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Height="15640" tabRatio="942" activeTab="4"/>
  </bookViews>
  <sheets>
    <sheet name="S1" sheetId="1" r:id="rId1"/>
    <sheet name="S2" sheetId="2" r:id="rId2"/>
    <sheet name="S3" sheetId="18" r:id="rId3"/>
    <sheet name="S4" sheetId="3" r:id="rId4"/>
    <sheet name="S5" sheetId="16" r:id="rId5"/>
    <sheet name="S6" sheetId="17" r:id="rId6"/>
  </sheets>
  <definedNames>
    <definedName name="_xlnm._FilterDatabase" localSheetId="5" hidden="1">'S6'!$A$2:$L$2</definedName>
  </definedNames>
  <calcPr calcId="144525"/>
</workbook>
</file>

<file path=xl/sharedStrings.xml><?xml version="1.0" encoding="utf-8"?>
<sst xmlns="http://schemas.openxmlformats.org/spreadsheetml/2006/main" count="5768" uniqueCount="3582">
  <si>
    <t xml:space="preserve">Table S1. Genomic details and growth temperature of 681 species </t>
  </si>
  <si>
    <t>Organism</t>
  </si>
  <si>
    <t>taxonomy_id</t>
  </si>
  <si>
    <t>strain</t>
  </si>
  <si>
    <t>phylum</t>
  </si>
  <si>
    <t>assembly_or_accession</t>
  </si>
  <si>
    <t>Genome_GC</t>
  </si>
  <si>
    <t>Genome_size (Mbp)</t>
  </si>
  <si>
    <t>Group</t>
  </si>
  <si>
    <t>Tmin</t>
  </si>
  <si>
    <t>Topt</t>
  </si>
  <si>
    <t>Tmax</t>
  </si>
  <si>
    <t>No. G4</t>
  </si>
  <si>
    <t>G4 Frequency (No./kb)</t>
  </si>
  <si>
    <t>G4 score</t>
  </si>
  <si>
    <t>Thermocrinis albus</t>
  </si>
  <si>
    <t>HI11/12</t>
  </si>
  <si>
    <t>Aquificae</t>
  </si>
  <si>
    <t>GCA_000025605.1</t>
  </si>
  <si>
    <t>hyperthermophiles</t>
  </si>
  <si>
    <t>Thermodesulfobacterium geofontis</t>
  </si>
  <si>
    <t>OPF15</t>
  </si>
  <si>
    <t>Thermodesulfobacteria</t>
  </si>
  <si>
    <t>GCA_000215975.1</t>
  </si>
  <si>
    <t>Thermocrinis ruber</t>
  </si>
  <si>
    <t>OC1/4</t>
  </si>
  <si>
    <t>GCA_000512735.1</t>
  </si>
  <si>
    <t>Thermotoga petrophila</t>
  </si>
  <si>
    <t>RKU-1</t>
  </si>
  <si>
    <t>Thermotogae</t>
  </si>
  <si>
    <t>GCA_000016785.1</t>
  </si>
  <si>
    <t>Fervidobacterium pennivorans</t>
  </si>
  <si>
    <t>Ven5</t>
  </si>
  <si>
    <t>GCA_000235405.3</t>
  </si>
  <si>
    <t>Thermotoga neapolitana</t>
  </si>
  <si>
    <t>NS-E</t>
  </si>
  <si>
    <t>GCA_000018945.1</t>
  </si>
  <si>
    <t>Caldicellulosiruptor bescii</t>
  </si>
  <si>
    <t>Z-1320</t>
  </si>
  <si>
    <t>Firmicutes</t>
  </si>
  <si>
    <t>GCA_000022325.1</t>
  </si>
  <si>
    <t>thermophiles</t>
  </si>
  <si>
    <t>Dictyoglomus thermophilum</t>
  </si>
  <si>
    <t>H‐6‐12</t>
  </si>
  <si>
    <t>Dictyoglomi</t>
  </si>
  <si>
    <t>GCA_000020965.1</t>
  </si>
  <si>
    <t>Caldicellulosiruptor obsidiansis</t>
  </si>
  <si>
    <t>OB47</t>
  </si>
  <si>
    <t>GCA_000145215.1</t>
  </si>
  <si>
    <t>Thermaerobacter marianensis</t>
  </si>
  <si>
    <t>7p75a</t>
  </si>
  <si>
    <t>GCA_000184705.1</t>
  </si>
  <si>
    <t>Thermovibrio ammonificans</t>
  </si>
  <si>
    <t>HB-1</t>
  </si>
  <si>
    <t>GCA_000185805.1</t>
  </si>
  <si>
    <t>Caldicellulosiruptor owensensis</t>
  </si>
  <si>
    <t>OL</t>
  </si>
  <si>
    <t>GCA_000166335.1</t>
  </si>
  <si>
    <t>Caldimicrobium thiodismutans</t>
  </si>
  <si>
    <t>TF1</t>
  </si>
  <si>
    <t>GCA_001548275.1</t>
  </si>
  <si>
    <t>Persephonella marina</t>
  </si>
  <si>
    <t>EX-H1</t>
  </si>
  <si>
    <t>GCA_000021565.1</t>
  </si>
  <si>
    <t>Thermomicrobium roseum</t>
  </si>
  <si>
    <t>ATCC27502</t>
  </si>
  <si>
    <t>Chloroflexi</t>
  </si>
  <si>
    <t>GCA_000021685.1</t>
  </si>
  <si>
    <t>Hydrogenobacter thermophilus</t>
  </si>
  <si>
    <t>TK-56</t>
  </si>
  <si>
    <t>GCA_000010785.1</t>
  </si>
  <si>
    <t>Carboxydothermus hydrogenoformans</t>
  </si>
  <si>
    <t>Z-2901</t>
  </si>
  <si>
    <t>GCA_000012865.1</t>
  </si>
  <si>
    <t>Thermus parvatiensis</t>
  </si>
  <si>
    <t>RL</t>
  </si>
  <si>
    <t>Deinococcus-Thermus</t>
  </si>
  <si>
    <t>GCA_001535545.1</t>
  </si>
  <si>
    <t>Pseudothermotoga thermarum</t>
  </si>
  <si>
    <t>LA3</t>
  </si>
  <si>
    <t>GCA_000217815.1</t>
  </si>
  <si>
    <t>Kosmotoga pacifica</t>
  </si>
  <si>
    <t>SLHLJ1</t>
  </si>
  <si>
    <t>GCA_001027025</t>
  </si>
  <si>
    <t>Thermosulfidibacter takaii</t>
  </si>
  <si>
    <t>ABI70S6</t>
  </si>
  <si>
    <t>GCA_001547735.1</t>
  </si>
  <si>
    <t>Pseudothermotoga hypogea</t>
  </si>
  <si>
    <t>SEBR7054</t>
  </si>
  <si>
    <t>GCA_000816145.1</t>
  </si>
  <si>
    <t>Fervidobacterium nodosum</t>
  </si>
  <si>
    <t>Rt17‐B</t>
  </si>
  <si>
    <t>GCA_000017545.1</t>
  </si>
  <si>
    <t>Thermodesulfatator indicus</t>
  </si>
  <si>
    <t>CIR29812</t>
  </si>
  <si>
    <t>GCA_000217795.1</t>
  </si>
  <si>
    <t>Thermodesulfobacterium commune</t>
  </si>
  <si>
    <t>YSRA-1</t>
  </si>
  <si>
    <t>GCA_000734015.1</t>
  </si>
  <si>
    <t>Caldicellulosiruptor kronotskyensis</t>
  </si>
  <si>
    <t>GCA_000166775.1</t>
  </si>
  <si>
    <t>Ammonifex degensii</t>
  </si>
  <si>
    <t>KC4</t>
  </si>
  <si>
    <t>GCA_000024605.1</t>
  </si>
  <si>
    <t>Caldicellulosiruptor saccharolyticus</t>
  </si>
  <si>
    <t>Tp8T6331</t>
  </si>
  <si>
    <t>GCA_000016545.1</t>
  </si>
  <si>
    <t>Thermosipho melanesiensis</t>
  </si>
  <si>
    <t>BI429</t>
  </si>
  <si>
    <t>GCA_000016905.1</t>
  </si>
  <si>
    <t>Desulfurobacterium thermolithotrophum</t>
  </si>
  <si>
    <t>BSAT</t>
  </si>
  <si>
    <t>GCA_000191045.1</t>
  </si>
  <si>
    <t>Thermoanaerobacter ethanolicus</t>
  </si>
  <si>
    <t>JW200</t>
  </si>
  <si>
    <t>GCA_003722315.1</t>
  </si>
  <si>
    <t>Thermus thermophilus</t>
  </si>
  <si>
    <t>HB8</t>
  </si>
  <si>
    <t>GCA_002355995.1</t>
  </si>
  <si>
    <t>Caldicellulosiruptor lactoaceticus</t>
  </si>
  <si>
    <t>6A</t>
  </si>
  <si>
    <t>GCA_000193435.3</t>
  </si>
  <si>
    <t>Sulfurihydrogenibium azorense</t>
  </si>
  <si>
    <t>Az-Fu1</t>
  </si>
  <si>
    <t>GCA_000021545.1</t>
  </si>
  <si>
    <t>Marinithermus hydrothermalis</t>
  </si>
  <si>
    <t>T1</t>
  </si>
  <si>
    <t>GCA_000195335.1</t>
  </si>
  <si>
    <t>Spirochaeta thermophila</t>
  </si>
  <si>
    <t>Z-1203</t>
  </si>
  <si>
    <t>Spirochaetes</t>
  </si>
  <si>
    <t>GCA_000184345.2</t>
  </si>
  <si>
    <t>Thermoanaerobacter wiegelii</t>
  </si>
  <si>
    <t>Rt8.B1</t>
  </si>
  <si>
    <t>GCA_000147695.3</t>
  </si>
  <si>
    <t>Thermoanaerobacter kivui</t>
  </si>
  <si>
    <t>LKT-1</t>
  </si>
  <si>
    <t>GCA_000763575.1</t>
  </si>
  <si>
    <t>Pseudothermotoga elfii</t>
  </si>
  <si>
    <t>SEBR6459</t>
  </si>
  <si>
    <t>GCA_000504085.1</t>
  </si>
  <si>
    <t>Rhodothermus marinus</t>
  </si>
  <si>
    <t>DSM4252</t>
  </si>
  <si>
    <t>Bacteroidetes</t>
  </si>
  <si>
    <t>GCA_000024845.1</t>
  </si>
  <si>
    <t>Caldisericum exile</t>
  </si>
  <si>
    <t>AZM16c01</t>
  </si>
  <si>
    <t>Caldiserica</t>
  </si>
  <si>
    <t>GCA_000284335.1</t>
  </si>
  <si>
    <t>Caldicellulosiruptor hydrothermalis</t>
  </si>
  <si>
    <t>GCA_000166355.1</t>
  </si>
  <si>
    <t>Kosmotoga olearia</t>
  </si>
  <si>
    <t>TBF19.5.1</t>
  </si>
  <si>
    <t>GCA_000023325.1</t>
  </si>
  <si>
    <t>Marinitoga piezophila</t>
  </si>
  <si>
    <t>KA3</t>
  </si>
  <si>
    <t>GCA_000255135.1</t>
  </si>
  <si>
    <t>Thermosediminibacter oceani</t>
  </si>
  <si>
    <t>JW/IW-1228P</t>
  </si>
  <si>
    <t>GCA_000144645.1</t>
  </si>
  <si>
    <t>Coprothermobacter proteolyticus</t>
  </si>
  <si>
    <t>BT</t>
  </si>
  <si>
    <t>Coprothermobacterota</t>
  </si>
  <si>
    <t>GCA_000020945.1</t>
  </si>
  <si>
    <t>Alicyclobacillus acidocaldarius</t>
  </si>
  <si>
    <t>104-1A</t>
  </si>
  <si>
    <t>GCA_000024285.1</t>
  </si>
  <si>
    <t>Meiothermus ruber</t>
  </si>
  <si>
    <t>GCA_000024425.1</t>
  </si>
  <si>
    <t>Deferribacter desulfuricans</t>
  </si>
  <si>
    <t>BMA</t>
  </si>
  <si>
    <t>Deferribacteres</t>
  </si>
  <si>
    <t>GCA_000010985.1</t>
  </si>
  <si>
    <t>Anoxybacter fermentans</t>
  </si>
  <si>
    <t>DY22613</t>
  </si>
  <si>
    <t>GCA_003991135.1</t>
  </si>
  <si>
    <t>Anoxybacillus amylolyticus</t>
  </si>
  <si>
    <t>MR3C</t>
  </si>
  <si>
    <t>GCA_001634285.1</t>
  </si>
  <si>
    <t>Thermotoga caldifontis</t>
  </si>
  <si>
    <t>AZM44c09T</t>
  </si>
  <si>
    <t>GCA_000828655.1</t>
  </si>
  <si>
    <t>Parageobacillus thermoglucosidasius</t>
  </si>
  <si>
    <t>DSM2542</t>
  </si>
  <si>
    <t>GCA_001295365.1</t>
  </si>
  <si>
    <t>Oceanithermus profundus</t>
  </si>
  <si>
    <t>GCA_000183745.1</t>
  </si>
  <si>
    <t>Thermoanaerobacterium xylanolyticum</t>
  </si>
  <si>
    <t>LX-11</t>
  </si>
  <si>
    <t>GCA_000189775.3</t>
  </si>
  <si>
    <t>Halothermothrix orenii</t>
  </si>
  <si>
    <t>H168</t>
  </si>
  <si>
    <t>GCA_000020485.1</t>
  </si>
  <si>
    <t>Caldithrix abyssi</t>
  </si>
  <si>
    <t>LF13</t>
  </si>
  <si>
    <t>Calditrichaeota</t>
  </si>
  <si>
    <t>GCA_001886815.1</t>
  </si>
  <si>
    <t>Geobacillus thermoleovorans</t>
  </si>
  <si>
    <t>ATCC43513</t>
  </si>
  <si>
    <t>GCA_001610955.1</t>
  </si>
  <si>
    <t>Symbiobacterium thermophilum</t>
  </si>
  <si>
    <t>T</t>
  </si>
  <si>
    <t>GCA_000009905.1</t>
  </si>
  <si>
    <t>Thermotoga profunda</t>
  </si>
  <si>
    <t>AZM34c06</t>
  </si>
  <si>
    <t>GCA_000828675.1</t>
  </si>
  <si>
    <t>Petrotoga mobilis</t>
  </si>
  <si>
    <t>SJ95</t>
  </si>
  <si>
    <t>GCA_000018605.1</t>
  </si>
  <si>
    <t>Carboxydocella thermautotrophica</t>
  </si>
  <si>
    <t>GCA_003054495.1</t>
  </si>
  <si>
    <t>Thermovirga lienii</t>
  </si>
  <si>
    <t>Cas60314</t>
  </si>
  <si>
    <t>Synergistetes</t>
  </si>
  <si>
    <t>GCA_000233775.1</t>
  </si>
  <si>
    <t>Thermacetogenium phaeum</t>
  </si>
  <si>
    <t>PB</t>
  </si>
  <si>
    <t>GCA_000305935.1</t>
  </si>
  <si>
    <t>Geobacillus lituanicus</t>
  </si>
  <si>
    <t>N-3</t>
  </si>
  <si>
    <t>GCA_002243605.1</t>
  </si>
  <si>
    <t>Anoxybacillus gonensis</t>
  </si>
  <si>
    <t>G2</t>
  </si>
  <si>
    <t>GCA_001187595.1</t>
  </si>
  <si>
    <t>Thermogutta terrifontis</t>
  </si>
  <si>
    <t>R1</t>
  </si>
  <si>
    <t>Planctomycetes</t>
  </si>
  <si>
    <t>GCA_002277955.1</t>
  </si>
  <si>
    <t>Kyrpidia tusciae</t>
  </si>
  <si>
    <t>T2</t>
  </si>
  <si>
    <t>GCA_000092905.1</t>
  </si>
  <si>
    <t>Bacillus methanolicus</t>
  </si>
  <si>
    <t>PB1</t>
  </si>
  <si>
    <t>GCA_000724485.1</t>
  </si>
  <si>
    <t>Calditerrivibrio nitroreducens</t>
  </si>
  <si>
    <t>Yu37-1</t>
  </si>
  <si>
    <t>GCA_000183405.1</t>
  </si>
  <si>
    <t>Thermodesulfobium acidiphilum</t>
  </si>
  <si>
    <t>3127-1</t>
  </si>
  <si>
    <t>GCA_003057965.1</t>
  </si>
  <si>
    <t>Syntrophothermus lipocalidus</t>
  </si>
  <si>
    <t>TGB-C1</t>
  </si>
  <si>
    <t>GCA_000092405.1</t>
  </si>
  <si>
    <t>Melioribacter roseus</t>
  </si>
  <si>
    <t>P3M-2</t>
  </si>
  <si>
    <t>Ignavibacteriae</t>
  </si>
  <si>
    <t>GCA_000279145.1</t>
  </si>
  <si>
    <t>Pelotomaculum thermopropionicum</t>
  </si>
  <si>
    <t>SI</t>
  </si>
  <si>
    <t>GCA_000010565.1</t>
  </si>
  <si>
    <t>Caldilinea aerophila</t>
  </si>
  <si>
    <t>STL-6-O1</t>
  </si>
  <si>
    <t>GCA_000281175.1</t>
  </si>
  <si>
    <t>Herbinix luporum</t>
  </si>
  <si>
    <t>SD1D</t>
  </si>
  <si>
    <t>GCA_900070325.1</t>
  </si>
  <si>
    <t>Anaerolinea thermophila</t>
  </si>
  <si>
    <t>UNI-1</t>
  </si>
  <si>
    <t>GCA_000199675.1</t>
  </si>
  <si>
    <t>Acidothermus cellulolyticus</t>
  </si>
  <si>
    <t>11B</t>
  </si>
  <si>
    <t>Actinobacteria</t>
  </si>
  <si>
    <t>GCA_000015025.1</t>
  </si>
  <si>
    <t>Caminibacter mediatlanticus</t>
  </si>
  <si>
    <t>TB-2</t>
  </si>
  <si>
    <t>Proteobacteria</t>
  </si>
  <si>
    <t>GCA_005843985</t>
  </si>
  <si>
    <t>Sphaerobacter thermophilus</t>
  </si>
  <si>
    <t>DSM20745</t>
  </si>
  <si>
    <t>GCA_000024985.1</t>
  </si>
  <si>
    <t>Chloroflexus aggregans</t>
  </si>
  <si>
    <t>MD-66</t>
  </si>
  <si>
    <t>GCA_000021945.1</t>
  </si>
  <si>
    <t>Defluviitoga tunisiensis</t>
  </si>
  <si>
    <t>SulfLac1</t>
  </si>
  <si>
    <t>GCA_000953715.1</t>
  </si>
  <si>
    <t>Meiothermus silvanus</t>
  </si>
  <si>
    <t>VI-R2</t>
  </si>
  <si>
    <t>GCA_000092125.1</t>
  </si>
  <si>
    <t>Desulfurella acetivorans</t>
  </si>
  <si>
    <t>A63</t>
  </si>
  <si>
    <t>GCA_000517565.1</t>
  </si>
  <si>
    <t>Natranaerobius thermophilus</t>
  </si>
  <si>
    <t>JW/NM-WN-LF</t>
  </si>
  <si>
    <t>GCA_000020005.1</t>
  </si>
  <si>
    <t>Hippea maritima</t>
  </si>
  <si>
    <t>MH2</t>
  </si>
  <si>
    <t>GCA_000194135.1</t>
  </si>
  <si>
    <t>Thermodesulfobium narugense</t>
  </si>
  <si>
    <t>Na82</t>
  </si>
  <si>
    <t>GCA_000212395.1</t>
  </si>
  <si>
    <t>Thermanaerovibrio acidaminovorans</t>
  </si>
  <si>
    <t>Su883</t>
  </si>
  <si>
    <t>GCA_000024905.1</t>
  </si>
  <si>
    <t>Heliobacterium modesticaldum</t>
  </si>
  <si>
    <t>Ice1</t>
  </si>
  <si>
    <t>GCA_000019165.1</t>
  </si>
  <si>
    <t>Chloracidobacterium thermophilum</t>
  </si>
  <si>
    <t>B</t>
  </si>
  <si>
    <t>Acidobacteria</t>
  </si>
  <si>
    <t>GCA_000226295.1</t>
  </si>
  <si>
    <t>Clostridium isatidis</t>
  </si>
  <si>
    <t>Wv6</t>
  </si>
  <si>
    <t>GCA_002285495.1</t>
  </si>
  <si>
    <t>Desulfotomaculum ferrireducens</t>
  </si>
  <si>
    <t>GSS09</t>
  </si>
  <si>
    <t>GCA_002005145.1</t>
  </si>
  <si>
    <t>Roseiflexus castenholzii</t>
  </si>
  <si>
    <t>HLO8</t>
  </si>
  <si>
    <t>GCA_000017805.1</t>
  </si>
  <si>
    <t>Thermomonospora curvata</t>
  </si>
  <si>
    <t>B9</t>
  </si>
  <si>
    <t>GCA_000024385.1</t>
  </si>
  <si>
    <t>Novibacillus thermophilus</t>
  </si>
  <si>
    <t>SG-1</t>
  </si>
  <si>
    <t>GCA_002005165.1</t>
  </si>
  <si>
    <t>Thermobacillus composti</t>
  </si>
  <si>
    <t>KWC4</t>
  </si>
  <si>
    <t>GCA_000227705.3</t>
  </si>
  <si>
    <t>Mahella australiensis</t>
  </si>
  <si>
    <t>50-1BON</t>
  </si>
  <si>
    <t>GCA_000213255.1</t>
  </si>
  <si>
    <t>Acidimicrobium ferrooxidans</t>
  </si>
  <si>
    <t>ICP</t>
  </si>
  <si>
    <t>GCA_000023265.1</t>
  </si>
  <si>
    <t>Thauera hydrothermalis</t>
  </si>
  <si>
    <t>GD-2</t>
  </si>
  <si>
    <t>GCA_003345255.1</t>
  </si>
  <si>
    <t>Flexistipes sinusarabici</t>
  </si>
  <si>
    <t>MAS10</t>
  </si>
  <si>
    <t>GCA_000218625.1</t>
  </si>
  <si>
    <t>Limnochorda pilosa</t>
  </si>
  <si>
    <t>HC45</t>
  </si>
  <si>
    <t>GCA_001544015.1</t>
  </si>
  <si>
    <t>Deinococcus geothermalis</t>
  </si>
  <si>
    <t>AG-3a</t>
  </si>
  <si>
    <t>GCA_000196275.1</t>
  </si>
  <si>
    <t>Acidithiobacillus caldus</t>
  </si>
  <si>
    <t>KU</t>
  </si>
  <si>
    <t>GCA_000175575.2</t>
  </si>
  <si>
    <t>Ignavibacterium album</t>
  </si>
  <si>
    <t>Mat9-16</t>
  </si>
  <si>
    <t>GCA_000258405.1</t>
  </si>
  <si>
    <t>Actinomadura amylolytica</t>
  </si>
  <si>
    <t>YIM77502</t>
  </si>
  <si>
    <t>GCA_003589885.1</t>
  </si>
  <si>
    <t>Petrimonas mucosa</t>
  </si>
  <si>
    <t>ING2-E5A</t>
  </si>
  <si>
    <t>GCA_900095795.1</t>
  </si>
  <si>
    <t>Sulfurivermis fontis</t>
  </si>
  <si>
    <t>JG42</t>
  </si>
  <si>
    <t>GCA_004001245.1</t>
  </si>
  <si>
    <t>Sulfurifustis variabilis</t>
  </si>
  <si>
    <t>skN76</t>
  </si>
  <si>
    <t>GCA_002355415.1</t>
  </si>
  <si>
    <t>mesophiles</t>
  </si>
  <si>
    <t>Methylobacillus flagellatus</t>
  </si>
  <si>
    <t>KT</t>
  </si>
  <si>
    <t>GCA_000013705.1</t>
  </si>
  <si>
    <t>Isosphaera pallida</t>
  </si>
  <si>
    <t>IS1B</t>
  </si>
  <si>
    <t>GCA_000186345.1</t>
  </si>
  <si>
    <t>Muricauda lutaonensis</t>
  </si>
  <si>
    <t>CC-HSB-11</t>
  </si>
  <si>
    <t>GCA_000963865.1</t>
  </si>
  <si>
    <t>Clostridium perfringens</t>
  </si>
  <si>
    <t>ATCC3626</t>
  </si>
  <si>
    <t>GCA_000013285.1</t>
  </si>
  <si>
    <t>Nautilia profundicola</t>
  </si>
  <si>
    <t>AmH</t>
  </si>
  <si>
    <t>GCA_000021725.1</t>
  </si>
  <si>
    <t>Halomonas beimenensis</t>
  </si>
  <si>
    <t>NTU-107</t>
  </si>
  <si>
    <t>GCA_002549795.1</t>
  </si>
  <si>
    <t>Geoalkalibacter subterraneus</t>
  </si>
  <si>
    <t>Red1</t>
  </si>
  <si>
    <t>GCA_000827125.1</t>
  </si>
  <si>
    <t>Geosporobacter ferrireducens</t>
  </si>
  <si>
    <t>IRF9</t>
  </si>
  <si>
    <t>GCA_001750685.1</t>
  </si>
  <si>
    <t>Kangiella profundi</t>
  </si>
  <si>
    <t>FT102</t>
  </si>
  <si>
    <t>GCA_002838765.1</t>
  </si>
  <si>
    <t>Acetohalobium arabaticum</t>
  </si>
  <si>
    <t>Z-7288</t>
  </si>
  <si>
    <t>GCA_000144695.1</t>
  </si>
  <si>
    <t>Nitrospira moscoviensis</t>
  </si>
  <si>
    <t>M-1</t>
  </si>
  <si>
    <t>Nitrospirae</t>
  </si>
  <si>
    <t>GCA_001273775.1</t>
  </si>
  <si>
    <t>Christensenella minuta</t>
  </si>
  <si>
    <t>YIT12065</t>
  </si>
  <si>
    <t>GCA_003628755.1</t>
  </si>
  <si>
    <t>Geovibrio thiophilus</t>
  </si>
  <si>
    <t>AAFu3</t>
  </si>
  <si>
    <t>GCA_004087915.1</t>
  </si>
  <si>
    <t>Paenibacillus lentus</t>
  </si>
  <si>
    <t>CMG1240</t>
  </si>
  <si>
    <t>GCA_003931855.1</t>
  </si>
  <si>
    <t>Desulfitobacterium dehalogenans</t>
  </si>
  <si>
    <t>JW/IU-DC1</t>
  </si>
  <si>
    <t>GCA_000243155.3</t>
  </si>
  <si>
    <t>Cellulosilyticum lentocellum</t>
  </si>
  <si>
    <t>RHM5</t>
  </si>
  <si>
    <t>GCA_000178835.2</t>
  </si>
  <si>
    <t>Hydrogenovibrio thermophilus</t>
  </si>
  <si>
    <t>I78</t>
  </si>
  <si>
    <t>GCA_004028275.1</t>
  </si>
  <si>
    <t>Azoarcus olearius</t>
  </si>
  <si>
    <t>DQS-4</t>
  </si>
  <si>
    <t>GCA_001682385.1</t>
  </si>
  <si>
    <t>Proteiniphilum saccharofermentans</t>
  </si>
  <si>
    <t>M3/6</t>
  </si>
  <si>
    <t>GCA_900095135.1</t>
  </si>
  <si>
    <t>Comamonas kerstersii</t>
  </si>
  <si>
    <t>LMG3475</t>
  </si>
  <si>
    <t>GCA_002056725.1</t>
  </si>
  <si>
    <t>Thioclava electrotropha</t>
  </si>
  <si>
    <t>ElOx9</t>
  </si>
  <si>
    <t>GCA_002085925</t>
  </si>
  <si>
    <t>Bacillus beveridgei</t>
  </si>
  <si>
    <t>MLTeJB</t>
  </si>
  <si>
    <t>GCA_001721685.1</t>
  </si>
  <si>
    <t>Halanaerobium praevalens</t>
  </si>
  <si>
    <t>GSL</t>
  </si>
  <si>
    <t>GCA_000165465.1</t>
  </si>
  <si>
    <t>Polymorphum gilvum</t>
  </si>
  <si>
    <t>SL003B-26A1</t>
  </si>
  <si>
    <t>GCA_000192745.1</t>
  </si>
  <si>
    <t>Jeotgalibacillus malaysiensis</t>
  </si>
  <si>
    <t>D5</t>
  </si>
  <si>
    <t>GCA_000818095.1</t>
  </si>
  <si>
    <t>Salinivibrio kushneri</t>
  </si>
  <si>
    <t>AL184</t>
  </si>
  <si>
    <t>GCA_005280275.1</t>
  </si>
  <si>
    <t>Pantoea alhagi</t>
  </si>
  <si>
    <t>LTYR-11Z</t>
  </si>
  <si>
    <t>GCA_002101395.1</t>
  </si>
  <si>
    <t>Phenylobacterium zucineum</t>
  </si>
  <si>
    <t>HLK1</t>
  </si>
  <si>
    <t>GCA_000017265.1</t>
  </si>
  <si>
    <t>Lactobacillus bombi</t>
  </si>
  <si>
    <t>BTLCHM1/2</t>
  </si>
  <si>
    <t>GCA_003522965.1</t>
  </si>
  <si>
    <t>Cytobacillus oceanisediminis</t>
  </si>
  <si>
    <t>MK-7</t>
  </si>
  <si>
    <t>GCA_000294775.2</t>
  </si>
  <si>
    <t>Corynebacterium humireducens</t>
  </si>
  <si>
    <t>MFC-5</t>
  </si>
  <si>
    <t>GCA_000819445.1</t>
  </si>
  <si>
    <t>Actinopolyspora erythraea</t>
  </si>
  <si>
    <t>YIM90600</t>
  </si>
  <si>
    <t>GCA_002263515.1</t>
  </si>
  <si>
    <t>Arcobacter pacificus</t>
  </si>
  <si>
    <t>SW028</t>
  </si>
  <si>
    <t>GCA_004214795.1</t>
  </si>
  <si>
    <t>Wenzhouxiangella marina</t>
  </si>
  <si>
    <t>Ma-11</t>
  </si>
  <si>
    <t>GCA_001187785.1</t>
  </si>
  <si>
    <t>Dermabacter vaginalis</t>
  </si>
  <si>
    <t>AD1-86</t>
  </si>
  <si>
    <t>GCA_001678905.1</t>
  </si>
  <si>
    <t>Streptococcus halotolerans</t>
  </si>
  <si>
    <t>HTS9</t>
  </si>
  <si>
    <t>GCA_001598035.1</t>
  </si>
  <si>
    <t>Parolsenella catena</t>
  </si>
  <si>
    <t>2CBEGH3</t>
  </si>
  <si>
    <t>GCA_003966955.1</t>
  </si>
  <si>
    <t>Eubacterium limosum</t>
  </si>
  <si>
    <t>ATCC8486</t>
  </si>
  <si>
    <t>GCA_000807675.2</t>
  </si>
  <si>
    <t>Saccharospirillum mangrovi</t>
  </si>
  <si>
    <t>HK-33</t>
  </si>
  <si>
    <t>GCA_003367315.1</t>
  </si>
  <si>
    <t>Paraoceanicella profunda</t>
  </si>
  <si>
    <t>D4M1</t>
  </si>
  <si>
    <t>GCA_005887635.2</t>
  </si>
  <si>
    <t>Alkaliphilus oremlandii</t>
  </si>
  <si>
    <t>OhILAs</t>
  </si>
  <si>
    <t>GCA_000018325.1</t>
  </si>
  <si>
    <t>Clostridium formicaceticum</t>
  </si>
  <si>
    <t>ATCC27076</t>
  </si>
  <si>
    <t>GCA_001854185.1</t>
  </si>
  <si>
    <t>Halomonas campaniensis</t>
  </si>
  <si>
    <t>5AG</t>
  </si>
  <si>
    <t>GCA_000696485.1</t>
  </si>
  <si>
    <t>Treponema succinifaciens</t>
  </si>
  <si>
    <t>ATCC33096</t>
  </si>
  <si>
    <t>GCA_000195275.1</t>
  </si>
  <si>
    <t>Lachnoclostridium phytofermentans</t>
  </si>
  <si>
    <t>ISDg</t>
  </si>
  <si>
    <t>GCA_000018685.1</t>
  </si>
  <si>
    <t>Campylobacter lanienae</t>
  </si>
  <si>
    <t>LMG21527</t>
  </si>
  <si>
    <t>GCA_002139935.1</t>
  </si>
  <si>
    <t>Flavobacterium indicum</t>
  </si>
  <si>
    <t>GPTSA100-9</t>
  </si>
  <si>
    <t>GCA_000455605.1</t>
  </si>
  <si>
    <t>Hoyosella subflava</t>
  </si>
  <si>
    <t>DQS3-9A1</t>
  </si>
  <si>
    <t>GCA_000214175.1</t>
  </si>
  <si>
    <t>Francisella hispaniensis</t>
  </si>
  <si>
    <t>FhSp1</t>
  </si>
  <si>
    <t>GCA_001885235.1</t>
  </si>
  <si>
    <t>Mageeibacillus indolicus</t>
  </si>
  <si>
    <t>BAA-2120</t>
  </si>
  <si>
    <t>GCA_000025225.2</t>
  </si>
  <si>
    <t>Frischella perrara</t>
  </si>
  <si>
    <t>PEB0191</t>
  </si>
  <si>
    <t>GCA_000807275.1</t>
  </si>
  <si>
    <t>Catenovulum sediminis</t>
  </si>
  <si>
    <t>D2</t>
  </si>
  <si>
    <t>GCA_007289895.1</t>
  </si>
  <si>
    <t>Actinomyces qiguomingii</t>
  </si>
  <si>
    <t>GCA_004102025.1</t>
  </si>
  <si>
    <t>Butyricimonas faecalis</t>
  </si>
  <si>
    <t>H184</t>
  </si>
  <si>
    <t>GCA_003991565.1</t>
  </si>
  <si>
    <t>Burkholderia oklahomensis</t>
  </si>
  <si>
    <t>C6786</t>
  </si>
  <si>
    <t>GCA_000959365.1</t>
  </si>
  <si>
    <t>Raoultella electrica</t>
  </si>
  <si>
    <t>1GB</t>
  </si>
  <si>
    <t>GCA_006711645.1</t>
  </si>
  <si>
    <t>Acidihalobacter prosperus</t>
  </si>
  <si>
    <t>DSM5130</t>
  </si>
  <si>
    <t>GCA_001753245.1</t>
  </si>
  <si>
    <t>Vagococcus teuberi</t>
  </si>
  <si>
    <t>CG-21</t>
  </si>
  <si>
    <t>GCA_001870205.1</t>
  </si>
  <si>
    <t>Acholeplasma laidlawii</t>
  </si>
  <si>
    <t>PG8</t>
  </si>
  <si>
    <t>Tenericutes</t>
  </si>
  <si>
    <t>GCA_000018785.1</t>
  </si>
  <si>
    <t>Bacillus cellulosilyticus</t>
  </si>
  <si>
    <t>N4</t>
  </si>
  <si>
    <t>GCA_000177235.2</t>
  </si>
  <si>
    <t>Nitratifractor salsuginis</t>
  </si>
  <si>
    <t>E9I37-1</t>
  </si>
  <si>
    <t>GCA_000186245.1</t>
  </si>
  <si>
    <t>Yangia pacifica</t>
  </si>
  <si>
    <t>DX5-10</t>
  </si>
  <si>
    <t>GCA_003111685.1</t>
  </si>
  <si>
    <t>Azospirillum thiophilum</t>
  </si>
  <si>
    <t>BV-S</t>
  </si>
  <si>
    <t>GCA_001305595.1</t>
  </si>
  <si>
    <t>Olleya aquimaris</t>
  </si>
  <si>
    <t>L-4</t>
  </si>
  <si>
    <t>GCA_003410315.1</t>
  </si>
  <si>
    <t>Gemmatirosa kalamazoonesis</t>
  </si>
  <si>
    <t>KBS708</t>
  </si>
  <si>
    <t>Gemmatimonadetes</t>
  </si>
  <si>
    <t>GCA_000522985.1</t>
  </si>
  <si>
    <t>Erysipelothrix larvae</t>
  </si>
  <si>
    <t>LV19</t>
  </si>
  <si>
    <t>GCA_001545095.1</t>
  </si>
  <si>
    <t>Faecalibaculum rodentium</t>
  </si>
  <si>
    <t>ALO17</t>
  </si>
  <si>
    <t>GCA_001564455.1</t>
  </si>
  <si>
    <t>Megasphaera hexanoica</t>
  </si>
  <si>
    <t>MH</t>
  </si>
  <si>
    <t>GCA_003315775.1</t>
  </si>
  <si>
    <t>Clostridium ljungdahlii</t>
  </si>
  <si>
    <t>PETC</t>
  </si>
  <si>
    <t>GCA_000143685.1</t>
  </si>
  <si>
    <t>Spiribacter salinus</t>
  </si>
  <si>
    <t>M19-40</t>
  </si>
  <si>
    <t>GCA_000319575.2</t>
  </si>
  <si>
    <t>Spiribacter curvatus</t>
  </si>
  <si>
    <t>UAH-SP71</t>
  </si>
  <si>
    <t>GCA_000485905.1</t>
  </si>
  <si>
    <t>Clostridium cellulovorans</t>
  </si>
  <si>
    <t>743B</t>
  </si>
  <si>
    <t>GCA_000145275.1</t>
  </si>
  <si>
    <t>Desulfomicrobium orale</t>
  </si>
  <si>
    <t>NY678</t>
  </si>
  <si>
    <t>GCA_001553625.1</t>
  </si>
  <si>
    <t>Sphingopyxis alaskensis</t>
  </si>
  <si>
    <t>LMG18877</t>
  </si>
  <si>
    <t>GCA_000013985.1</t>
  </si>
  <si>
    <t>Acholeplasma axanthum</t>
  </si>
  <si>
    <t>S-743</t>
  </si>
  <si>
    <t>GCA_900660745.1</t>
  </si>
  <si>
    <t>Mesoplasma tabanidae</t>
  </si>
  <si>
    <t>BARC857</t>
  </si>
  <si>
    <t>GCA_002804025.1</t>
  </si>
  <si>
    <t>Escherichia marmotae</t>
  </si>
  <si>
    <t>HT073016</t>
  </si>
  <si>
    <t>GCA_002900365.1</t>
  </si>
  <si>
    <t>Marinobacter salinus</t>
  </si>
  <si>
    <t>Hb8</t>
  </si>
  <si>
    <t>GCA_001854125.1</t>
  </si>
  <si>
    <t>Spiroplasma mirum</t>
  </si>
  <si>
    <t>SMCA</t>
  </si>
  <si>
    <t>GCA_000565195.1</t>
  </si>
  <si>
    <t>Hathewaya histolytica</t>
  </si>
  <si>
    <t>ATCC19401</t>
  </si>
  <si>
    <t>GCA_901482605.1</t>
  </si>
  <si>
    <t>Marinobacter adhaerens</t>
  </si>
  <si>
    <t>HP15</t>
  </si>
  <si>
    <t>GCA_000166295</t>
  </si>
  <si>
    <t>Methylocaldum marinum</t>
  </si>
  <si>
    <t>S8</t>
  </si>
  <si>
    <t>GCA_003584645.1</t>
  </si>
  <si>
    <t>Denitrovibrio acetiphilus</t>
  </si>
  <si>
    <t>N2460</t>
  </si>
  <si>
    <t>GCA_000025725.1</t>
  </si>
  <si>
    <t>Alkalitalea saponilacus</t>
  </si>
  <si>
    <t>SC/BZ-SP2</t>
  </si>
  <si>
    <t>GCA_002201795.1</t>
  </si>
  <si>
    <t>Exiguobacterium sibiricum</t>
  </si>
  <si>
    <t>255-15</t>
  </si>
  <si>
    <t>GCA_000019905.1</t>
  </si>
  <si>
    <t>Acholeplasma hippikon</t>
  </si>
  <si>
    <t>C1</t>
  </si>
  <si>
    <t>GCA_900660755.1</t>
  </si>
  <si>
    <t>Alteromonas pelagimontana</t>
  </si>
  <si>
    <t>GCA_002499975</t>
  </si>
  <si>
    <t>Zobellia galactanivorans</t>
  </si>
  <si>
    <t>Dsij</t>
  </si>
  <si>
    <t>GCA_000973105.1</t>
  </si>
  <si>
    <t>Bacillus toyonensis</t>
  </si>
  <si>
    <t>BCT7112</t>
  </si>
  <si>
    <t>GCA_000496285.1</t>
  </si>
  <si>
    <t>Aquitalea magnusonii</t>
  </si>
  <si>
    <t>TRO-001DR8</t>
  </si>
  <si>
    <t>GCA_002217795.2</t>
  </si>
  <si>
    <t>Prevotella fusca</t>
  </si>
  <si>
    <t>W1435</t>
  </si>
  <si>
    <t>GCA_001262015.1</t>
  </si>
  <si>
    <t>Clostridium bornimense</t>
  </si>
  <si>
    <t>M2/40</t>
  </si>
  <si>
    <t>GCA_000577895.1</t>
  </si>
  <si>
    <t>Salinispira pacifica</t>
  </si>
  <si>
    <t>L21-RPul-D2</t>
  </si>
  <si>
    <t>GCA_000507245.1</t>
  </si>
  <si>
    <t>Lentibacillus amyloliquefaciens</t>
  </si>
  <si>
    <t>LAM0015</t>
  </si>
  <si>
    <t>GCA_001307805.2</t>
  </si>
  <si>
    <t>Staphylococcus warneri</t>
  </si>
  <si>
    <t>AW25</t>
  </si>
  <si>
    <t>GCA_900636385.1</t>
  </si>
  <si>
    <t>Clostridium sporogenes</t>
  </si>
  <si>
    <t>ATCC3584</t>
  </si>
  <si>
    <t>GCA_001020205.1</t>
  </si>
  <si>
    <t>Salinivirga cyanobacteriivorans</t>
  </si>
  <si>
    <t>L21-Spi-D4</t>
  </si>
  <si>
    <t>GCA_001443605.1</t>
  </si>
  <si>
    <t>Ethanoligenens harbinense</t>
  </si>
  <si>
    <t>YUAN-3</t>
  </si>
  <si>
    <t>GCA_000178115.2</t>
  </si>
  <si>
    <t>Methyloceanibacter caenitepidi</t>
  </si>
  <si>
    <t>Gela4</t>
  </si>
  <si>
    <t>GCA_000828475.1</t>
  </si>
  <si>
    <t>Halobacillus litoralis</t>
  </si>
  <si>
    <t>SL-4</t>
  </si>
  <si>
    <t>GCA_004101865.1</t>
  </si>
  <si>
    <t>Syntrophus aciditrophicus</t>
  </si>
  <si>
    <t>SB</t>
  </si>
  <si>
    <t>GCA_000013405.1</t>
  </si>
  <si>
    <t>Altererythrobacter ishigakiensis</t>
  </si>
  <si>
    <t>JPCCMB0017</t>
  </si>
  <si>
    <t>GCA_001663155.1</t>
  </si>
  <si>
    <t>Aeromicrobium erythreum</t>
  </si>
  <si>
    <t>NRRLB-3381</t>
  </si>
  <si>
    <t>GCA_001509405.1</t>
  </si>
  <si>
    <t>Altererythrobacter epoxidivorans</t>
  </si>
  <si>
    <t>SW-109</t>
  </si>
  <si>
    <t>GCA_001281485.1</t>
  </si>
  <si>
    <t>Fabibacter pacificus</t>
  </si>
  <si>
    <t>DY53</t>
  </si>
  <si>
    <t>GCA_005166025.1</t>
  </si>
  <si>
    <t>Salicibibacter halophilus</t>
  </si>
  <si>
    <t>NKC3-5</t>
  </si>
  <si>
    <t>GCA_006740705.1</t>
  </si>
  <si>
    <t>Capnocytophaga endodontalis</t>
  </si>
  <si>
    <t>ChDCOS43</t>
  </si>
  <si>
    <t>GCA_002209445.1</t>
  </si>
  <si>
    <t>Pelobacter carbinolicus</t>
  </si>
  <si>
    <t>GraBd1</t>
  </si>
  <si>
    <t>GCA_000012885.1</t>
  </si>
  <si>
    <t>Clostridium kluyveri</t>
  </si>
  <si>
    <t>ATCC8527</t>
  </si>
  <si>
    <t>GCA_000016505.1</t>
  </si>
  <si>
    <t>Halotalea alkalilenta</t>
  </si>
  <si>
    <t>AW-7</t>
  </si>
  <si>
    <t>GCA_001648175.1</t>
  </si>
  <si>
    <t>Mesoplasma chauliocola</t>
  </si>
  <si>
    <t>CHPA-2</t>
  </si>
  <si>
    <t>GCA_002290085.1</t>
  </si>
  <si>
    <t>Desulfoglaeba alkanexedens</t>
  </si>
  <si>
    <t>ALDC</t>
  </si>
  <si>
    <t>GCA_005377625.1</t>
  </si>
  <si>
    <t>Halobacillus mangrovi</t>
  </si>
  <si>
    <t>MS10</t>
  </si>
  <si>
    <t>GCA_002097535.1</t>
  </si>
  <si>
    <t>Mycobacterium intracellulare</t>
  </si>
  <si>
    <t>DSM44049</t>
  </si>
  <si>
    <t>GCA_000277125.1</t>
  </si>
  <si>
    <t>Methylophaga frappieri</t>
  </si>
  <si>
    <t>JAM7</t>
  </si>
  <si>
    <t>GCA_000260965.1</t>
  </si>
  <si>
    <t>Bacillus cytotoxicus</t>
  </si>
  <si>
    <t>NVH391-98</t>
  </si>
  <si>
    <t>GCA_000017425.1</t>
  </si>
  <si>
    <t>Spirochaeta africana</t>
  </si>
  <si>
    <t>Z-7692</t>
  </si>
  <si>
    <t>GCA_000242595.3</t>
  </si>
  <si>
    <t>Idiomarina piscisalsi</t>
  </si>
  <si>
    <t>TPS4-2</t>
  </si>
  <si>
    <t>GCA_002211765.1</t>
  </si>
  <si>
    <t>Pontibacter korlensis</t>
  </si>
  <si>
    <t>X14-1</t>
  </si>
  <si>
    <t>GCA_000973725.1</t>
  </si>
  <si>
    <t>Roseitalea porphyridii</t>
  </si>
  <si>
    <t>MA7-20</t>
  </si>
  <si>
    <t>GCA_004331955.1</t>
  </si>
  <si>
    <t>Acetoanaerobium sticklandii</t>
  </si>
  <si>
    <t>StadtmanHF</t>
  </si>
  <si>
    <t>GCA_000196455.1</t>
  </si>
  <si>
    <t>Halomonas elongata</t>
  </si>
  <si>
    <t>1H9</t>
  </si>
  <si>
    <t>GCA_000196875.2</t>
  </si>
  <si>
    <t>Acidaminococcus fermentans</t>
  </si>
  <si>
    <t>VR4</t>
  </si>
  <si>
    <t>GCA_000025305.1</t>
  </si>
  <si>
    <t>Leptospirillum ferrooxidans</t>
  </si>
  <si>
    <t>L15</t>
  </si>
  <si>
    <t>GCA_000284315.1</t>
  </si>
  <si>
    <t>Paenibacillus kribbensis</t>
  </si>
  <si>
    <t>AM49</t>
  </si>
  <si>
    <t>GCA_002240415.1</t>
  </si>
  <si>
    <t>Alteromonas macleodii</t>
  </si>
  <si>
    <t>GCA_000172635.2</t>
  </si>
  <si>
    <t>Kangiella koreensis</t>
  </si>
  <si>
    <t>SW-125</t>
  </si>
  <si>
    <t>GCA_000024085.1</t>
  </si>
  <si>
    <t>Erythrobacter flavus</t>
  </si>
  <si>
    <t>SW-46</t>
  </si>
  <si>
    <t>GCA_002237615.1</t>
  </si>
  <si>
    <t>Pseudomonas entomophila</t>
  </si>
  <si>
    <t>L48</t>
  </si>
  <si>
    <t>GCA_000026105.1</t>
  </si>
  <si>
    <t>Nocardioides humi</t>
  </si>
  <si>
    <t>DCY24</t>
  </si>
  <si>
    <t>GCA_006494775.1</t>
  </si>
  <si>
    <t>Corynebacterium suranareeae</t>
  </si>
  <si>
    <t>N24</t>
  </si>
  <si>
    <t>GCA_002355155.1</t>
  </si>
  <si>
    <t>Arcobacter marinus</t>
  </si>
  <si>
    <t>CL-S1</t>
  </si>
  <si>
    <t>GCA_003544855.1</t>
  </si>
  <si>
    <t>Kangiella sediminilitoris</t>
  </si>
  <si>
    <t>Mw22</t>
  </si>
  <si>
    <t>GCA_001708405.1</t>
  </si>
  <si>
    <t>Burkholderia plantarii</t>
  </si>
  <si>
    <t>ATCC43733</t>
  </si>
  <si>
    <t>GCA_001411805.1</t>
  </si>
  <si>
    <t>Mesoplasma coleopterae</t>
  </si>
  <si>
    <t>BARC779</t>
  </si>
  <si>
    <t>GCA_002804245.1</t>
  </si>
  <si>
    <t>Altererythrobacter dongtanensis</t>
  </si>
  <si>
    <t>JM27</t>
  </si>
  <si>
    <t>GCA_001698205.1</t>
  </si>
  <si>
    <t>Vibrio alfacsensis</t>
  </si>
  <si>
    <t>CAIM1831</t>
  </si>
  <si>
    <t>GCA_003544875.1</t>
  </si>
  <si>
    <t>Glycocaulis alkaliphilus</t>
  </si>
  <si>
    <t>6B-8</t>
  </si>
  <si>
    <t>GCA_004000605.1</t>
  </si>
  <si>
    <t>Bacteroides zoogleoformans</t>
  </si>
  <si>
    <t>ATCC33285</t>
  </si>
  <si>
    <t>GCA_002998435.1</t>
  </si>
  <si>
    <t>Pelobacter propionicus</t>
  </si>
  <si>
    <t>OttBd1</t>
  </si>
  <si>
    <t>GCA_000015045.1</t>
  </si>
  <si>
    <t>Segniliparus rotundus</t>
  </si>
  <si>
    <t>CDC1076</t>
  </si>
  <si>
    <t>GCA_000092825.1</t>
  </si>
  <si>
    <t>Bradymonas sediminis</t>
  </si>
  <si>
    <t>FA350</t>
  </si>
  <si>
    <t>GCA_003258315.1</t>
  </si>
  <si>
    <t>Egibacter rhizosphaerae</t>
  </si>
  <si>
    <t>EGI80759</t>
  </si>
  <si>
    <t>GCA_004322855.1</t>
  </si>
  <si>
    <t>Staphylococcus hyicus</t>
  </si>
  <si>
    <t>ATCC11249</t>
  </si>
  <si>
    <t>GCA_000816085.1</t>
  </si>
  <si>
    <t>Prauserella marina</t>
  </si>
  <si>
    <t>CCTCCAA208056</t>
  </si>
  <si>
    <t>GCA_002240355.1</t>
  </si>
  <si>
    <t>Altererythrobacter atlanticus</t>
  </si>
  <si>
    <t>26DY36</t>
  </si>
  <si>
    <t>GCA_001008165.2</t>
  </si>
  <si>
    <t>Amycolatopsis albispora</t>
  </si>
  <si>
    <t>WP1</t>
  </si>
  <si>
    <t>GCA_003312875.1</t>
  </si>
  <si>
    <t>Acinetobacter larvae</t>
  </si>
  <si>
    <t>BRTC-1</t>
  </si>
  <si>
    <t>GCA_001704115.1</t>
  </si>
  <si>
    <t>Myroides profundi</t>
  </si>
  <si>
    <t>D-25</t>
  </si>
  <si>
    <t>GCA_000833025.1</t>
  </si>
  <si>
    <t>Geobacter anodireducens</t>
  </si>
  <si>
    <t>SD-1</t>
  </si>
  <si>
    <t>GCA_001628815.1</t>
  </si>
  <si>
    <t>Kosakonia oryzae</t>
  </si>
  <si>
    <t>Ola51</t>
  </si>
  <si>
    <t>GCA_001658025.1</t>
  </si>
  <si>
    <t>Simiduia agarivorans</t>
  </si>
  <si>
    <t>SA1</t>
  </si>
  <si>
    <t>GCA_000305785.2</t>
  </si>
  <si>
    <t>Aneurinibacillus soli</t>
  </si>
  <si>
    <t>CB4</t>
  </si>
  <si>
    <t>GCA_002355375.1</t>
  </si>
  <si>
    <t>Paenibacillus bovis</t>
  </si>
  <si>
    <t>BD3526</t>
  </si>
  <si>
    <t>GCA_001421015.2</t>
  </si>
  <si>
    <t>Pseudodesulfovibrio indicus</t>
  </si>
  <si>
    <t>J2</t>
  </si>
  <si>
    <t>GCA_001563225.1</t>
  </si>
  <si>
    <t>Thiomonas intermedia</t>
  </si>
  <si>
    <t>ATCC15466</t>
  </si>
  <si>
    <t>GCA_002028405.1</t>
  </si>
  <si>
    <t>Acidithiobacillus ferrooxidans</t>
  </si>
  <si>
    <t>ATCC23270</t>
  </si>
  <si>
    <t>GCA_000021485.1</t>
  </si>
  <si>
    <t>Teredinibacter turnerae</t>
  </si>
  <si>
    <t>T7902</t>
  </si>
  <si>
    <t>GCA_000023025.1</t>
  </si>
  <si>
    <t>Hyphomicrobium nitrativorans</t>
  </si>
  <si>
    <t>NL23</t>
  </si>
  <si>
    <t>GCA_000503895.1</t>
  </si>
  <si>
    <t>Croceicoccus naphthovorans</t>
  </si>
  <si>
    <t>PQ-2</t>
  </si>
  <si>
    <t>GCA_001028705.1</t>
  </si>
  <si>
    <t>Spiroplasma litorale</t>
  </si>
  <si>
    <t>TN-1</t>
  </si>
  <si>
    <t>GCA_001267155.1</t>
  </si>
  <si>
    <t>Spiroplasma syrphidicola</t>
  </si>
  <si>
    <t>EA-1</t>
  </si>
  <si>
    <t>GCA_000400955.1</t>
  </si>
  <si>
    <t>Haliangium ochraceum</t>
  </si>
  <si>
    <t>SMP-2</t>
  </si>
  <si>
    <t>GCA_000024805.1</t>
  </si>
  <si>
    <t>Thiohalobacter thiocyanaticus</t>
  </si>
  <si>
    <t>HRh1</t>
  </si>
  <si>
    <t>GCA_002356355.1</t>
  </si>
  <si>
    <t>Blastococcus saxobsidens</t>
  </si>
  <si>
    <t>BC444</t>
  </si>
  <si>
    <t>GCA_000284015.1</t>
  </si>
  <si>
    <t>Spiroplasma cantharicola</t>
  </si>
  <si>
    <t>CC-1</t>
  </si>
  <si>
    <t>GCA_001281045.1</t>
  </si>
  <si>
    <t>Dehalogenimonas formicexedens</t>
  </si>
  <si>
    <t>NSZ-14</t>
  </si>
  <si>
    <t>GCA_001953175.1</t>
  </si>
  <si>
    <t>Lacunisphaera limnophila</t>
  </si>
  <si>
    <t>IG16b</t>
  </si>
  <si>
    <t>Verrucomicrobia</t>
  </si>
  <si>
    <t>GCA_001746835.1</t>
  </si>
  <si>
    <t>Phaeobacter piscinae</t>
  </si>
  <si>
    <t>P14</t>
  </si>
  <si>
    <t>GCA_002407245.1</t>
  </si>
  <si>
    <t>Rugosibacter aromaticivorans</t>
  </si>
  <si>
    <t>Ca6</t>
  </si>
  <si>
    <t>GCA_000934545.1</t>
  </si>
  <si>
    <t>Entomoplasma luminosum</t>
  </si>
  <si>
    <t>PIMN‐1</t>
  </si>
  <si>
    <t>GCA_002803985.1</t>
  </si>
  <si>
    <t>Ktedonosporobacter rubrisoli</t>
  </si>
  <si>
    <t>SCAWS-G2</t>
  </si>
  <si>
    <t>GCA_004208415.1</t>
  </si>
  <si>
    <t>Staphylococcus saprophyticus</t>
  </si>
  <si>
    <t>S‐41</t>
  </si>
  <si>
    <t>GCA_000010125.1</t>
  </si>
  <si>
    <t>Acidovorax carolinensis</t>
  </si>
  <si>
    <t>NA3</t>
  </si>
  <si>
    <t>GCA_002157145.1</t>
  </si>
  <si>
    <t>Thauera humireducens</t>
  </si>
  <si>
    <t>SgZ-1</t>
  </si>
  <si>
    <t>GCA_001051995.2</t>
  </si>
  <si>
    <t>Echinicola vietnamensis</t>
  </si>
  <si>
    <t>KMM6221</t>
  </si>
  <si>
    <t>GCA_000325705.1</t>
  </si>
  <si>
    <t>Acidiphilium multivorum</t>
  </si>
  <si>
    <t>AIU301</t>
  </si>
  <si>
    <t>GCA_000202835.1</t>
  </si>
  <si>
    <t>Pelobacter acetylenicus</t>
  </si>
  <si>
    <t>WoAcy1</t>
  </si>
  <si>
    <t>GCA_001888165.1</t>
  </si>
  <si>
    <t>Planctopirus limnophila</t>
  </si>
  <si>
    <t>Mu290</t>
  </si>
  <si>
    <t>GCA_000092105.1</t>
  </si>
  <si>
    <t>Pseudoalteromonas phenolica</t>
  </si>
  <si>
    <t>O-BC30</t>
  </si>
  <si>
    <t>GCA_001444405.1</t>
  </si>
  <si>
    <t>Corynebacterium marinum</t>
  </si>
  <si>
    <t>D7015</t>
  </si>
  <si>
    <t>GCA_000835165.1</t>
  </si>
  <si>
    <t>Mycobacterium haemophilum</t>
  </si>
  <si>
    <t>ATCC29548</t>
  </si>
  <si>
    <t>GCA_000340435.3</t>
  </si>
  <si>
    <t>Dehalogenimonas lykanthroporepellens</t>
  </si>
  <si>
    <t>BL-DC-9</t>
  </si>
  <si>
    <t>GCA_000143165.1</t>
  </si>
  <si>
    <t>Sulfuriflexus mobilis</t>
  </si>
  <si>
    <t>aks1</t>
  </si>
  <si>
    <t>GCA_003967195.1</t>
  </si>
  <si>
    <t>Agarilytica rhodophyticola</t>
  </si>
  <si>
    <t>GCA_002157225.2</t>
  </si>
  <si>
    <t>Shewanella maritima</t>
  </si>
  <si>
    <t>D4-2</t>
  </si>
  <si>
    <t>GCA_004295345.1</t>
  </si>
  <si>
    <t>Shewanella oneidensis</t>
  </si>
  <si>
    <t>MR-1</t>
  </si>
  <si>
    <t>GCA_000146165</t>
  </si>
  <si>
    <t>Anaerobacillus isosaccharinicus</t>
  </si>
  <si>
    <t>NB2006</t>
  </si>
  <si>
    <t>GCA_001866075</t>
  </si>
  <si>
    <t>Dyella jiangningensis</t>
  </si>
  <si>
    <t>SBZ3-12</t>
  </si>
  <si>
    <t>GCA_000632805</t>
  </si>
  <si>
    <t>Rummeliibacillus stabekisii</t>
  </si>
  <si>
    <t>KSC-SF6g</t>
  </si>
  <si>
    <t>GCA_001617605.1</t>
  </si>
  <si>
    <t>Brevibacillus laterosporus</t>
  </si>
  <si>
    <t>ATCC4517</t>
  </si>
  <si>
    <t>GCA_000219535.3</t>
  </si>
  <si>
    <t>Brevundimonas naejangsanensis</t>
  </si>
  <si>
    <t>BIO-TAS2-2</t>
  </si>
  <si>
    <t>GCA_000635915.2</t>
  </si>
  <si>
    <t>Streptomyces leeuwenhoekii</t>
  </si>
  <si>
    <t>C34</t>
  </si>
  <si>
    <t>GCA_001013905.1</t>
  </si>
  <si>
    <t>Marinobacter hydrocarbonoclasticus</t>
  </si>
  <si>
    <t>GCA_000284615.1</t>
  </si>
  <si>
    <t>Pseudoxanthomonas suwonensis</t>
  </si>
  <si>
    <t>4M1</t>
  </si>
  <si>
    <t>GCA_000185965.1</t>
  </si>
  <si>
    <t>Bacillus megaterium</t>
  </si>
  <si>
    <t>ATCC14581</t>
  </si>
  <si>
    <t>GCA_000832985.1</t>
  </si>
  <si>
    <t>Brachybacterium saurashtrense</t>
  </si>
  <si>
    <t>JG06</t>
  </si>
  <si>
    <t>GCA_003355475.1</t>
  </si>
  <si>
    <t>Desulfosporosinus acidiphilus</t>
  </si>
  <si>
    <t>SJ4</t>
  </si>
  <si>
    <t>GCA_000255115.3</t>
  </si>
  <si>
    <t>Agarivorans gilvus</t>
  </si>
  <si>
    <t>WH0801</t>
  </si>
  <si>
    <t>GCA_001420915.1</t>
  </si>
  <si>
    <t>Halomonas huangheensis</t>
  </si>
  <si>
    <t>BJGMM-B45</t>
  </si>
  <si>
    <t>GCA_001431725.1</t>
  </si>
  <si>
    <t>Tumebacillus algifaecis</t>
  </si>
  <si>
    <t>THMBR28</t>
  </si>
  <si>
    <t>GCA_002243515.1</t>
  </si>
  <si>
    <t>Salinicola tamaricis</t>
  </si>
  <si>
    <t>F01</t>
  </si>
  <si>
    <t>GCA_003006155.1</t>
  </si>
  <si>
    <t>Microbulbifer aggregans</t>
  </si>
  <si>
    <t>CCB-MM1</t>
  </si>
  <si>
    <t>GCA_001750105.1</t>
  </si>
  <si>
    <t>Halomonas aestuarii</t>
  </si>
  <si>
    <t>Hb3</t>
  </si>
  <si>
    <t>GCA_001886615.1</t>
  </si>
  <si>
    <t>Lelliottia jeotgali</t>
  </si>
  <si>
    <t>PFL01</t>
  </si>
  <si>
    <t>GCA_002271215.1</t>
  </si>
  <si>
    <t>Massilia armeniaca</t>
  </si>
  <si>
    <t>ZMN-3</t>
  </si>
  <si>
    <t>GCA_003028855.1</t>
  </si>
  <si>
    <t>Streptomyces aquilus</t>
  </si>
  <si>
    <t>GGCR-6</t>
  </si>
  <si>
    <t>GCA_003955715.1</t>
  </si>
  <si>
    <t>Paenibacillus beijingensis</t>
  </si>
  <si>
    <t>BJ-18</t>
  </si>
  <si>
    <t>GCA_000961095.1</t>
  </si>
  <si>
    <t>Clostridium aceticum</t>
  </si>
  <si>
    <t>ATCC35044</t>
  </si>
  <si>
    <t>GCA_001042715.1</t>
  </si>
  <si>
    <t>Robiginitalea biformata</t>
  </si>
  <si>
    <t>HTCC2501</t>
  </si>
  <si>
    <t>GCA_000024125.1</t>
  </si>
  <si>
    <t>Sandaracinus amylolyticus</t>
  </si>
  <si>
    <t>NOSO-4</t>
  </si>
  <si>
    <t>GCA_000737325.2</t>
  </si>
  <si>
    <t>Pseudohongiella spirulinae</t>
  </si>
  <si>
    <t>Ma-20</t>
  </si>
  <si>
    <t>GCA_001444425.1</t>
  </si>
  <si>
    <t>Oceanobacillus iheyensis</t>
  </si>
  <si>
    <t>HTE831</t>
  </si>
  <si>
    <t>GCA_000011245.1</t>
  </si>
  <si>
    <t>Sphingobacterium daejeonense</t>
  </si>
  <si>
    <t>TR6-04</t>
  </si>
  <si>
    <t>GCA_901472535.1</t>
  </si>
  <si>
    <t>Dyella thiooxydans</t>
  </si>
  <si>
    <t>ATSB10</t>
  </si>
  <si>
    <t>GCA_001641285.1</t>
  </si>
  <si>
    <t>Pandoraea thiooxydans</t>
  </si>
  <si>
    <t>ATSB16</t>
  </si>
  <si>
    <t>GCA_001931675.1</t>
  </si>
  <si>
    <t>Pelagibacterium halotolerans</t>
  </si>
  <si>
    <t>B2</t>
  </si>
  <si>
    <t>GCA_000230555.1</t>
  </si>
  <si>
    <t>Altererythrobacter marensis</t>
  </si>
  <si>
    <t>MSW-14</t>
  </si>
  <si>
    <t>GCA_001028625.1</t>
  </si>
  <si>
    <t>Woeseia oceani</t>
  </si>
  <si>
    <t>XK5</t>
  </si>
  <si>
    <t>GCA_001677435.1</t>
  </si>
  <si>
    <t>Tistrella mobilis</t>
  </si>
  <si>
    <t>IAM14872</t>
  </si>
  <si>
    <t>GCA_000264455.2</t>
  </si>
  <si>
    <t>Marivirga tractuosa</t>
  </si>
  <si>
    <t>H-43</t>
  </si>
  <si>
    <t>GCA_000183425.1</t>
  </si>
  <si>
    <t>Sulfurospirillum cavolei</t>
  </si>
  <si>
    <t>Phe91</t>
  </si>
  <si>
    <t>GCA_001548055.1</t>
  </si>
  <si>
    <t>Gordonia iterans</t>
  </si>
  <si>
    <t>IFM10348</t>
  </si>
  <si>
    <t>GCA_002993285.1</t>
  </si>
  <si>
    <t>Shewanella amazonensis</t>
  </si>
  <si>
    <t>SB2B</t>
  </si>
  <si>
    <t>GCA_000015245.1</t>
  </si>
  <si>
    <t>Halomonas hydrothermalis</t>
  </si>
  <si>
    <t>Slthf2</t>
  </si>
  <si>
    <t>GCA_002442575.1</t>
  </si>
  <si>
    <t>Paenibacillus terrae</t>
  </si>
  <si>
    <t>AM141</t>
  </si>
  <si>
    <t>GCA_000235585.1</t>
  </si>
  <si>
    <t>Alkalilimnicola ehrlichii</t>
  </si>
  <si>
    <t>MLHE-1</t>
  </si>
  <si>
    <t>GCA_000014785.1</t>
  </si>
  <si>
    <t>Virgibacillus necropolis</t>
  </si>
  <si>
    <t>LMG19488</t>
  </si>
  <si>
    <t>GCA_002224365.1</t>
  </si>
  <si>
    <t>Dokdonella koreensis</t>
  </si>
  <si>
    <t>DS-123</t>
  </si>
  <si>
    <t>GCA_001632775.1</t>
  </si>
  <si>
    <t>Isoptericola dokdonensis</t>
  </si>
  <si>
    <t>DS-3</t>
  </si>
  <si>
    <t>GCA_001636295.1</t>
  </si>
  <si>
    <t>Spiroplasma eriocheiris</t>
  </si>
  <si>
    <t>TDA-040725-5</t>
  </si>
  <si>
    <t>GCA_001029265.1</t>
  </si>
  <si>
    <t>Bacillus kochii</t>
  </si>
  <si>
    <t>WCC4582</t>
  </si>
  <si>
    <t>GCA_002276165.1</t>
  </si>
  <si>
    <t>Photobacterium gaetbulicola</t>
  </si>
  <si>
    <t>Gung47</t>
  </si>
  <si>
    <t>GCA_000940995.1</t>
  </si>
  <si>
    <t>Serinicoccus chungangensis</t>
  </si>
  <si>
    <t>CAU9536</t>
  </si>
  <si>
    <t>GCA_006337125.1</t>
  </si>
  <si>
    <t>Kangiella geojedonensis</t>
  </si>
  <si>
    <t>YCS-5</t>
  </si>
  <si>
    <t>GCA_000981765.1</t>
  </si>
  <si>
    <t>Gordonia phthalatica</t>
  </si>
  <si>
    <t>QH-11</t>
  </si>
  <si>
    <t>GCA_001305675.1</t>
  </si>
  <si>
    <t>Draconibacterium orientale</t>
  </si>
  <si>
    <t>GCA_000626635.1</t>
  </si>
  <si>
    <t>Gynuella sunshinyii</t>
  </si>
  <si>
    <t>YC6258</t>
  </si>
  <si>
    <t>GCA_000940805.1</t>
  </si>
  <si>
    <t>Flavobacterium commune</t>
  </si>
  <si>
    <t>PK15</t>
  </si>
  <si>
    <t>GCA_001857965.1</t>
  </si>
  <si>
    <t>Rhizorhabdus dicambivorans</t>
  </si>
  <si>
    <t>Ndbn-20</t>
  </si>
  <si>
    <t>GCA_002355275.1</t>
  </si>
  <si>
    <t>Egicoccus halophilus</t>
  </si>
  <si>
    <t>EGI80432</t>
  </si>
  <si>
    <t>GCA_004300825.1</t>
  </si>
  <si>
    <t>Gramella salexigens</t>
  </si>
  <si>
    <t>LPB0144</t>
  </si>
  <si>
    <t>GCA_001889005.1</t>
  </si>
  <si>
    <t>Hydrocarboniclastica marina</t>
  </si>
  <si>
    <t>Soil36-7</t>
  </si>
  <si>
    <t>GCA_004851605.1</t>
  </si>
  <si>
    <t>Microbacterium wangchenii</t>
  </si>
  <si>
    <t>dk512</t>
  </si>
  <si>
    <t>GCA_004564355.1</t>
  </si>
  <si>
    <t>Halothiobacillus neapolitanus</t>
  </si>
  <si>
    <t>ATCC23641</t>
  </si>
  <si>
    <t>GCA_000024765.1</t>
  </si>
  <si>
    <t>Saccharophagus degradans</t>
  </si>
  <si>
    <t>GCA_000013665.1</t>
  </si>
  <si>
    <t>Desulfitobacterium metallireducens</t>
  </si>
  <si>
    <t>853-15A</t>
  </si>
  <si>
    <t>GCA_000231405.3</t>
  </si>
  <si>
    <t>Mesoplasma lactucae</t>
  </si>
  <si>
    <t>831-C4</t>
  </si>
  <si>
    <t>GCA_002441935.1</t>
  </si>
  <si>
    <t>Parvularcula bermudensis</t>
  </si>
  <si>
    <t>HTCC2503</t>
  </si>
  <si>
    <t>GCA_000152825.2</t>
  </si>
  <si>
    <t>Spiroplasma diminutum</t>
  </si>
  <si>
    <t>CUAS-1</t>
  </si>
  <si>
    <t>GCA_000439455.1</t>
  </si>
  <si>
    <t>Acholeplasma brassicae</t>
  </si>
  <si>
    <t>0502T</t>
  </si>
  <si>
    <t>GCA_000967915.1</t>
  </si>
  <si>
    <t>Tetragenococcus koreensis</t>
  </si>
  <si>
    <t>JS</t>
  </si>
  <si>
    <t>GCA_003795145.1</t>
  </si>
  <si>
    <t>Spiroplasma phoeniceum</t>
  </si>
  <si>
    <t>P40</t>
  </si>
  <si>
    <t>GCA_003339775.1</t>
  </si>
  <si>
    <t>Paenibacillus sabinae</t>
  </si>
  <si>
    <t>T27</t>
  </si>
  <si>
    <t>GCA_000612505.1</t>
  </si>
  <si>
    <t>Deinococcus peraridilitoris</t>
  </si>
  <si>
    <t>KR-200</t>
  </si>
  <si>
    <t>GCA_000317835.1</t>
  </si>
  <si>
    <t>Acinetobacter oleivorans</t>
  </si>
  <si>
    <t>DR1</t>
  </si>
  <si>
    <t>GCA_000196795.1</t>
  </si>
  <si>
    <t>Erythrobacter gangjinensis</t>
  </si>
  <si>
    <t>K7-2</t>
  </si>
  <si>
    <t>GCA_001886695.1</t>
  </si>
  <si>
    <t>Chryseobacterium taklimakanense</t>
  </si>
  <si>
    <t>X-65</t>
  </si>
  <si>
    <t>GCA_900187185.1</t>
  </si>
  <si>
    <t>Neomicrococcus aestuarii</t>
  </si>
  <si>
    <t>DY66</t>
  </si>
  <si>
    <t>GCA_001887245.1</t>
  </si>
  <si>
    <t>Altererythrobacter namhicola</t>
  </si>
  <si>
    <t>KYW48</t>
  </si>
  <si>
    <t>GCA_001687545.1</t>
  </si>
  <si>
    <t>Siansivirga zeaxanthinifaciens</t>
  </si>
  <si>
    <t>CC-SAMT-1</t>
  </si>
  <si>
    <t>GCA_000941055.1</t>
  </si>
  <si>
    <t>Planococcus plakortidis</t>
  </si>
  <si>
    <t>AS/ASP6 </t>
  </si>
  <si>
    <t>GCA_001687605.2</t>
  </si>
  <si>
    <t>Microbacterium lemovicicum</t>
  </si>
  <si>
    <t>ViU22</t>
  </si>
  <si>
    <t>GCA_003991875.1</t>
  </si>
  <si>
    <t>Paracoccus zhejiangensis</t>
  </si>
  <si>
    <t>J6</t>
  </si>
  <si>
    <t>GCA_002847445.1</t>
  </si>
  <si>
    <t>Comamonas serinivorans</t>
  </si>
  <si>
    <t>SP-35</t>
  </si>
  <si>
    <t>GCA_002158865.1</t>
  </si>
  <si>
    <t>Massilia putida</t>
  </si>
  <si>
    <t>6NM-7</t>
  </si>
  <si>
    <t>GCA_001941825.1</t>
  </si>
  <si>
    <t>Maribacter cobaltidurans</t>
  </si>
  <si>
    <t>B1</t>
  </si>
  <si>
    <t>GCA_002269385.1</t>
  </si>
  <si>
    <t>Defluviimonas alba</t>
  </si>
  <si>
    <t>cai42</t>
  </si>
  <si>
    <t>GCA_001620265.1</t>
  </si>
  <si>
    <t>Flaviflexus salsibiostraticola</t>
  </si>
  <si>
    <t>EBR4-1-2</t>
  </si>
  <si>
    <t>GCA_003952265.1</t>
  </si>
  <si>
    <t>Tessaracoccus aquimaris</t>
  </si>
  <si>
    <t>NSG39</t>
  </si>
  <si>
    <t>GCA_001997345.1</t>
  </si>
  <si>
    <t>Celeribacter marinus</t>
  </si>
  <si>
    <t>IMCC12053</t>
  </si>
  <si>
    <t>GCA_001308265.1</t>
  </si>
  <si>
    <t>Actinoalloteichus hoggarensis</t>
  </si>
  <si>
    <t>AH97</t>
  </si>
  <si>
    <t>GCA_002234535.1</t>
  </si>
  <si>
    <t>Qipengyuania sediminis</t>
  </si>
  <si>
    <t>M1</t>
  </si>
  <si>
    <t>GCA_004358425.1</t>
  </si>
  <si>
    <t>Niveispirillum cyanobacteriorum</t>
  </si>
  <si>
    <t>TH16</t>
  </si>
  <si>
    <t>GCA_002868735.1</t>
  </si>
  <si>
    <t>Blastomonas fulva</t>
  </si>
  <si>
    <t>GCA_003431825.1</t>
  </si>
  <si>
    <t>Acetobacter oryzifermentans</t>
  </si>
  <si>
    <t>SLV-7</t>
  </si>
  <si>
    <t>GCA_001628715.1</t>
  </si>
  <si>
    <t>Euzebyella marina</t>
  </si>
  <si>
    <t>CY01</t>
  </si>
  <si>
    <t>GCA_003687485.1</t>
  </si>
  <si>
    <t>Acholeplasma palmae</t>
  </si>
  <si>
    <t>J233</t>
  </si>
  <si>
    <t>GCA_000968055.1</t>
  </si>
  <si>
    <t>Sulfuricaulis limicola</t>
  </si>
  <si>
    <t>HA5</t>
  </si>
  <si>
    <t>GCA_002355735.1</t>
  </si>
  <si>
    <t>Stigmatella aurantiaca</t>
  </si>
  <si>
    <t>ATCC25190</t>
  </si>
  <si>
    <t>GCA_000165485.1</t>
  </si>
  <si>
    <t>Altererythrobacter mangrovi</t>
  </si>
  <si>
    <t>C9-11</t>
  </si>
  <si>
    <t>GCA_002269345.1</t>
  </si>
  <si>
    <t>Acidipropionibacterium virtanenii</t>
  </si>
  <si>
    <t>JS278</t>
  </si>
  <si>
    <t>GCA_003325455.1</t>
  </si>
  <si>
    <t>Sorangium cellulosum</t>
  </si>
  <si>
    <t>Soce1871</t>
  </si>
  <si>
    <t>GCA_000067165.1</t>
  </si>
  <si>
    <t>Methylophaga nitratireducenticrescens</t>
  </si>
  <si>
    <t>JAM1</t>
  </si>
  <si>
    <t>GCA_000260985.3</t>
  </si>
  <si>
    <t>Pseudoalteromonas piscicida</t>
  </si>
  <si>
    <t>MB-1</t>
  </si>
  <si>
    <t>GCA_002208135.1</t>
  </si>
  <si>
    <t>Corynebacterium ammoniagenes</t>
  </si>
  <si>
    <t>ATCC6871</t>
  </si>
  <si>
    <t>GCA_001941425.1</t>
  </si>
  <si>
    <t>Pseudomonas monteilii</t>
  </si>
  <si>
    <t>CFML90-60</t>
  </si>
  <si>
    <t>GCA_000510285.1</t>
  </si>
  <si>
    <t>Geobacter pickeringii</t>
  </si>
  <si>
    <t>G13</t>
  </si>
  <si>
    <t>GCA_000817955.1</t>
  </si>
  <si>
    <t>Micropruina glycogenica</t>
  </si>
  <si>
    <t>JCM10248</t>
  </si>
  <si>
    <t>GCA_900289045.1</t>
  </si>
  <si>
    <t>Gemmatimonas aurantiaca</t>
  </si>
  <si>
    <t>T-27</t>
  </si>
  <si>
    <t>GCA_000010305.1</t>
  </si>
  <si>
    <t>Paludibacter propionicigenes</t>
  </si>
  <si>
    <t>WB4</t>
  </si>
  <si>
    <t>GCA_000183135.1</t>
  </si>
  <si>
    <t>Oscillibacter valericigenes</t>
  </si>
  <si>
    <t>Sjm18-20</t>
  </si>
  <si>
    <t>GCA_000283575.1</t>
  </si>
  <si>
    <t>Pseudoalteromonas tetraodonis</t>
  </si>
  <si>
    <t>GFC</t>
  </si>
  <si>
    <t>GCA_002310835.1</t>
  </si>
  <si>
    <t>Ilyobacter polytropus</t>
  </si>
  <si>
    <t>CuHbu1</t>
  </si>
  <si>
    <t>Fusobacteria</t>
  </si>
  <si>
    <t>GCA_000165505.1</t>
  </si>
  <si>
    <t>Psychrobacter alimentarius</t>
  </si>
  <si>
    <t>JG-100</t>
  </si>
  <si>
    <t>GCA_001606025.1</t>
  </si>
  <si>
    <t>Dokdonia donghaensis</t>
  </si>
  <si>
    <t>DSW-1</t>
  </si>
  <si>
    <t>GCA_001653755.1</t>
  </si>
  <si>
    <t>Sideroxydans lithotrophicus</t>
  </si>
  <si>
    <t>ES-1</t>
  </si>
  <si>
    <t>GCA_000025705.1</t>
  </si>
  <si>
    <t>Niabella soli</t>
  </si>
  <si>
    <t>JS13-8</t>
  </si>
  <si>
    <t>GCA_000243115.3</t>
  </si>
  <si>
    <t>Deinococcus gobiensis</t>
  </si>
  <si>
    <t>I-0</t>
  </si>
  <si>
    <t>GCA_000252445.1</t>
  </si>
  <si>
    <t>Geobacter daltonii</t>
  </si>
  <si>
    <t>FRC-32</t>
  </si>
  <si>
    <t>GCA_000022265.1</t>
  </si>
  <si>
    <t>Rhodanobacter denitrificans</t>
  </si>
  <si>
    <t>2APBS1</t>
  </si>
  <si>
    <t>GCA_000230695.3</t>
  </si>
  <si>
    <t>Pontimonas salivibrio</t>
  </si>
  <si>
    <t>CL-TW6</t>
  </si>
  <si>
    <t>GCA_002950575.1</t>
  </si>
  <si>
    <t>Gramella flava</t>
  </si>
  <si>
    <t>LT2011</t>
  </si>
  <si>
    <t>GCA_001951155.1</t>
  </si>
  <si>
    <t>Paraphotobacterium marinum</t>
  </si>
  <si>
    <t>NSCS20N07D</t>
  </si>
  <si>
    <t>GCA_002216855.1</t>
  </si>
  <si>
    <t>Ahniella affigens</t>
  </si>
  <si>
    <t>D13</t>
  </si>
  <si>
    <t>GCA_003015185.1</t>
  </si>
  <si>
    <t>Pseudoalteromonas atlantica</t>
  </si>
  <si>
    <t>ATCC19262</t>
  </si>
  <si>
    <t>GCA_000014225.1</t>
  </si>
  <si>
    <t>Pseudoalteromonas espejiana</t>
  </si>
  <si>
    <t>GCA_002221525.1</t>
  </si>
  <si>
    <t>Pseudoalteromonas nigrifaciens</t>
  </si>
  <si>
    <t>ATCC19375</t>
  </si>
  <si>
    <t>GCA_002221505.1</t>
  </si>
  <si>
    <t>Pseudoalteromonas rubra</t>
  </si>
  <si>
    <t>Atcc29570</t>
  </si>
  <si>
    <t>GCA_001482385.1</t>
  </si>
  <si>
    <t>Desulfocapsa sulfexigens</t>
  </si>
  <si>
    <t>SB164P1</t>
  </si>
  <si>
    <t>GCA_000341395.1</t>
  </si>
  <si>
    <t>Tenacibaculum maritimum</t>
  </si>
  <si>
    <t>R2</t>
  </si>
  <si>
    <t>GCA_900119795.1</t>
  </si>
  <si>
    <t>Chitinophaga caeni</t>
  </si>
  <si>
    <t>GCA_002557795.1</t>
  </si>
  <si>
    <t>Endomicrobium proavitum</t>
  </si>
  <si>
    <t>Rsa215</t>
  </si>
  <si>
    <t>Elusimicrobia</t>
  </si>
  <si>
    <t>GCA_001027545.1</t>
  </si>
  <si>
    <t>Rufibacter tibetensis</t>
  </si>
  <si>
    <t>GCA_001310085.1</t>
  </si>
  <si>
    <t>Sulfurospirillum multivorans</t>
  </si>
  <si>
    <t>DSM12446</t>
  </si>
  <si>
    <t>GCA_000568815.1</t>
  </si>
  <si>
    <t>Entomoplasma freundtii</t>
  </si>
  <si>
    <t>BARC318</t>
  </si>
  <si>
    <t>GCA_002804205.1</t>
  </si>
  <si>
    <t>Elusimicrobium minutum</t>
  </si>
  <si>
    <t>Pei191</t>
  </si>
  <si>
    <t>GCA_000020145.1</t>
  </si>
  <si>
    <t>Entomoplasma somnilux</t>
  </si>
  <si>
    <t>PYAN‐1</t>
  </si>
  <si>
    <t>GCA_002804005.1</t>
  </si>
  <si>
    <t>Spiroplasma chrysopicola</t>
  </si>
  <si>
    <t>DF-1</t>
  </si>
  <si>
    <t>GCA_000400935.1</t>
  </si>
  <si>
    <t>Spiroplasma sabaudiense</t>
  </si>
  <si>
    <t>Ar-1343</t>
  </si>
  <si>
    <t>GCA_000565215.1</t>
  </si>
  <si>
    <t>Geobacter bemidjiensis</t>
  </si>
  <si>
    <t>Bem</t>
  </si>
  <si>
    <t>GCA_000020725.1</t>
  </si>
  <si>
    <t>Tetragenococcus osmophilus</t>
  </si>
  <si>
    <t>GCA_003795125.1</t>
  </si>
  <si>
    <t>Fimbriimonas ginsengisoli</t>
  </si>
  <si>
    <t>Gsoil348</t>
  </si>
  <si>
    <t>Armatimonadetes</t>
  </si>
  <si>
    <t>GCA_000724625.1</t>
  </si>
  <si>
    <t>Paenibacillus swuensis</t>
  </si>
  <si>
    <t>DY6</t>
  </si>
  <si>
    <t>GCA_001644605.1</t>
  </si>
  <si>
    <t>Spirosoma montaniterrae</t>
  </si>
  <si>
    <t>DY10</t>
  </si>
  <si>
    <t>GCA_001988955.1</t>
  </si>
  <si>
    <t>Hymenobacter swuensis</t>
  </si>
  <si>
    <t>GCA_000576555.1</t>
  </si>
  <si>
    <t>Pseudomonas kribbensis</t>
  </si>
  <si>
    <t>GCA_003352185.1</t>
  </si>
  <si>
    <t>Virgibacillus phasianinus</t>
  </si>
  <si>
    <t>LM2416</t>
  </si>
  <si>
    <t>GCA_002216775.1</t>
  </si>
  <si>
    <t>Phreatobacter stygius</t>
  </si>
  <si>
    <t>YC6-17</t>
  </si>
  <si>
    <t>GCA_005144885.1</t>
  </si>
  <si>
    <t>Mycoplasma mobile</t>
  </si>
  <si>
    <t>163K</t>
  </si>
  <si>
    <t>GCA_000008365.1</t>
  </si>
  <si>
    <t>Acidithiobacillus ferrivorans</t>
  </si>
  <si>
    <t>NO-37</t>
  </si>
  <si>
    <t>GCA_000214095.3</t>
  </si>
  <si>
    <t>Bacillus vallismortis</t>
  </si>
  <si>
    <t>DV1-F-3</t>
  </si>
  <si>
    <t>GCA_004116955.1</t>
  </si>
  <si>
    <t>Massilia albidiflava</t>
  </si>
  <si>
    <t>GCA_004322755.1</t>
  </si>
  <si>
    <t>Massilia plicata</t>
  </si>
  <si>
    <t>GCA_004421005.1</t>
  </si>
  <si>
    <t>Lysobacter antibioticus</t>
  </si>
  <si>
    <t>UASM3C</t>
  </si>
  <si>
    <t>GCA_001442535.1</t>
  </si>
  <si>
    <t>Sulfurovum lithotrophicum</t>
  </si>
  <si>
    <t>42BKT</t>
  </si>
  <si>
    <t>GCA_000987835.1</t>
  </si>
  <si>
    <t>Martelella endophytica</t>
  </si>
  <si>
    <t>YC6887</t>
  </si>
  <si>
    <t>GCA_000960975.1</t>
  </si>
  <si>
    <t>Steroidobacter denitrificans</t>
  </si>
  <si>
    <t>FS</t>
  </si>
  <si>
    <t>GCA_001579945.1</t>
  </si>
  <si>
    <t>Owenweeksia hongkongensis</t>
  </si>
  <si>
    <t>UST20020801</t>
  </si>
  <si>
    <t>GCA_000236705.1</t>
  </si>
  <si>
    <t>Acidithiobacillus ferridurans</t>
  </si>
  <si>
    <t>JCM18981</t>
  </si>
  <si>
    <t>GCA_003966655.1</t>
  </si>
  <si>
    <t>Chondromyces crocatus</t>
  </si>
  <si>
    <t>Cmc5</t>
  </si>
  <si>
    <t>GCA_001189295.1</t>
  </si>
  <si>
    <t>Massilia umbonata</t>
  </si>
  <si>
    <t>LP01</t>
  </si>
  <si>
    <t>GCA_005280315.1</t>
  </si>
  <si>
    <t>Cnuibacter physcomitrellae</t>
  </si>
  <si>
    <t>XA</t>
  </si>
  <si>
    <t>GCA_002096055.1</t>
  </si>
  <si>
    <t>Caulobacter flavus</t>
  </si>
  <si>
    <t>RHGG3</t>
  </si>
  <si>
    <t>GCA_003722335.1</t>
  </si>
  <si>
    <t>Deinococcus irradiatisoli</t>
  </si>
  <si>
    <t>17bor-2</t>
  </si>
  <si>
    <t>GCA_003173015.1</t>
  </si>
  <si>
    <t>Nitrobacter hamburgensis</t>
  </si>
  <si>
    <t>X14</t>
  </si>
  <si>
    <t>GCA_000013885.1</t>
  </si>
  <si>
    <t>Ottowia oryzae</t>
  </si>
  <si>
    <t>KADR8-3</t>
  </si>
  <si>
    <t>GCA_003008535.1</t>
  </si>
  <si>
    <t>Simplicispira suum</t>
  </si>
  <si>
    <t>SC1-8</t>
  </si>
  <si>
    <t>GCA_003008595.1</t>
  </si>
  <si>
    <t>Edwardsiella anguillarum</t>
  </si>
  <si>
    <t>ET080813</t>
  </si>
  <si>
    <t>GCA_000264765.2</t>
  </si>
  <si>
    <t>Erwinia billingiae</t>
  </si>
  <si>
    <t>LMG2613</t>
  </si>
  <si>
    <t>GCA_000196615.1</t>
  </si>
  <si>
    <t>Immundisolibacter cernigliae</t>
  </si>
  <si>
    <t>TR3.2</t>
  </si>
  <si>
    <t>GCA_001697225.1</t>
  </si>
  <si>
    <t>Pontibacter akesuensis</t>
  </si>
  <si>
    <t>AKS1</t>
  </si>
  <si>
    <t>GCA_001611675.1</t>
  </si>
  <si>
    <t>Fictibacillus phosphorivorans</t>
  </si>
  <si>
    <t>Ca7</t>
  </si>
  <si>
    <t>GCA_001629705.2</t>
  </si>
  <si>
    <t>Acaryochloris marina</t>
  </si>
  <si>
    <t>MBIC11017</t>
  </si>
  <si>
    <t>Cyanobacteria</t>
  </si>
  <si>
    <t>GCA_000018105.1</t>
  </si>
  <si>
    <t>Filimonas lacunae</t>
  </si>
  <si>
    <t>YT21</t>
  </si>
  <si>
    <t>GCA_002355595.1</t>
  </si>
  <si>
    <t>Luteibacter pinisoli</t>
  </si>
  <si>
    <t>MAH-14</t>
  </si>
  <si>
    <t>GCA_006385595.1</t>
  </si>
  <si>
    <t>Streptomyces xinghaiensis</t>
  </si>
  <si>
    <t>S187</t>
  </si>
  <si>
    <t>GCA_000220705</t>
  </si>
  <si>
    <t>Algibacter alginicilyticus</t>
  </si>
  <si>
    <t>HZ22</t>
  </si>
  <si>
    <t>GCA_001310225.1</t>
  </si>
  <si>
    <t>Microbacterium sediminis</t>
  </si>
  <si>
    <t>YLB-01</t>
  </si>
  <si>
    <t>GCA_004564075.1</t>
  </si>
  <si>
    <t>Alcanivorax dieselolei</t>
  </si>
  <si>
    <t>B-5</t>
  </si>
  <si>
    <t>GCA_000300005.1</t>
  </si>
  <si>
    <t>Dietzia lutea</t>
  </si>
  <si>
    <t>YIM80766</t>
  </si>
  <si>
    <t>GCA_003096075.1</t>
  </si>
  <si>
    <t>Tessaracoccus flavus</t>
  </si>
  <si>
    <t>RP1</t>
  </si>
  <si>
    <t>GCA_001997295.1</t>
  </si>
  <si>
    <t>Corynebacterium crudilactis</t>
  </si>
  <si>
    <t>JZ16</t>
  </si>
  <si>
    <t>GCA_001643015.1</t>
  </si>
  <si>
    <t>Thiomicrorhabdus indica</t>
  </si>
  <si>
    <t>13-15A</t>
  </si>
  <si>
    <t>GCA_004293625.1</t>
  </si>
  <si>
    <t>Thioclava nitratireducens</t>
  </si>
  <si>
    <t>25B10_4</t>
  </si>
  <si>
    <t>GCA_001940525.2</t>
  </si>
  <si>
    <t>Thalassospira indica</t>
  </si>
  <si>
    <t>PB8B</t>
  </si>
  <si>
    <t>GCA_003403095.1</t>
  </si>
  <si>
    <t>Celeribacter indicus</t>
  </si>
  <si>
    <t>P73</t>
  </si>
  <si>
    <t>GCA_000819565.1</t>
  </si>
  <si>
    <t>Streptomyces spongiicola</t>
  </si>
  <si>
    <t>HNM0071</t>
  </si>
  <si>
    <t>GCA_003122365.1</t>
  </si>
  <si>
    <t>Kocuria rhizophila</t>
  </si>
  <si>
    <t>DSM11926</t>
  </si>
  <si>
    <t>GCA_000010285.1</t>
  </si>
  <si>
    <t>Nocardioides daphniae</t>
  </si>
  <si>
    <t>D287</t>
  </si>
  <si>
    <t>GCA_004777465.1</t>
  </si>
  <si>
    <t>Paenibacillus borealis</t>
  </si>
  <si>
    <t>KK19</t>
  </si>
  <si>
    <t>GCA_000758665.1</t>
  </si>
  <si>
    <t>Martelella mediterranea</t>
  </si>
  <si>
    <t>MACL11</t>
  </si>
  <si>
    <t>GCA_002043005.1</t>
  </si>
  <si>
    <t>Streptomyces xiamenensis</t>
  </si>
  <si>
    <t>MCCC1A01550</t>
  </si>
  <si>
    <t>GCA_000993785.3</t>
  </si>
  <si>
    <t>Lysobacter capsici</t>
  </si>
  <si>
    <t>YC5194</t>
  </si>
  <si>
    <t>GCA_001442785.1</t>
  </si>
  <si>
    <t>Jeotgalibaca dankookensis</t>
  </si>
  <si>
    <t>EX-07</t>
  </si>
  <si>
    <t>GCA_002005405.1</t>
  </si>
  <si>
    <t>Kibdelosporangium phytohabitans</t>
  </si>
  <si>
    <t>KLBMP1111</t>
  </si>
  <si>
    <t>GCA_001302585.1</t>
  </si>
  <si>
    <t>Streptomyces hundungensis</t>
  </si>
  <si>
    <t>MBRL251</t>
  </si>
  <si>
    <t>GCA_003627815.1</t>
  </si>
  <si>
    <t>Aquabacterium olei</t>
  </si>
  <si>
    <t>NHI-1</t>
  </si>
  <si>
    <t>GCA_003100395.1</t>
  </si>
  <si>
    <t>Hartmannibacter diazotrophicus</t>
  </si>
  <si>
    <t>E19</t>
  </si>
  <si>
    <t>GCA_900231165.1</t>
  </si>
  <si>
    <t>Sulfitobacter pseudonitzschiae</t>
  </si>
  <si>
    <t>H3</t>
  </si>
  <si>
    <t>GCA_002222635.1</t>
  </si>
  <si>
    <t>Celeribacter manganoxidans</t>
  </si>
  <si>
    <t>DY2-5</t>
  </si>
  <si>
    <t>GCA_002504165.1</t>
  </si>
  <si>
    <t>Erythrobacter atlanticus</t>
  </si>
  <si>
    <t>s21-N3</t>
  </si>
  <si>
    <t>GCA_001077815.2</t>
  </si>
  <si>
    <t>Syntrophobotulus glycolicus</t>
  </si>
  <si>
    <t>FlGlyR</t>
  </si>
  <si>
    <t>GCA_000190635.1</t>
  </si>
  <si>
    <t>Modestobacter marinus</t>
  </si>
  <si>
    <t>42H12-1</t>
  </si>
  <si>
    <t>GCA_000306785.1</t>
  </si>
  <si>
    <t>Sphingomonas hengshuiensis</t>
  </si>
  <si>
    <t>WHSC-8</t>
  </si>
  <si>
    <t>GCA_000935025.1</t>
  </si>
  <si>
    <t>Mesorhizobium japonicum</t>
  </si>
  <si>
    <t>Opo-235</t>
  </si>
  <si>
    <t>GCA_000009625.1</t>
  </si>
  <si>
    <t>Actinoplanes missouriensis</t>
  </si>
  <si>
    <t>ATCC14538</t>
  </si>
  <si>
    <t>GCA_000284295.1</t>
  </si>
  <si>
    <t>Methylobacterium aquaticum</t>
  </si>
  <si>
    <t>GR16</t>
  </si>
  <si>
    <t>GCA_001548015.1</t>
  </si>
  <si>
    <t>Pseudomonas versuta</t>
  </si>
  <si>
    <t>L10.10</t>
  </si>
  <si>
    <t>GCA_001294575.1</t>
  </si>
  <si>
    <t>Paenibacillus ihbetae</t>
  </si>
  <si>
    <t>IHBB9852</t>
  </si>
  <si>
    <t>GCA_002741055.1</t>
  </si>
  <si>
    <t>Agromyces aureus</t>
  </si>
  <si>
    <t>AR33</t>
  </si>
  <si>
    <t>GCA_001660485.1</t>
  </si>
  <si>
    <t>Flavobacterium gilvum</t>
  </si>
  <si>
    <t>EM1308</t>
  </si>
  <si>
    <t>GCA_001761465.1</t>
  </si>
  <si>
    <t>Fuerstia marisgermanicae</t>
  </si>
  <si>
    <t>NH11</t>
  </si>
  <si>
    <t>GCA_001983935.1</t>
  </si>
  <si>
    <t>Kocuria palustris</t>
  </si>
  <si>
    <t>DSM11925</t>
  </si>
  <si>
    <t>GCA_001275345.1</t>
  </si>
  <si>
    <t>Bradyrhizobium guangdongense</t>
  </si>
  <si>
    <t>CCBAU51649</t>
  </si>
  <si>
    <t>GCA_004114975.1</t>
  </si>
  <si>
    <t>Niabella ginsenosidivorans</t>
  </si>
  <si>
    <t>BS26</t>
  </si>
  <si>
    <t>GCA_001654455.1</t>
  </si>
  <si>
    <t>Oblitimonas alkaliphila</t>
  </si>
  <si>
    <t>B4199</t>
  </si>
  <si>
    <t>GCA_001267175.1</t>
  </si>
  <si>
    <t>Marinobacter similis</t>
  </si>
  <si>
    <t>A3d10</t>
  </si>
  <si>
    <t>GCA_000830985.1</t>
  </si>
  <si>
    <t>Marinobacter salarius</t>
  </si>
  <si>
    <t>R9SW1</t>
  </si>
  <si>
    <t>GCA_000831005.1</t>
  </si>
  <si>
    <t>Lacimicrobium alkaliphilum</t>
  </si>
  <si>
    <t>X13M-12</t>
  </si>
  <si>
    <t>GCA_001466725.1</t>
  </si>
  <si>
    <t>Antarcticibacterium flavum</t>
  </si>
  <si>
    <t>JB01H24</t>
  </si>
  <si>
    <t>GCA_006159205.1</t>
  </si>
  <si>
    <t>Zunongwangia profunda</t>
  </si>
  <si>
    <t>SM-A87</t>
  </si>
  <si>
    <t>GCA_000023465.1</t>
  </si>
  <si>
    <t>Dyella japonica</t>
  </si>
  <si>
    <t>XD53</t>
  </si>
  <si>
    <t>GCA_000725385.1</t>
  </si>
  <si>
    <t>Pelolinea submarina</t>
  </si>
  <si>
    <t>MO-CFX1</t>
  </si>
  <si>
    <t>GCA_003966975.1</t>
  </si>
  <si>
    <t>Kushneria marisflavi</t>
  </si>
  <si>
    <t>SW32</t>
  </si>
  <si>
    <t>GCA_002157205.1</t>
  </si>
  <si>
    <t>Sphaerochaeta globosa</t>
  </si>
  <si>
    <t>Buddy</t>
  </si>
  <si>
    <t>GCA_000190435.1</t>
  </si>
  <si>
    <t>Oleiphilus messinensis</t>
  </si>
  <si>
    <t>ME102</t>
  </si>
  <si>
    <t>GCA_002162375.1</t>
  </si>
  <si>
    <t>Starkeya novella</t>
  </si>
  <si>
    <t>ATCC8093</t>
  </si>
  <si>
    <t>GCA_000092925.1</t>
  </si>
  <si>
    <t>Planococcus donghaensis</t>
  </si>
  <si>
    <t>JH1</t>
  </si>
  <si>
    <t>GCA_001687665.2</t>
  </si>
  <si>
    <t>Methylocystis bryophila</t>
  </si>
  <si>
    <t>H2s</t>
  </si>
  <si>
    <t>GCA_002117405.1</t>
  </si>
  <si>
    <t>Alteromonas naphthalenivorans</t>
  </si>
  <si>
    <t>SN2</t>
  </si>
  <si>
    <t>GCA_000213655.1</t>
  </si>
  <si>
    <t>Salinimonas lutimaris</t>
  </si>
  <si>
    <t>DPSR-4</t>
  </si>
  <si>
    <t>GCA_005222225.1</t>
  </si>
  <si>
    <t>Zhongshania aliphaticivorans</t>
  </si>
  <si>
    <t>SM-2</t>
  </si>
  <si>
    <t>GCA_001586255.1</t>
  </si>
  <si>
    <t>Sphingomonas panacis</t>
  </si>
  <si>
    <t>DCY99</t>
  </si>
  <si>
    <t>GCA_001717955.1</t>
  </si>
  <si>
    <t>Paraburkholderia aromaticivorans</t>
  </si>
  <si>
    <t>BN5</t>
  </si>
  <si>
    <t>GCA_002278075.1</t>
  </si>
  <si>
    <t>Nibricoccus aquaticus</t>
  </si>
  <si>
    <t>HZ-65</t>
  </si>
  <si>
    <t>GCA_002310495.1</t>
  </si>
  <si>
    <t>Asticcacaulis excentricus</t>
  </si>
  <si>
    <t>AC48</t>
  </si>
  <si>
    <t>GCA_000175215.2</t>
  </si>
  <si>
    <t>Mariprofundus ferrinatatus</t>
  </si>
  <si>
    <t>CP-8</t>
  </si>
  <si>
    <t>GCA_002795825.1</t>
  </si>
  <si>
    <t>Tenacibaculum jejuense</t>
  </si>
  <si>
    <t>CNURIC013</t>
  </si>
  <si>
    <t>GCA_900198195.1</t>
  </si>
  <si>
    <t>Flavivirga eckloniae</t>
  </si>
  <si>
    <t>ECD14</t>
  </si>
  <si>
    <t>GCA_002886045.1</t>
  </si>
  <si>
    <t>Salaquimonas pukyongi</t>
  </si>
  <si>
    <t>RR3-28</t>
  </si>
  <si>
    <t>GCA_001953055.1</t>
  </si>
  <si>
    <t>Dehalococcoides mccartyi</t>
  </si>
  <si>
    <t>GCA_000011905.1</t>
  </si>
  <si>
    <t>Pseudodesulfovibrio aespoeensis</t>
  </si>
  <si>
    <t>Aspo-2</t>
  </si>
  <si>
    <t>GCA_000176915.2</t>
  </si>
  <si>
    <t>Alcanivorax borkumensis</t>
  </si>
  <si>
    <t>SK2</t>
  </si>
  <si>
    <t>GCA_000009365.1</t>
  </si>
  <si>
    <t>Ferriphaselus amnicola</t>
  </si>
  <si>
    <t>OYT1</t>
  </si>
  <si>
    <t>GCA_000974685.2</t>
  </si>
  <si>
    <t>Sphaerochaeta pleomorpha</t>
  </si>
  <si>
    <t>Grapes</t>
  </si>
  <si>
    <t>GCA_000236685.1</t>
  </si>
  <si>
    <t>Flavobacterium johnsoniae</t>
  </si>
  <si>
    <t>UW101</t>
  </si>
  <si>
    <t>GCA_000016645.1</t>
  </si>
  <si>
    <t>Mariprofundus aestuarium</t>
  </si>
  <si>
    <t>CP-5</t>
  </si>
  <si>
    <t>GCA_002795805.1</t>
  </si>
  <si>
    <t>Spirosoma radiotolerans</t>
  </si>
  <si>
    <t>DG5A</t>
  </si>
  <si>
    <t>GCA_000974425.1</t>
  </si>
  <si>
    <t>Gemmatimonas phototrophica</t>
  </si>
  <si>
    <t>AP64</t>
  </si>
  <si>
    <t>GCA_000695095.2</t>
  </si>
  <si>
    <t>Spiroplasma taiwanense</t>
  </si>
  <si>
    <t>CT-1</t>
  </si>
  <si>
    <t>GCA_000439435.1</t>
  </si>
  <si>
    <t>Phycisphaera mikurensis</t>
  </si>
  <si>
    <t>FYK2301M01</t>
  </si>
  <si>
    <t>GCA_000284115.1</t>
  </si>
  <si>
    <t>Polaribacter reichenbachii</t>
  </si>
  <si>
    <t>6Alg8</t>
  </si>
  <si>
    <t>GCA_001975665.1</t>
  </si>
  <si>
    <t>Pontibacter actiniarum</t>
  </si>
  <si>
    <t>KMM6156</t>
  </si>
  <si>
    <t>GCA_003585765.1</t>
  </si>
  <si>
    <t>Alcanivorax pacificus</t>
  </si>
  <si>
    <t>W11-5</t>
  </si>
  <si>
    <t>GCA_000299335.2</t>
  </si>
  <si>
    <t>Glutamicibacter halophytocola</t>
  </si>
  <si>
    <t>KLBMP5180</t>
  </si>
  <si>
    <t>GCA_001302565.1</t>
  </si>
  <si>
    <t>Lentzea guizhouensis</t>
  </si>
  <si>
    <t>DHSC013</t>
  </si>
  <si>
    <t>GCA_001701025.1</t>
  </si>
  <si>
    <t>Cellulophaga lytica</t>
  </si>
  <si>
    <t>ATCC23178</t>
  </si>
  <si>
    <t>GCA_000190595.1</t>
  </si>
  <si>
    <t>Pedobacter steynii</t>
  </si>
  <si>
    <t>WB2.3-45</t>
  </si>
  <si>
    <t>GCA_001721645.1</t>
  </si>
  <si>
    <t>Haliscomenobacter hydrossis</t>
  </si>
  <si>
    <t>O</t>
  </si>
  <si>
    <t>GCA_000212735.1</t>
  </si>
  <si>
    <t>Planococcus versutus</t>
  </si>
  <si>
    <t>L10.15</t>
  </si>
  <si>
    <t>GCA_001186155.3</t>
  </si>
  <si>
    <t>Ichthyobacterium seriolicida</t>
  </si>
  <si>
    <t>JBKA-6</t>
  </si>
  <si>
    <t>GCA_002369955.1</t>
  </si>
  <si>
    <t>Granulicella mallensis</t>
  </si>
  <si>
    <t>MP5ACTX8</t>
  </si>
  <si>
    <t>GCA_000178955.2</t>
  </si>
  <si>
    <t>Pseudodesulfovibrio profundus</t>
  </si>
  <si>
    <t>500-1</t>
  </si>
  <si>
    <t>GCA_900217235.1</t>
  </si>
  <si>
    <t>Sulfurimonas autotrophica</t>
  </si>
  <si>
    <t>OK10</t>
  </si>
  <si>
    <t>GCA_000147355.1</t>
  </si>
  <si>
    <t>Muricauda ruestringensis</t>
  </si>
  <si>
    <t>GCA_000224085.1</t>
  </si>
  <si>
    <t>Caulobacter mirabilis</t>
  </si>
  <si>
    <t>FWC38</t>
  </si>
  <si>
    <t>GCA_002749615.1</t>
  </si>
  <si>
    <t>Spirosoma aerolatum</t>
  </si>
  <si>
    <t>PR1012K</t>
  </si>
  <si>
    <t>GCA_002056795.1</t>
  </si>
  <si>
    <t>Pelagibaca abyssi</t>
  </si>
  <si>
    <t>JLT2014</t>
  </si>
  <si>
    <t>GCA_001975705.1</t>
  </si>
  <si>
    <t>Flavobacterium arcticum</t>
  </si>
  <si>
    <t>SM1502</t>
  </si>
  <si>
    <t>GCA_003344925.1</t>
  </si>
  <si>
    <t>Ketobacter alkanivorans</t>
  </si>
  <si>
    <t>GI5</t>
  </si>
  <si>
    <t>GCA_002863865.1</t>
  </si>
  <si>
    <t>Archangium gephyra</t>
  </si>
  <si>
    <t>M18</t>
  </si>
  <si>
    <t>GCA_001027285.1</t>
  </si>
  <si>
    <t>Lactobacillus hokkaidonensis</t>
  </si>
  <si>
    <t>LOOC260</t>
  </si>
  <si>
    <t>GCA_000829395.1</t>
  </si>
  <si>
    <t>Pseudarthrobacter chlorophenolicus</t>
  </si>
  <si>
    <t>A6</t>
  </si>
  <si>
    <t>GCA_000022025.1</t>
  </si>
  <si>
    <t>Belliella baltica</t>
  </si>
  <si>
    <t>BA134</t>
  </si>
  <si>
    <t>GCA_000265405.1</t>
  </si>
  <si>
    <t>Yoonia vestfoldensis</t>
  </si>
  <si>
    <t>LMG22003</t>
  </si>
  <si>
    <t>GCA_002158905.1</t>
  </si>
  <si>
    <t>Catenulispora acidiphila</t>
  </si>
  <si>
    <t>ID139908</t>
  </si>
  <si>
    <t>GCA_000024025.1</t>
  </si>
  <si>
    <t>Wenyingzhuangia fucanilytica</t>
  </si>
  <si>
    <t>CZ1127</t>
  </si>
  <si>
    <t>GCA_001697185.1</t>
  </si>
  <si>
    <t>Planococcus halocryophilus</t>
  </si>
  <si>
    <t>Or1</t>
  </si>
  <si>
    <t>GCA_001687585.2</t>
  </si>
  <si>
    <t>Flavisolibacter tropicus</t>
  </si>
  <si>
    <t>LCS9</t>
  </si>
  <si>
    <t>GCA_001644645.1</t>
  </si>
  <si>
    <t>Mucilaginibacter gotjawali</t>
  </si>
  <si>
    <t>SA3-7</t>
  </si>
  <si>
    <t>GCA_002355435.1</t>
  </si>
  <si>
    <t>Flavobacterium kingsejongi</t>
  </si>
  <si>
    <t>WV39</t>
  </si>
  <si>
    <t>GCA_003076475.1</t>
  </si>
  <si>
    <t>Deinococcus actinosclerus</t>
  </si>
  <si>
    <t>BM2</t>
  </si>
  <si>
    <t>GCA_001507665.1</t>
  </si>
  <si>
    <t>Paraburkholderia caffeinilytica</t>
  </si>
  <si>
    <t>CF1</t>
  </si>
  <si>
    <t>GCA_003368325.1</t>
  </si>
  <si>
    <t>Saccharibacillus brassicae</t>
  </si>
  <si>
    <t>ATSA2</t>
  </si>
  <si>
    <t>GCA_006542275.1</t>
  </si>
  <si>
    <t>Phaeobacter gallaeciensis</t>
  </si>
  <si>
    <t>BS107</t>
  </si>
  <si>
    <t>GCA_000511385.1</t>
  </si>
  <si>
    <t>Planktomarina temperata</t>
  </si>
  <si>
    <t>RCA23</t>
  </si>
  <si>
    <t>GCA_000738435</t>
  </si>
  <si>
    <t>Luteitalea pratensis</t>
  </si>
  <si>
    <t>HEG_−6_39</t>
  </si>
  <si>
    <t>GCA_001618865.1</t>
  </si>
  <si>
    <t>Sulfuricurvum kujiense</t>
  </si>
  <si>
    <t>YK-1</t>
  </si>
  <si>
    <t>GCA_000183725.1</t>
  </si>
  <si>
    <t>Leptothrix cholodnii</t>
  </si>
  <si>
    <t>LVMW99</t>
  </si>
  <si>
    <t>GCA_000019785.1</t>
  </si>
  <si>
    <t>Collimonas fungivorans</t>
  </si>
  <si>
    <t>Ter6</t>
  </si>
  <si>
    <t>GCA_001584145.1</t>
  </si>
  <si>
    <t>Nakamurella multipartita</t>
  </si>
  <si>
    <t>Y-104</t>
  </si>
  <si>
    <t>GCA_000024365.1</t>
  </si>
  <si>
    <t>Polaribacter vadi</t>
  </si>
  <si>
    <t>LPB0003</t>
  </si>
  <si>
    <t>GCA_001761365.1</t>
  </si>
  <si>
    <t>Paenibacillus crassostreae</t>
  </si>
  <si>
    <t>LPB0068</t>
  </si>
  <si>
    <t>GCA_001857945.1</t>
  </si>
  <si>
    <t>Hydrogenophaga crassostreae</t>
  </si>
  <si>
    <t>LPB0072</t>
  </si>
  <si>
    <t>GCA_001761385.1</t>
  </si>
  <si>
    <t>Brachybacterium ginsengisoli</t>
  </si>
  <si>
    <t>DCY80</t>
  </si>
  <si>
    <t>GCA_002407065.1</t>
  </si>
  <si>
    <t>Sulfuritalea hydrogenivorans</t>
  </si>
  <si>
    <t>sk43H</t>
  </si>
  <si>
    <t>GCA_000828635.1</t>
  </si>
  <si>
    <t>Nonlabens dokdonensis</t>
  </si>
  <si>
    <t>DSW-6</t>
  </si>
  <si>
    <t>GCA_000332115.1</t>
  </si>
  <si>
    <t>Pedobacter ginsengisoli</t>
  </si>
  <si>
    <t>Gsoil104</t>
  </si>
  <si>
    <t>GCA_002736205.1</t>
  </si>
  <si>
    <t>Labilithrix luteola</t>
  </si>
  <si>
    <t>B00002</t>
  </si>
  <si>
    <t>GCA_001263205.1</t>
  </si>
  <si>
    <t>Shewanella pealeana</t>
  </si>
  <si>
    <t>ANG-SQ1</t>
  </si>
  <si>
    <t>GCA_000018285.1</t>
  </si>
  <si>
    <t>Rhodoferax ferrireducens</t>
  </si>
  <si>
    <t>T118</t>
  </si>
  <si>
    <t>GCA_000013605.1</t>
  </si>
  <si>
    <t>Cyclobacterium marinum</t>
  </si>
  <si>
    <t>Raj</t>
  </si>
  <si>
    <t>GCA_000222485.1</t>
  </si>
  <si>
    <t>Methylocystis heyeri</t>
  </si>
  <si>
    <t>H2</t>
  </si>
  <si>
    <t>GCA_004802635.2</t>
  </si>
  <si>
    <t>Pseudoalteromonas translucida</t>
  </si>
  <si>
    <t>KMM520</t>
  </si>
  <si>
    <t>GCA_001465295.1</t>
  </si>
  <si>
    <t>Herminiimonas arsenicoxydans</t>
  </si>
  <si>
    <t>ULPAs1</t>
  </si>
  <si>
    <t>GCA_000026125.1</t>
  </si>
  <si>
    <t>Glaciecola nitratireducens</t>
  </si>
  <si>
    <t>FR1064</t>
  </si>
  <si>
    <t>GCA_000226565.1</t>
  </si>
  <si>
    <t>Inhella inkyongensis</t>
  </si>
  <si>
    <t>IMCC1713</t>
  </si>
  <si>
    <t>GCA_005952805.1</t>
  </si>
  <si>
    <t>Nocardioides dokdonensis</t>
  </si>
  <si>
    <t>FR1436</t>
  </si>
  <si>
    <t>GCA_001653335.1</t>
  </si>
  <si>
    <t>Variibacter gotjawalensis</t>
  </si>
  <si>
    <t>GJW-30</t>
  </si>
  <si>
    <t>GCA_002355335.1</t>
  </si>
  <si>
    <t>Terriglobus saanensis</t>
  </si>
  <si>
    <t>SP1PR4</t>
  </si>
  <si>
    <t>GCA_000179915.2</t>
  </si>
  <si>
    <t>Salipiger profundus</t>
  </si>
  <si>
    <t>JLT2016</t>
  </si>
  <si>
    <t>GCA_001969385.1</t>
  </si>
  <si>
    <t>Nitrosospira lacus</t>
  </si>
  <si>
    <t>APG3</t>
  </si>
  <si>
    <t>GCA_000355765.4</t>
  </si>
  <si>
    <t>Hymenobacter sedentarius</t>
  </si>
  <si>
    <t>DG5B</t>
  </si>
  <si>
    <t>GCA_001507645.1</t>
  </si>
  <si>
    <t>Flavobacterium crassostreae</t>
  </si>
  <si>
    <t>LPB0076</t>
  </si>
  <si>
    <t>GCA_001831475.1</t>
  </si>
  <si>
    <t>Thalassotalea crassostreae</t>
  </si>
  <si>
    <t>LPB0090</t>
  </si>
  <si>
    <t>GCA_001831495.1</t>
  </si>
  <si>
    <t>Echinicola strongylocentroti</t>
  </si>
  <si>
    <t>MEBiC08714</t>
  </si>
  <si>
    <t>GCA_003260975.1</t>
  </si>
  <si>
    <t>Paenibacillus baekrokdamisoli</t>
  </si>
  <si>
    <t>Back-11</t>
  </si>
  <si>
    <t>GCA_003945345.1</t>
  </si>
  <si>
    <t>Nocardioides baekrokdamisoli</t>
  </si>
  <si>
    <t>B2-12</t>
  </si>
  <si>
    <t>GCA_003945325.1</t>
  </si>
  <si>
    <t>Flavobacterium sangjuense</t>
  </si>
  <si>
    <t>GS03</t>
  </si>
  <si>
    <t>GCA_004797125.1</t>
  </si>
  <si>
    <t>Cohnella abietis</t>
  </si>
  <si>
    <t>HS21</t>
  </si>
  <si>
    <t>GCA_004295585.1</t>
  </si>
  <si>
    <t>Chloroherpeton thalassium</t>
  </si>
  <si>
    <t>GB-78</t>
  </si>
  <si>
    <t>Chlorobi</t>
  </si>
  <si>
    <t>GCA_000020525.1</t>
  </si>
  <si>
    <t>Pseudoalteromonas luteoviolacea</t>
  </si>
  <si>
    <t>CH130</t>
  </si>
  <si>
    <t>GCA_001750165.1</t>
  </si>
  <si>
    <t>Croceibacter atlanticus</t>
  </si>
  <si>
    <t>HTCC2559</t>
  </si>
  <si>
    <t>GCA_000196315.1</t>
  </si>
  <si>
    <t>Tenacibaculum todarodis</t>
  </si>
  <si>
    <t>LPB0136</t>
  </si>
  <si>
    <t>GCA_001889045.1</t>
  </si>
  <si>
    <t>Solitalea canadensis</t>
  </si>
  <si>
    <t>UASM9D</t>
  </si>
  <si>
    <t>GCA_000242635.3</t>
  </si>
  <si>
    <t>Pseudoalteromonas agarivorans</t>
  </si>
  <si>
    <t>KMM255</t>
  </si>
  <si>
    <t>GCA_002310855.1</t>
  </si>
  <si>
    <t>Luteipulveratus mongoliensis</t>
  </si>
  <si>
    <t>MN07-A0370</t>
  </si>
  <si>
    <t>GCA_001190945.1</t>
  </si>
  <si>
    <t>Phaeobacter porticola</t>
  </si>
  <si>
    <t>P97</t>
  </si>
  <si>
    <t>GCA_001888185.1</t>
  </si>
  <si>
    <t>Chitinophaga pinensis</t>
  </si>
  <si>
    <t>ATCC43595</t>
  </si>
  <si>
    <t>GCA_000024005.1</t>
  </si>
  <si>
    <t>Gramella forsetii</t>
  </si>
  <si>
    <t>KT0803</t>
  </si>
  <si>
    <t>GCA_000060345.1</t>
  </si>
  <si>
    <t>Pseudoalteromonas aliena</t>
  </si>
  <si>
    <t>SW19</t>
  </si>
  <si>
    <t>GCA_001999225.1</t>
  </si>
  <si>
    <t>Tenacibaculum dicentrarchi</t>
  </si>
  <si>
    <t>GCA_001483385.1</t>
  </si>
  <si>
    <t>Lutibacter profundi</t>
  </si>
  <si>
    <t>LP1</t>
  </si>
  <si>
    <t>GCA_001543325.1</t>
  </si>
  <si>
    <t>Singulisphaera acidiphila</t>
  </si>
  <si>
    <t>MOB10</t>
  </si>
  <si>
    <t>GCA_000242455.3</t>
  </si>
  <si>
    <t>Mesoplasma syrphidae</t>
  </si>
  <si>
    <t>YJS</t>
  </si>
  <si>
    <t>GCA_002843565.1</t>
  </si>
  <si>
    <t>Streptomyces lunaelactis</t>
  </si>
  <si>
    <t>MM109</t>
  </si>
  <si>
    <t>GCA_003054555.1</t>
  </si>
  <si>
    <t>Entomoplasma melaleucae</t>
  </si>
  <si>
    <t>GCA_002804105.1</t>
  </si>
  <si>
    <t>Microterricola viridarii</t>
  </si>
  <si>
    <t>KV-677</t>
  </si>
  <si>
    <t>GCA_001542775.1</t>
  </si>
  <si>
    <t>Aurantimicrobium minutum</t>
  </si>
  <si>
    <t>KNC</t>
  </si>
  <si>
    <t>GCA_002355535.1</t>
  </si>
  <si>
    <t>Maricaulis maris</t>
  </si>
  <si>
    <t>CM11</t>
  </si>
  <si>
    <t>GCA_000014745.1</t>
  </si>
  <si>
    <t>Marinobacterium aestuarii</t>
  </si>
  <si>
    <t>ST58-10</t>
  </si>
  <si>
    <t>GCA_001651805.1</t>
  </si>
  <si>
    <t>Rhizobacter gummiphilus</t>
  </si>
  <si>
    <t>NS-21</t>
  </si>
  <si>
    <t>GCA_002116905.1</t>
  </si>
  <si>
    <t>Pseudomonas silesiensis</t>
  </si>
  <si>
    <t>A3</t>
  </si>
  <si>
    <t>GCA_001661075.1</t>
  </si>
  <si>
    <t>Halioglobus japonicus</t>
  </si>
  <si>
    <t>S1-36</t>
  </si>
  <si>
    <t>GCA_001983995.1</t>
  </si>
  <si>
    <t>Shewanella denitrificans</t>
  </si>
  <si>
    <t>OS217</t>
  </si>
  <si>
    <t>GCA_000013765.1</t>
  </si>
  <si>
    <t>Thalassolituus oleivorans</t>
  </si>
  <si>
    <t>MIL-1</t>
  </si>
  <si>
    <t>GCA_000355675.1</t>
  </si>
  <si>
    <t>Paenibacillus donghaensis</t>
  </si>
  <si>
    <t>JH8</t>
  </si>
  <si>
    <t>GCA_002192415.1</t>
  </si>
  <si>
    <t>Cellulophaga algicola</t>
  </si>
  <si>
    <t>IC166</t>
  </si>
  <si>
    <t>GCA_000186265.1</t>
  </si>
  <si>
    <t>Granulicella tundricola</t>
  </si>
  <si>
    <t>MP5ACTX9</t>
  </si>
  <si>
    <t>GCA_000178975.2</t>
  </si>
  <si>
    <t>Arthrobacter alpinus</t>
  </si>
  <si>
    <t>S6-3</t>
  </si>
  <si>
    <t>GCA_001445575.1</t>
  </si>
  <si>
    <t>Thalassospira xiamenensis</t>
  </si>
  <si>
    <t>M-5</t>
  </si>
  <si>
    <t>GCA_000300235.2</t>
  </si>
  <si>
    <t>Psychrobacter cryohalolentis</t>
  </si>
  <si>
    <t>K5</t>
  </si>
  <si>
    <t>GCA_000013905.1</t>
  </si>
  <si>
    <t>Methylovirgula ligni</t>
  </si>
  <si>
    <t>BW863</t>
  </si>
  <si>
    <t>GCA_004135935.1</t>
  </si>
  <si>
    <t>Psychrobacter arcticus</t>
  </si>
  <si>
    <t>273-4</t>
  </si>
  <si>
    <t>GCA_000012305.1</t>
  </si>
  <si>
    <t>Tolumonas auensis</t>
  </si>
  <si>
    <t>TA4</t>
  </si>
  <si>
    <t>GCA_000023065.1</t>
  </si>
  <si>
    <t>Pseudomonas alkylphenolica</t>
  </si>
  <si>
    <t>KL28</t>
  </si>
  <si>
    <t>GCA_000746525.1</t>
  </si>
  <si>
    <t>Salinispora tropica</t>
  </si>
  <si>
    <t>CNB-440</t>
  </si>
  <si>
    <t>GCA_000016425.1</t>
  </si>
  <si>
    <t>Antarctobacter heliothermus</t>
  </si>
  <si>
    <t>EL-219</t>
  </si>
  <si>
    <t>GCA_002237555.1</t>
  </si>
  <si>
    <t>Halocynthiibacter arcticus</t>
  </si>
  <si>
    <t>PAMC20958</t>
  </si>
  <si>
    <t>GCA_000812665.2</t>
  </si>
  <si>
    <t>Lysobacter gummosus</t>
  </si>
  <si>
    <t>UASM402</t>
  </si>
  <si>
    <t>GCA_001442805.1</t>
  </si>
  <si>
    <t>Planococcus antarcticus</t>
  </si>
  <si>
    <t>CMS26or</t>
  </si>
  <si>
    <t>GCA_001687565.2</t>
  </si>
  <si>
    <t>Methylocella silvestris</t>
  </si>
  <si>
    <t>BL2</t>
  </si>
  <si>
    <t>GCA_000021745.1</t>
  </si>
  <si>
    <t>Rhodoferax saidenbachensis</t>
  </si>
  <si>
    <t>ED16</t>
  </si>
  <si>
    <t>GCA_001955715.1</t>
  </si>
  <si>
    <t>Paludisphaera borealis</t>
  </si>
  <si>
    <t>PX4</t>
  </si>
  <si>
    <t>GCA_001956985.1</t>
  </si>
  <si>
    <t>Arcticibacterium luteifluviistationis</t>
  </si>
  <si>
    <t>SM1504</t>
  </si>
  <si>
    <t>GCA_003258705.1</t>
  </si>
  <si>
    <t>Cryobacterium arcticum</t>
  </si>
  <si>
    <t>SK1</t>
  </si>
  <si>
    <t>GCA_001679725.1</t>
  </si>
  <si>
    <t>Massilia violaceinigra</t>
  </si>
  <si>
    <t>GCA_002752675.1</t>
  </si>
  <si>
    <t>Polaromonas naphthalenivorans</t>
  </si>
  <si>
    <t>CJ2</t>
  </si>
  <si>
    <t>GCA_000015505.1</t>
  </si>
  <si>
    <t>Granulosicoccus antarcticus</t>
  </si>
  <si>
    <t>IMCC3135</t>
  </si>
  <si>
    <t>GCA_002215215.1</t>
  </si>
  <si>
    <t>Francisella halioticida</t>
  </si>
  <si>
    <t>Shimane-1</t>
  </si>
  <si>
    <t>GCA_002211785.1</t>
  </si>
  <si>
    <t>Octadecabacter temperatus</t>
  </si>
  <si>
    <t>SB1</t>
  </si>
  <si>
    <t>GCA_001187845.1</t>
  </si>
  <si>
    <t>Aequorivita sublithincola</t>
  </si>
  <si>
    <t>DSM14238</t>
  </si>
  <si>
    <t>GCA_000265385.1</t>
  </si>
  <si>
    <t>Methylotenera versatilis</t>
  </si>
  <si>
    <t>GCA_000093025.1</t>
  </si>
  <si>
    <t>psychrophiles</t>
  </si>
  <si>
    <t>Vibrio tapetis</t>
  </si>
  <si>
    <t>B1090</t>
  </si>
  <si>
    <t>GCA_900233005.1</t>
  </si>
  <si>
    <t>Oceanicoccus sagamiensis</t>
  </si>
  <si>
    <t>PZ-5</t>
  </si>
  <si>
    <t>GCA_002117105.1</t>
  </si>
  <si>
    <t>Paenisporosarcina antarctica</t>
  </si>
  <si>
    <t>N-05</t>
  </si>
  <si>
    <t>GCA_004367585.1</t>
  </si>
  <si>
    <t>Marinobacter psychrophilus</t>
  </si>
  <si>
    <t>GCA_001043175.1</t>
  </si>
  <si>
    <t>Flavobacterium faecale</t>
  </si>
  <si>
    <t>WV33</t>
  </si>
  <si>
    <t>GCA_003076455.1</t>
  </si>
  <si>
    <t>Shewanella spongiae</t>
  </si>
  <si>
    <t>HJ039</t>
  </si>
  <si>
    <t>GCA_004358345</t>
  </si>
  <si>
    <t>Pedobacter cryoconitis</t>
  </si>
  <si>
    <t>A37</t>
  </si>
  <si>
    <t>GCA_001590605.1</t>
  </si>
  <si>
    <t>Hymenobacter nivis</t>
  </si>
  <si>
    <t>P3</t>
  </si>
  <si>
    <t>GCA_003149515.1</t>
  </si>
  <si>
    <t>Aliivibrio salmonicida</t>
  </si>
  <si>
    <t>HI7751</t>
  </si>
  <si>
    <t>GCA_000196495.1</t>
  </si>
  <si>
    <t>Pseudoalteromonas arctica</t>
  </si>
  <si>
    <t>A37-1-2</t>
  </si>
  <si>
    <t>GCA_000238395.4</t>
  </si>
  <si>
    <t>Shewanella psychrophila</t>
  </si>
  <si>
    <t>WP2</t>
  </si>
  <si>
    <t>GCA_002005305.1</t>
  </si>
  <si>
    <t>Psychroflexus torquis</t>
  </si>
  <si>
    <t>ATCC700755</t>
  </si>
  <si>
    <t>GCA_000153485.2</t>
  </si>
  <si>
    <t>Reinekea forsetii</t>
  </si>
  <si>
    <t>Hel1_31_D35</t>
  </si>
  <si>
    <t>GCA_002795845.1</t>
  </si>
  <si>
    <t>Paraglaciecola psychrophila</t>
  </si>
  <si>
    <t>GCA_000347635.1</t>
  </si>
  <si>
    <t>Colwellia beringensis</t>
  </si>
  <si>
    <t>NB097-1</t>
  </si>
  <si>
    <t>GCA_002076895.1</t>
  </si>
  <si>
    <t>Shewanella sediminis</t>
  </si>
  <si>
    <t>HAW-EB3</t>
  </si>
  <si>
    <t>GCA_000018025.1</t>
  </si>
  <si>
    <t>Shewanella halifaxensis</t>
  </si>
  <si>
    <t>HAW-EB4</t>
  </si>
  <si>
    <t>GCA_000019185.1</t>
  </si>
  <si>
    <t>Desulfotalea psychrophila</t>
  </si>
  <si>
    <t>LSv54</t>
  </si>
  <si>
    <t>GCA_000025945.1</t>
  </si>
  <si>
    <t>Photobacterium profundum</t>
  </si>
  <si>
    <t>DSJ4</t>
  </si>
  <si>
    <t>GCA_000196255.1</t>
  </si>
  <si>
    <t>Table S2. Characteristics and G4 patterns in 16S rRNA gene of all bacterial species</t>
  </si>
  <si>
    <t>16S_accssion</t>
  </si>
  <si>
    <t>16S_GC</t>
  </si>
  <si>
    <t>16S_length (bp)</t>
  </si>
  <si>
    <t>Sequence</t>
  </si>
  <si>
    <t>GC Frequency (No./kb)</t>
  </si>
  <si>
    <t>AJ278895</t>
  </si>
  <si>
    <t>CGGCGTGCCTAACACATGCAAGTCGTGCGCAGGCTCATCTGTCCTCCTGGGCAGATGGGTGCTGAGCGGCAAACGGGTGAGTAACACGTGCCTAACCTACCCCCAGGAAGGGGATAACCCTCCGAAAGGGGGGCTAATACCCTATAAAGCCGGGGGCCACTAAGGCTACTNGGCCAAAGGGGGCCTCTGGTCTCTGACCATGCTCCCGCCTGGGGATGGGGGCGCGGCCCATCAGGTAGTTGGTGGGGTAACGGCCTACCAAGCCTATGACGGGTAGCCGGCCTGAGAGGGTGGCCGGCCACAGTGGGACTGAGACACGGCCCACACCTACGGGGGGCAGCAGTGGGGAATCGTGGGCAATGGGCGAAAGCCTGACCCCGCGACGCCGCGTGGGGGATGAAGCCCTTCGGGGTGTAAACCTGTCGGGGGGGACGATGCGGCCTGGGGTGAATAGTCTCGGGTCGTGACGGTACCCCCAGAGGAAGGGACGGCTAACTACGTGCCAGCAGCCGCGGTAATACGTAGGTCCCGAGCGTTGCGCGAATTCACTGGGCGTAAAGCGTCCGCAGCCGGACGGGTAAGCGGTTCGTCAAAGCCCACGGCTCAACCGTGGAACGGCGTACCGAACTGCCCGTCTTGAGGCACGCTCAGGCAGGCGGAATTCCCGGTGTAGCGGTGAAATGCGTAGATATCGGGAGGAACACCGAAGGCGAAGGCAGCCTGCTGGGGCTGTCCTGACGGTCAGGGACGAAAGCTGGGGGAGCGAACCGGATTANATACCCGGGTAGTCCCAGCCGTAAACCATGGGCGCTTGGCGTCGTCCGCTAGGGCGGTGCCGCAGCTAACGCGGTAAGCGCCCCGCCTGGGGAGTACGGGCGCAAGCCTGAAACTCAAAGGAATTGGCGGGGGCCCGCACAACCGGTGGAGCGTCTGGTTCAATTCGATGCTAACCGAAAAACCTTACCCGGGCTTGACATGGTGGGAAACCCCTGCGAAAGCGGGGGGTGCCGTCCTCTGGACGGAATCACACCACAGGTGGTGCATGGCCGTCGTCAGCTCGTGTCGTGAGATGTTGGGTTAAGTCCCGCAACGAGCGCAACCCCTGCCCTTAGTTGCTACCCCGTAAGGGGAGCACTCTAAGGGGACCGCCGGCGATAAGCCGGAGGAAGGTGGGGATGACGTCAGGTCAGTATGCCCTTTATGCCCGGGGCTACACAGGCGCTACAGTGGCCGGGACAATGGGATGCGACCCAGTAATGGGGAGCTAATCCCCCAAACCCGGTCATGGTGCAGATTGAGGGCTGAAACTCGCCCTCATGAAGCCGGAATCGGTAGTAATGGCGGATCAGCTAAGCCGCCGTGAATACGTTCTCGGGCCTTGCACACACCGCCCGTCACGCCACGGAAGTCAGTCTTCCCGGAAGCCCCCGGGCTAACCGGTCTTCGGACCGGAGGCAGGGGACGATGGGAAGGCTGGCAACTGGGGCG</t>
  </si>
  <si>
    <t>NR_118457</t>
  </si>
  <si>
    <t>AGCTAGTTGGTGGGGTAACGGCCCACCAAGGCTAAGACGGGTAGCCGGCCTGAGAGGGTGGTCGGCCACACGGGCACTGAGACACGGGCCCGACTCCTACGGGAGGCAGCAGGGGGGAATCTTGGGCAATGGGCGCAAGCCTGACCCAGCGACGCCGCGTGGGGGAAGAAGGCCTTCGGGTCGTAAACCCCTGTTCTGGGGGAAGAACCCTGACTGGGTTAAGAGCCTAGTCAGGCTGACGGTACCCCAGGAGAAAGCCACGGCTAACTGCGTGCCAGCAGCCGCGGTAATACGCAGGTGGCGAGCGTTGCCCGGAATCACTGGGCGTAAAGGGTGCGTAGGCGGCTGGGTAAGTCGCAGGTTAAAGCCCGGGGCTTAACCTCGGAAAGGCCTGCGATACTGCCTGGCTTGAGGGCCGGAGAGGCTGGCGGAATTCCCGGTGTAGGGGTGAAATCCGTAGATATCGGGAGGAACACCGGTGGGGAAGCCGGCCAGCTGGACGGTCCCTGACGCTGAGGCACGAAAGCGTGGGGAGCAAACCGGATTAGATACCCGGGTAGTCCACGCCGTAAACGATGGGTGCTAGGTCTGGGGAGGTAAACTCTCTGGGCCGAAGCTAACGCGTTAAGCACCCCGCCTGGGGAGTACGGCCGCAAGGCTGAAACTCAAAGGAATTGACGGGGGCCCGCACAAGCGGTGGAGCACGTGGTTTAATTCGATGCAAAGCGAAGAACCTTACCTGGGCTTGACATGCCAGGGTTGTACCCCGGTGGAAACACTGGGGGAGCGTAGGGGTTTACTCTACGCGCTCTGGCACAGGTGCTGCATGGCTGTCGTCAGCTCGTGTCGTGAGATGTTGGGTTAAGTCCCGCAACGAGCGCAACCCCTGCCCCTAGTTGCCAGCGGGTAATGCCGGGCACTCTAGGGGGACTGCCGGGGATAACCCGGAGGAAGGAGGGGATGACGTCAAGTCCTCATGGCCCTTATGCCCAGGGCTACACACGTGCTACAATGGGGGGTACAGAGGGATGCGAACCCGCAAGGGGGAGCTAATCCCAGAAAGCCCTCCTCAGTTCGGATCGGGGTCTGCAACTCGACCCCGTGAAGCCGGAATCGCTAGTAATGGCGGATCAGCATGCCGCCGTGAATACGTTCCCGGGCCTTGCACACACCGCCCGA</t>
  </si>
  <si>
    <t>AJ005640</t>
  </si>
  <si>
    <t>CGTGCCTAACACATGCAAGTCGTGCGGAGGGGTGATGAGCCCCTCAGCGGCAAACGGGTGAGTAACACGTGAGTAACCTGCCCCTGGGAAGGGGATAACCCTCCGAAAGGGGGGCTAATACCCTATATAGCCGGGGACCACTAAGGTCTCCCGGTGAAAGGTGGCCTCTGCCCTTCACGGGCATGCTACCGCCCAGGGAGGGGCTCGCGGCCCATCAGGTAGTTGGTGGGGTAACGGCCTACCAAGCCTATGACGGGTAGCCGGCCTGAGAGGGTGGCCGGCCACAGTGGGACTGAGACACGGCCCACACCTACGGGGGGCAGCAGTGGGGAATCGTGGGCAATGGGCGAAAGCCTGACCCCGCGACGCCGCGTGGGGGATGAAGCCCTTCGGGGTGTAAACNNCTGTCGGGGGGGNCGATGTGTCCTGGGGTGAATAATCCCAGGGCATGACGGTACCCCCAGAGGAAGGGACGGCTAACTACGTGCCAGCAGCCGCGGTAATACGTAGGTCCCGAGCGTTGCGCGAATTCACTGGGCGTAAAGCGTCCGCAGCCGGACGGGTAAGCGGTGCGTCAAAGCCCACCGNTCAACGGTGGAACGGCGTACCGAACTGCCTGTNTTGAGGCACGCTCAGGCAGGCGGAATTCCCGGTGTAGCGGTGAAATGCGTAGATATCGGGAGGAACACCGAAGGCGAAGGCAGCCTGCTGGAGCTGTCCTGACGGTCAGGGACGAAAGCTGGGGGAGCAAACCGGATTAGATACCCGGGTAGTCCCAGCCGTAAACCATGGGCGCTTGGCGTCGTCCTCGTGGCGGTGCCGCAGCTAACGCGGTAAGCGCCCCGCCTGGGGAGTACGGGCGCAAGCCTGAAACTCAAAGGAATTGGCGGGGGCCCGCACAACCGGTGGAGCGTCTGGTTCAATTCGATGCTAACCGAAAAACCTTACCCGGGCTTGACATGGTGGGAAACCCTTGCGAAAGCGAGGGGTGCCGTCCTCTGGACGGAATCCACCACAGGTGGTGCATGGCCGTCGTCAGCTCGTGTCGTGAGATGTTGGGTTAAGTCCCGCAACGAGCGCAACCCCTGCCCTTAGTTGCTACCCCGAATGGGNAGCACTCTAAGGGGACTGCCGGCGATAAGCCGGAGGAAGGTGGGGATGACGTCAGGTCAGTATGCCCTTTATGCCCGGGGCAACACAGGCGCTACAGTGGCCAGGACAATGGGATGCGACCCAGTAATGGGGAGCAAATCCCCCAAACCTGGTCATGGTGCAGATTGAGGGCTGAAACTCGCCCTCATGAAGCCGGAATCGGTAGTAATGGCGGATCAGCTAAGCCGCCGTGAATACGTTCTCGGGGGTTGCACACACCGCCCGTCACGCCACGGAAGTCAGTCTTCCCGGAAGGCCCCGAGCTAACCCGCAAGGNAGGCAGGGGACGATGGGAAGGCTGGCAACTGGGGCGAA</t>
  </si>
  <si>
    <t>AB027016</t>
  </si>
  <si>
    <t>GGTGAACGCTGGCGGCGTGCCTAACACATGCAAGTCGAGCGGGGGAAACTCCCTTCGGGGAGGAGTACCCAGCGGCGGACGGGTGAGTAACACGTGGGTAACCTGCCCTCCGGAGGGGGATAACCAGGGGAAACCCTGGCTAATACCCCATACGCTCCATCAACGCAAGTTGGTGGAGGAAAGGGGCGTTTGCCCCGCCGGAGGAGGGGCCCGCGGCCCATCAGGTAGTTGGTGGGGTAACGGCCCACCAAGCCGACGACGGGTAGCCGGCCTGAGAGGGTGGTCGGCCACAGGGGCACTGAGACACGGGCCCCACTCCTACGGGAGGCAGCAGTGGGGAATCTTGGACAATGGGGGAAACCCTGATCCAGCGACGCCGCGTGCGGGACGAAGCCCTTCGGGGTGTAAACCGCTGTGGCGGGGGAAGAATAAGGTAGGGAGGGAATGCCCTACCGATGACGGTACCCCGCTAGAAAGCCCCGGCTAACTACGTGCCAGCAGCCGCGGTAATACGTAGGGGGCAAGCGTTACCCGGATTTACTGGGCGTAAAGGGGGCGTAGGCGGCCTGGTGTGTCGGATGTGAAATCCCACGGCTCAACCGTGGGGCCGCATCCGAAACTACCAGGCTTGGGGGCGGTAGAGGGAGACGGAACTGCCGGTGTAGGGGTGAAATCCGTAGATATCGGCAGGAACGCCGGTGGGGAAGCCGGTCTCCTGGGCCGACCCCGACGCTGAGGCCCGAAAGCCAGGGGAGCAAACCGGATTAGATACCCGGGTAGTCCTGGCCGTAAACGATGCCCACTAGGTGTGGGGGGGTCATCCCTCCGTGCTGAAGCTAACGCGTTAAGTGGGCCGCCTGGGGAGTACGCCCGCAAGGGTGAAACTCAAAGGAATTGACGGGGGCCCGCACAAGCGGTGGAGCGTGTGGTTTAATTGGATGCTAAGCCAAGAACCTTACCAGGGCTTGACATGCCGGTGGTACCTCCCCGAAAGGGGTAGGGACCCAGTCCTTTGGGACTGGGAGCCGGCACAGGTGGTGCACGGCCGTCGTCAGCTCGTGCCGTGAGGTGTTGGGTTAAGTCCCGCAACGAGCGCAACCCCTGCCCCTAGTTGCCAGCGGTTCGGCCGGGCACTCTAGGGGGACTGCCGGCGACGAGCCGGAGGAAGGAGGGGATGACGTCAGGTACTCGTGCCCCTTATGCCCTGGGCGACACACGCGCTACAATGGGCGGTACAATGGGTTGCGACCCCGCGAGGGGGAGCCAATCCCCAAAACCGCCCTCAGTTCGGATCGCAGGCTGCAACCCGCCTGCGTGAAGCCGGAATCGCTAGTAATCGCGGATCAGCCACGCCGCGGTGAATACGTTCCCGGGCCTTGTACACACCGCCCGTCACGCCACCCGAGTCGGGGGCTCCCGAAGACACCTGCCCCAACCCGAAAGGGAGGGGGGGTGTTGAGGGAGAACCTGGTGAGGGGGGCG</t>
  </si>
  <si>
    <t>NR_074097</t>
  </si>
  <si>
    <t>GTTTGATCCTGGCTCAGGGTGAACGCTGGCGGCGTGCCTAACACATGCAAGTCGAGCGGTGCAGCTGGAGGCTTTTGCTGAAGGCTGCATAGCGGCGGACGGGTGCGTAACGCGTAGGAACGTGCCCCCTGGAGGCGGATAGCCGCGGGAAACTGCGGGTAAACCGCCATAGACTCGGGAGAGTAAAGGCCGGAAGGCGCCAGGGGAGCGGCCTGCGTCCCATCAGGTAGTTGGTAGGGTAACGGCCTACCAAGCCGACGACGGGTAGCCGGTCTGAGAGGATGGCCGGCCACAAGGGCACTGAGACACGGGCCCTACTCCTACGGGAGGCAGCAGTGGGGGATATTGGACAATGGGCGAAAGCCTGATCCAGCGACGCCGCGTGGAGGATGAAGCCCTTCGGGGTGTAAACTCCTTTTGTCGGGGAAAAAGTTCTGATGGTACCCGACGAATAAGCCCCGGCTAACTACGTGCCAGCAGCCGCGGTAATACGTAGGGGGCGAGCGTTACCCGGAATCACTGGGCGTAAAGGGTGCGTAGGCGGCCGCGTGTGTCTGGCGTAAAATTCCACGGCTCAACCGTGGGTATGCGCTGGAAACTACGTGGCTTGGGTGCGGCAGAGGCAGACGGAACTGCTGGTGTAGGGGTGAAATCCGTAGATATCAGCAGGAACGCCGGTGGAGAAGTCGGTCTGCTGGGCCGTAACCGACGCTGAGGCACGAAAGCTAGGGGAGCGAACCGGATTAGATACCCGGGTAGTCCTAGCCGTAAACGATGCTCACTAGGTGTGGGGGCGGAAGCCTCCGTGCTGAAGCTAACGCGATAAGTGAGCCGCCTGGGGAGTACGCCCGCAAGGGTGAAACTCAAAGGAATTGACGGGGGCCCGCACAAGCGGTGGAGCGTGTGGTTTAATTGGAAGCTAAGCCAAGAACCTTACCAGGGCTTGACATGCTGGTGGTACCGAGCCGAAAGGTGAGGGACCCTACCTTTGGGTAGGGAGCCAGCACAGGTGGTGCACGGTCGTCGTCAGCTCGTGCCGTGAGGTGTTGGGTTAAGTCCCGCAACGAGCGCAACCCCTGCCCTTAGTTGCCAGCGGTTCGGCCGGGCACTCTAAGGGGACTGCCGGCGACGAGCCGGAGGAAGGAGGGGATGACGTCAGATACTCGTGCCCCTTATGTCCTGGGCGACACACGCGCTACAATGGGGTGGACAGCGGGAAGCGAGGCAGCGATGCTGAGCAAATCCCTGAAACCACCCCCCAGTTCAGATTGTGGGCTGAAACCCGCCCACATGAAGCCGGAATCGCTAGTAATCGCGGATCAGCCATGCCGCGGTGAATACGTTCCCGGGCCTTGTACACACCGCCCGTCAAGCCACCCGAGTCGCGGGCACCCGAAGACGGTGACCCTTAGGGGCGCCGTTGAGGGTGAACGTGGTGAGGGGGGCTAAGTCGTAACAAGGTAGGTGTACCGGAAGGTGCGCCTGGATCACCTCCTTT</t>
  </si>
  <si>
    <t>NR_074959</t>
  </si>
  <si>
    <t>AGGGTTTGATCCTGGCTCAGGGTGAACGCTGGCGGCGTGCCTAACACATGCAAGTCGAGCGGGGGAAACTCCCCTTTGGGGAGGAGTACCCAGCGGCGGACGGGTGAGTAACACGTGGGTAACCTGCCCTCCGGAGGGGGATAACCAGGGGAAACCCTGGCTAATACCCCATACGCTCCATCAACGCAAGTTGGTGGAGGAAAGGGGCGTTTGCCCCGCCGGAGGAGGGGCCCGCGGCCCATCAGGTAGTTGGTGGGGTAACGGCCCACCAAGCCGACGACGGGTAGCCGGCCTGAGAGGGTGGTCGGCCACAGGGGCACTGAGACACGGGCCCCACTCCTACGGGAGGCAGCAGTGGGGAATCTTGGACAATGGGGGAAACCCTGATCCAGCGACGCCGCGTGCGGGACGAAGCCCTTCGGGGTGTAAACCGCTGTGGCGGGGGAAGAATAAGGCAGGGAGGAAATGCCCTGCCGATGACGGTACCCCGCTAGAAAGCCCCGGCTAACTACGTGCCAGCAGCCGCGGTAATACGTAGGGGGCAAGCGTTACCCGGATTTACTGGGCGTAAAGGGGGCGTAGGCGGCCTGGTGTGTCGGATGTGAAATCCCACGGCTCAACCGTGGGGCTGCATCCGAAACTACCAGGCTTGGGGGCGGTAGAGGGAGACGGAACTGCCGGTGTAGGGGTGAAATCCGTAGATATCGGCAGGAACGCCGGTGGGGAAGCCGGTCTCCTGGGCCGACCCCGACGCTGAGGCCCGAAAGCCAGGGGAGCAAACCGGATTAGATACCCGGGTAGTCCTGGCTGTAAACGATGCCCACTAGGTGTGGGGGGATAATCCCTCCGTGCTGAAGCTAACGCGTTAAGTGGGCCGCCTGGGGAGTACGCCCGCAAGGGTGAAACTCAAAGGAATTGACGGGGGCCCGCACAAGCGGTGGAGCGTGTGGTTTAATTGGATGCTAAGCCAAGAACCTTACCAGGGCTTGACATGCCGGTGGTACCTCCCCGAAAGGGGTAGGGACCCAGTCCTTCGGGACTGGGAGCCGGCACAGGTGGTGCACGGCCGTCGTCAGCTCGTGCCGTGAGGTGTTGGGTTAAGTCCCGCAACGAGCGCAACCCCTGCCCCTAGTTGCCAGCGGTTCGGCCGGGCACTCTAGGGGGACTGCCGGCGACGAGCCGGAGGAAGGAGGGGATGACGTCAGGTACTCGTGCCCCTTATGCCCTGGGCGACACACGCGCTACAATGGGCGGTACAATGGGTTGCGACCCCGCGAGGGGGAGCCAATCCCCAAAGCCGCCCTCAGTTCGGATCGCAGGCTGCAACCCGCCTGCGTGAAGCCGGAATCGCTAGTAATCGCGGATCAGCCATGCCGCGGTGAATACGTTCCCGGGCCTTGTACACACCGCCCGTCACGCCACCCGAGTCGGGGGCTCCCGAAGACACCTGCCCCAACCCGAAAGGGAGGGGGGGTGTCGAGGGAGAACCTGGCGAGGGGGGCGAAGTCGTAACAAGGTAGCCGTACCGGAAGGTGCGGCTGGATCACCT</t>
  </si>
  <si>
    <t>NR_074788</t>
  </si>
  <si>
    <t>AGAGTTTGATCCTGGCTCAGGACGAACGCTGGCGGCGTGCCTAACGCATGCAAGTCGAGCGGAGATGGTGGTTGAAGGTGATGAGCTGGAGGCTGCCATCTTAGCGGCGGACGGGTGAGTAACACGTGAGCAACCTACCCTCAGCACGGGGATAACAGCTCGAAAGGGCTGCTAATACCCGATGGGACCACGCTAGCGCATGCTGGTGTGGTGAAAGGGTAGCTGGAGAGGCTATGCCGGCTGGGGATGGGCTCGCGGCCCATCAGCTAGTTGGTGGGGTAACGGCCTACCAAGGCGACGACGGGTAGCCGGCCTGAGAGGGTGTACGGCCACAGTGGGACTGAGACACGGCCCACACTCCTACGGGAGGCAGCAGCGGGGAATCTTGCGCAATGGGCGAAAGCCTGACGCAGCGACGCCGCGTGAGGGAAGAAGCCCTTCGGGGTGTAAACCTCTTTGGACGGGGAGAAGGAGAAGATAGTACCCGTTTAAAAAGCCACGGCTAACTACGTGCCAGCAGCCGCGGTAATACGTAGGTGGCGAGCGTTGTCCGGAATTACTGGGCGTAAAGGGTGCGTAGGCGGCCTGGTAAGTTGAGCGTGAAATTTTTGGGCTCAACCCAAAAGGAGCGTTCAAAACTGCCAGGCTTGAGTGCGGGAGAGGACGGCGGAATTCCCGGTGTAGCGGTGAAATGCGTAGATATCGGGAGGAACACCAGTGGCGAAGGCGGCCGTCTGGACCGTAACTGACGCTGAGGCACGAAAGCGTGGGGAGCAAACAGGATTAGATACCCTGGTAGTCCACGCTGTAAACGATGGATGCTAGGTGTGGGGGAGAAGTACTCTTCCGTGCCGTAGTTAACACAATAAGCATCCCGCCTGGGGAGTACGGCCGCAAGGTTGAAACTCAAAGGAATTGACGGGGGCCCGCACAAGCGGTGGAGCATGTGGTTTAATTCGAAGCAACGCGAAGAACCTTACCAGGGCTTGACATGCCGGGGACCCTGCCGAAAGGTGGGGGTGCCTGACCGATGAGGTTAGGAGCCCGGACACAGGTGGTGCATGGTTGTCGTCAGCTCGTGTCGTGAGATGTTGGGTTAAGTCCCGCAACGAGCGCAACCCCTGCCCTTAGTTGCCAGCGCGTAGAGGCGGGCACTCTAAGGGGACTGCCGCCGATGAGGCGGAGGAAGGTGGGGATGACGTCAAATCATCATGCCCCTTATGCCCTGGGCTACACACGTGCTACAATGGGTGCTACAGAGGGTTGCGAAGGCGCGAGCCGGAGCGAATCCCAAAAAAGCACCCCCAGTTCGGATTGCAGGCTGCAACTCGCCTGCATGAAGTCGGAATCGCTAGTAATCGCGGATCAGCATGCCGCGGTGAATACGTTCCCGGGCCTTGTACACACCGCCCGTCACACCATGAGAGTCAGCAACACCTGAAGACACAGGTTAAGCTGTGTTGAAGGTGGGGCTGATGATTGGGGTGAAGTCGTAACAAGGTAGCCGTACGGGAACGTGCGGCTGGATCACCT</t>
  </si>
  <si>
    <t>X69194</t>
  </si>
  <si>
    <t>AGAGTTTGATNNTGGCTCAGGACGAACGCTGGCGGCGTGCCTAAGGCATGCAAGTCGAGCGGTAGCTCCTATTGGTTTATGCCGATAGGAGTGAGAGCGGCGCACGGGTGAGTAACACGTAGGTAACCTACCCCAGAGAGGGGGATAACACCTCGAAAGGGGTGCTAAACCCCCATATACTTACCGAGCGATATGCTCAGGTAAGGAAAGAGTATAGAGGGGTAACCCTCTATGCTGCTCTGGGATGGGCCTGCGGCCTATCAGCTAGTTGGTGGGGTAATGGCCCACCAAGGCTAAGACGGGTAGCCGGCCTGAGAGGGTGGTCGGCCACACTGGGACTGAGACACGGCCCAGACTCCTACGGGAGGCAGCAGCCGGGAATCTTCCGCAATGGGGGAAACCCTGACGGAGCGACGCCGCGTGAGGGAAGAAGCCCTTCGGGGTGTAAACCTCTTTTCTCGGGGAAGAATACTGACGGTACCCGAGGAAAAAGCCCCGGCTAACTACGTGCCAGCAGCCGCGGTAAGACGTAGGGGGCGAGCGTTGTCCGGATTTACTGGGCGTAAAGGGCGTGTAGGCGGCTTAGCAAGTCAGATGTGGAAGCCCTGAGCTCAACTCAGGGAGGTCATCTGATACTGCTAAGCTAGAGGGCAGGAGAGGAGAGCGGAACTTCCGGTGTAGCGGTGAAATGCGTAGATATCGGAAGGAACGCCGGTGGCGAAGGCGGCTCTCTGGACTGACCCTGACGCTGAGGCGCGAAAGCTAGGGGAGCGAACGGGATTAGATACCCCGGTAGTCCTAGCCGTAAACGATGGGCACTAGGTGTGGGGAGTTAGACTCTCCGTGCTGCAGCTAACGCGATAAGTGCCCCGCCTGGGGAGTACGGCCGCAAGGCTAAAACTCAAAGGAATTGACGGGGGCCCGCACAAGCGGTGGAGCGCGTGGTTTAATTCGATGCTAAGCGAAGAACCTTACCAGGGCTTGACATGCAGGCTGTAAGCTCACTCGAAAGGGTGAGTGCCAAATAGGGGGTTTCCCCTATTTGGAGCCTGCACAGGTGGTGCATGGCTGTCGTCAGCTCGTGTCGTGAGATGTTGGGTTAAGTCCCGCAACGAGCGCAACCCCTGCCCTTAGTTGCCAGCGGGTAAAGCCGGGCACTCTAAGGGGACTGCCGGCGAAGAGCCGGAGGAAGGTGGGGATGACGTCAAGTCAGTATGCCCCTTATGCCCTGGGCTACACACGCGCTACAATGGGTGGTACAGAGGGGAGCGAAGCCGCGAGGCGGAGCGAATCCCTAAAGCCACCCCCAGTTCAGATCGCAGGCTGCAACTCGCCTGCGTGAAGGCGGAATCGCTAGTAACCGCAGATCAGCCACGCTGCGGTGAATACGTTCTCGGGCCTTGTACACACCGCCCGTCACACCACGAGAGTCCGCAACACCCGAAGTCAGGCGAAGAGCCTGCCGAAGGTGGGGCGGATGATTGGGGTGAAGTCGTAACAAGGTAGCCGTACCGGAAGGTGCGGCTGGATCACCTCCTTT</t>
  </si>
  <si>
    <t>GQ338764</t>
  </si>
  <si>
    <t>GACGAACGCTGGCGGCGTGCCTAACGCATGCAAGTCGAGCGGGGATGGTAGCTGAAGGTGATGAGCTGGAAGCTGCCATCTTAGCGGCGGACGGGTGAGTAACACGTGAGCAACCTACCCTCAGCACGGGGATAACAGCTCGAAAGGGCTGCTAATACCCGATGGGACCACGTCATTGCATGGTGATGTGGTGAAAGGGTGGACGTAAGGTCCATACCGGCTGGGGATGGGCTCGCGGCCCATCAGCTAGTTGGTGGGGTAACGGCCTACCAAGGCGACGACGGGTAGCCGGCCTGAGAGGGTGACCGGCCACAGTGGGACTGAGACACGGCCCACACTCCTACGGGAGGCAGCAGCGGGGAATCTTGCGCAATGGGCGAAAGCCTGACGCAGCGACGCCGCGTGAGGGAAGGAGCCCTTCGGGGTGTAAACCTCTTTGGACGGGGAGAAGTAGGAGATAGTACCCGTTTAAAAAGCCACGGCTAACTACGTGCCAGCAGCCGCGGTAATACGTAGGTGGCGAGCGTTGTCCGGAATTACTGGGCGTAAAGGGTGCGTAGGCGGCCTGGTAAGTTGAGCGTGAAATTTTTGGGCTCAACCCAAAAGGAGCGTTCAAGACTGCCAGGCTTGAGTGCGGGAGAGGACGGCGGAATTCCCGGTGTAGCGGTGAAATGCGTAGATATCGGGAGGAACACCAGTGGCGAAGGCGGCCGTCTGGACCGTAACTGACGCTGAGGCACGAAAGCGTGGGGAGCAAACAGGATTAGATACCCTGGTAGTCCACGCTGTAAACGATGGATGCTAGGTGTGGGGGAGAAGAACTCTTCCGTGCCGTAGTTAACACAATAAGCATCCCGCCTGGGGAGTACGGCCGCAAGGTTGAAACTCAAAGGAATTGACGGGGGCCCGCACAAGCGGTGGAGCATGTGGTTTAATTCGAAGCAACGCGAAGAACCTTACCAGGGCTTGACATGCCGGGAACCCTTCCGAAAGGAGGGGGTGCCTGACCGATGAGGTTAGGAACCCGGACACAGGTGGTGCATGGTTGTCGTCAGCTCGTGTCGTGAGATGTTGGGTTAAGTCCCGCAACGAGCGCAACCCCTGCCCTTAGTTGCCAGCGGGCAGAGCCGGGCACTCTAAGGGGACTGCCGCCGATGAGGCGGAGGAAGGTGGGGATGACGTCAAATCATCATGCCCCTTATGCCCTGGGCTACACACGTGCTACAATGGGTGCTACAGAGGGCAGCGAAGGCGCGAGCCGGAGCGAATCCCAAAAAAGCACCCCCAGTTCGGATTGCAGGCTGCAACTCGCCTGCATGAAGTCGGAATCGCTAGTAATCGCGGATCAGCATGCCGCGGTGAATACGTTCCCGGGCCTTGTACACACCGCCCGTCACACCATGAGAGTCAGCAACACCTGAAGACACAGGGCATCTGTGTTGAAGGTGGGGCTGATGATTGGGGTG</t>
  </si>
  <si>
    <t>AB011495</t>
  </si>
  <si>
    <t>TGGCTCAGGACGAACGCTGGCGGCGTGCCTAAGACATGCAAGTCGAGCGGGGAGATTGGGGAGCTTGCTCTCTGGTCTCCTAGCGGCGGACGGGTGAGTAACACGTGGGTAACCTGCCCGGCAGTGGGGGATAACCCTGGGAAACTGGGGCTAATACCGCATACGGTCTGCATCCCGCATGGGGTGTGGAAGAAAGGCCGTCGTGAGGCGGTCGCTGCCGGAGGGGCCCGCGGCCCATCAGCTCGTTGGTGGGGTAACGGCCCACCAAGGCGACGACGGGTAGCCGGCCTGAGAGGGTGGTCGGCCACACTGGGACTGAGACACGGCCCAGACTCCTACGGGAGGCAGCAGTCGGGAATCTTGCGCAATGGGCGAAAGCCTGACGCAGCGACGCCGCGTGGGGGAGGAAGCCCTTCGGGGTGTAAACCCCTGTCGTCCGGGACGAAGGTGGGGGGTTGAAAGGCCCTCTGCTGACGGTACCGGAGGAGGAAGCCCCGGCTAACTACNTGCCAGCAGCCGCGGTAAGACGTAGGGGGCGAGCGTTGTCCGGAATCACTGGGCGTAAAGGGCGCGTAGGCGGCCTGGCAAGTCGGATGTGAAAGGTCCCGGCTCAACCGGGGAGGTGCATTCGAAACTGCCGGGCTTGAGGGCAGGAGAGGGCAGCGGAATTCCCGGTGGAGCGGTGAAATGCGTAGAGATCGGGAGGAACACCAGTGGCGAAGGCGGCTGCCTGGCCTGGCCCTGACGCTGAGGCGCGACAGCGTGGGGAGCGAACGGGATTAGATACCCCGGTAGTCCACGCCGTAAACGATGGGTGCTAGGTGTGGGAGGTATCGACCCCTTCCGTGCCGGAGCTAACGCACTAAGCACCCCGCCTGGGGAGTACGGCCGCAAGGCTGAAACTCAAAGGAATTGACGGGGGCCCGCACAAGCGGTGGAGCATGTGGTTTAATTCGAAGCAACGCGAAGAACCTTACCTGGGCTTGACATCACCGCGAACCTGGCCGAAAGGCTGGGGTGCCCTTCGGGGAGCGCGGTGACAGGTGCTGCATGGTTGTCGTCAGCTCGTGTCGTGAGATGTTGGGTTAAGTCCCGCAACGAGCGCAACCCCCGCCCTGTGTTGCCAGCGGTACGGCCGGGCACTCACAGGGGACTGCCGGTGACAAACCGGAGGAAGGTGGGGATGACGTCAAATCATCATGGCCCTTATGCCCAGGGCTACACACGTGCTACAATGGCCGGTACAACGGGTTGCGAACCCGCGAGGGGGAGCCAATCCCTAAAAGCCGGTCTCAGTTCCGGATCGCAGGCTGCAACTCGCCTGCGTGAAGCCGGAATCGCTAGTAATCGCGGATCAGAATGCCGCGGTGAATACGTTCCCGGGCCTTGTACACACCGCCCGTCACACCACGGGAGCCGGCAACACCCGAAGCCGGTGGCCCAACCCGTAAGGGAGGGAGCCGTCGAAGGTGGGGCCGGTGACTGGGG</t>
  </si>
  <si>
    <t>AY263403</t>
  </si>
  <si>
    <t>CGTGCCTAACACATGCAAGTCGTGGGGCAGCGGGCCGGTTCCTTCGGGAACCGGTGCCGGCGACCGGCGAACGGGTGAGTAACGCGTGAGCAACCTACCCCGAGGAGGGGGATAACCCGGGGAAACCCGGGCTAATACCCCATAAGCGCACAGGCCGCATGGCCCGTGTGAAAAGGGTGGCCTCTGCTTCGCATGCTGCCGCCTCGGGATGGGCTCGCGTCCCATCAGGTAGTTGGTGGGGTAACGGCCTACCAAGCCTACGACGGGTAGCTGGTCTGAGAGGATGGCCAGCCACACCGGGACTGAGACACGGCCCGGACTCCTACGGGAGGCAGCAGTGGGGAATCTTGGGCAATGGGCGCAAGCCTGACCCAGCGACGCCGAGTGGAGGATGAAGCCCTTCGGGGTGTAAACTCCTGTCCCGGGGACGATGCGGGCGGGGGTGAATACCCCCGCCCGTACGGTACCCGGAGAGGAAGGGACGGCTAACTACGTGCCAGCAGCCGCGGTAATACGTAGGTCCCGAGCGTTGCGCGAAATTACTGGGCGTAAAGTGCGCGTAGGCGGGCCAGTAAGTCAGAGGTGAAAGCCCCCGGCTCAACCGGGGAATTGCCTCTGATACTGCTGGCCTAGGGTCCGGAAGACGCTGGCGGAATTCCCGGTGTAGCGGTGAAATGCGTAGATATCGGGAGGAACACCGGTGGCGAAGGCGGCCAGCGAGGACGGTACCGACACTGAGGCGCGAAAGCGTGGGGAGCAAACCGGATTAGATACCCGGGTAGTCCACGCTGTAAACGATGGGTGCTGGGCGTTGCACCCTAAAGGGTGCAGTGCCGAAGCTAACGCGTTAAGCACCCCGCCTGGGGAGTACGGCCGCAAGGCTGAAACTCAAAGGAATAGACGGGGGCCCGCACAAGCGGTGGAGCATGTGGTTTAATTCAATGCTACGCGAAGACCTTACCAGGGCTTGACATGCCGGGGTAGCCTGCCGAAAGCAAGGTCGTGGCCCCTTCCGGGGGCCCACCGGCACAGGTGGACATGCCGTCGTCAGCTCGTGCGTAGGTGTTGGGTTAAGTCCCGCAACGAGCGCAACCCCTGTCCCTAGTTGCCAGCGGGTAATGCCGGGCACACTAGGGAGACTGCCGGCGACAAGCCGGAGGAAGGGGGGGATGACGTCAGGTCAGTATGCCCCTTACGCCCTGGGCTACACACGTGCTACAATGGCCGGGACAGAGGGATTGCGAAGCCGCGAGGTGGAGCAAATCTCAGAAACCCGGTCCCAGTTCGGATTGCAGGCTGCAACTCGCCTGCATGAAGCTGGAATCGCTAGTAACGGCCGGTCAGCTACACGGCCGTGAATACGTTCCCGGGCCTTGTACTCACCGCCCGTCACACCCCGGAAGCTGGCTCTACCAGAAGTCCCCGAGCCAACCCCCCTCTCGGGGGGAGGCAGGGGCCGAAGGAGGGCCGGT</t>
  </si>
  <si>
    <t>U80596</t>
  </si>
  <si>
    <t>AGAGTTTGATCCTGGTTCAGGACGAACGCTGGCGGCGTGCCTAACGCATGCAAGTCGAGCGGGGATGCTAAGCGGATGGGGGAAACTCTTGAAGCTTAGCATCTTAGCGGCGGACGGGTGAGTAACACGTGAGCAACCTGCCTTCAGCACGGGGATAACAGCTCGAAAGGGCTGCTAATACCCGATGGGACCACGGCATCGCATGATGTTGTGGTGAAAGGGTGGACGTAATGTTCATACCGGCTGGGGATGGGCTCGCGGCCCATCAGCTAGTTGGTGGGGTAACGGCCTACCAAGGCGACGACGGGTAGCCGGCCTGAGAGGGTGACCGGCCACAGTGGGACTGAGACACGGCCCACACTCCTACGGGAGGCAGCAGCGGGGAATCTTGCGCAATGGGCGAAAGCCTGACGCAGCGACGCCGCGTGAGGGAAGGAGCCCTTCGGGGTGTAAACCTCTTTGGACGGGGAGAAGTAGAAGATAGTACCCGTTTAAAAAGCCACGGCTAACTACGTGCCAGCAGCCGCGGTAATACGTAGGTGGCGAGCGTTGTCCGGAATTACTGGGCGTAAAGGGTGCGTAGGCGGTCTGGTAAGTTGAGCGTGAAATTTTTGGGCTCAACCCAAAAGGAGCGTTCAAGACTGCCAGGCTTGAGTGCGGGAGAGGACGGCGGAATTCCCGGTGTAGCGGTGAAATGCGTAGATATCGGGAGGAACACCAGTGGCGAAGGCGGCCGTCTGGACCGTAACTGACGCTGAGGCACGAAAGCGTGGGGAGCAAACAGGATTAGATACCCTGGTAGTCCACGCTGTAAACGATGGATGCTAGGTGTGGGGGAGAAGGACTCTTCCGTGCCGTAGTTAACACAATAAGCATCCCGCCTGGGGAGTACGGCCGCAAGGTTGAAACTCAAAGGAATTGACGGGGGCCCGCACAAGCGGTGGAGCATGTGGTTTAATTCGAAGCAACGCGAAGAACCTTACCAGGGCTTGACATGCCGGGAACCCTTCCGAAAGGAGGGGGTGCCTGACCGTAAGGTTAGGAGCCCGGACACAGGTGGTGCATGGTTGTCGTCAGCTCGTGTCGTGAGATGTTGGGTTAAGTCCCGCAACGAGCGCAACCCCTGCCCTTAGTTGCCAGCGGGTGAAGCCGGGCACTCTAAGGGGACTGCCGCCGATGAGGCGGAGGAAGGTGGGGATGACGTCAAATCATCATGCCCCTTATGCCCTGGGCTACACACGTGCTACAATGGGTGCTACAGAGGGCGAGCGAAGGCGCGAGCCGGAGCGAATCCCAAAAAAGCACCCCCAGTTCGGATTGCAGGCTGCAACTCGCCTGCATGAAGTCGGAATCGCTAGTAATCGCGGATCAGCATGCCGCGGTGAATACGTTCCCGGGCCTTGTACACACCGCCCGTCACACCATGAGAGTCAGCAACACCTGAAGACACAGGGTAGCTGTGTTGAAGGTGGGGCTGATGATTGGGGTGAAGTCGTAACAAGGTAGCCGTACGGGAACGTGCGGCTGGATCACCTCCTT</t>
  </si>
  <si>
    <t>LC055107</t>
  </si>
  <si>
    <t>GGCGAACGCTAGCGGCGCGCCTAACACATGCAAGTCGTGCGGGAAAGGGCTCCGGCCCAAGTACCGCGGCAGACGGGTGAGTAACACGTGAGTAACCTGTCCTCAGGTCTGGGATAACCATCCGAAAGGGTGGCTAATACCGGATAAAGTCACTGGGCGCAAGTTCAGTGATGAAAGGAGGCCTCTGCATAGCAAGCTTCTGCCTGAGGAGGGGCTCGCGGCCCATCAGCTTGTTGGTGGGGTAATGGCCCACCAAGGCTATGACGGGTAGCCGGCCTGAGAGGGTGGTCGGCCACACGGGCACTGAGACACGGGCCCGACTCCTACGGGAGGCAGCAGTGGGGAATCTTGGGCAATGGGCGAAAGCCTGACCCAGCGACGCCGCGTGGGGGACGAAGGCCTTCGGGTCGTAAACCCCTGTTCTGGGGGAAGAACCAGGTCGTAGCGAATAGCTATGGCCTGCTGACGGTACCCCAGGAGAAAGCCACGGCTAACTGCGTGCCAGCAGCCGCGGTAATACGCAGGTGGCAAGCGTTGCCCGGAATCACTGGGCGTAAAGGGTGCGTAGGCGGCAAGGCAAGTCGCAGGTCAAAGCCCGGGGCTCAACCCCGGAAGGGCCTGCGATACTGTTTTGCTTGAGGGCCGGAGAGGCTGGCGGAATTCCCGGTGTAGGGGTGAAATCCGTAGATATCGGGAGGAACACCGGTGGGGAAGCCTGCCAGCTGGACGGTTCCTGACGCTGAGGCACGAAAGCGTGGGGAGCAAACCGGATTAGATACCCGGGTAGTCCACGCCGTAAACGATGGGTGCTAGGTCTGGGGAGGAAACTCTCTGGGCCGCAGCTAACGCGTTAAGCACCCCGCCTGGGGAGTACGGCCGCAAGGCTGAAACTCAAAGGAATTGACGGGGGCCCGCACAAGCGGTGGAGCACGTGGTTTAATTCGATGCAAAGCGAAGAACCTTACCTGGGTTTGACATGCCAGGGTTGTACCCCGATAGAAATATTGGGGGAGTGTGGGGTTTTCCTCGCACGCTCTGGCACAGGTGCTGCATGGCTGTCGTCAGCTCGTGTCGTGAGATGTTGGGTTAAGTCCCGCAACGAGCGCAACCCCTGCCCTTAGTTGCCAGCGGGTAAGCCGGGCACTCTAAGGGGACTGCTGGGGATAACCCGGAGGAAGGAGGGGATGACGTCAAGTCCTCATGGCCCTTATGCCCAGGGCTACACACGTGCTACAATGGGGGGTACAGAGGGTTGCAAACCCGCAAGGGGGAGCTAATCCCAGAAAGCCCTCCTCAGTTCGGATCGGGGTCTGCAACTCGACCCCGTGAAGCCGGAATCGCTAGTAATGGCGGATCAGCATGCCGCCGTGAATGCGTTCCCGGGCCTTGTACACACCGCCCGTCACACCACGGAAGCCGGTCTCACCCGAAGTCGCTATCTCAACCCGGCTCGCCGGGAGGGAGGCGCCTACGGTGGGGCTGGTGACTGGGGTG</t>
  </si>
  <si>
    <t>AF188332</t>
  </si>
  <si>
    <t>CGCGAACGTTGGCGGCGCGCCTAACACATGCAAGTCGTGGGGCAGCAGGCCACTTCTTCGGGAGTGGTGCTGGCGACCGGCGAACGGGTGAGTAACACGTAGCTGACCTACCCCAGGGATGGGGATAACCCTCCGAAAGGGGGGCTAATACCCAATAACGAGCCCTGTATAATGATGGGGTTCCAAAGGCCTACGGGCGCCCTGGGATGGGGCTGCGTCCCATCAGCTAGTTGGTGAGGTAACGGCTCACCAAGGCTACGACGGGTAGCCGGCCTGAGAGGGTGGCCGGCCACAGTGGGACTGAGACACGGCCCGCACCCCTACGGGGGGCAGCAGTGGGGAATATTGGGCAATGGCCGAAAGGCTGACCCAGCGACGCCGCGTGGTGGAAGAAGCCCTTCGGGGTGTAAACACCTGTCAGGGGGGAAGATGATGACGGTACCCCCAGAGGAAGGGACGGCTAACTACGTGCCAGCAGCCGCGGTAATACGTAGGTCCCGAACGTTGCGCGAAATTACTGGGCGTAAAGGGTCCGTAGGCGGTCTGGTAAGTGGAAGGTGAAAGCCCACGGCTCAACCGTGGAATTGCCTTCCAAACTGCTGGACTTGAGGGCGGAAGAGGTCGGCGGAATTCCCGGTGTAGCGGTGAAATGCGTAGATATCGGGAGGAACACCGGTGGCGAAGGCGGCCGACTGGGACGCACCTGACGCTGAGGGACGAAAGCCAGGGGAGCGAACCGGATTAGATACCCGGGTAGTCCTGGCCGTAAACGATGGGTGCTAGATGTGGGCGGGGATATCCCGTCCGTGTCGTAAGCTAACGCGTTAAGCACCCCGCCTGGGGAGTACGGGCGCAAGCCTGAAACTCAAAGGAATTGACGGGGACCCGCACAACCGGTGGAGCGTCTGGTTTAATTCGATGCTAACCGAAAAACCTCACCAGGGCTTGACATGCGGTGTGTCGTGCCCGAAAGGGTGCTAGGTTACTCTTCGGAGTAACCGCGCCGCACAGGTGGTGCATGGCCGTCGTCAGCTCGTGCCGTGAGATGTTGGGTTAAGTCCCGCAACGAGCGCAACCCTTGCCCTGTGTTACCAGCGGGTGAAGCCGGGTACTCACAGGGGACTGCCGGCGATAAGTCGGAGGAAGGAGGGGATGACGTCAGGTCAGTATGCCCTTTATGCCCTGGGCTACACAGGCGCTACAGTGGCAGGGACAAAGGGAAGCGAAGCCGCAAGGTGGAGCAAATCCCAAAAACCCTGTCGTGGTGCGGATTGGGGGTTGCAACTCACCCCCATGAAGGCGGAATCGGTAGTAATGGCGAATCAGCAATGTCGCCGTGAATACGTTCCCGGGTCTTGTACACACCGCCCGTCACGCCACGGGAGTTGGGTCCATCGGAAGTCCCCGGGCTAACCGTCTTCGGACGGAGGCAGGGGCCGATGATGGGCCTGGCGACTGGGGCG</t>
  </si>
  <si>
    <t>M34115</t>
  </si>
  <si>
    <t>GGGGATGGAGAGTTTGATCCTGGCTCAGGGGGAACGCTGGCGGCGTGCCTAATGCATGCAAGTCGGACGGGANGCACGCNCTCTGGCGTGCCGACCGTGGCGGACGGGTGCGTAACACGTGGGGAACCCTCCCGGGTGCGGGGGATAACCCGGGGAAACTCGGGCTAATACCCCATACGCTTGGCTGGCGGTGGGCCGGCCAAGGAAAGGCGCAGGCGACTGTGCTGTGCTCGGAGGGCCCTGCGGCCTATCAGCTAGACGGTAGGGTAACGGCCTACCGTGGCGATGACGGGTAGCTGGTCTGAGAGGATGGCCAGCCACACGGGCACTGAGACACGGGCCCGACTCCTACGGGAGGCAGCAGCAGGGAATCTTCCGCAATGGGGGCAACCCTGACGGAGCGACGCCGCGTGCGGGAGGAAGCCCTTCGGGGTGTAAACCGCTGTTCGGGGGGACGATCGAGCGACGGTACCCTCGGAGCAAGTCCCGGCTAACTACGTGCCAGCAGCCGCGGTAAGACGTAGGGGGCGAGCGTTACCCGGAGTCACTGGGCGTAAAGGGCGTGTAGGCGGCTGGGTACGCCGCGTGTGAAAGTCCCCGGCTCAACCGGGGAGGGTCGCGCGGGACGGCCTGGCTCGAGGGCGGGAGAGGCGGGTGGAATTCCCGGTGTAGCGGTGAAATGCGTAGAGATCGGGAGGAACGCCGGTGGCGAAGGCGGCCCGCTGGCCCGTACCTGACGCTGAGGCGCGAAGGCGTGGGGAGCGAACCGGATTAGATACCCGGGTAGTCCACGCAGTAAACGATGCGGGCGAGGTGTGGGTGGTGTTGACCCCATCCGTGCCGGCGCCAACGCAGTAAGCCCGCCGCCTGGGGAGTACGGCCGCAAGGCTAAAACTCAAAGGAATTGACGGGGGCCCGCACAAGCAGCGGAGCGTGTGGTTTAATTCGACGCAACGCGAAGAACCTTACCAGGGCTTGACATGCCACCGAACCTGGCTGAAAGGCTGGGGTGCCCGGTGAGGGAGCGGTGGCACAGGTGCTGCATGGCTGTCGTCAGCTCGTGCCGTGAGGTGTTGGGTTAAGTCCCGCAACGAGCGCAACCCTCGGGGTCAGTTACGCGGGTGTCTGACCCGACTGCCGGGGAAAGCCCGGAGGAAGGAGGGGATGACGTCAAGTCAGCATGGCCCTGACGCCCTGGGCGACACACACGCTACAGTGACCGGGACAGTGGGCAGCGAAGGGGCGACCTGGAGCCAATCCCGCAAACCCGGTCGTGGTGGGGATCGCAGGCTGCAACCCGCCTGCGTGAACGCGGAGTTGCTAGTAACCGCCGGTCAGCCATACGGCGGTGAATACGTTCCCGGGCCTTGTACACACCGCCCGTCACGTCACGAAAGCTGGCTTCACCTGAAGCTGGTGGGCCAACCGGCGCACGCTGGGGGCAGCCGTCGAGGGTGGGGCTGGTGATTGGGACGAAGTCGTAACAAGGTAGCCGTACCGGAAGGNNNNGGTGGATCACCTCCTTTCT</t>
  </si>
  <si>
    <t>Z30214</t>
  </si>
  <si>
    <t>CAGCGCGAACNNTGGCGGCGTGCCTAACACATGCAAGTCGTGCGGGGTGGCTCTGCNNNNNNNNNNGCGGCAAACGGGTGAGTAACACGTGAGTAACCTGCCCTCAGGAAGGGGATAACCCTCCGAAAGGGGGGCTAATACCCTATAAAGCCAGGGGTCACAAAGGCTACCTGGCCAAAGGGGGCCTCTGCTCTGCATGCTCCCGCCTGAGGAGGGGCTCGCGGCCNATCAGGTAGTTGGTGGGGTAACGGCCTACCAAGCCTATGACGGGTAGCCGGCCTGAGAGGGTGGCCNGCCACAGTGGGACTGAGACACGGCCCACACCCCTACGNNNGGCAGCAGTGGGGAATCGTGGGCAATGGGCGAAAGCNTGACCCCGCGACGCCGCGTGGAGGAAGAAGCCCTTCGGGGTGTAAACTCCTGTCAGGGGGGAAGATGCTCACAGAGGCGAATAGTCTCTGTGGGTGACTGTACCCCCAGAGGAAGGGACGGCTAACTACGTGCCAGCAGCCGCGGTAATACGTAGGTCCCGAGCGTTGCGCGAATTTACTGGGCGTAAAGCGTCCGCAGCCGGATGGGTAAGCGGTTTGTCAAAGCCCACCGCTCAACGGTGGAAAGGCATACCGAACTGCCCATCTTGAGGCACGCTCAGGTAGGCGGAATTCCCGGTGTAGCGGTGAAATGCGCAGATATCGGGAGGAACACCGGTGGCGAAGGCGGCCTACTGGGGCTGTCCTGACGGTCAGGGACGAAAGCTGGGGGAGCAAACCGGATTAGATACCCGGGTAGTCCCAGCCGTAAACCATGGGCGCTAGGCGTTGTCCGCAAGGGCAGTGCCTCAGCTAACGCGGTAAGCGCCCCGCCTGGGGAGTACGGGCGCAAGCCTGAAACTCAAAGGAATTGGCGGGGGCCCGCACAACCGGTGGAGCGTCTGGTTCAATTCGATGCTAACCGAAAAACCTTACCCGGGNTTGACATGGTGGGAAACCCTTGCGAAAGCNNGGGGTGCCGTCNTCTGGNNNNNATCCNANCACAGGTGGTGCATGGCCGTCGTCAGCTCGTGTCGTGAGATGTTGGGTTAAGTCCCGCAACGAGCGCAACCCCTGCCCTTAGTTGCTACTCTTCGGAGGGCACTCTAAGGGGACTGCCGGCGATAAGCCGGAGGAAGGTGGGGATGACGTCAGGTCAGTATGCCCTTTATGCCCGGGGCTACACAGGCGCTACAGTGGCCGGGACAATGGGAAGCGACTCAGTAATGAGGAGCAAATCCTATAAACCCGGTCATGGTGCGGATTGAGGGCTGAAACTCGCCCTCATGAAGCCGGAATCGGTAGTAATGGCGGATCAGCTAAGCCGCCGTGAATACGTTCTCGGGCCTTGCACACACCGCCCGTCACGCCACGGAAGTCAGTCTTCCCGGAAGNCCTCGGGCTAACCCGTNAGGGAGGTAGAGGACGATGGGAAGGCTGGCAACTGGGGCGAAGTCGTAACAAGGTAGCCGTAGGGGAACCTG</t>
  </si>
  <si>
    <t>NR_074395</t>
  </si>
  <si>
    <t>CTCAGGACGAACGCTGGCGGCGTGCCTAACACATGCAAGTCGAGCGGGGGAAGCGGTTGAGCTTGCTCAACTGTTTCCTTAGCGGCGGACGGGTGAGTAACGCGTGGGTGACCTACCTGTAAGACCGGGATAACCCTGGGAAACCGGGGCTAATACCGGATACGCTATCAGGTTTAGAGACCTGATAGGAAAGGTGGCTGAGGCGGGAGCATGCTACCGCTTACAGATGGGCCCGCGTCCTATTAGCTAGTTGGTGGGGTAATGGCCTACCAAGGCGACGATGGGTAGCCGGCCTGAGAGGGTGACCGGCCACACTGGGACTGAGACACGGCCCAGACTCCTACGGGAGGCAGCAGTGGGGGATATTCCGCAATGGGCGAAAGCCTGACGGAGCGACGCCGCGTGGGGGAAGAAGGCCTTCGGGTTGTAAACCCCTGTCTTCTGGGACGAAGTTCACTCATTCGAAAAGGGTGAGTGGATGACGGTACCGGAGGAGGAAGCCCCGGCTAACTACGTGCCAGCAGCCGCGGTAAAACGTAGGGGGCGAGCGTTGTCCGGAATTACTGGGCGTAAAGAGCTCGTAGGCGGTCTGGTAAGTCAGGTGTAAAAGGCCACGGCTCAACCGTGGGGGAGCACCTGATACTGCTGGACTTGAGGGCAGGAGAGGAGAGTGGAATTCCCGGTGTAGCGGTGAAATGCGTAGATATCGGGAGGAACACCAGTGGCGAAGGCGGCTCTCTGGACTGAACCTGACGCTGAGGAGCGAAAGCCAGGGGAGCGAACCGGATTAGATACCCGGGTAGTCCTGGCCGTAAACGATGGGTGCTAGGTGTGGGGCAGGAAATGTTCCGTGCCGGAGGTAACCCAATAAGCACCCCGCCTGGGGAGTACGGCCGCAAGGTTGAAACTCAAAGGAATTGACGGGGGCCCGCACAAGCAGTGGAGCATGTGGTTTAATTCGACGCAACCCGAAGAACCTTACCAGGGCTTGACATCCGCGGAACCTGGTGGAAACACCGGGGTGCCTGCCGGAAGGTAGGAACCGCGAGACAGGTGCTGCATGGTTGTCGTCAGCTCGTGTCGTGAGATGTTGGGTTAAGTCCCGCAACGAGCGCAACCCCTACCCTTAGTTGCCAGCGTAAAGACGGGCACTCTAAGGGGACTGCCATCGATAAGATGGAGGAAGGTGGGGATGACGTCAAATCATCATGGCCTTTATGCCCTGGGCTACACACGTGCTACAATGGGCGGTACAAAGGGAAGCGAAGGGGCGACCTGGAGCAAATCCCAAAAAGCCGCTCTCAGTTCGGATTGCAGGCTGCAACTCGCCTGCATGAAGTCGGAATTGCTAGTAATCGCGGATCAGCATGCCGCGGTGAATACGTTCCCGGGCCTTGTACACACCGCCCGTCACACCACGAAAGCCGGTAACACCCGAAGTCAGTGGCCTAACCCGGAAAGGGAGGGAGCTGCCGAAGGTGGGACCGGTGATTGGGGTG</t>
  </si>
  <si>
    <t>EU017402</t>
  </si>
  <si>
    <t>AGTTTGATCCTGGCTCAGGGTGAACGCTGGCGGCGTGCCTAAGACATGCAAGTCGTGCGGGCCGCGGGGTTTTACTCCGTGGTCAGCGGCGGACGGGTGAGTAACGCGTGGGTGACCTACCCGGAAGAGGGGGACAACCCGGGGAAACTCGGGCTAATCCCCCATGTGGACCCGCCCCTTGGGGTGTGTCCAAAGGGCTTTGCCCGCTTCCGGATGGGCCCGCGTCCCATCAGCTAGTTGGTGGGGTAATGGCCCACCAAGGCGACGACGGGTAGCCGGCCTGAGAGGGTGGCCGGCCACAGGGGCACTGAGACACGGGCCCCACTCCTACGGGAGGCAGCAGTTAGGAATCTTCCGCAATGGGCGCAAGCCTGACGGAGCGACGCCGCTTGGAGGAAGAAGCCCTTCGGGGTGTAAACTCCTGAACCCGGGACGAAACCCCCGACGAGGGGACTGACGGTACCGGGGTAATAGCGCCGGCCAACTCCGTGCCAGCAGCCGCGGTAATACGGAGGGCGCGAGCGTTACCCGGATTCACTGGGCGTAAAGGGCGTGTAGGCGGCCTGGGGCGTCCCATGTGAAAGACCACGGCTCAACCGTGGGGGAGCGTGGGATACGCTCAGGCTAGACGGTGGGAGAGGGTGGTGGAATTCCCGGAGTAGCGGTGAAATGCGCAGATACCGGGAGGAACGCCGATGGCGAAGGCAGCCACCTGGTCCACCCGTGACGCTGAGGCGCGAAAGCGTGGGGAGCAAACCGGATTAGATACCCGGGTAGTCCACGCCCTAAACGATGCGCGCTAGGTCTCTGGGTTTTCTGGGGGCCGAAGCTAACGCGTTAAGCGCGCCGCCTGGGGAGTACGGCCGCAAGGCTGAAACTCAAAGGAATTGACGGGGGCCCGCACAAGCGGTGGAGCATGTGGTTTAATTCGAAGCAACGCGAAGAACCTTACCAGGCCTTGACATGCTAGGGAACCCGGGTGAAAGCCTGGGGTGCCCCGCGAGGGGAGCCCTAGCACAGGTGCTGCATGGCCGTTGTCAGCTCGTGCCGTGAGGTGTTGGGTTAAGTCCCGCAACGAGCGCAACCCCCGCCGTTAGTTGCCAGCGGTTCGGCCGGGCACTCTAACGGGACTGCCCGCGAAAGCGGGAGGAAGGAGGGGACGACGTTTGGTCAGCATGGCCCTTACGGCCTGGGCGACACACGTGCTACAATGCCCACTACAAAGCGAGGCCACCCGGCAACGGGGAGCTAATCGCAAAAAGGTGGGCCCAGTTCGGATTGGGGTCTGCAACCCGACCCCATGAAGCCGGAATCGCTAGTAATCGCGGATCAGCCATGCCGCGGTGAATACGTTCCCGGGCCTTGTACACACCGCCCGTCACGCCATGGGAGCGGGCTCTACCCGAAG</t>
  </si>
  <si>
    <t>NR_024751</t>
  </si>
  <si>
    <t>GGTGAACGCTGGCGGCGTGCCTAACACATGCAAGTCGAGCGGGTACCCGCAAGGGTACCAGCGGCGAACGGGTGAGTAACGCGTGGGTAACCTACCCCTCAGAGGGGGATAACCAGGGGAAACCCTGGCTAATACCCCATACGATCCAGTGACGAAGGTCACTGGATGAAAGGGGCAACTGCCCCGCTGAGGGATGGGCCCGCGTCCCATCAGGTAGTTGGTGGGGTAACGGCCCACCAAGCCTACGACGGGTAGCCGGCCTGAGAGGGTGGTCGGCCACAGGGGCACTGAGACACGGGCCCCACTCCTACGGGAGGCAGCAGTGGGGAATCTTGGACAATGGGCGAAAGCCTGATCCAGCGACGCCGCGTGGGGGATGAAGCCCTTCGGGGTGTAAACCCCTGTTGCGAGGGACGAATAAGGTGCGGAGTGGAATGCCGCACCGATGACGGTACCTCGCGAGAAAGCCCCGGCTAACTACGTGCCAGCAGCCGCGGTAATACGTAGGGGGCGAGCGTTACCCGGATTTACTGGGCGTAAAGGGTGCGTAGGCGGCCTGGTAAGTCGGGTGTGAAATCCCACGGCTCAACCGTGGAATTGCGCCCGAAACTGCCAGGCTTGGGGACGGTAGAGGGAGACGGAACTGCCGGTGTAGGGGTGAAATCCGTAGATATCGGCAGGAACGCCGGTGGGGAAGCCGGTCTCCTGGGCCGCTCCCGACGCTGAGGCACGAAAGCTAGGGGAGCAAACCGGATTAGATACCCGGGTAGTCCTAGCCGTAAACGATGCCCACTAGGTGTGGGGGGATAATCCCTCCGTGCTGTAGCTAACGCGTTAAGTGGGCCGCCTGGGGAGTACGCCCGCAAGGGTGAAACTCAAAGGAATTGGCGGGACCTCGCACAAGCGGTGGAGCGCGTGGTTTAATTGGATGCTGAGCCAAGAACCTTACCAGGGCTTGACATGCGGGTGGTACCGACCCGAAAGGGAAGGGACCCCTTCCTTTTGGAAGGGGAGCCCGCACAGGTGGTGCACGGCCGTCGTCAGCTCGTGCCGTGAGGTGTTGGGTTAAGTCCCGCAACGAGCGCAACCCCTGCCCCTAGTTGCCAGCGGTTCGGCCGGGCACTCTAGGGGGACTGCCGGCGACGAGCCGGAGGAAGGAGGGGACGACGTCAGGTACTCGTGCCCCTTATGCCCTGGGCTACACACGCGCTACAATGGGTGGTACAGTGGGTTGCGATCCCGCGAGGGGGAGCTAATCCCTAAAACCACCCCCAGTTCGGATCGCAGGCTGCAACCCGCCTGCGTGAAGCCGGAATCGCTAGTAATCGCGGATCAGCCACGCCGCGGTGAATACGTTCCCGGGGTTTGCACACACCGCCCGTCAAGCCACCCGAGCTGGGGGCACCTGAAGACGCCGACCCCAACCCGAAAGGGAGGGGCGGCGTTGAAGGTGAACCTGGTGAGGGGGGCT</t>
  </si>
  <si>
    <t>KC119212</t>
  </si>
  <si>
    <t>TAAGAGTTTGATCCTGGCTCAGGGCGAACGCTGGCGGCGTGCTTGACATGCAGTCGAACGCCGAAGCCCCCTTCGGGGGGTGTTAGGAGTGGCGAACGGGTGAGTAACACGTGGGAACGTATCCTGTGATGGGGGATAACTACCCGAAAGGGTAGCTAATACCGCATAAGCCCGAGAGGGGAAAGGCGCAAATGCGCCGTCACGGGAGCGGCCCGCGGTCCATCAGCTAGTTGGTGAGGTAAGGGCTCACCAAGGCGACGACGGATAGCCGGCGTGAGAGCGTGGCCGGCCACAAGGACACTGAGACACGGGTCCTACTCCTACGGGAGGCAGCAGTGCGGAATTTTGGTCAATGGGCGAAAGCCTGAACCAGCGACGCCGCGTGCGGGAAGAAGGCCTTCGGGTCGTAAACCGCTGTGGTGAGGGACGAATACTCCACAGAGTGGAAAGCTGTGGAGGGAGACGGTACCTCACTAGAAAGCCCCGGCTAACTACGTGCCAGCAGCCGCGGTAATACGTAGGGGGCGAGCGTTGCCCGGAATCACTGGGCGTAAAGGGAGCGTAGGCGGCCTGTTAAGTCGGCTGTGAAAAACCGGAGCTCAACTCCGGTCCTGCGGTCGAAACTGGCAGGCTTGAGGACGGTAGAGGGAGACGGAACAGCTGGTGTAGGGGTAAAATCCTTAGATATCAGCTGGAACGCCGGTGGTGAAGACGGTCTCCTGGGCCGGACCTGACGCTGAGGCTCGAAAGCTAGGGGAGCGAACGGGATTAGATACCCCGGTAGTCCTAGCCCTAAACGATGCTCACTAGGTGTGGGGTGCGTAGAGCACTCCGTGCTGAAGCTAACGCGATAAGTGAGCCGCCTGGGGAGTACGCCCGCAAGGGTGAAACTCAAAGGAATTGACGGGGGCCCGCACAAGCGGTGGAGCGTGTGGTTTAATTCGAAGCTAAGCGAAGGACCTTACCAGGGCTTGACATGCTGGTGGTAGTGAACCGAAAGGGGAACGACCCCTCTTTGAGGGGAGCCAGCACAGGTGGTGCACGGCCGTCGTCAGCTCGTGCCGTGAGGTGTTGGGTTAAGTCCCGCAACGAGCGCAACCCCTGCTCTTAGTTGCCAGCGGTTAGGCCGGGCACTCTAAGAGGACCGCCGCCGACGAGGCGGAGGAAGGGGGGGATGACGTCAGGTGTCGTGCCCCTTATGTCCTGGGCGACACACGCGCTACAATGGGACGGACAGCGGGATGCTAGGTCGCGAGGCCAAGCTGATCCCAAAACCGTCTCTCAGTTCGGATTGCAGGCTGCAACCCGCCTGCATGAAGCCGGAATCGCTAGTAATCGCGGATCAGCCATGCCGCGGTGAATACGTTCCCGGGCCTTGTACACACCGCCCGTCAAGCCACCCGAGTTGGTAACACCTGAAGACGGGGATCCTAACCGAAAGGAGGGACCCTGTTTAAGGTGGGACTGGCGAGGGGGGCTAAGTCGTAACAAGGTAGCCGTA</t>
  </si>
  <si>
    <t>AB282756</t>
  </si>
  <si>
    <t>AGCGGCGCGCCTAACACATGCAAGTCGTGGGGCAGCAGGCCGAATCCTTCGGGATTCGGTGCTGGCGACCGGCGGACGGGTGAGTAACGCGTGAGTAACCTACCCCTAGGACCGGGATAACCCTCCGAAAGGGGGGCTAATACCGGATAAGCTCACGGTGCGCATGTACTGTGAGAAAAGGGGGCCTCTGCTTAGCATGCTCCCGCCTAGGGATGGGCTCGCGTCCCATCAGCTAGTTGGTGGGGTAACGGCCCACCAAGGCTATGACGGGTAGCCGGCCTGAGAGGGTGGTCGGCCACACGGGCACTGAGACACGGGCCCGACTCCTACGGGAGGCAGCAGTGGGGAATATTGGGCAATGGGCGCAAGCCTGACCCAGCGACGCCGCGTGGGGGATGAAGGCCTTTGGGTCGTAAACCCCTGTCAGGAGGGAAGAACGGCTCGGTGGTGAATAATCACCGGGTCTGACGGTACCTCCAGAGGAAGGGACGGCTAACTACGTGCCAGCAGCCGCGGTAATACGTAGGTCCCGAGCGTTGCGCGGAATCACTGGGCGTAAAGAGTGCGTAGGCGGCCTGGTAAGTCGGAGGTTAAAGCCCACGGCTCAACCGTGGAACTGCCTCCGATACTGCTGGGCTTGAGGCCGGGAGAGGCCGGCGGAATTCCCGGTGTAGCGGTGAAATGCGTAGATATCGGGAGGAACACCGGAGGCGAAGGCGGCCGGCTGGCCCGCGCCTGACGCTGAGGCACGAAAGCGTGGGGAGCAAACCGGATTAGATACCCGGGTAGTCCACGCCGTAAACCATGGGTGCTAGGTGTGGGGAGGGACAACCTCTCCGTGCCGAAGCTAACGCGTTAAGCACCCCGCCTGGGGAGTACGGCCGCAAGGCTGAAACTCAAAGGAATTGACGGGGACCCGCACAAGCGGCGGAGCATGTGGTTTAATCCGACGCTACGCGTAGAACCTTACCAGGGCTTGACATGCTGGCATAAGCCCGCCCGAAAGGGTTGGGTGGGTATGGCCTTGTGCCATACCGGCCAGCACAGGTGTTGCATGGCTGTCGTCAGCTCGTGCCGTGAGGTGTTCGGTTAAGTCCGGCAACGAGCGCAACCCCTGCCCCTAGTTGCCAGCGGTTCGGCCGGGCACTCTAGGGGGACTGCCGGCGATAAGCCGGAGGAAGGTGGGGATGACGTCAAGTCATCATGGCCCTTATGCCCTGGGCTACACACGTGCTACAATGGCCGGGACAGAGGGTTGCGAAGCCGCGAGGCGGAGCCAATCCCAAAAACCCGGTCCCAGTTCGGATTGCAGGCTGCAACTCGCCTGCATGAAGCCGGAGTCGCTAGTAATCGCGGATCAGCTACGCCGCGGTGAATACGTTCCCGGGTCTTGTAYACACCGCNCGTCACACCACGAAAGTCGGGTGTACCGGAAGCCGGTAACCCAACC</t>
  </si>
  <si>
    <t>U89768</t>
  </si>
  <si>
    <t>GGTTTGATCCTGGCTCAGGGTGAACGCTGGCGGCGTGCCTAACACATGCAAGTCGAGCGGGTACCCGCAAGGGTACCAGCGGCGCACGGGTGAGTAACACGTGGGTAATCTACCCCTCGGAGGGGGATAACCGGGGGAAACCCCGGCTAATACCCCATACGATCCGGCAACGAAGGTTGCTGGAGAAAGGGGCGTTTCCTCCGCCGAGGGATGAGCCCGCGTCCCATCAGGTAGTTGGTGGGGTAATGGCCCACCAAGCCTACGACGGGTAGCCGGCCTGAGAGGGTGGTCGGCCACAAGGGCACTGAGACACGGGCCCTACTCCTACGGGAGGCAGCAGTGGGGAATCTTGGACAATGGGCGAAAGCCTGATCCAGCGACGCCGCGTGGGGGATGAAGCCCTTCGGGGTGTAAACCCCTGTTGCGAGGGAGGAATAAGGCCTGGAGGAAATGCCAGGCCGATGACTGTACCTCGCGAGGAAGCCCCGGCTAACTACGTGCCAGCAGCCGCGGTAATACGTAGGGGGCGAGCGTTACCCGGATTCACTGGGCGTAAAGCGGGTGTAGGCGGCTCGGTAAGTCGGGTGTGAAATCCCACAGCTCAACTGTGGAATTGCGCCCGAAACTGCTGAGCTTGGGGCCGGTAGAGGGAGACGGAACTGCCGGTGTAGGGGTGAAATCCGTAGATATCGGCAGGAACGCCGGTGGGGAAGCCGGTCTCCTGGGCCGCGCCCGACGCTGAGACCCGAAAGCTAGGGGAGCAAACCGGATTAGATACCCGGGTAGTCCTAGCCGTAAACGATGCCCACTAGGTGTGGGGGATTAATTCCTCCGTGCTGTAGCTAACGCGTTAAGTGGNCCGCCTGGGGAGTACGCCCGCAAGGGTGAAACTCAAAGGAATTGGCGGGACCCCGCACAAGCGGTGGAGCGCGTGGTTTAATTGGATGCTGAGCCAAGAACCTTACCAGGGTCTTGACATGCAGGTGGTACCGACCCGAAAGGGGAGGGACCCCATCCTTTTGGATGGGGAGGCTGCACAGGTGGTGCACGGCCGTCGTCAGCTCGTGCCGTGAGGTGTTGGGTTAAGTCCCGCAACGAGCGCAATCCCTGCCCTTAGTTGACAACGGTTCGGCCGGGTACTCTAAGGGGACTGCCGGTGACGANTCGGAGGAAGGAGGGGACGACGTCAGGTACTCGTTCCCTTTATGCCCTGGGCTACACACGCGCTACACTGGGTGGTACAATGGGTTGCGACCCCNCGAGGGGGAGCCAATCCCTAAAACCACCCCCAGTTCGGATCGCAGGCTGCAACCCGCCTGCGTGAAGCCGGAATCGCTAGTAATCGCGGATCAACCACGCCGCGGTGAATACGTTCCCGGGGTTTGCACACACCGCCCGTCAAACCACCCGAGTCGGGGGCACCCGAAGACGCTCATCCTAACCCGAAAGGGAGGGAGGGCGTTGAGGGTGAACCTGGTGAGGGGGGCTAAGTCGTAACAAGGTAACCGTACTGGAAGGTGC</t>
  </si>
  <si>
    <t>M59177</t>
  </si>
  <si>
    <t>NTAGCTTGGAGGGTTTGATCCTGGCTCAGGGTGAACGCTGGCGGCGTGCCTAACACATGCAAGTCGAGCGGTGCAGCTGGAGACTTCGGTTGAAGGCTGCATAGCGGCGGACGGGTGCGTAACACGTAGGAACGTGCCCCCTGGAGGCGGATAGCTACGGGAAACTGTAGGTAATCCNNNATAGACTCGGGAGAGTAAAGGCCGGAAGGCGCCAGGGNAGCNGCCNGCGGCCCATCAGGTAGTTGGTAGGGTAACGGCCTACNNAGCCGACGACGGGTAGCCGATCTGAGAGGATGGTCGGCCACAAGGGCACTGAGACACGGGCCNNNCTCCTACGGGAGGCAGCAGTGGGGGATATTGGACAATGGGCGAAAGCCTNATCCAGCGACGCCGCGTGGAGGACGAAGCCCTTCGGGGTGTAAACTCCNTTTGCTAGGGAAAAAGTACTGATGGTACCTAGCGAATAAGCCCCGGCTAACTACGTGCCAGCAGCCGCGGTAATACGTAGGGGGCNAGCGTTACCCGGAATCACTGGGCGTAAAGGGTGCGTAGGTGGCCCTGTGNGTCTGGCGTTAAATACCACGGCTCAACTGTGGGATTGCGCTGGAAACTGCAGGGCTTGGGTGCGGCAGAGGCAGATGGAACTGCTGGTGTAGGGGTNAAATCCGTAGATATCAGCAGNAACGCCGGTGGAGAAGTCGGTCTGCTNGGCCGTNACCGACGCTGAGGCACNAAAGCTAGGGGAGCGAACCGGATTAGATACCCGGGTNGTCCTAGCCGTAAACGATGCTCACTAGGTGTGGGGCCGGAAGGCTCCGTGCTGAAGCTAACGCGATAAGTGAGCNGCCTGGGGAGTATGCCCGCAAGGGTGAAACTCAAAGGAATTGACGGGGGCCNGCACAAGCGGTGGAGCGTGTGGTTTAATTGGAAGCTAAGCCAAGAACCTTACCAGGGCTTGACATGCTGGTGGTACCGAGCCGAAAGGTGAGGGACGCTACCGTAAGGTAGTGAGCCAGCNCAGGTGGTGCACGGTCGTCGTCAGCTCGTGCCGTGAGGTGTTGGGTTAAGTCCCGCAACGAGCGCAACCCCTGCCCTTAGTTGCCAGCACGAAAGGTGGGCACTCTAAGGNNACTGCCGGCGACGAGCCGGAGGAAGGAGGGNNTGACGTCAGATACTCGTGCNCCTTATGTCCTGGGCGACACACGCGCTACAATGGGGCGGACAGCGGGAAGCGAGCCAGTGATGGTGAGCAAAACCCTCNAACCGTCCCCCAGTTCAGATTGTGGGCTGAAACCCGCCCACATGAAGCCGGAATCGCTAGTAATCGCGGATCAGCCACGCCGCGGTGAATACGTTCCCGGGCCTTGTACACACCGCCCGTCAAGCCACCCGAGTTGCGGGCACCCGAAGACGGTAATGCTTAGGCATACCGTTGAGGGNNAACGTGGTGAGGGGG</t>
  </si>
  <si>
    <t>AF393376</t>
  </si>
  <si>
    <t>GGCGAACGCTGGCGGCGCGCCTAACACATGCAAGTCGAGGGGGAAAGGGTAGCTTCGGCTACCCGAGTACACCGGCAGACGGGTGAGTAACGCGTGGGTAACCTACCTTGGGGTCTGGGATAACCACCCGAAAGGGTGGCTAATACCGGATACGTTCCTGAGGCGCGAGCCGAGGGAAGAAAGGGTGCCACTGCATAGCAAGCACCTGCCCTAAGAGGGGCCCGCGTCCCATCAGCTAGTTGGTGAGGTAACGGCTCACCAAGGCAACGACGGGTAGCCGGCCTGAGAGGGTGGTCGGCCACACTGGCACTGAGACACGGGCCAGACTCCTACGGGAGGCAGCAGTGGGGAATCTTGGGCAATGGCCGAAAGGCTGACCCAGCGACGCCGCGTGGGGGAAGAAGGCCTTCGGGTCGTAAACCCCTGTCAAGGAGGAAGAAGCCCTTACTGGTTAAGAGCTGGTAGGGGTTGACGGTACTCCTGGAGGAAGCCACGGCTAACTCCGTGCCAGCAGCCGCGGTAATACGGAGGTGGCGAGCGTTGCCCGGAATCACTGGGCGTAAAGGGGGCGTAGGCGGCCGGACGAGTCGGACGTGAAAGCCCGGGGCTCAACCCCGGAATTGCGTTCGATACTGTCTGGCTTGAGGTCCGGAGAGGCCGGCGGAATTCCCGGTGTAGGGGTGAAATCCGTAGATATCGGGAGGAACACCGGTGGCGAAGGCGGCCGGCTGGACGGCACCTGACGCTGAGGCCCGAAAGCGTGGGGAGCAAACCGGATTAGATACCCGGGTAGTCCACGCCGTAAACGATGGGTGCTAGGTGTGGGGGGTTAAACCTTCCGTGCCGAAGCTAACGCAATAAGCACCCCGCCTGGGGAGTACGGCCGCAAGGCTGAAACTCAAAGGAATTGACGGGGGCCCGCACAAGCGGTGGAGCACGTGGTTTAATTCGATGCAAAGCGAAGAACCTTACCTGGGTTTGACATGCTAGGGGACCCCTCAGAGATGAGGGGGTGCCCGGGCTTTGTCCGGGAGCCCTAGCACAGGTGCTGCATGGCTGTCGTCAGCTCGTGTCGTGAGATGTTGGGTTAAGTCCCGCAACGAGCGCAACCCTTGCCCTTAGTTGCCAGCGGGTAGAGCCGGGCACTCTAGGGGGACTGCCGGGGACAACCCGGAGGAAGGGGGGGATGACGTCAAGTCATCATGGCCCTTATGCCCAGGGCTACACACGTGCTACAATGGGCGGTACAGAGGGAAGCGAACCCGTAAGGGGGAGCAAATCCCAGAAAGCCGCTCTCAGTACGGATCGGGGTCTGCAACTCGACCCCGTGAAGCCGGAATCGCTAGTAACGGCGGATCAGCATGCCGCCGTGAATACGTTCCCGGGCCTTGTACACACCGCCCGTCACACCACGGGAGCTGGCTCTGCCCGAAGTCGCTATCCCAACCCCCGGAAGGGGGAGGGAGGCGCCGACGGCAGGGCTGGTGACTGGGGTG</t>
  </si>
  <si>
    <t>L10662</t>
  </si>
  <si>
    <t>TTCCCTGAGGGTTTGATCCTGGCTCAGGGTGAACGCTAGCGGCGCGCCTAACCCATGCAAGTCGAGCGGGAAAGGGTTTCGGCCCNNNNNNNNNNNNNNNNNNNNNNNNNNGTAACACGNNNNNNNNNNNNNNNNNNNNNNNGATAACTACCCGNNNNNNNNGCTAATACCGNNNNNNNNNNNNNNNNNNNNNNNNNNNNNNNNNNNNNNNNNNNNNNNNNNNNNNNNCTCGCGGCCCATCAGCTAGTTGGTGGGGTAATGGCCCACCAAGGCGACGACGGGTAGCCGGCCTGAGAGGGTGGTCGGCCACGCGGGCACTGAGACACGGGCCNGACTCCTACGGGAGGCAGCAGGGGGGAATCTTGGGCAATGGGYGAAAGCCTGACCCAGCGACGCNNNNTGGGGGAAGAAGGCCTTCGGGTCGTAAACCCCTGTTCTGGAGGAAGAACCCAGGGTAGGTGAATAACCTATCCTGGCTGACGGTACTCCAGGAGAAAGCCCCGGCTAACTACGTGCCAGCAGCCGCGGTAATACGCAGGTGNNTAGCGTTGCCCNGAATTACTGGGCGTAAAGGGTGCGTAGGCGGCTGGACAAGTCATAGGTTAAAGCCCGGAGCTCAACTCCGNTAAGGCCTATGATACTGTCTNNCTTGAGGGCCGGAGAGGCTNGCGGAATTCCCGGTGTAGGGGTGAAATCCGTAGATATCGGGAGGAACACCGGTGGGGAAGCCNGCTAGCTGGTCGGTTCCTGACGCTGAGGCACGAAAGCGTGGGGAGCAAACCGGATTAGATACCCGGGTAGTCCACGCCGTAAACGATGGGCNCTAGGTGTGGGGGTGAAAGCCTCTGTGCCGTAGCTAACGCGTTAAGCGCCCCGCCTGGGGAGTACGNNNNNNNNNNGAAACTCAAAGGAATTGNNNNNNNNNNGCACCAGNNNNNNNNNNNNNNGTTTAATTCGNNNNAAAGCGAAGAACCTTACCTGGGCATGACATGCGAGGGAGTACCCTGGTGGAAACACCGGGAAAGCGTAGGGGGTTATCTCTACGGGCTCTAGCACAGGTGCTGCATGGCTGTCGTCAGCTCGTGTCGTGAGATGTTGGGTTAAGTCCCGCAACGAGCGCAACCCCTGCCCTTAGTTGCCATCGGTTCGGCCGGGCACTCTAAGGNNACTGCCGGGGATAACCCGGAGGAAGGAGGGGATGACGTCAAGTCCTCATGGCCCTTATGCCCAGGGCTACACACGTGCTACAATGGGGGGTACAGAGGGTTGCGAACCCGCAAGGGGGAGCTAATCCCAGAAAGCCCTCCTCAGTTCGGATCGGGGTCTGCAACTCGACCCCGTGAAGCCGGAATCGCTAGTAATGGCGGATCAGCATGCCGCCGTGAATACGTTCCCGNNNNNNGTACACACCGCCCGTCACGCCACG</t>
  </si>
  <si>
    <t>EF100909</t>
  </si>
  <si>
    <t>TGTTTGATCCTGGCTCAGGACGAACGCTGGCGGCGTGCCTAACGCATGCAAGTCGAGCGGAGATGGTGGTTGAAGGTGATGAGCTGGAGGCTGCCATCTTAGCGGCGGACGGGTGAGTAACACGTGAGCAACCTACCCTCAGCACGGGGATAACAGCTCGAAAGGGCTGCTAATACCCGATGGGACCACGGCATCGCATGATGTTGTGGTGAAAGGGTGGACGTAAGGTCCATTCCGGCTGGGGATGGGCTCGCGGCCCATCAGCTAGTTGGTGGGGTAACGGCCTACCAAGGCGACGACGGGTAGCCGGCCTGAGAGGGTGTACGGCCACAGTGGGACTGAGACACGGCCCACACTCCTACGGGAGGCAGCAGCGGGGAATCTTGCGCAATGGGCGAAAGCCTGACGCAGCGACGCCGCGTGAGGGAAGAAGCCCTTCGGGGTGTAAACCTCTTTGGACGGGGAGAAGGAGAAGATAGTACCCGTTTAAAAAGCCACGGCTAACTACGTGCCAGCAGCCGCGGTAATACGTAGGTGGCGAGCGTTGTCCGGAATTACTGGGCGTAAAGGGTGCGTAGGCGGCCTGGTAAGTTGAGCGTGAAATTTTTGGGCTCAACCCAAAAGGAGCGCTCAAAACTGCCAGGCTTGAGTGCGGGAGAGGACGGCGGAATTCCCGGTGTAGCGGTGAAATGCGTAGATATCGGGAGGAACACCAGTGGCGAAGGCGGCCGTCTGGACCGTAACTGACGCTGAGGCACGAAAGCGTGGGGAGCAAACAGGATTAGATACCCTGGTAGTCCACGCTGTAAACGATGGATGCTAGGTGTGGGGGAGAAGAACTCTTCCGTGCCGTAGTTAACACAATAAGCATCCCGCCTGGGGAGTACGGCCGCAAGGTTGAAACTCAAAGGAATTGACGGGGGCCCGCACAAGCGGTGGAGCATGTGGTTTAATTCGAAGCAACGCGAAGAACCTTACCAGGGCTTGACATGCCGGGAACCCTGCCGAAAGGTGGGGGTGCCTGCTTGTTGAGAGCAGGAACCCGGACACAGGTGGTGCATGGTTGTCGTCAGCTCGTGTCGTGAGATGTTGGGTTAAGTCCCGCAACGAGCGCAACCCCTGCCCTTAGTTGCCAGCGCGTAAAGGTGGGCACTCTAAGGGGATGCCGCCGATGAGGCGGAGGAAGGTGGGGATGACGTCAAATCATCATGCCCCTTATGCCCTGGGCTACACACGTGCTACAATGGGTGCTACAGAGGGCAGCGAAGGCGTGAGCCGGAGCGAATCCCAAAAAAGCACCCCCAGTTCGGATTGCAGGCTGCAACTCGCCTGCATGAAGTCGGAATCGCTAGAAATCGCGGATCAGCATGCCGCGGTGAATACGTTCCCGGGCCTTGTACACACCGCCCGTCACACCATGAGAGTCAGCAACACCTGAAGACACAGGGTAGCTGTGTTGAAGGTGGGGCTGATGATTGGGGTGAAGTCGTAACAAGGTAGCCGTA</t>
  </si>
  <si>
    <t>U34975</t>
  </si>
  <si>
    <t>NNNNNNNNNAGGGTTTGATCCTGGCTCAGGACGAACGCTGGCGGCGTGCCTAACACATGCAAGTCGAGCGGGCTTGTCAGGGCCNNGTNTCCNNNNNNNNNNNNNNNNNNNNNNNNNNNNNNNNNNNNNNNNNNNTGACNGGTGAGTAANNCGTGGTTAANNNNCCNAGGANATYGGCATAACCCTGGGAAAYTAGGRCTAATACCGGATACTCACCTGCTANGNCATCCTAATAGGAGGAAAGGTGGACGTNNAANNTGCNACTCCTNNATGGGCCCGCGTCCCATNAGCTAGTTGGTGGGGTAACGGCCTACCAAGGCGACGAAGGGTAGCCGGCCTGAGAGGGTGGTCGGCNACACTGGGACTGAGACNCGGCCCAGACTCCTACGGGAGGCAGCAGTGGGGGATCTTCCGCAATGGGCGAAAGCCTGACGGAGCGACGCCGCNTGGGGGAAGAAGGCCTTCGGGTCGTAAACCCCNGTCGTGGGGGACGANGCTCNAGGGGGTGAATAGCCTCCTGGGGTGACGGTACCTCACAAGAAAGCCCCGGCTAACTACGTNCCAGCAGCCGCGGTAAGACGTAGGGGGCNAGCGTTGTCCGGAATCACTGGGCGTAAAGGGCGCGTAGGCGGCTCCAGAAGTCGTGGGTGAAATCCCTGGGCTCAACCTAGGGNCTNCCCNCGAAACCATGGGGCTTGAGGGCAGGAGAGGGNNGTGGNATTCCCGGTGTAGCGGTGAAATGCGTAGATATCGGGAGGAACACCAGTGGCGAAGGCGGCTCCCTNGTCTGTCCCTGACGCTGAGGCGCNAAAGCNGGGGGAGCAAACCGGATTAGATACCCGGGTAGTCCCAGCCGTAAACGATGGGCGCTAGGTATGGGGGAGTGTNNNCTCCTCCGTGCCGTAGGTAACCCATTAAGCGCCCCGCCTGGGGAGTACGGTCGCNANACTNAAACTCAAAGGAATTGNCGNNNNNCCGCACAAGCGGTGNNNCANNTNGTTTAATTNGATGNTAAGCGAAGAACCTTACCARRGCTTCACAYNCGGGYGNAGATACCCGGAAACGGGNAGCGAGCCCCGGGGTTNAGCCGCCGGGGAGCCAGCACAGGTGGTGCATGGTTGTCGTCAGCTCGTGCCGTGAGGTGTTGGGTTAAGTCCCGCAACGAGCGCAACCCCTGCCCCTAGTTGCCAACGGGTGAGGCCGGGCACTCTAGGGGNACTGCCGTCGACAAGACGGAGGAAGGTGGGGATGACGTCAAATCATCATGCCCCTGATGCCCTGGGCTACACACGCGCTACAATGGCCGGTACAGCGGGAAGCGAAGCCGCGAGGCGGAGCAAATCCCTGAAAGCCGGTCTCAGTTCGGATTGCAGGCTGCAACTCGCCTGCATGAAGCCGGAATCGCTAGTAATCGCCGGTCAGCATACGGCGGTGAATACGTTCNCGGGNNTTGTACACACNNCNNGTANNACCACGGAAGCCGGCAACACCCGAAGTCGGTACTCCTNACCCTCGCAAGAGGGAGGGAGCCACCGAAGGTGCGGCCGGTNACNA</t>
  </si>
  <si>
    <t>L09178</t>
  </si>
  <si>
    <t>GTTTGATCCTGGCTCAGGACGAACGCTGGCGGCGTGCCTAACGCATGCAAGTCGAGCGGAGATGGTGGTTGAAGGTGATGAGCTGGAGGCTGCCATCTTAGCGGCGGACGGGTGAGTAACACGTGAGCAACCTACCCCCAGCACGGGGATAACAGCTCGAAAGGGCTGCTAATACCCGATGGGACCACGTCATCGCATGGTGATGTGGTGAAAGGGTAGCCGGGGAGGCTATACTGGCTGGGGATGGGCTCGCGGCCCATCAGCTAGTTGGTGGGGTAACGGCCTACCAAGGCGACGACGGGTAGCCGGCCTGAGAGGGTGTACGGCCACAGTGGGACTGAGACACGGCCCACACTCCTACGGGAGGCAGCAGCGGGGAATCTTGCGCAATGGGCGGAAGCCTGACGCAGCGACGCCGCGTGAGGGAAGGAAGCCTTCGGGGTGTAAACCTCTTTGGACGGGGAGAAGTAGGAGATAGTACCCGTTTAAAAAGCCACGGCTAACTACGTGCCAGCAGCCGCGGTAATACGTAGGTGGCGAGCGTTGTCCGGAATTACTGGGCGTAAAGGGTGCGTAGGCGGCTATGCGAGTTAAGCGTGAAAGCCTTAGGCTCAACCTAAGGATTGCGCTTAATACTGCATAGCTTGAGTGCGGGAGAGGACGGCGGAATTCCCGGTGTAGCGGTGAAATGCGTAGATATCGGGAGGAACACCAGTGGCGAAGGCGGCCGTCTGGACCGTAACTGACGCTGAGGCACGAAAGCGTGGGGAGCGAACAGGATTAGATACCCTGGTAGTCCACGCTGTAAACGATGGATGCTAGGTGTGGGGGAGAAGGACTCCTCCGTGCCGTAGTTAACACAATAAGCATCCCGCCTGGGGAGTACGGCCGCAAGGTTGAAACTCAAAGGAATTGACGGGGGCCCGCACAAGCGGTGGAGCATGTGGTTTAATTCGAAGCAACGCGAAGAACCTTACCAGGGCTTGACATGCCGGGGACCTGCCCGAAAGGGTGGGGTGCCTGACCGTAAGGTTAGGAGCCCGGACACAGGTGGTGCATGGTTGTCGTCAGCTCGTGTCGTGAGATGTTGGGTTAAGTCCCGCAACGAGCGCAACCCCTGCCCTTAGTTGCCAGCGCGTAATGGTGGGCACTCTAAGGGGACTGCCGTCGATGAGGCGGAGGAAGGTGGGGATGACGTCAAATCATCATGCCCCTTATGCCCTGGGCTACACACGTGCTACAATGGGTGCTACAGAGGGCGTGCGAAGGCGCGAGCCGGAGCGAATCCCAAAAAAGCACCCCCAGTTCGGATTGCAGGCTGCAACTCGCCTGCATGAAGTCGGAATCGCTAGTAATCGCGGATCAGCATGCCGCGGTGAATACGTTCCCGGGCCTTGTACACACCGCCCGTCACACCATGAGAGTCAGCAACACCTGAAGACACAGGTTAGGCTGTGTTGAAGGTGGGGCTGATGATTGGGGTGAAGTCGTAACAAGGTAGCCGTACGGGAACGTGCGGCTGGATCACCTCCTTT</t>
  </si>
  <si>
    <t>Z70248</t>
  </si>
  <si>
    <t>AGAGTTTGATCATGGCTCAGGGTGAACGCTGGCGGCGTGCCTTACACATGCAAGTCGAGCGGGGCATCTAGTGGACTCTCTTCGGGGAGGAAGCTAGAGGGCCTAGCGGCGGACGGGTGAGTAACGCGTAGGTTACCTACCCCTCAGAGGGGGATAACTGTGGGAAACTGCAGCTAATACCCCATACGTTCCCGAGAGGGAAGAAAGGGTGCGTTAAGCACTGCTGAGGGATGGGCCTGCGCCCCATCAGGTAGTTGGTGAGGTAAAGGCTCACCAAGCCGGCGACGGGTAGCCGGTCTGAGAGGATGGCCGGCCACAAGGGCACTGAGACACGGGCCCTACTCCTACGGGAGGCAGCAGTGGGGGATTTTGGACAATGGGCGGAAGCCTGATCCAGCGACGCCGCGTGCGGGAAGGAGCCCTTCGGGGTGTAAACCGCTGTGGTAGGAGACGAATAAGCTAGGGAGTGGAAAGCCCTAGTGATGACGGTATCCTACTAGAAAGCCCCGGCTAACTACGTGCCAGCAGCCGCGGTAATACGTAGGGGGCGAGCGTTACCCGGATTTACTGGGCGTAAAGGGGGCGTAGGCGGCCGTGAAAGTCCGGTGTGAAATGCCACGGCTCAACCGTGGAACTGCGCTGGAAACTACACGGCTTGAGGACGGTAGAGGGAGACGGAACTGCTGGTGTAGGGGTGAAATCCGTAGATATCAGCAGGAACGCCGGTGGGGAAGCCGGTCTCCTGGGCCGTTCCTGACGCTGAGGCCCGAAAGCTAGGGGAGCGAACCGGATTAGATACCCGGGTAGTCCTAGCCGTAAACGATGCCCACTAGGTGTGGGGGAGTAATTCCTCCGTGCTGAAGCAAACGCGATAAGTGGGCCGCCTGGGGAGTATGCCCGCAAGGGTGAAACTCAAAGGAATTGACGGGACCCCGCACAAGCGGTGGAGCGTGTGGTTTAATTGGACGCTAAGCCAAGAACCTTACCAGGGCTTGACATGCTGGTGGTACTGACCCGAAAGGGGAGGGACTCTACCGTAAGGTAGGGAGCCAGCACAGGTGGTGCACGGTCGTCGTCAGCTCGTGCCGTKAGGTGTTGGGTTAAGTCCCGCAACGAGCGCAACCCCTGCCCTTAGTTGCCAGCGGTTAGGCCGGGGACTCTAAGGGGACTGCCGGCGACGAGCCGGAGGAAGGAGGGGATGACGTCAGATACTCGTGCCCCTTATGCCCTGGGCGACACACGCGCTACAATGGGTGGGACAGCGGGAAGCGAGCCAGCGATGGTGAGCAAAACCCTGAAACCCACTCTCAGTACGGATTGCAGGCTGAAACTCGCCTGCATGAAGCCGGAATCGCTAGTAATCGCGGATCAGCCACGCCGCGGTGAATACGTTCCCGGGGTTTGTACACACCGCCCGTCACGCCACCCGAGTTGGCAGCGCCCGAAGATGGGTGATCCAACCCGAGAGGGGGGATACCTATTGAGGGCGAGGCTGGCGAGGGGGGCGAAGTC</t>
  </si>
  <si>
    <t>AJ001049</t>
  </si>
  <si>
    <t>TAACACATGCAAGTCGTGGGGCAGCAGGCGGTTCCTTTTGAACCCGTGCTGGCGACCGGCGAACGGGTGAGTAACGCGTGAGCAACCTACCCCGAGGAGGGGGATAACCCGGGGAAACTCGGGCTAATACCCCATAAGCGCACGACCTGCATGGGCTGTGTGAAAAGGGTGGCCTCTGCTTTGCAAGCTGCCGCCTCGGGATGGGCTCGCGTCCATCAGGTAGTTGGTGAGGTAACGGCTCACCAAGCCTACGACGGGTAGCCGGCCTGAGAGGGTGGTCGGCCACACCGGGACTGAGACACGGCCCGGACTCCTACGGGAGGCAGCAGTGGGGAATCTTGGGCAATGGGCGCAAGCCTGACCCAGCGACGCCGAGTGGAGGAAGAACCCTTCGGGGTGTAAACTCCTGTCGCCGGGGACGATGCGGGTGTGGGATAATAGCTACACTGTGACGGTACCCGGAGAGGAAGGACGGCTAACTACGTGCCAGCAGCCGCGGTAATACGTAGGTCCCGAGCGTTGCGCGAAATTACTGGGCGTAAAGAGCGCGTAGGCGGGCCAGTAAGTCAGAGGTGAAAGCCCCCGGCTCAACCGGGGAATTGCCTCTGATACTGCTGGTCTAGGGTCCGGAAGAGGCTGGCGGAATTCCCGGTGTAGCGGTGAAATCCGTAGATATCGGGAGGAACACCGGTGGCGAAGGCGGCCAGCCAGGACGGTACCGACGCTGAGGCGCGAAAGCGTGGGGAGCAAACCGGATTAGATACCCGGGTAGTCCACGCTGTAAACGATGGGTGCTGGGCGTTGGCACCGATAGTCAGTTGCCGAAGCTAACGCGTTAAGCACCCCGCCTGGGGAGTACGGCCGCAAGGCTGAAACTCAAAGGAATAGACGGGGGCCCGCACAAGCGGTGGAGCATGTGGTTTAATTCAATGCTACGCGAAGAACCTTACCAGGGCTTGACATGCCGGTGTGTCGTAGCCGAAAGGCTACTAGCTACCCTTTGTGGGGTAGCGCGCCGCACAGGTGGTACATGGCCGTCGTCAGCTCGTGCCGTGAGGTGTTGGGTTAAGTCCCGCAACGAGCGCAACCCCTGTCCCTAGTTGCCAGCGGGTAAAGCCGGGCACACTAGGGAGACTGCCGGCGATAAGCCGGAGGAAGGAGGGGATGACGTCAGGTCAGTATGCCCCTTACGCCCTGGGCTACACACGTGCTACAATGGTCGGGACAGAGGGAAGCGAAGCCGCGAGGTGGAGCAAAACCCACAAACCCGGTCCCAGTTCGGATTGCAGGCTGCAACTCGCCTGCATGAAGCTGGAATCGCTAGTAACGGCCGGTCAGCTACACGGCCGTGAATACGTTCCCGGGCCTTGTACTCACCGCCCGTCACACCCCGAAAGCTGGCTCTACCAGAAGTCCCCGGGCTAACCTCTTATGAGGGAGGCAGGG</t>
  </si>
  <si>
    <t>L09162</t>
  </si>
  <si>
    <t>TTTGATCCTGGCTCAGGACGAACGCTGGCGGCGTGCCTAACACATGCAAGTCGAACGATTCAGAGNCCGGAAATCGACTTCCGACNTCCGACCTCTGGATAGCGGCGGACGGGTGAGTAACGCGTGGGCAACCTACCCTTAAGACCGGGATAACACCTCGAAAGGGGTGCTAATACTGGATAAGCTCCTTGTAGGGCATCCTATGGGGAGGGAAGGTAGCGGAAGCTACCGCTTAAGGATGGGCCCGCGTCCCATCAGCTAGTTGGTAGGGTAACGGCCTACCAAGGCGACGACGGGTAGCCGGCCTGAGAGGGTGGTCGGCCACACTGGGACTGAGACACGGCCCAGACTCCTACGGGAGGCAGCAGTGGGGAATCTTGCTCAATGGGCGAAAGCCTGACGCAGCGACGCCGCGTGAGCGAAGAAGGCCTTCGGGTCGTAAAGCTCGATAGTGTGGGAAGAATAGATGACGGTACCACACGAAAGCCCCGGCTAACTACGTGCCAGCAGCCGCGGTAAGACGTAGGGGGCGAGCGTTGTCCGGAATTACTGGGCGTAAAGGGCGCGTAGGCGGCCACTTAAGTCAGGTGTAAAAAACCCGGGCTCAACCCGGGGGATGCACATGAAACTGGGTGGCTAGAGGGCAGGAGAGGGGAGTGGAATTCCCGGTGTAGCGGTGAAATGCGTAGATATCGGGAGGAATACCAGTGGCGAAGGCGACTCTCTGGACTGACCCTGACGCTGAGGCGCGAAAGCGTGGGGAGCAAACAGGATTAGATACCCTGGTAGTCCACGCCGTAAACGATGGGTACTAGGTGTGGGATGCGGAAGCATTCCGTGCCGTAGTTAACGCAATAAGTACCCCGCCTGGGGAGTACGGCCGCAAGGTTGAAACTCAAAGGAATTGTCGGGGGCCCGCACAAGCGGTGGAGCATGTGGTTTAATTCGAAGCAACGCGAAGAACCTTACCAGGGCTTGACATGCAGGTAGTAGCGAGCCGAAAGGTGAGCGACCCGGCACTCAACGAAGTGCTTACCGTAGAGAAGAAGTAGGTAGGGAGTAAATGCAGGAAGGAAGAGTTAAGAGGTAGGCGCTTGGTTGAGTGCCGGGAGCCTGCACAGGTGGTGCATGGTTGTCGTCAGCTCGTGTCGTGAGATGTTGGGTTAAGTCCCGCAACGAGCGCAACCCCTGCTTCTAGATGCCATTCCGTCACTCAACTGAACATGTTAGGCAAGAGTAGAGAGGAAGGGATATAATNTTCAGTTGAGTGACGGAGGCACTCTAGAGGGACTGCCGTGGACAACACGGAGGAAGGTGGGGATGACGTCAAATCATCATGCCCTATATGCCCTGGGCCACACACGTGCTACAATGGCCGGTACAGAGGGAGGCGAAGCCGCGAGGCGGAGCGGAACCCAAAAAGCCGGTCCAAGTTCGGATTGCAGGCTGCAACTCGCCTGCATGAAGTCGGAATCGCTAGTAATCGCGGATCAGCATGCCGCGGTGAATACGTTCCCGGGCCTTGTACACACCGCCCGTCACACCACGAGAGTCTGCAACACCCGAAGGCGGTGACCCAACCCGGCACTCAAGTGGACATGGNATTATAGGGAAGAAAGAAGATATNATACGTATCCACTTGAGTGCCGGGAGGGAGCCGNCGAAGGTGGGGCAGATGATTGGCGTGAAGTCGTAACAAGGTAGCCGTATCGGAAGGTGCGGCTGGATCACCTCCTTTCT</t>
  </si>
  <si>
    <t>M26923</t>
  </si>
  <si>
    <t>GGATCCGGGGGGTGGTCCTCGAGGTCCAGCTCCCCGAGCCCCCCTTGGAGTTTGAACCCTACGCCGCCTTGAGGGAGCTGCCATGAAGTGCCCCTACTGCGGCCACCCCGACACCCGGGTGGTGGACTCGAGGCCCTCCGACGAGGCATGGCCATCCGCAGGCGGCGGGAGTGCCCCTCCTGCGGACGCCGCTTCACCACCTACGAGCGCACCCAGCTTGAGCCCCTCATGGTGGTCAAGCGGGACGGGCGCAAGGAGCCCTTCAACCCCGACAAGCTCCTAAGGGGCCTCCTCCTCGCCTGCGAGAAGCGCCCCGTGAGCGAGGAGGTCCTGCGCCGCTTCGCCTACACCTTTGAGGACCAGGTCTCGGGCCCGGAGATCACCTCGGAGGAGATCGGGCTCAAGGCCCTGGCCTTCCTCAAGGAGCTGGACCACGTGGCCTACATCCCGTTCGCCTCCGTCTACCGCGAGTTTGACTCGGTGGAGCGCTTCATTGAGGAGATCCGCTGCCCTCGCAAGCCTTGACAAAAAGGAGGGGGATTGATAGCATGGCTTTTCTGCGCGGCGAAAGCCCAAGCAGGGGGATCTTGAAAAGGGGAGAAGGCAGGCCAAGCATCTGAGCTCTACGCCCGTTTAGGGCGTTGATTTGTTGGAGAGTTTGATCCTGGCTCAGGGTGAACGCTGGCGGCGTGCCTAAGACATGCAAGTCGTGCGGGCCGCGGGGTTTTACTCCGTGGTCAGCGGCGGACGGGTGAGTAACGCGTGGGTGACCTACCCGGAAGAGGGGGACAACCCGGGGAAACTCGGGCTAATCCCCCATGTGGACCCGCCCCTTGGGGTGTGTCCAAAGGGCTTTGCCCGCTTCCGGATGGGCCCGCGTCCCATCAGCTAGTTGGTGGGGTAATGGCCCACCAAGGCGACGACGGGTAGCCGGTCTGAGAGGATGGCCGGCCACAGGGGCACTGAGACACGGGCCCCACTCCTACGGGAGGCAGCAGTTAGGAATCTTCCGCAATGGGCGCAAGCCTGACGGAGCGACGCCGCTTGGAGGAAGAAGCCCTTCGGGGTGTAAACTCCTGAACCCGGGACGAAACCCCCGACGAGGGGACTGACGGTACCGGGGTAATAGCGCCGGCCAACTCCGTGCCAGCAGCCGCGGTAATACGGAGGGCGCGAGCGTTACCCGGATTCACTGGGCGTAAAGGGCGTGTAGGCGGCCTGGGGCGTCCCATGTGAAAGACCACGGCTCAACCGTGGGGGAGCGTGGGATACGCTCAGGCTAGACGGTGGGAGAGGGTGGTGGAATTCCCGGAGTAGCGGTGAAATGCGCAGATACCGGGAGGAACGCCGATGGCGAAGGCAGCCACCTGGTCCACCCGTGACGCTGAGGCGCGAAAGCGTGGGGAGCAAACCGGATTAGATACCCGGGTAGTCCACGCCCTAAACGATGCGCGCTAGGTCTCTGGGTCTCCTGGGGGCCGAAGCTAACGCGTTAAGCGCGCCGCCTGGGGAGTACGGCCGCAAGGCTGAAACTCAAAGGAATTGACGGGGGCCCGCACAAGCGGTGGAGCATGTGGTTTAATTCGAAGCAACGCGAAGAACCTTACCAGGCCTTGACATGCTAGGGAACCCGGGTGAAAGCCTGGGGTGCCCCGCGAGGGGAGCCCTAGCACAGGTGCTGCATGGCCGTCGTCAGCTCGTGCCGTGAGGTGTTGGGTTAAGTCCCGCAACGAGCGCAACCCCCGCCGTTAGTTGCCAGCGGTTCGGCCGGGCACTCTAACGGGACTGCCCGCGAAAGCGGGAGGAAGGAGGGGACGACGTCTGGTCAGCATGGCCCTTACGGCCTGGGCGACACACGTGCTACAATGCCCACTACAAAGCGATGCCACCCGGCAACGGGGAGCTAATCGCAAAAAGGTGGGCCCAGTTCGGATTGGGGTCTGCAACCCGACCCCATGAAGCCGGAATCGCTAGTAATCGCGGATCAGCCATGCCGCGGTGAATACGTTCCCGGGCCTTGTACACACCGCCCGTCACGCCATGGGAGCGGGCTCTACCCGAAGTCGCCGGGAGCCTACGGGCAGGCGCCGAGGGTAGGGCCCGTGACTGGGGCGAAGTCGTAACAAGGTAGCTGTACCGGAAGGTGCGGCTGGATCACCTCCTTTCTAAGGAGCTAACAAAAGCCTGCCTTCTCCCCTTCTCGGGTCCTCGGGGCGCCCTTGGGCGCCCTTTTTTGTTGCCGTAAGGAGGGGGTTTGCGCAGGAAGCGAAAGGGGCAAAGGCCCACCCGGCGCGTGGTCTCCGCGGGGGGGGTGGTCCTCAAGGGGGATCC</t>
  </si>
  <si>
    <t>X82842</t>
  </si>
  <si>
    <t>GGCTCAGGACGAACGCTGGCGGCGTGCCTAACGCATGCAAGTCGAGCGGAGATGGTAGCTGAAGGTGATGAGCTGGAAGCTATCATCTTAGCGGCGGACGGGTGAGTAACACGTGAGCAACCTACCCTCAGCACGGGGATAACAGCTCGAAAGGGCTGCTAATACCCGATGGGACCACGGCATCGCATGGTGCTGTGGTGAAAGGGTAGCCGGAGAGGCTATGCCGGCTGGGGATGGGCTCGCGGCCCATCAGCTAGTTGGTGGGGTAACGGCCTACCAAGGCGACGACGGGTAGCCGGCCTGAGAGGGTGTACGGCCACAGTGGGACTGAGACACGGCCCACACTCCTACGGGAGGCAGCAGCGGGGAATCTTGCGCAATGGGCGAAAGCCTGACGCAGCGACGCCGCGTGAGGGAAGAAGCCCTTCGGGGTGTAAACCTCTTTGGACGGGGAGAAGTGGAAGATAGTACCCGTTTAAAAAGCCACGGCTAACTACGTGCCAGCAGCCGCGGTAATACGTAGGTGGCGAGCGTTGTCCGGAATTACTGGGCGTAAAGGGTGCGTAGGCGGCCTGGTAAGTTGAGCGTGAAATTTTTGGGCTCAACCCAAAAGGAGCGCTCAAGCCTGCCGGGCTTGAGTGCGGGAGAGGACGGCGGAATTCCCGGTGTAGCGGTGAAATGCGTAGATATCGGGAGGAACACCAGTGGCGAAGGCGGCCGTCTGGACCGTAACTGACGCTGAGGCACGAAAGCGTGGGGAGCAAACAGGATTAGATACCCTGGTAGTCCACGCTGTAAACGATGGATGCTAGGTGTGGGGGAGAAGAACTCTTCCGTGCCGTAGTTAACACAATAAGCATCCCGCCTGGGGAGTACGGCCGCAAGGTTGAAACTCAAAGGAATTGACGGGGGCCCGGACAAGCGGTGGAGCATGTGGTTTAATTCGAAGCAACGCGAAGAACCTTACCAGGGCTTGACATGCCGGGAACCCTGCCGAAAGGCGGGGGTGCCTGACCGTAAGGTTAGGAGCCCGGACACAGGTGGTGCATGGTTGTCGTCAGCTCGTGTCGTGAGATGTTGGGTTAAGTCCCGCAACGAGCGCAACCCCTGCCCTTAGTTGCCAGCGCGTGAAGGCGGGCACTCTAAGGGGACTGCCGCCGATGAGGCGGAGGAAGGTGGGGATGACGTCAAATCATCATGCCCCTTATGCCCTGGGCTACACACGTGCTACAATGGGTGCTACAGAGGGCGGCGAAGGGGCGACCCGGAGCGAATCCCAAAAAAGCACCCCCAGTTCGGATTGCAGGCTGCAACTCGCCTGCATGAAGTCGGAATCGCTAGTAATCGCGGATCAGCATGCCGCGGTGAATACGTTCCCGGGCCTTGTACACACCGCCCGTCACACCATGAGAGTCAGCAACACCTGAAGACACAGGATATCTGTGTTGAAGGTGGGGCTGATGATTGGGGTGAAGTCGTAACAAGGTAGCCGTACGGGAACGTGC</t>
  </si>
  <si>
    <t>AF528192</t>
  </si>
  <si>
    <t>CGCGAACGTTGGCGGCGTGCCTAACACATGCAAGTCGTGGGGCAGCAGGCTATTACCTTCGGGTAATAGTGCTGGCGACCGGCAAACGGGTGAGTAACGCGTAGCTAACCTACCCATAGGTTGGGGATAACCATCCGAAAGGGTGGCTAATACCCAATAATGAGGAGACTCCAAAGCCCTTTTGGGCGCCTATGGATGGGGCTGCGTCCCATCAGCTAGTTGGTGAGGTAATGGCTCACCAAGGCTACGACGGGTAACCGGTCTGAGAGGATGATCGGTCACAGCGGGACTGAGACACGGCCCGCACCCCTACGGGGGGCAGCAGTGGGGAATATTGGGCAATGGCCGAAAGGCTGACCCAGCAACGCCGCGTGGTGGATGAAGCCCTTCGGGGTGTAAACACCTTTTCTGGGGGAAGATAATGACGGTACCCCAGGAATAAGGGACGGCTAACTACGTGCCAGCAGCCGCGGTAATACGTAGGTCCCGAACGTTGCGCGAAATTACTGGGCGTAAAGGGTCCGTAGGCGGTCTGGTAAGTGGAAGGTGAAATCCTACGGCTCAACCGTAGAATTGCCTTCCAAACTGCTGGACTTGAGGCAGGGAGAGGTCGGCGGAATTCCCGGTGTAGCGGTGAAATGCGTAGATATCGGGAGGAACACCAGTGGCGAAGGCGGCCGACTGGAACTGTCCTGACGCTGAGGGACGAAAGCTAGGGGAGCAAACCGGATTAGATACCCGGGTAGTCCTAGCCGTAAACRATGGATGCTAGATGTGGCCTACGAAAGTAGGCTGTGCCGCAAGCTAACGCGTTAAGCATCCCGCCTGGGRAGTACGGCCGCAAGGTTGAAACTCAAAGGAATTGACGGGGACCCGCACAACCGGTGGAGCGTCTGGTTTAATTCGATGCTAACCGAAAAACCTTACCAGGGTTTGACATGCGGTGTGTCGGGTATGAAAGTACCCTAGGCTATGATTATTCATAGCCGCGCCGCACAGGTGGTGCATGGTCGTCGTCAGCTCGTGTCGTGAGATGTTGGGTTAAGTCCCGCAACGAGCGCAACCCTTGCCCTGTGTTACCAGCGGGTAAAGCCGGGTACTCACAGGGGACTGCCGGCGATAAGTCGGAGGAAGGAGGGGATGACGTCAGATCAGTATGCCCTTTATGCCCTGGGCTACACAGGCGCTACAGTGGCAGGGACAATGGGACGCAACGCAGCAATGCGGAGCAAATCCCCTAAACCCTGTCGTGGTGCGGATTGRGGGTTGCAACTCACCCCCATGAAGGCGGAATCGGTAGTAATGGCGAATCAGCAATGTCGCCGTGAATACGTTCCCGGGTCTTGTACACACCGCCCGTCACGCCATGGGAGTCGGGTTCATCGGAAGTCCCCGAGCTAACCCGCAAGGGAGGCAGGGGCCGATGATGGGCCTGATGACTGGGGCG</t>
  </si>
  <si>
    <t>AB079382</t>
  </si>
  <si>
    <t>TAGAGTTTGATCCTGGCTCAGGGTGAACGCTGGCGGCGTGCCTAAGACATGCAAGTCGAGCGGGGGGTCTTTGGCTTTTTGCTGGGGGCTCCTAGCGGCGGACGGGTGAGTAACGCGTAGGTGACCTACCCGGAAGTGGGGGACAACCCGGGGAAACTCGGGCTAATCCCGCATGTGGACGCGTCCTGTGGGGCGTGTCTAAAGGCGCGAGCCGCTTCCGGATGGGCCTGCGTCCCATCAGCTGGTTGGTGAGGTAAGGGCTCACCAAGGCGACGACGGGTAGCCGGTCTGAGAGGATGGCCGGCCACAGGGGCACTGAGACACGGGCCCCACTCCTACGGGAGGCAGCAGTTAGGAATCTTCCGCAATGGGCGAAAGCCTGACGGAGCGACGCCGCTTGCGGGAGGAAGCCCTTCGGGGTGTAAACCGCTGAACCCGGGACGAAAGCCCCTGTTTGGGGGGATGACGGTACCGGGGTAATAGCACCGGCCAACTCCGTGCCAGCAGCCGCGGTAATACGGAGGGTGCGAGCGTTACCCGGATTTACTGGGCGTAAAGGGCGCGTAGGCGGCCTCTTAAGTCCGGTGTGAAAGACCACGGCTCAACCGTGGGGGCGCGCCGGATACTGGGGGGCTTGACGGCCGGAGGGGGCAGCGGAATTCCCGGAGTAGCGGTGAAATGCGTAGATACCGGGAGGAACGCCGATAGCGAAGGCAGCTGCCTGGACGGTTTGTGACGCTGAGGCGCGAAAGCGTGGGGAGCGAACGGGATTAGATACCCCGGTAGTCCACGCCGTAAACGATGCGCGCTGGGTGTCCGGCTTGGGCTGGGCGCCGAAGCTAACGCGTTAAGCGCGCCGCCTGGGGAGTACGGCCGCAAGGCTGAAACTCAAAGGAATTGACGGGGACCCGCACAAGCGGTGGAGCATGTGGTTTAATTCGAAGCAACGCGAAGAACCTTACCAGGCCTTGACATGCCCGGGACCCTGGTGAAAGCCGGGGGTGCCCCGTTTGGGGAGCCGGGACACAGGTGCTGCATGGCCGTCGTCAGCTCGTGTCGTGAGATGTTGGGTTAAGTCCCGCAACGAGCGCAACCCCTGTCCCCAGTTGCCAGCGGTTGGGCCGGGCACTCTGGGGAGACTGCCCGCGAAAGCGGGAGGAAGGCGGGGACGACGTCTGGTCAGCATGGCCCTTACGGCCTGGGCGACACACGTGCTACAATGGCCGGGACAGCGCGTTGCGACCCCGCGAGGGGAAGCCAATCGCTCAAACCCGGTCCCAGTTCGGATTGGAGTCTGCAACTCGACTCCATGAAGGCGGAATCGCTAGTAATCGCGGATCAGCCATGCCGCGGTGAATACGTTCCCGGGTCTTGTACACACCGCCCGTCACGCCATGGGAGTGGGCTGCACCTGAAGTCGCCGGGAGCCCGTTAACGGGCAGGCGCCGAGGGTGGGGCTCACGACTGGGGCGAAGTCGTAACAAGGTAACCGT</t>
  </si>
  <si>
    <t>L09180</t>
  </si>
  <si>
    <t>AGTTTGATCCTGGCTCAGCACGAACGCTGGCGGCGTGCCTAACGCATGCAAGTCGAGCGGAGATGGTGGTTGAAGGTGATGAGCTGGAGGCTGCCATCTTAGCGGCGGACGGGTGAGTAACACGTGAGCAACCTACCCTCAGCACGGGGATAACAGCTCGAAAGGGCTGCTAATACCCGATGGGACCACGTCAGCGCATGCTGGTGTGGTGAAAGGGTAGCTGTAGAGGCTATGCCGGCTGGGGATGGGCTCGCGGCCCATCAGCTAGTTGGTGGGGTAACGGCCTACCAAGGCGACGACGGGTAGCCGGCCTGAGAGGGTGTACGGCCACAGTGGGACTGAGACACGGCCCACACTCCTACGGGAGGCAGCACCGGGGAATCTTGCGCAATGGGCGAAAGCCTGACGCAGCGACGCCGCGTGAGGGAAGGAGCCTTCGGGGTGTAAACCTCTTTGGACGGGGAGAAGGAGAAGATAGTACCCGTTTAAAAAGCCACGGCTAACTACGTGCCAGCAGCCGCGGTAATACGTAGGTGGCGAGCGTTGTCCGGAATTACTGGGCGTAAAGGGTGCGTAGGCGGCCTGGTAAGTTGAGCGTGAAATTTTTGGGCTCAACCCAAAAGGAGCGTTCAAAACTGCCAGGCTTGAGTGCGGGAGAGGACGGCGGAATTCCCGGTGTAGCGGTGAAATGCGTAGATATCGGGAGGAACACCAGTGGCGAAGGCGGCCGTCTGGACCGTAACTGACGCTGAGGCACGAAAGCGTGGGGAGCAAACAGGATTAGATACCCTGGTAGTCCACGCTGTAAACGATGGATGCTAGGTGTGGGGGAGAAGTACTCTTCCGTGCCGTAGTTAACACAATAAGCATCCCGCCTGGGGAGTACGGCCGCAAGGTTGAAACTCAAAGGAATTGACGGGGGCCCGCACAAGCGGTGGAGCATGTGGTTTAATTCGAAGCAACGCGAAGAACCTTACCAGGGCTTGACATGCCGGGGACCCTGCCGAAAGGTGGGGGTGCCTGACCNATNAGGTTAGGAGCCCGGACACAGGTGGTGCATGGTTGTCGTCAGCTCGTGTCGTGAGATGTTGGGTTAAGTCCCGCAACGAGCGCAACCCCTGCCCTTAGTTGCCAGCGCGTAGAGGCGGGCACTCTAAGGGGACTGCCGCCGATGAGGCGGAGGAAGGTGGGGATGACGTCAAATCATCATGCCCCTTATGCCCTGGGCTACACACGTGCTACAATGGCCGGTACAGAGGGATGCGAAGGAGCGAGCTGGAGCGAATCCCAAAAAGCCGGTCCAGTTCGGATTGCAGGCTGCAACTCGCCTGCATGAAGTCGGAATCGCTAGTAATCGCGGATCAGCATGCCGCGGTGAATACGTTCCCGGGCCTTGTACACACCGCCCGTCACACCATGAGAGTCAGCAACACCTGAAGACACAGGTTAAGCTGTGTTGAAGGTGGGGCTGATGATTGGGGTGAAGTCGTAACAAGGTAGCCGTACGGGAACGTGCGGCTGGATCACCTCCTTT</t>
  </si>
  <si>
    <t>X92513</t>
  </si>
  <si>
    <t>CTGGCGGCGTGCCTAACACATGCAAGTCGAGCGGATTCAGAGCCCGGAAATCGACTTCCGACTTCCGACCTCTGGATAGCGGCGGACGGGTGAGTAACGCGTGGGCAACCTACCCTTAAGACCGGGATAACACCTCGAAAGGGGTGCTAATACTGGATAAGCTCCTTGTAGGGCATCCTATGGGGAGGGAAGGTAGCGGAAGCTACCGCTTAAGGATGGGCCCGCGTCCCATCAGCTAGTTGGTAGGGTAACGGCCTACCAAGGCGACGACGGGTAGCCGGCCTGAGAGGGTGGTCGGCCACACTGGGACTGAGACACGGCCCAGACTCCTACGGGAGGCAGCAGTGGGGAATCTTGCGCAATGGGCGAAAGCCTGACGCAGCGACGCCGCGTGAGTGAAGAAGGCCTTCGGGTTGTAAAGCTCGATAGTGTGGGAAGAATAGATGACGGTACCACACGAAAGCCCCGGCTAACTACGTGCCAGCAGCCGCGGTAAGACGTAGGGGGCGAGCGTTGTCCGGAATTACTGGGCGTAAAGGGCGCGTAGGCGGCCACTTAAGTCAGGTGTAAAAAACCCGGGCTCAACCCGGGGGATGCACATGAAACTGGGTGGCTAGAGGGCAGGAGAGGGGAGTGGAATTCCCGGTGTAGCGGTGAAATGCGTAGATATCGGGAGGAATACCAGTGGCGAAGGCGACTCTCTGGACTGACCCTGACGCTGAGGCGCGAAAGCGTGGGGAGCAAACAGGATTAGATACCCTGGTAGTCCACGCCGTAAACGATGGGTACTAGGTGTGGGATGCGGAAGCATTCCGTGCCGTAGTTAACGCAATAAGTACCCCGCCTGGGGAGTACGGCCGCAAGGTTGAAACTCAAAGGAATTGACGGGGGCCCGCACAAGCGGTGGAGCATGTGGTTTAATTCGAAGCAACGCGAAGAACCTTACCAGGGCTTGACATGCAGGTAGTAGCGAGCCGAAAGGTGAGCGAGCCTGCCTTATGGTAGGCAGCCTGCACAGGTGGTGCATGGTTGTCGTCAGCTCGTGTCGTGAGATGTTGGGTTAAGTCCCGCAACGAGCGCAACCCCTGCTTCTAGTTGCCATCGGGGAAAGCCGGGCACTCTAGAGGGACTGCCGTGGACAACACGGAGGAAGGTGGGGATGACGTCAAATCATCATGCCCTATATGCCCTGGGCCACACACGTGCTACAATGGCCGGTACAGAGGGAGGCGAAGCCGCGAGGCGGAGCGGAACCCAAAAAGCCGGTCCAAGTTCGGATTGCAGGCTGCAACTCGCCTGCATGAAGTCGGAATCGCTAGTAATCGCGGATCAGCATGCCGCGGTGAATACGTTCCCGGGCCTTGTACACACCGCCCGTCACACCACGAGAGTCTGCAACACCCGAAGCCGGTGACCCAACCCGGAAGGAGGGAGCCGTCGAAGGTGGGGCAAGTGATTGGGGTG</t>
  </si>
  <si>
    <t>L09160</t>
  </si>
  <si>
    <t>TTTGATCCTGGCTCAGGACGAACGCTGGCGGCGTGCCTAACACATGCAAGTCGAGCGGTCCGGCCACTCAACTAAGTGCTTACTTAAGGGGAAGAAGTATAGGAGAAGAAGAAAGAAATAAAAGTGGACCAAAGTAAGGTAAGCACGGAGTTGAGTGCCGGATAGCGGCGGACGGGTGAGTAACGCGTGGGCAACCTACCCTTCAGACTGGGATAACACCTCGAAAGGGGTGCTAATACCGGATGAGGTCATAAGGTGGCATCACCTTATGAAGAAAGGGGGTAAAACCCGCTGAAGGATGGGCCCGCGTCCCATCAGCTAGTTGGTAGGGTAATGGCCTACCAAGGCTACGACGGGTAGCCGGCCTGAGAGGGTGGTCGGCCACACTGGGACTGAGACACGGCCCAGACTCCTACGGGAGGCAGCAGTGGGGAATCTTGCGCAATGGGCGAAAGCCTGACGCAGCGACGCCGCGTGAGCGAGGAAGGCCTTCGGGTCGTAAAGCTCGATAGTGTGGGAAGAAGGGATGACGGTACCACACGAAAGCCCCGGCTAACTACGTGCCAGCAGCCTCGGTAAGACGTAGGGGGCGAGCGTTGTCCGGAATTACTGGGCGTAAAGGGCGCGTAGGCGGTCACTTAAGTCAGGTGTAAAATACCCGGGCTCAACCTGGGGGTAGCACTTGAAACTGGGTGGCTAGAGGGCAGGAGAGGGGAGTGGAATTCCCGGTGTAGCGGTGAAATGCGTAGATATCGGGAGGAATACCAGTGGCGAAGGCGACTCTCTGGACTGACCCTGACGCTGAGGCGCGAAAGCGTGGGGAGCAAACAGGATTAGATACCCTGGTAGTCCACGCTGTAAACGATGGGTACTAGGTGTGGGATGCGGAAGCATTCCGTGCCGTAGTTAACGCAATAAGTACCCCGCCTGGGGAGTACGGCCGCAAGGTTGAAACTCAAAGGAATTGACGGGGGCCCGCACAAGCGGTGGAGCATGTGGTTTAATTCGAAGCAACGCGAAGAACCTTACCAGGGCTTGACATGCAGGTAGTAGCGAGCCGAAAGGTGAGCGACCTCACCTTAAAGGTGAGGAGCCTGCACAGGTGGTGCATGGTTGTCGTCAGCTCGTGTCGTGAGATGTTGGGTTAAGTCCCGCAACGAGCGCAACCCCTGCTTCTAGTTGCCAGCGGGTGAAGCCGGGCACTCTAGAGGGACTGCCGTGGACAACACGGAGGAAGGTGGGGATGACGTCAAATCATCATGCCCTATATGCCCTGGGCCACACACGTGCTACAATGGCCGGTACAGAGGGAGGCGAATCCGCGAGGTGGAGCGGAACCCAAAAAGCCGGTCCAAGTTCGGATTGCAGGCTGCAACTCGCCTGCATGAAGTCGGAATCGCTAGTAATCGCGGATCAGCATACCGCGGTGAATACGTTCCCGGGCCTTGTACACACCGCCCGTCACACCACGAGAGTCTGCAACACCCGAAGGCGGTGACCCAACCCGGCACTCAAGTGGGCATGTTAGGAAAGGTAGGAAGAGGAAGAATGATGTGTCCACTTGAGTGCCGGGAGGGAGCCGTCGAAGGTGGGGCAGATGATTGGGGTGAAGTCGTAACAAGGTAGCCGTATCGGAAGGTGCGGCTGGATCACCTCCTTTCT</t>
  </si>
  <si>
    <t>X80790</t>
  </si>
  <si>
    <t>CTGGTGGCGTGCTTAACACATGCAAGTCGCGCGGGGAAAACCCCTTCGGGGGGAGTACCAGNGGCGCACGGGTGAGTAACACGTGGGTAACCTACCCCTCAGTGGGGGATAACCGGGGGAAACTCCGGTTAATACCCCATATTATCCGGTGACGACAGTTGTTGGATGAAAGGAGTGTTTGCTTCGCTGAGGGATGGGCCCGCGGCCCATCAGGTAGTTGGTGAGGTAATGGCTCACCAAGCCTACGACGGGTAGCCGACCTGAGAGGGTGACCGGCCACAAGGGCACTGAGACACGGACCCTACTCCTACGGGAGGCAGCAGTGGGGAATTTTGGACAATGGGCGAAAGCCTGATCCAGCGACGCCGCGTGAGGGACGAAGCCCTTCGGGGTGTAAACCTCTGTTGTGAGGGACGAATAAGATCTGGAGGAAATGCCAGATCGATGACGGTACCTCACGAGAAAGCCCCGGCTAACTACGTGCCAGCAGCCGCGGTAATACGTAGGGGGCGAGCGTTACCCGGATTCACTGGGCGTAAAGGGGGCGCAGGCGATCCAGTATGTCGGGTGTGAAATCCCACAGCTCAACTGTGGAATTGCGCCCGAAACTACTGGGTTTGGGGCTGGTAGAGGGAGACGGAACTGCTGGTGTAGGGGTGAAATCCGTAGATATCAGCAGGAACGCCGGTGGGGAAGCCGGTCTCCTGGGCCAAGCCCGACGCTGAGGCCCGAAAGCTAGGGGAGCAAACCGGATTAGATACCCGGGTAGTCCTAGCCGTAAACGATGCCCACTAGGTGTGGGGGAGTCAATCCTCCGTTCTGTAGCTAACGCGTTAAGTTGGCCGCCTGGGGAGTACGCCCGCAAGGGTGAAACTCAAAGGAATTGGCGGGACCCCGCACAAGCGGTGGAGCGTGTGGTTTAATTGGATGCTAAGCCAAGAACCTTACCAGGGCTTGACATGCAGGTGGTACCAACCCGAAAGGGAAGGGACCCTTTCCTTTTGGAAAGGGAGCCTGCACAGGTGGTGCACGGCCGTCGTCAGCTCGTGCCGTGAGGTGTTGGGTTAAGTCCCGCAACGAGCGCAACCCCTGCCCTTAGTTGCCAGCGGTTCGGCCGGGCACTCTAAGGGGACCGCCGCCGACGANCCGGAGGAAGGAGGGGACGACGTCAGGTACTCGTGCCCTTTATGCCCTGGGCTACACACGCGCTACAATGGGTGGTACAGTGGGTCGCGACCTCGCGAGAGGGAGCCAATCCCCAAAACCATCCTCAGTTCAGATCGCAGGCTGCAACCCGCCTGCGTGAAACCGGAATCGCTAATAATCGCGGATCAACCATGCCGCGGTGATTACGTCCCCGGGGTTTGCACACACCGCCCGTCAAACCACCCGAGTCGGGGGCACCTGAAGACGCCTATCCTAACCCGAAAGGGAGGNGAGGTGTTGAAGGTGAATCTGGCGAGGGGGGCTAAGTCGTAACAAGGTAGCCGTACTGGAAGGTGCGGCTGGATCACCTCCT</t>
  </si>
  <si>
    <t>NR_029282</t>
  </si>
  <si>
    <t>ACTACGGAGAGTTTGATCCTGGCTCAGGGCGAACGCTGGCGGCGGGCCTAACACATGCAAGTCGTACGCGGGTTCTCCTTTCGGGAGAACTGCCGAGTGGCGAACGGGTGCGTAACGCGTAGGTAACCTGCCCTCGAGTGGGGGATAACTCCGGGAAACCGGGGCTAATACCGCATATTGTCCCGGGACCGCATGGCTCCGGGATGAAAGCCCTCTGGGCGCTCGAGGATGGGCCTGCGTCGGATTAGCTAGTTGGTGGGGTAACGGCCCACCAAGGCGACGATCCGTAGCTGGTCTGAGAGGACGACCAGCCACACTGGCACTGAGACACGGGCCAGACTCCTACGGGAGGCAGCAGTGGGGAATCTTGGGCAATGGGCGAAAGCCTGACCCAGCCACGCCGCGTGGAGGATGAAGCTCTTCGGGGTGTAAACTCCTTTTCTGGGGGAAGAAATCCCGGCTCTGGTCGGGACTGACGGTACCCCAGGAATAAGCGCCGGCTAACTCCGTGCCAGCAGCCGCGGTAATACGGAGGGCGCAAGCGTTGCCCGGAATCACTGGGTGTAAAGGGTGCGTAGGCGGGGCTGTAAGTCAGAGGTGAAAGCCTCCGGCTCAACCGGAGAATTGCCTCTGATACTGCAGCTCTTGAGTCCCGGAGAGGCCGCTGGAATTCCTGGTGTAGCGGTGAAATGCGTAGATATCAGGAGGAACACCGGAGGCGAAGGCGGGCGGCTGGACGGGGACTGACGCTGAGGCACGAAAGCGTGGGGAGCAAACAGGATTAGATACCCTGGTAGTCCACGCCGTAAACGATGGATGCTCGGCGTTGCCGCCTTCGGGCGGCAGTGCCTAAGCTAACGCGGTAAGCATCCCACCTGGGGAGTACGGCCGCAAGGTTGAAACTCAAAGGAATTGACGGGGGCCCGCACAAGCGGTGGAGCATGTGGCTTAATTCGATGCTACGCGAGGAACCTTACCTGGGCTCGAACACCACCGGACAGCCCCCGAAAGGGGGTCTCCCGCAAGGGCTGGTGGTGAGGTGCTGCATGGCTGTCGTCAGCTCGTGCCGTGAGGTGTTGGGTTAAGTCCCGCAACGAGCGCAACCCCTACCGCCAGTTACCAGCGGGTAATGCCGGGGACTCTGGCGGGACTGCCTGCGCAAGCAGGAGGAAGGTGGGGATGACGTCAAGTCATCATGGCCCTTACGCCCAGGGCTGCACACGTGCTACAATGGCCGGTACAATGGGCAGCCACCCCGCGAGGGGGAGCGAATCCCTAAAGCCGGTCTCAGTTCGGATTGGAGTCTGCAACTCGACTCCATGAAGCCGGAATCGCTAGTAATCGCGCATCAGCTACGGCGCGGTGAATACGTTCCCGGGCCTTGTACACACCGCCCGTCAACCCATGGGAGCCGGGGGCGCCCGAAGTCCGTGACCCAACCTGCTTCGGCGGGAGGGAGCGGCCTAAGGCGAACCCGGTGACTGGGGGTAAGTCGTAACAAGGTAGCCGTACGGGAACGTGCGGCTGGATCACCTCCTAA</t>
  </si>
  <si>
    <t>AB428365</t>
  </si>
  <si>
    <t>GATGAACGCTGGCGGCGTGCCTTACACATGCAAGTCGAGCGGAGAAGATTTCCTGTGGCAACACAGGAGTCTTCTTAGCGGCAAACGGGTGAGTAATGGATGAGTAACCTGCCCTGTAGACGGGGATAGCCATCCGAAAGGATGGGTAATACCCGATAATGTTGGAGGACTTCGGTTCTCCAAAGAAAGGTGGCGCAAGCTACCGCTTCAGGATGGGCTCATCTCCTATCAGCTAGTTGGTGAGGTAATGGCTCACCAAGGCTATGACGGGTAGCTGGCCTGAGAGGGTGGTCAGCCACATTGGGACTGAGACACGGCCCAGACTCCTACGGGAGGCAGCAGTGGGGAATCTTGGTCAATGGGCGAAAGCCTGAACCAGCGACGCCGCGTGGAGGACGAAGGCCGAAAGGTCGTAAACTCCTTTTGCAAGGGAAAAAGGGAGGGGTTCGAATAGGGCCCTATCCTTGATGGTACCTTGCGAATAAGCCCCAGCCAACTACGTGCCAGCAGCTGCGGTAAAACGTAGGGGGCGAGCGTTATCCGGAATCACTGGGTGTAAAGGGTACGCAGGCGGACTTGTAAGTTGGATGTAAAAACTCAGGGCTCAACCTTGAGCTTGCATTCAATACTACAAGTCTAGAGAGCAGGAGAGGGGAGTGGAATTCCCGGTGTAGGGGTAAAATCCGTAGATATCGGGAGGAACACCAGTGGCGAAGGCGGCTCCCTGGCCTGTCTCTGACGCTCAGGTACGAAAGCGTGGGGAGCAAACAGGATTAGATACCCTGGTAGTCCACGCCCTAAACGATGGGTGCTTGGTGTTGGGGGGTAATTCCCTCAGTGCCGTAGCTAACGCGTTAAGCACCCCACCTGGGGAGTACGGCCGCAAGGTTGAAACTCAAAGGAATTGACGGGGACCCGCACAAGCAGCGAGGCATGTGGTTTAATTCGATGCTACACGAAGAACCTTACCTGGGCTTGACATGCATGTGAAAGCCTGAAGAAACTCGGGCCCCCATAGGGGTTACACCCTATGGCACATGCACAGGTGCTGCATGGTTGTCGTCAGCTCGTGTCGTGAGATGTACGGTTAAGTCCGTGAACGAGCGCAACCCCTGCCCTTAGTTGCTAATAGGCTTCGGCCTATGCACTCTAAGGGGACTGCCAGCGATAAGCTGGAGGAAGGTGGGGATGACGTCAAATCCTCATGGCCCTTATGCCCAGGGCTACACACATGCGACAATGGTCGGGACAATGCGTTGCAAACCAGTAATGGGGAGCTAATCGCAAAAAACCGACCCCAGTACGGATTGAGGGTTGCAACTCACCCTCATGAAGCTGGAGTTGCTAGTAACCGCCGGTCAGCTATACGGCGATGAATACGTTCCCGGGTCTTGTACACACCGCCCGTCACACCACCCGAGTTGCGTGCACCCGAAGTGGCTCGGTGAGTCACGAAGGTGTGCGTGATGAGGAGGGTGAAG</t>
  </si>
  <si>
    <t>EF100908</t>
  </si>
  <si>
    <t>TGTTTGATCCTGGCTCAGGACGAACGCTGGCGGCGTGCCCTACGCATGCAAGTCGAGCGGAGATGGTGGTTGAAGGTGATGAGCTGGAGGCTGCCATCTTAGCGGCGGACGGGTGAGTAACACGTGAGCAACCTACCCTCAGCACGGGGATAACAGCTCGAAAGGGCTGCTAATACCCGATGGGACCACGGCATCGCATGGTGTTGTGGTGAAAGGGTGGATTTGAGGTCCATACCGGCTGGGGATGGGCTCGCGGCCCATCAGCTAGTTGGTGGGGTAACGGCCTACCAAGGCGACGACGGGTAGCCGGCCTGAGAGGGTGTACGGCCACAGTGGGACTGAGACACGGCCCACACTCCTACGGGAGGCAGCAGCGGGGGATCTTGCGCAATGGGCGAAAGCCTGACGCAGCGACGCCGCGTGAGGGAAGGAGCCCTTCGGGGTGTAAACCTCTTTGGACGGGGAGAAGGTGAAGATAGTACCCGTTTAAAAAGCCACGGCTAACTACGTGCCAGCAGCCGCGGTAATACGTAGGTGGCGAGCGTTGTCCGGAATTACTGGGCGTAAAGGGTGCGTAGGCGGCCTGGTAAGTTGAGCGTGAAATTTTTGGGCTCAACCCAAAAGGAGCGTTCAAAACTGCCAGGCTTGAGTGCGGGAGAGGACGGCGGAATTCCCGGTGTAGCGGTGAAATGCGTAGATATCGGGAGGAACACCAGTGGCGAAGGCGGCCGTCTGGACCGTAACTGACGCTGAGGCACGAAAGCGTGGGGAGCAAACAGGATTAGATACCCTGGTAGTCCACGCTGTAAACGATGGATGCTAGGTGTGGGGGAGAAGAACTCTTCCGTGCCGTAGTTAACACAATAAGCATCCCGCCTGGGGAGTACGGCCGCAAGGTTGAAACTCAAAGGAATTGACGGGGGCCCGCACAAGCGGTGGAGCATGTGGTTTAATTCGAAGCAACGCGAAGAACCTTACCAGGGCTTGACATGCCGGGGACCCTGCCGAAAGGGTGGGGTGCCTGACCGTAAGGTTAGGAGCCTGGACACAGGTGGTGCATGGTTGTCGTCAGCTCGTGTCGTGAGATGTTGGGTTAAGTCCCGCAACGAGCGCAACCCCTGCCCTTAGTTGCCAGCGCGTAGAGGCGGGCACTCTAAGGGGACTGCCGCCGATGAGGCGGAGGAAGGTGGGGATGACGTCAAATCATCATGCCCCTTATGCCCTGGGCTACACACGTGCTACAATGGGTGCTACAGAGGGCAGCGAAGGCGCGAGCCGGAGCGAATCCCAAAAAAGCACCCCCAGTTCGGATTGCAGGCTGCAACTCGCCTGCATGAAGTCGGAATCGCTAGTAATCGCGGATCAGCATGCCGCGGTGAATACGTTCCCGGGCCTTGTACACACCGCCCGTCACACCATGAGAGTCAGCAACACCTGAAGACACAGGGCAGCTGTGTTGAAGGTGGGGCTGATGATTGGGGT</t>
  </si>
  <si>
    <t>NR_044583</t>
  </si>
  <si>
    <t>TGGATGGAGGGTTTGATCCTGGCTCAGGGTGAACGCTGGCGGCGTGCCTGACACATGCAAGTCGTACGGGCGGACCCCCTTCGGGGGGCGAGCCAGTGGCGAACGGGTGAGTAACACGTGGGAACATATCCGCTGGTGGGGGATAACTACCCGAAAGGGTAGCTAATACCGCATAAGCCCGAAAGGGGAAAGGTGCAACAGCATCGCCAGTGGAGTGGCCCGCGGCCCATCAGCTAGTTGGTGGGGTAAGAGCCCACCAAGGCGACGACGGGTAGCCGGCGTGAGAGCGCGACCGGCCACAAGGACACTGAGACACGGGTCCTACTCCTACGGGAGGCAGCAGTGCGGAATATTGGACAATGGGCGAAAGCCTGATCCAGCGACGCCGCGTGCGGGACGAAGGCCTTCGGGTCGTAAACCGCTGTGGTAAGGGACGAATAGCCGGTGGAGTGGAAAGCCACCGGAGGAGACGGTACCTTACTAGGAAGCCCCGGCTAACTACGTGCCAGCAGCCGCGGTAATACGTAGGGGGCGAGCGTTACCCGGAATCACTGGGCGTAAAGGGAGCGTAGGCGGCCCAGCAAGTCGACTGTGAAAAACCGGAGCTCAACTTCGGTCCTGCGGTCGAAACTGCTGGGCTTGAGGACAGTAGAGGGAGACGGAACTGCCGGTGTAGGGGTAAAATCCTTAGATATCGGCAGGAACGCCGGTGGCGAAGGCGGTCTCCTGGGCTGGACCTGACGCTGAGGCTCGAAAGCCAGGGGAGCGAACGGGATTAGATACCCCGGTAGTCCTGGCCCTAAACGATGCTCACTAGGTGTGGGGTGCGTAGAGCACTCCGTGCTGAAGCAAACGCGATAAGTGAGCCGCCTGGGGAGTACGCCCGCAAGGGTGAAACTCAAAGGAATTGACGGGGGCCCGCACAAGCGGTGGAGCGTGTGGTTTAATTCGATGCTAAGCGAAGGACCTTACCAGGGCTTGACATGCTGGTGGTACTGAACCGAAAGGGGAAGGACCCACCGTTAGGTGGGAGCCAGCACAGGTGGTGCACGGCCGTCGTCAGCTCGTGCCGTGAGGTGTTGGGTTAAGTCCCGCAACGAGCGCAACCCCTGCCCCTAGTTGCCAGCGGTTAGGCCGGGCACTCTAGGGGGACCGCCGCCGACGAGGCGGAGGAAGGGGGGGATGACGTCAGGTATCGTGCCCCTTATGTCCTGGGCGACACACGCGCTACAATGGGACGGACAGCGGGGAGCGAGGCAGCGATGCTGAGCAAATCCCTGAAACCGTTCCTCAGTTCGGATTGCAGGCTGCAACCCGCCTGCATGAAGCCGGAATCGCTAGTAATCGCGGATCAGCCATGCCGCGGTGAATACGTTCCCGGGCCTTGTACACACCGCCCGTCAAGCCACCCGAGTTGGCAACACCTGAAGACGGGTGTCCCAACCGAAAGGAGGGAGCCCGTTTAAGGTGGGGCTGGCGAGGGGGGCTAAGTCGTAACAAGGTAGCCCTACCGGAAGGTGGGGCTGGATCACCTCCTTT</t>
  </si>
  <si>
    <t>AF326121</t>
  </si>
  <si>
    <t>AGGGTTTGATCCTGGCTCAGGGCGAACGCTGGCGGCGTGCTTAACACATGCAAGTCGAACGAGGAGGCAGCCTTCGGGCTGTAGTACTAGTGGCGAACGGGTGAGTAACGCGTAGGAAGGTGTCCTCCAGACCGGGACAACCACTGGAAACGGTGGCTAATACCGGATGAGCCCGAGAGGGGAAAGCGAGCTAAGGCTTGGCTGGAGGAGCTGCCTGCGACCCATCAGGTAGTTGGTAGGGTAAAGGCCTACCAAGCCGACGACGGGTAGCCGGCGTGAGAGCGTGGCCGGCCACAGGGGCACTGAGACACGGGTCCCACTCCTACGGGAGGCAGCAGTGGGGAATATTGGACAATGGGGGGAACCCTGATCCAGCGACGCCGCGTGGAGGAAGAAGTCCTTCGGGACGTAAACTCCTGAACTTACCGAACAATAAGGATGGTAGGGAATGGCCATCTGATGAGGGTAGGTAAGGAAAAGCCCCGGCTAACTACGTGCCAGCAGCCGCGGTAATACGTAGGGGGCGAGCGTTGCCCGGAATCACTGGGCGTAAAGGGGGTGTAGGCGGTCTAATAAGTCAGATGTAAAAGGCCCTGGCTCAACCAGGGAAATGCGTCTGAAACTGTTAGACTTGAGGTTGCTAGAGGGAGACGGAATTACCTGTGTAGCGGTGAAATGCGTAGATACAGGTAAGAAGGCCGGTGGTGAAGACGGTCTCCTGGGGCAAACCTGACGCTGAGGCCCGAAAGCTAGGGGAGCAAACCGGATTAGATACCCGGGTAGTCCTAGCCGTAAACGATGCCCACTAGGTGTGAGCGGTAGTACCGTTCGTGCTGAAGCTAAGGCGATAAGTGGGCCGCCTGGGGAGTACGTCCGCAAGGATGAAACTCAAAGGAATTGACGGGGACCCGCACAAGCGGTGGAGCGTGTGGTTTAATTCGAAGCTAAGCGAAGGACCTTACCAGGGCTTGACATATAGGTGGTACTCTGCAGAGATGCAGGGGACCCGGTACTTCGGTACCGGGAGCCTATACAGGTGGTGCACGGCCGTCGTCAGCTCGTGCCGTGAGGTGTTGGGTTAAGTCCCGCAACGAGCGCAACCCTTGCCGTTAGTTGCCAGCACTTAGGGTGGGAACGCTAACGGGACAGCCGCCGACCTAGCGGAGGAAGGAGGGGATGACCGTCAGGTGAATCGTGCCCCTTATGTCCTGGGCAGACACACGCGCTACAATGGTAGGGACAGAGGGCAGCGAGGCCGAGAGGTGGAGCGAATCCCAGAAACCCTACCCCAGTTCAGATTGCAGTCTGAAACCCGACTGCATGAAGCCGGAATCGCTAGTAATCGCAGGTCAGCCACACTGCGGTGAATACGTTCCCGGGTTTTGTACACACCGCCCGTCAAGCCACCCCAGTTGGAAACGCCCCAAGATGGTGAGGCTAACC</t>
  </si>
  <si>
    <t>AY703478</t>
  </si>
  <si>
    <t>TGCAAGTCGAGCGGGGTAAATTGAGTGGTTTTCCACGAGATTTACCCAGCGGCGGACGGGTGAGTAACACGTAGGCAACCTACCCACCACACGGGGATAGCCCTGGGAAACCGGGGGTAATACCCGATACCTTTACTGGCTGCATGGCTGGTAAAGAAAGCGATTTAGCGGTGGTGGATGGGCCTGCGGCCCATCAGCTAGTTGGCGGGGTAACGGCCCACCAAGGCGACGACGGGTAGCCGGCCTGAGAGGGTGGACGGCCACACTGGGACTGGGACACGGCCCAGACTCCTACGGGAGGCAGCAGTGGGGAATCTTGGGCAATGGGGGAAACCCTGACCCAGCGACGCCGCGTGGAGGAAGAAGGCCTTCGGGTTGTAAACTCCTGTCACCGGGGACGAAGAGGACGGTACCCGGGGAGGAAGCCCCGGCTAACTACGTGCCAGCAGCCGCGGTAATACGTAGGGGGCGAGCGTTGTCCGGAATCACTGGGCGTAAAGGGCGTGTAGGCGGGTCTGCAAGTTGCGGGTAAAAAGCCAGGGCTCAACCCTGGAGGTGCCTGCAAAACTGCGGATCTTGAGGGCGGGAGAGGAGAGTGGAATTCCCGGAGTAGCGGTGAAATGCGTAGATACCGGGAGGAACACCAGTGGCGAAGGCGGCTCTCTGGACCGACCCTGACGCTGAGGCGCGAAAGCTAGGGGAGCGAACGGGATTAGATACCCCGGTAGTCCTAGCCGTAAACGATGGTCACTAGGTGTGGGCAGTTGTCAAGCTGTCCGTGCCGGAGCTAACGCAATAAGTGACCCGCCTGGGGAGTACGGCCGCAAGGTTGAAACTCAAAGGAATTGACGGGGGCCCGCACAAGCGGTGGAGCATGTGGTTTAATTCGAAGCAACGCGAAGAACCTTACCAGGCCTTGACATGCAGGTAGTAGCGAACCGAAAGGGGAGCGACCCGAGGGAAACCGAGGGAGCCTGCACAGGTGGTGCATGGTTGTCGTCAGCTCGTGTCGTGAGATGTTGGGTTAAGTCCCGCAACGAGCGCAACCCCTACCTCTAGTTGCCAGCGGGTAAAGCCGGGCACTCTAGAGGAACTGCCGCCGACAAGGCGGAGGAAGGTGGGGATGACGTCAAATCATCATGCCCTTTATGGCCTGGGCCACACACGTGCTACAATGGCCGGTACAGCGGGAAGCGAAGGCGCGAGCTGGAGCGAATCCCTAAAAACCGGTCTCAGTTCAGATTGCAGGCTGCAACTCGCCTGCATGAAGGCGGAATCGCTAGTAATCGCGGATCAGCATGCCGCGGTGAATACGTTCCCGGGCCTTGTACACACCGCCCGTCACACCATGGGAGTTGGCAACACCCGAAGCCGGCATAAGATGCC</t>
  </si>
  <si>
    <t>NR_029236</t>
  </si>
  <si>
    <t>TTTGATCCTGGCTCAGGACGAACGCTGGCGGCGTGCCTAATGCATGCAAGTCGAGCGGGCTACAATCTTCGGATTGTAGCTTAGCGGCGAACGGGTGAGTAACACGTAGGTAATCTACCCTTGAGAGGAGGACAACCTCAGGAAACTGAGGCTAAACCTTCATACGTTCACTGGTAGGGATACTGGTGAAGAAAGAGTTACCGTTGAGGTAGCTGCTGAAGGATGAGCCTGCGGCCCATCAGGTAGTTGGTGAGGTAACGGCTCACCAAGCCGAAGACGGGTAACCGGTCTGAGAGGATGTCCGGTCACACTGGGACTGAGACACGGCCCAGACTCCTACGGGAGGCAGCAGCAGGGAATCTTGGTCAATGGGCGAAAGCCTGACCCAGCGACGCCGCGTGGAGGAAGAAGTCCTTCGGGGCGTAAACTCCTGGACTGGGGGACGAGTAAGGACGGTACCCCAGTAGAAAGGGACGGCTAACTACGTGCCAGCAGCCGCGGTAAAACGTAGGTCCCGAGCGTTGTTCGGATTCACTGGGTGTAAAGGGCGCGTAGGTGGTTGTCTGTGTCTCATGTGAAAACTCAGGGCTCAACTCTGAGATTGCGTGGGAAACTAGGCAGCTAGAGGACGGTAGAGGGGAGTGGAATTCCCGGTGTAGCGGTAAAATGCGTAGATATCGGGAGGAACACCGGTGGCGAAGGCGGCTCTCTGGGCCGATCCTGACGCTGAGGCGCGAAAGCTAGGGGAGCGAACCGGATTAGATACCCGGGTAGTCCTAGCCGTAAACGATCCCTGCTAGGTGTTGGGGGGTAAAGACCCTTCAGTGCCGAAGCCAACGCGATAAGCATCCCACCTGGGGAGTACGGCCGCAAGGTTGAAACTCAAAGGAATTGGCGGGGGTCCGCACAAGCGGCGGAGCATGTGGTTTAATTCGATGCAACGCGAAGAACCTTACCAGGGTTTGACATGCAGGTGGTAGGAACCTGAAAGGGGGACGACCCAACCGTAAGGGAGGGAGCCAGCACAGGTGTTGCATGGCTGTCGTCAGCTCGTGCCGTGAGGTGTCGGCTTAAGTGCCGTAACGAGCGCAACCCTCATCCCTAATTGCTCCTGACAGGTAAAAGGGTCAGAGCACAATAGGGAGACCGCTGGCGAAGAGCCAGAGGAAGGGGAGGATGACGTCAAGTCAGCATGGCCTTTATGCCCTGGGCTACACACATGCTACAATGCAGGGTACAACGGGAAGCGAAGCCGCGAGGTGGAGCAAATCCCCAAAAGCCCTGCTCAGTTCGGATCGCACGCTGAAATTCGCGTGCGTGAAGTCGGAGTCGCTAGTAACCGTGGATCAGCAAGCCGCGGTGAATACGTTCTCGGGCCTTGCACACACCGCCCGTCAAGCCACCCGAGTCGGGTTCACCAGAAGGCGGTAACCGAAGAGGGCCGGACGACGGTGTGCCTGGTAAGGAGGGCTAAGTCGTAACAAGGTAGCTGTACCGGAAGGTGCGGCTGGATCACCTCCTCCTT</t>
  </si>
  <si>
    <t>AB042056</t>
  </si>
  <si>
    <t>AGAGTTTGATCCTGGCTCAGGACGAACGCTGGCGGCGTGCCTAATACATGCAAGTCGAGCGGACCTCTTCGGAGGTCAGCGGCGGACGGGTGAGGAACACGTGGGTAATCTGCCTTTCAGACCGGAATAACGCCCGGAAACGGGCGCTAATGCCGGATACGCCCGCGAGGAGGCATCTTCTTGCGGGGAAAGGCCCNANTGGGCCGCTGAGAGAGGAGCCCGCGGCGCATTAGCTGGTTGGCGGGGTAACGGCCCACCAAGGCGACGATGCGTAGCCGACCTGAGAGGGTGACCGGCCACACTGGGACTGAGACACGGCCCAGACTCCTACGGGAGGCAGCAGTAGGGAATCTTCCGCAATGGGCGCAAGCCTGACGGAGCAACGCCGCGTGAGCGAAGAAGGCCTTCGGGTTGTAAAGCTCTGTTGCTCGGGGAGAGCGGCATGGGGAGTGGAAAGCCCCATGCGAGACGGTACCGAGTGAGGAAGCCCCGGCTAACTACGTGCCAGCAGCCGCGGTAAAACGTAGGGGGCGAGCGTTGTCCGGAATCACTGGGCGTAAAGGGTGCGTAGGCGGTCGAGCAAGTCTGGAGTGAAAGTCCATGGCTCAACCATGGGATGGCTCTGGAAACTGCTTGACTTGAGTGCTGGAGAGGCAAGGGGAATTCCACGTGTAGCGGTGAAATGCGTAGAGATGTGGAGGAATACCTGTGGCGAAGGCGCCTTGCTGGACAGTGACTGACGCTGAGGCACGAAAGCGTGGGGAGCAAACAGGATTAGATACCCTGGTAGTCCACGCCGTAAACGATGAGTGCTAGGTGTTGGGGGGACACACCCCAGTGCCGAAGGAAACCCAATAAGCACTCCGCCTGGGGAGTACGGTCGCAAGACTGAAACTCAAAGGAATTGACGGGGGCCCGCACAAGCAGTGGAGCATGTGGTTTAATTCGAAGCAACGCGAAGAACCTTACCAGGGCTTGACATCCCTCTGACCGGTGCAGAGATGCACCTTCCCTTCGGGGCAGAGGAGACAGGTGGTGCATGGTTGTCGTCAGCTCGTGTCGTGAGATGTTGGGTTCAGTCCCGCAACGAGCGCAACCCTTGACCTGTGTTACCAGCGCGTTGAGGCGGGGACTCACAGGTGACTGCCGGCGTAAGTCGGAGGAAGGCGGGGATGACGTCAAATCATCATGCCCCTGATGTCCTGGGCTACACACGTGCTACAATGGGCGGTACAAAGGGAGGCGAAGCCGCGAGGCGGAGCGAAACCCAAAAAGCCGCTCGTAGTTCGGATTGCAGGCTGCAACTCGCCTGCATGAAGCCGGAATTGCTAGTAATCGCGGATCAGCATGCCGCGGTGAATACGTTCCCGGGCCTTGTACACACCGCCCGTCACACCACGAGAGTCGGCAACACCCGAAGTCGGTGAGGTAACCCCGAAAGGGGAGCCAGCCGCCGAAGGTGGGGTCGATGATTGGGGTGAAGTCGTAACAAGGTAGCCGTACCGGAAGGTGCGGTTGGA</t>
  </si>
  <si>
    <t>Z15059</t>
  </si>
  <si>
    <t>CGGTATGCCTAAGACATGCAAGTCGAACGGGCTGTTTATGCAGCCAGTGGCGGACGGGTGAGTAACACGTAGGTGACCTACCCCAAAGTCTGGGACAACTAGGAGAAATCTTAGCTAATCCTGGATGTGGACATCTACTTTGGTGGATGTTTAAAGCTTCGGCGCTTTGGGATGGGCCTGCGGCGCATCAGGTAGTTGGTGGGGTAATGGCCTACCAAGCCGACGACGCGTAGCTGGTCTGAGAGGACGATCAGCCACAGGGGTACTGAGACACGGACCCCACTCCTACGGGAGGCAGCAGTTAGGAATCTTCCGCAATGGGCGAAAGCCTGACGGAGCGATACCGCTTGAAGGACGAAGCCCTTCGGGGTGTAAACTTCTGAACTCGGGACGATAATGACGGTACCGAGGTAATAGCACCGGCTAACTCCGTGCCAGCAGCCGCGGTAATACGGAGGGTGCGAGCGTTACCCGGATTTACTGGGTGTAAAGGGCGTGTAGGCGGTCTCTCAAGTCCGATGCTAAAGACCGAAGCTCAACTTCGGGGGTGCGTTGGATACTGTGAGGCTAGACGGTCGGAGAGGGTAGCGGAATTTCCGGAGTAGCGGTGAAATGCGCAGATACCGGAAGGAACGCCAATAGCGAAAGCAGCTACCTGGACGATTTGTGACGCTGAGGCGCGAAAGCGTGGGGAGCAAACCGGATTAGATACCCGGGTAGTCCACGCCCTAAACGATGAGTGCTGGGTGTCCGACATCTGTTGGGTGCCGTAGCTAACGCGTTAAGCACGCCACCTGGGAAGTACGGTCGCAAGACTGAAACTCAAAGGAATTGACGGGGGCCCGCACAAGCGGTGGAGCATGTGGTTTAATTCGAAGCAACGCGCAGAACCTTACCAGGTCTTGACATCCACGGAACCCTGGTGAAAGCCGGGGGTGCCCGCAAGGGAGCCGTGAGACAGGTGCTGCATGGTCGTCGTCAGCTCGTGTCGTGAGATGTTGGGTTAAGTCCCGCAACGAGCGCAACCCCTGTTGCTAGTTGCCATCAGTTCGGCTGGGCACTCTAGCGAGACTGCCTACGAAAGTAGGAGGAAGGCGGGGATGACGTCTGATCCGCATGGCCCTTACGACCTGGGCGACACACGTGCTACAATGCCTGCCACAAAGCGCTGCGACCCGGTAACGGGAAGCCAATCGCACAAAAGCAGGCTCAGTTCGGATTGGGGTCTGCAACTCGACCCCATGAAGCCGGAATCGCTAGTAATCGCGGATCAGCCATGCCGCGGTGAATACGTTCCCGGGCCTTGTACACACCGCCCGTCAAGCCATGGGAGTGGGTTTTGCCTGAAGTCGCCGGGNGCCACAGGCAGGCGCCTAGGGTAAGGCTCATGACTGGGGCTAAGTCGTAACAAGGTNNCTGTACCGGAAGGT</t>
  </si>
  <si>
    <t>AB086060</t>
  </si>
  <si>
    <t>GGACGAACGCTGGCGGCGTGCCTAACACATGCAAGTCAGGGGGAAAGCTGGCTTCGGTCAGTGAGTACACCGGCGGACGGGTGAGTAACGCGTGAGCAACCTACCCCGCAGACCGGGATAACCCATCGAAAGGTGGGCTAATACTGGATGAGCGCACGTGCTGCATGGCATGTGTGAAAAGGCAGGCTTTAAGCTTGCGCTGCGGGATGGGCTCGCGTCCCATTAGCTAGTTGGTGAGGTAACGGCTCACCAAGGCTACGATGGGTAGCCGGCCTGAGAGGGTGGTCGGCCACATTGGGACTGAGACACGGCCCAGACTCCTACGGGAGGCAGCAGTGGGGAATATTGCGCAATGCCGGAAACGGTGACGCAGCGACGCCGCGTGGGCGAGGAAGGCCTTCGGGTCGTAAAGCCCTTTCAGTGGGGAAGAAAGGTGCAGGCAGTAACTGGTCTGTATTTGACGGTACCCACAGAAGAAGCCCCGGCTAACTCCGTGCCAGCAGCCGCGGTAATACGGAGGGGGCGAGCGTTGTTCGGAGTCACTGGGCGTAAAGCGCACGTAGGCGGTGCGGTAAGTCTGGGGTCAAAGGCTACGGCTCAACCGTAGTAAGGCCTCAGATACTATCGTGCTAGAGTGCCGGAGAGGGTAGCGGAATTCCCTGTGTAGCGGTGAAATGCGTAGATATAGGGAGGAACACCGGTTGCGAAGGCGGCTACCTGGCCGGTAACTGACGCTGAGGTGCGAGAGCGTGGGGAGCAAACAGGATTAGATACCCTGGTAGTCCACGCTGTAAACGATGGGCGCTAGGTGTTGGTGGTTAGTAGCCATCAGTGCCGAAGCTAACGCGTTAAGCGCCCCGCCTGGGGAGTACGGCCGCAAGGCTGAAACTCAAAGGAATTGACGGGGGCCCGCACAAGCGGTGGAGCACGTGGTTTAATTCGATGCTAACCGAAGAACCTTACCTGGGCTTGACATCCCCGGGACCTGCCAGAGATGGTGGGGTGCCTGGTTTTRCCAGGAGCCGGGAGACAGGTGCTGCATGGCTGTCGTCAGCTCGTGCCGTGAGGTGTTGGGTTAAGTCCCGCAACGAGCGCAACCCCTACCCTTAGTTGCCATCGGTTAGGCCGGGCACTCTAAGGGGACTGCCCCGGATAACGGGGAGGAAGGTGGGGATGACGTCAAGTCATCATGGCCCTTATGTCCAGGGCTACACACGTGCTACAATGGGGCGTACAGAGGGCAGCGAAGCCGCGAGGCTGAGCGAATCTCAGAAAGCGCTCCTCAGTTCGGATCGCAGTCTGCAACTCGACTGCGTGAAGCCGGAATCGCTAGTAATCGCAGGTCAGCAAAACTGCGGTGAATACGTTCCCGGGCCTTGTACACACCGCCCGTCACACCACGGGAGTTGGCTATACCTGAAGCCGGTGGCCCAACCCAGGCAACTG</t>
  </si>
  <si>
    <t>KC794015</t>
  </si>
  <si>
    <t>TCAGGACGAACGCTGGCGGCGTGCCTAACACATGCAAGTCGAACGGCCTGCTCTGACGGAGGCCTTCGGGCTGAAGTTGGAAGTCAGGCAGTGGCGGACGGGTGAGTAACGCGTGGGTAATCTACCTCCGAAACGGGGATAACCCACCGAAAGGTGGGCTAATACCGGATGAGCTTCCGGGGGCGCATGTTCCTGGAAGGAAAGGTGGCGTTAAGCTGCCGATCGGAGATGAGCCCGCGTCCCATTAGCTAGTTGGTGAGGTAACGGCTCACCAAGGCGACGATGGGTAGCCGGCCTGAGAGGGTGTACGGCCACACTGGGACTGAGACACGGCCCAGACTCCTACGGGAGGCAGCAGTGGGGAATATTCCGCAATGGGGGAAACCCTGACGGAGCAACGCCGCGTGGGTGAAGAAGTTCTTCGGAACGTAAACCCCTGTCATGAGGGAAGAAAGGCCGCATGTTTAAGAGATGTGCGGTTTGACGGTACCTCATAAGAAAGCTCCGGCTAACTACGTGCCAGCAGCCGCGGTAATACGTAGGGAGCGAGCGTTGTCCGGAATTACTGGGCGTAAAGGGCGCGTAGGCGGTCTGGTAAGTCAAATGTGAAATACACTGGCTTAACCAGTGGGCTGCGTTTGAAACTGCCGGACTAGAGGTCAGGAGAGGAGAGTGGAATTCCTGGTGTAGCGGTGAAATGCGTAGATATCAGGAAGAACACCGGTGGCGAAGGCGGCTCTCTGGCCTGTACCTGACGCTGAGGCGCGAAAGCGTGGGGAGCGAACGGGATTAGATACCCCGGTAGTCCACGCCGTAAACGATGGATACTAAGTGTTGGGGGTTTAGATACCCTCAGTGCTGTAGCTAACGCGATAAGTATCCCGCCTGGGGAGTACGGTCGCAAGACTGAAACTCAAAGGAATTGACGGGGGCCCGCACAAGCGGTGGAGCATGTGGTTTAATTCGAGGCAACGCGAAGAACCTTACCAGGGCTTGACATCCCGTGACTACCTGTGAAAGCAGGGTTTGGCTCTTTGAGCCACACGGTGACAGGTGGTGCATGGTTGTCGTCAGCTCGTGTCGTGAGATGTTGGGTTAAGTCCCGCAACGAGCGCAACCCCTGTCCTTAGTTGCCAGCGGGTAAAGCCGGGGACTCTAAGGAGACTGCCGGTGACAAACCGGAGGAAGGTGGGGATGACGTCAAATCATCATGCCCTTTATGCCCTGGGCTACACACGTGCTACAATGGGCTGTACAAAGGGTTGCGAAGCCGCGAGGTGGAGCTAATCCCAAAAAGCAGCTCTCAGTTCGGATTGCAGGCTGCAACTCGCCTGCATGAAGCCGGAATCGCTAGTAATCGCAGGTCAGCATACTGCGGTGAATACGTTCCCGGGCCTTGTACACACCGCCCGTCACACCACCCGAGTTGGATGCACCAGAAGTCGCTGTCCTAACCGATGAGGGGGGAGGCGCCAAAGGTGTGTCTGGTGAGGGGGGTGA</t>
  </si>
  <si>
    <t>AJ618979</t>
  </si>
  <si>
    <t>GTTTGATCCTGGCTCAGGACGAACGCTGGCGGCGTGCCTAATACATGCAAGTCGAGCGGACCGAATAGGAGCTTGCTTCTGTTCGGTTAGCGGCGGACGGGTGAGTAACACGTGGGCAACCTGCCCGTAAGACCGGGATAACTTCGGGAAACCGGAGCTAATACCGGATAACACCGAAGACCGCATGGTCTTTGGTTGAAAGGCGGCGCAAGCTGTCACTTACGGATGGGCCCGCGGCGCATTAGCTAGTTGGTGAGGTAACGGCTCACCAAGGCGACGATGCGTAGCCGACCTGAGAGGGTGATCGGCCACACTGGGACTGAGACACGGCCCAGACTCCTACGGGAGGCAGCAGTAGGGAATCTTCCGCAATGGACGAAAGTCTGACGGAGCAACGCCGCGTGAGCGAAGAAGGTCTTCGGATTGTAAAGCTCTGTTGTTAGGGAAGAACAAGTACCGCAGTAACTGGCGGTACCTTGACGGTACCTAACGAGAAAGCCACGGCTAACTACGTGCCAGCAGCCGCGGTAATACGTAGGTGGCAAGCGTTGTCCGGAATTATTGGGCGTAAAGCGCGCGCAGGCGGTCCTTTAAGTCTGATGTGAAAGCCCACGGCTCAACCGTGGAGGGTCATTGGAAACTGGGGGACTTGAGTGCAGAAGAGGAGAGCGGAATTCCACGTGTAGCGGTGAAATGCGTAGAGATGTGGAGGAACACCAGTGGCGAAGGCGGCTCTCTGGTCTGTAACTGACGCTGAGGCGCGAAAGCGTGGGGAGCAAACAGGATTAGATACCCTGGTAGTCCACGCCGTAAACGATGAGTGCTAAGTGTTAGAGGGGTTACACCCTTTAGTGCTGTAGCTAACGCATTAAGCACTCCGCCTGGGGAGTACGCTCGCAAGAGTGAAACTCAAAGGAATTGACGGGGGCCCGCACAAGCGGTGGAGCATGTGGTTTAATTCGAAGCAACGCGAAGAACCTTACCAGGTCTTGACATCCCTTGACAACCCAAGAGATTGGGCGTTCCCCTTCGGGGGACAAGGTGACAGGTGGTGCATGGTTGTCGTCAGCTCGTGTCGTGAGATGTTGGGTTAAGTCCCGCAACGAGCGCAACCCTTGACCTTAGTTGCCAGCATTCAGTTGGGCACTCTAAGGTGACTGCCGATGACAAATCGGAGGAAGGTGGGGATGACGTCAAATCATCATGCCCCTTATGACCTGGGCTACACACGTGCTACAATGGGCGGTACAAAGGGTTGCAAACCCGCGAGGGGGAGCCAATCCCAAAAAGCCGCTCTCAGTTCGGATTGCAGGCTGCAACTCGCCTGCATGAAGCCGGAATCGCTAGTAATCGCGGATCAGCATGCCGCGGTGAATACGTTCCCGGGCCTTGTACACACCGCCCGTCACACCACGAGAGTTTGCAACACCCGAAGTCGGTGAGGTAACCCTTTTGGGAGCCAGCCGCCGAAGGTGGGGCAGATGATTGGGGTGAAGTCGTAACAAGGTAGCCGTATCGGAAGGTGCGGCTGGATCACCTCC</t>
  </si>
  <si>
    <t>NR_133903</t>
  </si>
  <si>
    <t>TGGAGGGTTTGATCCTGGCTCAGGGTGAACGCTGGCGGCGTGCCTAACACATGCAAGTCGAGCGGGTACCCGCAAGGGTACCAGCGGCGCACGGGTGAGTAACACGTGGGTAATCTACCCCTCGGAGGGGGATAACCGGGGGAAACCCCGGCTAATACCCCATACGATCCAATGACGACGGTCATTGGATGAAAGGGGCGTTTCGCCTCGCCGAGGGATGAGCCCGCGGCCCATCAGGTAGTTGGTGGGGTAATGGCCCACCAAGCCTACGACGGGTAGCTGGCCTGAGAGGGTGGTCGGCCACAAGGGCACTGAGACACGGGCCCTACTCCTACGGGAGGCAGCAGTGGGGAATCTTGGACAATGGGCGAAAGCCTGATCCAGCGACGCCGCGTGGGGGACGAAGCCCTTCGGGGTGTAAACCCCTGTTGCGAGGGAGGAATAAGACCTGGAGGAAATGCCAGGTCGATGACTGTACCTCGCGAGAAAGCCCCGGCTAACTACGTGCCAGCAGCCGCGGTAATACGTAGGGGGCGAGCGTTACCCGGATTCACTGGGCGTAAAGGGGGTGTAGGCGGCTCGGTAAGTCGGGTGTGAAATCCCACGGCTCAACCGTGGAATTGCGCCCGAAACTGCCGAGCTTGGGGCCGGTAGAGGGAGACGGAACTGCCGGTGTAGGGGTGAAATCCGTAGATATCGGCAGGAACGCCGGTGGGGAAGCCGGTCTCCTGGGCCGCGCCCGACGCTGAGGCCCGAAAGCTAGGGGAGCAAACCGGATTAGATACCCGGGTAGTCCTAGCCGTAAACGATGCCCACTAGGTGTGGGGGAGTATTTCCTCCGTGCTGTAGCTAACGCGTTAAGTGGGCCGCCTGGGGAGTACGCCCGCAAGGGTGAAACTCAAAGGAATTGGCGGGACCCCGCACAAGCGGTGGAGCGCGTGGTTTAATTGGATGCTGAGCCAAGAACCTTACCAGGGCTTGACATGCAGGTGGTACCGACCCGAAAGGGGAGGGACCCCATCCTTTTGGGTGGGGAGCCTGCACAGGTGGTGCACGGCCGTCGTCAGCTCGTGCCGTGAGGTGTTGGGTTAAGTCCCGCAACGAGCGCAACCCCTGCCCTTAGTTGCCATCGGTTCGGCCGGGCACTCTAAGGGGACTGCCGGCGACGAGCCGGAGGAAGGAGGGGACGACGTCAGGTACTCGTGCCCTTTATGCCCTGGGCTACACACGCGCTACAATGGGTGGTACAGTGGGTTGCGACCCCGCGAGGGGGAGCCAATCCCTAAAACCACCCCCAGTTCGGATCGCAGGCTGCAACCCGCCTGCGTGAAGCCGGAATCGCTAGTAATCGCGGATCAGCCACGCCGCGGTGAATACGTTCCCGGGGTTTGCACACACCGCCCGTCAAGCCACCCGAGCCGGGGGCACCCGAAGACGCCCATCCTAACCCGAAAGGGAGGGAGGGCGTTGAGGGTGAATCTGGTGAGGGGGGCTAAGTCGTAACAAGGTAGCCGTACTGGAAGGTGCGGCTGGATCACCTCCTTTCTAGGGA</t>
  </si>
  <si>
    <t>NR_043022</t>
  </si>
  <si>
    <t>TCTTTGGAGAGTTTGATCCTGGCTCAGGACGAACGCTGGCGGCGTGCCTAATACATGCAAGTCGAGCGGACCGGGCGGGAGCTTGCTTCCGCTTGGTTAGCGGCGGACGGGTGAGTAACACGTGGGTAACCTGCCCGTAAGACCGGGATAACTCCGGGAAACCGGGGCTAATACCGGATAACACCGAAGACCGCATGGTCTTCGGTTGAAAGGCGGCTTCGGCTGCCACTTACGGATGGGCCCGCGGCGCATTAGCTAGTTGGTGAGGTAACGGCTCACCAAGGCGACGATGCGTAGCCGGCCTGAGAGGGTGACCGGCCACACTGGGACTGAGACACGGCCCAGACTCCTACGGGAGGCAGCAGTAGGGAATCTTCCGCAATGGACGAAAGTCTGACGGAGCGACGCCGCGTGAGCGAAGAAGGTCTTCGGATCGTAAAGCTCTGTTGTTAGGGAAGAAGAAGTGCCGTTCGAACAGGGCGGCACGGTGACGGTACCTAACGAGAAAGCCCCGGCTAACTACGTGCCAGCAGCCGCGGTAATACGTAGGGGGCGAGCGTTGTCCGGAATTATTGGGCGTAAAGCGCGCGCAGGCGGTCCCTTAAGTCTGATGTGAAAGCCCACGGCTTAACCGTGGAGGGTCATTGGAAACTGGGGGACTTGAGTGCAGAAGAGGAGAGCGGAATTCCACGTGTAGCGGTGAAATGCGTAGAGATGTGGAGGAACACCAGTGGCGAAGGCGGCTCTCTGGTCTGTAACTGACGCTGAGGCGCGAAAGCGTGGGGAGCAAACAGGATTAGATACCCTGGTAGTCCACGCCGTAAACGATGAGTGCTAAGTGTTAGAGGGGTTATTCCCTTTAGTGCTGTAGCTAACGCGTTAAGCACTCCGCCTGGGGAGTACGGCCGCAAGGCTGAAACTCAAAGGAATTGACGGGGGCCCGCACAAGCGGTGGAGCATGTGGTTTAATTCGAAGCAACGCGAAGAACCTTACCAGGTCTTGACATCCCCTGACAACCCTGGAGACAGGGCGTTCCTCCCTTGCGGGAGGACAGGGTGACAGGTGGTGCATGGTTGTCGTCAGCTCGTGTCGTGAGATGTTGGGTTAAGTCCCGCAACGAGCGCAACCCTCGCCCCTAGTTGCCAGCATTCAGTTGGGCACTCTAGGGGGACTGCCGGCTAAAAGTCGGAGGAAGGTGGGGATGACGTCAAATCATCATGCCCCTTATGACCTGGGCTACACACGTGCTACAATGGGCGGTACAAAGGGCTGCGAACCCGCGAGGGGGAGCGAATCCCAAAAAGCCGCTCTCAGTTCGGATTGCAGGCTGCAACTCGCCTGCATGAAGCCGGAATCGCTAGTAATCGCGGATCAGCATGCCGCGGTGAATACGTTCCCGGGCCTTGTACACACCGCCCGTCACACCACGAGAGCTTGCAACACCCGAAGTCGGTGAGGTAACCCGCAAGGGAGCCAGCCGCCGAAGGTGGGGCAAGTGATTGGGGTGAAGTCGTAACAAGGTAGCCGTACCGGAAGGTGCGGCTGGATCACCTCCTTT</t>
  </si>
  <si>
    <t>AJ430586</t>
  </si>
  <si>
    <t>CCTGGCTCAGGGTGAACGCTGGCGGCGTGCCTAAGACATGCAAGTCGTGCGAAGCTTGCCCGGAGTCTTCGGACACTGGGTAAGCTTAGCGGCGGACGGGTGCGTAACACGTAGGTGACCTACCCGGAAGACGGGGACAACCCGGGGAAACCCGGGCTAATCCCCGATGTGGACCCGCCCCTTGGGGCGTGTCTAAAGGGCTTCGGCCGCTTCCGGATGGGCCTGCGGCCCATCAGCTTGTTGGTGAGGTAAAAGCTCACCAAGGCGACGACGGGTAGCCGGTCTGAGAGGATGGCCGGCCACAGGGGCACTGAGACACGGGCCCCACTCTTACGGGAGGCAGCAGTTAGGAATCTTCCGCAATGGACGCAAGTCTGACGGAGCGACGCCGCTTGCGGGATGAAGCCCTTCGGGGTGTAAACCGCTGAACAGGGGACGAAAACCCCGCAAGGGGAATGACGGTACCCTGCTAATAGCACCGGCCAACTCCGTGCCAGCAGCCGCGGTAACACGGAGGGTGCGAGCGTTACCCGGATTTACTGGGCGTAAAGGGCGTGTAGGCGGCCCGTTAAGTCCGGTGTCAAAGCCCACGGCTCAACCGTGGAAAGGCGCCGGATACTGGCGGGCTAGACGGACGGAGGGGGTAGCGGAATTCCCGGAGTAGCGGTGAAATGCGTAGATACCGGGAGGAACGCCGATAGCGAAGGCAGCTACCTGGACGTCCCGTGACGCTGAGGCGCGAAAGCGTGGGGAGCAAACCGGATTAGATACCCGGGTAGTCCACGCCCTAAACGATGAGTGCTGGGTGTCGGGCTTTGGCTCGGCGCCGTAGCTAACGCGTTAAGCACTCCGCCTGGGGAGTACGGCCGCAAGGCTGAAACTCAAAGGAATTGACGGGGGCCCGCACAAGCGGTGGAGCATGTGGTTTAATTCGAAGCAACGCGAAGAACCTTACCAGGCCTTGACATGCCGGGAACCCCCTGGAAACAGGGGGGTGCCCTTCGGGGAGCCCGGACACAGGTGCTGCATGGCCGTCGTCAGCTCGTGTCGTGAGATGTTGGGTTAAGTCCCGCAACGAGCGCAACCCCTGTCGCTAGTTGCCAGCGGTTCGGCCGGGCACTCTAGCGAGACTGCCCGGGAAACCGGGAGGAAGGCGGGGATGACGTCTGGTCAGCATGGCCCTTACGGCCTGGGCGACACACGTGCTACAATGGCCGGCCCAAAGCGCAGCGACCCGGCGACGGGAAGCGAATCGCAAAAAGCCGGTCTCAGTTCGGATTGCAGTCTGCAACTCGACTGCATGAAGGCGGAATCGCTAGTAATCGCGGATCAGCCATGCCGCGGTGAATACGTTCCCGGGCCTTGTACACACCGCCCGTCAAGCCATGGGAGTGGGTTCCACCTGAAGTCGCCGGGAGCCCGTCAGTGGGCAGGCGCCGAGGGTGGGGCTCATGACTGGGGCTAAGTCGTAACAAGGTAGCTGTACCGGAAGGTGCGG</t>
  </si>
  <si>
    <t>L09172</t>
  </si>
  <si>
    <t>GTTTGATCCTGGCTCAGGACGAACGCTGGCGGCGTGCCTAACACATGCAAGTCGAGCGATCCGGCACTCAACTAAGCGCTTACAGNTTTNTNAGACAGCNAAGAGAGNAGTAAGCAGTTTNNAGAGAGAAATAAGAGTAAACGCGGAGTTGAGTGCCGGATAGCGGCGGACGGGTGAGTAACGCGTGGACAATCTACCCTGTAGACTGGGATAACACCCCGAAAGGGGTGCTAATACCGGATAATGTCAAGTAATGGCATCATTGCTTGAAGAAAGGAGAAATCCGCTATAGGATGAGTCCGCGTCCCATTAGCTAGTTGGCGGGGTAAAAGCCCACCAAGGCGACGATGGGTAGCCGGCCTGAGAGGGTGATCGNCCACACTGGAACTGAGACACGGTCCAGACTCCTACGGGAGGCAGCAGTGGGGAATATTGTTCAATGGGGGAAACCCTGACACAGCGACNCCGCGTGAGCGAAGAAGGCCTTCGGGTCGTAAAGCTCAATAGTATGGGAAGATAATGACGGTACCATACGAAAGCCCCGGCTAACTACGTGCCAGCAGCCGCGGTAATACGTAGGGGGCGAGCGTTGTCCGGAATTACTGGGCGTAAAGAGCACGTAGGCGGCTATAAAAGTCAGATGTGAAAAACCTGGGCTCAACCGAGGGTATGCATCTGAAACTAAATAGCTTGAGTCAAGGAGAGGAGAGCGGAATTCCTGGTGTAGCGGTGAAATGCGTAGAGATCAGGAAGAATACCAGTGGCGAAAGCGGCTCTCTGGACTTGAACTGACGCTGAGGTGCGAAAGCGTGGGGAGCAAACAGGATTAGATACCCTGGTAGTCCACGCCGTAAACGATGGATACTAGGTGTGGGTTAGTATAATCCGTGCCGGAGTTAACGCAATAAGTATCCCGCCTGGGGAGTACGGCCGCAAGGTTGAAACTCAAAGGAATTGACGGGGGCCCGCACAAGCAGCGGAGCATGTGGTTTAATTCGAAGCAACGCGAAGAACCTTACCAGGGCTTGACATCCACAGAATCCGGTAGAAATACCGGAGTGCCTCGAAAGAGGAGCTGTGAGACAGGTGGTGCATGGTTGTCGTCAGCTCGTGTCGTGAGATGTTGGGTTAAGTCCCGCAACGAGCGCAACCCCTGTTGGTAGTTACCAGCGTAAAGGCGGGGACTCTACCGAGACTGCCGTGGATAACACGGAGGAAGGCGGGGATGACGTCAAATCATCATGCCCTTTATGCCCTGGGCTACACACGTGCTACAATGGCCTGAACAGAGGGCAGCGAAGGAGCGATCCGGAGCGAATCCCAGAAAACAGGTCCCAGTTCAGATTGCAGGCTGCAACCCGCCTGCATGAAGACGGAGTTGCTAGTAATCGCGGATCAGCATGCCGCGGTGAATACGTTCCCGGGCCTTGTACACACCGCCCGTCACACCACGAGAGTTTACAACACCCGAAGTCAGTGACCTAACCGCAAGGAAGGAGCTGCCGAAGGTGGGGTAAATGATTGGGGTGAAGTCGTAACAAGGTAGCCCCATCGGAAGGTGCGGCTGGATCACCTCCTTTC</t>
  </si>
  <si>
    <t>L22016</t>
  </si>
  <si>
    <t>TCCTGGCTCAGGACGAACGCTGGCGGCGTGCTTAACACATGCAAGTCGAACGGCCCGCCCCGACTGAATCCTTCGGGATGACGACGGGATCCGGGCAGTGGCGGACGGGTGAGTAACGCGTGGAGAACCTGTCTTTCAGTCCGGGATAACCTGGCGAAAGCCGGGCTAATCCCGGATAGACTGTCGGATGAGCATTCAACTGACAGGAAAGGCGGTTTATCCGTTGCTGAGAGAGGGCTCCGCGTCGGATTAGCTAGTTGGTGAGGTAACAGCTCACCAAGGCGACGATCCGTAGCTGGTCTGAGAGGACGATCAGCCACACTGGGACTGAGACACGGCCCAGACTCCTACGGGAGGCAGCAGTGGGGAATCTTCCGCAATGGGCGAAAGCCTGACGGAGCAACGCCGCGTGGGTGACGAAGGCCTTCGGGTCGTAAAGCCCTGTCCTCAGGGAAGAACCCTTACAGGAGGAAATGCCTGTAAGCTGACGGTACCTGAGGAGGAAGCCCTGGCTAACTACGTGCCAGCAGCCGCGGTAATACGTAGAGGGCGAACGTTGTCCGGAATTACTGTGCGTAAAGGGTGCGTAGGCGGGTAGGCAAGTCAAATGTGAAATCCGTCGGCTCAACCGGCGAATAGCATTTGAAACTGCCTATCTTGAGTGCAGGAGAGGGAAGCGGAATTCCTGGTGTAGCGGTGAAATGCGTAGATATCAGGAAGAACACCAGTGGCGAAGGCGGCTTCCTGGCCTGCAACTGACGCTGAGGCACGAAAGCTGGGGGAGCGAACGGGATTAGATACCCCGGTAGTCCCAGCCGTAAACGATGGATACTAGGTGTTGGAGGTTCGATTCCTTCAGTGCCGGAGTTAACGCGATAAGTGTCCCGCCTGGGGAGTACGGTCGCAAGATTGAAACTCAAAGGAATTGACGGGGGCCCGCACAAGCGGTGGAGCATGTGGTTTAATTCGATGCAACGCGAAGAACCTTACCGAGGCTTGACATCCCGTGACTACCTGTGAGAGCAGGGTTTGGCTCTTTGAGCCACACGGAGACAGGTGGTGCATGGCTGTCGTCAGCTCGTGTCGTGAGATGTTGGGTTAAGTCCCGCAACGAGCGCAACCCCTGTTCCTAGTTGCCAGCACGTCAAGGTGGGGACTCTAGGAAGACTGCCGGTGAAAGCCGGAGGAAGGTGGGGATGACGTCAAGTCCTCATGCCCTTTATGCCTCGGGCTACACACGTGCTACAATGGCCGGTACAGAGGGCAGCGAACCCGCAAGGGGAGCTAATCTCAAAAAACCGGTCCCAGTTCGGATTGCAGGCTGCAACTCGCCTGCATGAAGCTGGAATCGCTAGTAATCGCAGGTCAGCATACTGCGGTGAATACGTTCCCGGGCCTTGTACACACCGCCCGTCACACCACCCGAGTCGGATGCACCAGAAGTCACCTGCGGGTGCCGAAGGTGTGTCTGGTAAGGGGGGTGAAGTCGTAACAAGGTAGCCGTACGGGAACGTGCGGCTGGATCACCTCCTTA</t>
  </si>
  <si>
    <t>AJ430587</t>
  </si>
  <si>
    <t>GGCTCAGGACGAACGCTGGCGGCGTGCCTAACACATGCAAGTCAAGGGGAAAGGCGGACTTCGGTTTGCCGAGTATACTGGCGGACGGGTGAGTAACGCGTAGGCAACCTGCCCTTATGTCTGGGATAACCTCGAGAAATCGGGGCTAATACCGGATAAGGTCAATTGGCCGCATGGTTAATTGATTAAAGGTGCCGCAAGGTACTGCATAAGGATGGGCCTGCGTTCCATTAGCTAGATGGTAGGGTAACGGCCTACCATGGCGACGATGGATAGCTGATCTGAGAGGATGATCAGCCACACTGGGATTGAGATACGGCCCAGACTCCTACGGGAGGCAGCAGTGAGGAATATTGCGCAATGGGGGCAACCCTGACGCAGCAACGCCGCGTGGGGGAAGAAGCTCTATGGAGTGTAAACCCCTGTAGGTAGGGAAGAAAGTCATGGCTTCGCAAGGGGTCATGTTTGACGGTACCTACAAAGTAAGCTCCGGCTAACTCCGTGCCAGCAGCCGCGGTAATACGGGGGGAGCAAGCGTTGTCCGGAATCACTGGGCGTAAAGGGCGTGTAGGCGGTCTGGTAAGTCAGATGTGAAATCCCACGGCTTAACCGTGGAATTGCATTTGAAACTGCCGGACTTGAGTGCGAGAGAGGGTAGTGGAATTCCCGGTGTAGCGGTGAAATGCGTAGATATCGGGAAGAACACCAGTAGCGAAGGCGGCTACCTGGCTCGTAACTGACGCTAAGGCGCGAAAGCGTGGGGAGCAAACAGGATTAGATACCCTGGTAGTCCACGCCGTAAACGATGGGCACTAGGTGTTGGGGCCGACTTGTCGGCCTCAGTGCCGCAGCCAACGCATTAAGTGCCCCGCCTGGGGAGTACGCTCGCAAGGGTGAAACTCAAAGGAATTGACGGGGGCCCGCACAAGCGGTGGAGCATGTGGTTTAATTCGATGCAACGCGAAGAACCTTACCGGGGTTTGACATGCCGATGACGTCACGGGAGACCGTGATTCCCTTCGGGGCGTCGGCACAGGTGCTGCATGGCTGTCGTCAGCTCGTGTCGTGAGATGTTGGGTTAAGTCCCGCAACGAGCGCAACCCCTGCCTCTAGTTACCATCGGTTCAAGCCGGGGACTCTAGAGGGACTGCCGGCGATAAGCTGGAGGAAGGTGGGGATGACGTCAAGTCCTCATGGCCCTTACACCCCGGGCTACACACGTGCTACAATGGCCGGTACAGCGAGTTGCGAAACCGCGAGGTGGAGCCAATCTCTAAAAACCGGTCTCAGTTCGGATTGCAGTCTGCAACTCGACTGCATGAAGTCGGAATCGCTAGTAATCGCGGATCAGCATGCCGCGGTGAATACGTTCCCGGGCCTTGTACACACCGCCCGTCACGCCATGGAAGTCGGCAGTACCCGAAGCCCCCGCATTAGCGGGGTCGAAGGTAAGGCCGATGACTGGGGCGAAGTCGTAACAAGGTAGCCGTACCGGAAGGTGCGG</t>
  </si>
  <si>
    <t>M77488</t>
  </si>
  <si>
    <t>GAGAGCTTGATCCTGGCTCAGGACGAACGCTGGCGGCGTGCCTAATACATGCAAGTCGGACCAAATCGGAGCTTGCTCTGATTTGGTCAGCGGCGGACGGGTGAGTAACACGTGGGCAACCTGCCCGCAAGACCGGGATAACTCCGGGAAACCGGAGCTAATACCGGATAACACCGAAGACCGCATGGTCTTTGGTTGAAAGGCGGCTTTGGCTGTCACTTGCGGATGGGCCCGCGGCGCATTAGCTAGTTGGTGAGGTAACGGCTCACCAAGGCGACGATGCGTAGCCGGCCTGAGAGGGTGACCGGCCACACTGGGACTGAGACACGGCCCAGACTCCTACGGGAGGCAGCAGTAGGGAATCTTCCGCAATGGGCGAAAGCCTGACGGAGCGACGCCGCGTGAGCGAAGAAGGCCTTCGGGTCGTAAAGCTCTGTTGTGAGGGACGAAGGAGCGCCGTTCGAAGAGGGCGGCGCGGTGACGGTACCTCACGAGGAAGCCCCGGCTAACTACGTGCCAGCAGCCGCGGTAATACGTAGGGGGCGAGCGTTGTCCGGAATTATTGGGCGTAAAGCGCGCGCAGGCGGTTCCTTAAGTCTGATGTGAAAGCCCACGGCTCAACCGTGGAGGGTCATTGGAAACTGGGGGACTTGAGTGCAGGAGAGGAGAGCGGAATTCCACGTGTAGCGGTGAAATGCGTAGAGATGTGGAGGAACACCAGTGGCGAAGGCGGCTCTCTGGCCTGCAACTGACGCTGAGGCGCGAAAGCTGGGGAGCAAACAGGATTAGATACCCTGGTAGTCCACGCCGTAAACGATGAGTGCTAAGTGTTAGAGGGGTCACACCCTTTAGTGCTGCAGTAACGCGATAAGCACTCCGCCTGGGGAGTACGGCCGCAAGNNTGAAACTCAAAGGAATTGACGGGGGCCCGCACAAGCGGTGGAGCATGTGGTTTAATTCGAAGCAACGCGAAGAACCTTACCAGGTCTTGACATCCCCTGACAACCCAAGAGATTGGGCGTTCCTTCGGGGGACAGGGTGACAGGTGGTGCATGGTTGTCGTCAGCTCGTGTCGTGAGATGTTGGGTTAAGTCCCGCAACGCGCGCAACCCTCGCCTCTAGTTGCCAGCACGAAGGTGGGCACTCTAGAGGGACTGCCGGTGACAAGTCGGAGGAAGGTGGGGATGACGTCAAATCATCATGCCCCTTATGACCTGGGCTACACACGTGCTACAATGGGCGGTACAAAGGGCTGCGAACCCGCGAGGGGGAGCGAATCCCAAAAAGCCGCTCTCAGTTCGGATTGCAGGCTGCAACTCGCCTGCATGAAGCCGGAATCGCTAGTAATCGCGGATCAGCATGCCGCGGTGAATACGTTCCCGGGCCTTGTACACACCGCCCGTCACACCACGAGAGCTCGCAACACCC</t>
  </si>
  <si>
    <t>AB004913</t>
  </si>
  <si>
    <t>GACGAACGCTGGCGGCGTGCCTAAGACATGCAAGTCGAGCGGGGTTTCAGGGCTTCGGCCCTGAGACCCAGCGGCGGACGGGTGAGTAACACGTGGATAACCTGCCCTCTGCTCTGGGATAACAGGCCGAAAGGCCTGCTAATACCGGATAAGCTCACGGACCCGCATGGGTTTGGGAGAAAAGGCGCTGGAGTCAGTGGCGCTGGCAGAGGAGGGGTCCGCGGCCCATTAGCTGGTTGGCGGGGTAACGGCCCACCAAGGCGACGATGGGTAGCCGGCCTGAGAGGGCGACCGGCCACACTGGGACTGAGACACGGCCCAGACTCCTACGGGAGGCAGCAGTCGGGAATTTTGCACAATGGCCGAAAGGCTGATGCAGCAACGCCGCGTGAGCGAAGAAGGCCTTCGGGTTGTAAAGCTCTGTTGCCTGCGAAGAAGGGCCCTGTCAGGAAATGGGCGGGGTTTGACGGTAGCAGGCGAGGAAGCCCCGGCAAACTACGTGCCAGCAGCCGCGGTAATACGTAGGGGGCGAGCGTTGTCCGGAATTACTGGGCGTAAAGGGCGTGTAGGCGGCCTGTTAAGTCAGGGGTGAAAGACCGGGGCTCAACCCCGGGGGTGCCTCTGAAACTGGCGGGCTTGAGTGCTCTAGAGGGCAGTGGAATTCCCGGTGTAGCAGTGAAATGCGTAGAGATCGGGAGGAACACCAGTGGCGAAGGCGGCTGCCTGGGGAGTCACTGACGCTGAGGCGCGAAAGCTAGGGGAGCAAACAGGATTAGATACCCTGGTAGTCCTAGCCGTAAACGATGAGCGCTATGTGTGAGGGGTATCGACCCCCCTCGTGCAGTAGCTAACGCATTAAGCGCTCCGCCTGGGGAGTACGGCCGCAAGGTTGAAACTCAAAGGAATTGACGGGGGCCCGCACAAGCAGCGGAGCATGTGGTTTAATTCGAAGCAACGCGTAGAACCTTACCAGGGCTTGACATCCACCGAATCCTGCAGAGATGCGGGAGTGCCTCTCTAATGAGAGGAACGGTGAGACAGGTGGTGCATGGTTGTCGTCAGCTCGTGTCGTGAGATGTTGGGTTAAGTCCCGCAACGAGCGCAACCCCTGTCGCATGTTGCCAGCGGGTAAAGCCGGGCACTCATGCGAGACTGCCGGTGACAAACCGGAGGAAGGTGGGGATGACGTCAAATCATCATGCCCCTTATGTCCTGGGCTACACACGTGCTACAATGGCCGTCACAGAGCGAGCCGAACCTGCGAGGGGGAGGGAATCGCAAAAGGCGGTCTCAGTTCGGATCGCAGGCTGCAACTCGCCTGCGTGAAGTCGGAGTTGCTAGTAATCGCGGATCAGCATGCCGCGGTGAATACGTTCCCGGGCCTTGTACACACCGCCCGTCACACCATGGGAGCTGGCAACACCCGAAGTCGGTGAGCTAACCCGCAAGGGAGGCAGCCGCCGAAGGTGGGGCCGGTGA</t>
  </si>
  <si>
    <t>NR_133904</t>
  </si>
  <si>
    <t>TGGAGGGTTTGATCTTGGCTCAGGGTGAACGCTGGCGGCGTGCTTAACACATGCAAGTCGAGCGGGTATCCGCAAGGATACCAGCGGCGCACGGGTGAGTAATACGTAGGTAACCTACCCCTCAGAGGGGAATAACTGGGGGAAACTCCAGCTAATGCCCCATATAATCCAATGGCGACGGCCGTTGGATGAAAGGAGCGTTTGCTTCGCTGAGGGATGGGCCTGCGTCCCATCAGGTAGTTGGTGAGGTAATGGCTCACCAAGCCTACGACGGGTAGCCGACCTGAGAGGGTGGCCGGCCACAAGGGCACTGAGACACGGGCCCTACTCCTACGGGAGGCAGCAGTGGGGAATTTTGGACAATGGGCGAAAGCCTGATCCAGCGACGCCGCGTGGGGGACGAAGCCCTTCGGGGTGTAAACCCCTGTTGTGAGGGACGAATAAGATCTGGAGGAAATGCCAGGTCGATGACGGTACCTCACGAGAAAGCCCCGGCTAACTACGTGCCAGCAGCCGCGGTAATACGTAGGGGGCGAGCGTTACCCGGATTCACTGGGCGTAAAGGGGGCGTAGGCGACTTAGTGTGTCGGGTGTGAAATCCCACGGCTCAACCGTGGAATTGCGCCCGAAACTACTGAGTTTGGGGCCGGTAGAGGGAGATGGAACTGCTGGTGTAGGGGTGAAATCCGTAGATATCAGCAGGAACGCCGGTGGGGAAGCCGGTCTCCTGGGCCGTGCCCGACGCTGAGGCCCGAAAGCTAGGGGAGCAAACCGGATTAGATACCCGGGTAGTCCTAGCCGTAAACGATGCTCACTAGGTGTGGGGGAGTCATTCCTCCGTGCTGCAGTTAACGCGTTAAGTGAGCCGCCTGGGGAGTACGCCCGCAAGGGTGAAACTCAAAGGAATTGGCGGGACCCCGCACAAGCGGTGGAGCGTGTGGTTTAATTGGATGCTAAGCCAAGAACCTTACCAGGGCTTGACATGCAGGTGGTACCAACCCGAAAGGGAAGGGACCCTTTCCTTTTGGAAAGGGAGCTTGCACAGGTGGTGCACGGCCGTCGTCAGCTCGTGCCGTGAGGTGTTGGGTTAAGTCCCGCAACGAGCGCAACCCCTGCCCTTAGTTGCCAGCGGTTCGGCCGGGCACTCTAAGGGGACTGCCGGCGACGAGCCGGAGGAAGGAGGGGACGACGTCAGGTACTCGTGCCCTTTATGCCCTGGGCTACACACGCGCTACAATGGGTGGTACAATGGGTTGCTACTCCGCGAGGAGAAGCTAATCCCTAAAACCATCCCCAGTTCAGATCGCAGGCTGCAACCCGCCTGCGTGAAGCCGGAATCGCTAGTAATCGCGGATCAGCCACGCCGCGGTGAATACGTTCCCGGGGTTTGCACACACCGCCCGTCAAGCCACCCGAGTCGGGGGCACCTGAAGACGCTTATCCTAACCCGAAAGGGAGGGAAGGCGTTGAAGGTGAATCTGGTGAGGGGGGCTAAGTCGTAACAAGGTAGCCGTACTGGAAGGTGCGGCTGGATCACCTCCTTTCTAGGGA</t>
  </si>
  <si>
    <t>Y15479</t>
  </si>
  <si>
    <t>AACGCTGGCGGCGTGCGTAACACATGCAAGTCGGACGGGTTATAGATCTTCGGAGATATAACCAGTGGCGAACGGGTGAGTAAAAGGTAGGGACCTGCCCTAAGGACAGAGATAGCTACTGGAAACGGTAGGTAAACTCTGATAAGCCCGAGAGGGGAAAGTGGTAGACAGCCTTAGGATGGACCTACTATCCATCAGGTAGTTGGTGAGGTAAAGGCTTACCAAGCCGATGACGGATAACCGGTGTGAGAGCATGGACGGTCACAAGGGCACTGAGACACGGGCCCTACTCCTACGGGAGGCAGCAGTGGGGAATCTTGGACAATGGGCGAAAGCCTGATCCAGCGACGCCGCGTGAAGGAAGAAGTCCCTCGGGATGTAAACTTCTGAACTAATCGAATAAAAGGGTAGTGGACACACTACAGAAGAAGGTAGGTTAGGAAAAGTCCCGGCTAACTACGTGCCAGCAGCCGCGGTAAGACGTAGGGGGCGAGCGTTGCCCGGAATTACTGGGTGTAAAGGGGACGTAGGCGGGTGATCAAGTCATCTGTGAAAAGATTGCTCAACGATCGGCTTGCGGATGAAACTGATCATCTTGGGCGTAGCAGAGGTAGACGGAATTACCTGAGTAGGGGTGAAATCCGCAGATACAGGTAAGAACGCCGGTGAAGAAGTTGGTCTACTGGGCTACAGCTGACGCTGAGGTCCGAAAGCCAGGGGAGCAAACCGGATTAGATACCCGGGTAGTCCTGGCCCTAAACGATGCTCACTAGGTGTAGGGAGCGAAAGACTCTCTGTGCTGAAGCGAACGCGCTAAGTGAGCCACCTGGGGAGTACGTCCGCAAGGATGAAACTCAAAGGAATTGACGGGGGTCCGCACAAGCGGTGGAGCATGTGGTTTAATTCGAAGCTAACCGAAGAACCTTACCAGGGATTGACATGTAACTGAAGGTAGAGAAATCTACTGGCCTACCGTAAGGTAGGAGGTTACACAGGTGGTGCACGGTCGTCGTCAGCTCGTGCCGTGAGGTGTTGGGTTAAGTCCCACAACGAGCGCAACCCCTGCAATTAGTTACCAGCAAGTGAAGTTGGGGACACTAATTGGACAGCCGCCGACGAGGCGGAGGAAGGAGGGGATGACGTCAGATAAGCGTGCCCCTTATACTCTGGGCGACACACGTGCTACAATGGGGAGGACAAAGGGAAGCGAAGCCGGAAGGTGGAGCGGATCCGGAAAAACTCTCCGTAATATGGATTGTAGGCTGAAACCCGCCTACATGAAGCTGGAATCGCTAGTAATCGCAGGTCAGCCAAACTGCGGTGAATACGTTCCCGGGCCTTGTACACACCGCCCGTCACGCCACCCGAGTTGGGAACACCTGAAGGCAGTACGGTAGGTACTGTTGAAGGTGGGCTTAGCGAGGGGGGCGAAGTCGTAACAAGGTAGGTGTACCGGAAGGTGCGGCTGGATCA</t>
  </si>
  <si>
    <t>AY061974</t>
  </si>
  <si>
    <t>TGGCGGCGTGCCTAACACATGCAAGTCGAGCGGANCGTGAGGGAGCTTGCTCCTAACGGCTTAGCGGCGGACGGGTGAGTAACGCGTGGACAGCCTGCCCTTCAGACAGGGATAACACCGCGAAAGTGGTGCTAATACCTGGTACACTCTTTGCATCGCATGAAGCAGGGAGGAAAGGTGGCCTCTGGAACAAGCTACCGCTGAAGGATGGGCTCGCGTCGCATTAGCTAGTTGGTGAGGTAACGGCTCACCAAGGCGACGATGGGTAGCCGGCCTGAGAGGGTGACCGGCCACACTGGACTGAGACACGGCCCAGACTCCTACGGGAGGCAGCAGTGGGGAATCTTCCGCAATGGGCGAAAGCCTGACGGAGCAACGCCGCGTGGGTGAAGAAGGCTTCGGGTTGTAAAGCCCTGTCTTCAGGGACGAAGTCNCACCTGTGAAGAATGGGTGAAGGTGACGGTACCTGAGGAGGAAGCCCCGGCTAACTACGTGCCAGCAGCCGCGGTAAAACGTAGGGGGCGAGCGTTATCCGGAATTACTGGGCGTAAAGCGCGTGNAGGCGGGCTGTTAAGTCGGGTGTGAAAATCCGGGGCTCAACTTCNNACATGNAGCCGATACTGACAGTCTTGAGGGCAGGAGAGGGAAGCGGAATTCCCGGTGTAGCGGTGAAATGCGTAGATATCGGGAGGAACACCAGTGGCGAAGGCGGCTTTCTGGACTGTACCTGACGCTGAGACGCGAAAGCGTGGGGAGCAAACAGGATTAGATACCCTGGTAGTCCACGCCGTAAACGATGGGTACTAGGTGTTGGAGGTATCGAACCCTTCAGTGCCGTAGTAAACACAATAAGTACCCCGCCTGGGGAGTACGGCCGCAAGCTGAAACTCAAAGGAATTGACGGGGGCCCGCACAAGCGGTGGAGCATGTGGTTTAATTCGAAGCNACACGAAGAACCTTACCAGGGCTTGACATATGGATGACAGCTGCAGAGATGTAGCGTTCTTGGCTTCGGTCAAGACATCCATACAGGTGGTGCATGGTTGTCGTCAGCTCGTGTCGTGAGATGTTGGGTTAAGTCCCGCAACGAGCGCAACCCCTATGCTTAGTTGCCATCACGGACAGGTGGCCACTCTAGGCANACTGCCGGTGACAAACCGGAGGAAGGTGGGGATGACGTCAAATCATCATGCCCCTTATGTCCTGGGCTACACACGTGCTACAATGGCCGGTACAGAGGGAAGCGAAGCCGTGAGGCGCGAGCAAATCCCAAAAAGCCGGTCCCAGTTCGGATTGCAGGCTGCAACTCGCCTGCATGAAGTCGGAATCGCTAGTAATCGCAGGTCAGCAAACTGCGGTGAATACGTTCCCGGGCCTTGTACACACCGCCCGTCACACCACGAAAGTCTGCAACACCCGAAGCCGGTGGGCTAAGCCGCANGGAGGCCAGCCGTC</t>
  </si>
  <si>
    <t>DQ071273</t>
  </si>
  <si>
    <t>GCAGTCGGACGGGGTGAGTTAGTGGAAGCTTTCGGGTTGAAGCTGACTTACCTAGTGGCGGACGGGTGAGTAACGCGTGAATTACCTACCCTAGGGAGGGGGATAACGCCTGGAAACGGGTGCTAATACCCCATAGGCCGGGAGGTTAAAGGGAGGAATCTGCCCTAGGATGGGTTCGCGTCCTATCAGCTAGTTGGTGGGGTAATGGCCTACCAAGGCGAAGACGGGTAGCCGGTCTGAGAGGATGTACGGCCACACTGGAACTGAGACACGGTCCAGACTCCTACGGGAGGCAGCAGTGGGGAATATTGGGCAATGGGCGCAAGCCTGACCCAGCGACGCCGCGTGAGGGAAGAAGGCCTTTGGGTTGTAAACCTCTGTTGTACGGGAAGAAGGCAGTGACGGTACCGTACGAGGAAGCCCCGGCAAACTACGTGCCAGCAGCCGCGGTAATACGTAGGGGGCGAGCGTTGTCCGGAATTACTGGGCGTAAAGGGCGCGCAGGCGGATATGCAAGTCTGCTGTGTAATGTCACGGCTCAACCGTGTCATTGCGGTGGAAACTGCATATCTGGAGTACTGGAGAGGGGAGTGGAATTCCCGGTGTAGCGGTGAAATGCGTAGATATCGGGAGGAACACCAGTGGCGAAGGCGGCTCTCTGGCCAGTTACTGACGCTCATGCGCGAAAGCTGGGGGAGCGAACCGGATTAGATACCCGGGTAGTCCCAGCCGTAAACGATGAATGCTAGGTGTGGGTGTCGTAGGGCATCTGTGCCGCAGTTAACGCGATAAGCATTCCGCCTGGGGAGTACGGTCGCAAGATTGAAACTCAAAGGAATTGACGGGGGCCCGCACAAGCGGTGGAGCACGTGGTTTAATTCGATGCAAACCGAAGAACCTTACCTGGGTTTGACATGTACGTGGTACTGACCTGAAAGGGGAGGGACCCATACTTCGGTATGGGAGCGTACACAGGTGCTGCATGGCTGTCGTCAGCTCGTGTCGTGAGATGTTGGGTTAAGTCCCGCAACGAGCGCAACCCCTGCATCTAGTTGCCAACGGGTGAAGCTGGGCACTCTAGATGGACTGCCGGCGACAAGCCGGAGGAAGGTGGGGATGACGTCAAGTCATCATGGCCCTTATGTCCAGGGCGACACACGTGCTACAATGGCCGGTACAGCGGGAAGCGAAGGGGAGACCTGGAGCGGATCTCTGAAAGCCGGTCCCAGTTCGGATTGTAGTCTGCAACTCGACTACATGAAGCTGGAATCGCTAGTAATCGCGGATCAGCCAAGCCGCGGTGAATACGTTCCCGGGCCTTGTACACACCGCCCGTCACACCACCCGAGTTGGGTGCACCCGAAGCCGGTGGCCTAACCCTTAAGGGGAGGAGCCGTCGAAGGTGTGCCTGGTAAGGGGGGGAAGTG</t>
  </si>
  <si>
    <t>AB020336</t>
  </si>
  <si>
    <t>GACGAACGCTGGCGGCGTGCCTAACACATGCAAGTCGAACGGGGTCTGTGGGGGGTTTTTAACTTTCCTGCGGACTTAGTGGCGGACGGGTGAGTAACACGTGGATAACCTACCTGTAAGACCGGGATAACAGCGGGAAACTGCTGCTAATACCGGATAGACTAATCCTGGGGCATCCTGGGGTTAGGAAAGGGGTTGAACCGCTTACAGATGGGTCCGCGGCCCATTAGCTAGCTGGTGGGGTAACGGCCTACCAGGGCGACGATGGGTAGCCGGCCTGAGAGGGTGGTCGGCCACACTGGGACTGAGACACGGCCCAGACTCCTACGGGAGGCAGCAGTGGGGAATCTTGCGCAATGGGCGGAAGCCTGACGCAGCGACGCCGCGTGGGTGAAGAAGGCCTTTGGGTCGTAAAGCCCTGTTGTACGGGACGAAGGGAGTGACGGTACCGTACGAGGAAGCCCCGGCTAACTACGTGCCAGCAGCCGCGGTAAAACGTAGGGGGCGAGCGTTGTCCGGAATTACTGGGCGTAAAGGGCTCGTAGGCGGTCATTCGAGTCATCTGTGAAAGCCGACGGCTCAACCGGAGGACTGCAGGTGATACTGGATGACTTGAGGGGAGGAGAGGAAGGTGGAATTCCCGGTGTAGCGGTGAAATGCGTAGATATCGGGAGGAACACCGGTGGCGAAGGCGGCCTTCTGGCCTCTACCTGACGCTGAGGAGCGAAAGCCAGGGGAGCGAACGGGATTAGATACCCCGGTAGTCCTGGCCGTAAACGATGGGCACTAGGTGTGGGTGGTGTGAAGCCATCCGTGCCGGAGCTAACGCATTAAGTGCCCCGCCTGGGGAGTACGGCCGCAAGGTTGAAACTCAAAGGAATTGACGGGGGCCCGCACAAGCGGTGGAGCATGTGGTTTAATTCGATGCAACGCGAAGAACCTTACCAGGGCTTGACATCTCTGCGGACCTGGTGGAAACACTGGGGTGCCCCGAGAGGGGAGCGTGGAGACAGGTGGTGCATGGTTGTCGTCAGCTCGTGTCGTGAGATGTTGGGTTAAGTCCCGCAACGAGCGCAACCCCTACCCTTAGTTGCCAGCATGTTTGGGTGGGCACTCTAAGGGGACTGCCGGTGACAAACCGGAGGAAGGTGGGGATGACGTCAAATCATCATGCCCTTTATGTCCTGGGCTACACACGTGCTACAATGGCCGGTACAGAGGGTAGCGAACCCGTGAGGGGGAGCCAATCCCAAAAAGCCGGTCTCAGTTCGGATTGCAGGCTGCAACTCGCCTGCATGAAGGCGGAATCGCTAGTAATCGCGGATCAGCATGCCGCGGTGAATACGTTCCCGGGCCTTGTACACACCGCCCGTCACACCACGAAAGCCGGCAACACCCGAAGCCGGTGGCCTAACCCCGGAAGGGGAGGGAGCCGTCGAAGGTGGGGCTGGTGATTGGGGTG</t>
  </si>
  <si>
    <t>AY044055</t>
  </si>
  <si>
    <t>GAGAGTTTGATCCTGGCTCACGACGAACGCTGGCGGCGTGCCTAATACATGCAAGTCGAGCGGACCAAATCGGAGCTTGCTCTGGTTTGGTCAGCGGCGGACGGGTGAGTAACACGTGGGCAACCTGCCCGCAAGACCGGGATAACTCCGGGAAACCGGAGCTAATACCGGATAACACCGAAGACCGCATGGTCTTTGGTTGAAAGGCGGCCTTTGGCTGTCACTTGCGGATGGGCCCGCGGCGCATTAGCTAGTTGGTGAGGTAACGGCTCACCAAGGCGACGATGCGTAGCCGGCCTGAGAGGGTGACCGGCCACACTGGGACTGAGACACGGCCCAGACTCCTACGGGAGGCAGCAGTAGGGAATCTTCCGCAATGGGCGAAAGCCTGACGGAGCGACGCCGCGTGAGCGAAGAAGGCCTTCGGGTCGTAAAGCTCTGTTGTGAGGGACGAAGGGGCGCCGTTCGAAGAGGGCGGCGCGGTGACGGTACCTCACGAGGAAGCCCCGGCTAACTACGTGCCAGCAGCCGCGGTAATACGTAGGGGGCGAGCGTTGTCCGGAATTATTGGGCGTAAAGCGCGCGCAGGCAGTCCCTTAAGTCTGATGTGAAAGCCCACGGCTCAACCGTGGAGGGTCATTGGAGACTGGGGGACTTGAGTGCAGGAGAGGAGAGCGGAATTCCACGTGTAGCGGTGAAATGCGTAGAGATGTGGAGGAACACCAGTGGCGAAGGCGGCTCTCTGGCCTGCAACTGACGCTGAGGCGCGAAAGCGTGGGGAGCAAACAGGATTAGATACCCTGGTAGTCCACGCCGTAAACGACGAGTGCTAAGTGTTAGAGGGGTCACACCCTTTAGTGCTGCAGCTAACGCGATAAGCACTCCGCCTGGGGAGTACGGCCGCAAGGCTGAAACTCAAAGGAATTGACGGGGGCCCGCACAAGCGGTGGAGCATGTGGTTTAATTCGAAGCAACGCGAAGAACCTTACCAGGTCTTGACACCCCCTGACAACCCAAGAGATTGGGCGTTCCCCCTTCGGGGGGACAGGGTGACAGGTGGTGCATGGTTGTCGTCAGCTCGTGTCGTGAGATGTTGGGTTAAGTCCCGCAACGAGCGCAACCCTCGCCTCTAGTTGCCAGCACGAAGGTGGGCACTCTAGAGGGACTGCCGGCGACAAGTCGGAGGAAGGTGGGGATGACGTCAAATCATCATGCCCCTTATGACCTGGGCTACACACGTGCTACAATGGGCGGTACAAAGGGCTGCGAACCCGCGAGGGGGAGCGAATCCCAAAAAGCCGCTCTCAGTTCGGATTGCAGGCTGCAACTCGCCTGCATGAAGCCGGAATCGCTAGTAATCGCGGATCAGCATGCCGCGGTGAATACGTTCCCGGGCCTTGTACACACCGCCCGTCACACCACGAGAGCTTGCAACACCCGAAGTCGGTGAGGCAACCCGCAAGGGAGCCAGCCGCCGAAGGTGGGGCAAGTGATTGGGGTGAAGTCGTAACAAGGTAGCCGTA</t>
  </si>
  <si>
    <t>AY122325</t>
  </si>
  <si>
    <t>GGACGAACGCTGGCGGCGTGCCTAATACATGCAAGTCGAGCGGACGATTCAAAAGCTTGCTTTTGGATCGTTAGCGGCGGACGGGTGAGTAACACGTGGGCAACCTGCCCTGTAGACGGGGATAACACCGAGAAATCGGTGCTAATACCGGATAATACGGAAGGCCGCATGGTCTTTCGTTGAAAGGCGGCGCAAGCTGTCGCTACAGGATGGGCCCGCGGCGCATTAGCTAGTTGGTGAGGTAACGGCTCACCAAGGCGACGATGCGTAGCCGACCTGAGAGGGTGATCGGCCACACTGGGACTGAGACACGGCCCAGACTCCTACGGGAGGCAGCAGTAGGGAATCTTCCGCAATGGACGAAAGTCTGACGGAGCAACGCCGCGTGAGCGAAGAAGGCCTTCGGGTCGTAAAGCTCTGTTGTTAGGGAAGAACAAGTACCGCAGTCACTGGCGGTACCTTGACGGTACCTAACGAGGAAGCCACGGCTAACTACGTGCCAGCAGCCGCGGTAATACGTAGGTGGCAAGCGTTGTCCGGAATTATTGGGCGTAAAGCGCGCGCAGGCGGTTCCTTAAGTCTGATGTGAAAGCCCACGGCTCAACCCGTGGAGGGTCATTGGAAACTGGGGGACTTGAGTGCAGAAAAAGAGAGCGGAATTCCACGTGTAGCGGTGAAATGCCTTAAAGATGTGGAGGAACACCAGTGGCGAAGGCGGCTTTTTTGGTCTGTAACTGACGCTGAGGCGCGAAAGCGTGGGGAGCAAACAGGATTAGATACCCTGGTAGTCCACGCCGTAAACGATGAGTGCTAAGTGTTAGAGGGTATCCACCCTTTAGTGCTGTAGCTAACGCATTAAGCACTCCGCCTGGGGAGTACGCTCGCAAGAGTGAAACTCAAAGGAATTGACGGGGGCCCGCACAAGCGGTGGAGCATGTGGTTTAATTCGAAGCAACGCGAAGAACCTTACCAGGTCTTGACATCCCCTGACAACCCGAGAGATCGGGCGTTCCCCCCTTCGGGGGGACAGGGTGACAGGTGGTGCATGGTTGACGTCAGCTCGTGTCGTGAGATGTTGGGTTAAGTCCCGCAACGAGCGCAACCCTCGACCTTAGTTGCCAGCATTCAGTTGGGCACTCTAAGGTGACTGCCGGCTAAAAGTCGGAGGAAGGTGGGGATGACGTCAAATCATCATGCCCCTTATGACCTGGGCTACACACGTGCTACAATGGGCGGTACAAAGGGTCGCGAACCCGCGAGGGGGAGCCAATCCCAAAAAGCCGCTCTCAGTTCGGATTGCAGGCTGCAACTCGCCTGCATGAAGCCGGAATCGCTAGTAATCGCGGATCAGCATGCCGCGGTGAATACGTTCCCGGGCCTTG</t>
  </si>
  <si>
    <t>KC867694</t>
  </si>
  <si>
    <t>TGAACGTTGGCGGCGTGGATTAGGCATGCAAGTCGTGCGACGAGGCCCGCAAGGGTGCTCGAGCGGCGAAAGGGAGAGTAATGCATGGGTAACCTGCCCTCGGGACTGGGATAGCCGCGGGAAACTGCGGGTAATACCAGATAACGTCGCAAGCCTTCGGGTTTGCGACCAAAGGTGCGAGTCCGCCCGAGGAGGGGCCCATGTCCTATCAGCTAGTTGGTGGGGTAACGGCTCACCAAGGCTACGACGGGTACGGGGTGTGAGAGCATGTCCCCGCTCACTGGGACTGAGACACTGCCCAGACACCTACGGGTGGCTGCAGTCGAGAATCTTCGGCAATGGGCGCAAGCCTGACCGAGCGACGCCGCGTGCGGGACGAAGGCCGTTTGGTTGTAAACCGCTGTCAGGGGGGAGGAAATGTCGGTCCTCAGGGCCGGCTTGACCTATCCCCAGAGGAAGGACGGGCTAAGTCCGTGCCAGCAGCCGCGGTAAGACGGACCGTCCGAACGTTACTCGGAATTACTGGGCTTAAAGGGTGCGTAGGCGGCCTTGCAAGTCGGGTGTGAAATCCCTCGGCTCAACCGAGGAATTGCGCTCGATACTGCGGGGCTCGAGGGAGATAGAGGTGAGCGGAACTTGCGGTGGAGCGGTGAAATGCGTTGATATCGCAAGGAACACCGGAGGCGAAAGCGGCTCACTGGGTCTCTCCTGACGCTGAGGCACGAAAGCTAGGGGAGCGAACGGGATTAGATACCCCGGTAGTCCTAGCCCTAAACGATGAGCACTAGACCGAGGAACTCTCCATGGTTTCTTGGTCGTAGGGAAACCGTTAAGTGCTCCGCCTGGGGAGTATGGTCGCAAGGCTGAAACTCAAAGGAATTGACGGGGGCTCACACAAGCGGTGGAGGATGTGGCTTAATTCGAGGCTACGCGAAAAACCTTATCCCGGTCTTGACATGCACGGATTAACCCCGTGAAAGCGGGGCCACGCCTCTCTGAGGTGGAACGTGCACAGGTGCTGCATGGCTGTCGTCAGCTCGTGTCGTGAGATGTCGGGTTAAGTCCCTTAACGAGCGAAACCCCTGTCGCTAGTTGCCAGCGGGTCATGCCGGGCACTCTAGCGAGACTGCCGGTGTTAAACCGGAGGAAGGTGGGGATGACGTCAAGTCCTCATGGCCCTTATGACCGGGGCTGCACACGTCCTACAATGGCGCGTACAAAGGGAAGCAAACCCGCGAGGGGGAGCAAATCCCAAAAAGCGCGCCCCAGTTCAGATTGCAGGCTGCAACCCGCCTGCATGAAGCCGGAATCGCTAGTAATCGCGGATCAGCATGCCGCGGTGAATGTGTTCCTGAGCCTTGTACACACCGCCCGTCAAGCCACGAAAGTGGGGGACATCCGAAGTCGCCGGGCTAACCCGAAAGGGAGGCAGGCGCCGAAGATGGACTCCGCGATTGGGACTAAGTCGTAACAAGGTAACCGT</t>
  </si>
  <si>
    <t>NR_040846</t>
  </si>
  <si>
    <t>ATCCTGGCTCAGGACGAACGCTGGCGGCGTGCCTAATACATGCAAGTCGAGCGGGTCTCCCCGGGGCTTGCCCCGGGGAGATCAGCGGCGGACGGGTGAGGAACGCGTGGGCAACCTGTCCGACAGACCGGGACAACGCCTGGAAACGGGCGCTAATTCCGGATAGGCGCCAGGGGCGCATGCTCTTGGCGGGAAAGGGGAAACCCGCTGTCGGGTGGGCCCGCGTCGCATTAGCTGGTTGGTGGGGTAACGGCTCACCAAGGCGACGATGCGTAGCCGGCCTGAGAGGGTGGACGGCCACACTGGGACTGAGACACGGCCCAGACTCCTACGGGAGGCAGCAGTAGGGAATCTTCCGCAATGGGCGAAAGCCTGACGGAGCGACGCCGCGTGAGGGACGAAGGCCTTCGGGTTGTAAACCTCTGGCTTTGGGGACGAGGGCACCGGGGGGACCCGGTGAGGGACGGTACCCAAGGAGGAAGCCCCGGCAAACTACGTGCCAGCAGCCGCGGTAAGACGTAGGGGGCGAGCGTTGTCCGGAATCACTGGGCGTAAAGGGCGCGCAGGCGGCGATGCACGTCCGAGGTGAAAGGCAGCGGCTCAACCGCTGAGGGGCCACGGATACGGCATGGCTTGAGGGTCGGAGAGGCAAGGGGAATTCCTGGTGTAGCGGTGAAATGCGTAGAGATCAGGAGGAATACCGGTGGCGAAGGCGCCTTGCTGGACGACGCCTGACGCTGAGGCGCGAAAGCGTGGGGAGCGAACAGGATTAGATACCCTGGTAGTCCACGCCGTAAACGATGAGTGCTAGGTGTGGGTGGGGATGCCCATCCGTGCCGAAGGAAACCCAATAAGCACTCCGCCTGGGGAGTACGGCCGCAAGGCTGAAACTCAAAGGAATTGACGGGGGCCCGCACAAGCGGTGGAGCATGTGGTTTAATTCGAAGCAACGCGAAGAACCTTACCAGGGCTTGACATCCCTCTGACACCTTCAGAGATGGGGGGTTCCCGTTTGGGACAGAGGAGACAGGTGGTGCATGGTTGTCGTCAGCTCGTGTCGTGAGATGTTGGGTTAAGTCCCGCAACGAGCGCAACCCTTGCTCTGTGTTGCCAGCACCCTGGGTGGGCACTCACAGGGGACTGCCGGCGAGGAGCCGGAGGAAGGCGGGGATGACGTCAAATCATCATGCCCCATATGTCCTGGGCTACACACGTGCTACAATGGGCGGTACAACGGGGGGCGAAGGGGCGACCTGGAGCGAATCCCTGAAAGCCGTTCGTGGTTCGGATTGCAGGCTGCAACTCGCCTGCATGAAGGCGGAATCGCTAGTAATCGCGGATCAGCATGCCGCGGTGAATCCGTTCCCGGGCCTTGTACACACCGCCCGTCACACCACGAGAGTCGGCAACACCCGAAGTCGGTGGGGCAACCGGAAGGGGCCAGCCGCCGAAGGTGGGGTCGATGATTGGGGTGAAGTCGTAACAAGGTAGCCGTATCGGAAGGTGCGGTTG</t>
  </si>
  <si>
    <t>X64465</t>
  </si>
  <si>
    <t>TTTTTGGAGAGTTTGATCCTGGCTCAGGACGAACGCTGGCGGCGTGCCTAATACATGCAAGTCGAACGGACTGATGGGAGCTTGCTCCCTGAAGTCAGCGGCGGACGGGTGAGTAACACGTGGGCAACCTGCCTGTAAGACCGGGATAACTTCGGGAAACCGGAGCTAATACCGGATAATCCTCTTTCCCGCATGGGAAAGAGCTGAAAGATGGCTTCGGCTATCACTTACAGATGGGCCCGCGGCGCATTAGCTAGTTGGTGAGGTAACGGCTCACCAAGGCGACGATGCGTAGCCGACCTGAGAGGGTGATCGGCCACACTGGGACTGAGACACGGCCCAGACTCCTACGGGAGGCAGCAGTAGGGAATCTTCCGCAATGGACGAAAGTCTGACGGAGCAACGCCGCGTGAGCGAAGAAGGCCTTCGGGTCGTAAAGCTCTGTTGTCAGGGAAGAACAAGTACCGTTCGAATAGGGCGGTACTTTGACGGTACCTAACCAGAAAGCCACGGCTAACTACGTGCCAGCAGCCGCGGTAATACGTAGGTGGCAAGCGTTGTCCGGAATTATTGGGCGTAAAGCGCGCGCAGGCGGTTCCTTAAGTCTGATGTGAAAGCCCACGGCTCAACCGTGGAGGGTCATTGGAAACTGGGGAACTTGAGTGCAGAAGAGGAGAGCGGAATTCCACGTGTAGCGGTGAAATGCGTAGAGATGTGGAGGAACACCAGTGGCGAAGGCGGCTCTCTGGTCTGTAACTGACGCTGAGGCGCGAAAGCGTGGGGAGCAAACAGGATTAGATACCCTGGTAGTCCACGCCGTAAACGATGAGTGCTAAGTGTTAGAGGGTTTCCGCCCTTTAGTGCTGCAGCTAACGCATTAAGCACTCCGCCTGGGGAGTACGGCCGCAAGGCTGAAACTCAAAGGAATTGACGGGGGCCCGCACAAGCGGTGGAGCATGTGGTTTAATTCGAAGCAACGCGAAGAACCTTACCAGGTCTTGACATCCTCTGACAATCCTGGAGACAGGACGTTCTTCGGGGGACAGAGTGACAGGTGGTGCATGGTTGTCGTCAGCTCGTGTCGTGAGATGTTGGGTTAAGTCCCGCAACGAGCGCAACCCTTGACCTTAGTTGCCAGCATTCAGTTGGGCACTCTAAGGTGACTGCCGGTGACAAACCGGAGGAAGGTGGGGATGACGTCAAATCATCATGCCCCTTATGACCTGGGCTACACACGTGCTACAATGGATGGTACAAAGGGCTGCGAGACCGCGAGGTTGAGCCAATCCCAAAAAACCATTCTCAGTTCGGATTGCAGGCTGCAACTCGCCTGCATGAAGCCGGAATCGCTAGTAATCGCGGATCAGCATGCCGCGGTGAATACGTTCCCGGGCCTTGTACACACCGCCCGTCACACCACGAGAGTTTGTAACACCCGAAGTCGGTGAGGTAACCGTAAGGAGCCAGCCGCCTAAGGTGGGACAGATGATTGGGGTGAAGTCGTAACAAGGTAGCCGTATCGGAAGGTGCGGCTGGATCACCTCCTTTCT</t>
  </si>
  <si>
    <t>AB364234</t>
  </si>
  <si>
    <t>CTGGCTCAGAACGAACGCTGGCGGCACGCTTAACACATGCAAGTCAAGGGGAAAGGGCTTCGGCCTGAGTACACTGGCGCACGGGTGAGTAACGCGTGAGGAATCTGCCCATAAGACTGGGATAACACACCGAAAGGTGTGCTAATACTGGATGTGTTCCATAGGCGCATGCTTATGGAGTAAAGGCGGGGTAACCTGTCGCTTATGGATGACCTCGCGTCCGATTAGCTAGTTGGTGGGGTAATGGCCTACCAAGGCGACGATCGGTAGCCGGCCTGAGAGGGTGGCCGGCCACACTGGAACTGAGACACGGTCCAGACTCCTACGGGAGGCAGCAGTGGGGAATCTTGCGCAATGGGGGCAACCCTGACGCAGCGATGCCGCGTGGACGAAGAAGGCCTTCGGGTCGTAAAGTCCTTTCGCTGGGGAAGAAAGCTATTAGTAGTAACTGACTGATAGTTGACGGTACCCAGATAAGCAGCCCCGGCTAACTCCGTGCCAGCAGCCGCGGTAATACGGAGGGGGCAAGCGTTGTTCGGAATTACTGGGCGTAAAGCGCACGTAGGCGGTTTTGTAAGTCTGGGGTCAAAGGCGACAGCTCAACTGTCGTAAGGCCTTAGATACTATAGAACTGGAGTGCCAGAGAGGATGGCGGAATTCCCGGTGTAGCGGTGAAATGCGTAGATATCGGGAGGAACACCATTGGCGAAGGCGGCTATCTGGCTGGTAACTGACGCTGAGGTGCGAGAGCGTAGGGAGCAAACAGGATTAGATACCCTGGTAGTCTACGCTGTAAACGATGGATGTTAGATGTTGGTGGAACCGACCCCATCAGTGTCGAAGCTAACGCGTTAAACATCCCGCCTGGGGAGTATGCTCGCAAGAGTGAAACTCAAAGGAATTGACGGGGGCCCGCACAAGCGGTGGAGCACGTGGTTTAATTCGATGATAACCGAAGAACCTTACCTGGGTTTGACATCCCAAGAACCCTGCAGAGATGTGGGGGTGCCGGGCTTGCTCGGAGCTTGGAGACAGGTGCTGCATGGCTGTCGTCAGCTCGTGCCGTGAGGTGTTGGGTTAAGTCCCGCAACGAGCGCAACCCCTGTTAGTAGTTGCCATCAGGTAAAGCTGGGCACTCTACTGAGACTGCCGGCGATAAGCCGGAGGAAGGTGGGGATGACGTCAAGTCATCATGGCCCTTATGTCCAGGGCTACACACGTGCTACAATGGCGTATACAGAGGGCAGCGAGACAGTGATGTTAAGCGAATCCCAGAAAGTACGCCGTAGTTCGGATTGCAGTCTGCAACTCGACTGCATGAAGTCGGAATCGCTAGTAATCGCAGGTCAGCAAAACTGCGGTGAATACGTTCCCGGGCCTTGTACACACCGCCCGTCACACCATGGGAGTTGGTCGTGCCTGAAGCCGGTGGCCTAACCGCGAGGGAGGAGCCGTCTATGGCATGGTCGATGACTGGGGTGAAGTCG</t>
  </si>
  <si>
    <t>KU664659</t>
  </si>
  <si>
    <t>AAAGCGTATTTAAACTTCTTTCTTTATGGAGGGTTTGATCCTGGCTCAGGACGAACGCTGGCGGCGTGCCTAACACATGCAAGTCGAACGGAGATAGAAGCTTGCTTCTATCTTAGTGGCAAACGGGTGAGTAACGCGTGGGTAACCTACCCTTAAGTGGGGGATAACAGGTCGAAAGGCCTGCTAATACCGCATACCTTTCAAGCACACAAGTGTTTGAAAGAAAGGAGCAATCCGCTTGAGGAGGGGCCTGCGTCCTATCAGGTAGTTGGTGAGGTAATGGCTCACCAAGCCTATGACGGGTAGCTGGTCTGAGAGGATGGTCAGCCACACTGGAACTGAGACACGGTCCAGACTCCTACGGGAGGCAGCAGTGGGGAATATTCCGCAATGGGCGAAAGCCTGACGGAGCGACGCCGCGTGGACGATGAAGACCCTATGGGTTGTAAAGTCCTTTTGTGAGGGAAGAAGATCTGACGGTACCTCACGAATAAGCCACGGCTAACTACGTGCCAGCAGCCGCGGTAAAACGTAGGTGGCAAGCGTTGTCCGGAATTACTGGGCGTAAAGAGTGCGTAGGCTGTTTTGTAAGTCTCAGGTGAAATCTATCAGCTCAACTGATAAACTGCTTGAGATACTGCAGAACTTGAGGGCAGGAGAGGAGAGTGGAATTCCCGGTGTAGCGGTGAAATGCGTAGATATCGGGAGGAACACCAGTGGCGAAGGCGGCTCTCTGGACTGTCCCTGACGCTGTGGCACGAAAGCTAGGGGAGCAAACAGGATTAGATACCCTGGTAGTCCTAGCCGTAAACGATGGATGCTTGGTGTAGGAGGTTATACCTTCTGTGCCGAAGCTAACGCGTTAAGCATCCCGCCTGGGAACTACGGCCGCAAGGTTAAAACTCAAAGGAATTGACGGGGGCCCGCACAAGCGGTGGAGCATGTGGTTTAATTCGACGCAACGCGAAGAACCTTACCAGGGCTTGACATGTAAGTGGTACGGATCCGAAAGGTGAAGGAACCGAGCTTGCTCGGTAGCTTACACAGGTGGTGCATGGCTGTCGTCAGCTCGTGCCGTGAGGTGTTGGGTTAAGTCCCGCAACGAGCGCAACCCCTATCGTTAGTTACTACTCTGAAAAAGAGAGGACTCTAATGAGACTGCCGGCGATAAGCCGGAGGAAGGAGGGGACGACGTCAAGTCATCATGCCCTTTATGCCCTGGGCGACACACGTGCTACAATGGCTGGTACAACGGGTTGCAACAAAGCGATTTGGAGCCAATCCCTTAAAGCCAGCCTCAGTTCGGATCGTAGGCTGAAACTCGCCTACGTGAAGTCGGAATCGCTAGTAATCGCCAATCAGCCACGTGGCGGTGAATACGTTCCCGGGCCTTGTACACACCGCCCGTCACACCACGGAAGCTGGCAATGCCCGAAGCCGCTGACCCAACCATTAGGAGGGAGGCGTCGAAGGCAGGGTCGGTGACTGGGGTGAAGTCGTAACAAGGTAGCCGTACGGGAACGTGCGGCTGGATCACCTCCTTT</t>
  </si>
  <si>
    <t>AB021305</t>
  </si>
  <si>
    <t>AGTTTGATCCTGGCTCAGGACGAACGCTGGCGGCGTGCCTAACACATGCAAGTCGAGCGGTCCGGCACTCAGCACAGTGCTCATTCGGGGGATGTAGGAAGTAGAGGGAGAGGCAATTGGAGCAGGTAATTAGGGGATGAGTGAGCAGTGAGCTGAGTGCCGGATAGCGGCGGACGGGTGAGTAACGCGTGGGTAATCTACCCATAAGAGGGGGATAACACTGGGAAACCGGTGCTAATACCGCATAAGCTATTCGGTATGCATGTACTGGATAGTAAAGGTGGCCTCTGGAGCAAGTACCGCTTATGGATGAGCCCGCGTCTGATTAGCTAGTTGGTGGGGTAACGGCCTACCAAGGCGACGATCAGTAGCCGGCCTGAGAGGGTGGACGGCCACACTGGGACTGAGACACGGCCCAGACTCTACGGGAGGCAGCAGTGGGGAATATTGCGCAATGGGGGGAACCCTGACGCAGCGACGCCGCGTGAGCGACGAAGGCTTCGGGTTGTAAAGCTCTTTTATTAGGGACGAAATCCCGCATGCGAATAGTGTGTGGGGATGACGGTACCTAATGAATAAGCCCCGGCTAACTACGTGCCAGCAGCCGCGGTAAGACGTAGGGGGCGAGCGTTGTCCGGAATTACTGGGCGTAAAGAGCGTGTAGGCGGGCTGTTAAGTCAGGTGTGAAATACCGCAGCTCAACTGCGGGGTGGCATCTGATACTGGCAGTCTTGAGGGCAGGAGAGGGAAGTGGAATTCCTGGTGTAGCGGTGAAATGCGTAGATATCAGGAGGAACACCAGTGGCGAAGGCGGCTTCCTGGACTGGCCCTGACGCTGAGACGCGAAAGCGTGGGGAGCAAACAGGATTAGATACCCTGGTAGTCCACGCTGTAAACGATGGGCACTAGGTGTAGGAGGTATCGACCCCTTCTGTGCCGCAGCTAACGCAATAAGTGCCCCGCCTGGGGAGTACGGTCGCAAGGCTGAAACTCAAAGGAATTGACGGGGGCCCGCACAAGCGGTGGAGCATGTGGTTTAATTCGATGCAACGCGAAGAACCTTACCAGGGCTTGACATCCTGCGGACCTGGTGGAAACACTGGGGTGCCTTAGGGAAACTTAAGGAACGCAGAGACAGGTGGTGCATGGTTGTCGTCAGCTCGTGTCGTGAGATGTTGGGTTAAGTCCCGCAACGAGCGCAACCCTTGCTGTTAGTTGCTAACGGGTGAAGCCGAGCACTCTAACGGGACTGCCGGTGACAAGCCGGAGGAAGGTGGGGATGACGTCAAATCATCATGCCCTTTATGCCCTGGGCTACACACGTGCTACAATGGCCGGTACAGAGAGAAGCGAACCGCGAGGTGGAGCAAATCTCAAAAGCCGGTCTCAGTTCGGATTGCAGGCTGCAACTCGCCTGCATGAAGTCGGAATCGCTAGTAATCGCGAATCAGAACGTCGCGGTGAATGCGTTCCCGGGCCTTGTACACACCGCCCGTCACACCACGAAAGCTGGCAACACCCGAAGCCGGTGAGCCAACCCGGCACTCAAGTGGTGGGAAAAGACTTTAGGAGATGGTTGCTGAAGGAA</t>
  </si>
  <si>
    <t>JQ292917</t>
  </si>
  <si>
    <t>GGAGAGTTTGATCCTGGCTCAGGACGAACGCTGGCGGCGTGCTTAACACATGCAAGTCTAGGGGAAATTCCGGCTTCGGTTGGAAGAGTACACTGGCGCACGGGTGAGTAATATGTAAGTAACCTACCCATAGGTTCGGGATAACTCGTCGAAAGACGGGCTAATACCGAATGATGCAGCGGACCCGCATGGGTATGTTGTTAAAGCCTATATGGTGCCTATGGATGGGCTTGCATCCGATTAGCTAGTTGGTAGGGTAACGGCCTACCAAGGCGACGATCGGTAGCTGGTCTGAGAGGATGATCAGCCACACTGGAACTGAGACACGGTCCAGACTCCTACGGGAGGCAGCAGTGAGGAATATTGGGCAATGCCCGCAAGGGTGACCCAGCAACGCCGCGTGGAGGATGACGGCCGTAAGGTTGTAAACTCCTTTTGAGAGGGACGAAAAATTCCGATGGAATCGGAACTTGACTGTACCTCTAGAAAAAGCCCCGGCTAACTACGTGCCAGCAGCCGCGGTAATACGTAGGGGGCAAGCGTTGTCCGGATTTACTGGGTGTAAAGGGCGCGTAGGCGGACCTGTTAGTCAGAGGTGAAATCCTGCGGCTTAACCGTAGAACTGCCTTTGATACTGCAGGTCTTGAGTTCGAAAGAGAGTAGCGGAATTCCAGGTGTAGTGGTGAAATACGTAGATATCTGGAAGAACACCAGTGGCGAAGGCGGCTACTTGGTTCGCAACTGACGCTGAGGCGCGAAAGCGTGGGGAGCAAACAGGATTAGATACCCTGGTAGTCCACGCCGTAAACGATGAATACTAGGTGTTGGCTCCGTTAGGAGTCAGTGCCGCAGCTAACGCATTAAGTATTCCACCTGGGGAGTACGATCGCAAGGTTGAAACTCAAAGGAATTGACGGGGGCCCGCACAAGCAGTGGAGCATGTGGTTTAATTCGATGCAACGCGAAGAACCTTACCTAGGCTTGAAAAGCAGGCGACCGGGTGTGAAAGCACCCTTCCCTTCGGGGCGCCTGTACAGGTGCTGCATGGCTGTCGTCAGCTCGTGCCGTGAGGTGTTGGGTTAAGTCCCGCAACGAGCGCAACCCCTACCATTAGTTGCCATCAGGTTAAGCTGGGCACTCTAATGGGACTGCCTACGCAAGTAGTGAGGAAGGTGGGGATGACGTCAAGTCAGCATGGCCCTTACGCCTAGGGCTACACACGTGCTACAATGGGTGCTACAACGGGTAGCGAAACCGCGAGGTGGAGCCAATCCCTAAAAAGCATCCTCAGTTCGGATTGGAGTCTGCAACCCGACTCCATGAAGCTGGAATTGCTAGTAATCGCGCATCAGCACGGCGCGGTGAATACGTTCCCGGGCCTTGTACACACCGCCCGTCAAGCCATGGAAGCCGGGGGTACCCGAAGTCAGTGACCCAACTCCGCCTCGGCGGAGAGGGAGCTGCCGAAGGTAAAACCGGTGACTGGGGCTAAGTCGTAACAAGGTAGCCGTACCGGAAGGTGCGGCTGGATCACCTCCT</t>
  </si>
  <si>
    <t>AB035723</t>
  </si>
  <si>
    <t>AACGAAACCTGGCGGCGTGCTTACACATGCAAGTCGAGCGGTTCGGCACTCAGCCACTAGTGGTCAGTAGTTGCTATGAGTTTTGGCAATAGCTGAGGCAAGGGAGCAGCAACTGGCCAGTAGGGCTGAGTGCCGGATAGCGGCGGACGGGTGAGTAACGCGTGGATAACCTGCCTGTCAGACCGGGATAACACCGGGAAACTGGTGCTAATACCGGATACGTTCACCGGGGCGCATGCTTTGGTGAAGAAAGGGGCAACCCACTGACAGATGGGTCCGCGTCCCATTAGCTAGTTGGCGGTGTAACGGACCACCAAGGCGACGATGGGTAGCCGGCCTGAGAGGGTGGACGGCCACACTGGAACTGAGACACGGTCCAGACTCCTACGGGAGGCAGCAGTGGGGAATCTTCCGCAATGGGCGAAAGCTGACGGAGCAACGCCGCGTGAGCGAAGAAGGCCTTCGGGTTGTAAAGCTCTGTCTTCAGGGACGAAGGAAGTGACGGTACCTGAGGAGGAAGCCCCGGCTAACTACGTGCCAGCAGCCGCGGTAAAACGTAGGGGGCGAGCGTTGTCCGGAATTACTGGGCGTAAAGGGCGCGTAGGCGGTTNCTTAAGTCAGGGGTGAAAACTGTCGGCTTAACCGGCAGCCTGCCTTTGAAACTGAGGGACTTGAGGGCAGGAGAGGGGAGTGGAATTCCCGGTGTAGCGGTGAAATGCGTAGATATCGGGAGGAACACCAGTGGCGAAGGCGGCTCTCTGGCCTGTTTCTGACGCTGAGGCGCGAAAGCGTGGGGAGCGAACGGGATTAGATACCCCGGTAGTCCACGCCGTAAACGATGGGTGCTAGGTGTAGGAGGTATCGACCCCTTCTGTGCCGTAGTTAACACAATAAGCACCCCGCCTGGGGAGTACGGCCGCAAGGTTGAAACTCAAAGGAATTGACGGGGGCCCGCACAAGCGGTGGAGCATGTGGTTTAATTCGACGCAACGCGAAGAACCTTACCAGGGCTTGACATCCCCTGACCGCTGTGGAAACACAGTTTTCTGCTTTCGGGCAGACAGGGAGACAGGTGGTGCATGGTTGTCGTCAGCTCGTGTCGTGAGATGTTGGGTTAAGTCCCGCAACGAGCGCAACCCTCACGTTTAGTTGCCAGCGGGTAGAGCCGGGCACTCTAAACGAACTGCCGTTGACAAAACGGAGGAAGGTGGGGATGACGTCAAATCATCATGCCCCTTATGTCCTGGGCCACACACGTGCTACAATGGCCGGTACAGAGGGAGGCGAAGCCGTGAGGCGGAGCAAATCCCAAAAAGCCGGTCTCAGTTCGGATTGCAGGCTGAAATTCGCCTGCATGAAGTCGGAATCGCTAGTAATCGCAGGTCAGCATACTGCGGTGAATACGTTCCCGGGCCTTGTACACACCGCCCGTCACACCACGAAAGCTGACAACACCCGAAGCCGGTGAGCTAACCGCGAAAGCGGAGGCAGCCGTCGAAGGTGGGGTTGGTGATTGGGGTGAAGTCGTAACA</t>
  </si>
  <si>
    <t>AB067647</t>
  </si>
  <si>
    <t>GATGAACGCTGGCGGCGTGCCTAACACATGCAAGTCGAACGTGAGGGGTGTCTTCGGATGCCCTGAAAGTGGCGAACGGGTGAGTAACACGTAGATAACCTGCCCTGGAGTGGGGGATAACCACTGGAAACGGTGGCTAATACCGCATAGGCCCCAAAAGTCGGGAGGCTTTTGGGGGAAAGCTCCGGCGCTCCAGGAGGGGTCTGCGTCCGATTAGCTAGTTGGCGGGGTAACGGCCCACCAAGGCGACGATCGGTAGCTGGTCTGAGAGGACGATCAGCCACACGGGAACTGAGACACGGTCCCGACTCCTACGGGGGGCAGCAGTGAGGAATATTGGGCAATGGGCGCAAGCCTGACCCAGCAACGCCGCGTGGAGGAAGAAGGCCTTCGGGTTGTAAACTCCTTTTGCAGGGGAAGAGAGAGGACGGTACCCTGCGAATCAGTCACGGCTAACTACGTGCCAGCAGCCGCGGTAATACGTAGGTGGCGAGCGTTATCCGGAATTACTGGGCGTAAAGCGCACGCAGGCGGCCGGGTAAGTCTGACGTGAAATCTCCTGGCTTAACTGGGAGGGGTCGTTGGAAACTGCCTGGCTTGAGGCAGCGAGAGGGGTGCGGAATTCCCGGTGTAGTGGTGGAATACGTAGAGATCGGGAGGAACACCAGAGGCGAAAGCGGCACCCTGGCGCTGGCCTGACGCTCAGGTGCGAAAGCGTGGGGAGCAAACGGGATTAGATACCCCGGTAGTCCACGCTGTAAACGATGAGCACTGGGTGTGGGTGGAGTCAAATCTGTCCGTGCCGAAGCCAACGCGCTAAGTGCTCCGCCTGGGGAGTACGGCCGCAAGGCTAAAACTCAAAGGAATTGACGGGGGCCCGCACAAGCAGCGGAGCGTGTGGTTTAATTCGATGCAACACGAAGAACCTTACCTGGGTTTGACATGCAGGTAGTAGTGAAGCGAAAGCGGAACGACCCTTCGGGGAGCCTGCACAGGTGCTGCATGGCTGTCGTCAGCTCGTGTCGTGAGATGTTGGGTTAAGTCCCGCAACGAGCGCAACCCCTGTCGTCAGTTACAAGTGTCTGGCGAGACTGCCGGTATCAAACCGGAGGAAGGTGGGGATGACGTCAAGTCAGCATGGCCTTTATATCCAGGGCTACACACACGCTACAATGGGCGGTACAATGGGCAGCGAAAGGGCGACCTGGAGCGAATCCCAACAAAGCCGCTCGTAGTTCAGATTGCAGGCTGCAACCCGCCTGCATGAAGCCGGAGTTGCTAGTAACCGCAGGTCAGCCATACTGCGGTGAATACGTTCCCGGGCCTTGTACACACCGCCCGTCACGTCATGGGAGTTGGAAACACCTGAAGTCGGTGACCTAACCGCAAGGAGGGAGCTGCCTAGGGTGGGTCCGATGACTGGGACG</t>
  </si>
  <si>
    <t>LN626359</t>
  </si>
  <si>
    <t>TCTTCNGATGAATTGATNTAAACTTANNGGCGGACGGGTGAGTAACGCGTGGGTAACCTGCCTCATACAGGGGGATAACAGCCGGAAACGGTTGCTAAAACCGCATAAGCGCACAGCAGCGCATGCTGCAGTGTGAAAATATTTTATAGGTATGAGATGGGCCCGCGTCTGATTAGCTAGTTGGTGAGGTAACTGCTCACCAAGGCGACGATCAGTAGCCGGCTTGAGAGAGTGACCGGCCACATTGGGACTGAGACACGGCCCAAACTCCTACGGGAGGCAGCAGTGGGGAATATTGCACAATGGGGGAAACCCTGATGCAGCGACGCCGCGTGAGTGAAGAAGTATTTCGGTACGTAAAGCTCTATCAGCAGGGAAGAAAATGACGGTACCTGACTAAGAAGCCCCGGCTAACTACGTGCCAGCAGCCGCGGTAATACGTAGGGGGCAAGCGTTATCCGGATTTACTGGGTGTAAAGGGAGCGTAGGTGGCAAGTCAAGTCAGATGTGAAAGCCCGGGGCTCAACTCCGGGATTGCATTTGAAACTGGTTTGCTAGAGTGCAGGAGAGGTAAGTGGAATTCCTAGTGTAGCGGTGAAATGCGTAGATATTAGGAGGAACACCAGTGGCGAAGGCGGCTTACTGGACTGTAACTGACACTGAGGCTCGAAAGCGTGNGGAGCAAACAGGATTAGATACCCTGGTAGTCCACGCCGTAAACGATGAATACTAGGTGTCGGGGAGCAAAAGCTCTTCGGTGCCGTCGCAAACGCATTAAGTATTCCACCTGGGGAGTACGTTCGCAAGAATGAAACTCAAAGGAATTGACGGGGACCCGCACAAGCGGTGGAGCATGTGGTTTAATTNGAAGCAACGCGAAGAACCTTACCAGGCCTTGACATCCCATTGACCGGTCCTTAACCGGACCTTTCCTTCGGGACAATGGAGACAGGTGGTGCATGGTTGTCGTCAGCTCGTGTCGTGAGATGTTGGGTTAAGTCCCGCAACGAGCGCAACCCCTGTCCTTAGTAGCCAGCAAGTAAAGTTGGGCACTCTAGGGAGACTGCCAGGGATAACCTGGAGGAAGGCGGGGATGACGTCAAATCATCATGCCCCTTATGGACTGGGCTACACACGTGCTACAATGGTGGCTACAAAGGGAGGCGACCCTGTGAAGGTGAGCAAATCCCAAAAAGGCCATCCCAGTTCGGATTGTAGTCTGCAACTCGACTACATGAAGCCGGAATCGCTAGTAATCGCGAATCAGCATGTCGCGGTGAATACGTTCCCGGGTCTTGTACACACCGCCCGTCACACCATGGGAGTCGGAAATGCCNGAAGTCAGTGACCCAAC</t>
  </si>
  <si>
    <t>AB046413</t>
  </si>
  <si>
    <t>GTTTGATCCTGGCTCAGGATGAACGCTGGCGGCGTGCCTAATACATGCAAGTCGAACGGGGGCAGTAGCGATACTGTCCTAGTGGCGAACGGGTGAGTAACGCGTTGGTGACCTGCCCCAGAGAGGGGGATAACAGACCGAAAGGTCTGCTAATACCGCATAAATTCTCAGCAGTTAGAGGGGTTGAGAAGAAAGCCGAAAGGCGCTTCTGGGAGGGGCCTGCGTCCCATCAGCTAGTTGGTAGGGTAACGGCCTACCAAGGCGAAGACGGGTAGGGGACCTGAGAGGGTGGCCCCCCACAATGGAACTGAAACACGGTCCATACACCTACGGGTGGCAGCAGTAGGGGATATTGGTAAATGGGCGAAAGCCTGACCCAGCAACGCCGCGTGCGCGAAGAAGGCCTTCGGGTTGTAAAGCGCTTTTCTGAGGGATGAGGAAGGACAGTACCTGAGGAATAAGTCTCGGCTAACTACGTGCCAGCAGCCGCGGTAAGACGTAGGAGACGAGCGTTATCCGGATTTACTGGGCGTAAAGCGCGTGCAGGCGGCTCGTTAAGTTGGATGTGAAAGCCCCTGGCTAAACTAGGGGAGGTCGTTCAAGACTGGCGGGCTAGAGTGCAGCAGAGGAGAGTGGAATTCCGAGTGTAGCGGTAAAATGCACAGATATTCGGAAGAACACCAGAGGCGAAGGCGGCTCTCTGGGCTGCAACTGACGCTCAGACGCGAAAGCTAGGGGAGCGAACGGGATTAGAGACCCCGGTAGTCCTAGCCGTAAACGATGTGGACTTGGCGTGGGGAGGGTAAAGCCTGTCCGTGCCGAAGCAAACGCGATAAGTCCACCGCCTGGGGACTACGGCCGCAAGGTTAAAACTCAAAGGAATTGACGGGGGCCCGCACAAGCAGCGGAGCGTGTGGTTTAATTCGATGCTACACGAAGAACCTTACCAGGGTTTGACATGTACGTGGTAGGGAAACGAAAGTGAACCGACCCTTCGGGGAGCGTACACAGGTGTTGCATGGCTGTCGTCAGCTCGTGTCGTGAGATGTTCGGTTAAGTCCGCTAACGAGCGCAACCCGCGCCGCGTGTTACAAGTGTCACGCGGGACTGCCGGTGTCAAGCCGGAGGAAGGTGCGGATGACGTCAAGTCAGCATGACCTATATATCCTGGGCTACACACACGCTACAATGGCCGGTACAATGGGTCGCGAACCGCGAGGCGGAGCCAATCCAGAAAGCCGGTCTCAGTTCAAATTGCAGGCTGCAACCCGCCTGCATGAAGACGGAGTTGCTAGTAACCGCAGGTCAGCCATACTGCGGTGAATACGTTCCCGGGCCTTGTACACACCGCCCGTCACGTCATGGGAGCTGGCAACACCTGAAGTCGGTATCTGAACCGAAAGGGAGGAGCCGCCGAGGGTGGGGCTGGTGACTGGGACGAAGTCGTAACAAGGTAA</t>
  </si>
  <si>
    <t>NR_074501</t>
  </si>
  <si>
    <t>GTTTGATCCTGGCTCAGGACGAACGCTGGCGGCGTGCTTAACACATGCAAGTCGAGCGGAAAGGCCCTTCGGGGTACTCGAGCGGCGAACGGGTGAGTAACACGTGGGCAACCTACCCCCAGCACCGGGATAACCCCGGGAAACCGGGGCTAATACCGGATATGCACCTCGGGTGGCATCACCTGAGGTGGAAAGCTTTTGCGGCTGGGGATGGGCCCGCGGCCTATCAGCTTGTTGGTGGGGTAACGGCCTACCAAGGCGACGACGGGTAGCCGGCCTGAGAGGGCGACCGGCCACACTGGGACTGAGACACGGCCCAGACTCCTACGGGAGGCAGCAGTGGGGAATATTGCGCAATGGGCGAAAGCCTGACGCAGCGACGCCGCGTGGGGGAAGAAGGCCTTCGGGTTGTAAACCCCTTTCAGCAGGAACGAAGCGAAAGTGACGGTACCTGCAGAAGAAGCACCGGCTAACTACGTGCCAGCAGCCGCGGTAATACGTAGGGTGCAAGCGTTGTCCGGATTTACTGGGCGTAAAGAGCTCGTAGGCGGTCTGTCGCGTCGGATGTGAAAACCCAGGGCTCAACCCTGGGCCTGCATTCGATACGGGCAGACTAGAGTGCGGCAGGGGAGACTGGAATTCCTGGTGTAGCGGTGAAATGCGCAGATATCAGGAGGAACACCGGTGGCGAAGGCGGGTCTCTGGGCCGCAACTGACGCTGAGGAGCGAAAGCGTGGGGAGCGAACAGGATTAGATACCCTGGTAGTCCACGCTGTAAACGTTGGGCGCTAGGTGTGGGGGACTTTCCACGTCCTCCGTGCCGCAGCTAACGCATTAAGCGCCCCGCCTGGGGAGTACGGCCGCAAGGCTAAAACTCAAAGGAATTGACGGGGGCCCGCACAAGCGGCGGAGCATGTGGCTTAATTCGATGCAACGCGAAGAACCTTACCTGGGCTTGACATGCAGGGAAATCCGGCAGAGATGCCGGGTCCGCAAGGGCCCTGCACAGGTGGTGCATGGCTGTCGTCAGCTCGTGTCGTGAGATGTTGGGTTAAGTCCCGCAACGAGCGCAACCCTCGTCCCATGTTGCCAGCGGGTAATGCCGGGGACTCATGGGAGACTGCCGGGGTCAACTCGGAGGAAGGTGGGGATGACGTCAAGTCATCATGCCCCTTACGTCCAGGGCTGCACACATGCTACAATGGCCGGTACAAAGGGCTGCGAAACCGTGAGGTGGAGCGAATCCCAAAAAGCCGGTCTCAGTTCGGATCGGGGTCTGCAACTCGACCCCGTGAAGTCGGAGTCGCTAGTAATCGCGGATCAGCAATGCCGCGGTGAATACGTTCCCGGGCCTTGTACACACCGCCCGTCACGTCACGAAAGTCGGTAACACCCGAAGCCGGTGGCCCAACCCGCAAGGGAGGGAGCCGTCGAAGGTGGGACCGGCGATTGGGACGAAGTCGTAACAAGGTAGCCGTACCGGAAGGTGTGGCTGGATCACCTCCTTTC</t>
  </si>
  <si>
    <t>AY691430</t>
  </si>
  <si>
    <t>GAGGGGCAGCAGGCCGACTCTTCGGAGTTGGTGCTGGCGACCGGCGGACGGGTGCGTAACACGTAGCTACTTGCCCTACAGTGGGGGATAACCCGGGGAAACCCGGGCTAATACCGCATACACCCGAGAGGGGAAAGGCCGTAAGGTCGCTGTAGGATAGGGCTGCGGCGTATCAGCTAGTTGGTGGGGTAACGGCCTACCAAGGCTATGACGCGTAGCTGGTCTGAGAGGATGATCAGCCACACTGGAACTGAGACACGGTCCAGACTCCTACGGGAGGCAGCAGTGGGGAATCTTGGGCAATGGGCGAAAGCCTGACCCAGCAACGCCGCGTGGAGGAAGAAGCCCTTCGGGGTGTAAACTCCTTTTGCAGGGGAAGAGAGAGACGGTACCCTGCGAATAAGCTCCGGCTAACTCCGTGCCAGCAGCCGCGGTAATACGGGGGGAGCGAGCGTTACTCGGAATCACTGGGCGTAAAGGGTGCGTAGGCGGCTTAGTAAGTTGGAAGTGAAATCCCACGGCTCAACCGTGGAACTGCTTCCAAAACTGCTAAGCTAGAGTCCGGGAGAGGCCGAGGGAATTCCTGGTGTAGGGGTGAAATCCGTAGAGATCAGGAGGAATGCCGAAAGCGAAGGCGCTCGGCTGGAACGGAACTGACGCTGAGGCACGAAAGCGTGGGGAGCAAACAGGATTAGATACCCTGGTAGTCCACGCCCTAAACGATGGGTACTAGTGGTTGGGGGGATAGTCCCTCAGTCACGCAGCTAACGCGATAAGTACCCCGCCTGGGGAGTACGGCCGCAAGGCTAAAACTCAAAGGAATAGACGGGGACCCGAACAAGCGGTGGAGCATGTGGTTTAATTCGAAGATACGCGAAGAACCTTACCTGGGCTTGACATCCCGCGAACCCTCCAGAGATGGGGGGGTGCCTTCTTTTGAAGGAGCGCGGAGACAGGTGCTGCATGGCTGTCGTCAGCTCGTGTCGTGAGATGTTGGGTTAAGTCCCGCAACGAGCGCAACCCCTGCCCTTAGTTGCCATCAGTTCGGCTGGGCACTCTAAGGGGACTGCCCGGGTAACCGGGAGGAAGGTGGGGATGACGTCAAGTCATCATGGCCCTTATGTCCAGGGCGACACACGTGCTACAATGGCGAGGACAGTGAGATGCAAACCCGCGAGGGGGAGCAAATCTCTAAACCTCGTCCCAGTTCGGATTGCAGTCTGCAACTCGACTGCATGAAGGCGGAATCGCTAGTAATCGTGGATCAGCCATGCCACGGTGAATACGTTCCCGGGTCTTGTACTCACCGCCCGTCACACCATGGGAGTCGGGCTCACCCGAAGTCGGTATCCCAAAGA</t>
  </si>
  <si>
    <t>AJ420142</t>
  </si>
  <si>
    <t>GGCGGCGTGCCTAATGCATGCAAGTCGTACGGGAGCCGCTTTGGCGGTCGACCGTGGCGGACGGGTGAGGAACACGTGGGTAACCTGCCCCGGCGCGGGGGATAACCGCGGGAAACCGTGGCTAATACCCCATGGGCTCGGTTGGGGGTGACCTGATCGAGCAAAGGCGGAAGCCGTGCCGGGAGGGGCCTGCGGCCTATCAGCTAGACGGTGGGGTAATGGCCTACCGTGGCGATGACGGGTAGCTGGTCTGAGAGGACGATCAGCCACACGGGGACTGAGACACGGCCCCGACTCCTACGGGAGGCAGCAGCAAGGAATTTTCCGCAATGGGCGCAAGCCTGACGGAGCGACGCCGCGTGGAGGATGACGCCCTTCGGGGTGTAAACTCCTTTTCGGGGGGACGAAGGCAGTGACGGTACCCCCGGAAGAAGCACCGGCTAACTACGTGCCAGCAGCCGCGGTAAGACGTAGGGTGCGAGCGTTGTCCGGAGTTACTGGGCGTAAAGGGCGCGTAGGCGGCTGCCCGCGTCGCACGTGAAAGCCCCCGGCTCAACCGGGGAGGGTCGTGCGAGACGGGGTGGCTAGAGGCAGGGAGAGGCTGGTGGAATTCCCGGTGTAGCGGTGAAATGCGTAGAGATCGGGAGGAACACCGGTGGCGAAGGCGGCCAGCTGGCCCTGACCTGACGCTGAGGCGCGAAGGCGCGGGGAGCGAACGGGATTAGATACCCCGGTAGTCCGCGCAGTAAACGCTGTGGACTAGGTGTGGGAGGTGTTGACCCCTTCCGTGCCGGCGCTAACGCAGTAAGTCCACCGCCTGGGGAGTACGGCCGCAAGGCTAAAACTCAAAGGAATTGACGGGGGCCCGCACAAGCAGCGGAGCGTGTGGTTTAATTCGACGCAACGCGCAGAACCTTACCAGGGCTTGACATCCCCGGAACCCCTGGGAAACCGGGGGTGCCCTTCGGGGAGCCGGGAGACAGGTGCTGCATGGCTGTCGTCAGCTCGTGTCGTGAGATGTTGGGTTAAGTCCCGCAACGAGCGCAACCCTCGTGGCTAGTTACGGTGGTGTTTAGCCAGACTGCCGGGCACAACCCGGAGGAAGGGGGGGATGACGTCAAGTCCGCATGGCCCTGACGCCCTGGGCGACACACACGCTACAATGGCCGGGACAGCGGGCGGCCAAGCGGCAACGCGGAGCCAATCCCTCAAACCCGGTCTCAGTTCGGATTGGGGGCTGCAACTCGCCCCCATGAAGGCGGAGTTGCTAGTAACCGCAGGTCAGCCATACTGCGGTGAATATGTTCCCGGGCCTTGTACACACCGCCCGTCACGTCACGAAAGCCGGCAACACCTGAAGCCGGTGGGCCAACCCGATACGGGAGGCAGCCGTCGAAGGTGGGGCTGGTGATTGGGACGAAGTCGTAACAAGGTAGCCGTAGCGGAAGCTGGGGCTGGTGATTGGGACGAAGTCGTAACAAGGTAGCCGTAGCGGAAGCT</t>
  </si>
  <si>
    <t>D32255</t>
  </si>
  <si>
    <t>CTGGCGGCGTGCMTAATGCATGCAMGTMGAACGCAGCAGNNNGTGCCTGGCTGCGTGGCGAACGGCTGAGGAACACGTGGGTGACCTACCCCGGAGTGGGGGATACCCCGTCGAAAGACGGGACAATCCCNCATACGCCTAACGGAGGAAAGCCAACGGCGCTCCGGGGAACGTCGGCCCAACAGGTAGTTGTTGTGGTAACGGCGCACCAAACCAATTGMGGGTACCCGGTCTGAGAGGACGGCCGGGCAGACTGGGACTGCGACACGGCCCAGACTCCTACGGGAGGCAGCAGCAAGGAATTTTNCCCAATGGGCACACGCCTGAGGGAGCAACGCCGCGTGGAGGACGACGGCTNNGGGTTGTAAACTCCTTTNGGGTGGGACGAGACTGACGGTACCACSAGAAGCAGCCCCGGCTAACTCTGTGCCAGCAGCCGCGGTAAGACAGAGGGGGCAAGCGTTGACCGGAGTTACTGGGCGTAAAGGGCGCGGAGGCGGTCTGCTGCGTCGGCGCTGAAAGCGCCCCGCTTAACGGGGCGAGGCGCGCCGATACGAGCAGGCTGGAGGCGAGCAGAGGGTGGTGGAATTTTGGGTGGAGCGGTGAAATGCGTAGATATCNGGAGGAACGCCGGTGGAGCAGTCGGCCACCTGGGCTBTGCCTGACGCTGCGGCGCGACCGCGTGGGGAGCAAACCGGATTAGATACCCGGGTAGTCCACGCCGTAAACGATGCCGGCTCAGCGTTTGGCGCNCGTGACCGTGCTGGGTGCCTTAGCTNACGCGGTAAGCCGGCCGCCTGGGGACTACGACCGCAAGCTTNAAACTCAAAGGAATTGACGGGGGCCCGCACAAGCAGCGGAGCGTGTGGTNVAATTCGACGCAACCCGAAGAACCTTACCCGGGCTTRACATGACGCTGCAGGCGCGGGAAACCGCGCGGCCCCNTAGGGTGCGTTACAGGTGCTGCATGGCTGTCGTCAGCCCTTGTCGTGAGATGTTGGGTTNAGTCCCGCAACGAGCGCAACCCGCGNCGGTAGTTACAGGTGTCTACCGAGACTGCCCCGAGACCGGCGGAGGAAGGCGCGGATGACGTCAAGTCAGCATGGCCCTGACGTCCGGGGCGACACACACGCTACAATGGCCACGACAATGCGTTGCACACCCGCAAGGCGGCGCTAATCTCCAAACGTGGTCTNAGTGCAGATCGGGGGCTGCAACTNGCCCCCGTGAAGGCGGAGTTGCTAGTAACCGCGTCTCAGCCATGGCGCGGTGAATACGTTCCCGGGCCTTGTACACACCGCCCGTCACGTCATGGGAGTGGCTAATGCTTGAAGTCCGTGTGCTAACCCCCCACGGGGAGGCAGCGGCCGWGGGCAGGAGCCGGCGACCTGGGAC</t>
  </si>
  <si>
    <t>FR850164</t>
  </si>
  <si>
    <t>AGAGTTTGATCCTGGCTCAGGGTTAACGCTGGCGGCGTGCCTAACACATGCAAGTCGAACGGTTCTAAGCGCGAGCTTAGGATAGTGGCGAACGGGTGAGTAAAAGGTAGGAATCTACCCCTTGGACGGAGATAGCTACTGGAAACGGTAGGTAAACTTCGATAAGCCCGAGAGGGGAAAGTGGTGAGACAGCCGAGGGATGAGCCTACTCTCCATCAGGTAGTTGGTGAGATAAAAGCTTACCAAGCCGATGACGGATAACCGGTGTGAGAGCATGAACGGTCACAAGGGCACTGAGAGACGGGCCCTACTCCTACGGGAGGCAGCAGTGGGGAATCTTGGACAATGGGCGAAAGCCTGATCCAGCGACGCCGCGTGGAGGAAGAAGTCCTTCGGGATGTAAACTTCTGAACTAGCCGAATAAAAGGCCTGTGGACACACAGGAGAAGAAAGTAGGCTAGGAAAAGTCCCGGCTAACTACGTGCCAGCAGCCGCGGTAAGACGTAGGGGGCAAGCGTTACCCGGAATTACTGGGCGTAAAGGGGGCGTAGGCGGTAAAAGAAGTCATCTGTGAAAACCTATTGCTCAACGATAGGCTAGCGGATGAAACTGAATTACTTGAGGGCACCAGAGGTAGACGGAATTACCCGAGTAGGGGTGAAATCCGCAGATACGGGTAGGAACGCCGGTGGAGAAGTCGGTCTACTGGGGTGCACCAGACGCTGAGGCCCGAAAGCTAGGGGAGCAAACCGGATTAGATACCCGGGTAGTCCTAGCCGTAAACGATGCTCACTAGGTGTAGGGAGTGATAAACTCTCTGTGCTGAAGCGAACGCGCTAAGTGAGCCGCCTGGGGAGTACGTCCGCAAGGATGAAACTCAAAGGAATTGACGGGGGTCCGCACAAGCGGTGGAGCATGTGGTTTAATTCGATGGTAACCGAAGAACCTTACCAGGGATTGACATGTAACTGAAGGTAGAGAAATCTACTGGCCTGCTGCAAAGCGGGAGGTTACACAGGTGGTGCACGGCCGTCGTCAGCTCGTGCCGTGAGGTGTTGGGTTAAGTCCCGCAACGAGCGCAACCCCTACGATTAGTTACTAACGCGGAAAGGCGAGGACTCTAATCGGACTGCCGCCGACGAGGCGGAGGAAGGAGGGGATGACGTCAGGTAAGCGTGCCCCTTATACTCTGGGCGACACACGTGCTACAATGGAGGGGACAAAGGGAAGCGAAGCCGAGAGGTGGAGCGGATCCTAAAAAAACTCTCCGAAATACGGATTGTAGGCTGCAACCCGCCTACATGAAGTCGGAATCGCTAGTAATCGCAGGTCAGCCAAACTGCGGTGAATACGTTCCCGGGCCTTGTACACACCGCCCGTCACGCCACCCGAGTTGGGAACACCTGAAGGCAGTACGGGAGGTACTGTTGAAGGTGGGCTTGGCGAGGGGGGCGAAGTCGTAACAAGGTAACCGT</t>
  </si>
  <si>
    <t>X84211</t>
  </si>
  <si>
    <t>CGCTGGCGGCGTGCCTAAGACATGCAAGTCGAACGGGCCTGATTCGTCAGGCCAGTGGCGGACGGGTGAGTAACACGTGGGTGATCTACCCCAAAGTCTGGGACAACTAGGGGAAACCTTAGCTAATCCCGGATGGTGAGGCTTCTCCTGTGAAGTCTCTAAAGATTTATCGCTTTGGGATGAGCCCGCGGCGCATCAGCTAGTTGGTGGGGTAATGGCCTACCAAGGCGACGACGCGTAGCTGGTCTGAGAGGACGACCAGCCACAGGAGCACTGAGACACGGGCTCCACTCCTACGGGAGGCAGCAGTTAGGAATCTTCGTCAATGGGCGAAAGCCTGAACGAGCGACGCCGCTTGAGGGACGAAGCCCTTCGGGGTGTAAACCTCTGAACAGGGGACGATGATGACGGTACCCTGCTAATAGCACCGGCTAACTCCGTGCCAGCAGCCGCGGTAATACGGAGGGTGCGAGCGTTACCCGGATTTACTGGGCGTAAAGGGCGTGTAGGCGGTTTTCTAAGTCCGGGGCTAAAGACCAGGGCTCAACCCTGGGTTTGCCTTGGATACTGGAAAGCTCGACGGCTGGAGGGGGCAGCGGAATTTCCGGAGTAGCGGTGAAATGCGCAGATACCGGAAGGAACGCCAATAGCGAAGGCAGCTGCCTGGACAGTACGTGACGCTGAGGCGCGAAAGCGTGGGGAGCAAACCGGATTAGATACCCGGGTAGTCCACGCCCTAAACGATGAGTGCTGGGTGTCCGGCGAAAGCCGGGTGCCGAAGCTAACGCGTTAAGCACTCCGCCTGGGAAGTACGGTCGCAAGACTGAAACTCAAAGGAATTGACGGGGGCCCGCACAAGCGGTGGAGCATGTGGTTTAATTCGAAGGAACGCGAAGAACCTTACCAGGCCTTGACATCCTAGGAACCCTGATGAAAGTCGGGGGTGCCCGCAAGGGAACCTAGAGACAGGTGCTGCATGGCTGTCGTCAGCTCGTGTCGTGAGATGTTGGGTTAAGTCCCGCAACGAGCGCAACCCTTGTCCTTAGTTGCTAACGGGTAAGCCGAGCTCTCTAGGGAGACTGCCCGCGAAAGCGGGAGGAAGGCGGGGATGACGTCTAGTCCGCATGGCCCTTACGGCCTGGGCGACACACGTGCTACAATGCCCGGCACAGAGCGCTGCCACATCGCAAGATGGAGCTAATCGCCTAAATCCGGGCTCAGTTCGGATTGGGGTCTGCAACCCGACCCCATGAAGCTGGAATCGCTAGTAATCGCGGATCAGCCATGCCGCGGTGAATACGTTCCCGGGTCTTGTACACACCGTCCGTCACGCCATGGGAGTGGGTTTCACCTGAAGTCGCTGGGAGCCACAGGCAGGCGCCGAGGGTGGGGCTCATGACTGGGGCGAAGTCGTAACAAGGTAGGTGTACCG</t>
  </si>
  <si>
    <t>X72768</t>
  </si>
  <si>
    <t>GAGTTTGATCCTGGCTCAGAATGAACGCTGGCGGCGTGCCTAACACATGCAAGTCGTACGCGAAAGAAGGGCAACCTTCGAGTAAAGTGGCGCACGGGTGAGTAACACGTGGATAACCTGCCCCAAAGTCTGGGATAACGTGCCGAAAGGTGCGCTAATACCGGATACCTTTGTGTCTCACAAGAGGTATAAAGAAAGGAGGCCTCTGCTTGCAAGCTTTCGCTTTGGGATGGGTCCGCGGCCTATCAGGTAGTTGGTAGGGTAACGGCCTACCAAGCCTACGACGGGTAGCTGGTCTGAGAGGACGATCAGCCACATTGGGACTGAGACACGGCCCAGACTCCTACGGGAGGCAGCAGTGGGGAATATTGGGCAATGGGAGAAATCCTGACCCAGCAACGCCGCGTGGAGGATGAAGGCCTTCGGGTTGTAAACTCCTGTCAGCAGGGAAAAAGATTGCAAAAGCTAATACCTTTTGCAGTTTGATGGTACCTGCTAAGGAAGCACCGGCTAACTACGTGCCAGCAGCCGCGGTAATACGTAGGGTGCAAGCGTTATTCGGAATCACTGGGCGTAAAGGGCGCGCAGGCGGTTTTGTAAGTCTAAAGTGAAATCCTTGGGCTTAACCCAGGGGCTGCTTTAGATACTGCAAAACTCGAGTTCGGGAAAAGCAAGCGGAATTCCTGGTGNAGGGGTGAAATCCGTAGATATCAGGAAGAACACCAGTGGCGAAAGCGGCTTGCTAGAACGCAACTGACGCTTAGGCGCGAAAGCGTGGGGAGCAAACAGGATTAGATACCCTGGTAGTCCACGCCCTAAACGATGGATGTTAGGCGTTGGGAAGTACACTTCCCAGTGCCGTAAGCTAACGCGTTAAACATCCCGCCTGGGGAGTACGGCCGCAAGGTTAAAACTCAAAGGAATTGNCGGGGGCCCGCACAAACGGTGGAGCATGTGGTTTAATTCGAAGGTACACGGAGAACCTTACCTGGGCTTGACATGCTAGTAGTAGGAGCCCGAAAGGGTAACGATTCTTGCCTTCGGGCAAGAAAGCTAGCACAGGTGCTGCATGGCTGTCGTCAGCTCGTGTCGTGAGATGTTGGGTTAAGTCCCGCAACGAGCGCAACCCTCGGCATTAGTTGCTAACAGGTTATGCTGAGCACTCTAATGCGACCGCCGGGGATAACCCGGAGGAAGGTGGGGATGACGTCAAGTCATCATGGCCCTTATGTCCAGGGCTACACACGTGCTACAATGGGATGTACAATGGGTTGCAATACCGCGAGGTGGAGCTAATCCCTAAAGCATCCCACAGTTCGGATTGCACTCTGCAACTCGAGTGCATGAAGCTGGAATCGCTAGTAATCACCGGTCAGCTATACGGTGGTGAATACGTTCCCGGGCCTTGTACACACCGCCCGTCACACCATGGGAGTTGATTCTACTGTAAGACGGTAGGCTAACCCGTTAAGGGAGGCAGCCGCNCATGGTAGGGTCAGCGACCGGGGTGAAGTCGTAACAAGGTAGCCGTAGGAGAACCTGCGGCTGGATCACCTCCTTTCT</t>
  </si>
  <si>
    <t>DQ417202</t>
  </si>
  <si>
    <t>CCTAACATGCAGTCGAGCGAACCCTTCGGGTCAATGGCTTCGGTCATTGACCCGGTCAGGGTTAGCGGCGGACGGGTGAGTAACACGTGGATAACCTACCCCGGAGACCGGGATAACAGGCCGAAAGGCCTGCTAATACCGGATAATCTTCATAGTGCGCATGTACTGTGAAGTAAAAGGGTTCAACCGCTCTGGGATGGGTCCGCGTCCCATTAGCTAGTTGGTGAGGTAACAGCTCACCAAGGCGACGATGGGTAGCCGACCTTAGCGGGTGATCGGCCACACTGGGACTGAGACACGGCCCAGACTCCTACGGGAGGCAGCAGTGGGGAATCTTGCGCAATGGGCGAAAGCCTGACGCAGCGACGCCGCGTGAGCGAAGAAGGCCTTCGGGTCGTAAAGCTCTGTCGAGGGGGAAGAACTCAGACGGTACCCCTCAAGCAAGCCCCGGCTAACTACGTGCCAGCAGCCGCGGTAACACGTAGGGGGCGAGCGTTGTYTCGGAATTACTGGGCGTAAAGGGCGCGCAGGCGGCCCTGCAAGTCAGATGTGAAACTCCGGGGCTCAACTCCGGACTTGCATTTGAAACTGTAGGGCTTGAGTGCAGGAGAGGGGAGTGGAATTCCCGGTGTAGCGGTGAAATGCGTAGATATCGGGAGGAACACCAGTGGCGAAAGCGACTCCCTGGCCTGCAACTGACGCTGAGGCGCGAAAGCGTGGGTAGCAAACAGGATTAGATACCCTGGTAGTCCACGCTGTAAACGCTGGGTACTAGGTGTTGGGGKTTTAGATACCCTCAGTGCCGCAGCTAACGCATTAAGTACCCCGCCTGGGGAGTACGGTCGCAAGACTGAAACTCAAAGGAATTGACGGGGGCCCGCACAAGCGGTGGAGCATGTGGTTTAATTCGAAGCAACGCGGAGAACCTTACCAGGGCTTGACATACAGGCGATGGGTGTAGAGATACACCTTCCCTTCGGGGCGCTTGTACAGGTGGTGCATGGCTGTCGTCAGCTCGTGTCGTGAGATGTTGGGTTAAGTCCCGTAACGAGCGCAACCCCTGTCCTTAGTTGCCATCGGTTCGGCCGGGCACTCTAGGGAGACTGCCGGTGACAAACCGGAGGAAGGTGGGGATGACGTCAAGTCCTCATGCCCCTTATGCCCTGGGCTACACACGTGCTACAATGGCCTGTACAGAGGGAAGCTAAGCCGTGAGGTGGAGCTAACCCCTCAAAGCAGGTCCCAGTTCGGATTGTAGGCTGCAATTCGCCTGCATGAAGCTGGAATCGCTAGTAATCGCGGATCARAATGCCGCGGTGAATACGTTCCCSGGCCTTGTACACACCGCCCGTCACACCACGAAAGCCGGCAACACCCGAAGCCAGTGCAGCCAACCCTTTTGGGGAGGCAGCTTCAAGTGGCCGAT</t>
  </si>
  <si>
    <t>Y18292</t>
  </si>
  <si>
    <t>GAACGCTGGCGGCGTGCCTAACACATGCAAGTCGTGGGAGAAAGTCTCCTTCGGGAGACGAGTAAACCGGCGCACGGGTGAGTAACACGTGGGTAACCTGCCCTGAAGTCCGGGATAACCCACCGAAAGGTGGGCTAATACCGCATAGTTCCCCTGCACTTATCTTAGAATACAAGAGGATGGTAGAAGAGGTTATGTGTTTTGTCCTTTACCTCTTTTACTCTTTTAATTCTCTGTGTTTTAAGATAAGTGCAGGGGGGAAAGGTGGCCTCTGCTTGCAAGCTATCGCTTCAGGATGGGCCCGCGGCCTATCAGGTAGTTGGTGGGGTAACGGCCTACCAAGCCTACGACGGGTAGCTGGTCTGAGAGGATGGTCAGCCACACTGGAACTGAGACACGGTCCAGACTCCTACGGGAGGCAGCAGTGGGGAATATTGGGCAATGGGGGAAACCCTGACCCAGCGACGCCGCGTGGAGGATGAAGGCCTTCGGGTCGTAAACTCCTGTCAGAGGGGAAGAAGGTGCGAGGGCTAATACCCCTTTGCACTTGACGGTACCCTCAGAGGAAGCACCGGCTAACTACGTGCCAGCAGCCGCGGTAATACGTAGGGTGCGAGCGTTGTTCGGAATCACTGGGCGTAAAGCGTGCGTAGGCGGGCCTGTAAGTCCAACGTGAAAGCCTTGGGCTCAACCCAAGAACTGCGTTGGATACTGCAGGTCTTAGAGTGCGGGAGAGGTGAGCGGAATTCCCGGTGTAGGGGTGAAATCCGTAGATATCGGGAAGAACACCGGTGGCGAAGGCGGCTCACTGGAACGCAACTGACGCTGAGCACGAAAGCGTGGGGAGCAAACAGGATTAGATACCCTGGTAGTCCACGCCCTAAACGATGGACGCTGGGTGTCGGGAGGTACTCTTCCCGGTGCCGTAAGCTAACGCGTTAAGCGTCCCGCCTGGGGAGTACGGCCGCAAGGCTAAAACTCAAAGGAATTGACGGGGGCCCGCACAAGCGGTGGAGCATGTGGTTTAATTCGATGATACGCGAAGAACCTTACCTGGGCTTGACATGCTGGTGGTAGTGAACCGAAAGGGGAACGACCCTTACCTTCGGGTGAGGGAGCCAGCACAGGTGCTGCATGGCTGTCGTCAGCTCGTGTCGTGAGATGTTGGGTTAAGTCCCGCAACGAGCGCAACCCTCGCCCTTAGTTGCTAACGGTTCGGCCGAGCACTCTAAGGGGACCGCCAGGGATAACCTGGAGGAAGGTGGGGATGACGTCAAGTCATCACGGCCCTTATGCCCAGGGCTACACACGTGCTACAATGGGGTGGACAAAGGGTTGCAAACCCGCGAGGGTGAGCTAATCCCAAAAACCATCCCCCAGTTCGGATTGCAGTCTGCAACTCGACTGCATGAAGCCGGAATCGCTAGTAATCGCAGGTCAGCTACACTGCGGTGAATACGTTCCCGGGCCTTGTACACACCGCCCGTCACACCATGGGAGTCGATTCTACCGGAAGACGGTGGGCTAACCCCTTTTGGGGAGGCAGCCGTCCATGGTAGGGTCGGCGACTGGGGTGAAGTCGTAACAAGGTAGCCGTAGGAGAACCT</t>
  </si>
  <si>
    <t>AB077817</t>
  </si>
  <si>
    <t>ATCCTGGCTCAGGACGAACGCTGGCGGCGTGCCTAACACATGCAAGTCGAACGGAGATAGAAGCTTGCTTCTATCTTAGTGGCAAACGGGTGAGTAACGCGTGGGTAACCTACCCTTAAGTGGGGGATAACAGGTCGAAAGGCCTGCTAATACCGCATACCTTTCAAGCACACAAGTGTTTGAAAGAAAGGAGTAATCCGCTTGAGGAGGGGCCTGCGTCCTATCAGGTAGTTGGTGAGGTAACGGCTCACCAAGCCTATGACGGGTAGCTGGTCTGAGAGGATGGTCAGCCACACTGGAACTGAGACACGGTCCAGACTCCTACGGGAGGCAGCAGTGGGGAATATTCCGCAATGGGCGAAAGCCTGACGGAGCGACGCCGCGTGGACGATGAAGACCCTATGGGTCGTAAAGTCCTTTTGTGAGGGAAGAAGCTCTGACGGTACCTCACGAATAAGCCACGGCTAACTACGTGCCAGCAGCCGCGGTAAAACGTAGGTGGCAAGCGTTGTCCGGAATTACTGGGCGTAAAGAGTGCGTAGGCTGTTTTGTAAGTCTCAGGTGAAATCTATCAGCTCAACTGATAAACTGCTTGAGATACTGCAGAACTTGAGGGCAGGAGAGGAGAGTGGAATTCCCGGTGTAGCGGTGAAATGCGTAGGATATCGGGAGGAACACCAGTGGCGAAGGCGACTCTCTGGACTGTCCCTGACGCTGTGGCACGAAAGCTAGGGGAGCAAACAGGATTAGATACCCTGGTAGTCCTAGCCGTAAACGATGGATGCTTGGTGTAGGAGGTTATACCTTCTGTGCCGAAGCTAACGCGTTAAGCATCCCGCCTGGGAACTACGGCCGCAAGGTTAAAACTCAAAGGAATTGACGGGGGCCCGCACAAGCGGTGGAGCATGTGGTTTAATTCGACGCAACGCGAAGAACCTTACCAGGGTTTGACATGTAAGTGGTACGGATCCGAAAGGTGAAGGAACCGAGCTTGCTCGGTAGCTTACACAGGTGGTGCATGGCTGTCGTCAGCTCGTGCCGTGAGGTGTTGGGTTAAGTCCCGCAACGAGCGCAACCCCTATCGTTAGTTACTACTCGAAAAGAGAGGACTCTAATGAGACTGCCGGCGATAAGCCGGAGGAAGGAGGGGACGACGTCAAGTCATCATGCCCTTTATGCCCTGGGCGACACACGTGCTACAATGGCTGGTACAACGGGTTGCAACAAAGCGATTTGGAGCCAATCCCTTAAAGCCAGCCTCAGTTCGGATCGTAGGCTGAAACTCGCCTACGTGAAGTCGGAATCGCTAGTAATCGCCAATCAGCCACGTGGCGGTGAATACGTTCCCGGGCCTTGTACACAC</t>
  </si>
  <si>
    <t>AF071414</t>
  </si>
  <si>
    <t>TGATCCTGGCTCAGGACGAACGCTGGCGGCGTGCTTAACACATGCAAGTCGGACGGTTAGTAGGTGAAAGCTTGCTGGATCCTACTGATAGTGGCGGACGGGTGAGTAACACGTGAGAACCTGACCCAAGCAGGGGGACAACTGCTGGAAACGGCAGCTAATACCCCATAGGCGGGAGACCGTTAAAGGAGTGATCCGGCTTGGGAGGGGCTCGCGGCCTATCAGCTAGTAGGTGTGGTAATGGCGCACCTAGGCGATGACGGGTAGCCGGCCTGAGAGGGTGTACTGCCACACTGGAACTGAGATACGGTCCAAACTCCTACGGGAGGCAGCAGTGGGGAATATTGGGCAATGGGGGCAACCCTGACCCAGCGACGCCGCGTGGGGGAAGAAGTCCTTCGGGATGTAAACCTCTGTTGTGTGGGAAGAAGGATGTGACGGTACCACACGAGGAAGCCCCGGCAAACTACGTGCCAGCAGCCGCGGTAATACGTAGGGGGCGAGCGTTGTCCGGAATTACTGGGCGTAAAGAGCGCGTAGGCGGCTGGATAAGTCGGCTGTGAAAGACGTGGGCTCAACTCACGGATTGCGGTTGATACTGTCTGGCTAGAGTGCGGGAGAGGGAAGTGGAATTCCCGGTGTAGCGGTGAAATGCGTAGATATCGGGAGGAACACCAGTGGCGAAGGCGGCTTCCTGGACCGTTACTGACGCTCAAGCGCGAAAGCTGGGGGAGCGAACGGGATTAGATACCCCGGTAGTCCCAGCTGTAAACGATGGATGCTAGGTGTGGGGGTNGTATGGCCTCCGTGCCGGAGTTAACGCGATAAGCATCCCGCCTGGGGAGTACGGCCGCAAGGCTGAAACTCAAAGGAATTGACGGGGGCCCGCACAAGCGGTGGAGCACGTGGTTTAATTCGATGCAAACCGAAGCACCTCACCTGGGTTTGACATGTAGGTGGTAGGGAGATGAAAGTTGAACGACCCTGGGGTAACTCAGGGAGCCTACACAGGTGCTGCATGGCTGTCGTCAGCTCGTGTCGTGAGATGTTGGGTTAAGTCCCGCAACGAGCGCAACCCCTATTGCCAATTGCTAACGGGAAAACCGAGGACTCTGGCGAGACTGCCGTCGAAAAAGGCGGAGGAAAGTGGGGACNACGTCAAGTCTCCATGGCCCCTATGCCCCGGGCGACACACATGCTACAATGGCCNACACAGAGGGGAGTGAGAACCCGAGNNGGANNGCATCCCAAAAAGCCGGTCCCTTCCCGGGCGCTGTACACACCCCCCCTCACACCACCCGAGTTGGGTGTACCCGAGGTCNCCGNCCTAACCTGCGAGGGGNGGAGGTGCCTAAGGTATGCTTGGTAAGGGGGGTGAAGTCGTAACAAGGTAGCCGTACCGGAACCTGCGGCTGGATCACCTCCT</t>
  </si>
  <si>
    <t>L36200</t>
  </si>
  <si>
    <t>NTTTGTGGAGAGTTTGATCCTGGCTCAGGACGAACGCTGGCGGCATGCCTAACACATGCAAGTCGAACGGAGAGCTGAAGTTTCGATGGAGGCNCTTAGTGGCGGACGGGTGAGTAACGCGTGGATAACCTGCCTGAGAGTGGGGGATAACAACCCGAAAGGGCTGCTAATACCGCATAACGTTSYTSRRRGACATCYTYGGATAACCAAAGGAGCAATCCGCTGTCAGATGGGTCCGCGTCCGATTAGCTAGTTGGCGGGGTAAGAGCCCACCAAGGCGACGATCGGNAGCCGGCCTGAGAGGGTGAACGGCCACACTGGGACTGAGACACGGCCNNGNCTCCTACGGGAGGCAGCAGTGGGGAATCTTCCGCAATGGGCGAAAGCCTGACGGAGCAATGCCGCGTGGGGGACGAAGGTCTTCGGATTGTAAACCCTTGTCTTCAGGGAAGAAGAATGACGGTACCTGAGGAGGAAGCCCCGGCTAACTACGTGCCAGCAGCCGCGGTAATACGTAGGGGGNNAGCGTTGTCCGGAATTACTGGGCGTAAAGCGCGTGCAGGCGGACCTTTAAGTCTGAGGTGAAAGACCGGAGCTCAACTCCGGNGCGGCCTTGGAAACTGGAGGNCTTGAGGGATGGAGAGGACAGTGGAATTCCCGGTGTAGCGGTGAAATGCGTAGATATCGGGAGGAACCCCAGTGGCGAAGGCGACTGTCTGGACATTACCTGACGCTGAGGCGCGAAAGCGTGGGGAGCAAACAGGATTAGATACCCTGGTAGTCCACGCCGTAAACGATGAGTGCTAGGTGTTGGGNGTATCGACCCCTCCAGTGCCGCAGTCAACACAATAAGCACTCCGCCTGGGGAGTACGGCCGCAAGGTTGAAACTCAAAGGAATTGACGGGGGCCNGCACAAGCGGTGGAGCATGTGGTTTAATTCGANNNAACGCGAAGAACCTTACCAAGGCTTGACATCCTCCGAACCTTGCAGAGATGCGAGNNTGCCCTTCGGGGAGCGGAGAGACAGGTGGTGCATGGTTGTCGTCAGCTCGTGTCGTGAGATGTTGGGTTAAGTCCCGNAACGAGCGCAACCCTTATCCTCAGTTGCNAGCGAGAGAGACGGGNNCTCTGGGGAGACTGCCCGGGACGACCGGNAGGAAGGCGGGNATGACGTCAAATCATCATGCCCCTTATGTCTTGGGCTACACACGTGCTACAATGGGCGGTACAAACCGAGGCGAAGCCGCGAGGCGGAGCGAACCGGAGAAAGCCGCTCACAGTTCGGATTGCTCTCTGCAACTCGAGAGCATGAAGGCGGAATCGCTAGTAATCGCGGGNCAGCATACCGCGGTGAATACGTTCCCGGGNNTTGTACACACCGCNCGTCACACCACGAAAGTCGGCAACACCCGAAGTCGGTGCGCTAACCGCAAGGAGGCAGCCGCCGAAGGTGGGGTCGATGATTGGGGT</t>
  </si>
  <si>
    <t>NR_074296</t>
  </si>
  <si>
    <t>AGAGTTTGATCCTGGCTCAGAATCAACGCTGGCGGCATGCCTAACACATGCAAGTCGAACGAGAAAGTCCTTCGGGATGAGTACAGTGGCGCACGGGTGAGTAACGCGTGGGTTATCTACCTCTGGGTGGGGAATAACTCGGGGAAACTCGGGCTAATACCGCATAATACGTTTACGTTAAAGCAGCAATGCGCCTGGAGATGAGCCTGCGTCCGATTAGCTAGTTGGCGGGGTAATGGCCCACCAAGGCGACGATCGGTAGCCGGCCTGAGAGGGCGGTCGGCCACACTGGCACTGAAACACGGGCCAGACTCCTACGGGAGGCAGCAGTGAGGAATTTTGGGCAATGGGCGCAAGCCTGACCCAGCAATGCCGCGTGAACGATGAAGTCCTTCGGGATGTAAAGTTCGTAAGCAGGAGAAGAATACTGACGGTATCCTGTGTAAGCCCCGGCTAACTACGTGCCAGCAGCCGCGGTAATACGTAGGGGGCAAGCGTTGTTCGGATTTACTGGGCGTAAAGGGCGCGTAGGCGGCGCGTAAAGTCGGACATGAAATCATTGGGCTTAACCTGATGGCTGTGCCCGATACTTACGTGCTTGGAGTGCGGGAGAGGCAATCGGAATTCTCGGTGTAGCGGTGAAATGCGTAGATATCGAGAGGAACTCCGGTGACGAAGGTGGGTTGCTGGACCGACACTGACGCTGAGGCGCGAAAGCTAGGGGAGCAAACGGGATTAGATACCCCGGTAGTCCTAGCCCTAAACGATGAATACTTGGTGTGCGAGTTGTTTAGTACTCGCGTGCCGTAGCTAACGCGATAAGTATTCCGCCTGGGGAGTATGATCGCAAGATTGAAACTCAAAGGAATTGACGGGGACCCGCACAAGCGGTGGAGCATGTGGTTTAATTCGACGCAACGCGAAGAACCTTACCTGAGTTCAAGATACGATGAAGCGCCGGAATCGGCGTGGCCGGGCAACCGGAGTCGTATCAGGTGCTGCATGGCTGTCGTCAGCTCGTGTCGTGAGATGTTGGGTTAAGTCCCGCAACGAGCGCAACCCCTGTCACCAGTTGCTAGCAGTTCGGCTGAGTACTTTGGTGAGACCGCTGATGATGAATCAGAGGAAGGTGGGGATGACGTCAAGTCCTCATGGCCCTTATGCTCAGGGCTACACACGTGCTACAATGGTGAATAACAAAGAGATGCAAACCCGCGAGGGGGAGCGAATCTCACAAATTTCACCTCAGTTCGGATTGCAGTCTGCAACTCGACTGCATGAAGCTGGAATCGCTAGTAATCGCAGATCAGCACGCTGCGGTGAATACGTTCCCGGGTCTTGTACACACCGCCCGTCACATCACGAAAGTAGGCTGCACTAGAAGTGGCTGAGCTAACCCGCGAGGGAGGCAGGTTACAACGGTGTGGTCTATGATTGGGGTGAAGTCGTAACAAGGTAGCTGTAGGAGAACCTGTGGCTGGATCACCT</t>
  </si>
  <si>
    <t>X98395</t>
  </si>
  <si>
    <t>GGCGTGCNTAACACATGCAAGTCGAGCGAGGTGATTTCNTTCGGGAATGAACCTAGCGGCGGACGGGTGAGTAACACGTGGGCAACCTGCCTTATAGAGGGGAATAGCNTCCCGAAAGGGAGATTAATACCGCATAATATTGAAGTTTCGCATGAAGCTTCAATCAAAGGAGCAATCCGCTATAAGATGGGCCCGCGGCGCATTAGCTAGTTGGTGAGGTAACGGCTCACCAAGGCGACGATGCGTAGCCGACCTGAGAGGGTGATCGGCCACATTGGGACTGAGACACGGCCCAGANTCCTACGGGAGGCAGCAGTGGGGAATATTGCACAATGGGGGAAACCCTGATGCAGCAACGCCGCGTGAGTGATGAAGGTTTTCGGATCGTAAAGCTCTGTCTTCAGGGACGATAATGACGGTACCTGAGGAGGAAGCCACGGCTAACTACGTGCCAGCAGCCGCGGTAATACGTAGGTGGCGAGCGTTGTCCGGATTTACTGGGCGTAAAGGGAGCGTAGGCGGACTTTTAAGTGAGATGTGAAATACTCGGGCTCAACCCGGGGGCTGCATTTCAAACTGAAAGTCTAGAGTGCAGGAGAGGAGAGTGGAATTCCTAGTGTAGCGGTGAAATGCGTAGAGATTAGGAAGAACACCAGTGGCGAAGGCGGCTCTCTGGACTGTAACTGACGCTGAGGCTCGAAAGCGTGGGGAGCAAACAGGATTAGATACCCTGGTAGTCCACGCCGTAAACGATGAATACTAGGTGTAGGGGTTGTCATGACCTCTGTGCCGCCGCTAACGCATTAAGTATTCCGCCTGGGGAGTACGGTCGCAAGATTAAAACTCAAAGGAATTGACGGGGGCCCGCACAAGCAGCGGAGCATGTGGTTTAATTCGAAGCAACGCGAAGAACCTTACCTAGACTTGACATCTCCTGCATTACCCTTAACCGGGGAAGTCCCTCGGGGACAGGATGACAGGTGGTGCATGGTTGTCGTCAGCTCGTGTCGTGAGATGTTGGGTTAAGTCCCGCAACGAGCGCAACCCNTATTGTTAGTTGCTACCATTAAGTTGAGCANTCTAGCGAGACTGCCCGGGTTAACCGGGAGGAAGGTGGGGATGACGTCAAATCATCATGCCCCTTATGTCTAGGGCTACACACGTGCTACAATGGCAAGTACAACGAGATGCAATACCGCGAGGTGGAGCTAACCTATAAAACTTGTCTCAGTTCGGATTGTAGGCTGAAACTCGCCTACATGAAGCTGGAGTTGCTAGTAATCGCGAATCAGAATGTCGCGGTGAATACGTTCCCGGGCCTTGTACACACCG</t>
  </si>
  <si>
    <t>KU589293</t>
  </si>
  <si>
    <t>GACGAACGCTGGCGGCGTGCCTAACACATGCAAGTCGAACGGTTCTCGAGGTTCGACATTCGAGGTTCGAAGTTCGAGTGAACGCAAGCCTTTGGGGTCCTTGACCCGAAAGGAATGCTTGAATCGAACCACGAATTTCGAACGTCGAACTTCGAGGATAGTGGCGGACGGGTGAGTAACGCGTGGATAACCTGCCTGGTAGACCGGGATAACAGCTGGAAACGGCTGCTAATACCGGATACGCTCGGGAGTTCGCATGAACACTCGAGGAAAGCTTTCGTGCTATCAGATGGGTCCGCGTCCCATTAGCTAGTTGGTGGTGTAAAGGACCACCAAGGCGACGATGGGTAGCCGGCCTGAGAGGGCGACCGGCCACACTGGGACTGAGACACGGCCCAGACTCCTACGGGAGGCAGCAGTGGGGAATCTTCCGCAATGGGCGAAAGCCTGACGGAGCAACGCCGCGTGAGGGAAGAAGGCCTTCGGGTTGTAAACCTCTGTTTTTAGGGACGAAGAGATGACGGTACCTAAAGAGTAAGCTCCGGCTAACTACGTGCCAGCAGCCGCGGTAATACGTAGGGAGCGAGCGTTGTCCGGAATTACTGGGCGTAAAGGGCGCGTAGGTGGTCCATTAAGTTACTGGTGAAAGTTCGGGGCTTAACCCCGTGATTGCCTGTAATACTGGTGGACTTGAGTGCAGGAGAGGGGGAGTGGAATTCCCAGTGTAGCGGTGAAATGCGTAGATATTGGGAGGAACACCAGTGGCGAAGGCGGCTCTCTGGACTGTAACTGACACTGAGGCGCGAAAGCGTGGGGAGCAAACAGGATTAGATACCCTGGTAGTCCACGCCGTAAACGATGAGTGCTAGGTGTTGCGGGTATCGACCCCTGCAGTGCCGTAGTTAACACAATAAGCACTCCGCCTGGGGAGTACGGTCGCAAGACTGAAACTCAAAGGAATTGACGGGGGCCCGCACAAGCGGTGGAGTATGTGGTTTAATTCGACGCAACGCGAAGAACCTTACCAGGGCTTGACATCCTCTGRAAGCCGTAGAGATACGGTCCTTAGTCTTCGGACTAACAGAGAGACAGGTGGTGCATGGTTGTCGTCAGCTCGTGTCGTGAGATGTTGGGTTAAGTCCCGCAACGAGCGCAACCCCTAACATTAGTTGCCAGCGAGGTAGGTCGGGAACTCTAATGTGACTGCCGTTGACAAAACGGAGGAAGGTGGGGATGACGTCAAATCATCATGCCCCTTATGTCCTGGGCTACACACGTACTACAATGGCCGGTACAGACGGAGGCGAAGCTGTGAAGCGGAGCAAAACTGAGAAAGCCGGTCCCAGTTCGGATTGTAGTCTGCAACTCGACTACATGAAGTCGGAATCGCTAGTAATCGCAGGTCAGCATACTGCGGTGAATACGTTCCCGGGCCTTGTACACACCGCCCGTCACACCACGAAAGCTGACAACACCCGAAGCCGGTGACTTAACCGTAAGGAGAGAGCCGTCGAAGGTGGGGTTGGTGATTGGGGTG</t>
  </si>
  <si>
    <t>AB041226</t>
  </si>
  <si>
    <t>GACGAACGCTGGCGGCGTGCCTAATGCATGCAAGTCGAACGCACGCGCTTCGGCGCGTGAGTGGCGCACGGCTGAGTAACACGTGGGAACCCGCCCTCCGGTGGGGGATAACGAGACGAAAGTCGCGCTAATCCCGCATACGTCCGCAAGGGGAAAGCGCTTCGGCGCGCCGGAGGAGGGGCCTGCGGCCCATCAGGTGGTTGGTGGGGTAACGGCCTACCAAGCCGATGACGGGTAGCTGGTCTGGGAGGATGACCAGCCAGACTGGGACTGAGACACGGCCCAGACTCCTACGGGAGGCAGCAGCAAGGAATTTTCGGCAATGGGCGCAAGCCTGACCGAGCAACGCCGCGTGCGGGATGACGGCCTTCGGGTTGTAAACCGCTTTTCGGGGGGACGACTACGACGGTACCCCCGGAAGAAGCCCCGGCTAACTCTGTGCCAGCAGCCGCGGTAAGACAGAGGGGGCGAGCGTTGTCCGGAGTTACTGGGCGTAAAGCGCGCGCAGGCGGTGGTCTCAGTGTCGTGTGAAAGCCCCCGGCTCAACCGGGGGAGGTCATGGCAAACTAGACGACTAGAGCGGCGGAGAGGCCCCTCGAATTGCCGGTGTAGCGGTGAAATGCGTAGAGATCGGCAGGAAGACCAAGGGGGAAGCCAGGGGGCTGGCCGCTGGCTGACGCTGAGGCGCGACAGCGTGGGGAGCAAACCGGATTAGATACCCGGGTAGTCCACGCCGTAAACGATGACCACTCGGCGTGTGGCGACTATTGACGTCGCGGCGCGCCTAAGCTTACGCGTGAAGTGGTCCGCCTGGGAACTACGAGCGCAAGCTTAAAACTCAAAGGAATTGACGGGGGCCCGCACAAGCAGCGGAGCGTGTGGTTTAATTCGAGGCAACCCGAAGAACCTTACCCAGGCTGGACATGACGGTGCAGGCGGCGGAAACGTCGCGGCCTTCGAGGGACCGTCACAGGTGCTGCATGGCTGTCGTCAGCTCGTGTCGTGAGATGTTGGGTTAAGTCCCGCAACGAGCGCAACCCCTGCGGTTAGTTACTGGTGTCTAACCGGACTGCCCTTCGGGGAGGAAGGCGGGGATGACGTCAAGTCCGCATGGCCCTGACGCCTGGGGCGACACACACGCTACAATGGCGCCGACAATGCGTGGCGACCGCGCAAGCGGAGGCAAATCGCCAAACGGCGTCTCAGTGCAGATCGGGGGCTGCAACTCGCCCCCGTGAAGGCGGAGTTGCTAGTAACCGCGTATCAGCCATGGCGCGGTGAATACGTACCCGGGCCTTGTACACACCGCCCGTCACGTCATGGGAGTTGTCAATGCCTGAAGTCCGTGCGCTAACCGTCAGGAGGCAGCGGCCGAGGGCAGGGGCAGCGACTGGGACG</t>
  </si>
  <si>
    <t>AF002262</t>
  </si>
  <si>
    <t>ACGAACGCTGGCGGCGTGCTTAACACATGCAAGTCGAGCGGAAAGGCCCCTTCGGGGGTACTCGAGCGGCGAACGGGTGAGTAACACGTGAGTAACCTGCCCTCGACTCTGGGATAAGCCTGGGAAACTGGGTCTAATACCGGATATTCACCTTCTGTCGCATGGTGGGGGGTGGAAAGTTCCCTCTTTTTGGGGGTTCGGTCGGGGATGGGCTCGCGGCCTATCAGCTTGTTGGTGGGGTGACGGCCTACCAAGGCGACGACGGGTAGCCGGCCTGAGAGGGCGACCGGCCACACTGGGACTGAGACACGGCCCAGACTCCTACGGGTGGCAGCAGTGGGGAATCTTGCGCAATGGGCGAAAGCCTGACGCAGCGACGCCGCGTGGGGGATGAAGGCCTTCGGGTTGTAAACCCCTTTCAGCACCGACGAAGTTTGGACGGTAGGTGCAGAAGAAGCGCCGGCTAACTACGTGCCAGCAGCCGCGGTAATACGTAGGGCGCGAGCGTTGTCCGGAATTATTGGGCGTAAAGAGCTCGTAGGCGGCTTGTCGCGTCTGTCGTGAAAGCCCACGGCTTAACCGTGGGTTTGCGGTGGATACGGGCAGGCTAGAGGCAGGTAGGGGAGCATGGAATTCCCGGTGTAGCGGTGAAATGCGCAGATATCGGGAGGAACACCGGTGGCGAAGGCGGTGCTCTGGGCCTGTTCTAACGCTGAGGAGCGAAAGCGTGGGGAGCGAACAGGATTAGATACCCTGGTAGTCCACGCCGTAAACGTTGGGCGCTAGGTGTGGGGTTCTTCCACGGATTCCGCGCCGTAGCTAACGCATTAAGCGCCCCGCCTGGGGAGTACGGCCGCAAGGCTAAAACTCAAAGGAATTGACGGGGGCCCGCACAAGCGGCGGAGCATGTTGCTTAATTCGACGCAACGCGAAGAACCTTACCAAAGCTTGACATCACCCGAAAACCTGCAGAGATGCAGGGTCCCTTCGGGGGCGGGTGACAGGTGGTGCATGGCTGTCGTCAGCTCGTGTCGTGAGATGTTGGGTTAAGTCCCGCAACGAGCGCAACCCTCGTTCCATGTTGCCAGCGGGTTATGCCGGGGACTCATGGAAGACCGCCGGGGTCAACTCGGAGGAAGGTGGGGACGACGTCAAGTCATCATGCCCCTTATGTCTTGGGCTGCAAACATGCTACAATGGCCGGTACAGAGGGCTGCGATACCGTGAGGTGGAGCGAATCCCTAAAAGCCGGTCTCAGTTCGGATCGAAGTCTGCAACTCGACTTCGTGAAGTCGGAGTCGCTAGTAATCGCAGATCAGCAACGCTGCGGTGAATACGTTCCCGGGCCTTGTACACACCGCCCGTCACGTCACGAAAGTCGGCAACACCCGAAGCCCGTGGCCTAACCCGTAAGGGGGGGAGCGGTCGAAGGTGGGGCTGGCGATTGGGACGAAGTCGTAACAA</t>
  </si>
  <si>
    <t>KF958346</t>
  </si>
  <si>
    <t>GACGAACGCTGGCGGCGTGCCTAATACATGCAAGTCGTGCGGGTGAAGCCGACCACCCCTTCGGGGGCGGATGGCGGAACCAGCGGCGGACGGGTGAGTAACACGTGGGCAACCTGCCTGCAAGACCGGGATAACTGCGGGAAACCGGAGCTAATACCGGATAAGAGGCTTTTCCGCATGGGGGAGCCTTAAAAGGCGGCGGAAGTCGCCGCTTGCAGATGGGCCCGCGGCGCATTAGCTAGTTGGTGAGGTAAGGGCTCACCAAGGCGACGATGCGTAGCCGACCTGAGAGGGTGACCGGCCACACTGGGACTGAGACACGGCCCAGACTCCTACGGGAGGCAGCAGTAGGGAATTTTCGGCAATGGGGGGAACCCTGACCGAGCAACGCCGCGTGAGCGAGGACGGCCTTCGGGTTGTAAAGCTCTGTCATGTGGGAAGAACGGCTAGGAGAGGGCATGCTCTTAGCGTGACGGTACCACAGGAGGAAGCCCCGGCTAACTACGTGCCAGCAGCCGCGGTAACACGTAGGGGGCGAGCGTTGTCCGGAATTATTGGGCGTAAAGGGCGCGCAGGCGGTCTCTTAAGTCTGATGTGAAAGGCCACGGCTCAACCGTGGGATGGCATTGGAAACTGGGGGACTTGAGTGCAGGAGAGGGGAGCGGAATTCCCGGTGTAGCGGTGAAATGCGTAGAGATCGGGAGGAACACCAGTGGCGAAGGCGGCTCTCTGGCCTGTAACTGACGCTGAGGCGCGAAAGCGTGGGGAGCGAACAGGATTAGATACCCTGGTAGTCCACGCCGTAAACGATGAGTGCTAGGTGTTAGGGGCGTCACGCCCTTAGTGCCGAAGTAAACACATTAAGCACTCCGCCTGGGGAGTACGGCCGCAAGGCTGAAACTCAAAGGAATTGACGGGGGCCCGCACAAGCGGTGGAGCATGTGGTTTAATTCGAAGCAACGCGAAGAACCTTACCAGGGCTTGACATCCTCTGACCCCTCTAGAGATAGAGGTTTCCCTTCGGGGACAGAGAGACAGGTGGTGCATGGTTGTCGTCAGCTCGTGTCGTGAGATGTTGGGTTAAGTCCCGCAACGAGCGCAACCCTTGAGCTTAGTTGCCAGCATTGAGTTGGGCACTCTAAGCTGACTGCCAGTGACAAGCTGGAGGAAGGTGGGGATGACGTCAAATCATCATGCCCCCTATGTCCTGGGCGACACACGTGCTACAATGGCTGGTACAGAGGGCAGCGAAGCGGTGACGCGGAGCCAATCCCAGAAAGCCAGTCTCAGTTCGGATCGCAGGCTGCAACTCGCCTGCGTGAAGGAGGAATCGCTAGTAATCGCGGATCAGCATGCCGCGGTGAATACGTTCCCGGGCCTTGTACACACCGCCCGTCACACCACGAGAGTCTGTAACACCCGAAGTCGGTGAGGCAACCGTAAGGAGCCAGCCGCCGAAGGTGGGACAGATGATTGGGGTG</t>
  </si>
  <si>
    <t>AB254031</t>
  </si>
  <si>
    <t>GACGAACGCTGGCGGCGTGCCTAATACATGCAAGTCGAGCGGAGTTTTCGCGGACGGAAGCCTTCGGGTGGATGTTGCGAAAACTTAGCGGCGGACGGGTGAGTAACACGTGGGCAACCTGCCCGAAAGACCGGGATAACATCCGGAAACGGATGCTAATACCGGATAAGCGGACCTTTCGCATGGAGGGTTCGGGAAAGACGGGGCAACCTGTCACTTTCGGATGGGCCCGCGGCGCATTAGCTGGTTGGCGGGGTAACGGCCCACCAAGGCGACGATGCGTAGCCGACCTGAGAGGGTGAACGGCCACACTGGGACTGAGACACGGCCCAGACTCCTACGGGAGGCAGCAGTAGGGAATCTTCCGCAATGGACGAAAGTCTGACGGAGCAACGCCGCGTGAGTGAGGAAGGTCTTCGGATCGTAAAGCTCTGTTGCCAGGGAAGAATCCCCTGGGGAGTCACTGCCCCGGGGTTGACGGTACCTGAGAAGAAAGCCCCGGCTAACTACGTGCCAGCAGCCGCGGTAATACGTAGGGGGCGAGCGTTGTCCGGAATTATTGGGCGTAAAGCGCGCGCAGGCGGTTTTGTAAGTCCGATTGTTTAAACCCGGGGCTCAACCTCGGGTCGCAAGGGAAACTGCAAGACTTGAGTGCAGGAGAGGGAAGCGGAATTCCATGTGTAGCGGTGAAATGCGTAGAGATATGGAGGAACACCAGTGGCGAAGGCGGCTTCCTGGCCTGTAACTGACGCTGAGGCGCGAAAGCGTGGGGAGCAAACAGGATTAGATACCCTGGTAGTCCACGCCGTAAACGATGAATGCTAGGTGTCAGGGGTTTCGAGACCCTTGGTGCCGAAGTTAACACATTAAGCATTCCGCCTGGGGAGTACGGCCGCAAGGCTGAAACTCAAAGGAATTGACGGGGACCCGCACAAGCAGTGGAGCATGTGGTTTAATTCGAAGCAACGCGAAGAACCTTACCAGGTCTTGACATCCCTCTGAATACGCCAGAGATGGTGTAGGCCCTTCGGGGACAGAGGAGACAGGTGGTGCATGGTTGTCGTCAGCTCGTGTCGTGAGATGTTGGGTTAAGTCCCGCAACGAGCGCAACCCTTAGGTCTAGTTGCCAGCACTTCGGGTGGGCACTCTGGAGCGACTGCCGGTGACAAACCGGAGGAAGGCGGGGATGACGTCAAATCATCATGCCCCTTATGACCTGGGCTACACACGTGCTACAATGGCCGGTACAAAGGGTCGCGAAGCCGCGAGGCGGAGCCAATCCCAAAAAGCCGGTCTCAGTTCGGATTGCAGGCTGCAACTCGCCTGCATGAAGTCGGAATTGCTAGTAATCGCGGATCAGCATGCCGCGGTGAATACGTTCCCGGGTCTTGTACACACCGCCCGTCACACCACGAGAGTTTGCAACACCCGAAGCCGGTGGGGTAACCTGAGAGTTTGCGGAGCAACCTTGCTTCGGAAGCGCTGACCCAGGAGCCAGCCGTCGAAGGTGGGGCAGATGATTGGGGTG</t>
  </si>
  <si>
    <t>AY331143</t>
  </si>
  <si>
    <t>AGAGTTTGATCCTGGCTCAGGACGAACGCTGGCGGCGTGCCTAAAACATGCAAGTCGAACGGATATACTAACATTAAGCGATTAATGGGAGTATATTAGTGGCGGACGGGTGAGTAACACGTGAACAACCTGCCCTGTACAGGGGGATAACAGACCGAAAGGACTGCTAATACCCCATGAGACCACAGCATCGCAAGATGCGGGGGTCAAAGGAGCAATCCGGTATAGGAGGGGTTCGCGGCCCATTAGCTAGTTGGTGAGGGTAGAAGCCCACCAAGGCGACGATGGGTAGCCGGCCTGAGAGGGTGAACGGCCACACTGGGACTGAGACACGGCCCAGACTCCTACGGGAGGCAGCAGTTGGGGATATTGCGCAATGGGCGAAAGCCTGACGCAGCGACGCCGCGTGAGGGAAGAAGGTCTTCGGATTGTAAACCTCTGTCGAGTGGGAAGAAAGAAATGACAGTACCACTGGAGGAAGCCCCGGCTAACTACGTGCCAGCAGCCGCGGTAATACGTAGGGGGCTAGCGTTGTCCGGAATTACTGGGCGTAAAGGGCGTGTAGGCGGTAGAGCAAGTCAGGTGTGAAACCCCCGGGCTCAACTCGGGGCATGCATCTGAAACTGCGATACTTGAGTGCAGGAGAGGGAAGCGGAATTTCTGGTGTAGCGGTGGAATGCGTAGATATCAGGAAGAACACCGGTGGCGAAGGCGGCTTTCTGGCCTGCAACTGACGCTGAGGCGCGAAAGCGTGGGGAGCGAGCAGGATTAGATACCCTGGTAGTCCACGCTGTAAACGATGGATACTAGGTGTAGGTGGTATCAAAGCCATCTGTGCCGAAGTTAACACATTAAGTATCCCGCCTGGGGAGTACGGCCGCAAGGTTGAAACTCAAAGGAATTGACGGGGGCCCGCACAAGCAGCGGAGCGTGTGGTTTAATTCGAAGCAACGCGAAGAACCTTACCAGGTTTTGACATGCATATGAATTATGCAGAAATGCATGAGGCTTATCGAAAGATAAGACATATGCACAGGTGGTGCATGGTTGTCGTCAGCTCGTGTCGTGAGATGTTGGGTTAAGTCCCGCAACGAGCGCAACCCTTATTGTTAGTTGCCAGCACGTAGAGGTGGGCACTCTAACGAGACTGCCGTGGATAACACGGAGGAAGGTGGGGATGACGTCAAATCATCATGCCCCTTATGATCTGGGCTACACACGCGCTACAATGGCCGGAACAAAGAGGAGCGAAGCGGTAACGCAGAGGGAATCTCAAAAAACCGGTCTCAGTTCAGATTGTGGGCTGCAACCCGCCCACATGAAGAAGGAGTTGCTAGTAATCGCGGATCAGCATGCCGCGGTGAATACGTTCCCGGGCCTTGTACACACCGCCCGTCACACCATGAGAGTCTACAACACCTTAAGCCGGTGAGCTAACCGCAAGGAGGCAGCCGTCCAAGGTGGGGTAGATGATTGGGGTGAAGTCGTAACAAGGTAGCCGTATCGGAAGGTGCGGCTGGATCACCTCCTT</t>
  </si>
  <si>
    <t>U75647</t>
  </si>
  <si>
    <t>AGAGTTTGATCATGGCTCAGGACGAACGCTGGCGGCGTGCCTAACACATGCAAGTCGTACGCGGTGGCTTGCCACCGAGTGGCGAACGGGTGCGTAACACGTGAGGAACCCACCCCGACGTGGGGGATAACACCGGGAAACCGGTGCTAATACCGCATGTGCTCCCCTGACCGCATGGTCGAGGGAGCAAAGCCTTCGGGCGCGACGGGACGGCCTCGCGGCCTATCAGCTTGTTGGTGGGGTAACGGCCCACCAAGGCGACACGGGTAGCTGGTCTGAGAGGACGATCAGCCACACTGGGACTGAGACACGGCCCAGACTCCTACGGGAGGCAGCAGTGGGGAATATTGCGCAATGGGCGAAAGCCTGACGCAGGAACGCCGCGTGGAGGACGAAGGCCTTCGGGTTGTAAACTCCTTTCAGCAGGGACGAAACTGACGGTACCTGCAGAAGAAGCCCCGGCTAACTACGTGCCAGCAACCGCGGTAAGACGTAGGGGGCGAGCGTTGTCCGGATTTACTGGGCGTAAAGAGCTCGTAGGCGGCTTGGCAAGTCGGATGTGAAATCACCAGGCTCAACCTGGTGTCGCCATCCGATACTCCATGGCTTGAGTCCGGTAGAGGATCGTGGAATTCCTGGTGTAGCGGTGAAATGCGCAGATATCAGGAGGAACACCAATGTCGAAGGCAGCGATCTGGGCCGGTACTGACGCTGAGGAGCGAAAGCGTGGGGAGCGAACAGGATTAGATACCCTGGTAGTCCACGCCCTAAACGTTGGGCACTAGGTGTGGGGCCTCATTCGACGGGCTCCGTGCCGACGCTAACGCATTAAGTCCCCGCCTGGGGAGTACGGCCGCAAGGCTAAAACTCAAAGGAATTGACGGGGGCCCGCACAAACGGCGGAGCATCGGCTTAATTCGATGCAACGCGAAGAACCTCACCTGGGCTTGACATGGAGGGAAAAGCCGCAGAGATGCGGTGTCCTTCGGGTCCCTTGCACAGGTGGTGCATGGCTGTCGTCAGCTCGAGTCGTGAGATGTTGGGTAAGTCCCGCAACGAGCGCAACCCTTGCCCTATGTTGCCACGGGTCATGCCGGGGACTCGTAGGGGACTGCCGGAGTTAATTCGGAGGAAGGTGGGGACGACGTCAAGTCATCATGCCCCTTACGTCCAGGGCTGCACGCATGCTACAATGGCCGGTACAAAGGGTCGCCAACCCGCGAGGGGGAGCCAATCCCAAAAACCGGTCTCAGTTCGGATCGCAGTCTGCAACTCGACTGCGTGAAGTCGGAGTCGCTAGTAATCCCGGATCAGCACGCCGGGGTGAATACGTTCCCGGGCTAGTACACACCGCCCGTCACACCACGAAAGTCGGCAACACCCGAAGCGGTGGCCCAACCCGCAAGGGAGGGAGCCGTCGAAGGTGGGGTCGGCGATTGGGGTGAAGTCGTAACAAGGTAGCCGT</t>
  </si>
  <si>
    <t>MF033446</t>
  </si>
  <si>
    <t>AGTTTGATCCTGGCTCAGATTGAACGCTGGCGGCATGCTTTACACATGCAAGTCGAACGGCAGCGGGGGCTTCGGCCTGCCGGCGAGTGGCGAACGGGTGAGTAATGCATCGGAACGTACCCAGTGGTGGGGGATAGCTCGGCGAAAGCCGGATTAATACCGCATACGCCCTGAGGGGGAAAGTGGGGGATCTTCGGACCTCACGCCATTGGAGCGGCCGATGTCGGATTAGCTAGTTGGTGAGGTAAAGGCTCACCAAGGCGACGATCCGTAGCTGGTCTGAGAGGATGATCAGCCACACTGGGACTGAGACACGGCCCAGACTCCTACGGGAGGCAGCAGTGGGGAATTTTGGACAATGGGCGCAAGCCTGATCCAGCCATGCCGCGTGAGTGAAGAAGGCCTTCGGGTTGTAAAGCTCTTTCAGTCGGGAAGAAAAGGCGGGCTCTAACATAGCCTGTTGCTGACGGTACCGACAGAAGAAGCACCGGCTAACTACGTGCCAGCAGCCGCGGTAATACGTAGGGTGCGAGCGTTAATCGGAATTACTGGGCGTAAAGCGTGCGCAGGCGGTTTGCTAAGACAGGTGTGAAATCCCCGGGCTTAACCTGGGAACTGCGCTTGTGACTGGCAGGCTAGAGTACGGCAGAGGGGGGTGGAATTCCACGTGTAGCAGTGAAATGCGTAGAGATGTGGAGGAACACCGATGGCGAAGGCAGCCCCCTGGGCCTGTACTGACGCTCATGCACGAAAGCGTGGGGAGCAAACAGGATTAGATACCCTGGTAGTCCACGCCCTAAACGATGTCAACTAGTCGTTCGGAGCGGTAACGCACTGAGTGACGCAGCTAACGCGTGAAGTTGACCGCCTGGGGAGTACGGCCGCAAGGTTAAAACTCAAAGGAATTGACGGGGACCCGCACAAGCGGTGGATGATGTGGATTAATTCGATGCAACGCGAAAAACCTTACCTACCCTTGACATGCCAGGAATCTTGGTGAGAGCCGAGAGTGCCTTCGGGAGCCTGGACACAGGTGCTGCATGGCTGTCGTCAGCTCGTGTCGTGAGATGTTGGGTTAAGTCCCGCAACGAGCGCAACCCTTGCCACTAATTGCCATCATTGAGTTGGGCACTTTAGTGGGACTGCCGGTGACAAACCGGAGGAAGGTGGGGATGACGTCAAGTCCTCATGGCCCTTATGGGTAGGGCTTCACACGTCATACAATGGTCGGTACAAAGGGTTGCCAAGCCGCGAGGCGGAGCCAATCCCAGAAAGCCGATCGTAGTCCGGATCGCAGTCTGCAACTCGACTGCGTGAAGTCGGAATCGCTAGTAATCGCGGATCAGCATGTCGCGGTGAATACGTTCCCGGGTCTTGTACACACCGCCCGTCACACCATGGGAGTGGGTTTCACCAGAAGTAGGTAGCTTAACCTTCGGGAGGGCGCTTACCACGGTGAGATTCATGACTGGGGTGAAGTCGTAACAAGGTAACC</t>
  </si>
  <si>
    <t>M59231</t>
  </si>
  <si>
    <t>TTGGATGGAGAGTTTGATCCTGGCTCAGAACGAACGCTGGCGGCGTGCTTAACACATGCAAGTCAGGGGGAATCCTCCCTTCGGGGAGGTAGTACNCCGGCGCACGGGTGAGTAACGCGTGAGTGACCTACCCATTAGACCTGGATAACCCGGCGAAAGTTGGGCTAAGACAGGATGTGTTAATACACTTCATGGTGTATTGATAAAGGCAGGTTTCGGCTTGTGCTAATGGATGGGCTCGCGTCTGATTAGCTAGTTGGTAAGGTAAAGGCTTACCAAGGCGACGATCATTAGGCGGCCTGAGAGGGTGGTCGCCCACACTGGAACTGAGACACGGTCCAGNCTCCTACGGGAGGCAGCAGTGGGGAATTTTGCGCAATGGGCGAGAGCCTGACGCAGCGACGCCGCGTGGACGAGGAAGGCCTTCGGGTCGTAAAGTCCNTTTTTACGGGAAGAAAGTTATTAACAGTAACTGGTTAATATTTGACGGTACCGTAAGAATAAGCCCCGGCTAACTCCGTGCCAGCAGCCGNNNTNATACGGAGGGGGCNAGCGTTGTTCGGAATTACTGGGCGTAAAGCGTACGTAGGCGGCGTGGTAAGTCGGAGGTTAAAGGCTACGGCTNAACCGTAGTAGGGCNTTTGATACTATCATGCTAGAGTGTCGGAGGGGGNAGCGGAATTCCCTGTGTAGCGGTGAAATGCGTAGATATAGGGAAGAACNCCAGTAGCGAAGGCGGCTACCTGGCCGATCACTGACGCTGAGGTACGAGAGCGTGGGTAGCAAACAGGATTAGATACCCTGGTAGTCCACGCTGTAAACGATGGACGCTAGGTGTTGGAGGAACCGACCCCTTCAGTGCCGAAGCCAACGCGTTAAGCGTCCNGCCTGGGGAGTACGACCGCAAGGTTAAAACTCAAAGGAATTGACGGGGGCCNGCACAAGCGGTGGAGCACGTNGTTTAATTCGATGNTAACCGAAGAACCTTACCTGGTCTTGACATCCTCCGGAGGGACTAGAGATAGTTCTGNTGCCTNTNGCGGNAGCGGAGAGACAGGTGCTGCATGGCTGTCGTCAGCTCGTGCCGTGAGGTGTTGGGTTAAGTCCCGCAACGAGCGCAACCCCTATTCATAGTTGCCATCGGTAAGGCCGGGCACTCTATGGATACTGCCCGTGATAAACGGGAGGAAGGTGGGGACGACGTCAAGTCATCATGGCCTTTATGACCAGGGCTACACACGTGCTACAATGGTACGTACAGAGGGCAGCGAAGCCGCGAGGTGNAGCGAATCCCTAAAAGCGTGCCTTAGTTCGGATTGTAGTCTGCAATTCGACTACATGAAGGCGGAATCGCTAGTAATCGCAGGTCAGCAAAACTGCGGTGAATACGTTCCCGGGCCTTGTACACACCGCNCNTCACACCACGGGAGTTAGTTGTACCTGAAGCCGGTGGCCCAACTGCGGAGGGAGCCGNTTATGGTATGACTGGCAACNGGGG</t>
  </si>
  <si>
    <t>AB992259</t>
  </si>
  <si>
    <t>GACGAACGCTGGCGGCGTGCCTCATACATGCAAGTCGAGCGGACCCTTGGTGCGGAAGCCTTCGGGCGGAAGGGCCAGGGGTTAGCGGCGGACGGGTGAGTAACGCGTGGGCAACCTGCCCTCCAGAGGGGGATAACTCGCCGAAAGGCGGGCTAATACCGCATGAGTTCCTTCCGGGGCATCTCGGRRGGAGCAAAGGCCTTCGGGCCGCTGGAGGAGGGGCCTGCGTCCCATTAGCTCGTTGGCGGGGTAACGGCCCACCAAGGCGACGATGGGTAGCCGGCCTGAGAGGGTGGACGGCCACACTGGGACTGAGATACGGCCCAGACTCCTACGGGAGGCAGCAGTAGGGAATCTTGCGCAATGGGCGAAAGCCTGACGCAGCGACGCCGCGTGGGGGAAGAAGGCCTTCGGGTCGTAAACCCCTGTCCCAGGGGACGAGAAGGGACGGTACCCTGGGAGGAAGCCCCGGCTAACTACGTGCCAGCAGCCGCGGTAATACGTAGGGGGCGAGCGTTGTCCGGAATGACTGGGCGTAAAGGGTGCGTAGGCGGCCCGAGAGGTCCTGGGTGAAAGGCCCCGGCTCAACCGGGGAGGGCCCCAGGAAACCGGCGGGCTAGAGGGCTGGAGAGGGCCGCGGAATTCCCGGTGTAGCGGTGAAATGCGTAGATATCGGGAAGAACACCAGTGGCGAAGGCGGCGGCCTGGACAGAACCTGACGCTGAGGCACGAAAGCTGGGGGAGCGAACAGGATTAGATACCCTGGTAGTCCCAGCTGTAAACGATGAGTGCTAGGTGTGGTGGGGGAGATCCCTGCCGTGCCGCAGGTAACCCAATAAGCACTCCGCCTGGGGAGTACGGCCGCAAGGCTGAAACTCAAAGGAATTGACGGGGGCCCGCACAAGCGGTGGAGCATGTGGTTTAATTCGAAGCAACGCGAAGAACCTTACCAGGGCTTGACATCCCGCGAACCCCCGGGAAACCGGGGGGTGCCCTTCGGGGAGCGCGGAGACAGGTGGTGCATGGTTGTCGTCAGCTCGTGTCGTGAGATGTTGGGTTAAGTCCCGCAACGAGCGCAACCCCTATCCGATGTTGCCAGCCCACGGGGGGGCACTCATCGGAGACTGCCGGCGACAAGCCGGAGGAAGGCGGGGATGAGGTCAAATCATCATGCCCCTTATGCCCTGGGCGACACACGTGCTACAATGGCCGGAACAGCGGGAAGCGAAAGGGCGACCTGGAGCGAATCCCTGTAAATCCGGTCCCAGTTCGGATCGCAGGCTGCAACCCGCCTGCGTGAAGGCGGAATCGCTAGTAATCGCGGGTCAGCATACCGCGGTGAATACGTTCCCGGGCCTTGTACACACCGCCCGTCACACCACGAAAGTCGGGAAGACCCGAAGCCGGTGGCCCAACCTGCAAAGGGGGGAGCCGTCGAAGGTCGGCCCGATGATTGGGGTG</t>
  </si>
  <si>
    <t>Y13038</t>
  </si>
  <si>
    <t>AGGGTGAACGCTGGCGGCGTGCTTAAGACATGCAAGTCGAACGATCGTCTTCGGACGGTAGTGGCGCACGGGTGAGTAACGCGTAACTGACCTGCCCCCAAGACCGAAATAACTCCCCGAAAGGGGAGCTAATGTGGGATGTGCTGTCCGGCTGTGGCCGGACAGTAAAGGCTGAGGCCGCTTGGGGATGGGGTTGCGTTCCATCAGCTAGATGGTGGGGTAAAGGCCTACCATGGCGACGACGGATAACCGGCCTGAGAGGGTGGCCGGTCACAGGGGCACTGAGACACGGGCCCCACTCCTACGGGAGGCAGCAGTTAGGAATCTTCCCCAATGGGCGCAAGCCTGAGGGAGCGACGCCGCGTGAGGGATGAAGGTCCTCGGATTGTAAACCTCTGAACGAGTGACGAAAGGCCCCGGATGGGGAGATGACGGTAACTCGGTAATAGCACCGGCTAACTCCGTGCCAGCAGCCGCGGTAATACGGAGGGTGCAAGCGTTACCCGGAATCACTGGGCGTAAAGGGCGTGTAGGCGGGAAGCTAAGTCCGACTTTAAAGACCGGGGCTCAACCCCGGGAGTGGGTTGGAGACTGGCTTTCTGGACCTCTGGAGAGGCAACTGGAATTCCTGGTGTAGCGGTGGAATGCGTAGATACCAGGAGGAACACCAATGGCGAAGGCATGTTGCTGGACAGAAGGTGACGCTGANGCGCGAAAGTGTGGGGAGCGAACCGGATTAGATACCCGGGTAGTCCACACCCTAAACGATGCACGTTGGCCGAGCGCGGGATGCCGTGCTGGGCGAAGCCAACGCGAGAAACGTGCCGCCTGGGAAGTACGGCCGCAAGGTTGAAACTCAAAGGAATTGACGGGGGCCCGCACAAGCGGTGGAGCATGTGGTTTAATTCGAAGCAACGCGAAGAACCTTACCAGGTCTTGACATGCACCGAACCCTGCTGAAAGGTGGGGGTGCCCTTCGGGGAGCGGTGACACAGGTGCTGCATGGCTGTCGTCAGCTCGTGTCGTGAGATGTTGGGTTAAGTCCCGCAACGAGCGCAACCCTTGCCCTTCGTTGCCAGCAGTTCGGCTGGGGACTCGAGGGGGACTGCCGGTGAAAGCCGGAGGAAGGCGGGGATGACGTCTAGTCAGCATGGTCCTTACGACCTGGGCGACACACGTGCTACAATGACCAGAACAACGCGCTGCGAACTCGCGAGAGTGAGCCAATCGCTGAAAACTGGTCCCAGTTCAGATCGGAGTCTGCAACTCGACTCCGTGAAGGTGGAATCGCTAGTAATCGCGGGTCAGCATACCGCGGTGAATACGTTCCCGGGCCTTGTACACACCGCCCGTCACACCATGGGAGTGCATGGCAGCTGAAACCACCGGGAGCTTGACGGCAGGTGTCTAGGCTGTGGTGCATGACTGGGGTGAAGTCGTAACAAGGTAACTGTACCGGAAGGTGCGGCTGGA</t>
  </si>
  <si>
    <t>Z29975</t>
  </si>
  <si>
    <t>ATTGAACGCTGGCGGCATGCCTAACACATGCAAGTCGGACGGCAGCAGGTCCTTCGGGATGCTGGCGAGTGGCGGACGGGTGAGTAATGCGTAGGAACCTATCCTTTTGTGGGGGACAACCCAGGGAAACTTGGGCTAATACCGCATAAGCCCTGAGGGGGAAAGCGGGGGATCTTCGGACCTCGTGCTGAAGGAGGGGCCTACGTCCGATTAGCTAGTTGGTGGGGTAAAGGCCTACCAAGGCGACGATCGGTAGCTGGTCTGAGAGGACGACCAGCCACACTGGGACTGAGACACGGCCCAGACTCCTACGGGAGGCAGCAGTGGGGAATTTTTCGCAATGGGGGCAACCCTGACGAAGCAATGCCGCGTGGATGAAGAAGGCCTTCGGGTTGTAAAGTCCTTTCGTGGGGGACGAAAAGGCGGATCCGAATACGGTCTGCTATTGACGTGAACCCAAGAAGAAGCACCGGCTAACTCCGTGCCAGCAACCGCGGTAATACGGAGGGTGCGAGCGTTAATCGGAATTACTGGGCGTAAAGGGCGCGTAGGCGGTGGGTTACGTCTGCCGTGAAATCCCCGGGCTCAACCTGGGAATGGCGGTGGAAACGGGCTGACTGGAGTATGGGAGAGGGTGATGGAATTCCAGGTGTAGCGGTGAAATGCGTAGAGATCTGGAGGAACACCAGTGGCGAAGGCGGTCACCTGGCCCAATACTGACGCTGGGGCGCGAAAGCGTGGGGAGCAAACAGGATTAGATACCCTGGTAGTCCACGCCCTAAACGATGGATACTGGATGTTTGGCGCCTTAGGTGCTGAGTGTCGTAGCTAACGCGATAAGTATCCCGCCTGGGAAGTACGACCGCAAGGTTAAAACTCAAAGGAATTGACGGGGGCCCGCACAAGCGGTGGAGCATGTGGTTTAATTCGATGCAACGCGAAGAACCTTACCTGGGCTTGACATGTCCGGAACCCTGCAGAGATGTGGGGGTGCCCTTCGGGGAATCGGAACACAGGTGCTGCATGGCTGTCGTCAGCTCGTGTCGTGAGATGTTGGGTTAAGTCCCGCAACGAGCGCAACCCTTGTTCCTAGTTGCCAGCGGTTCGGCCGGGCACTCTAGGGAGACTGCCGGTGACAAACCGGAGGAAGGTGGGGATGACGTCAAGTCCTCATGGCCTTTATGTCCAGGGCTACACACGTGCTACAATGGCGCGTACAGAGGGAAGCCAAGCCGCGAGGTGGAGCAGACCCCAGAAAGCGCGTCGTAGTTCGGATTGCAGTCTGCAACTCGACTGCATGAAGTCGGAATCGCTAGTAATCGCGGATCAGCATGCCGCGGTGAATACGTTCCCGGGCCTTGTACACACCGCCCGTCACACCATGGGAGTGGATGGTACCAGAAGCCGTTAGCCTAACCTTCGGGGGGGCGACGACCACGGTATAGTTCATGACTGGGGTG</t>
  </si>
  <si>
    <t>AB478415</t>
  </si>
  <si>
    <t>GACGAACGCTGGCGGCGTGCTTAACACATGCAAGTCTACGAGAAAGGGGTAGCAATATCCCGAGTAAAGTGGCGCACGGGTGAGTAACACGTAAGTAATCTACCTTTAGGTTCGGAATAACTCCGAGAAATCGGTGCTAATACCGGATGATGCAGCGGATCCACATGGATATGTTGTTAAAGTCTATAAGACGCCTGAAGATGAGCTTGCGGCCGATTAGCTAGTTGGTGGGGTAACGGCCTACCAAGGCGACGATCGGTAGCTGGTCTGAGAGGATGATCAGCCACACTGGAACTGAGACACGGTCCAGACTCCTACGGGAGGCAGCAGTGAGGAATATTGGGCAATGCCCGCAAGGGTGACCCAGCAACGCCGCGTGGAGGATGAAGGTCGTAAGATTGTAAACTCCTGTTAGAGGGGACGAATAATCCCGATAGAATCGGGACTTGACTGTACCCTCAGAGAAAGCCCCGGCTAACTACGTGCCAGCAGCCGCGGTAATACGTAGGGGGCAAGCGTTGTCCGGATTCACTGGGTGTAAAGGGCGCGCAGGCGGGTTAGCAAGTCAGAGGTGAAATCCTACAGCTTAACTGTAGAACTGCCTTTGAAACTGTTAATCTTGAGTGCGGAAGAGAGAGACGGAATTCCAGGTGTAGCGGTGAAATGCGTAGATATCTGGAAGAACACCAGTTGCGAAGGCGGTCTCTTGGTCCGTTACTGACGCTCAGGCGCGAAAGCGTGGGGAGCAAACAGGATTAGATACCCTGGTAGTCCACGCCCTAAACGATGAATACTAGGTGTTGGTCCCACTGGGATCAGTGCCGCAGCTAACGCATTAAGTATTCCACCTGGGGAGTACGATCGCAAGGTTGAAACTCAAAGGAATTGACGGGGGCCCGCACAAGCAGTGGAGCATGTGGTTTAATTCGATGCAACGCGAAGAACCTTACCTAGGCTTGAAAGGCAGATGACAGGGTATGAAAGTACCCCTCCCTTCGGGGCATCTGTACAGGTGCTGCATGGCTGTCGTCAGCTCGTGCCGTGAGGTGTTGGGTTAAGTCCCGCAACGAGCGCAACCCCTACCATTAGTTGCCACCAGGTTATGCTGAGCACTCTAATGGGACTGCCTACGCAAGTAGTGAGGAAGGTGGGGATGACGTCAAGTCCGCATGGCCCTTACGCCTAGGGCTACACACGTGCTACAATGGATGCTACAATGGGCAGCAAGACCGCGAGGTTAAGCCAATCCCTTAAAAGCATCCCCAGTTCGGATTGGAGTCTGAAACCCGACTCCATGAAGTTGGAATTGCTAGTAATCGCGGATCAGCACGCCGCGGTGAATACGTTCCCGGGCCTTGTACACACCGCCCGTCAAGCCATGGAAGCCGGGGGTACCCGAAGCCAGTATTCTAACCCCGCAAGGGGAGGAAGCTGTCTAAGGTAAAACCGGTGACTGGGGCT</t>
  </si>
  <si>
    <t>AB859253</t>
  </si>
  <si>
    <t>CTTCGAGTTTGATCCTGGCTCAGGACGAACGCTGGCGGCGTGCTTAACACATGCAAGTCGAGCGGAAAGGCCCCTTCGGGGGTACTCGAGCGGCGAACGGGTGAGTAACACGTGAGCAACCTGCCCCCGACTCTGGGATAAGCCTGGGAAACCGGGTCTAATACCGGATATGACCTCCCGCCGCATGGCGGGTGGTGGAAAGTTCTTTCGGTCGGGGATGGGCTCGCGGCCTATCAGCTTGTTGGTGGGGTGATGGCCTACCAAGGCGACGACGGGTAGCCGGCCTGAGAGGGCGACCGGCCACACTGGGACTGAGACACGGCCCAGACTCCTACGGGAGGCAGCAGTGGGGAATATTGCGCAATGGGCGGAAGCCTGACGCAGCGACGCCGCGTGGGGGACGAAGGCCTTCGGGTTGTAAACCTCTTTCAGCACCGACGAATTTTGGACGGTAGGTGCAGAAGAAGCGCCGGCTAACTACGTGCCAGCAGCCGCGGTAATACGTAGGGCGCAAGCGTTGTCCGGAATTATTGGGCGTAAAGAGCTCGTAGGCGGCCTGTCGCGTCCGTCGTGAAAGCCCACGGCTCAACCGTGGGTCTGCGGTGGATACGGGCAGGCTAGAGGCAGGTAGGGGAGAACGGAATTCCCGGTGTAGCGGTGAAATGCGCAGATATCGGGAGGAACACCGGTGGCGAAGGCGGTTCTCTGGGCCTGTTCTGACGCTGAGGAGCGAAAGCGTGGGGAGCGAACAGGATTAGATACCCTGGTAGTCCACGCCGTAAACGTTGGGCGCTAGGTGTGGGGTTCTTCCACGGGCTCCGCGCCGTAGCTAACGCATTAAGCGCCCCGCCTGGGGAGTACGGCCGCAAGGCTAAAACTCAAAGGAATTGACGGGGGCCCGCACAAGCGGCGGAGCATGTTGCTTAATTCGACGCAACGCGAAGAACCTTACCAAGGCTTGACATCGCCCGTTTACCTGCAGAGATGTGGGGTCCCTTCGGGGGCGGGTGACAGGTGGTGCATGGCTGTCGTCAGCTCGTGTCGTGAGATGTTGGGTTAAGTCCCGCAACGAGCGCAACCCTCGTTCCATGTTGCCAGCACGTGATGGTGGGGACTCATGGGAGACCGCCGGGGTCAACTCGGAGGAAGGTGGGGATGACGTCAAGTCATCATGCCCCTTATGTCTTGGGCTGCAAACATGCTACAATGGCCGGTACAGAGGGCTGCGATACCGTGAGGTGGAGCGAATCCCTAAAAGCCGGTCTCAGTTCGGATCGAAGTCTGCAACTCGACTTCGTGAAGTCGGAGTCGCTAGTAATCGCAGATCAGCAACGCTGCGGTGAATACGTTCCCGGGCCTTGTACACACCGCCCGTCACGTCACGAAAGTCGGCAACACCCGAAGCCCGTGGCCCAACCCTTCGTGGGGGGGAGCGGTCGAAGGTGGGGCCGGCGATTGGGACGAAGTCGTAACAAGGTAGCCGTACCGGAAGGTGCGGCTGGATCACCTCCTAAGGGCAGCTCAATCGCCCTATACGAGT</t>
  </si>
  <si>
    <t>KP233808</t>
  </si>
  <si>
    <t>CTCAGGATGAACGCTAGCGATAGGCCTAACACATGCAAGTCGAGGGGCAGCACATGAGTAGCAATACGATGGTGGCGACCGGCGCACGGGTGAGTAACACGTATGCAACCTACCTCTAACAGGGGGATAACCCGTTGAAAGACGGACTAATACCCCATAATACAGGGGCTCCGCATGGAGATATTTGTTAAAGATTTTATCGGTTAGAGATGGGCATGCGTTCCATTAGCTAGTTGGTGAGGTAACGGCTCACCAAGGCGACGATGGATAGGGGAACTGAGAGGTTTATCCCCCACACTGGAACTGAGACACGGTCCAGACTCCTACGGGAGGCAGCAGTGAGGAATATTGGTCAATGGAGGCAACTYTGAACCAGCCAAGTCGCGTGAAGGATGAAGGTCTTATGGATTGTAAACTTCTTTTGCAGGGGAATAAATAGCGGTACGTGTACCGTTTTGCATGTACCCTGCGAATAAGGATCGGCTAACTCCGTGCCAGCAGCCGCGGTAATACGGAGGATCCGAGCGTTATCCGGATTTATTGGGTTTAAAGGGTGCGCAGGCGGGAGATTAAGTCGGCGGTGAAATTTTGCAGCTCAACTGTAAAAGTGCCTTCGATACTGGTTTCCTTGAGTGTGGATGAAGTAGGCGGAATTTGTGGTGTAGCGGTGAAATGCTTAGATATCACGAGGAACTCCGATTGCGCAGGCAGCTTACTAAACCACTACTGACGCTCAGGCACGAAGGCGTGGGGATCAAACAGGATTAGATACCCTGGTAGTCCACGCAGTAAACGATGATTACTGGCTGTTTGCGATACAATGTAAGCGGCTGAGCGAAAGCGTTAAGTAATCCACCTGGGGAGTACGTTCGCAAGAATGAAACTCAAAGGAATTGACGGGGGCCCGCACAAGCGGAGGAACATGTGGTTTAATTCGATGATACGCGAGGAACCTTACCCGGGCTTGAAATGCGGTGGACCGGCGGAGAGATCCGCCTTCCCTTCGGGGCCACCGTGTAGGTGCTGCATGGTTGTCGTCAGCTCGTGCCGTGAGGTGTCGGCTTAAGTGCCATAACGAGCGCAACCCTCATCATTAGTTACTAACAGGTAAAGCTGAGGACTCTAATGAGACTGCCATCGTAAGATGCGAGGAAGGTGGGGATGACGTCAAATCAGCACGGCCCTTACGTCCGGGGCGACACACGTGTTACAATGGGTGGTACAAAGGGCAGCTACCTGGCGACAGGATGCCAATCCCCAAAACCACTCTCAGTTCGGATCGGAGTCTGCAACTCGACTCCGTGAAGCTGGATTCGCTAGTAATCGCGCATCAGCCACGGCGCGGTGAATACGTTCCCGGGCCTTGTACACACCGCCCGTCAAGCCATGGAAGCCGGGGGTACCTGAAGTCCGTAACCGCAAGGAGCGGCCTAGG</t>
  </si>
  <si>
    <t>LC225746</t>
  </si>
  <si>
    <t>ATTGAACGCTAGCGGCATGCTTAACACATGCAAGTCGAACGGCAGCACGGGCTTCGGCCTGGTGGCGAGTGGCGGACGGGTGAGTAATGCATAGGAATCTGCCTGGCAATGGGGGACAACTTGGGGAAACTCAAGCTAATACCGCATACGCCCTACGGGGGAAAGCGGGGGATCTTCGGACCTCGCGTTGTCAGATGAGCCTATGTCCGATTAGCTAGTTGGTGGGGTAAAGGCCTACCAAGGCGACGATCGGTAGCTGGTCTGAGAGGACGACCAGCCACACTGGGACTGAGACACGGCCCAGACTCCTACGGGAGGCAGCAGTGGGGAATATTGGACAATGGGGGCAACCCTGATCCAGCAATGCCGCGTGGGTGAAGAAGGCCTGCGGGTTGTAAAGCCCTTTCAGTAGGGAGGAAAAGCTGAAAGCCAATACCTTTCAGTGTTGACGTTACCTACAGAAGAAGCACCGGCTAACTCTGTGCCAGCAGCCGCGGTAATACAGAGGGTGCAAGCGTTAATCGGAATTACTGGGCGTAAAGCGCACGTAGGTGGTTTGATAAGTCGGGTGTGAAATCCCTGGGCTCAACCTAGGAATTGCATTCGATACTGTCTGACTAGAGTATGGTAGAGGGGGGTAGAATTCCCGGTGTAGCGGTGAAATGCGTAGATATCGGGAGGAATACCAGTGGCGAAGGCGGCCCCCTGGACCAATACTGACACTGAGGTGCGAAAGCGTGGGTAGCAAACAGGATTAGATACCCTGGTAGTCCACGCCGTAAACGATGTCAACTAGACGTTGGGGAGATTAAACTCCTTAGTGTCGCAGCTAACGCGATAAGTTGACCGCCTGGGGAGTACGGCCGCAAGGTTAAAACTCAAAGGAATTGACGGGGGCCCGCACAAGCGGTGGAGTATGTGGTTTAATTCGATGCAACGCGAAAAACCTTACCTGCCCTTGACATCCTCGGAACTTGTCAGAGATGACTTGGTGCCTTCGGGAACCGAGAGACAGGTGCTGCATGGCTGTCGTCAGCTCGTGTCGTGAGATGTTGGGTTAAGTCCCGTAACGAGCGCAACCCTTGTCCCTAGTTGCCAGCACGTAATGGTGGGAACTCTAGGGAGACTGCCGGTGACAAACCGGAGGAAGGTGGGGATGACGTCAAGTCATCATGGCCCTTATGGGCAGGGCTACACACGTACTACAATGGTCGGTACAGAGGGCTGCCAACCCGCGAGGGGGAGCCAATCCCAGAAAACCGGTCGTAGTCCGGATTGGAGTCTGCAACTCGACTCCATGAAGTCGGAATCGCTAGTAATCGCAGATCAGCATGCTGCGGTGAATACGTTCCCGGGCCTTGTACACACCGCCCGTCACACCATGGGAGTTGGTTGTACCAGAAGTCGGTAGTCTAACCGCAAGGAGGACGCCGCCCACGGTATGGTCAATGACTGGGGTG</t>
  </si>
  <si>
    <t>LC062790</t>
  </si>
  <si>
    <t>ATTGAACGCTGGCGGCATGCCTAACACATGCAAGTCGCACGCGAAAGGGGGCAACCCCGAGTAGAGTGGCGGACGGGTGAGTAACGCATCGGAATCTACCCAGTAGTGGGGGACAACCCGGCGAAAGCCGGGCTAATACCGCATACGACCCATGGGTGAAAGCGGGGGACCGCAAGGCCTCGCGCTATTGGATGAGCCGATGTCCGATTAGCTAGTTGGTAGGGTAATGGCCTACCAAGGCGACGATCGGTAACTGGTCTGAGAGGACGACCAGTCACACTGGGACTGAGACACGGCCCAGACTCCTACGGGAGGCAGCAGTGGGGAATATTGGACAATGGGGGCAACCCTGATCCAGCAATGCCGCGTGTGTGAAGAAGGCCTTCGGGTTGTAAAGCACTTTCGGTGGGGAAGAAAAAGGCCGGGCTAATATCCCGGTTCTTGACGGTACCCAAAGAAGAAGCACCGGCTAACTCTGTGCCAGCAGCCGCGGTAATACAGAGGGTGCAAGCGTTAATCGGAATTACTGGGCGTAAAGCGTGCGTAGGTGGTTCGTTAAGTCAGATGTGAAAGCCCGGGGCTCAACCTCGGAACTGCATTTGATACTGACGAGCTAGAGTGTGGTAGAGGGTAGTGGAATTCCCGGTGTAGCGGTGAAATGCGTAGATATCGGGAGGAACACCAGTGGCGAAAGCGGCTACCTGGACCAACACTGACACTGAGGTACGAAAGCGTGGGGAGCAAACAGGATTAGATACCCTGGTAGTCCACGCCGTAAACGATGAGAACTAGCCGTCGGGAAGTTTAATCTTCTTGGTGGCGCAGCTAACGCAATAAGTTCTCCGCCTGGGGAGTACGGCCGCAAGGTTAAAACTCAAAGGAATTGACGGGGGCCCGCACAAGCGGTGGAGCATGTGGTTCAATTCGATGCAACGCGAAAAACCTTACCTGCCCTTGACATGCCAGGAACCTCCCAGAGATGGGAGGGTGCCTTCGGGAACCTGGACACAGGTGCTGCATGGCTGTCGTCAGCTCGTGTCGTGAGATGTTGGGTTAAGTCCCGTAACGAGCGCAACCCTTGTCCCTAGTTGCCACCATTCAGTTGGGCACTCTAGGGAGACTGCCGGTGACAAACCGGAGGAAGGTGGGGATGACGTCAAGTCCTCATGGCCCTTATGGGCAGGGCTACACACGTGCTACAATGGCCGGTACAAAGGGTAGCCAACCCGCGAGGGGGAGCTAATCTCAGAAAGCCGGTCGTAGTCCGGATTGGAGTCTGCAACTCGACTCCATGAAGTCGGAATCGCTAGTAATCGCGGATCAGCACGCCGCGGTGAATACGTTCCCGGGCCTTGTACACACCGCCCGTCACACCATGGGAGTTGGCTGTACCAGAAGCAGGTAGCCTAACCGCAAGGAGGGCGCCTACCACGGTATGGTCAATGACTGGGGTG</t>
  </si>
  <si>
    <t>M95651</t>
  </si>
  <si>
    <t>ANCTGAAGAGTTTGATCCTGGCTCAGATTGAACGCTGGCGGCATGCTTTACACATGCAAGTCGAACGGCAGCATCGGGGAGCTTTCTCCCTTGGTGGCGAGTGGCGAACGGGTGAGTAATATATCGGAACGTGTCCAATAATGGGGGATAACTAGTCGAAAGATTAGCTAATACCGCATACTGYYTGAGGGGGAAAGTGGGGGATCTTCGGACCTCACGTTAATGGAGCGGCCGATATCTGATTAGCTAGTTGGTGGGTAAAAGCCTNACYAAGGCGACGATCAGTAGCTGGTCTGAGAGGATGATCAGCCACACTGGGACTGAGACACGGCCBDGNCTCCTACGGGAGGCAGCAGTGGGGAATTTTGGACAATGGGCGCAAGCCTGATCCAGCCATGCCGCGTGAGTGAAGAAGGCCTTCGGGTTGTAAAGCTCTTTCGCAAGGANAGAAAACTTATCCACTAATACTGGATGAGGATGACGGTACCTTGATAAGAAGCACCGGCTAACTCCGTGCCAGCAMCCGCGGTDATACGTAGGGTGCAAGCGTTAATCGGAATTACTGGGCGTAAAGCGCGCGKAGGCGGTTTTGTAAGTCAGATGTGAAAGCCCCGGGCTCAACCTGGGGACTGCGTTTGAAATACAAGGNTTAGAGTATGGGAGAGGGAGGTAGAATTCCACGTGTAGCAGTGAAATGCGTAGAGATGTGGAGGAATACCAATGGCGAAGGCAGCCTCCTGGCCTAATACTGACGCTCATGCKCGNAAGCGTGGGGAGCAAACAGGATTAGATACCCTGGTAGTCCACGCCCTAAACGATGTCAACTAGTTGTTGGTGGAGTAAAATCCATTAGTAAYKYNSTAACTGTGAAGTTGACCGCCTGGGGAGTACGGTCGCAAGATTAAAACTCAAAGGAATTGWCGGGGGCCCGCACAAGCGGTGGATTATGTGGATTAATTCGATGCAACGCGAAAAACCTTACCTGGCCTTGACATGCCACTAACGAAGCAGAGATGCATTAGGTGCGAAAGGGNAAGTGGACACAGGTGTCGCATGGCTGTCGTCAGCTCGTGTGTGAGATGTTTGGGTTAAGTCCCNNNNCGAGCGCAACCCTTGCCAATAATTGCCATCATTCAGTTGGGCACTTTATTGGGACTGCCGGTGACWAACCGGAGGAAGGTGGGGATGACGTNAAGTCCTCATGGCCCTTATGGCCAGGGCTTCACACGTAATACAATGGTCGGTACAGAGGGTTGCWAACCCGCGAGGGGGAGCTAATCTCAGAAAGCCGATCGTAGTCCGGATTGCAGTCTGCAACTCGACTGCATGAAGTCGGAATCGCTAGTAATCGCGGATCAGCATGTCGCGGTGAATACGTTCCCGGGCCTTGTACACACCGCCCGTCACACCATGGGAGTGGGTTTCACCAGAAGTAGGTAGCCKAACSGSRAGGAGGGCGCTTAC</t>
  </si>
  <si>
    <t>AJ231195</t>
  </si>
  <si>
    <t>TTGGCGGCGTGGATTAGGCATGCAAGTCGAACGGGCCGCAAGGCCAGTGGCGAAAGGGTGAGTAAGGCGACGGCAACCTACCCCGAGGTTGGGCATAGCCGGGGGAAACTCCGGGTAATTCCCAGCGATGTGCGTCTCAGGCATCTGAGACGCACCAAAGGTGCAATTCCGCCTCGGGACGGGCCGTCGTGGTATTAGGTAGTTGGTGGGGTCACGGCCCACCAAGCCGACGATGCCTACCGGGCGTGCGAGCGTGGCCCGGCACACTGGGACTGAGACACTGCCCAGACTCCTACGGGAGGCTGCAGTCGAGAATCTTCGGCAATGGGCGCAAGCCTGACCGAGCGACGCCGCGTGGAGGAAGACGGCCCTTGGGTTGTAAACTCCTGTCGAGGGGAAGGAAGGGTCGGCGAAGAGCCGATCTTGACCGCTCCCTGGAGGAAGCACGGGCTAAGTTCGTGCCAGCAGCCGCGGTAAGACGAACCGTGCAAACGTTATTCGGAATCACTGGGCTTAAAGGGCGCGTAGGCGGAAGGGCGCGTCGGCGTTGAAATCCCCCGGCTCAACCGGGGAAGCGGCGTCGAAACGGCCGTTCTGGAGGGGCGTAGAGGGACTCGGAACTTCCGGTGGAGCGGTGATATGCGTTGAGATCGGAAGGAACGCCCGTGGCGAAAGCGGAGTCCTGGACGCTTACTGACGCTGAGGCGCGAAAGCCAGGGGAGCAAACGGGATTAGATACCCCGGTAGTCCTGGCTGTAAACGATGGGCACTTGGCAGTGGGTTCGTCGATGGGTCCACTGCCGGAGGGAAACCGTGAAGTGCCCCGCCTGGGGAGTATGGTCGCAAGGCTGAAACTCAAAGGAATTGACGGGGGCTCACACAAGCGGTGGAGCATGTGGCTTAATTCGAGGCTACGCGAAAAACCTTATCCTGGGCTTGACATGCAGGGATTAGCCGGCGGAAACGTCGGTGACGCCGCAAGGTGGAACCTGCACAGGTGCTGCATGGCTGTCGTCAGCTCGTGCCGTGAGGTGTCGGGTTAAGTCCCTTAACGAGCGAAACCCCTGCGGCCAGTTGCCAACACATCCTGGTGGGGACTCTGGCCGGACCGCCGGCGTGAAGCCGGAGGAAGGCGGGGATGACGTCAAGTCCTCATGGCCCTTATGCCCAGGGCTGCACACGTGCTACAATGGCGGGTACAAAGCGTCGCCACGCCGTAAGGCCGAGCCAACCGCGTAAACCCCGCCCCAGTTCGGATCGAGGGCTGCAACCCGCCCTCGTGAAGCCGGAATCGCTAGTAATCGCGGATCAGCATTGCCGCGGTGAATGTGTTCCTGAGCCTTGTACACACCGTCCGTCAAGCCACCAAAGGGGGGGGCACCCGAAGTCGCCGACGTCTCACGACGGGCGCCGAAGGTGAAACTCCTGATGGGGACTAAGTCGTAACAAGGTAACCGTAGGGGAACCTGC</t>
  </si>
  <si>
    <t>EU564844</t>
  </si>
  <si>
    <t>ACACATGCAAGTCGAGGGGTAACAGGGAGAAGCTTGCTTTTCCGCTGACGACCGGCGCACGGGTGCGGAACGCGTATGGAACCTGCCCCTGTCAGGGGAATAGCCCGGGGAAACCCGGATTAATGCCCCATGGCATCCCGTCACCGCATGGTGTCGGGATTAAAGATTTATCGGACAGGGATGGCCATGCGTACCATTAGCTTGTTGGTGGGGTAACGGCCCACCAAGGCAGCGATGGTTAGGGGCCCTGAGAGGGGGATCCCCCACACTGGTACTGAGACACGGACCAGACTCCTACGGGAGGCAGCAGTGAGGAATATTGGACAATGGCCGGAAGGTTGATCCAGCCATGCCGCGTGCAGGATGACGGCCCTATGGGTTGTAAACTGCTTTTTTACGGGAAGAAACCCACCTACGTGTAGGTGGCTGACGGTACCGTACGAATAAGGACCGGCTAACTCCGTGCCAGCAGCCGCGGTAATACGGAGGGTCCGAGCGTTATCCGGAATCATTGGGTTTAAAGGGTCCGTAGGCGGGCCTGTAAGTCAGGGGTGAAAGGCCACGGCTCAACCGTGGGACTGCCCTTGATACTGCAGGTCTTGAGTCATGGTGGGGTTGCCGGAACATGTGGTGTAGCGGTGAAATGCATAGATATCACATAGAACACCGATCGCGAAGGCAGGTGGCCAACCATGTACTGACGCTGATGGACGAAAGCGTGGGTAGCGAACGGGATTAGATACCCCGGTAGTCCACGCCGTAAACGATGGACACTAGCTGTGGGGCCTTAGGGCTCCGTGGCCAAGCGAAAGTGATAAGTGTCCCACCTGGGGAGTACGTTCGCAAGAATGAAACTCAAAGGAATTGACGGGGGCCCGCACAAGCGGTGGAGCATGTGGTTTAATTCGATGATACGCGAGGAACCTTACCAGGGCTTAAATGCAGTCTGCATAAGCTAGAGATAGCTTTTTCTTCGGACCGATTGCAAGGTGCTGCATGGTTGTCGTCAGCTCGTGCCGTGAGGTGTCAGGTTAAGTCCTATAACGAGCGCAACCCCTGCCGTTAGTTGCCAGCATGTAAAGATGGGGACTCTAACGGGACTGCCGGTGCAAACCGCGAGGAAGGTGGGGATGACGTCAAATCATCACGGCCCTTACGTCCTGGGCCACACACGTGCTACAATGGCCGGCACAGAGGGAAGCCACCCCGTGAGGGGGCGCGGATCTTGAAAACCGGTCACAGTTCGGATCGGGGCCTGCAACTCGGCCCCGTGAAGCTGGAATCGCTAGTAATCGCGCATCAGCCATGGCGCGGTGAATACGTTCCCGGGCCTTGTACACACCGCCCGTCAAGCCATGGAAGCCGGGAGTGCCTGAAGTCCGTCGCCGCAAGGAGCGGCCTAGGGCAAGACCGGTAACTAGGGCTAAGTCGTAACAAG</t>
  </si>
  <si>
    <t>M59103</t>
  </si>
  <si>
    <t>NNTAAATTGAGAGTTTGATCCTGGCTCAGGATGAACGCTGGCGGCGTGCTTAACACATGCAAGTCGAGCGATGAAGTTTCTTCGGGAAACGGATTAGCGGCGGACGGGTGAGTAACACGTGGGTAACCTGCCTCATAGAGTGGAATAGCCTTCCGAAAGGAAGATTAATACCGCATAATGTTGAAAGATGGCATCATCATTCAACCAAAGGAGCAATCCGCTATGAGATGGACCCACGGCGCATTAGCTAGTTGGTGGGGTAACGGCCTACCAAGGCGACGATGCGTAGCCGACCTGAGAGGGTGATCGGCCACATTGGGACTGAGACACGGCCNNAACTNNNNCGGGAGGCAGCAGTNGGGAATATTGCACAATGGGGGAAACCCTGATGCAGCAACGCCGCGTGAGTGATGAAGGTTTTCGGATCGTAAAGCTCTGTCTTTGGGGAAGATAATGACGGTACCCAAGGAGGAAGCCACGGCTAACTACGTGCCAGCAGCCNCGGTAATACGTAGGTGGCNAGCGTTATCCGGATTTACTGGGCGTAAAGGGAGCGTAGGCNGATGATTAAGTGGGATGTGAAATACCCGGGCTCAACTTGGGNNCTGCATTCCAAACTGGTTATCTAGAGTGCAGGAGAGGAGAGTGGAATTCCTAGTGTAGCGGTGAAATGCGTAGAGATTAGGAAGAACACCAGTGGCGAAGGCGACTCTCTGGACTGTAACTGACGCTGAGGCTCNAAAGCGTGGGGAGCAAACAGGATTAGATACCCTGGTAGTCCACGCCGTAAACGATGAATACTAGGTGTGGGGGTTTCAACACCTCCGTGCCGCNGCTAACGCATTAAGTATTCCGCCTGGGGAGTACGGTCGCAAGATTAAAACTCAAAGGAATTGACGGGGACCCGCACAAGTAGCGGAGCATGTGGTTTAATTCGAANNAACGCGAAGAACCTTACCTACACTTGACATCCCTTGCATTACTCTTAATCGAGGAAANTCCCTTCGGGGACAAGGTGACAGGTGGTGCATGGTTGTCGTCAGCTCGTGTCGTGAGATGTTGGGTTAAGTCCCGCAACGAGCGCAACCCTTGTCGTTAGTTACTACCATTAAGTTGAGGACTCTAGCGAGACTGCCTGGGTTAACCAGGAGGAAGGTGGGGATGACGTNNAATCATCATGCCCNTTATGTGTAGGGCTACACACGTGCTACAATGGCTGGTACAGAGAGATGCAATACCGCGAGGTGGAGCCAAACTTAAAAACCAGTCTCAGTTCGGATTGTAGGCTGAAACTCGCCTACATGAAGCTGGAGTTACTAGTAATCGCGAATCAGAATGTCGCGGTGAATACGTTCCCNGGTCTTGTACACACCGCNCGTCACACCATGAGAGTTGGCAATACCCGAAGTCCGTGAGCTAACCGCAAGGAGGCAGCGGCCGAAGGTAGGGTCAGCGANTGGGG</t>
  </si>
  <si>
    <t>AF357197</t>
  </si>
  <si>
    <t>AGAGTTTGATCATGGCTCAGAGTGAACGCTGGCGGCATGCTTAACACATGCAAGTCGAGGGGCAGCAGGCGGGAACTTCGGTTCCCGTGCTGGCGACCGGCGGACGGGTGAGTAACACGTAGCTACTTGCCCCACAGAGGGGGATAACACACCGAAAGGTGTGCTAATACCGCATACACCCGAGAGGGGAAAGGGCTTCGGTCCGCTGTGGGATAGGGCTGCGGCGTATCAGCTAGTTGGTGAGGTAACGGCTTACCAAGGCGATGACGCGTAGCTGGTCTGAGAGGATGATCAGCCACACTGGAACTGAGACACGGTCCAGACTCCTACGGGAGGCAGCAGTGGGGAATATTGGGCAATGGGGGAAACCCTGACCCAGCAATGCCGCGTGGAGGAAGAAGCCTTTCGGGGTGTAAACTCCTTTTGCAGGGGAAGAAACTGACGGTACCCTGCGAATAAGCTCCGGCTAACTCCGTGCCAGCAGCCGCGGTAATACGGGGGGAGCGAGCGTTACTCGGAATCACTGGGCGTAAAGGGTGCGTAGGCGGTTTGATAAGTTGGGAGTGAAATCCTATGGCTCAACCATAGAACTGCTTCCAAAACTGTCAGACTAGAGTTCGGGAGAGGCCAAGGGAATTCCTGGTGTAGGGGTGAAATCCGTAGAGATCAGGAGGAATGCCGAAAGCGAAGGCGCTTGGCTGGAACGATACTGACGCTGAGGCACGAAAGCGTGGGGAGCAAACAGGATTAGATACCCTGGTAGTCCACGCCCTAAACGATGGGTACTAGTGGTTGGGGGGATAGTCCCTCAGTCACGCAGCAAACGCGATAAGTACCCCGCCTGGGGAGTACGGCCGCAAGGCTAAAACTCAAAGGAATAGACGGGGACCCGAACAAGCGGTGGAGCATGTGGTTTAATTCGAAGATACGCGAAGAACCTTACCTGGGCTTGACATCCCTGGAACCCTGCAGAGATGCGGGGGTGCTACTTCGGTAGAACCAGGAGACAGGTGCTGCATGGCTGTCGTCAGCTCGTGTCGTGAGATGTTGGGTTAAGTCCCGCAACGAGCGCAACCCCTGTCCTTAGTTGGCTCAGTTCGGCTGGCCACTCTAAGGAGACTGCCCGGGCAACCGGGAGGAAGGTGGGGATGACGTCAAGTCATCATGGCCCTTATGTCCAGGGCGACACACGTGCTACAATGGCCGGGACAGAGAGATGCGAAACCGCGAGGTGGAGCAAATCTCTAAACCCGGTCTCAGTTCGGATTGCACTCTGCAACTCGAGTGCATGAAGGCGGAATCGCTAGTAATCGCGGATCAGCCATGCCAGCGGTGAATACGTTCCCGGGTCTTGTACTCACCGCCCGTCACACCATGGGAGTCGGGTTCACCCGAAGTCGGTATCCCTAAGATAGGGGCCGCCTACGGTGGACCCGGCGACTGGGGTGAAGTCGTAACAAGGTAGCCGTAGGAGAACCTGCGGCTGGATCACCTCCTT</t>
  </si>
  <si>
    <t>EU159469</t>
  </si>
  <si>
    <t>TCGAGCGGAAACGATGGAAGCTTGCTTCCAGGCGTCGAGCGGCGGACGGGTGAGTAATGCATAGGAATCTGCCCGGTAGTGGGGGATAACCTGGGGAAACTCAGGCTAATACCGCATACGTCCTACGGGAGAAAGCAGGGGATCTTCGGACCTTGCGCTATCGGATGAGCCTATGTCGGATTAGCTAGTTGGTGAGGTAATGGCTCACCAAGGCGACGATCCGTAGCTGGTCTGAGAGGATGATCAGCCACATCGGGACTGAGACACGGCCCGAACTCCTACGGGAGGCAGCAGTGGGGAATATTGGACAATGGGCGAAAGCCTGATCCAGCCATGCCGTGTGTGTGAAGAAGGCCTTCGGGTTGTAAAGCACTTTCAGTGAGGAAGAACGCCTGCGGGCTAATACCCCGCAGGAAGGACATCACTCACAGAAGAAGCACCGGCTAACTCCGTGCCAGCAGCCGCGGTAATACGGAGCGTGCGAGCGTTAATCGGAATTACTGGGCGTAAAGCGCGCGTAGGCGGCTTGATAAGCCGGTTGTGAAAGCCCCGGGCTCAACTGGGAACGGCATCTGAACTGTCAGGCTAGAGTGCAGGAGAGGAAGGTAGAATTCCCGGTGTAGCGGTGAAATGCGTAGAGATCGGGAGGAATACCAGTGGCGAAGGCGGCATCTGGACTGACACTGACGCTGAGGTGCGAAAGCGTGGGTAGCAAACAGGATTAGATACCCTGGTAGTCCACGCCGTAAACGATGTCGACTAGCCGTTGGGGTCCTTGAGACCTTTGTGGCGCAGTTAACGCGATAAGTCGACCGCCTGGGGAGTACGGCCGCAAGGTTAAAACTCAAATGAATTGACGGGGGCCCGCACAAGCGGTGGAGCATGTGGTTTAATTCGATGCAACGCGAAGAACCTTACCTACCCTTGACATCGAGCGAACTTTCCAGAGATGGATTGGTGCCTTCGGGAACGCTCAGACAGGTGCTGCATGGCTGTCGTCAGCTCGTGTTGTGAAATGTTGGGTTAAGTCCCGTAACGAGCGCAACCCTTGTCCCTATTTGCCAGCGATTCGGTCGGGAACTCTAGGGAGACTGCCGGTGACAAACCGGAGGAAGGTGGGGACGACGTCAAGTCATCATGGCCCTTACGGGTAGGGCTACACACGTGCTACAATGGCCGGTACAGAGGGTTGCAATGCCGCGAGGTGGAGCTAATCCCGAAAAGCCGGTCTCAGTCCGGATCGGAGTCTGCAACTCGACTCCGTGAAGTCGGAATCGCTAGTAATCGTGAATCAGAATGTCACGGTGAATACGTTCCCGGGCCTTGTACACACCGCCCGTCACACCATGGGAGTGGACTGCACCAGAAGTGGTTAGCCTAACTTCGGAGGGCGATCACCACGGTGGTCTTTG</t>
  </si>
  <si>
    <t>EU182247</t>
  </si>
  <si>
    <t>AGAGTTTGATCCTGGCTCAGAACGAACGCTGGCGGCGTGCCTAACACATGCAAGTCGAACGAGAAAGGGGACTTCGGTCCCTGAGTACAGTGGCGCACGGGTGAGTAACACGTGGGTAATCTGCCCGGAGATTCGGGACAACATCTCGAAAGGGGTGCTAATACCGGATAAGCCTATGACGTCTTCGGACGACGCAGGAAAAGGTGGGGATTCTTCGGAACCTACCGTCCCCGGATGAGCCCGCGGCCCATTAGCTAGTTTGCGGGGTAATGGCCCACCAAGGCGACGATGGGTAGCTGGTCTGAGAGGATGATCAGCCACACTGGAACTGAGACACGGTCCAGACTCCTACGGGAGGCAGCAGTGGGGAATTTTGCGCAATGGGCGAAAGCCTGACGCAGCAACGCCGCGTGAGGGATGAAGGCCTTCGGGTCGTAAACCTCTGTCAGAGGGGAAGAACCGTCTGTGGGATAATACCCCGCAGGCCTGACGGTACCCTCAGAGGAAGCACCGGCTAACTCCGTGCCAGCAGCCGCGGTAATACGGAGGGTGCAAGCGTTGTTCGGAATTATTGGGCGTAAAGCGCGCGCAGGCGGCTGCGCAAGTCTGATGTGAAAGCCCCGGGCTCAACCTGGGAAGTGCATCGGAAACTGCGTAGCTTGAGTACGGGAGAGGGAAGCGGAATTCCGAGTGTAGGGGTGAAATCCGTAGATATTCGGAAGAACACCAGTGGCGAAGGCGGCTTCCTGGACCGATACTGACGCTGAGGCGCGAAAGCGTGGGGAGCAAACAGGAGGAGATACCCTGGTAGTCCACGCCGTAAACGATGGGTACTAGGTGTCGCGGGTATTGACCCCTGCGGTGCCGAAGCTAACGCATTAAGTACCCCGCCTGGGGAGTACGGCCGCAAGGCTAAAACTCAAAGGAATTGACGGGGGCCCGCACAAGCGGTGGAGCATGTGGTTTAATTCGACGCAACGCGAAGAACCTTACCTGGGTTTGACATCCCGATCGCACCCTTTAGAGATAGAGGGGTCAGTTCGGCTGGATCGGAGACAGGTGCTGCATGGCTGCCGTCAGCTCGTGTCGTGAGATGTTGGGTTAAGTCCCGCAACGAACGCAACCCTCGTCCTTAGTTGCCAGCATTGAGTTGGGCACTCTAAGGAGACTGCCGGTGTTAAACCGGAGGAAGGTGGGGATGACGTCAAGTCCTCATGGCCCTTATGTCCAGGGCTACACACGTGCTACAATGGCCGGTACAAAGGGTTGCCAAGCCGCAACCTGGAGCTAATCCCAAAAAGCCGGTCTCAGTTCGGATTGGAGTCTGCAACTCGACTCCATGAAGCTGGAATCGCTAGTAATCGCGTATCAGCATGACGCGGTGAATACGTTCCCGGGCCTTGTACACACCGCCCGTCACACCACGGGAGTCGTTTGTACCTGAAGCCGGTGGGCTAACCCTTTAAGGGGAGCAGCCGTCCATGGTATGAATGGTAACTGGGGTGAAGTCGTAACAAGGTAGCCGTAGGGGAACCTGCGGCTGGATCACCTCCTT</t>
  </si>
  <si>
    <t>KF601937</t>
  </si>
  <si>
    <t>TGCAAGTCGAGCGGGATTGTGGAGTAGCTTGCTACGAAGCAATCTAGCGGCGGACGGGTGAGTAACGCGTGGGCAACCTGCCCTATACAGGGGGATAACACACCGAAAGGTGTGCTAATACCCCATAACACCGATGCTTCGCATGGAGCGCCGGTCAAAGATTTATCGGTATAGGATGGGCCCGCGTCTGATTAGCTAGTTGGTGAGGTAAAGGCTCACCAAGGCGACGATCAGTAGCCGACCTGAGAGGGTGATCGGCCACACTGGAACTGAGACACGGTCCAGACTCCTACGGGAGGCAGCAGTGGGGAATATTGCACAATGGGGGAAACCCTGATGCAGCAACGCCGCGTGAGCGATGAAGGCTTTCGGGTCGTAAAGCTCTGTCCTAAGGGAAGAAGAATGACGGTACCTTAGGAGGAAGCCCCGGCTAACTACGTGCCAGCAGCCGCGGTAATACGTAGGGGGCAAGCGTTATCCGGAATCACTGGGCGTAAAGGGTGCGTAGGCGGCCGATAAAGTCTGGGGTGAAAGGCTACGGCTTAACCGTAGTAAGCCTTGGAAACTTATTGGCTTGAGTGCAGGAGAGGTAAGTGGAATTCCTAGTGTAGCGGTGAAATGCGTAGATATTAGGAGGAACACCAGTGGCGAAGGCGACTTACTGGACTGTAACTGACGCTGAGGCACGAAAGCGTGGGGAGCGAACAGGATTAGATACCCTGGTAGTCCACGCCGTAAACGATGAGTGCTAGGTGTCGGGGGCGACAGCCCTCGGTGCCGCAGCTAACGCATTAAGCACTCCGCCTGGGGAGTACGCTCGCAAGAGTGAAACTCAAAGGAATTGACGGGGACCCGCACAAGCAGCGGAGCATGTGGTTTAATTCGAAGCAACGCGAAGAACCTTACCAGGACTTGACATCCTCCGCATTAGCCGTAACGGGTGAAATCCCTTCGGGGACGGAGAGACAGGTGGTGCATGGTTGTCGTCAGCTCGTGTCGTGAGATGTTGGGTTAAGTCCCGCAACGAGCGCAACCCTTGTCTTTAGTTGCCAGCAGGTGAAGCTGGGCACTCTAGAGAGACTGCCGGGGATAACTCGGAGGAAGGTGGGGATGACGTCAAATCATCATGCCCCTTATGTTCTGGGCTACACACGTGCTACAATGGCTGGTACAACGGGAAGCGAAGGAGTAATCCGGAGCAAATCCTAAAAGCCAGTCTCAGTTCGGATTGTGGGCTGCAACTCGCCCACATGAAGCTGGAGTTGCTAGTAATCGTGGATCAGAATGCCGCGGTGAATGCGTTCCCGGGTCTTGTACACACCGCCCGTCACACCATGGGGAGCTCAGGGCACCCGAAGTCAGTGGGCTAACCGAAAGGAAGCAGCTGCCGAA</t>
  </si>
  <si>
    <t>KM209197</t>
  </si>
  <si>
    <t>AGAGTTTGATCCTGGCTCAGATTGAACGCTGGCGGTATGCTTAACACATGCAAGTCGAACGGTAACATGAAAAAGCTTGCTTTTTTGATGACGAGTGGCGGACGGGTGAGTAACACGTAGGAATCTACCGAGTAGCGGGGGATAGCCCGGAGAAATCCGGATTAATACCGCATGTGCACTTCGGTGTAAAGAGGGCCTCTTCTTGAAAGCTCTCACTATTCGATGAGCCTGCGTCAGATTAGCTTGTTGGTGGGGTAATGGCCTACCAAGGCAACGATCTGTAGCTGGTCTGAGAGGATGATCAGCCACACTGGGACTGAGACACGGCCCAGACTCCTACGGGAGGCAGCAGTGGGGAATATTGGACAATGGGCGCAAGCCTGATCCAGCAATACCGCGTGTGTGAAGAAGGCCTTCGGGTTGTAAAGCACTTTCAATAGGGAGGAAGGCCAAGTAGTTAATACCTGCTTGGATTGACGTTACCTATAGAAGAAGCACCGGCTAACTCCGTGCCAGCAGCCGCGGTAATACGGAGGGTGCAAGCGTTAATCGGAATTACTGGGCGTAAAGCGCGCGTAGGCGGATGATTAAGTCAGATGTGAAAGCCCCGGGCTCAACCTGGGAACTGCATTTGAGACTGGTCGTCTAGAGTACAGAAGAGGGGGGTGGAATTCCAGGTGTAGCGGTGAAATGCGTAGAGATCTGGAGGAACATCAGTGGCGAAGGCGACCCCCTGGGCTGATACTGACGCTGAGGTGCGAAAGCGTGGGTAGCGAACAGGATTAGATACCCTGGTAGTCCACGCCGTAAACGATGTCTATTAGCTGTTGGGTATATTAAGATACTTAGTGGCGCAGCAAACGCGATAAATAGACCGCCTGGGGAGTACGGCCGCAAGGTTAAAACTCAAATGAATTGACGGGGGCCCGCACAAGCGGTGGAGCATGTGGTTTAATTCGATGCAACGCGAAGAACCTTACCAGGTCTTGACATCCAGAGAACTTTCCAGAGATGGATTGGTGCCTTCGGGAACTCTGAGACAGGTGCTGCATGGCTGTCGTCAGCTCGTGTCGTGAGATGTTGGGTTAAGTCCCGTAACGAGCGCAACCCTTGTCCTTAGTTGCTACCATTAAGTTGAGAACTCTAAGGAGACTGCCGGTGACAAACCGGAGGAAGGTGGGGACGACGTCAAGTCATCATGGCCCTTACGACCTGGGCTACACACGTGCTACAATGGGCAGTACAGAGGGTTGCCAACCCGCGAGGGGGAGCTAATCTCTTAAAGCTGTTCGTAGTCCGGATTGTACTCTGCAACTCGAGTGCATGAAGTCGGAATCGCTAGTAATCGCAGATCAGAATGCTGCGGTGAATACGTTCCCGGGCCTTGTACACACCGCCCGTCACACCATGGGAGTTGTTTGCACCAGAAGTAGCTAGCTTAACATTGGGCGGTTACCACGGTGTGGTCAATAACGGGGGTGAAGTCGTAACAAGGTAACC</t>
  </si>
  <si>
    <t>L37422</t>
  </si>
  <si>
    <t>NNNTCGGAGAGTTTGATCCTTGGCTCAGGACGAACGTGGCGGCGTGCCTAACACATGCAAGTCGCGCCGAGAAAGCGCTCTTTGAGCAGTTAGTACCGTGYGGGCGGGTGAGTAACGCGTGAGTAATCTACCTTTAAGTCTGATATAACTTCTCGAAAGGGAAGCTAATTTCGGATATTATGCTGCTGGATAACCAGGCKGGCATCAAAGGCGGCTTTTTGCCTCCGCTTTTAGATGTGCTCGCGTCCCATTAGCTTGTTGGTGAGATAACAGCTCACTAAGGCAACAATGGGNAGCCGACCTGAGAGGGTGATCGGCTACACTGGGACTGAGACACGGCCGTGTCTCCTACGGTAGNCTGCAGTGGGGTATCTTTCGCAATGATGCGCAAGCTTGACGAAGCGACGCCGYGTGAGTGATGAAGGCTTCGGGTCGTAAAGCTCNGTCCTCAGGGAAGAACATCTTAGTAGTGAATAACTGCTTGGCTTGGCGGTACCTGAGAAGAAAGCTCCGGCTAACTACGTGCCAGCAGCNTCGGTAATACGTAGGGAGYNAGGCTTGTCCGGAATCATTGGGCGTAAAGGGTGCGCAGGCGGTCTGGCAAGTCAAGTGTGAAATGTATCGGCTTAACTGATACACTGCGCTTGAAACTGTCAGGCTTGAGGGYAAGAGAAGAGAGCGGAATTCCTAGTGTAGCGGTGAAATGCGTAGATATTAGGAAGAACACCAGTGGCGAAAGCGGCTCTCTGGCTTGACCCTGACGCTGAGGCACNAAAGCTAGGGTAGCNAACGGGATTAGATACCCCGGTAGTCCTGGCTGTAAACGCTGGATACTAGGTGTTGGGGGTTCAACTCCCTCAGTGCTGCAGTTAACGCGTTAAGTATCCCGCCTGGGGATTACGACCGCAAGGTTGAAACTTAAAGGAATTGACGGGGGCCTGCACAAGCGGTGGAGCATGTGGTTTAATTCGAAGCAACGCGCAGAACCTTACCAGGGCTTGACATCCCGTGACTATCTGTCAACAGCAGAATTTGGTCCTTTGGATCACACGGTGACAGGAGGAGCATGGCTGTCGTCAGCTCGTGTCGTGAGATGTTGGGTTAAGTCCCGCAACGAGCGGGACCCCTGACTAGTTGCTAGCGATTAATGCCGGGGTCTCTAAGGAGACTGCTAGTCAAAAACTGGAGGAAGGTGGGGATGACGTCAAGTCATTATGCCCCTTATGCTCCGGGCTACACACGTGCTACAATGGCCTGTACAGAGGGCGGCTATACCGCAAGGTTTAGCTAATCCTCAAAACAGGTCCCAGTTCGGATTGCTGGCTGCAACTCGCCTGCATGAAGCTGGAGTCGCTAGTAATCGCGGATCAGAATGCCGCGGTGAATCCGTTCCCAGGCCTTGTACACACCGCCCGTCACACCACCCGAGTTGGATGCACCAGAAGTCGTCTACGGGCGCCGAAGGTTYGTCCGGC</t>
  </si>
  <si>
    <t>X82558</t>
  </si>
  <si>
    <t>AGAGTTTGATNNTGGCTCAGAACGAACGCTGGCGGCGCGCCTAATACATGCAAGTCGAGCGAGAAGGCGTAGCAATACGCTTGTAAAGCGGCGAACGGGTGAGGAATACATGGGTAACCTACCCTTGAGTGGGGAATAACCAGCCGAAAGGTTGGCTAATACCGCATACGATTCCCGGACTGCGGTTCGGGAAAGAAAGCGTTACCGTGGGTAGCGCGCTCTTGGATGGGCTCATGTCCTATCAGCTTGTTGGTGAGGTAACGGCTCACCAAGGCTTCGACGGGTAGCTGGTCTGAGAGGACGATCAGCCACACTGGCACTGCGACACGGGCCAGACTCCTACGGGAGGCAGCAGTAAGGAATATTGCGCAATGGGCGAAAGCCTGACGCAGCGACGCCGCGTGGGGGATGAAGGTCTTCGGATTGTAAACCCTTTCGGGAGGGAAGATGGAACGGGTAACCGTTCGGACGGTACCTCCAGAAGCAGCCACGGCTAACTTCGTGCCAGCAGCCGCGGTAATACGAAGGTGGCAAGCGTTGTTCGGATTCACTGGGCGTACAGGGAGCGTAGGCGGTTGGGTAAGCCCTCCGTGAAATCTCCGGGCCTAACCCGGAAAGTGCAGAGGGGACTGCTCGGCTTGAGGATGGGAGAGGAGCGCGGAATTCCCGGTGTAGCGGTGAAATGCGTAGAGATCGGGAGGAAGGCCGGTGGCGAAGGCGGCGCTCTGGAACATTTCTGACGCTGAGGCTCGAAAGCGTGGGGAGCAAACAGGATTAGATACCCTGGTAGTCCACGCCTTAAACTATGGATACTAAGTGTCGGCGGGTTACCGCCGGTGCCGCAGCTAACGCAGTAAGTATCCCGCCTGGGAAGTACGGCCGCAAGGTTGAAACTCAAAGGAATTGACGGGGGCCCGCACAAGCGGTGGAGCATGTGGTTTAATTCGACGCAACGCGAAGAACCTTACCCAGGCTGGACATGCACGTAGTAGGAGGATGAAAGTCCGACGAGGTAGCAATACCAGCGTGCTCAGGTGCTGCATGGCTGTCGTCAGCTCGTGCCGTGAGGTGTTGGGTTAAGTCCCGCAACGAGCGCAACCCCTGTCTTCAGTTGCCACCGGGTCATGCCGGGAACTCTGGAGAGACTGCCCAGGAGAACGGGGAGGAAGGTGGGGATGACGTCAAGTCAGCATGGCCTTTATGCCTGGGGCCACACACGTGCTACAATGGCCGGCACAAAGAGCTGCAAACCCGTGAGGGGGAGCCAATCTCAAAAAACCGGCCTCAGTTCAGATTGAGGTCTGCAACTCGACCTCATGAAGGCGGAATCGCTAGTAATCGCGGATCAGCACGCCGCGGTGAATACGTTCCCGGGCCTTGTACACACCGCCCGTCACACCACGAAAGTTTGTTGTACCTGAAGTCGTCGACGCCAACCGCAAGGGGGCAGGCGCCCACGGTATGACCGATGATTGGGGTGAAGTCGTAACAAGGTAGCCGTAGGGGAACCTGCGGCTGGATCACCTCCTTTNN</t>
  </si>
  <si>
    <t>AB490809</t>
  </si>
  <si>
    <t>TAGGCTCAGGACGAACGCTGGCGGCGTGCTTAACACATGCAAGTCGAACGAGGTTGCCCTTTGTGAATCCTTCGGGAGGAACTGTGGGTATACCGAGTGGCGGACGGGTGAGTAACGCGTGAGCAACCTGCCCTGCAACGGGGGACAACAGTTGGAAACGACTGCTAATACCGCATGAGACCACGAAACCGCATGGTTTTGAGGTAAAAGGATTTATTCGATGCAGGATGGGCTCGCGTCCCATTAGATAGTTGGTGAGGTAACGGCCCACCAAGTCAACGATGGGTAGCCGACCTGAGAGGGTGATCGGCCACACTGGAACTGAGACACGGTCCAGACTCCTACGGGAGGCAGCAGTGGGGAATATTGGGCAATGGGGGAAACCCTGACCCAGCAACGCCGCGTGAGGGAAGAAGGTCTTCGGATTGTAAACCTTTGTCCTATGGGACGAAAGAAATGACGGTACCATAGGAGGAAGCTCCGGCTAACTACGTGCCAGCAGCCGCGGTAATACGTAGGGAGCAAGCGTTGTCCGGAATTACTGGGCGTAAAGGGTGCGTAGGTGGTCATGTAAGTCAGATGTGAAAGACCGGGGCTTAACCCCGGGGTTGCATTTGAAACTGTGTGACTTGAGTACAGGAGAGGGAAGTGGAATTCCTAGTGTAGCGGTGAAATGCGTAGATATTAGGAGGAACACCAGTGGCGAAGGCGACTTTCTGGACTGTAACTGACACTGAGGCACGAAAGCGTGGGGAGCAAACAGGATTAGATACCCTGGTAGTCCACGCCGTAAACGATGGATACTAGGTGTGGGGCCCGATAGGGTTCCGTGCCGAAGCAAACGCATTAAGTATCCCGCCTGGGGAGTACGATCGCAAGGTTGAAACTCAAAGGAATTGACGGGGGCCCGCACAAGCAGCGGAGCATGTGGTTTAATTCGAAGCAACGCGAAGAACCTTACCAAGGCTTGACATCCTCTGACGACTGTAGAGATACAGTTTCCCTTCGGGGCAGAGAGACAGGTGGTGCATGGTTGTCGTCAGCTCGTGTCGTGAGATGTTGGGTTAAGTCCCGCAACGAGCGCAACCCTTATTGCTAGTTGCCAGCGCGTAAAGGCGGGAACTCTAGTGAGACTGCCGGGGACAACTCGGAGGAAGGTGGGGACGACGTCAAATCATCATGCCCCTTATGTCTTGGGCTACACACGTGCTACAATGGCCGGTACAAAGGGCAGCGAACCCGTAAGGGGAAGCGAATCTCAAAAAGCCGGTCCCAGTTCGGATTGTGGGCTGCAACCCGCCCACATGAAGTCGGAGTTGCTAGTAATCGCGAATCAGCATGTCGCGGTGAATGCGTTCCCGGGCCTTGTACACACCGCCCGTCACACCACGGAAGTTGGGAGCACCCGAAGCCAGTGGCTTAACCGTAAGGAGAGAGCTGTCGAAGGTGAGATCAATGACTGGGGTGAAGTCGTAACAAGGTAGCCGTATCGGAAGG</t>
  </si>
  <si>
    <t>AJ299402</t>
  </si>
  <si>
    <t>AACGAACGCTGGCGGCGTGCTTAACACATGCAAGTCTAGGGGAATTCGCTTTCGGGCGATAGTACACTGGCGAACGGGTGAGTAACGCGTGAGGAACCTACCCTGAAGATTGGGACAACACAGAGAAATTTGTGCTAATACCGGATAAGCCCACGTACTTAGTTGTGTGTGGGAAAAGACGGGGTAACCTGTCGCTTTGGGATGGCCTCGCGTGCCATTAGCTAGTTGGTAGGGTAATGGCCTACCAAGGCTACGATGGCTAGGCGGCCTGAGAGGGTGGCCGCCCACACTGGAACTGAGACACGGTCCAGACTCCTACGGGAGGCAGCAGTGGGGAATTTTGCGCAATGACCGAAAGGTTGACGCAGCAACGCCGCGTGTATGATGAAGGCTTTCGGGTCGTAAAGTACTTTCAGTGGGGAAGAATGGCATGAGGAGTAACTGCCTTGTGATTGACGGTACCCACAGAAGCAGCCCCGGCTAACTCCGTGCCAGCAGCCGCGGTAATACGGAGGGGGCAAGCGTTGTTCGGAGTCACTGGGCGTAAAGAGCTCGTAGGCGGCGATGTAAGTCGGGAGTTAAAGGCAACAGCTCAACTGTTGTAGGGCTTCTGAAACTACATTGCTAGAGTACCAGAGAGGTATGCGGAATTCCCTGTGTAGCGGTGAAATGCGTAGATATAGGGAGGAACACCGGTTGCGAAGGCGGCATACTGGCTGGTAACTGACGCTGAGGAGCGAAAGCGTGGGTAGCAAACAGGATTAGATACCCTGGTAGTCCACGCTGTAAACGATGGATGCTAGGTGTTGGATGTAACCACATTCAGTGCCGAAGCTAACGCATTAAGCATCCCGCCTGGGGAGTACGGTCGCAAGACTGAAACTCAAAGGAATTGACGGGGGCCCGCACAAGCGGTGGAGCACGTGGTTTAATTCGATGCTAACCGCAGAACCTTACCCGGGTTTGACATCTTCAAAATACGATAGAGATATTGTAGTGCTTACTTTCAGTAAGAATTGAATGACAGGTGCTGCATGGCTGTCGTCAGCTCGTGCCGTGAGGTGTTGGGTTAAGTCCCGCAACGAGCGCAACCCCTGCTTTTAGTTGCCATCGGGTCAAGCCGGGCACTCTAGAGGAACAGCCGTCGACAAGGCGGAGGAAGGTGGGGACGACGTCAAGTCATCATGGCCCTTATGTCCGGGGCTACACACGTGCTACAATGGCGTATACAGAGGGCAGCGAGACAGTGATGTTAAGCGAATCCCAGAAAGTACGCCTCAGTTCAGATTGTAGTCTGCAACTCGACTACATGAAGTCGGAATCGCTAGTAATCGCAGGTCAGCAAAACTGCGGTGAATACGTTCCCGGGCCTTGTACACACCGCCCGTCACACCACGGGAGTCGACCGTACCTGAAGCCGGTGGCCTAACCTTTTAAGAGGGAGCCGTCTATGGTATAGTTGGTAACTGGGGTG</t>
  </si>
  <si>
    <t>KC800716</t>
  </si>
  <si>
    <t>TTTGATCCTGGCTCAGGACGAACGCTGGCGGCGTGCCTAATACATGCAAGTCGAGCGGGATTATTTTGGAAGCTTGCTTCCGAAATGATCTAGCGGCGGACGGGTGAGTAATACGTAGGCAACCTGCCCCTCAGCCTGGGATAACTAGCGGAAACGTTAGCTAATACCGGATAATTTYTTTCTTCGCATGAAGGAAYAATGAAAGACGGAGCAATCTGTCACTAAGGGATGGGCCTACGGCGCATTAGCTAGTTGGTGAGGTAATGGCTCACCAAGGCGACGATGCGTAGCCGACCTGAGAGGGTGAACGGCCACACTGGGACTGAGACACGGCCCAGACTCCTACGGGAGGCAGCAGTAGGGAATCTTCCGCAATGGACGCAAGTCTGACGGAGCAACGCCGCGTGAGTGATGAAGGTTTTCGGATCGTAAAGCTCTGTTGCCAGGGAAGAACGTCTTGGAGAGTAACTGCTCTAAGAGTGACGGTACCTGAGAAGAAAGCCCCGGCTAACTACGTGCCAGCAGCCGCGGTAATACGTAGGGGGCAAGCGTTGTCCGGAATTATTGGGCGTAAAGCGCGCGCAGGCGGTCATTTAAGTCTGGTGTTTAATCCCGGGGCTCAACTCCGGGTCGCACTGGAAACTGGGTGGCTTGAGTGCAGAAGAGGAGAGTGGAATTCCACGTGTAGCGGTGAAATGCGTAGATATGTGGAGGAACACCAGTGGCGAAGGCGACTCTCTGGGCTGTAACTGACGCTGAGGCGCGAAAGCGTGGGTAGCAAACAGGATTAGATACCCTGGTAGTCCACGCCGTAAACGATGAATGCTAGGTGTTAGGGGTTTCGATACCCTTGGTGCCGAAGTAAACACATTAAGCATTCCGCCTGGGGAGTACGGTCGCAAGACTGAAACTCAAAGGAATTGACGGGGACCCGCACAAGCAGTGGAGTATGTGGTTTAATTCGAAGCAACGCGAAGAACCTTACCAGGTCTTGACATGCCTCTGACCGCTCTAGAGATAGAGCTTCTCTTCGGAGCAGGGGACACAGGTGGTGCATGGTTGTCGTCAGCTCGTGTCGTGAGATGTTGGGTTAAGTCCCGCAACGAGCGCAACCCTTGATCTTAGTTGCCAGCATTTCGGATGGGCACTCTAAGGTGACTGCCGGTGACAAACCGGAGGAAGGTGGGGATGACGTCAAATCATCATGCCCCTTATGACCTGGGCTACACACGTACTACAATGGCCAGTACAACGGGAAGCGAAACCGCGAGGTGGAGCGAATCCTATCAAAGCTGGTCTCAGTTCGGATTGCAGGCTGCAACTCGCCTGCATGAAGTCGGAATTGCTAGTAATCGCGGATCAGCATGCCGCGGTGAATACGTTCCCGGGTCTTGTACACACCGCCCGTCACACCACGAGAGTTTACAACACCCGAAGTCGGTGAGGTAACCGCAAGGGGCCAGCCGCCGAAGGTGGGGTAGATGATTGGGGTGAAGTCGTAACAAGGTAGCCGTATCGGAAGGTGCGGCTGGATCACCTCCTTT</t>
  </si>
  <si>
    <t>L28946</t>
  </si>
  <si>
    <t>NTTTATGGAGAGTTTGATCCTGGCTCAGGACGAACGCTGGCGGCGTGCCTAACACATGCAAGTCGAACGGAGAACTCAATAAGCTTNNYTAGACATTACTTAGTGGCGGACGGGTGAGTAACGCGTGGATAACCTACCCAATAGACCGGGACAACCCTTGGAAACGAGGGCTAATACCGNATAAGCTTATCCCATGGCATCATGGNATAAGGAAAGATGGCCTCTGAAYATGCTATCGTTAATGGATGGATCCGCGTCTGATTAGCTAGTTGGTGGGGTAAAGGCCTACCAAGGCGACGATCAGTAGCCGGCCTGAGAGGGTGAACGGCCACACTGGGACTGAGACACGGCCCAGNCTCCTACGGGAGGCAGCAGTGGGGAATCTTCCGCAATGGACGAAAGTCTGACGGAGCAACGCCGCGTGTACGACGAAGGCCTTCGGGTTGTAAAGTACTGTCTTCAGGGACGAACGGCAGGTATGAAAATATTGTACTTGCATGACGGTACCTGAGGAGGAAGCCCCGGCTAACTACGTGCCAGCAGCCGCGGTAATACGTAGGGGNNNAGCGTTGTCCGNAATCATTGGGCGTAAAGGGCGCGTAGGCGGATGATTAAGTCTGGTGTGAAAACCTAGGGCTCAACCCTGGGNCTGCATCGGAAACTGGTTATCTTGAGGACAGGAGAGGAAAGTGGAATTCCACGTGTAGCGGTGAAATGCGTAGATATGTGGAGGAACACCAGTGGCGAAGGCGACTTTCTGGACTGTAACTGACGCTGAGGCGCGAAAGCGTGGGGAGCAAACAGGATTNGATNCCCTGGTNGTCCACGCCNNNAACGATGAGTGCTAGGTGTAGAGGGTATCGACCCNCTCTGTGCCGCAGTTNACNCACTNAGCACTCCGCCTGGGGAGTACGGCCGCAAGGTTGAAACTCAAAGGAATTGACGGGGGCCCGCACAAGCGGTGGAGCATGTGGTTTAATTCGANNNAACGCGAAGAACCTTACCAAGGCTTGACATCCATAGAATCCCGTGGAAACATGGGNGTGCCCTTCGGGGAGCTATGAGACAGGTGGTGCATGGTTGTCGTCAGCTCGTGTCGTGAGATGTTGGGTTAAGTCCCGCAACGAGCGCAACCCCTATGTTTAGTTGCCAGCAAGTCARGTTGGGCACTCTAGACAGACTGCCGGTGACAAACCGGAGGAAGGTGGGGATGACGTCAAATCATCATGCCCCTTATGTCTTGGGCTACACACGTGCTACAATGGCCAGTACAGACGGAAGCGAAGCCGTGAGGTGGAGCAAATCCGAGAAAGCTNGTCTCAGTTCGGATTGTTCTCTGCAACTCGAGAACATGAAGTCGGAATCGCTAGTAATCGCAGGTCAGCATACTGCGGTGAATACGTTCCCGGGCNTTGTACACACCGCCCGTCACACCACGAAAGTCTGCAACACCCGAAGCCGGTGAGGTAACCCTTTTGGGAGCTAGCCGTCGAAGGTGGGGCCGATGATTGGGG</t>
  </si>
  <si>
    <t>X71851</t>
  </si>
  <si>
    <t>TCCTGGCTCAGGATGAACGCTGGCGGCGTGCTTAACACATCCAAGTCGANCGAACTGAGAGGAGCTTNCTCCNNGANCTTAGTGGCGGACGGGTGAGTAACGCGTGGGTAACCTGCCCCATACAGGGGGATAACGTTTGGAAACGAACGCTAATACCGCATAACCTATCGGTATTCGCTTGATTATNATAGTAAAGATTTATCGCCATAGGATGGACCCGCGTTGGATTAGCTAGTTGGTGAGATAACAGCCCACCAAGGCGACGATCCATAGCCGGCCTGAGAGGGTGAACGGCCACATTGGGACTGAGACACGGCCCAAACTCCTACGGGAGGCAGCAGTGGGGAATATTGCACAATGGGCGCAAGCCTGATGCAGCGACGCCGCGTGAAGGAAGAAGGTCTTCGGATTGTAAACTTCTATCAGCAGGGAAGAAAAAAATGACGGTACCTGACTAAGAAGCTCCGGCTAACTACGTGCCAGCAGCCGCGGTAATACGTAGGGAGCGAGCGTTATCCGGATTTACTGGGTGTAAAGGGAGCGTAGGCGGTTAGTTAAGTCAGAAGTGAAATTTAGGGGCTCAACCTCTAAGCTGCTTCTGAAACTGATGAACTAGAGTGTGGGAGAGGAAAGTGGAATTCCGAGTGTAGCGGTGAAATGCGTAGAGATTCGGAGGAACACCAGTAGCGAAGGCGGCTTTCTGGACCATAACTGACGCTGAGGCACGAAAGCGTGGGGAGCAAACAGGATTAGATACCCTGGTAGTCCACGCTGTAAACGATGAATGCTAGGTGTCGGGGCTTACGGGTCTCGGTGCCGAAGTTAACACATTAAGCATTCCACCTGGGAAGTACGATCGCAAGATTGAAACTCAAAGGAATTGACGGGGACCCGCACAAGCGGTGGAGCATGTGGTTTAATTCGAAGCAACGCGAAGAACCTTACCTAAACTTGACATCCCGATGACCGGNCTGTAATCGCTCCTTCCCTAGCTTGCTAGGACATNGGTGACAGGTGGTGCATGGTTGTCGTCAGCTCGTGTCGTGAGATGTTGGGTTAAGTCCCGCAACGAGCGCAACCCCTATGTTTAGTAGCCAGCATTAAGTTGGGCACTCTAGAGAGACTGCCAGGGATAACTTGGAGGAAGGTGGGGATGACGTCAAATCATCATGCCCCTTATGTTTAGGGCTACACACGTGCTACAATGGCTGCTACAAAGGGAAGCGATCTCGCGAGAGTCAGCAAACCTCAAAAAAGCAGTCCCAGTTCGGATTGTAGTCTGCAACTCGACTACATGAAGTTGGAATCGCTAGTAATCGCGAATCAGAATGTCGCGGTGAATACGTTCCCGGGTCTTGTACACACCGCCCGTCACACCATGGGAGTTGGGNNNGCCCAACGCCGGTGACCCAACCCTTCGGGGAGGGAGCCGTGTAAGGCAAAACCAATAACTGGGGTGAAGTCGTAACAAGGTAGCCGTATCGGAAGGTGCGGCTGGATCACCTCCT</t>
  </si>
  <si>
    <t>AB166731</t>
  </si>
  <si>
    <t>AATGAACGCTGGCGGCAGGCCTAACACATGCAAGTCGAACGGAAACGACAAGAACAAACTCTTCGGAGGGCGATCTTGGGCGTCGAGTGGCGGACGGGTGAGTAACGCGTGGGAATCTACCCTTTAGTTGGGGACAACATATGGAAACGTATGCTAATACCGAATATGCTCTACGGAGTAAAGGTGGCCTCTACTTGTAAGCTATCGCTAAAGGATGAGCCCGCGTTAGATTAGCTAGTTGGTGGGGTAAAGGCCTACCAAGGCGACGATCTATAGCTGGTTTGAGAGGATGATCAGCCACACTGGGACTGAGACACGGCCCAGACTCCTACGGGAGGCAGCAGTGGGGAATATTGCACAATGAGGGAAACCTTGATGCAGCCATGCCGCGTGTGTGAAGAAGGCCCGAGGGTTGTAAAGCACTTTCAATTGTGAGGAAAGGTTAGTCGCTAATATCGGCTAGCTGTGACGTTAACTTTAGAAGAAGCACCGGCTAACTCTGTGCCAGCAGCCGCGGTAATACAGAGGGTGCAAGCGTTATTCGGAATTACTGGGCGTAAAGCGCGCGTAGGCGGACTGTTAAGTCGGTTGTGAAAGCCCTGGGCTCAACCTAGGAATTGCATCCGATACTGGCAATCTAGAGTTTAGGAGAGGGAAGTGGAATTCCTGGTGTAGCAGTGAAATGCGTAGATATCAGGAGGAACATCAGTGGCGAAGGCGACTTCCTGGCCTAAAACTGACGCTGAGGTGCGAAAGCGTGGGTAGCGAACGGGATTAGATACCCCGGTAGTCCACGCCGTAAACGATGTCAACTAGCTGTTGGCCTTATTAAAAAGGTTAGTAGCGTAGCTAACGCGCTAAGTTGACCGCCTGGGGAGTACGGTCGCAAGATTAAAACTCAAAGGAATTGACGGGGGCCCGCACAAGCGGTGGAGCATGTGGTTTAATTCGATGCAACGCGAAGAACCTTACCATCCCTTGACATCCTGCGAACTTTCTAGAGATAGATTGGTGCCTTCGGGAACGCAGTGACAGGTGCTGCATGGCTGTCGTCAGCTCGTGTCGTGAGATGTTGGGTTAAGTCCCGCAACGAGCGCAACCCTTATCTTTAGTTGCTACCATTTAGTTGAGAACTCTAAAGAGACTGCCGGTGATAAACCGGAGGAAGGCGGGGACGACGTCAAGTCATCATGGCCCTTATGGGATGGGCTACACACGTGCTACAATGGGGGGTACAAAGAGCAGCTAGCTGGCGACAGTGCGCGAATCTCATAAAACCTCTCGTAGTCCGGATCGGAGTCTGCAACTCGACTCCGTGAAGTCGGAATCGCTAGTAATCGTGAATCAGAATGTCACGGTGAATACGTTCCCGGGCCTTGTACACACCGCCCGTCACACCATGGGAGTGGGTTGCAAAAGAAGTGGGTAGTCTAACCTTCGGGAGGGCGCTCACCACTTTGTGATTCATGACTGGGGTG</t>
  </si>
  <si>
    <t>EF158388</t>
  </si>
  <si>
    <t>GCATGCTTTAACATGCAAGTCGAACGGCAGCGGGGGCTTCGGCCCGCCGGCGAGTGGCGAACGGGTGAGTAATGCATCGGAACGTGCCCAGTCATGGGGGATAACTACGCGAAAGCGTAGCTAATACCGCATACGCCCTGAGGGGGAAAGTGGGGGATCGCAAGACCTCACGTGATTGGAGCGGCCGATGTCAGATTAGCTAGTTGGTGAGGTAAAGGCTCACCAAGGCGACGATCTGTAGCGGGTCTGAGAGGATGATCCGCCACACTGGGACTGAGACACGGCCCAGACTCCTACGGGAGGCAGCAGTGGGGAATTTTGGACAATGGGCGAAAGCCTGATCCAGCCATGCCGCGTGAGTGAAGAAGGCCTTCGGGTTGTAAAGCTCTTTCGGACGGAAAGAAATCGCGCGGGCTAATATCCCGCGTGGATGACGGTACCGTAAGAAGAAGCACCGGCTAACTACGTGCCAGCAGCCGCGGTAATACGTAGGGTGCGAGCGTTAATCGGAATTACTGGGCGTAAAGCGTGCGCAGGCGGTTTTGTAAGACAGGTGTGAAATCCCCGGGCTTAACCTGGGAACTGCGCTTGTGACTGCAAGGCTAGAGTACGGCAGAGGGGGGTGGAATTCCACGTGTAGCAGTGAAATGCGTAGAGATGTGGAGGAACACCGATGGCGAAGGCAGCCCCCTGGGCCTGTACTGACGCTCATGCACGAAAGCGTGGGGAGCAAACAGGATTAGATACCCTGGTAGTCCACGCCCTAAACGATGTCAACTAGTTGTTCGTAGAGGTAACTCTGTGAGTAACGCAGCTAACGCGTGAAGTTGACCGCCTGGGGAGTACGGCCGCAAGGTTAAAACTCAAAGGAATTGACGGGGACCCGCACAAGCGGTGGATGATGTGGATTAATTCGATGCAACGCGAAAAACCTTACCTACCCTTGACATGCCTGGAACCTTGGTGAGAGCCGAGGGTGCCTTCGGGAACCAGGACACAGGTGCTGCATGGCTGTCGTCAGCTCGTGTCGTGAGATGTTGGGTTAAGTCCCGCAACGAGCGCAACCCTTGTCATTAATTGCCATCATTCAGTTGGGCACTTTAATGAGACTGCCGGTGACAAACCGGAGGAAGGTGGGGATGACGTCAAGTCCTCATGGCCCTTATGGGTAGGGCTTCACACGTCATACAATGGTCGGTACAGAGGGTTGCCAAACCGCGAGGTGGAGCTAATCCCTTAAAGCCGATCGTAGTCCGGATCGTAGTCTGCAACTCGACTGCGTGAAGTCGGAATCGCTAGTAATCGCAGATCAGCATGCTGCGGTGAATACGTTCCCGGGTCTTGTACACACCGCCCGTCACACCATGGGAGTGGGTTTCACCAGAAGTAGGTAGCTTAACCTTCGGGAGGGCGCTTACCACGGTGAGATTCATGACTGGGGTGAAGTCGTAACAAG</t>
  </si>
  <si>
    <t>KP233809</t>
  </si>
  <si>
    <t>CTCAGGATGAACGCTAGCGATAGGCCTAACACATGCAAGTCGAGGGGCATCACATGAAGTAGCAATACGGATGGTGGCGACCGGCGCACGGGTGAGTAACACGTATGCAACCTGCCTTCAACAAGGGGATAACCCGTTGAAAGACGGACTAATACCCTATAACACAGGGGTCCCGCATGGGAATATTTGTTAAAGGACAACCGGTTGAAGATGGGCATGCGTTCCATTAGCTAGTTGGCGGGGTAACGGCCCACCAAGGCAACGATGGATAGGGGAACTGAGAGGTTTATCCCCCACACTGGTACTGAGACACGGACCAGACTCCTACGGGAGGCAGCAGTGAGGAATATTGGTCAATGGGCGCAAGCCTGAACCAGCCACGTCGCGTGAAGGAAGACGGCCCTACGGGTTGTAAACTTCTTTTGCAAGGGAATAAAGTGGGCCACGTGTGGCCTTTTGCAAGTACCTTGCGAATAAGGATCGGCTAACTCCGTGCCAGCAGCCGCGGTAATACGGAGGATCCGAGCGTTATCCGGATTTATTGGGTTTAAAGGGTGCTCAGGCGGGACATTAAGTCGGCGGTGAAATTTTGCGGCTCAACCGTAAAAGTGCCTTCGAAACTGGTATCCTTGAGTGTGGATGAGGTAGGCGGAATTTGTGGTGTAGCGGTGAAATGCATAGATATCACGAGGAACTCCGATTGCGCAGGCAGCTTACTAAGCCATAACTGACGCTCAAGCACGAAGGCGTGGGGATCAAACAGGATTAGATACCCTGGTAGTCCACGCAGTAAACGATGATTACTGGCTGTTTGCGATATAATGTAAGCGGCTGAGCGAAAGCGTTAAGTAATCCACCTGGGGAGTACGTTCGCAAGAATGAAACTCAAAGGAATTGACGGGGGCCCGCACAAGCGGAGGAACATGTGGTTTAATTCGATGATACGCGAGGAACCTTACCCGGGCTTGAAATGCGTCTGACAGTCGGAGAGATCCGATCTCCCTTCGGGGCAGACGTGTAGGTGCTGCATGGTTGTCGTCAGCTCGTGCCGTGAGGTGTCGGCTTAAGTGCCATAACGAGCGCAACCCTCATCGTTAGTTGCCATCAGGTAGTGCTGGGGACTCTAACGAGACTGCCATCGTAAGATGCGAGGAAGGTGGGGATGACGTCAAATCAGCACGGCCCTTACGTCCGGGGCGACACACGTGTTACAATGGGTGGTACAAAGGGCAGCTACATGGCGACATGATGCCAATCCCCAAAACCACTCTCAGTTCGGATCGGAGTCTGCAACTCGACTCCGTGAAGCTGGATTCGCTAGTAATCGCGCATCAGCCACGGCGCGGTGAATACGTTCCCGGGCCTTGTACACACCGCCCGTCAAGCCATGGAAGCTGGGGGTGCCTGAAGTCCGTA</t>
  </si>
  <si>
    <t>AJ430347</t>
  </si>
  <si>
    <t>TGCCTTACACATGCAAGTCGAACGGCAGCACGGACTTCGGTCTGGTGGCGAGTGGCGAACGGGTGAGTAATACATCGGACCGTGCCTAGTAGTGGGGGATAACTACTCGAAAGAGTGGCTAATACCGCATGAGATCTACGGATGAAAGCAGGGGATCGCAAGACCTTGTGCTACTAGAGCGGCCGATGGCAGATTAGGTAGTTGGTGGGATAAAAGCTTACCAAGCCAACGATCTGTAGCTGGTCTGAGAGGACGATCAGCCACACTGGGACTGAGACACGGCCCATACTCCTACGGGAGGCAGCAGTGGGGAATTTTGGACAATGGGCGAAAGCCTGATCCAGCAATGCCGCGTGCAGGATGAAGGCCTTCGGGTTGTAAACTGCTTTTGTACGGAACGAAAAGCTTCGGGTTAATACCCTGGAGTCATGACGGTACCGTAAGAATAAGCACCGGCTAACTACGTGCCAGCAGCCGCGGTAATACGTAGGGTGCAAGCGTTAATCGGAATTACTGGGCGTAAAGCGTGCGCAGGCGGTTTTGTAAGACAGAGGTGAAATCCCCGGGCTCAACCTGGGAACTGCCTTTGTGACTGCAAGGCTAGAGTACGGCAGAGGGGGATGGAATTCCGCGTGTAGCAGTGAAATGCGTAGATATGCGGAGGAACACCGATGGCGAAGGCAATCCCCTGGGCCTGTACTGACGCTCATGCACGAAAGCGTGGGGAGCAAACAGGATTAGATACCCTGGTAGTCCACGCCCTAAACGATGTCAACTGGTTGTTGGGTCTTCATTGACTCAGTAACGAAAGCTAACGCGTGAAGTTGACCGGCCTGGGGAGTACCGGCGCAAGGGTTGAAACCTCAAAGGAATTGACGGGGACCCCCGCACAAGCGGTGGATGATGTGGTTAATTCGATGCAACGCGAAAAACCTTACCCACCTTTGACATGGCAGGAATCCTTTAGAGATAGAGGAGTGCTCGAAAGAGAACCTGCACACAGGTGCTGCATGGCTGTCGTCAGCTCGTGTCGTGAGATGTTGGGTTAAGTCCCGCAACGAGCGCAACCCTTGCCATTAGTTGCTACGAAAGGGCACTCTAATGGGACTGCCGGTGACAAACCGGAGGAAGGTGGGGATGACGTCAAGTCCTCATGGCCCTTATAGGTGGGGCTACACACGTCATACAATGGCTGGTACAAAGGGTTGCCAACCCGCGAGGGGGAGCTAATCCCATAAAGCCAGTCGTAGTCCGGATCGCAGTCTGCAACTCGACTGCGTGAAGTCGGAATCGCTAGTAATCGTGGATCAGCATGTCACGGTGAATACGTTCCCGGGTCTTGTAC</t>
  </si>
  <si>
    <t>MG866177</t>
  </si>
  <si>
    <t>GCGGACGGGTGAGTAACGCGTGGGGATGTGCCCTTTGCTACGGAATAGTCCCGGGAAACTGGGTTTAATACCGTATGAGCCCTTCGGGGGAAAGATTTATCGGCAAAGGATCAACCCGCGTTGGATTAGGTAGTTGGTGGGGTAATGGCCTACCAAGCCGACGATCCATAGCTGGTTTGAGAGGATGATCAGCCACACTGGGACTGAGACACGGCCCAGACTCCTACGGGAGGCAGCAGTGGGGAATCTTAGACAATGGGGGCAACCCTGATCTAGCCATGCCGCGTGAACGATGAAGGCCTTAGGGTTGTAAAGTTCTTTCAGCTGGGAAGATAATGACGGTACCAGCAGAAGAAGCCCCGGCTAACTCCGTGCCAGCAGCCGCGGTAATACGGAGGGGGCTAGCGTTGTTCGGAATTACTGGGCGTAAAGCGCACGTAGGCGGACTATTAAGTCAGGGGTGAAATCCCGGGGCTCAACCCCGGAACTGCCTCTGATACTGGTAGTCTTGAGTTCGAGAGAGGTGAGTGGAATTCCGAGTGTAGAGGTGAAATTCGTAGATATTCGGAGGAACACCAGTGGCGAAGGCGGCTCACTGGCTCGATACTGACGCTGAGGTGCGAAAGCGTGGGGAGCAAACAGGATTAGATACCCTGGTAGTCCACGCCGTAAACGATGAATGCCAGTCGTCGGGTTGCATGCAATTCGGTGACACACCTAACGGATTAAGCATTCCGCCTGGGGAGTACGGTCGCAAGATTAAAACTCAAAGGAATTGACGGGGGCCCGCACAAGCGGTGGAGCATGTGGTTTAATTCGAAGCAACGCGCAGAACCTTACCAACCCTTGACATCCTGATCGCGGTTACCAGAGATGGTTTCCTTCAGTTCGGCTGGATCAGTGACAGGTGCTGCATGGCTGTCGTCAGCTCGTGTCGTGAGATGTTCGGTTAAGTCCGGCAACGAGCGCAACCCACGTCCTTAGTTGCCATCATTCAGTTGGGCACTCTAGGGAAACTGCCGATGATAAGTCGGAGGAAGGTGTGGATGACGTCAAGTCCTCATGGCCCTTACGGGTTGGGCTACACACGTGCTACAATGGCAGTGACAATGGGTTAATCCCAAAAAGCTGTCTCAGTTCGGATTGGGGTCTGCAACTCGACCCCATGAAGTCGGAATCGCTAGTAATCGCGTAACAGCATGACGCGGTGAATACGTTCCCGGGCCTTGTACACACCGCCCGTCACACCATGGGAGTTGGTTCTACCCGAAGATG</t>
  </si>
  <si>
    <t>FJ825145</t>
  </si>
  <si>
    <t>AGAGTTTGATCCTGGCTCAGGACGAACGCTGGCGGCATGCCTAATACATGCAAGTCGAGCGCAGGAAGCTAACAGAAGCCTTCGGGTGGACGTCAGTGGAATGAGCGGCGGACGGGTGAGTAACACGTGGGCAACCTGCCCTGCAGACCGGGACAACCTCGTGAAACGAGGCTAATACCGGATGACCGTAAGTATCGCATGGTACCTACGTAAAAGAGGGGATTCGTCCTCTCACTGCAGGATGGGCCCGCGGCGCATTAGCTGGTTGGTGAGGTAAGGGCTCACCAAGGCGACGATGCTGTAGCCGACCTGAGAGGGTGATCGGCCACACTGGGACTGAGACACGGCCCAGACTCCTACNGGAGGCAGCAGTAGGGATTCATCCGCAATGGGCGAAAGCCTGACGGTGCAATGCCGCGTGAACGATGAAGGTTCTCGGATCGTAAAAGTTCTGTTATGAGGAAGAACAAGTGCCGTTGAATAAGGCGGCACCTTGACGGTACCTCACGAGAAAGCCCCGGCTAACTACGTGCCAGCAGCCGCGGTAATACGTAGGGGGCAAGCGTTGTCCGGAATTATTGGGCGTAAAGCGCGCGCAGGCGGTCTCTTAAGTCTGATGTGAAAGCCCACGGCTCAACCGTGGAGGGTCATTGGAAACTGGGGGACTTGAGTGTAAGAGAGGAAAGTGGAATTCCACGTGTAGCGGTGAAATGCGTAGATATGTGGAGGAACACCAGTGGCGAAGGCGACTTTCTGGCTTACAACTGACGCTGAGGCGCGAAAGCGTGGGGAGCAAACAGGATTAGATACCCTGGTAGTCCACGCCGTAAACGATGAGTGCTAGGTGTTAGGGGTTTCGATACCCTTAGTGCCGAAGTTAACACATTAAGCACTCCGCCTGGGGAGTACGGCCGCAAGGCTGAAACTCAAAGGAATTGACGGGGGCCCGCACAAGCAGTGGAGCATGTGGTTTAATTCGAAGCAACGCGAAGAACCTTACCAGGTCTTGACATCCTCTGAACATCCAGGAGACTGGGGTTTTCCCCTTCGGGGGACAGAGTGACAGGTGGTGCATGGTTGTCGTCAGCTCGTGTCGTGAGATGTTGGGTTAAGTCCCCGCAACGAGCGCAACCCCTGATCTTAGTTGCCAGCATTCAGTTGGGCACTTTAAGGTGACTGCCGGTGATAAACCGGAGGAAAGGTGGGGATGACGTCAAATCATCATGCCCNTTATGACCTGGGCTACACACGTGCTACAATGGATGGTACAATGGGTCGCGAAGCCGCGAGGTGGAGCCAATCCCATAAAGCCATTCTCAGTTCGGATTGCAGGCTGCAACTCGCCTGCATGAAGCCGGAATTGCTAGTAATCGCGGATCAGCATGCCGCGGTGAATACGTTCCCGGGCCTTGTACACACCGCCCGTCACACCACGAGAGTTTGTAACACCCGAAGTCGGTGAGGTAACCTTAGGGAGCCAGCCGCCGAAGGTGGGACAGATGATTGGGGTGAAGTCGTAACCAAGGTAACC</t>
  </si>
  <si>
    <t>AB022034</t>
  </si>
  <si>
    <t>TGGCGGCGTGCTTAACACATGCAAGTCGAACGGTCTACCTCGACTGATACCTTCGGGTTGAAGACGAGATCTAGATAGTGGCGGACGGGTGAGTAACACGTGAATAATCTGTCCTCAAGTCTGGGATAACCTGGCGAAAGTCGGGCTAATCCGAGGTAAGCTGAGAGTGTGGCATCACACAATCAGAAAAGGTGGCTCTGCCATCGTTTGAGGAGGAGTTCGCGGTAGATTAGCTAGCTGGTGAGGTAATGGCTCACCAGGGCAACAATCTATAGCTGGTCTGAGAGGACGATCAGTCACACTGGAACTGAGACACGGTCCAGACTCCTACGGGAGGCAGCAGTGGGGAATCTTCCACAATGGGCGAAAGCCTGATGGAGCAACGCCGCGTGAGTGAAGAAGGTCTTAGGATTGTAAAGCTCTGTCCTTAGGGAAGAACCGTGGGTATAGTAAATGCTACCCACCTGACGGTACCTTTGGAGGAAGCACTGGCTAACTACGTGCCAGCAGCCGCGGTAATACGTAGAGTGCAAGCGTTGTCCGGAATTATTGGGCGTAAAGGGTACGCAGGCGGATAATCAAGTCAAGCGTGAAAGGTGTCGGCTTAACCGACAGACTGCGTTTGAAACTGGTTATCTTGAGTGTAACAGAGGAGAGTGGAATTCCTAGTGTAGTGGTGAAATACGTAGATATTAGGAAGAACACCAGTGGCGAAGGCGACTCTCTGGGTTAACACTGACGCTGAGGTACGAAAGCTGGGGGAGCGAACGGGATTAGATACCCCGGTAGTCCCAGCCGTAAACGATGGATACTAGGTGTTGGAGGTTCGAATCCTTCAGTGCCGGAGTTAACGCATTAAGTATCCCGCCTGGGGATTACGATCGCAAGATTGAAACTCAAAGGAATTGACGGGGGCCCGCACAAGCGGTGGAGCATGTGGTTTAATTCGAAGCAACGCGAAGAACCTTACCGAGAATTGACATCCCGTGACCATCTATGAGAGTAGAATTTAGCACTTTGTGCTACACGGAGACAGGTGGTGCATGGCTGTCGTCAGCTCGTGTCGTGAGATGTTGGGTTAAGTCCCGCAACGAGCGCAACCCCTATTCTTAGTTGCCAGCGAGTAATGTCGGGGACTCTAAGAAGACTGCCGGTGAAAGTCGGAGGAAGGTGGGGATGACGTCAAGTCCTCATGCCCTTTATATCTCGGGCTACACACGTGCTACAATGGTTGATACAGAGGGGAGCTAAGCTGCGAAGTGGAGCAAATCCTTGAAAATCAATCCCAGTTCGGATTGCAGGCTGCAACTCGCCTGTATGAAGTTGGAATCGCTAGTAATCGCAGGTCAGCATACTGCGGTGAATACGTTCCCGGGCCTTGTACACACCGCCCGTCACACCAATCGAGTTGGGTGCACCAGAAGTCATCTGCGGATGCC</t>
  </si>
  <si>
    <t>GU125654</t>
  </si>
  <si>
    <t>AACGAACGCTGGCGGCAGGCTTAACACATGCAAGTCGAACGGTCTCTTCGGAGGCAGTGGCAGACGGGTGAGTAACGCGTGGGAACATACCTTTCGGTACGGAACAACAGTTGGAAACGACTGCTAATACCGTATACGCCCTATGGGGGAAAGATTTATCGCCGAGAGATTGGCCCGCGTCGGATTAGCTAGTTGGTGGGGTAATGGCCCACCAAGGCGACGATCCGTAGCTGGTCTGAGAGGATGATCAGCCACACTGGGACTGAGACACGGCCCAGACTCCTACGGGAGGCAGCAGTGGGGAATATTGGACAATGGGCGCAAGCCTGATCCAGCCATGCCGCGTGAGTGATGAAGGCCCTAGGGTTGTAAAGCTCTTTCAGCGAGGAGGATAATGACGTTACTCGCAGAAGAAGCCCTGGCTAACTTCGTGCCAGCAGCCGCGGTAATACGAAGGGGGCTAGCGTTGTTCGGAATCACTGGGCGTAAAGCGCACGTAGGCGGACTTTTAAGTCAGGGGTGAAATCCCGGGGCTCAACCTCGGAACTGCCTTTGATACTGGAAGTCTTGAGTCCGAGAGAGGTGAGTGGAACTCCGAGTGTAGAGGTGAAATTCGTAGATATTCGGAAGAACACCAGTGGCGAAGGCGGCTCACTGGCTCGGTACTGACGCTGAGGTGCGAAAGCGTGGGGAGCAAACAGGATTAGATACCCTGGTAGTCCACGCCGTAAACGATGGAAGCTAGCCGTCAGGGTGCATGCATCTTGGTGGCGCAGCTAACGCATTAAGCTTCCCGCCTGGGGAGTACGGTCGCAAGATTAAAACTCAAAGGAATTGACGGGGGCCCGCACAAGCGGTGGAGCATGTGGTTTAATTCGAAGCAACGCGCAGAACCTTACCAGCCCTTGACATCCCGTGTTACATTCAGAGATGGATGGTCTTCTTCGGAAGCGCGGAGACAGGTGCTGCATGGCTGTCGTCAGCTCGTGTCGTGAGATGTTGGGTTAAGTCCCGCAACGAGCGCAACCCTCGCCCCTAGTTGCCAGCATTTGGTTGGGCACTCTAGGGGGACTGCCGGTGATAAGCCGAGAGGAAGGTGGGGATGACGTCAAGTCCTCATGGCCCTTACGGGCTGGGCTACACACGTGCTACAATGGCGGTGACAATGGGCAGCGAAGGGGCGACCCGGAGCTAATCTCAAAAAGCCGTCTCAGTTCGGATTGTTCTCTGCAACTCGAGAGCATGAAGTTGGAATCGCTAGTAATCGCGTAACAGCATGACGCGGTGAATACGTTCCCGGGCCTTGTACACACCGCCCGTCACACCATGGGAGTTGGCTTTACCCGAAGGTGGTGCGCTAACCGCAAGGAGGCAGCCAACCACGGTAGGGTCAGCGACTGGGGTG</t>
  </si>
  <si>
    <t>KJ460028</t>
  </si>
  <si>
    <t>AGAGTTTGATCCTGGCTCAGGACGAACGCTGGCGGCGTGCCTAATACATGCAAGTCGAGCGAACAGATGAGGAGCTTGCTCCTCTGACGTTAGCGGCGGACGGGTGAGTAACACGTGGGCAACCTGCCCTGCAGATTGGGATAACTCCGGGAAACCGGGGCTAATACCGAATAACAAAAAGAATCTCCTGATTCTTTTTTGAAAGGCGGCTTTTAGCTGTCACTGCAGGATGGGCCCGCGGCGCATTAGCTAGTTGGTGAGGTAACGGCTCACCAAGGCGACGATGCGTAGCCGACCTGAGAGGGTGATCGGCCACACTGGGACTGAGACACGGCCCAGACTCCTACGGGAGGCAGCAGTAGGGAATCTTCCGCAATGGACGAAAGTCTGACGGAGCAACGCCGCGTGAGTGAAGAAGGTTTTCGGATCGTAAAGCTCTGTTGTCAGGGAAGAACAAGTACCATAGTAACTGATGGTACCTTGACGGTACCTGACCAGAAAGCCACGGCTAACTACGTGCCAGCAGCCGCGGTAATACGTAGGTGGCAAGCGTTGTCCGGAATTATTGGGCGTAAAGCGCGCGCAGGTGGTTCCAAAAGTCTGATGTGAAAGCCCCCGGCTCAACCGGGGAGGGTCATTGGAAACTGGGGAACTTGAGTGCAGGAGAGGAAAGTGGAATTCCACGTGTAGCGGTGAAATGCGTAGATATGTGGAGGAACACCAGTGGCGAAGGCGACTTTCTGGCCTGTAACTGACACTGAGGCGCGAAAGCGTGGGGAGCAAACAGGATTAGATACCCTGGTAGTCCACGCCGTAAACGATGAGTGCTAAGTGTTGGGGGGTTTCCGCCCCTCAGTGCTGCAGCTAACGCATTAAGCACTCCGCCTGGGGAGTACGGCCGCAAGGCTGAAACTCAAAGGAATTGACGGGGGCCCGCACAAGCGGTGGAGCATGTGGTTTAATTCGAAGCAACGCGAAGAACCTTACCAGGTCTTGACATCCCGGTGACCACACTGGAGACAGTGTTTTCCCTTCGGGGACAACGGTGACAGGTGGTGCATGGTTGTCGTCAGCTCGTGTCGTGAGATGTTGGGTTAAGTCCCGCAACGAGCGCAACCCTTGATCTTAGTTGCCAGCATTCAGTTGGGCACTCTAAGGTGACTGCCGGTGACAAACCGGAGGAAGGTGGGGATGACGTCAAATCATCATGCCCCTTATGACCTGGGCTACACACGTGCTACAATGGACGATACAAAGGGCTGCGAGACCGCGAGGTTTAGCCAATCCCATAAAATCGTTCTCAGTTCGGATTGTAGGCTGCAACTCGCCTACATGAAGCTGGAATCGCTAGTAATCGCGGATCAGCATGCCGCGGTGAATACGTTCCCGGGCCTTGTACACACCGCCCGTCACACCACGAGAGTTTGTAACACCCGAAGTCGGTGAGGTAACCTTTTGGAGCCAGCCGCCTAAGGTGGGACAGATGATTGGGGTGAAGTCGTAACAAGGTAGCCGTATCGGAAGGTGCGGCTGGATCACCTCCTTT</t>
  </si>
  <si>
    <t>LT627515</t>
  </si>
  <si>
    <t>AGAGTTTGATCATGGCTCAGATTGAACGCTGGCGGCAGGCCTAACACATGCAAGTCGAGCGGAAACGGCAGCATTGAAGCTTCGGTGGATTTGCTGGACGTCGAGCGGCGGACGGGTGAGTAACGGCTGGGAACCTGCCCTGACGCGGGGGATAACCGTTGGAAACGACGGCTAATACCGCATAATGTCTTAGTTCATTACGAGCTGGGACCAAAGGTGGCCTCTACATGTAAGCTATCGCGTTGGGATGGGCCCAGTTAGGATTAGCTAGTTGGTAAGGTAATGGCTTACCAAGGCAACGATCCTTAGCTGGTTTGAGAGGATGATCAGCCACACTGGGACTGAGACACGGCCCAGACTCCTACGGGAGGCAGCAGTGGGGAATATTGCACAATGGGGGAGACCCTGATGCAGCCATGCCGCGTGTGTGAAGAAGGCCTTCGGGTTGTAAAGCACTTTCAGCAGTGAGGAAGGTGGTGTACTTAATAAGTGCATGGCTTGACGTTAGCTGCAGAAGAAGCACCGGCTAACTCCGTGCCAGCAGCCGCGGTAATACGGAGGGTGCGAGCGTTAATCGGAATTACTGGGCGTAAAGCGCATGCAGGCGGTTTGTTAAGTCAGATGTGAAAGCCCGGGGCTCAACCTCGGAACCGCATTTGAAACTGGCAGGCTAGAGTCTTGTAGAGGGGGGTAGAATTTCAGGTGTAGCGGTGAAATGCGTAGAGATCTGAAGGAATACCAGTGGCGAAGGCGGCCCCCTGGACAAAGACTGACGCTCAGATGCGAAAGCGTGGGTAGCAAACAGGATTAGATACCCTGGTAGTCCACGCCGTAAACGCTGTCTACTTGGAGGTTGAGGTTTAGACTTTGGCTTTCGGCGCTAACGCATTAAGTAGACCGCCTGGGGAGTACGGCCGCAAGGTTAAAACTCAAATGAATTGACGGGGGCCCGCACAAGCGGTGGAGCATGTGGTTTAATTCGATGCAACGCGAAGAACCTTACCTACTCTTGACATCCAGCGAATCCTTTAGAGATAGAGGCGTGCCTTCGGGAGCGCTGAGACAGGTGCTGCATGGCTGTCGTCAGCTCGTGTTGTGAAATGTTGGGTTAAGTCCCGCAACGAGCGCAACCCTTATCCTTGTTTGCCAGCACATAATGGTGGGAACTCCAGGGAGACTGCCGGTGATAAACCGGAGGAAGGTGGGGACGACGTCAAGTCATCATGGCCCTTACGAGTAGGGCTACACACGTGCTACAATGGCAGATACAGAGGGCAGCGAAGCTGCGAAGTGGAGCGAATCCCTTAAAGTCTGTCGTAGTCCGGATTGGAGTCTGCAACTCGACTCCATGAAGTCGGAATCGCTAGTAATCGTGGATCAGAATGCCACGGTGAATACGTTCCCGGGCCTTGTACACACCGCCCGTCACACCATGGGAGTGGGCTGCACCAGAAGTAGATAGCTTAACCTTCGGGAGGGCGTTTACCACGGTGTGGTTCATGACTGGGGTGAAGTCGTAACAAGGTAGCCCTAGGGGAACCTGGGGCTGGATCACCT</t>
  </si>
  <si>
    <t>KX494924</t>
  </si>
  <si>
    <t>ATTGAACGCTGGCGGCAGGCCTAACACATGCAAGTCGAACGGTAACAGGGAGCAGCTCGCTGCTCTGCTGACGAGTGGCGGACGGGTGAGTAATGTCTGGGGATCTGCCCGATGGAGGGGGATAACCACTGGAGACGGTGGCTAATACCGCATAACGTCGCAAGACCAAAGTGGGGGACCTTCGGGCCTCACACCATCGGATGAACCCAGATGGGATTAGCTAGTAGGTGGGGTAACGGCTCACCTAGGCGACGATCCCTAGCTGGTCTGAGAGGATGACCAGCCACACTGGAACTGAGACACGGTCCAGACTCCTACGGGAGGCAGCAGTGGGGAATATTGCACAATGGGCGCAAGCCTGATGCAGCCATGCCGCGTGTATGAAGAAGGCCTTCGGGTTGTAAAGTACTTTCAGCGGGGAGGAAGGGAGCAAGGTTAATAACCTGGTTCATTGACGTTACCCGCAGAAGAAGCACCGGCTAACTCCGTGCCAGCAGCCGCGGTAATACGGAGGGTGCAAGCGTTAATCGGAATTACTGGGCGTAAAGCGCACGCAGGCGGTCTGTCAAGTCGGATGTGAAATCCCCGGGCTCAACCCGGGAACTGCATTCGAAACTGGCAGGCTAGAGTCTTGTAGAGGGGGGTAGAATTCCAGGTGTAGCGGTGAAATGCGTAGAGATCTGGAGGAATACCGGTGGCGAAGGCGGCCCCCTGGACAAAGACTGACGCTCAGGTGCGAAAGCGTGGGGAGCAAACAGGATTAGATACCCTGGTAGTCCACGCCGTAAACGATGTCGACTTGGAGGCTGTGAGCTTGACTCGTGGCTTCCGGAGCTAACGCGTTAAGTCGACCGCCTGGGGAGTACGGCCGCAAGGTTAAAACTCAAATGAATTGACGGGGGCCCGCACAAGCGGTGGAGCATGTGGTTTAATTCGATGCAACGCGAAGAACCTTACCTGGCCTTGACATCCACGGAATTCTGCAGAGATGCGGAAGTGCCTTCGGGAACCGTGAGACAGGTGCTGCATGGCTGTCGTCAGCTCGTGTTGTGAAATGTTGGGTTAAGCCCCGCAACGAGCGCAACCCTTATCCTTTGTTGCCAGCGATTCGGTCGGGAACTCAAGGGAGACTGCCGGTGATAAACCGGAGGAAGGTGGGGATGACGTCAAGTCATCATGGCCCTTACGGCCAGGGCTACACACGTGCTACAATGGCGCATACAAAGAGAAGCGACCTCGCGAGAGCAAGCGGACCTCATAAAGTGCGTCGTAGTCCGGATCGGAGTCTGCAACTCGACTCCGTGAAGTCGGAATCGCTAGTAATCGTGGATCAGAATGCCACGGTGAATACGTTCCCGGGCCTTGTACACACCGCCCGTCACACCATGGGAGTGGGTTGCAAAAGAAGTAGGTAGCTTAACCTTCGGGAGGGCGCTTACCACTTTGTGATTCATGACTGGGGTG</t>
  </si>
  <si>
    <t>AY628697</t>
  </si>
  <si>
    <t>CTGGCGGCAGGCCTAATACATGCAAGTCGAGCGGCCCTTCGGGGCAGCGGCGGACGGGTGAGTAACGCGTGGGAATGTGCCCTTTGGTACGGAACAACACAGGGAAACTTGTGCTAATACCGTATGTGCCCTTCGGGGGAAAGATTTATCGCCATTGGAGCAGCCCGCGTTGGATTAGGTAGTTGGTGAGGTAAAGGCTCACCAAGCCGACGATCCATAGCTGGTCTGAGAGGATGATCAGCCACACTGGGACTGAGACACGGCCCAGACTCCTACGGGAGGCAGCAGTAGGGAATCTTGCGCAATGGGCGAAAGCCTGACGCAGCCATGCCGCGTGAATGATGAAGGTCTTAGGATTGTAAAATTCTTTCACCGGGGAAGATAATGACGGTACCCGGAGAAGAAGTCCCGGCTAACTTCGTGCCAGCAGCCGCGGTAATACGAAGGGGGCTAGCGTTGCTCGGAATTACTGGGCGTAAAGGGCGCGTAGGCGGATGTTTAAGTCGGGGGTGAAAGCCCGGGGCTCAACCTCGGAATTGCCTTCGATACTGGACATCTTGAGTACGGGAGAGGTGAGTGGAACTCCGAGTGTAGAGGTGAAATTCGTAGATATTCGGAAGAACACCAGTGGCGAAGGCGACTCACTGGCCCGTTACTGACGCTGAGGCGCGAAAGCGTGGGGAGCAAACAGGATTAGATACCCTGGTAGTCCACGCCGTAAACGATGAGTGCTAGTTGTCGGCATGCATGCATGTCGGTGACGCAGCTAACGCATTAAGCACTCCGCCTGGGGAGTACGGTCGCAAGATTAAAACTCAAGGGAATTGACGGGGGCCCGCACAAGCGGTGGAGCATGTGGTTTAATTCGAAGCAACGCGCAGAACCTTACCACCTTTTGACATGCCCTGATCGCTGGAGAGATCCAGTTTTCCCTTCGGGGACAGGGACACAGGTGCTGCATGGCTGTCGTCAGCTCGTGTCGTGAGATGTTGGGTTAAGTCCCGCAACGAGCGCAACCCTCGCCATTAGTTGCCATCATTAAGTTGGGCACTCTAATGGGACCGCCGGTGGTAAGCCGGAGGAAGGTGGGGATGACGTCAAGTCCTCATGGCCCTTACGGGGTGGGCTACACACGTGCTACAATGGCGACTACAGAGGGTTGCGATGCTGCGAAGCGGAGCTAATCCCTAAAAGTCGTCTCAGTTCGGATTGCACTCTGCAACTCGAGTGCATGAAGTCGGAATCGCTAGTAATCGCGGATCAGCATGCCGCGGTGAATACGTTCCCGGGCCTTGTACACACCGCCCGTCGCACCATGGGAGTTGGCTTTACCCGAAGGCGGTGCGCTAACCAGCAATGGAGGCAGCCGACCACGGTAGGGTCAGCG</t>
  </si>
  <si>
    <t>KJ078643</t>
  </si>
  <si>
    <t>CTATCATGCAGTCGAGCGAGTGAAGTTAAGGAAGCCTTCGGGCGGAATTAATGGAACGAGCGGCGGATGGGTGAGTAACACGTAGGTAACCTACCCTAAAGCGGGGGATACCATCTGGAAACAGGTGCTAATACCGCATAAACCTTCTAGTCACATGACGAGAAGTTGAAAGACGGTTTCGGCTGTCACTTTAGGATGGACCTGCGGCGTATTAGCTAGTTGGTGGAGTAATGGTTCACCAAGGCAATGATACGTAGCCGACCTGAGAGGGTAATCGGCCACATTGGGACTGAGACACGGCCCAAACTCCTACGGGAGGCAGCAGTAGGGAATCTTCCACAATGGACGCAAGTCTGATGGAGCAACGCCGCGTGGATGAAGAAGGTTTTCGGATCGTAAAATCCTGTTGTTGAAGAAGAACGGGTGTGAGAGTAACTGCTCACATCGTGACGGTAATCAACCAGAAAGTCACGGCTAACTACGTGCCAGCAGCCGCGGTAATACGTAGGTGGCAAGCGTTGTCCGGATTTATTGGGCGTAAAGGGAGCGCAGGCGGTCTGTTAAGTCTGAATGTGAAAGCCCTCAGCTTAACTGAGGAAGAGCATCAGAAACTGGCAGACTTGAGTGCAGAAGAGGAGAGTGGAACTCCATGTGTAGCGGTGAAATGCGTAGATATATGGAAGAACACCAGTGGCGAAGGCGGCTCTCTGGTCTGTAACTGACGCTGAGGCTCGAAAGCATGGGTAGCGAACAGGATTAGATACCCTGGTAGTCCATGCCGTAAACGATGAGTGCTAAGTGTTGGGAGGTTTCCGCCTCTCAGTGCTGCAGCTAACGCATTAAGCACTCCGCCTGGGGAGTACGACCGCAAGGTTGAAACTCAAAGGAATTGACGGGGGCCCGCACAAGCGGTGGAGCATGTGGTTTAATTCGAAGCAACGCGAAGAACCTTACCAGGTCTTGACATCTCCTGCAAGTCTAAGAGATTAGAGGTTCCCTTCGGGGACAGGAAGACAGGTGGTGCATGGTTGTCGTCAGCTCGTGTCGTGAGATGTTGGGTTAAGTCCCGCAACGAGCGCAACCCTTGTTACTAGTTGCCAGCATTAAGTTGGGCACTCTAGTGAGACTGCCGGTGACAAACCGGAGGAAGGTGGGGACGACGTCAAATCATCATGCCCCTTATGACCTGGGCTACACACGTGCTACAATGGATGGTACAATGAGAAGCGAACTCGCGAGGGCAAGCAGATCTCTTAAAACCATTCTCAGTTCGGATTGCAGGCTGCAACTCGCCTGCATGAAGCTGGAATCGCTAGTAATCGCGGATCAGCATGCCGCGGTGAATACGTTCCCGGGCCTTGTACACACCGCCCGTCACACCATGAGAGTTTGTAACACCCAAAGCCGGTGGGGTAACCCGTAAGGGAGCCAGCCGTCTAAGGTGGGACAAATGATTAGGGTGAAGTCGTAAACAAGGAGGCGAATGGATC</t>
  </si>
  <si>
    <t>Bacillus oceanisediminis</t>
  </si>
  <si>
    <t>GQ292772</t>
  </si>
  <si>
    <t>TGGGAGCTTGCTCCCGGAAGTCAGCGGCGGACGGGTGAGTAACACGTGGGCAACCTGCCTGTAAGACTGGGATAACTTCGGGAAACCGGAGCTAATACCGGATAATTCTTTCCCTCACATGAGGGAAAGCTGAAAGATGGTTTCGGCTATCACTTACAGATGGGCCCGCGGCGCATTAGCTAGTTGGTGAGGTAACGGCTCACCAAGGCAACGATGCGTAGCCGACCTGAGAGGGTGATCGGCCACACTGGGACTGAGACACGGCCCAGACTCCTACGGGAGGCAGCAGTAGGGAATCTTCCGCAATGGACGAAAGTCTGACGGAGCAACGCCGCGTGAGTGATGAAGGTTTTCGGATCGTAAAACTCTGTTGTTAGGGAAGAACAAGTACCGGAGTAACTGCCGGTACCTTGACGGTACCTAACCAGAAAGCCACGGCTAACTACGTGCCAGCAGCCGCGGTAATACGTAGGTGGCAAGCGTTGTCCGGAATTATTGGGCGTAAAGCGCGCGCAGGCGGTTCCTTAAGTCTGATGTGAAAGCCCACGGCTCAACCGTGGAGGGTCATTGGAAACTGGGGAACTTGAGTGCAGAAGAGAAGAGTGGAATTCCACGTGTAGCGGTGAAATGCGTAGAGATGTGGAGGAACACCAGTGGCGAAGGCGACTCTTTGGTCTGTAACTGACGCTGAGGCGCGAAAGCGTGGGGAGCAAACAGGATTAGATACCCTGGTAGTCCACGCCGTAAACGATGAGTGCTAAGTGTTAGAGGGTTTCCGCCCTTTAGTGCTGCAGCAAACGCATTAAGCACTCCGCCTGGGGAGTACGGCCGCAAGGCTGAAACTCAAAGGAATTGACGGGGGCCCGCACAAGCGGTGGAGCATGTGGTTTAATTCGAAGCAACGCGAAGAACCTTACCAGGTCTTGACATCTCCTGACAACCCTAGAGATAGGGCGTTCCCCTTCGGGGGACAGGATGACAGGTGGTGCATGGTTGTCGTCAGCTCGTGTCGTGAGATGTTGGGTTAAGTCCCGCAACGAGCGCAACCCTTGATCTTAGTTGCCAGCATTCAGTTGGGCACTCTAAGGTGACTGCCGGTGACAAACCGGAGGAAGGTGGGGATGACGTCAAATCATCATGCCCCTTATGACCTGGGCTACACACGTGCTACAATGGATGGTACAAAGGGCTGCGAGACCGCGAGGTTAAGCGAATCCCATAAAACCATTCTCAGTTCGGATTGCAGGCTGCAACTCGCCTGCATGAAGCCGGAATCGCTAGTAATCGCGGATCAGCATGCCGCGGTGAATACGTTCCCGGGCCTTGTACACACCGCCCGTCACACCACGAGAGTTTGTAACACCCGAAGTCGGTGGGGTAACCTTTGGAGCCA</t>
  </si>
  <si>
    <t>GQ421281</t>
  </si>
  <si>
    <t>ACATGCAAGTCGAACGGAAAGGCCCCAGCTTGCTGGGGTACTCGAGTGGCGAACGGGTGAGTAACACGTGGGTGATCTGCCCTGCACTTCGGGATAAGCCTGGGAAACTGGGTCTAATACCGGATAGGACCCTCCTTTAGTGTGGGGGGTGGAAAGATTTTTCGGTGTGGGATGAGCCCGCGGCCTATCAGCTTGTTGGTGGGGTAATGGCCTACCAAGGCGTCGACGGGTAGCCGGCCTGAGAGGGTGGACGGCCACATTGGGACTGAGATACGGCCCAGACTCCTACGGGAGGCAGCAGTGGGGAATATTGCACAATGGGCGGAAGCCTGATGCAGCGACGCCGCGTGGGGGATGACGGCCTTCGGGTTGTAAACCTCTTTCGACAGGGACGAAGCCTTTTGGTGACGGTACCTGTATAAGAAGCACCGGCTAACTACGTGCCAGCAGCCGCGGTAATACGTAGGGTGCGAGCGTTGTCCGGAATTACTGGGCGTAAAGAGCTCGTAGGTGGTTTGTCGCGTCGTCTGTGAAATTCCGGGGCTTAACCTCGGGCGTGCAGGCGATACGGGCAATACTTGAGTGCTGTAGGGGAGACTGGAATTCCTGGTGTAGCGGTGAAATGCGCAGATATCAGGAGGAACACCGATGGCGAAGGCAGGTCTCTGGGCAGTAACTGACGCTGAGGAGCGAAAGCATGGGTAGCGAACAGGATTAGATACCCTGGTAGTCCATGCCGTAAACGGTGGGCGCTAGGTGTAGGGGTCTTCCACGACTTCTGTGCCGTAGCTAACGCATTAAGCGCCCCGCCTGGGGAGTACGGCCGCAAGGCTAAAACTCAAAGGAATTTGACGGGGGCCCGCACAAGCGGCGGAGCATGTGGATTAATTCGATGCAACGCGAAGAACCTTACCTGGGCTTGACATACACCGGACCGGGCCAGAGATGGTCCCTTCCCTTGTGGCTGGTGTACAGGTGGTTGCATGGTTGTCGTCAGCTCGTGTCGTGAGATGGTTGGGTTAAGTCCCGCAACGAGCGCAACCCTTGTCTTATGTTGCCAGCACGTGATGGTGGGGACTCATGAGAGACTGCCGGGGTCAACTCGGAGGAAGGTGGGGATGACGTCAAATCATCATGCCCCTTATGTCCAGGGCTTCACACATGCTACAATGGTCGGTACAACGCGTCGCCACACCGTGAGGTGGAGCTAATCGCTGAAAGCCGGCCTCAGTTCGGATTGGGGTCTGCAACTCGACCCCATGAAGTCGGAGTCGCTAGTAATCGCAGATCAGCAACGCTGCGGTGAATACGTTCCCGGGCCTTGTACACACCGCCCGTCACGTCATGAAAGTTGGTAACACCCGAAGCCAGTGGCCCAACCCTTGTGGAGGGAGCGTCGAA</t>
  </si>
  <si>
    <t>GQ480939</t>
  </si>
  <si>
    <t>GGCGCGCTTCACACATGCAAGTCGAGCGATGGCGCCGGTTTTCGGATCGGTGTGCAGAGCGGCGGACGGGTGAGTAACACGTGAGTAACCTGCCCTGGGCGTGGGGATAACCCTGGGAAACTGGGGCTAATACCGGATGGCCCTGCCTATTCGCATGGATGGGTGGGGAAAGGTTCATCTTCGTAAGGGGGTGTTCCGGCTTGGGAGGGGCTCGCGGCCCATCAGCTTGTTGGTGCGGTGAGGGCGTACCAAGGCGATGACGGGTAGCCGGCCTGAGAGGGTGATCGGCCACACTGGGACTGAGACACGGCCCAGACTCCTACGGGAGGCAGCAGTGGGGAATTTTGCGCAATGGGCGGAAGCCTGACGCAGCGACGCCGTGTGGGGGAGGACGGCCTTCGGGTTGTAAACCTCTTTCGGCCCTGACGAATGTGACGGTAGGGGCTAAAGAAGCGCCGGCTAACTACGTGCCAGCAGCCGCGGTAATACGTAGGGCGCGAGCGTTGTCCGGATTTACTGGGCGTAAAGGGCTCGTAGGCGGTTTGTCGCGTCGGTCGTGGAAATGTCTGGCTTAACTGGGCACGTGCGGCTGATACGGGCAGACTCGAGGGCGGTAGGGGCAAGCGGAATTCCTGGTGTAGCGGTGAAATGCGCAGATATCAGGAGGAACACCGATGGCGAAGGCAGCTTGCTGGGCCGTTCCTGACGCTGAGGAGCGAAAGCGTGGGTAGCGAACAGGATTAGATACCCTGGTAGTCCATGCTGTAAACGTTGGGCGCTAGGTGTGGGGACCATTCTTGGTGTCCGTGCCGTAGCTAACGCATTAAGCGCCCCGCCTGGGGAGTACGGCCGCAAGGCTAAAACTCAAAGGAATTGACGGGGGCCCGCACAAGCGGCGGAGCATGTGGATTAATTCGATGCAACGCGAAGAACCTTACCTGGGTTTGACATACACCGGATCGCCTCAGAGATGGGGTTTCCCTTGTGGCTGGTGTACAGGTGGTGCATGGCTGTCGTCAGCTCGTGTCGTGAGATGTTGGGTTAAGTCCCGTAACGAGCGCAACCCTTGTCCTGTGTTGCCAGCGGTTCGGCCGGGGACTCGCGGGAGACTGCCGGGGTCAACTCGGAGGAAGGCGGGGACGACGTCAAGTCATCATGCCCCTGATGTCCAGGGCTTCACACATGCTACAATGGCCGGTACAGAGGGTGGCGAGACCGTGAGGTGGAGCGAATCTCTCAAAGCCGGTCTCAGTTCGGATCGGGGTCTGCAACTCGACCCTGTGAAGTCGGAGTCGCTAGTAATCGCAGATCAGCAGTGCTGCGGTGAATACGTTCCCGGGCCTTGTACACACCGCCCGTCACGTCATGAAAGTCGGTAACACCCTAAGCTCATGGTCCAACCACACTTGGTGTGGGGGGCGTGGTCGAAGGTGGGACTGGCGATTGGGACGAAGTCGTAACAAGG</t>
  </si>
  <si>
    <t>JN118552</t>
  </si>
  <si>
    <t>TTATCTCGTGCCGCGTGCTTACACATGCAGTCGAACGAGAACGGGTATTTCGCTTGCTAATACTGTCAGCTAAGTGGCGAACGGGTGAGTAATATATAGGTAATGTGCCTTGAAGAAGGGGATAACAGTTGGAAACGACTGCTAAGACCCTATATGCCTTTAAAACAAAAGTTTGCAAGGGAAATATTTATAGCTTCAAGATCGGCCTGTACAGTATCAGTTAGTTGGTGAGGTAATGGCTCACCAAGACAATGACGCTTAACTGGTTTGAGAGGATGATCAGTCACACTGGAACTGAGACACGGTCCAGACTCCTACGGGAGGCAGCAGTGGGGAATATTGCACAATGGGGGAAACCCTGATGCAGCAACGCCGCGTGGAGGATGACACATTTCGGTGCGTAAACTCCTTTTATATAGGAAGATAATGACGGTACTATATGAATAAGCGCCGGCTAACTCCGTGCCAGCAGCCGCGGTAATACGGAGGGCGCAAGCGTTACTCGGAATCACTGGGCGTAAAGAGCGTGTAGGCGGATAGATAAGTTGGGAGTGAAATCCTATGGCTCAACCATAGAACTGCTTCCAAAACTGTCTATCTAGAGTATGGGAGAGGTAGATGGAATTTCTGGTGTAGGGGTAAAATCCGTAGAGATCAGAAGGAATACCGATTGCGAAGGCGATCTACTGGAACATTACTGACGCTGAGACGCGAAAGCGTGGGGAGCAAACAGGATTAGATACCCTGGTAGTCCACGCCCTAAACGATGTACACTAGTTGTTGTGAGGCTAGACCTTGCAGTAATGCAGTTAACACATTAAGTGTACCGCCTGGGGAGTACGGTCGCAAGATTAAAACTCAAAGGAATAGACGGGGACCCGCACAAGCGGTGGAGCATGTGGTTTAATTCGACGATACACGAAGAACCTTACCTGGTCTTGACATAGTAAGAACTTTCCAGAGATGGATTGGTGTCTGCTTGCAGAAACTTATATACAGGTGCTGCACGGCTGTCGTCAGCTCGTGTCGTGAGATGTTGGGTTAAGTCCCGCAACGAGCGCAACCCTCGTCGTTAGTTGCTAACAGTTCGGCTGAGAACTCTAACGAGACTGCCTACGCAAGTAGGAGGAAGGTGAGGACGACGTCAAGTCATCATGGCCCTTACGACCAGGGCTACACACGTGCTACAATGGGGTATACAAAGAGCAGCGATACGGTGACGTGGAGCAAATCTCAAAAATATCTCCCAGTTCGGATAGTAGTCTGCAACTCGACTACTTGAAGTTGGAATCGCTAGTAATCGTAGATCAGCTATGCTACGGTGAATACGTTCCCGGGTCTTGTACTCACCGCCCGTCACACCATGGGAGTTGAACTCATTCGAAGCAGGGATGCTAAAGTAGCTACCTCCACATGATCAGATCTAA</t>
  </si>
  <si>
    <t>KM504518</t>
  </si>
  <si>
    <t>GTCGACGGTAACAGGAACTAGCTTGCTAGTTTGCTGACGAGTGGCGGACGGGTGAGTAATACGTAGGAATCTGCCTTGCAGCGGGGGATAGCCCGAGGAAACTCGGATTAATACCGCATACGCTCTACGGAGGAAAGTGGGCCTCTTCTTGAAAGCTCACACTGCAAGATGAGCCTACGTCCGATTAGCTTGTTGGTGGGGTAAAGGCCTACCAAGGCGACGATCGGTAGCTGGTCTGAGAGGATGATCAGCCACACTGGGACTGAGACACGGCCCAGACTCCTACGGGAGGCAGCAGTGGGGAATATTGGACAATGGGCGCAAGCCTGATCCAGCAATGCCGCGTGTGTGAAGAAGGCCTGCGGGTTGTAAAGCACTTTTATTAGGAAAGAAACGGCCTAGGTTAATACCCTATGGCAATTGACGGTACCTAATGAATAAGCACCGGCTAACTCCGTGCCAGCAGCCGCGGTAATACGGAGGGTGCAAGCGTTAATCGGAATTACTGGGCGTAAAGCGTGCGTAGGCGGCTACGTAAGTCGGATGTGAAAGCCCCGGGCTTAACCTGGGAATTGCATTCGATACTGTGTGGCTAGAGTTTGGTAGAGGTAAGTGGAATTCCAGGTGTAGCGGTGAAATGCGTAGATATCTGGAGGAACACCAGTGGCGAAGGCGGCTTACTGGACCAAAACTGACGCTGAGGTACGAAAGCGTGGGTAGCAAACAGGATTAGATACCCTGGTAGTCCACGCCCTAAACGATGTCAACTAGTTGTTGGGAGCCTTAATAGCTCTTAGTGACGAAGCTAACGCGTTAAGTTGACCGCCTGGGGAGTACGGCCGCAAGGTTGAAACTCAAAGGAATTGACGGGGGCCCGCACAAGCGGTGGAGCATGTGGTTTAATTCGATGCAACGCGAAGAACCTTACCAGCCCTTGACATCCTCGGAACTTACTAGAGATAGTTTGGTGCCTTCGGGAACCGAGTGACAGGTGCTGCATGGCTGTCGTCAGCTCGTGTCGTGAGATGTTGGGTTAAGTCCCGCAACGAGCGCAACCCTTATCCTTAGTTGCCAGCACTTCGGGTGGGAACTCTAAGGAGACTGCCGGTGATAAACCGGAGGAAGGTGGGGATGACGTCAAGTCATCATGGCCCTTACGGGCTGGGCTACACACGTGCTACAATGGTCGGTACAGAGGGAAGCAAACTCGCGAGAGCCAGCAAATCCCAGAAAGCCGATCTTAGTCCGGATCGCAGTCTGCAACTCGACTGCGTGAAGTCGGAATCGCTAGTAATCGCGGATCAGCATTGCCGCGGTGAATACGTTCCCGGGCCTTGTACACACCGCCCGTCACACCATGGGAGTTGGCTGCACCAGAAGCAGGTAGTCTAACCTTCG</t>
  </si>
  <si>
    <t>KP903369</t>
  </si>
  <si>
    <t>CAGGACGAACGCTGGCGGCGTGCTTAACACATGCAAGTCGAACGATGAAGCTGTGCTTGCACAGTGGATTAGTGGCGAACGGGTGAGTAACACGTGAGTAACCTGCCCTTCACTTTGGGATAACTCCGAGAAATCGGGGCTAATACCGGATATGACTACTGGCCGCATGGTTGGTGGTGGAAAGTTTTTCGGTGAGGGATGGGCTCGCGGCCTATCAGTTTGTTGGTGAGGTAGTGGCTCACCAAGGCGATGACGGGTAGCCGGCCTGAGAGGGCGACCGGCCACACTGGGACTGAGACACGGCCCAGACTCCTACGGGAGGCAGCAGTGGGGAATATTGCACAATGGGCGAAAGCCTGATGCAGCGACGCCGCGTGGGGGATGACGGCCTTCGGGTTGTAAACCTCTTTCAGCAAGGAAGAAGCGAAAGTGACGGTACTTGCAGAAGAAGCGCCGGCTAACTACGTGCCAGCAGCCGCGGTAATACGTAGGGCGCAAGCGTTGTCCGGAATTATTGGGCGTAAAGAGCTTGTAGGTGGCTTGTCGCGTCTGCCGTGAAAACCCGAGGCTTAACCTTGGGCGTGCGGTGGGTACGGGCAGGCTAGAGTGCGGTAGGGGAGACTGGAATTCCTGGTGTAGCGGTGAAATGCGCAGATATCAGGAGGAACACCGATGGCGAAGGCAGGTCTCTGGGCCGTTACTGACACTGAGAAGCGAAAGCATGGGGAGCGAACAGGATTAGATACCCTGGTAGTCCATGCCGTAAACGTTGGGCACTAGGTGTGGGGAGCATTCCACGTTTTCCGCGCCGTAGCTAACGCATTAAGTGCCCCGCCTGGGGAGTACGGCCGCAAGGCTAAAACTCAAAGGAATTGACGGGGGCCCGCACAAGCGGCGGAGCATGCGGATTAATTCGATGCAACGCGAAGAACCTTACCAAGGCTTGACATGCACTGGATCGCTGCAGAGATGTGGTTTTCTTTGGACTGGTGCACAGGTGGTGCATGGTTGTCGTCAGCTCGTGTCGTGAGATGTTGGGTTAAGTCCCGCAACGAGCGCAACCCTCGTTCCATGTTGCCAGCACTTCGGGTGGGGACTCATGGGAGACTGCCGGGGTCAACTCGGAGGAAGGTGGGGACGACGTCAAATCATCATGCCCCTTATGTCTTGGGCTTCACGCGTGCTACAATGGTCGGTACAATGGGTTGCGATACTGTGAGGTGGAGCTAATCCCAAAAAGCCGGTCTCAGTTCGGATTGGGGTCTGCAACTCGACCCTATGAAGTCGGAGTCGCTAGTAATCGCAGATCAGCAATGCTGCGGTGAATACGTTCCCGGGCCTTGTACACACCGCCCGTCAAGTCACGAAAGTCGGTAACACCCGAAGCCGATGGCCCAAGCTTTTTGCGGGGAGTCGTCGAAGGTGGGATCGGTGATTGGGACTAAGTCGT</t>
  </si>
  <si>
    <t>KU865003</t>
  </si>
  <si>
    <t>AGAGTTTGATCCTGGCTCAGGACGAACGCTGGCGGCGTGCCTAATACATGCAAGTGGAACGCATTGATAACTACCGTAGCTTGCTACACTTGATATCAATGAGTCGCGAACGGGTGAGTAACGCGTAGGTAACCTACCTTTAAGCGGGGGATAACTATTGGAAACGATAGCTAATACCGCATAATAGTGGCGGACACATGTCAGCTACTTAAAAGGTGCAAGTGCACCACTTAAAGATGGACCTGCGTTGTATTAGCTAGTTGGTAAGGTAACGGCTTACCAAGGCTTCGATACATAGCCGACCTGAGAGGGTGATCGGCCACACTGGGACTGAGACACGGCCCAGACTCCTACGGGAGGCAGCAGTAGGGAATCTTCGGCAATGGGGGGAACCCTGACCGAGCAACGCCGCGTGAGTGAAGAAGGTTTTCGGATCGTAAAGCTCTGTTATAAGCGAAGAACGGGAGTAAGAGTGGAAAGTTTACTCTGTGACGGTAGCTTATCAGAAAGGGACGGCTAACTACGTGCCAGCAGCCGCGGTAATACGTAGGTCCCGAGCGTTGTCCGGATTTATTGGGCGTAAAGCGAGCGCAGGTGGTTTAATAAGTCTGAAGTTAAAGGCAGTGGCTCAACCATTGTACGCTTTGGAAACTGTTAAACTTGAGTGCAGAAGGGGAGAGTGGAATTCCATGTGTAGCGGTGAAATGCGTAGATATATGGAGGAACACCGGTGGCGAAAGCGGCTCTCTGGTCTGTAACTGACACTGAGGCTCGAAAGCGTGGGTAGCGAACAGGATTAGATACCCTGGTAGTCCACGCCGTAAACGATGAGTGCTAGGTGTTGGGTCCTTTCCGGGACTCAGTGCCGCAGCTAACGCATTAAGCACTCCGCCTGGGGAGTACGACCGCAAGGTTGAAACTCAAAGGAATTGACGGGGGCCCGCACAAGCGGTGGAGCATGTGGTTTAATTCGAAGCAACGCGAAGAACCTTACCAGGTCTTGACATCCCGGTGACCGTCCTAGAGATAGGATTTTTCTTCGGAACACTGGAGACAGGTGGTGCATGGTTGTCGTCAGCTCGTGTCGTGAGATGTTGGGTTAAGTCCCGCAACGAGCGCAACCCCTATTGTTAGTTGCCATCATTAAGTTGGGCACTCTAGCGAGACTGCCGGTAATAAACCGGAGGAAGGTGGGGATGACGTCAAATCATCATGCCCCTTATGACCTGGGCTACACACGTGCTACAATGGTCGGTACAACGAGTTGCGAACTGGTGACAGTCAGCTAATCTCTTAAAGCCGATCTCAGTTCGGATTGTAGGCTGCAACTCGCCTACATGAAGTCGGAATCGCTAGTAATCGCGGATCAGCACGCCGCGGTGAATACGTTCCCGGGCCTTGTACACACCGCCCGTCACACCACGAGAGTTTGTAACACCCGAAGTCGGTGAGGTAACCTATTAGGAGCCAGCCGCCTAAGGTGGGATGGATGATTGGGGTGAAGTCGTAACAAGGTAACC</t>
  </si>
  <si>
    <t>LC270126</t>
  </si>
  <si>
    <t>AGAGTTTGATCCTGGCTCAGGATGAACGCTGGCGGCGCGCCTAACACATGCAAGTCGAACGGTTAAGACGCACTTCGGTGCGTGCATAGAGTGGCGAACGGCTGAGTAACACGTGGGCAACCTGCCCCCCGCACCGGGATAGCCTCGCGAAAGCGTGATTAATACCGGGTACTCCGGCACCTCCGCATGGCGGTGCCGGGAGAGCGTTAGCGGCGGGGGATGGGCCCGCGGCCTGTTAGCTAGTTGGCGGGGCAACGGCCCACCAAGGCGATTATGGGTAGCCGGGTTGAGAGACCGACCGGCCAGATTGGGACTGAGACACGGCCCAGACTCCTACGGGAGGCAGCAGTGGGGAATCTTGCGCAATGGGGGGAACCCTGACGCAGCGACGCCGCGTGCGGGACGAAGGCCCTAGGGTCGTAAACCGCTTTCAGCAGGGAAGAGGCCGCGAGGTGACGGTACCTGCAGAAGAAGCCCCGGCTAAATACGTGCCAGCAGCCGCGGTAATACGTATGGGGCGAGCGTTATCCGGATTCATTGGGCGTAAAGCGCGCGTAGGCGGCCTGGCAGGCCGGGAGTCAAATCCGGGGGCTCAACCCCCGCCCGCTCCCGGAACCTCCGGGCTTGAGTCTGGCAGGGGAGGGTGGAATACCCGGTGTAGCGGTGGAATGCGCAGATATCGGGTAGAACACCGGTGGCGAAGGCGGCCCTCTGGGCCACGACTGACGCTGAGGCGCGAAAGCTGGGGGAGCGAACAGGATTAGATACCCTGGTAGTCCCAGCCGTAAACGATGGACGCTAGGTGTGGGGGGACGATCCCCCCGTGCCGCAGCCAACGCACTAAGCGTCCCGCCTGGGGAGTACGGCCGCAAGGCTAAAACTCAAAGGAATTGACGGGGGCCCGCACAAGCAGCGGAGCATGTGGCTTAATTCGAAGCAACGCGAAGAACCTTACCTGGGCTTGACATTCAGGTGAAGCGGCGGAGACGCCGTGGCCGAGAGGAGCCTGAACAGGTGGTGCATGGCTGTCGTCAGCTCGTGTCGTGAGATGTTGGGTTAAGTCCCGCAACGAGCGCAACCCCCGCCGCGTGTTGCCAGCAGGTCATGCTGGGCACCCGCGCGGGACCGCCGGCGTCAAGCCGGAGGAGGGTGGGGACGACGTCAAGTCATCATGCCCCTTATGTCCAGGGCTGCACACGTGCTACAATGGCCGGCACAACGGGCTGCGAACCCGCGAGGGCGAGCGAATCCCTTAAAGCCGGCCCCAGTTCGGACCGGGGGCTGCAACCCGCCCCCGCGAAGTCGGAGTTGCTAGTAATCGCGGATCAGCACGCCGCGGTGAATGCGTTCCCGGGCCTTGTACACACCGCCCGTCACACCACCCGAGTCGTCTGCACCCGAAGTCGCCGGCCCAACCGAGGGGGGGGAGGCGCCGAAGGTGTGGAGGGTAAGGGGGGTGAAGTCGTAACAAGGTAACC</t>
  </si>
  <si>
    <t>M59120</t>
  </si>
  <si>
    <t>TTTTATTGAGAGTTTGATCCTGGCTCAGGACGAACGCTGGCGGTATGCTTAACACATGCAAGTCGAACGAGAAGGTTTTGATGGATCTTCGGGTGACATTAGAACTGGAAAGTGGCGAACGGGTGAGTAACGCGTGGGTAACCTGCCCTATGGAAAGGAATAGCCTCGGGAAACTGGGAGTAAAGCCTTATATTATGGTTTTGTCGCATGGCAAGATCATGAAAACTCCGGTGCCATAGGATGGACCCGCGTCCCATTAGCTAGTTGGTGAGATAACAGCCCACCAAGGCGACGATGGGTAACCGGTCTGAGAGGGCGAACGGTCACACTGGAACTGAGACACGGTCCAGACTCCTACGGGAGGCAGCAGTGGGGAATATTGCGCAATGGGGGCAACCCTGACGCAGCAATACCGCGTGAGTGAAGAAGGTTTTCGGATCGTAAAGCTCTGTTATTGGGGAAGAAGAATGACGGTACCCAATGAGGAAGTCCCGGCTAACTACGTGCCAGCAGCCGCGGTAATACGTAGGGGACNAGCGTTGTCCGGAATGACTGGGCGTAAAGGGCGCGTAGGCGGTCTATTAAGTCTGATGTGAAAGGTACCGGCTCAACCGGTNAAGTGCATTGGAAACTGGTAGACTTGAGTATTGGAGAGGCAAGTGGAATTCCTAGTGTAGCGGTGAAATGCGTAGATATTAGGAGGAACACCAGTGGCGAAGGCGGCTTGCTGGACAAATACTGACGCTGAGGTGCGAAAGCGTGGGGAGCGAACAGGATTAGATACCCTGGTAGTCCACGCCGTAAACGATGAATGCTAGGTGTTGGGGAAACTCAGTGCCGCAGTTAACACAATAAGCATTCCGCCTGGGGAGTACGACCGCAAGGTTGAAACTCAAAGGAATTGACGGGGACCCGCACAAGCAGCGGAGCATGTGGTTTAATTCGAAGCAACGCGAAGAACCTTACCAGGTCTTGACATCCTCTGACGAGCCTAGAGATAGGAAGTTTCCTTCGGGAACAGAGAGACAGGTGGTGCATGGTTGTCGTCAGCTCGTGTCGTGAGATGTTGGGTTAAGTCCCGCAACGAGCGCAACCCCTGCCTTTAGTTGCCAGCATTAAGTTGGGCACTCTAGAGGGACTGCCGTAGACAATACGGAGGAAGGTGGGGACGACGTCAAATCATCATGCCCCTTATGACCTGGGCTACACACGTGCTACAATGGTCTGAACAGAGGGCCGCGAAGCCGCGAGGTGAAGCAAATCCCTTAAAACAGATCCCAGTTCGGATTGCAGGCTGCAACTCGCCTGCATGAAGTTGGAGTTGCTAGTAATCGCGGATCAGAATGCCGCGGTGAATGCGTTCCCGNGTCTTGTACACACCGCCCGTCACACCACGAGAGTTGGCAACACCCGAAGCCTGTGAGAGAACCGCAAGGACTCAGCAGTCGAAGGTGGGGCTAGTAATTGGGGNNNNNNNGTAACAAGNNNNNNGTATCGGAAGNNNNNNNNNGATCACCTCCTTTCT</t>
  </si>
  <si>
    <t>MF850374</t>
  </si>
  <si>
    <t>AGAGTTTGATCATGGCTCAGATTGAACGCTGGCGGCAGGCCTAACACATGCAAGTCGAGCGGTAACAGGACTAGCTTGCTAGTTGCTGACGAGCGGCGGACGGGTGAGTAACGCGTAGGAATCTGCCCGGTAGTTGGGGATAGCCCGGAGAAATCCGGATTAATACCGAATAATCTCTGAGGAGGAAAGGGGGCTTCGGCTCTCGCTACTGGATGAGCCTGCGTGAGATTAGCTAGTTGGTGGGGTAAAGGCTCACCAAGGCGACGATCTCTAGCTGGTCTGAGAGGATGATCAGCCACACTGGGACTGAGACACGGCCCAGACTCCTACGGGAGGCAGCAGTGGGGAATATTGGACAATGGGGGCAACCCTGATCCAGCCATGCCGCGTGTGTGAAGAAGGCTTTCGGGTTGTAAAGCACTTTCAGACAGGAGGAAGGGTTGATGGTTAATACCCATCGACATTGACGTTACTGTCAGAAGAAGCACCGGCTAACTCCGTGCCAGCAGCCGCGGTAATACGGAGGGTGCGAGCGTTAATCGGAATAACTGGGCGTAAAGCGCGCGTAGGCGGCAAGTTAAGTTGGGTGTGAAAGCCCCGGGCTCAACCTGGGAACTGCATTCAAAACTGGCTCGCTTGAGTACGGCAGAGGAGTGTGGAATTTCCGGTGTAGCGGTGAAATGCGTAGAGATCGGAAGGAACACCAGTGGCGAAGGCGACACTCTGGGCTGATACTGACGCTGAGGTGCGAAAGCGTGGGGAGCAAACAGGATTAGATACCCTGGTAGTCCACGCCGTAAACGATGTCGACTAGCCGTTGGGACCTTTAAGGACTTGGTGGCGAAGTTAACGCGATAAGTCGACCGCCTGGGGAGTACGGCCGCAAGGTTAAAACTCAAATGAATTGACGGGGGCCCGCACAAGCGGTGGAGCATGTGGTTTAATTCGAAGCAACGCGAAGAACCTTACCTACTCTTGAAATCCAGAGAACTTAGCAGAGATGCTTTGGTGCCTTCGGGAACTCTGAGACAGGTGCTGCATGGCTGTCGTCAGCTCGTGTTGTGAAATGTTGGGTTAAGTCCCGTAACGAGCGCAACCCTTATCCTTATTTGCCAGCGGTTCGGCCGGGGACTATAAGGAGACTGCCGGTGACAAACCGGAGGAAGGCGGGGACGACGTCAAGTCATCATGGCCCTTACGAGTAGGGCTACACACGTGCTACAATGGCCGGTACAGACGGTTGCGAAGCCGCGAGGTGGAGCTAATCTGAGAAAGCCGGTCGTAGTCCGGATTGGAGTCTGCAACTCGACTCCATGAAGTCGGAATCGCTAGTAATCGTGAATCAGAATGTCACGGTGAATACGTTCCCGGGCCTTGTACACACCGCCCGTCACACCATGGGAGTTGATTGCACCAGAAGTGGGTAGCTTAACATTGGGCGCTCACCACGGTGTGGTTGATGACTGGGGTGAAGTCGTAACAAGGTA</t>
  </si>
  <si>
    <t>MK909903</t>
  </si>
  <si>
    <t>AGAGTTTGATCCTGGCTCAGAACGAACGCTGGCGGCAGGCCTAACACATGCAAGTCGAGCGCCCCTTTCGGGGGGAGCGGCGGACGGGTGAGTAACGCGTGGGAACGTGCCCTTTGCTGCGGAATATACCAGGGAAACTTGGGGCAATACCGCATACGCCCTTCGGGGGAAAGATTTATCGGCGAAGGATCGGCCCGCGTTGGATTAGGTAGTTGGTGGGGTAATGGCCTACCAAGCCTACGATCCATAGCTGGTTTGAGAGGATGATCAGCCACACTGGGACTGAGACACGGCCCAGACTCCTACGGGAGGCAGCAGTGGGGAATCTTAGACAATGGGCGGAAGCCTGATCTAGCCATGCCGCGTGATCGATGAAGGCCTTAGGGTTGTAAAGATCTTTCAGCGGGGACGATAATGACGGTACCCGCAGAAGAAGCCCCGGCTAACTCCGTGCCAGCAGCCGCGGTAATACGGAGGGGGCTAGCGTTGTTCGGAATTACTGGGCGTAAAGCGCACGTAGGCGGACCAGTCAGTCAGAGGTGAAATCCCGGGGCTCAACCTCGGAACTGCCTTTGATACTGCTGGTCTGGAGGTCGAGAGAGGTGAGTGGAATTCCGAGTGTAGAGGTGAAATTCGTAGATATTCGGAGGAACACCAGTGGCGAAGGCGGCTCACTGGCTCGATACTGACGCTGAGGTGCGAAAGCGTGGGGAGCAAACAGGATTAGATACCCTGGTAGTCCACGCCGTAAACGATGAATGCCAGACGTCGGGGAGCATGCTCTTCGGTGTCGCAGCTAACGCATTAAGCATTCCGCCTGGGGAGTACGGTCGCAAGATTAAAACTCAAAGGAATTGACGGGGGCCCGCACAAGCGGTGGAGCATGTGGTTTAATTCGAAGCAACGCGCAGAACCTTACCATCCCTTGACATCCTCAACGCGATTTCCCGAGAGGGATTTCTTCAGTTCGGCTGGTTGAGTGACAGGTGCTGCATGGCTGTCGTCAGCTCGTGTCGTGAGATGTTGGGTTAAGTCCCGCAACGAGCGCAACCCTCGCCTTTAGTTGCCAGCATTCAGTTGGGCACTCTAGAGGAACCGCCGGTGATAAGCCGGAGGAAGGTGGGGATGACGTCAAGTCCTCATGGCCCTTACGGGATGGGCTACACACGTGCTACAATGGCAGTGACAATGGGTTAATCCCCAAAAGCTGTCTCAGTTCGGATTGGTGCCTGCAACTCGGCGCCATGAAGTTGGAATCGCTAGTAATCGCGTAACAGCATGACGCGGTGAATACGTTCCCGGGCCTTGTACACACCGCCCGTCACACCATGGGAATTGGTTCTACCCGAAGATGGTGCGCCAACCGCAAGGGGGCAGCCAGCCACGGTAGGATCAGTGACTGGGGTGAAGTCGTAACAAGGTAGCCGTAGGGGAACCT</t>
  </si>
  <si>
    <t>DQ250645</t>
  </si>
  <si>
    <t>AATACCCCATGACGCCTTTTGGGGGCATCCCTAAAAGGTCAAAGAACTTCGGTACAGGATGGGCCCGCGTCTGATTAGCTAGTTGGTGAGGTAATGGCTCACCAAGGCGACGATCAGTAGCCGGCCTGAGAGGGTGAACGGCCACACTGGAACTGAGACACGGTCCAGACTCCTACGGGAGGCAGCAGTGGGGAATATTGCACAATGGGGGAAACCCTGATGCAGCAACGCCGCGTGAGCGATGAAGGCCTTCGGGTCGTAAAGCTCTGTCCTAAGGGAAGATAATGACGGTACCTTAGGAGGAAGCCCCGGCTAACTACGTGCCAGCAGCCGCGGTAATACGTAGGGGGCAAGCGTTATCCGGAATCATTGGGCGTAAAGGGTGCGTAGGCTGCCCTATAGGTCAGAGGTCAAAGGCTACGGCTCAACCGTAGTAAGCCTTTGAAACTGTAGGGCTTGAGTGCAGGAGAGGAGAGTGGAATTCCTAGTGTAGCGGTGAAATGCGTAGATATTAGGAGGAACACCAGTGGCGAAGGCGACTCTCTGGACTGCAACTGACGCTGAGGCACGAAAGCGTGGGTAGCGAACAGGATTAGATACCCTGGTAGTCCACGCCGTAAACGATGAGTGCTAGGTGTTGGGGGTCGAACCTCGGTGCCGAAGTTAACGCATTAAGCACTCCGCCTGGGGAGTACGTACGCAAGTATGAAACTCAAAGGAATTGACGGGGACCCGCACAAGCAGCGGAGCATGTGGTTTAATTCGAAGCAACGCGAAGAACCTTACCTGGACTTGACATCCCTCTGACCGATTCTTAACCGAATCCTTCCCTTCGGGGACAGAGGAGACAGGTGGTGCATGGTTGTCGTCAGCTCGTGTCGTGGGATGTTGGGTTAAGTCCCGCAACGAGCGCAACCCTTGTCTTTAGTTGCCATCATTAAGTTGGGCACTCTAGAGAGACTGCCGGGGATAACTCGGAGGAAGGTGGGGATGACGTCAAATCATCATGCCCCTTATGTTCAGGGCTACACACGTGCTACAATGGCCGATACAACGGGCAGCGAAAGAGTAATCTGGAGCAAATCCTACAAAATCGGTCCCAGTTCGGATTGTGGGCTGAAACTCGCCCACATGAAGTTGGAGTTGCTAGTAATCGCGGATCAGAATGTCGCGGTGAATGCGTTCCCGGGTCTTGTACACACCGCCCGTCACACCATGGGAGTTGGAAGCACCCGAAGCCAGCTATCTAACCGTAAGGAGGAAGCTGTCGAAGGTGAAGCTAATGACTGGGGTGAAGTCGTAACAAGGTAGCCG</t>
  </si>
  <si>
    <t>X77836</t>
  </si>
  <si>
    <t>NNNNNNGAGAGTTTGTCCTGGCTCAGGTGAACGGCTGGCGGCGTGCCTAACACATGCAAGTCGAGCGAACCGATTTATCGGAAGCCTTCGGTGGAAGATGATGAGGTTAGCGGCGGACGGGTGAGTAACGCGTGGGTAACCTACCTTGTACAGGGGGATAACAGTCGGAAACGATTGCTAATACCGCATAAAGCTATTTTAAGGCATCTTAGAATAGCCAAAAGATTTATTGGTCACAAGATGGGCCCGCGTCCTGTATTAGCTAGTTGGNGGGGTAAAGGCCTACCAAGGCGACGACTGTAGCCGACCTCAGTAGCCGACCTGAGAGGGTGACCGGCCACACTGGAACTGAGACACGGTCCAGACTCCTACGGGAGGCAGCAGTGGGGATATTGCACAATGGGGGAAACCCTGATGCAGCGACGCCGCGTGAGCGAAGAAGGCCTTCGGGTCGTAAAGCTCTGTTTCGAGGGAAGAAAAATGACGGTACCTCGGGAGGAAGCCACGGCTAACTACGTGCCAGCAGCCGCGGTAATACGTAGGGGGCAAGCGTTATCCGGAATCACTGGGCGTAAAGGGTGCGTAGGCCAATAAAGTCTAGGGTGAAAGGCTACGGCTCAACCGTAGTAAGCCTTGGAAACTTATTGGCTTGAGTGCAGGAGAGGAGAGTGGAATTCCTAGTGTAGCGGTGAAATGCGTAGATATTAGGAGGAACACCAGTGGCGAAGGCGACTCTCTGGACTGTAACTGACGCTGAGGCACGAAAGCGTGGGGAGCGAACAGGATTAGATACCCTGGTAGTCCACGCCGTAAACGATGAGTGCTAGGTGTTGGGGGTCAAACCTCAGTGCCGCACGTAACGCATTAAGCACTCCGCCTGGGGAGTACGCACGCAAGTGTGAAACTCAAAGGAATTGACGGGGACCCGCACAAGCAGCGGACGATGTGGTTTAATTCGAAGCAACGCGAAGAACCTTACCTGGACTTGACATCCTTATGACCGCTTTTTAACAGAAGCTTTCCCTTCGGGGACAGAAGTGACAGGTGGTGCATGGTTGTCGTCAGCTCGTGTCGTGAGATGTTGGGTTAAGTCCCGCAACGAGCGCAACCCTTGTCTTTAGTTGCCAGCATTCGGATGGGCACTCTAGAGAGACTGCCGGGGACAACTCGGAGGAAGGTGGGGGTGACGTCAAATCATCATGCCCCTTATGTTCAGGGCTACACACGTGCTACAATGGCCGATACAAAGGGCAGCGAAGGAGTAATCTGGAGCGAATCTCATAAAGTCGGTCTCAGTTCGGATTGTGGGCTGAAACTCGCCCACATGAAGTTGGAGTTGCTAGTAATCGCGAATCAGAATGTCGCGGTGAATGCGTTCCCGGGTCTTGTACACACCGCCCGTCACACCATGGGAGTCGGAAGCGCCCGAAGCCAGCTACTTTAACCGAAAGGAGAGAGCTGTCGAAGGTGAAGCCGATGACTGGGGTGAAGTCGTAACAAGGTAGCCGTATCGGAAGGTGC</t>
  </si>
  <si>
    <t>AJ515365</t>
  </si>
  <si>
    <t>TGGCTCAGATTGAACGCTGGCGGCAGGCCTAACACATGCAAGTCGAGCGGAAACGAAGGGAGCTTGCTCCCAGGCGTCGAGCGGCGGACGGGTGAGTAATGCATAGGAATCTGCCCGATAGTGGGGGATAACCTGGGGAAACCCAGGCTAATACCGCATACGTCCTACGGGAGAAAGCAGGGGCTCTTCGGACCTTGCGCTATCGGATGAGCCTATGTCGGATTAGCTGGTTGGTGAGGTAATGGCTCACCAAGGCGACGATCCGTAGCTGGTCTGAGAGGATGATCAGCCACATCGGGACTGAGACACGGCCCGAACTCCTACGGGAGGCAGCAGTGGGGAATATTGGACAATGGGCGAAAGCCTGATCCAGCCATGCCGCGTGTGTGAAGAAGGCCYTCGGGTTGTAAAGCACTTTCAGTGGGGAAGAARGCCTTGGGGCTAATACCCTCGAGGAAGGACATCACCCACAGAAGAAGCACCGGCTAACTCCGTGCCAGCAGCCGCGGTAATACGGAGGGTGCGAGCGTTAATCGGAATTACTGGGCGTAAAGCGCGCGTAGGTGGCTTGATAAGCCGGTTGTGAAAGCCCCGGGCTCAACCTGGGAACGGCATCCGGAACTGTCAGGCTAGAGTGCAGGAGAGGAAGGTAGAATTCCCGGTGTAGCGGTGAAATGCGTAGAGATCGGGAGGAATACCAGTGGCGAAGGCGGCCTTCTGGACTGACACTGACACTGAGGTGCGAAAGCGTGGGTAGCAAACAGGATTAGATACCCTGGTAGTCCACGCCGTAAACGATGTCGACTAGCCGTTGGGAGCCTCGAGTTCTTAGTGGCGCAGTTAACGCGATAAGTCGACCGCCTGGGGAGTACGGCCGCAAGGTTAAAACTCAAATGAATTGACGGGGGCCCGCACAAGCGGTGGAGCATGTGGTTTAATTCGATGCAACGCGAAGAACCTTACCTACCCTTGACATCGTGCGAACTTGGTAGAGATACCTTGGTGCCTTCGGGARCGCACAGACAGGTGCTGCATGGCTGTCGTCAGCTCGTGTTGTGAAATGTTGGGTTAAGTCCCGTAACGAGCGCAACCCTTGTCCCTATTTGCCAGCGATTCGGTCGGGAACTCTAGGGAGACTGCCGGTGACAAACCGGAGGAAGGTGGGGACGACGTCAAGTCATCATGGCCCTTACGGGTAGGGCTACACACGTGCTACAATGGTCGGTACAAAGGGTTGCAAAGCGGCGACGTGGAGCTAATCCCAGAAAGCTGATCTCAGTCCGGATCGGAGTCTGCAACTCGACTCCGTGAAGTCGGAATCGCTAGTAATCGTGAATCAGAATGTCACGGTGAATACGTTCCCGGGCCTTGTACACACCGCCCGTCACACCATGGGAGTGGACTGCACCAGAAGTGGTTAGCCTAACTTCGGAGGGCGATCACCACGGTGTGGTTCATGACTGGGGTGAAGTCGTACAGG</t>
  </si>
  <si>
    <t>M57738</t>
  </si>
  <si>
    <t>CTCCGGTCCCCTNGGGGGGCCNAGGAAATAGGCATGGAGAGTTCGATCCTGGCTCAGAACGAACGCTGGCGGCGCGTCTTAAGCATGCAAGTCGGGCGGGATTCACGCGCTTGCGCGTGGTGAGAGCGGCGGACTGGCGAGTAACACGTGGGCGACGCGCCCTCCGGACGGGAATAGCCTGCAGAAATGCAGGGTAATGCCGGATGCGAACACACGGGCTGGAGCCGTGCGTGGAAAGCCCCCACGGGGGCGCCGGAGGAGCGGCCCGCGGCCCATCAGCTGGTAGGCGGTGCAAGGGACCACCTAGGCTACGACGGGTACCCGGCNTAAGAGGGCGGACGGGCACATTGGGACTGAGATACGGCCCAGACTCNTACGGGAGGCAGCAGCTAAGAATATTCCGCAATGGGGGGAACNNTGACGGAGCGACGCCGCGTGGGCGAGGAAGGCCGGAAGGTTGTAAAGCCCTTTTGCGCGCGAGGAATNAGGGGAGGAGGGAATGCCTTCCCGGTGACTGTAGCGCGCGAATAAGCGCCGGCTAATTACGTGCCAGCAGCCGCGGTNACACGTAAGGCGCNAGCGTTGTNCGGAATNATTGGGCGTAAAGGGCGTGTAGGCGGCCCTGCAAGCCTNGCGTGAAATCCCGGGGCNCAACCCCGNAACCGCGCTGGGAACTGCTGGGCTTGAGCCGCTGTGGCGCAGCCGGAATTNCAGGTGTAGGGGTGAAATCTGTAGATATCTGGAAGAACACCGATGGCGAAGGCAGGCTGCGAGCGGACGGCTGACGCTGAGGCGCGAAGGCGCGGGGAGCGAACAGGATTAGATACCCTGGTAGTCCGCGCAGTAAACGATGCACACTGGGTGNTCGGGCATGAGCCCGGNTGCCGAAGCGAACGCGTTAAGTGTGCCGCCTGGGGAGTATGCCCGCAAGGGTGAAACTCAAAGGAATTGACGGGGGCCCGCACAAGCGGTGGAGCATGTGGTATAATTCGANNNNTAGCGAGGAACCTTACCTGGGCTTGACATACACAGGGACCGCCTGGAGACAGGCGGAGCGCAGCAATGCGCCTGTGAACAGGTGCTGCATGGCTGTCGTCAGCTCGTGCCGTGAGGTGTTGGGTTAAGTCCCGCAACGAGCGCAACCCCTGCCGCCAGTTGCCAGCATGTAGAGGTGGGCACTCTGGCGGAACTGCCGGCGACAAGCAGGAGGAAGGCGGGGACGACGTCAAGTCATCATGGCCCTTATGTCCAGGGCTACACACGTGCTACAATGGCAGGCACAGAGTGAAGCGAGGCCGCGAGGCGGAGCGAAACGCAGAAAACCTGCCGTAGTCCGGATCGGAGTCTGAAACCCGACTCCGTGAAGCTGGAATCGCTAGTAATCGCGCATCAGCACGGCGCGGTGAATACGTTCCCGGGCCTTGTACACACCGCCCGTCACACCATCCGAGTCGGGGATTCCCGAAGCGGGCAGGCCAACCGAAAGGGGGCNNCTCTNNAAGGTNTGCTT</t>
  </si>
  <si>
    <t>AF020431</t>
  </si>
  <si>
    <t>CTTAGTGGCGGACGGGTGAGTAACGCGTGGGTAACCTGCCTCATACAGGGGGATAACAGTCGGAAACGATTGCTAAAACCGCATAATATAGCGAAACCGCATGATTTTGCTATCAAATATTTATAGGTATGAGATGGGCCCGCGTCTGATTAGCTAGTTGGTGGGGTAATGGCCTACCAAGGCGACGATCAGTAGCCGGCTTGAGAGAGTGACCGGCCACATTGGGACTGAGACACGGCNNNNACTNCTNCGGGAGGCAGCAGTGGGGAATATTGGACAATGGGGGAAACCCNGATCCAGCGACGCCGCGTGAGTGAAGAAGTATTTCGGTATGTAAAGCTCTATCAGCAGGGAAGATAATGACAGTACCTGACTAAGAAGCCCCGGCTAACTACGTGCCAGCAGCCGCGGTNATACGTANNNNNNNAGCGTTATCCGGATTTACTGGGTGTAAAGGGAGCGTAGGTGGTAGGTCAAGTCAGATGTGAAAGNCCAGGGCTCAACCCTGGNNCTGCATTTGAAACTGGCTNACTAGAGTGCAGGAGAGGTAAGTGGAATTCCTAGTGTAGCGGTGAAATGCGTAGATANTAGGAGGAACACCAGTGGCGAAGGCGGCNNACTGGACTGTAACTGACACTGAGGCTCGNNNGCGTGGGGAGCAAACAGGATTAGATNCCCTGGTAGTCCNCGCCGTAAACGATGAATACTAGCTGTTCGGGGTCNNACAGGGCTTCGGTGGCGCACGTAACGCAATAAGTATTCCACCTGGGGNGTACGTTCGCAAGAATGAAACTCAAAGGAATTGACGGGGANNCGCACAAGCGGTGGAGCATGTGGTTTAATTCGAANNAACGCGAAGAACCTTACCAAGTCTTGACATCCCTCTGACAACCGAGTAACGTCGGNNTTCTTCGGGNCAGAGGNGACAGGTGGTGCATGGTTGTCGTCAGCTCGTGTCGTGAGATGTTGGGTTAAGTCCCGCAACGAGCGCAACCCCTATCTTTAGTAGCCAGCAGTTCGGCTGNNCACTCTAGAGAGACTGCCAGGGATAACCTGGAGGAAGGCGGGGATGACGTNNAATCATCATGCCCCNNATGATTTGGGCTACACACGTGCTACAATGGTGACTACAAAGAGAAGCAAGCCTGCNNGGGGGAGCAAATCTCAAAAAGGTCATCCCAGTTCGGATTGTACTCTGCAACTCGAGTACATGAAGCTGGAATCGCTAGTAATCGCGAATCAGAATGTCGCGGTGAATACGTTCCCGGGTCTTGTACACACCGYYCGTCACTCCATGGGAGTAGGTAACGCCCGAAGTCAGTGACCYAACCGTAAGGAGGGAGCTGCCGAAGGCGGGATCTATAACTGGGG</t>
  </si>
  <si>
    <t>AF043425</t>
  </si>
  <si>
    <t>AAGAGTTTGATCCTGGCTCAGAGTGAACGCTGGCGGCGTGCCTAATACATGCAAGTCGAACGGACAAGTAAGAGCTTGCTCTTATGAGTTAGTGGCGCACGGGTGAGTAATGTATAGTTAATCTGCCCTATGCTGGAGGACAACAGTTAGAAATGACTGCTAATACTCCATACTCCTTCTTAACACAAGTTAAGTTGGGAAAGTTTTTTCGGCATAGGATGAGACTATATTGTATCAGCTAGTTGGTGAGGTAATGGCTCACCAAGGCTATGACGCATAACTGGTCTGAGAGGATGATCAGTCACACTGGAACTGAGACACGGTCCAGACTCCTACGGGAGGCAGCAGTAGGGAATATTGCTCAATGGGGGAAACCCTGAAGCAGCAACGCCGCGTGGAGGATGACACTTTTCGGAGCGTAAACTCCTTTTCTTAGGGAAGAAATTTGACGGTACCTAAGGAATAAGCACCGGCTAACTCCGTGCCAGCAGCCGCGGTAATACGGAGGGTGCAAGCGTTACTCGGAATCACTGGGCGTAAAGGACGCGTAGGCGGATTATCAAGTCTTTTGTGAAATCTAATGGCTCAACCATTAAACTGCTTGAGAAACTGATAATCTAGAGTGAGGGAGAGGCAGATGGAATTGGTGGTGTAGGGGTAAAATCCGTAGAGATCACCAGGAATACCCATTGCGAAGGCGATCTGCTAGAACTCAACTGACGCTAATGCGTGAAAGCGTGGGGAGCAAACAGGATTAGATACCCTGGTAGTCCACGCCCTAAACGATGTATACTAGTTGTTGCTGTGCTAGTCATGGCAGTAATGCACCTAACGGATTAAGTATACCGCCTGGGGAGTACGGTCGCAAGATTAAAACTCAAAGGAATAGACGGGGACCCGCACAAGCGGTGGAGCATGTGGTTTAATTCGATGATACGCGAAGAACCTTACCTGGGCTTGATATCCTAAGAACCTCTTAGAGATAAGAGGGTGCTAGCTTGCTAGAACTTAGAGACAGGTGCTGCACGGCTGTCGTCAGCTCGTGTCGTGAGATGTTCGGTTAAGTCCGGCAACGAGCGCAACCCACGTATTTAGTTGCTAACAGTTTGGCTGAGCACTCTAAATATACTGCCTTCGTAAGGAGGAGGAAGGTGTGGACGACGTCAAGTCATCATGGCCCTTATGCCCAGGGCGACACACGTGCTACAATGGCATATACAATGAGACGCAATATCGCGAGATGGAGCAAATCTATAAAATATGTCCCAGTTCGGATTGTTCTCTGCAACTCGAGAGCATGAAGCCGGAATCGCTAGTAATCGTAGATCAGCCATGCTACGGTGAATACGTTCCCGGGTCTTGTACTCACCGCCCGTCACACCATGGGAGTTGATTTCACTCGAAGTCGGAATGCTAAACTAGCTACCGCCCACAGTGGAATCAGCGACTGGGGTGAAGTCGTAACAA</t>
  </si>
  <si>
    <t>AY904351</t>
  </si>
  <si>
    <t>ACACATGCAAGTCGAGGGGTAGAGTTAGCTTGCTAACTTGAGACCGGCGCACGGGTGCGTAACGCGTATGCAATCTACCTTGTACAGGGGGATAGCCCAGAGAAATTTGGATTAATACCCCATGGTGTTTAGAAGTGGCATCACTTTTTTACTAAAGTTCCAACGGTACAAGATGAGCATGCGTCCCATTAGCTAGTTGGTATGGTAACGGCATACCAAGGCTATGATGGGTAGGGGTCCTGAGAGGGAGATCCCCCACACTGGTACTGAGACACGGACCAGACTCCTACGGGAGGCAGCAGTGAGGAATATTGGTCAATGGTCGCAAGACTGAACCAGCCATGCCGCGTGCAGGAAGACGGTCCTATGGATTGTAAACTGCTTTTATACAGGAAGAAACCCTCTCACGTGTGGGAGCTTGACGGTACTGTATGAATAAGCATCGGCTAACTCCGTGCCAGCAGCCGCGGTAATACGGAGGATGCGAGCGTTATCCGGAATCATTGGGTTTAAAGGGTCCGTAGGCGGTTTAATAAGTCAGTGGTGAAATCTGGTCGCTCAACGATCAAACTGCCATTGATACTGTTAGACTTGAATAATTGTGAAGTAACTAGAATATGTAGTGTAGCGGTGAAATGCTTAGATATTACATGGAATACCAATTGCGAAGGCAGGTTACTAACAATTTATTGACGCTGATGGACGAAAGCGTGGGGAGCGAACAGGATTAGATACCCTGGTAGTCCACGCCGTAAACGATGGATACTAGCTGTTCGGAGCAATCTGAGTGGCTAAGCGAAAGTGATAAGTATCCCACCTGGGGAGTACGCACGCAAGTGTGAAACTCAAAGGAATTGACGGGGGCCCGCACAAGCGGTGGAGCATGTGGTTTAATTCGATGATACGCGAGGAACCTTACCAGGGCTTAAATGGGAGTGGACAGCTTAGGAAACTAGGCCTTCTTCGGACCACTTTCAAGGTGCTGCATGGTTGTCGTCAGCTCGTGCCGTGAGGTGTCAGGTTAAGTCCTATAACGAGCGCAACCCCTGTCGTTAGTTGCCAGCGAGTCATGTCGGGAACTCTAACGAGACTGCCGGTGTAAACCGTGAGGAAGGTGGGGATGACGTCAAATCATCACGGCCCTTACGTCCTGGGCCACACACGTGCTACAATGGCCAGTACAGAGAGCAGCCACTTAGCGATAAGGAGCGAATCTTCAAAACTGGTCTCAGTTCGGATTGGAGTCTGCAACTCGACTCTATGAAGCTGGAATCGCTAGTAATCGGATATCAGCCATGATCCGGTGAATACGTTCCCGGGCCTTGTACACACCGCCCGTCAAGCCATGGAAGCTGGGGGTACCTGAAGTCGGTGACCGTAAGGAGCTGCCTAGGGT</t>
  </si>
  <si>
    <t>EF564379</t>
  </si>
  <si>
    <t>AGAGTTTGATCCTGGCTCAGGACGAACGCTGGCGGCGTGCTTAACACATGCAAGTCGAACGGTAAGGCCTTTCGGGGTACACGAGTGGCGAACGGGTGAGTAACACGTGGGTGATCTGTCTTGCACTCTGGGATAAGCCCGGGAAACTGGGTCTAATACCGGATAGGACCTGCTCCTGCATGGGGGTGGGTGGAAAGCGCTATGTAGCGGTGTGAGGTGGGCCCGCGGCCTATCAGCTTGTTGGTGGGGTAATGGCCTACCAAGGCGGTGACGGGTAGCCGGCCTGAGAGGGCGACCGGCCACACTGGGACTGAGACACGGCCCAGACTCCTACGGGAGGCAGCAGTGGGGAATATTGCACAATGGGCGCAAGCCTGATGCAGCGACGCCGCGTGGGGGATGACGGCCTTCGGGTTGTAAACCTCTTTCAGCGCCGACGAAGCGAGAGTGACGGTAGGCGCAGAAGAAGCACCGGCCAACTACGTGCCAGCAGCCGCGGTAATACGTAGGGTGCGAGCGTTGTCCGGAATTACTGGGCGTAAAGAGCTCGTAGGTGGTTTGTCGCGTTGTCTGTGAAAACCTACTGCTTAACAGTGGGCGTGCAGGCGATACGGGCAGGCTGGAGTACTGCAGGGGAGACTGGAATTCCTGGTGTAGCGGTGAAATGCGCAGATATCAGGAGGAACACCGGTGGCGAAGGCGGGTCTCTGGGCAGCAACTGACGCTGAGGAGCGAAAGCGTGGGGAGCGAACAGGATTAGATACCCTGGTAGTCCACGCCGTAAACGGTGGGTACTAGGTGTGGGTTCCTTCCACGGGATCCGTGCCGTAGCTAACGCATTAAGTACCCCGCCTGGAGAGTACGGCCGCAAGGCTAAAACTCAAAGGAATTGACGGGGGCCCGCACAAGCGGCGGAGCATGTGGATTAATTCGATGCAACGCGAAGAACCTTACCTGGGTTTGACATGCACTAGACGCGTCCAGAGATGGGCGTTCCCTTGTGGCTGGTGTGCAGGTGGTGCATGGCTGTCGTCAGCTCGTGTCGTGAGATGTTGGGTTAAGTCCCGCAACGAGCGCAACCCTTGTCTCATGTTGCCAGCACGTAATGGTGGGGACTCGTGAGAGACTGCCGGGGTCAACTCGGAGGAAGGTGGGGATGACGTCAAGTCATCATGCCCCTTATGTCCAGGGCTTCACACATGCTACAATGGCTGGTACAGAGGGCTGCGATGCCGTGAGGTGGAGCGAATCCCTTAAAGCCGGTCTCAGTTCGGATCGGGGTCTGCAACTCGGCCCCGTGAAGTCGGAGTCGCTAGTAATCGCAGATCAGCAACGCTGCGGTGAATACGTTCCCGGGCCTTGTACACACCGCCCGTCACGTCATGAAAGTCGGTAACACCCGAAGCCCATGGCCCAACCCCCTTTGTGGGGAGGGAGTGGTCGAAGGTGGGATCGGCGATTGGGACGAAGTCGTAACAAGGTAACC</t>
  </si>
  <si>
    <t>FN252413</t>
  </si>
  <si>
    <t>CATGGCTCAGATTGAACGCTGGTGGCATGCTTAACACATGCAAGTCGAACGGTAACAGGTCTTCGGATGCTGACGAGTGGCGGACGGGTGAGTAACGCGTAGGAATCTGCCCATTTGAGGGGGATACCAGTTGGAAACGACTGTTAATACCGCATAATATCTGTGGATTAAAGGTGGCTTTCGGGCTGTCGCAGATGGATGAGCCTGCGTTGGATTAGCTAGTTGGTGGGGTAAGGGCCCACCAAGGCTACGATCCATAGCTGATTTGAGAGGATGATCAGCCACATTGGGACTGAGACACGGCCCAAACTCCTACGGGAGGCAGCAGTGGGGAATATTGGACAATGGGGGCAACCCTGATCCAGCAATGCCATGTGTGTGAAGAAGGCCTTAGGGTTGTAAAGCACTTTAGTTGGGGAGGAAAGCCTTAAGGTTAATAGCCTTGAGGAAGGACGTTACCCAAAGAATAAGCACCGGCTAACTCCGTGCCAGCAGCCGCGGTAATACGGGGGGTGCAAGCGTTAATCGGAATTACTGGGCGTAAAGGGTCTGTAGGTGGTTTGTTAAGTCAGATGTGAAAGCCCAGGGCTCAACCTTGGAACTGCATTTGATACTGGCAAACTAGAGTACGGTAGAGGAATGGGGAATTTCTGGTGTAGCGGTGAAATGCGTAGAGATCAGAAGGAACACCAATGGCGAAGGCAACATTCTGGACCGATACTGACACTGAGGGACGAAAGCGTGGGGATCAAACAGGATTAGATACCCTGGTAGTCCACGCTGTAAACGATGAGTACTAGCTGTTGGAGTCGGTGTAAAGGCTCTAGTGGCGCAGCTAACGCGATAAGTACTCCGCCTGGGGACTACGGCCGCAAGGCTAAAACTCAAAGGAATTGACGGGGACCCGCACAAGCGGTGGAGCATGTGGTTTAATTCGATGCAACGCGAAGAACCTTACCTGGTCTTGACATCCTGCGAACTTTCTAGAGATAGATTGGTGCCTTCGGGAACGCAGTGACAGGTGCTGCACGGCTGTCGTCAGCTCGTGTTGTGAAATGTTGGGTTAAGTCCCGCAACGAGCGCAACCCCTATTGATAGTTACCATCATTAAGTTGGGTACTCTATTGAGACTGCCGCTGACAAGGCGGAGGAAGGTGGGGACGACGTCAAGTCATCATGGCCCTTACGACCAGGGCTACACACGTGCTACAATGGGTATTACAGAGGGCTGCGAAGGTGCGAGCTGGAGCGAAACTCAAAAAGGTACTCTTAGTCCGGATTGCAGTCTGCAACTCGACTGCATGAAGTCGGAATCGCTAGTAATCGCAGGTCAGAATACTGCGGTGAATACGTTCCCGGGTCTTGTACACACCGCCCGTCACACCATGGGAGTGGGTTGCTCCAGAAGTAGATAGCTTAACGAATGGGCGTTTACCACGGAGTGATTCATGACTGGGGTGAAGTCGTAACAAGG</t>
  </si>
  <si>
    <t>GQ900632</t>
  </si>
  <si>
    <t>GATGAACGCTGGCGGCGTGCTTAACACATGCAAGTCGAACGGAGCTTTGAGGAAGTGCTTGCACAGAATTAAAGCTTAGTGGCGGACGGGTGAGTAACGCGTGAGGAACCTGCCTTTCACAGTGGAATAACAACGGGAAACCGTTGCTAATGGCGCATGACATCGCATTGAGGCATCTCAGAGCGATTAAAGGAGAAATCCGGTGAAAGATGGACTCGCGTCCGATTAGCTAGTTGGTGAGGTAACGGCCCACCAAGGCGACGATCGGTAGCCGAACTGAGAGGTTGATCGGCCACATTGGGACTGAGACACGGCCCAGACTCCTACGGGAGGCAGCAGTGGGGAATATTGGGCAATGGGCGAAAGCCTGACCCAGCAACGCCGCGTGAAGTATGAAGGCCTTCGGGTTGTAAACTTCTTTGATCAGGGAAGAAACAAATGACGGTACCTGAAAAACAAGCCACGGCTAACTACGTGCCAGCAGCCGCGGTAATACGTAGGTGGCGAGCGTTATCCGGATTTACTGGGTGTAAAGGGCGTGCAGGCGGGCTGATAAGTCAGATGTGAAATCCCCGAGCTTAACTCGGGAACTGCATCTGATACTGTTGGTCTTGAGTGCTGGAGAGGATAGTGGAATTCCTAGTGTAGCGGTAAAATGCGCAGATATTAGGAGGAACACCAGTGGCGAAGGCGGCTATCTGGACAGTAACTGACGCTGAGGCGCGAAAGCGTGGGTAGCAAACAGGATTAGATACCCTGGTAGTCCACGCCGTAAACGATGATTACTAGGTGTAGGAGGTATCGACCCCTTCTGTGCCGGAGTTAACACAATAAGTAATCCACCTGGGGAGTACGGCCGCAAGGTTGAAACTCAAAGGAATTGACGGGGGCCCGCACAAGCAGTGGAGTATGTGGTTTAATTCGACGCAACGCGAAGAACCTTACCAGGGTTTGACATCCCTTGAACGATGTAGAGATACATAATTCCCTTCGGGGACAAGGAGACAGGTGGTGCATGGTTGTCGTCAGCTCGTGTCGTGAGATGTTGGGTTAAGTCCCGCAACGAGCGCAACCCCTATTGCCAGTTGCCATCATTTAGTTGGGCACTCAGGCGAGACTGCCGTTGATAAAACGGAGGAAGGTGGGGATGACGTCAAATCATCATGCCCCTTATATCCTGGGCTACACACGTACTACAATGGCTACAACAGAGAGCAGCGACGTCGCGAGGCGAAGCAAATCCCCAAATGTAGTCTCAGTTCGGATTGCAGGCTGCAACTCGCCTGCATGAAGCCGGAATTGCTAGTAATGGCAGGTCAGCATACTGCCGTGAATACGTTCTCGGGCCTTGTACACACCGCCCGTCACACCATGAGAGTCAGTAACACCCGAAGTCAGTAGTCTAACCGCAAGGGGGACGCTGCCGAAGGTGGGACCGATAATTGGGGTGAAGTCGTAACAAGGTAGCCGTATCGGAAGG</t>
  </si>
  <si>
    <t>JX878306</t>
  </si>
  <si>
    <t>AAATTGAAGAGTTTGATCATGGCTCAGATTGAACGCTGGCGGCAGGCTTAACACATGCAAGTCGAACGGTAACATGAGTGCTTGCACTTGATGACGAGTGGCGGACGGGTGAGTAATGTATGGGGATCTGCCGAATGGATTGGGACAACAGTTGGAAACGACTGCTAATACCGAATAATGTCGCGAGACCAAAGGGTGCTTTCGGGCACTTGCCATTTGATGAACCCATATGAGATTAGCTAGTTGGTGGGGTAAAGGCTCACCAAGGCGACGATCTCTAGCTGGTCTGAGAGGATGACCAGCCACACTGGAACTGAGACACGGTCCAGACTCCTACGGGAGGCAGCAGTGGGGAATATTGCACAATGGGGGAAACCCTGATGCAGCCATGCCGCGTGTATGAAGAAGGCCTTAGGGTTGTAAAGTACTTTCGGTGATGAGGAAGTTATGTGTGGGATAAGCACATATAATTGACGTTAGTTACAGAAGAAGCACCGGCTAACTCCGTGCCAGCAGCCGCGGTAATACGGAGGGTGCGAGCGTTAATCGGAATGACTGGGCGTAAAGGGCATGTAGGCGGATGATTAAGTTAGGTGTGAAAGCCTCGGGCTCAACCTGAGAATAGCATTTAAAACTGGTGATCTGGAGTACTGTAGAGGGAGGTAGAATTCCACGTGTAGCGGTGAAATGCGTAGAGATGTGGAGGAATACCGGTGGCGAAGGCGGCCTTCTGGACAGATACTGACGCTGAGATGCGAAAGCGTGGGGAGCAAACAGGATTAGATACCCTGGTAGTCCACGCTGTAAACGATGTCGATTTGGAGTTTGTTGCCTAGAGTGATGGGCTCCGAAGCTAACGCGATAAATCGACCGCCTGGGGAGTACGGCCGCAAGGTTAAAACTCAAATGAATTGACGGGGGCCCGCACAAGCGGTGGAGCATGTGGTTTAATTCGATGCAACGCGAAGAACCTTACCTGGTCTTGACATCCACAGAATCTTTCAGAGATGAGGGAGTGCCTTCGGGAACTGTGAGACAGGTGCTGCATGGCTGTCGTCAGCTCGTGTTGTGAAATGTTGGGTTAAGTCCCGCAACGAGCGCAACCCTTATCCTTTGTTGCCAGCGATTAGGTCGGGAACTCAAAGGAGACTGCCGTTGATAAAACGGAGGAAGGTGGGGACGACGTCAAGTCATCATGGCCCTTACGACCAGGGCTACACACGTGCTACAATGGCGTATACAAAGGGAAGCGAAGGTGCGAGCTGGAGCGGACCTCCTAAAGTACGTCTAAGTCCGGATTGGAGTCTGCAACTCGACTCCATGAAGTCGGAATCGCTAGTAATCGTGAATCAGAATGTCACGGTGAATACGTTCCCGGGCCTTGTACACACCGCCCGTCACACCATGGGAGTGGGTTGCACCAGAAGTAGATAGCTTAACCGCAAGGGGGGCGTTTACCACGGTGTGATTCATGACTGGGGTGAAGTCGTAACAAGGTAACCGTAGGGGAACCTGCGGTTGGATCACCTCCTTA</t>
  </si>
  <si>
    <t>KT932356</t>
  </si>
  <si>
    <t>ATTGAACGCTGGCGGCAGGCCTAACACATGCAAGTCGAGCGGAAACGATGAGAGCTTGCTCTCAGGCGTCGAGCGGCGGACGGGTGAGTAATGCTTGGGGATCTGCCTTGTTGTGGGGGATAACCATTGGAAACGATGGCTAATACCGCATAATACCTACGGGTTAAAGGGGGCTTCGGCTCCTGCGACGAGATGAACCCAAGTGAGATTAGCTTGTTGGTGAGGTAATGGCTCACCAAGGCGACGATCTCTAGCTGGTCTGAGAGGATGGTCAGCCACACTGGGACTGAGACACGGCCCAGACTCCTACGGGAGGCAGCAGTGGGGAATATTGCACAATGGGGGAAACCCTGATGCAGCCATGCCGCGTGTGTGAAGAAGGCCTTCGGGTTGTAAAGCACTTTCAGTCAGGAGGAAAGGGTGATGGTTAATACCCATCATCTGTGACGTTACTGACAGAAGAAGCACCGGCTAACTCCGTGCCAGCAGCCGCGGTAATACGGAGGGTGCAAGCGTTAATCGGAATTACTGGGCGTAAAGCGCACGTAGGTGGATTGATAAGTTGGATGTGAAAAACCGGGGCTCAACCTCGGCTGTGCATTCAAAACTGTCAGTCTAGAGTAAGGGAGAGGGGGGTAGAATTCCAGGTGTAGCGGTGAAATGCGTAGAGATCTGGAGGAATACCGGTGGCGAAGGCGGGCCCCCTGGCCCATTACTGACACTGAGGTGCGAAAGCGTGGGTAGCGAACAGGATTAGATACCCTGGTAGTCCACGCCGTAAACGATGTCTACTTGTTGTTTGTGTCTTTAAGACGTGAGTAACGAAGCTAACGCGCTAAGTAGACCGCCTGGGGAGTACGGCCGCAAGGTTAAAACTCAAATGAATTGACGGGGGCCCGCACAAGCGGTGGAGCATGTGGTTTAATTCGATGCAACGCGAAGAACCTTACCATCCCTTGACATCCACAGGATTAAGCAGAGATGCTTAAGTGCCTTCGGGAACTGTGAGACAGGTGCTGCATGGCTGTCGTCAGCTCGTGTTGTGAAATGTTGGGTTAAGTCCCGCAACGAGCGCAACCCTTATCCTTAGTTACCAGCCTTAAGTTGGGGACTCTAAGGAGACTGCCGGTGACAAACCGGAGGAAGGTGGGGACGACGTCAAGTCATCATGGCCCTTACGGGATGGGCTACACACGTGCTACAATGGACAGTACAGAGGGCAGCTAACTTGCGAGAGTACGCGAATCCCTTAAAGCTGTTCGTAGTCCGGATTGGAGTCTGCAACTCGACTCCATGAAGTCGGAATCGCTAGTAATCGCAGATCAGAATGCTGCGGTGAATACGTTCCCGGGCCTTGTACACACCGCCCGTCACACCATGGGAGTGGGCTGCAAAAGAAGTAGGTAGCTTAACATTGGGCGCTTACCACTTTGTGGTTCATGACTGGGGTGAA</t>
  </si>
  <si>
    <t>MG650117</t>
  </si>
  <si>
    <t>AGAGTTTGATCCTGGCTCAGGACGAACGCTGGCGGCGTGCTTAACACATGCAAGTCGAACGGGCCTGCTTGCTTTTTTGGTGGGTGAGTTAGTGGCGAACGGGTGAGTAACACGTGAGTAACCTGCCCTCTTCTCCTGGATAACTGCTTGAAAGGGCGGCTAATACGGGGTGGTCTGGCCTGCCTGCATGGGTGGGTTGGTATAGGTTCAACTGTTTGGTTGTTCTGGTGGGGGATGGGCTCGCGGCTTATCAGCTTGTTGGTGGGGTGATGGCTTACCAAGGCTTTGACGGGTAGCCGGCCTGAGAGGGTGGACGGTCACACTGGAACTGAGATACGGCCCAGACTCCTGCGGGAGGCAGCAGTGGGGAATATTGCACAATGGGCGGAAGCCTGATGCAGCGACGTCGCGTGAGGGATGGAGGCCTTCGGGTTGTGAACCTCTTTTTCCGGTGGTGAAGGCCTGCTCCTTGTTGTGGGTGGGTTGACGGTAGCCGGGTTAGGAAGCGCCGGCTAACTACGTGCCAGCAGCCGCGGTAATACGTAGGGCGCGAGCGTTGTCCGGAATTATTGGGCGTAAAGGGCTTGTAGGCGGCTGGTTGCGTCTGCCGTGAAATCCTCTGGCTTAACTGGGGGCTTGCGGTGGGTACGGGCTGGCTTGAGCGCAGTAGGGGAGGCTGGAACTCCTGGTGTAGCGGTGGAATGCGCAGATATTAGGAGGAACACCGGTGGCGAAGGCGGGTCTCTGGGCTGTTGCTGACGCTGAGGAGCGAAAGCGTGGGGAGCGAACAGGATTAGATACCCTGGTAGTCCATGCTGTAAACGGTGGGCACTGGGTGTGGGGGCCCTTTTCCGGGGTTTCTGCGCCGTAGCTAACGCGTTAAGTGCCCCGCCTGGGGAGTACGGTCGCAAGGCTAAAACTCAAAGGAATTGACGGGGGCCCGCACAAGCGGCGGAGCATGCGGATTAATTCGATGCAACGCGAAGAACCTTACCAAGGCTTGACATGGGCTGGTTGCTGCCGGAGACGGTGGTTCCCTTGCTGCTTTTTGTGGTTTGGGCTGGCCTGCAGGTGGTGCATGGTTGTCGTCAGCTCGTGTCGTGAGATGTTGGGTTAAGTCCCGCAACGAGCGCAACCCCTGTCTCGTGTTGCCAGCACTTCGGGTGGGGACTCGCGGGAGACTGCCGGGGTGAACTCGGAGGAGGGTGGGGATGACGTCAAATCATCATGCCCCTTATGTCTTGGGCTTCACGCATGCTACAATGGCCGGTACAGTGGGTTGCGATGCCGTGAGGCGGGGCGAATCCCTTAAAGCCGGTCTCAGTTCGTATCGGTGCCTGCAACTCGGCACCGTGAAGTTGGAGTCGCTAGTAATCGCGGATCAGCAACGCCGCGGTGAATACGTTCTCGGGCCTTGTACACACCGCCCGTCACGTCATGAAAGCCGGTGACGCCCGAAGCCCGTGGCCTTATGGGGAGCGGTCGAAGGCGGGGCTGGTGATTGGGACGAAGTCGTAACAAGGTAGCCGT</t>
  </si>
  <si>
    <t>MG963286</t>
  </si>
  <si>
    <t>AACCTGGCTCAGGATGAACGCTAGCGACAGGCTTAACACATGCAAGTCGAGGGGCAGCACGGGGTAGCAATACCCCGGTGGCGACCGGCGCACGGGTGAGTAACACGTGTGCAACCAACCCCGTACCGGGAGATAACCCGCGGAAACGTGGACTAACACCCCATAACACCTTTCCCCCGCATGGGGGGGAGTTTAAAACCCCGRTGGTACGGGACGGGCACGCGCGACATTAGGTAGTTGGCGGGGTAACGGCCCACCAAGCCGACGATGTCTAGGGGTTCTGAGAGGAAGGTCCCCCACACTGGAACTGAGACACGGTCCAGACTCCTACGGGAGGCAGCAGTGAGGAATATTGGTCAATGGGCGAGAGCCTGAACCAGCCAAGTCGCGTGAGGGAAGAATGGTCTATGGCCTGTAAACCTCTTTTGTCAAGGAAGAATAAGCGGCACGAGTGCCACCTTGCCAGTACTTGACGAATAAGCATCGGCTAACTCCGTGCCAGCAGCCGCGGTAATACGGGGGATGCGAGCGTTATCCGGATTTATTGGGTTTAAAGGGCGCGTAGGCGGGACGGCAAGTCAGCGGTAAAAGACTGCAGCTAAACTGTAGCACGCCGTTGAAACTGTCGACCTGGAGACGAGACGAGGGAGGCGGAACAAGTGAAGTAGCGGTGAAATGCATAGATATCACTTGGAACCCCGATAGCGAAGGCAGCTTCCCAGGCTCGRTCTGACGCTGATGCGCGAGAGCGTGGGTAGCGAACAGGATTAGATACCCTGGTAGTCCACGCCGTAAACGATGCTCACTGGATCTTGGCGATACACGGCCAGGGTTCAAGCGAAAGTATTAAGTGAGCCACCTGGGGAGTACGTCGGCAACGATGAAACTCAAAGGAATTGACGGGGGCCCGCACAAGCGGAGGAACATGTGGTTTAATTCGATGATACGCGAGGAACCTTACCCGGGTTTAAATGCAGGTTGCATGAGGTGGAAACACCTCTTTCCCTCGGGRCCACCTGCAAGGTGCTGCATGGTTGTCGTCAGCTCGTGCCGTGAGGTGTCGGGTTAAGTCCCATAACGAGCGCAACCCCTATCGCCAGTTGCCATCGGTTTCGGCCGGGCACTCTGTCGAGACTGCCACCGTAAGGTGCGAGGAAGGCGGGGATGACGTCAAATCAGCACGGCCCTTACACCCGGGGCGACACACGTGTTACAATGGCCGGTACAGAGGGCAGCCACGGGGCGACCCGGAGCGAATCTCTAAAGCCGGTCGTAGTTCGGACTGGAGTCTGCAACCCGACTCCACGAAGTTGGATTCGCTAGTAATCGCGCATCAGCCATGGCGCGGTGAATACGTTCCCGGGCCTTGTACACACCGCCCGTCAAGCCATGGAAGCCG</t>
  </si>
  <si>
    <t>NR_043552</t>
  </si>
  <si>
    <t>AGATTGAACGCTGGCGGCATGCCTTACACATGCAAGTCGAACGGCAGCACGGGTGCTTGCACCTGGTGGCGAGTGGCGAACGGGTGAGTAATACATCGGAACATGTCCTGTAGTGGGGGATAGCCCGGCGAAAGCCGGATTAATACCGCATACGATCTGAGGATGAAAGCGGGGGACCTTCGGGCCTCGCGCTATAGGGTTGGCCGATGGCTGATTAGCTAGTTGGTGGGGTAAAGGCCTACCAAGGCGACGATCAGTAGCTGGTCTGAGAGGACGACCAGCCACACTGGGACTGAGACACGGCCCAGACTCCTACGGGAGGCAGCAGTGGGGAATTTTGGACAATGGGCGCAAGCCTGATCCAGCAATGCCGCGTGTGTGAAGAAGGCCTTCGGGTTGTAAAGCACTTTTGTCCGGAAAGAAATCCTACCGACTAATACTGGGTGGGGATGACGGTACCGGAAGAATAAGCACCGGCTAACTACGTGCCAGCAGCCGCGGTAATACGTAGGGTGCGAGCGTTAATCGGAATTACTGGGCGTAAAGCGTGCGCAGGCGGTTTGTTAAGACCGATGTGAAATCCCCGGGCTCAACCTGGGAACTGCATTGGTGACTGGCAAGCTAGAGTATGGCAGAGGGGGGTAGAATTCCACGTGTAGCAGTGAAATGCGTAGAGATGTGGAGGAATACCGATGGCGAAGGCAGCCCCCTGGGCCAATACTGACGCTCATGCACGAAAGCGTGGGGAGCAAACAGGATTAGATACCCTGGTAGTCCACGCCCTAAACGATGTCAACTAGTTGTTGGGGATTCATTTCCTTAGTAACGTAGCTAACGCGTGAAGTTGACCGCCTGGGGAGTACGGTCGCAAGATTAAAACTCAAAGGAATTGACGGGGACCCGCACAAGCGGTGGATGATGTGGATTAATTCGATGCAACGCGAAAAACCTTACCTACCCTTGACATGGTCGGAATCCTGCTGAGAGGTGGGAGTGCTCGAAAGAGAACCGATACACAGGTGCTGCATGGCTGTCGTCAGCTCGTGTCGTGAGATGTTGGGTTAAGTCCCGCAACGAGCGCAACCCTTGTCCTTAGTTGCTACGCAAGAGCACTCTAAGGAGACTGCCGGTGACAAACCGGAGGAAGGTGGGGATGACGTCAAGTCCTCATGGCCCTTATGGGTAGGGCTTCACACGTCATACAATGGTCGGAACAGAGGGTCGCCAACCCGCGAGGGGGAGCCAATCCCAGAAAACCGATCGTAGTCCGGATTGCACTCTGCAACTCGAGTGCATGAAGCTGGAATCGCTAGTAATCGCGGATCAGCATGCCGCGGTGAATACGTTCCCGGGTCTTGTACACACCGCCCGTCACACCATGGGAGTGGGTTTTACCAGAAGTGGCTAGTCTAACCGCAAGGAGGACGGTCACCACGGTAGGATTCATGACTGGGGTGAAGTCGTAACAAGGTAGCCGTATCGGAAGGTGCGGCTGGATC</t>
  </si>
  <si>
    <t>AB762091</t>
  </si>
  <si>
    <t>TGAACGCTGGCGGCAGGCCTAACACATTCAAGTCAAGCGGTAGCACAGAGAGCTTGCTCTCGGGTGACGAGTGGCGGACGGGTGAGTAATGTCTGGGAAACTGCCTGATGGAGGGGGATAACTACTGGAAACGGTAGCTAATACCGCATAACGTCGCAAGACCAAAGTGGGGGACCTTCGGGCCTCATGCCATCAGATGTGCCCAGATGGGATTAGCTAGTAGGTGGGGTAACGGCTCACCTAGGCGACGATCCCTAGCTGGTCTGAGAGGATGACCAGCCACACTGGAACTGAGACACGGTCCAGACTCCTACGGGAGGCAGCAGTGGGGAATATTGCACAATGGGCGCAAGCCTGATGCAGCCATGCCGCGTGTATGAAGAAGGCCTTCGGGTTGTAAAGTACTTTCAGCGAGGAGGAAGGCGTTGAGGTTAATAACCTCATCGATTGACGTTACTCGCAGAAGAAGCACCGGCTAACTCCGTGCCAGCAGCCGCGGTAATACGGAGGGTGCAAGCGTTAATCGGAATTACTGGGCGTAAAGCGCACGCAGGCGGTCTGTTAAGTCAGATGTGAAATCCCCGGGCTCAACCTGGGAACTGCATTTGAAACTGGCAGGCTTGAGTCTTGTAGAGGGGGGTAGAATTCCAGGTGTAGCGGTGAAATGCGTAGAGATCTGGAGGAATACCGGTGGCGAAGGCGGCCCCCTGGACAAAGACTGACGCTCAGGTGCGAAAGCGTGGGGAGCAAACAGGATTAGATACCCTGGTAGTCCACGCTGTAAACGATGTCGACTTGGAGGTTGTTCCCTTGAGGAGTGGCTTCCGGAGCTAACGCGTTAAGTCGACCGCCTGGGGAGTACGGCCGCAAGGTTAAAACTCAAATGAATTGACGGGGGCCCGCACAAGCGGTGGAGCATGTGGTTTAATTCGATGCAACGCGAAGAACCTTACCTACTCTTGACATCCAGAGAACTTAGCAGAGATGCTTTGGTGCCTTCGGGAACTCTGAGACAGGTGCTGCATGGCTGTCGTCAGCTCGTGTTGTGAAATGTTGGGTTAAGTCCCGCAACGAGCGCAACCCTTATCCTTTGTTGCCAGCGATTTGGTCGGGAACTCAAAGGAGACTGCCAGTGATAAACTGGAGGAAGGTGGGGATGACGTCAAGTCATCATGGCCCTTACGAGTAGGGCTACACACGTGCTACAATGGCATATACAAAGAGAAGCGACCTCGCGAGAGCAAGCGGACCTCATAAAGTATGTCGTAGTCCGGATTGGAGTCTGCAACTCGACTCCATGAAGTCGGAATCGCTAGTAATCGTAGATCAGAATGCTACGGTGAATACGTTCCCGGGCCTTGTACACACCGCCCGTCACACCATGGGAGTGGGTTGCAAAAGAAGTAGGTAGCTTAACCTTCGGGAGGGCGCTTACCACTTTGTGATTCATGA</t>
  </si>
  <si>
    <t>CP017448</t>
  </si>
  <si>
    <t>TTTAAAGGAGGTGATCCAGCCGCAGGTTCCCCTACGGCTACCTTGTTACGACTTCACCCCAGTCATCGACCACACCGTGGACGGCGCCCTCCCTAAGGTTAGACTACCGGCTTCTGGTGCAGCCGACTCCCATGGTGTGACGGGCGGTGTGTACAAGGCCCGGGAACGTATTCACCGCAGCAATGCTGATCTGCGATTACTAGCGATTCCGACTTCATGGAGTCGAGTTGCAGACTCCAATCCGGACTACGACCAGCTTTCTGGGATTAGCTCCCCCTCGCGGGTTGGCAACCCTTTGTACTGGCCATTGTAGCACGTGTGTAGCCCTGCCCATAAGGGCCATGATGACTTGACGTCATCCCCACCTTCCTCCGGTTTGTCACCGGCAGTCTCCCTAGAGTTCCCGGCCGAGCCGCTGGCAACTAGGGACAAGGGTTGCGCTCGTTGCGGGACTTAACCCAACATCTCACGACACGAGCTGACGACAGCCATGCAGCACCTGTCTCTCGGTTCCCGAAGGCACCAAGTCATCTCTGACAAGTTCCGAGGATGTCAAGGGCAGGTAAGGTTCTTCGCGTTGCATCGAATTAAACCACATGCTCCACCGCTTGTGCGGGCCCCCGTCAATTCCTTTGAGTTTCAACCTTGCGGCCGTACTCCCCAGGCGGAGAACTTAACGCGTTAGCTACGCCACTAAGGGTGTAAATACCCCCAACGGCTAGTTCTCATCGTTTACAGCGTGGACTACCAGGGTATCTAATCCTGTTTGCTCCCCACGCTTTCGTGCCTCAGCGTCAGTCTTGGGCCAGGTAGCCGCCTTCGCCACTGATGTTCCTCCCGATATCTATGCATTTCACCGCTACACCGGGAATTCCGCTACCCTCTACCAGACTCTAGCCGAGCAGTATCAGATGCAGTTCCCAGGTTAAGCCCAGGGCTTTCACATCTGACTTACCCAACCACCTACGCACGCTTTACGCCCAGTAATTCCGATTAACGCTCGCACCCTCCGTATTACCGCGGCTGCTGGCACGGAGTTAGCCGGTGCTTCTTCTGTAGGTAACGTCAAGACTCAAGGGTATTAACCTTAAGCTTTTCTTCCCTACTGAAAGTGCTTTACAACCCGCAGGCCTTCTTCACACACGCGGCATTGCTGGATCAGGCTTTCGCCCATTGTCCAATATTCCCCACTGCTGCCTCCCGTAGGAGTCTGGGCCGTGTCTCAGTCCCAGTGTGGCTGATCATCCTCTCAGACCAGCTACTGATCGTCGCCTTGGTAGGCCATTACCCCACCAACAAGCTAATCAGACGCGGGCTCATCTAATAGCGCAAGGTCCGAAGATCCCCTGCTTTCCCCCGTAGGGCGTATGCGGTATTAATCCGGATTTCTCCGGGCTATCCCCCACTACCAGGCAGATTCCCACGCGTTACTCACCCGTCCGCCACTCGTCAGCACCCCGAAGGGCCTGCTACCGTTCGACTTGCATGTGTTAAGCATGCCGCCAGCGTTCAATCTGAGCCAGGATCAAACTCTTCAATTTAA</t>
  </si>
  <si>
    <t>EU489723</t>
  </si>
  <si>
    <t>AGTTTGATCCTGGCTCAGGACGAACGCTGGCGGCGTGCCTAATACGTGCAAGTCGAACGCATTTCTTTTCACCGGAGCTTGCTCCACCGAAAAGAAATGAGTGGCGGACGGGTGAGTAACACGTGGGCAACCTGCCCATCAGAGGGGGATAACACTTGGAAACAGGTGCTAATACCGCATAATTGATTTTACCGCATGGTGGAATCATAAAAGACGCTTTAAGTGTCACTGATGGATGGGCCCGCGGTGCATTAGTTAGTTGGTGGGGTAATGGCCTACCAAGACCATGATGCATAGCCGACCTGAGAGGGTGATCGGCCACACTGGGACTGAGACACGGCCCAGACTCCTACGGGAGGCAGCAGTAGGGAATCTTCGGCAATGGACGAAAGTCTGACCGAGCAACGCCGCGTGAGTGAAGAAGGTTTTCGGATCGTAAAACTCTGTTGTTAGAGAAGAATAAGTGATAGAGTAACTGTTATCACCTTGACGGTATCTAACCAGAAAGCCACGGCTAACTACGTGCCAGCAGCCGCGGTAATACGTAGGTGGCAAGCGTTGTCCGGATTTATTGGGCGTAAAGCGAGCGCAGGCGGTCTTTTAAGTCTGATGTGAAAGCCCTCGGCTCAACCGAGGAAGGTCATTGGAAACTGGAGGACTTGAGTGCAGAAGAGGAGAGTGGAATTCCATGTGTAGCGGTGAAATGCGTAGATATATGGAGGAACACCAGTGGCGAAGGCGACTCTCTGGTCTGTAACTGACGCTGAGGCTCGAAAGCGTGGGGAGCAAACAGGATTAGATACCCTGGTAGTCCACGCCGTAAACGATGAGTGCTAAGTGTTGGAGGGTTTCCGCCCTTCAGTGCTGCAGTTAACGCATTAAGCACTCCGCCTGGGGAGTACGGCCGCAAGGCTGAAACTCAAAGGAATTGACGGGGGCCCGCACAAGCGGTGGAGCATGTGGTTTAATTCGAAGCAACGCGAAGAACCTTACCAGGTCTTGACATCCTTTGACCACTCTAGAGATAGACCTTTCCCTTCGGGGACAAAGTGACAGGTGGTGCATGGTTGTCGTCAGCTCGTGTCGTGAGATGTTGGGTTAAGTCCCGCAACGAGCGCAACCCTTATTGTTAGTTGCCATCATTTAGTTGGGCACTCTAGCGAGACTGCCGGTGACAAACCGGAGGAAGGTGGGGATGACGTCAAATCATCATGCCCCTTATGACCTGGGCTACACACGTGCTACAATGGACAGTACAATGAGTTGCGAGACCGCGAGGTTTAGCTAATCTCTTAAAGCTGTTCTCAGTTCGGATTGTAGGCTGCAACTCGCCAACATGAAGCCGGAATCGCTAGTAATCGTGGATCAGCATGCCACGGTGAATACGTTCCCGGGCCTTGTACACACCGCCCGTCACACCACGAGAGTTTGTAACACCCAAAGTCGGTAAGGTAACCTTTTGGAGCCAGCCGCCTAAGGTGGGATAGATGATTGGGGTGAAGTCGTAACAAGGTAGCCGTATCGGAAGGTGCGGCTGGATCACCTCCT</t>
  </si>
  <si>
    <t>U14905</t>
  </si>
  <si>
    <t>AGAGTTTGATCCTGGCTCAGGATGAACGCTGGCGGCGTGCCTAATACATGCAAGTCGAACGAAGCATCTTCGGATGCTTAGTGGCGAACGGGTGAGTAACACGTAGATAACCTACCTTTAACTCGAGGATAACTCCGGGAAACTGGAGCTAATACTGGATAGGATGTGTGCATGAAAAAAACACATTTAAAGATTTATCGGTTTAAGAGGGGTCTGCGGCGCATTAGTTAGTTGGTGGAGTAAAAGCCTACCAAGACGATGATGCGTAGCCGGACTGAGAGGTCTACCGGCCCACATTGGGACTGAGAACGGCCCAAACTCCTACGGGAGGCAGCAGTAAGGGAATTTTCGGCAATGGGGGAAACCCTGACCGACCAACGCCGCGTGAACGACGAAGTACTTCGGTATGTAAAGTTCTTTTATATGGGAAGAAAAATTGAAAATTGACGGTACCATATGAATAAGCCCCGGCTAACTATGTGCCAGCAGCCGCGGTAATACATAGGGGGCGAGCGTTATCCGGATTTACTGGGCGTAAAGGGTGCGTAGGTGGTTATAAAAGTTTGTGGTGTAAGTGCAGTGCTTAACGCTGTGAGGCTATGAAAACTATATAACTAGAGTGAGACAGAGGCAAGTGGAATTCCATGTGTAGCGGTAAAATGCGTAAATATATGGAGGAACACCAGTGGTGAAGGCGGCTTGCTGGGTCTATACTGACACTGATGCACGAAAGCGTGGGGAGCAAACAGGATTAGATACCCTGGTAGTCCACGCCGTAAACGATGAGAACTAAGTGTTGGGCAAAAGGTCAGTGCTGCAGTTAACGCATTAAGTTCTCCGCCTGAGTAGTACGTACGCAAGTATGAAACTCAAAGGAATTGACGGGACCCCGCACAAGCGGTGGGATCATGTTGTTTAATTCGAAGATACAACGAAAAACCTTACCAGGTCTTTGACATACTCTGCAAAAGGCTTAGAAATAAGTCCGGAGGCTTACAGATGTACAGGTGGTGCACGGTTGTCGTCAGCTCGTGTCGTGAGATGTTGGGTTAAGTCCCGCAACGAGCGCAACCCTTATTGCTAGTTACCATCATTAAGTTGGGGACTCTAGCGAGACTGCCAGTGATAAATTGGAGGAAGGTGGGGATGACGTCAAATCATCATGCCCCTTATGAACCTGGGCTACCAAACGTGATACAATGGCTGGAACAAAGAGAAGCGATAGGGTGACCTGGAGCGAAACTCACAAAAACAGTCTCAGTTCGGATTGGAGTCTGCAACTCGACTCCATGAAGTCGGAATCGCTAGTAATCCCAAATCAGCATGTTGCGGTGAATACGTTCTCGGGGTTTGTACACACCGCCCGTCAAACCACGAAAGTGGGCAATACCCAACGCCGGTGGCCTAACCCGAAAGGGAGGGAGCCGTCTAAGGTAGGGTCCATGATTGGGGTTAAGTCGTAACAAGGTAACCCTA</t>
  </si>
  <si>
    <t>AB043852</t>
  </si>
  <si>
    <t>TCCTGGCTCAGGACGAACGCTGGCGGCGTGCCTAATACATGCAAGTCGAGCGGATCAATTAAGAGCTTGCTCTTATGAGATCAGCGGCGGACGGGTGAGTAACACGTGGGCAACCTGCCTTACAGACTGGGATAACTCCGGGAAACCGAAGCTAATACCGGATGATCAACGGAACCGCATGGTTCTATTGTAAAAGTTGGGAGCAATCCTAACACTGTGAGATGGGCCCGCGGCGCATTAGCTAGTTGGTGAGGTAATGGCTCACCAAGGCAACGATGCGTAGCCGACCTGAGAGGGTGATCGGCCACACTGGAACTGAGACACGGTCCAGACTCCTACGGGAGGCAGCAGTAGGGAATCATCCGCAATGGGCGAAAGCCTGACGGTGCAACGCCGCGTGAACGATGAAGGTCTTCGGATTGTAAAGTTCTGTTGTTAGGGAAGAACAAGTGCCATTCAAATAGGTTGGCACCTTGACGGTACCTAACCAGAAAGCCCCGGCTAACTACGTGCCAGCAGCCGCGGTAATACGTAGGGGGCAAGCGTTGTCCGGAATTATTGGGCGTAAAGCGCGCGCAGGCGGTCTCTTAAGTCTGATGTGAAAGCCCACGGCTCAACCGTGGAGGGTCATTGGAAACTGGGGGACTTGAGTGTAGGAGAGGAAAGTGGAATTCCACGTGTAGCGGTGAAATGCGTAGATATGTGGAGGAACACCAGTGGCGAAGGCGACTTTCTGGCCTACAACTGACGCTGAGGCGCGAAAGCGTGGGGAGCAAACAGGATTAGATACCCTGGTAGTCCACGCCGTAAACGATGAGTGCTAGGTGTTAGGGGTTTCGATACCCTTAGTGCCGCAGTTAACACATTAAGCACTCCGCCTGGGGAGTACGGCCGCAAGGCTGAAACTCAAAGGAATTGACGGGGGCCCGCACAAGCAGTGGAGCATGTGGTTTAATTCGAAGCAACGCGAAGAACCTTACCAGGTCTTGACATCCTCTGACACTCCTAGAGATAGGACGTTCCCCTTCGGGGGACAGAGTGACAGGTGGTGCATGGTTGTCGTCAGCTCGTGTCGTGAGATGTTGGGTTAAGTCCCGCAACGAGCGCAACCCTTGATCTTAGTTGCCAGCATTCAGTTGGGCACTCTAAGGTGACTGCCGGTGACAAACCGGAGGAAGGTGGGGATGACGTCAAATCATCATGCCCCTTATGACCTGGGCTACACACGTGCTACAATGGGTGGTACAAAGGGCAGCAAAGCCGCGAGGCCGAGCGAATCCCATAAAGCCACTCTCAGTTCGGATTGCAGGCTGCAACTCGCCTGCATGAAGCCGGAATTGCTAGTAATCGCGGATCAGCATGCCGCGGTGAATACGTTCCCGGGCCTTGTACACACCGCCCGTCACACCACGAGAGTTTGTAACACCCGAAGTCGGTGAGGTAACCTTTTGGAGCCAGCCGCCGAAGGTGGGACAGATGATTGGGGTGAAGTCGTAACAAGGTAA</t>
  </si>
  <si>
    <t>AB175500</t>
  </si>
  <si>
    <t>AGTGAACGCTGGCGGCGTGCCTAACACATGCAAGTCGAACGAGAACGGCCCCTGGCTTGCCAGGGGTGTCAGCTAAGTGGCGCACGGGTGAGTAAGGTATAGCTAACGTGCCCTATGGAGGGGGATAACGGCTGGAAACGGCCGCTAATACCCCATATTCCTTCACCACATAAGTGGTGTTGGGAAATGGATTCCGCCATAGGATCGGGCTATATGGTATCAGCTAGTTGGTGAGGTAAGAGCTCACCAAGGCTATGACGCCTAGCTGGTCTGAGAGGATGATCAGCCACACTGGAACTGAGACACGGTCCAGACTCCTACGGGAGGCAGCAGTGGGGAATATTGCACAATGGGCGAAAGCCTGATGCAGCAACGCCGCGTGGAGGATGACACCCTTCGGGGCGTAAACTCCTTTTATAGGGGAAGATAATGACGGTACCCTATGAATAAGCACCGGCTAACTCCGTGCCAGCAGCCGCGGTAATACGGAGGGTGCAAGCGTTACTCGGAATCACTGGGCGTAAAGCGCGCGCAGGCGGGTTGGTAAGTTGGGTGTGAAAGCCTGCAGCTCAACTGCAGAACTGCACCCAAAACTGCCAGCCTAGAGTCTGGGAGAGGTGAGTGGAATTAGTGGTGTAGGGGTAAAATCCGTAGAGATCACTAGGAATACCGAAAGCGAAGGCAACTCACTGGAACAGTACTGACGCTGAGGCGCGAAAGCGTGGGGAGCAAACAGGATTAGATACCCTGGTAGTCCACGCCCTAAACGATGGATGCTAGTCGTTGCCATGCACGTCATGGCAGTGATGCAGCTAACGCATTAAGCATCCCGCCTGGGGAGTACGGTCGCAAGATTAAAACTCAAAGGAATAGACGGGGACCCGCACAAGTGGTGGAGCATGTGGTTTAATTCGAAGATACGCGAAGAACCTTACCCGGCCTTGACATCCCGCGAACCCTCCAGAGATGGAGGGGTGCTACTTCGGTAGAGCGCGGTGACAGGTGCTGCACGGCTGTCGTCAGCTCGTGTCGTGAGATGTTGGGTTAAGTCCCGCAACGAGCGCAACCCTCGTGTCCAGTTGCTAACGGTTCGGCCGAGCACTCTGGACAGACTGCCTGGGTAACCAGGAGGAAGGTGAGGACGACGTCAAGTCATCATGGCCCTTACGGCCGGGGCGACACACGTGCTACAATGGGCAGGACAATGAGATGCGATACCGCGAGGTGGAGCAAATCTAGAAACCTGCTCTCAGTTCGGATTGCAGTCTGCAACTCGACTGCATGAAGCTGGAATCACTAGTAATCGTGGATCAGCCATGCCACGGTGAATACGTTCCCGGGTCTTGTACTCACCGCCCGTCACACCATGGGAGTTGAGTTCACCCGAAGACGGGAAGCTAAACCGGCTACCGTCCACGGTGGGCTCAGCGACTGGGGTG</t>
  </si>
  <si>
    <t>AJ877265</t>
  </si>
  <si>
    <t>GGCAGGTCTAACACATGCAAGTCGAGCGAGACCTTCGGGTCTAGCGGCGGACGGGTGAGTAACGCGTGGGAACGTGCCCTTCTCTACGGAATAGTCCCGGGAAACTGGGTTTAATACCGTATACGCCCTTCGGGGGAAAGATTTATCGGAGAAGGATCGGCCCGCGTTAGATTATGTAGTTGGTGGGGTAATGGCCTACCAAGCCTACGATCTATAGCTGGTTTGAGAGGATGATCAGCCACACTGGGACTGAGACACGGTCCAGACTCCTACGGGAGGCAGCAGTGGGGAATCTTAGACAATGGGGGCAACCCTGATCTAGCCATGCCGCGTGAGTGATGAAGGCCTTAGGGTCGTAAAGCTCTTTCGCTGGGGAAGATAATGACTGTACCCAGTAAAGAAACCCCGGCTAACTCCGTGCCAGCAGCCGCGGTAATACGGAGGGGGTTAGCGTCGTTCGGAATTACTGGGCGTAAAGCGCGCGTAGGCGGATCAGAAAGTTGGGGGTGAAATCCCGGGGGCTCAACCTCGGAACTGCCTCCAAAACTCCTGGTCTTGAGTTCGAGAGAGGTGAGTGGAACTCCGAGTGTAGAGGTGAAATTCGTAGATATTCGGAAGAACACCAGTGGCGAAGGCGGCTCACTGGCTCGATACTGACGCTGAGGTGCGAAAGTGTGGGGAGCAAACAGGATTAGATACCCTGGTAGTCCACACCGTAAACGATGAATGCCAGTCGTCGGCAAGCATGCTTGTCGGTGACACACCTAACGGATTAAGCATTCCGCCTGGGGAGTACGGTCGCAAGATTAAAACTCAAAGGAATTGACGGGGGCCCGCACAAGCGGTGGAGCATGTGGTTTAATTCGAAGCAACGCGCAGAACCTTACCAACCCTTGACATCCTCGGACCGCCAGAGAGATCTGGTTTTCACTTCGGTGACCGAGTGACAGGTGCTGCATGGCTGTCGTCAGCTCGTGTCGTGAGATGTTCGGTTAAGTCCGGCAACGAGCGCAACCCACATCTTCAGTTGCCAGCAGTTCGGCTGGGCACTCTGGAGAAACTGCCCGTGATAAGCGGGAGGAAGGTGTGGATGACGTCAAGTCCTCATGGCCCTTACGGGTTGGGCTACACACGTGCTACAATGGCAGTGACAATGGGTTAATCCCAAAAAACTGTCTCAGTTCGGATTGGGGTCTGCAACTCGACCCCATGAAGTCGGAATCGCTAGTAATCGCGTAACAGCATGACGCGGTGAATACGTTCCCGGGCCTTGTACACACCGCCCGTCACACCATGGGAGTTGGTTCTACCCGACGACGCTGCGCTAACCTTCGGGAGGCAGGCGTCCACG</t>
  </si>
  <si>
    <t>EU678791</t>
  </si>
  <si>
    <t>GTCGTACGGTGCCTTCGGGCWCAGTGGCGCACGGGTGAGTAACACGTGGGAACCTGCCTTTCGGTTCGGAATAACGTTTGGAAACGAACGCTAACACCGGATACGCCCTTCGGGGGAAAGTTCACGCCGAGAGAGGGGCCCGCGTCGGATTAGGTAGTTGGTGAGGTAATGGCTCACCAAGCCGACGATCCGTAGCTGGTCTGAGAGGATGATCAGCCACACTGGGACTGAGACACGGCCCAGACTCCTACGGGAGGCAGCAGTGGGGAATATTGGACAATGGGCGCAAGCCTGATCCAGCAATGCCGCGTGAGTGATGAAGGCCTTAGGGTTGTAAAGCTCTTTCGCACGCGACGATGATGACGGTAGCGTGAGAAGAAGCCCCGGCTAACTTCGTGCCAGCAGCCGCGGTAATACGAAGGGGGCTAGCGTTGTTCGGAATTACTGGGCGTAAAGGGCGCGTAGGCGGCCCGATCAGTCAGAAGTGAAAGCCCCGGGCTCAACCTGGGAACCGCTTTTGATACTGTCGGGCTTGAGTTCCGGAGAGGATGGTGGAATTCCCAGTGTAGAGGTGAAATTCGTAGATATTGGGAAGAACACCGGTGGCGAAGGCGGCCATCTGGACGGACACTGACGCTGAGGCGCGAAAGCGTGGGGAGCAAACAGGATTAGATACCCTGGTAGTCCACGCCGTAAACGATGAATGCTAGACGTCGGGGTGCATGCACTTCGGTGTCGCCGCTAACGCATTAAGCATTCCGCCTGGGGAGTACGGCCGCAAGGTTAAAACTCAAAGGAATTGACGGGGGCCCGCACAAGCGGTGGAGCATGTGGTTTAATTCGAAGCAACGCGCAGAACCTTACCAACCCTTGACATGTCCACTATCGGCRCCAGAGATGGTGCTTTCGGTTCGGCCGGGTGGAACACAGGTGCTGCATGGCTGTCGTCAGCTCGTGTCGTGAGATGTTGGGTTAAGTCCCGCAACGAGCGCAACCCCTACCGTCAGTTGCCATCATTCAGTTGGGCACTCTGGTGGAACCGCCGGTGACAAGCCGGAGGAAGGCGGGGATGACGTCAAGTCCTCATGGCCCTTATGGGTTGGGCTACACACGTGCTACAATGGCGGTGACAGTGGGACGCGAAGCCGCGAGGTGGAGCAAATCCCCAAAAGCCGTCTCAGTTCGGATCGTACTCTGCAACTCGAGTGCGTGAAGTTGGAATCGCTAGTAATCGCGGATCAGCACGCCGCGGTGAATACGTTCCCGGGCCTTGTACACACCGCCCGTCACACCATGGGAGTTGGCTTTACCCGAAG</t>
  </si>
  <si>
    <t>FJ886713</t>
  </si>
  <si>
    <t>GATGAACGCTAGCGGCAGGCTTAACACATGCAAGTCGAGGGGTAACAGAGGTGCTTGCACTTGCTGACGACCGGCGAACGGGTGCGTAACGCGTATAGAATCTACCTCTTACTAAGGGATAGCCCAGAGAAATTTGGATTAATATCTTATAGTATGTTGACTTGGCATCAAGACAACATTAAAGGTTACGGTGAGAGATGACTATGCGTCCTATTAGCTAGATGGTGTGGTAACGGCACACCATGGCGACGATAGGTAGGGGCCCTGAGAGGGGGATCCCCCACACTGGTACTGAGACACGGACCAGACTCCTACGGGAGGCAGCAGTGAGGAATATTGGACAATGGAGGCAACTCTGATCCAGCCATGCCGCGTGCAGGAAGACTGCCCTATGGGTTGTAAACTGCTTTTATACAGGAAGAAACACCTCTACGTGTAGAGGCTTGACGGTACTGTAAGAATAAGGATCGGCTAACTCCGTGCCAGCAGCCGCGGTAATACGGAGGATCCAAGCGTTATCCGGAATCATTGGGTTTAAAGGGTCCGTAGGTGGATAATTAAGTCAGAGGTGAAATCCTGCAGCTTAACTGTAGAATTGCCTTTGATACTGGTTATCTTGAGTTATTATGAAGTAGTTAGAATATGTAGTGTAGCGGTGAAATGCATAGATATTACATAGAATACCAATTGCGAAGGCAGATTACTAATAATATACTGACACTGATGGACGAAAGCGTGGGGAGCGAACAGGATTAGATACCCTGGTAGTCCACGCCGTAAACGATGGTCACTAGCTGTTCGAACTTCGGTTTGAGTGGCTAAGCGAAAGTGATAAGTGACCCACCTGGGGAGTACGTTCGCAAGAATGAAACTCAAAGGAATTGACGGGGGCCCGCACAAGCGGTGGAGCATGTGGTTTAATTCGATGATACGCGAGGAACCTTACCAGGGCTTAAATGTAAATTGACAGATTTAGAGATAGATTTTTCTTCGGACAATTTACAAGGTGCTGCATGGTTGTCGTCAGCTCGTGCCGTGAGGTGTCAGGTTAAGTCCTATAACGAGCGCAACCCCTGTTGTTAGTTGCCAGCGATTTAAGTCGGGAACTCTAACAAGACTGCCAGTGCAAACTGAGAGGAAGGTGGGGATGACGTCAAATCATCACGGCCCTTACGTCCTGGGCTACACACGTGCTACAATGGTAGGGACAGAGAGCAGCCACTGGGTGACCAGGAGCGAATCTATAAACCCTATCACAGTTCGGATCGGAGTCTGCAACTCGACTCCGTGAAGCTGGAATCGCTAGTAATCGCATATCAGCCATGATGCGGTGAATACGTTCCCGGGCCTTGTACACACCGCCCGTCAAGCCATGGAAGCTGGGAGTGCCTGAAGTCCGTCGCCGTAAGGAGCGGCCTAGGGTAAAATCGGTAACTAGGGCTA</t>
  </si>
  <si>
    <t>HM154525</t>
  </si>
  <si>
    <t>AGAGTTTGATCATGGCTCAGGACGAACGCTGGCGGCGTGCTTAACACATGCAAGTCAGGGGGCGGAGCAATCCGTCACCGGCGAACGGGTGCGTAACACGTGAGCGACCTGCCCTGGTGTGGGGGATAGCCGGCCCAACGGCCGGGTAATACCGCATACGGCGCGACGGGGGCATCCCCGATGCGCGAAACTATTTAGGCGCCAGGAGGGGCTCGCGGCCTATCAGCTAGTTGGCGGGGTAATGGCCCACCAAGGCGATGACGGGTAGCTGGTCTGAGAGGATGGCCAGCCACATTGGGACTGAGAGACGGCCCAGACTCCTACGGGAGGCAGCAGTGGGGAATCTTGCGCAATGGCCGAAAGGCTGACGCAGCGACGCCGCGTGTGGGATGACGGCCTTCGGGTTGTAAACCACTATTGCCCGGGACGAACAGCGCTTTTCGAGGCGCCTGACGGTACCGGGTGAGGAAGCACCGGCTAACTCTGTGCCAGCAGCCGCGGTAATACAGAGGGTGCGAGTGTTGTCCGGAATCACTGGGCGTAAAGGGCGCGTAGGCGGTCTCTTAAGCGTGTGGTGAAAGCCCGGGGCTCAACTCCGGGTCGGCCGTGCGAACTGGGAGACTGGAGCTTGTCAGAGGCAGGCGGAATTCCGGGTGTAGCGGTGGAATGCGTAGAGATCCGGAAGAACACCGGTGGCGAAGGCGGCCTGCTGGGACAGTGCTGACGCTGATGCGCGACAGCGTGGGGAGCAAACAGGATTAGATACCCTGGTAGTCCACGCCGTAAACGATGGGCACTAGGTGCTTGGGGGAGCGACCCCCTGAGTGCCGGCGCTAACGCATTAAGTGCCCCGCCTGGGGAGTACGGCCGCAAGGCTGAAACTCAAAGGAATTGACGGGGGCCCGCACAAGCGGTGGAGCATGTGGTTTAATTCGACGCAACGCGAAGAACCTTACCTGGGCTTGACATGCACGGGAAAGCCTCTGGAAACAGGGGCCTCTCTTCGGAGCTCGTGCACAGGTGCTGCATGGCTGTCGTCAGCTCGTGTCGTGAGATGTTGGGTTAAGTCCCGCAACGAGCGCAACCCTCGCCTCTAGTTACCAGCGGGTCATGCCGGGGACTCTAGAGGGACTGCCGGTGCCAAACCGGAGGAAGGTGAGGACGACGTCAAGTCATCATGGTCCTTACGCCCAGGGCCACACACGTGCTACAATGGCACCGACAGAAGGTCGCGAGGCCGCGAGGCCGAGCCAATCCCCAAACGGTGCCTCAGTTCGGATTGTCCTCTGCAACTCGAGGGCATGAAGCTGGAATCGCTAGTAATCGTGGATCAGCTACGCCACGGTGAATACGTTCCCGGGCCTTGCACACACCGCCCGTA</t>
  </si>
  <si>
    <t>KJ670316</t>
  </si>
  <si>
    <t>TTGTTTTTTAGAGAAGTTAGTGGCGAACGGGTGAGTAATACATAAACAACCTGCCCCAATGCCTGGGATAACAGTTGGAAACGACTGCTAATACCGGATAGGTTTAGATATGGCATCATATTTAAAGTAAAGATGGGATACATCACAATGGGATGGATTTATGGCGCATTAGTTAGTTGGTGAGGTAACGGCTCACCAAGACGATGATGCGTAGCCGGCCTGAGAGGGTGACCGGCCACACTGGGACTGAGACACGGCCCAGACTCCTACGGGAGGCAGCAGTAGGGAATTTTCGGCAATGGGGGAAACCCTGACCGAGCGACGCCGCGTGAGTGAAGAAGGCCTTCGGGTTGTAAAGCTCTGTTGTAAGGGAAGAAATGTACGGATAGGGAATGATCTGTGCTTGACGGTACCTTACCAGAAAGCCACGGCTAACTACGTGCCAGCAGCCGCGGTAATACGTAGGTGGCGAGCGTTATCCGGAATTATTGGGCGTAAAGGGAGCGTAGGCGGTTTATTAAGTTTAAGGTGAAAGTTCGGGGCTCAACCCCGTGACGCCTTAGAAACTGGTAGACTTGAGTACAGGAGAGGTGAGTGGAATTCCATGTGTAGCGGTAAAATGCGTAGATATATGGAGGAACACCAGTGGCGAAGGCGGCTCACTGGCCTGATACTGACGCTGAGGCTCGAAAGCGTGGGGAGCAAATAGGATTAGATACCCTAGTAGTCCACGCCGTAAACGATGGATACTAAGTGTTGGGAAGAATCTCAGTGCTGCAGTTAACGCAATAAGTATCCCGCCTGGGGAGTATGCGCGCAAGCGTAAAACTCAAAGGAATTGACGGGGGCCCGCACAAGCGGTGGAGTATGTGGTTTAATTCGACGCAACGCGAAGAACCTTACCAGGTCTTGACATACCGCGCAAAAGCACAGAGATGTGTAATAGTTATGGCGGATACAGGTGGTGCATGGTTGTCGTCAGCTCGTGTCGTGAGATGTTGGGTTAAGTCCCGCAACGAGCGCAACCCTTGTCTCTAGTTACCAGCATGTAAAGATGGGGACTCTAGAGAGACTGCCGGTGATAAACCGGAGGAAGGTGGGGATGACGTCAAATCATCATGCCCCTTATGATCTGGGCTACACACGTACTACAATGGCGTATACAAAGGGAAGCGAAGCAGTGATGTGGAGCGAATCTCATAAAGTACGTCTCAGTTCGGATTGGAGTCTGCAACTCGACTCCATGAAGTCGGAATCGCTAGTAATCGCGGATCAGCATGCCGCGGTGAATACGTTCTCGGGCCTTGTACACACCGCCCGTCAAACCATGGGAGTTGGTAA</t>
  </si>
  <si>
    <t>KP881689</t>
  </si>
  <si>
    <t>AGAGTTTGATCCTGGCTCAGGATGAACGCTGGCGGCATGCCTAATACATGCAAGTCGAACGAGAGACCTTCGGGTCTCTAGTGGCGAACGGGTGAGTAACACGTAGGGAACCTGCCCGCGCACCGGGAATACGCTCTGGAAACGGAGAACAAATCCCGATGTACAGGAAGGAGGCATCTTCTTTCTGTGAAACATCCTTTAGGGGATGGGGCGCGGATGGACCTGCGGTGCATTAGTTGGTTGGCGGGGTAAAGGCCCACCAAGACGATGATGCATAGCCGGCCTGAGAGGGCGGACGGCCACATTGGGACTGAGACACGGCCCAGACTCCTGCGGGAGGCAGCAGTAGGGAATTTTCGTCAATGGGCGCAAGCCTGAACGAGCGATGCCGCGTGAGTGAAGAAGGCCTTCGGGTCGTAAAGCTCTGTTGCGGGGGAAAAAAGGCAGCATCAGGAAATGGGTGCTGACTGATGGTGCCCCGCCAGAAAGTCACGGCTAACTACGTGCCAGCAGCCGCGGTAATACGTAGGTGGCGAGCGTTATCCGGAATGATTGGGCGTAAAGGGTGCGCAGGCGGTCCTGCAAGTCTGGAGTGAAACGCATGAGCTCAACTCATGCATGGCTTTGGAAACTGGAGGACTGGAGAGCAGGAGAGGGCGGTGGAACTCCATGTGTAGCGGTAAAATGCGTAGATATATGGAAGAACACCAGTGGCGAAGGCGGCCGCCTGGCCTGTTGCTGACGCTGAGGCACGAAAGCGTGGGGAGCAAATAGGATTAGATACCCTAGTAGTCCACGCCGTAAACGATGAGGACCAAGTGTTGGGGGTGAAACCTCAGTGCTGAAGTTAACGCAGTGAGTCCTCCGCCTGGGGAGTATGCACGCAAGTGTGAAACTCAAAGGAATTGACGGGGGCCCGCACAAGCGGTGGAGTATGTGGTTTAATTCGAAGCAACGCGAAGAACCTTACCAGGCCTTGACATGGGATGCGAAGATGCAGAGATGCATCGGAGGTCAACATCCACACAGGTGGTGCATGGTTGTCGTCAGCTCGTGTCGTGAGATGTTGGGTCAAGTCCCGCAACGAGCGCAACCCTTGTGGCATGTTGCTAACAGGAAAAGCTGAGGACTCATGCCAGACTGCCGGTGACAAACCGGAGGAAGGCGGGGATGACGTCAAATCATCATGCCCCTTATGGCCTGGGCTACACACGTACTACAATGGCGGCTACAAAGAGCAGCGAGACAGGGATGTCGAGCGAATCTCATAAAAGCCGTCCCAGTTCGGATTGGAGGCTGCAACCCGCCTCCATGAAGTTGGAATCGCTAGTAATCGCGGATCAGCATGCCGCGGTGAATACGTTCCCGGGCCTTGTACACACCGCCCGTCAAACCATGGGAGTCGGTAATGCCCGAAGCCGGTGGCATGACCTCATAAGAGGAGTGAGCCGTCGAAGGCAGGATCGATGACTGGGGTTAAGTCGTAA</t>
  </si>
  <si>
    <t>KX021300</t>
  </si>
  <si>
    <t>AGAGTTTGATCCTGGCTCAGGACGAACGCTGGCGGCGTGCTTAACACATGCAAGTCGAACGAGAGGACATGGAAAGCTTGCTTTTTATGGAATCGAGTGGCAAACGGGTGAGTAACGCGTAAGCAACCTGCCCTGCAGATGGGGACAACAGCTGGAAACGGCTGCTAATACCGAATACGAAGCAGCTCCCGCATGGGGGCAGCTTGAAAGGATGGCCTCTGAATATGCTATCGCTGCAGGAGGGGCTTGCGTCTGATTAGCTGGTTGGAGGGGTAACGGCCCACCAAGGCGACGATCAGTAGCCGGTCTGAGAGGATGAACGGCCACATTGGGACTGAGACACGGCCCAGACTCCTACGGGAGGCAGCAGGTGGGGAATCTTCCGCAATGGACGAAAGTCTGACGGAGCAACGCCGCGTGAGTGAAGACGGCCTTCGGGTTGTAAAGCTCTGTTATACGGGACGAACGGGCGGGATGCTAATACCATCCTGTTGTGACGGTACCGTAAGAGAAAGCCACGGCTAACTACGTGCCAGCAGCCGCGGTAATACGTAGGTGGCAAGCGTTGTCCGGAATTATTGGGCGTAAAGGGTGCGCAGGCGGTCTCTTAAGTCTGTCTTAAAAGTGCGGGGCTCAACCCCGTGAGGGGACGGAAACTGGGAGACTGGAGTATCGGAGAGGAAAGCAGAATTCCTAGTGTAGCGGTGAAATGCGTAGATATTAGGAGGAATACCAGTGGCGAAAGCGGCTTTCTGGACGACAACTGACGCTGAGGCACGAAAGCCAGGGGAGCGAACGGGATTAGATACCCCGGTAGTCCTGGCCGTAAACGATGGGTACTAGGTGTAGGAGGTATCGACCCCTTCTGTGCCGGAGTTAACGCAATAAGTACCCCGCCTGGGGAGTACGGCCGCAAGGCTGAAACTCAAAGGAATTGACGGGGGCCCGCACAAGCGGTGGAGTATGTGGTTTAATTCGACGCAACGCGAAGAACCTTACCAAGCCTTGACATTGATCGCAATGGATAGAGATATCCAGTTCCTCTTCGGAGGACGAGAAAACAGGTGGTGCACGGCTGTCGTCAGCTCGTGTCGTGAGATGTTGGGTTAAGTCCCGCAACGAGCGCAACCCCTATCTTCTGTTACCAGCACGTGATGGTGGGGACTCAGGAGAGACTGCCGCAGACAATGCGGAGGAAGGCGGGGATGACGTCAAGTCATCATGCCCCTTATGGCTTGGGCTACACACGTACTACAATGGCTCTTAATAGAGGGAAGCGAAAGGGCGACCTGGAGCAAACCCCAAAAACAGAGTCCCAGTTCGGATTGCAGGCTGCAACCCGCCTGCATGAAGGAGGAATCGCTAGTAATCGCAGGTCAGCATACTGCGGTGAATACGTTCCCGGGCCTTGTACACACCGCCCGTCACACCACGAAAGTCATTCACACCCGAAGCCGGTGAGGCAACCGCAAGGAACCAGCCGTCGAAGGTGGGGGCGATGATTGGGGTGAAGTCGTAACAAGGTAGCCGTATCGGAAGGTGCGGCTGGATCACCTCCTTT</t>
  </si>
  <si>
    <t>M59097</t>
  </si>
  <si>
    <t>NNTAAATTAAGAGTTTGATCCTGGCTCAGGACGAACGCTGGCGGCGTGCTTAACACATGCAAGTCGAGCGATGAAGCTCCTTCGGGAGTGGATNAGCGGCGGACGGGTGAGTAACACGTGGGTAACCTACCTCAAAGAGGGGGATAGCCTCCCGAAAGGGANATTAATACCGCATAATAATCAGTTTTCACATGGAGACTNATTTAAAGGAGTAATCCGCTTTGAGATGGACCCGCGGCGCATTAGCTAGTTGGTAGGGTAACGGCCTACCAAGGCGACGATGCGTAGCCGACCTGAGAGGGTGATCGGCCACATTGGAACTGAGAGACGGTCCNGNCTCCTACGGGAGGCAGCAGTGGGGAATATTGCACAATGGGCGAAAGCCTNATGCAGCAACGCCGCGTGAGTGAAGAAGGTTTTCGGATTGTAAAGCTCTGTCTTTGGGGACGATAATGACGGTACCCAAGGAGGAAGCCACGGCTAACTACGTGCCAGCAGCCNCGGTAATACGTAGGTGGCGAGCGTTGTCCGGAATTACTGGGCGTAAAGAGTGCGTAGGCGGATATTTAAGTGAGATGTGAAATNNCNGGGCTTAACCCNGNNACTGCATTTCAAACTGGATATCTAGAGTGCGGGAGAGGAGAATGGAATTCCTAGTGTAGCGGTGAAATGCGTAGAGATTAGGAAGAACACCAGTGGCGAAGGCGATTCTCTGGACCGTNACTGACGCTGAGGCACGAAAGCGTGGGTAGCAAACAGGATTAGATACCCTGGTAGTCCACGCCGTAAACGATGAGTACTAGGTGTAGGAGGTATCGACCCCTTCTGTGCCGCAGTAAACACAATAAGTACTCCGCCTGGGAAGTACGATCGCAAGATTAAAACTCAAAGGAATTNNNNNGNNNNNNNNNNNNNNNNGGAGNNNNNNNNNNNNNNNNNNNNAACGCGAAGAACCTTACCTGGACTTGACATACCCTGAATATCTTAGAGATAAGAGAAGCCCTTNGGGGNANGGATACAGGTGGTGCATGGTTGTCGTCAGCTCGTGTCGTGAGATGTTAGGTTAAGTCCTGCAACGAGCGCAACCCCNGTTGTTAGTTGCTAACATTTAGTTGAGCACTCTAGCAAGACTGNCGCGGTTAACGCGGAGGAAGGTGGGGATGACGTCAAATCATCATGCCCNNNATGTCCAGGGCAACACACGTGCTACAATGGGCAGTACAGAGAGAAGCAAGACCGCAAGGTGGAGCAAACCTCAAAAACTGCCCCCAGTTCGGATTGCAGGCTGAAACTCGCCTNCATGAAGTTGGAGTTGCTAGTAATCGCGAATCAGAATGTCGCGGTGAATACGTTCCCNGGNNTTGTACACACCGCNCGTCACACCATGAGAGCTGGCAACACCCGAAGTCCGTAGTCTAACTTAGGAGGACGCGGCCGAAGGTGGGGTTAGTAATTGGGG</t>
  </si>
  <si>
    <t>NR_103952</t>
  </si>
  <si>
    <t>ACTGAAGAGTTTGATCCTGGCTCAGATTGAACGCTGGCGGCATGCCTAACACATGCAAGTCGAGCGGCAGCAGGTCCTTCGGGATGCTGGCGAGCGGCGGACGGGTGAGTAACACGTGGGAATCTACCTTTCGGTGGGGGATAGCCCGGGGAAACTCGGATTAATACCGCATACGCCCTACGGGGCAAAGCAGGCCTCTGATTTAAGCTTGCGCCGATAGATGAGCCCGCGGCCGATTAGCTAGTTGGTGGGGTAAAGGCCTACCAAGGCAACGATCGGTAGCTGGTCTGAGAGGACGATCAGTCACACCGGAACTGAGACACGGTCCGGACTCCTACGGGAGGCAGCAGTGGGGAATATTGGACAATGGGCGAAAGCCTGATCCAGCAATGCCGCGTGGGTGAAGAAGGCTTGAGGGTTGTAAAGCCCTTTCAGCAGGGAGGAAAAGCGTACGGTTAATATCCGTGCGTCTTGACGTTACCTGCAGAAGAAGCACCGGCTAACTCCGTGCCAGCAGCCGCGGTAATACGGAGGGTGCAAGCGTTAATCGGAATTACTGGGCGTAAAGCGCGCGTAGGTGGTCTGATAAGTCAAATGTGAAAGCCCCGGGCTCAACCTGGGAATTGCATTCGATACTGTCGGACTAGAGTCTGGTAGAGGGTGGGGGAATTCCCGGTGTAGCGGTGAAATGCGTAGATATCGGGAGGAACACCAGTGGCGAAGGCGCCCACCTGGACCAAGACTGACACTGAGGTGCGAAAGCGTGGGGAGCAAACAGGATTAGATACCCTGGTAGTCCACGCCGTAAACGATGAGAACTAGCCGTCGGGTCCATTTATGGACTTGGTGGCGCAGCTAACGCGTTAAGTTCTCCGCCTGGGGAGTACGGCCGCAAGGTTAAAACTCAAAGGAATTGACGGGGGCCCGCACAAGCGGTGGAGCATGTGGTTTAATTCGATGCAACGCGAAGAACCTTACCTGCCCTTGACATCCTCGGAACTTGTCAGAGATGACGTGGTGCCTTCGGGAACCGAGTGACAGGTGCTGCATGGCTGTCGTCAGCTCGTGTCGTGAGATGTTGGGTTAAGTCCCGCAACGAGCGCAACCCTTGTCCCTAGTTGCCAGCGATTCGGTCGGGAACTCTAGGGAGACTGCCGGTGACAAACCGGAGGAAGGTGGGGATGACGTCAAGTCATCATGGCCCTTATGGGCAGGGCTACACACGTGCTACAATGGCCGGCACAATGGGTTGCCAACCCGCGAGGGGGAGCTAATCCCATAAAACCGGTCGTAGTCCGGATCGCAGTCTGCAACTCGACTGCGTGAAGTCGGAATCGCTAGTAATCGCAGATCAGCAATGCTGCGGTGAATACGTTCCCGGGCCTTGTACACACCGCCCGTCACACCATGGGAGTCGGCTGCACCAGAAGCCGGTAGCCTAACCTTCGGGAGGGCGCCGTCCACGGTGTGGTCGATGACTGGGGTGAAGTCGTAACAAGGTAGCCGTAGGGGAACCTGCGGCTGGATCACCTCCTTT</t>
  </si>
  <si>
    <t>NR_145887</t>
  </si>
  <si>
    <t>CATGCAAGTCGAGCGGCAGCAGGTCCTTCGGGATGCTGGCGAGCGGCGGACGGGTGAGTAACGCGTGGGAATCTGCCCATCGGTGGGGGATAGCCCGAGGAAACTCGGATTAATACCGCATACGCCCTTCGGGGCAAAGTGGACCTCTGATTTAAGTTCATGCCGATGGATGAGCCCGCGGCCGATTAGCTAGTTGGTAGGGTAAAGGCCTACCAAGGCAACGATCGGTAGCTGGTCTGAGAGGACGATCAGCCACACCGGAACTGAGACACGGTCCGGACTCCTACGGGAGGCAGCAGTGGGGAATATTGGACAATGGGCGAAAGCCTGATCCAGCAATGCCGCGTGGGTGAAGAAGGCTTGCGGGTTGTAAAGCCCTTTCAGCAGGGAGGAAAAGCATTCGGTTAATACCCGGATGTATTGACGTTACCTGCAGAAGAAGCACCGGCTAACTCCGTGCCAGCAGCCGCGGTAATACGGAGGGTGCAAGCGTTAATCGGAATTACTGGGCGTAAAGCGCGCGTAGGCGGTCGGATAAGTTGGATGTGAAAGCCCTGGGCTCAACCTGGGAATTGCATTCGATACTGTCTGGCTAGAGTCTGGTAGAGGGTGGTGGAATTCCCGGTGTAGCGGTGAAATGCGTAGATATCGGGAGGAACATCAGTGGCGAAGGCGACCACCTGGACCAAGACTGACGCTGAGGTGCGAAAGCGTGGGGAGCAAACAGGATTAGATACCCTGGTAGTCCACGCCGTAAACGATGAGAACTAGCCGTCGGGCTCATTATGAGCTTGGTGGCGCAGCTAACGCGTTAAGTTCTCCGCCTGGGGAGTACGGCCGCAAGGTTAAAACTCAAAGGAATTGACGGGGGCCCGCACAAGCGGTGGAGCATGTGGTTTAATTCGATGCAACGCGAAGAACCTTACCTGCCCTTGACATCCTCGGAACTGGTCAGAGATGACCGGGTGCCTTCGGGAGCCGAGTGACAGGTGCTGCATGGCTGTCGTCAGCTCGTGTCGTGAGATGTTGGGTTAAGTCCCGCAACGAGCGCAACCCTTGTCCCTAGTTGCCAGCGATTCGGTCGGGAACTCTAGGGAGACTGCCGGTGACAAACCGGAGGAAGGTGGGGACGACGTCAAGTCATCATGGCCCTTATGGGCAGGGCTACACACGTGCTACAATGGCCGGCACAATGGGTTGCCAACCCGCGAGGGGGAGCTAATCCAATAAAACCGGTCGTAGTCCGGATCGCAGTCTGCAACTCGACTGCGTGAAGTCGGAATCGCTAGTAATCGCAGATCAGCAATGCTGCGGTGAATACGTTCCCGGGCCTTGTACACACCGCCCGTCACACCATGGGAGTTGGCTGCACCAGAAGTCGGTAGTCTAAC</t>
  </si>
  <si>
    <t>X71849</t>
  </si>
  <si>
    <t>TTTGATCCTGGCTCAGGACGAACGCTGGCGGCGTGCTTAACACATGCAAGTCGAGCGATGAAGCCCTTCGGGGTGGATTAGCGGCGGACGGGTGAGTAACACGTGGGCAACCTGCCTTATAGAGGGGGATAGCCTTCCGAAAGGAAGATTAATACCGCATAAGATGCAATTCTCGCATGAGAGATGTATCAAAGGAGCAATCCGCTATAAGATGGGCCCGCGGCGCATTAGCTAGTTGGTGAGGTAACGGCTCACCAAGGCGACGATGCGTAGCCGACCTGAGAGGGTGATCGGCCACATTGGAACTGAGACACGGTCCAGACTCCTACGGGAGGCAGCAGTGGGGAATATTGCACAATGGGGGAAACCCTGATGCAGCAACGCCGCGTGAGTGATGAAGGCCTTCGGGTTGTAAAGCTCTTTGATTAGGGACGATAATGACGGTACCTAAAGAACAAGCCACGGCTAACTACGTGCCAGCAGCCGCGGTAATACGTAGGTGGCAAGCGTTGTCCGGATTTACTGGGCGTAAAGGATGTGTAGGCGGATTTTTAAGTGAGATGTGAAATACCCGAGCTCAACTTGGGTGCTGCATTTCAAACTGGAAGTCTAGAGTGCAGGAGAGGAAAGTGGAATTCCTAGTGTAGCGGTGAAATGCGTAGAGATTAGGAAGAACATCAGTGGCGAAGGCGACTTTGTGGACTGTAACTGACGCTGAGGCATGAAAGCGTGGGGAGCAAACAGGATTAGATACCCTGGTAGTCCACGCCGTAAACGATGAATACTAGGTGTAGGGGTTGTCATGACCTCTGTGCCGCCGCTAACGCATTAAGTATTCCGCCTGGGGAGTACGGTCGCAAGATTAAAACTCAAAGGAATTGACGGGGGCCCGCACAAGCAGCGGAGCATGTGGTTTAATTCGAAGCAACGCGAAGAACCTTACCTAGACTTGACATCTCCTGAATTACCCGTAACTGGGGAAGTTACCTCTTTGAGGTGACAGGAAGACAGGTGGTGCATGGTTGTCGTCAGCTCGTGTCGTGAGATGTTGGGTTAAGTCCCGCAACGAGCGCAACCCTTATTGTTAGTTGCTACCATTTAGTTGAGCACTCTAGCAAGACTGCCTGGGTTAACCAGGAGGAAGGTGGGGATGACGTCAAATCATCATGCCCCTTATGTCTAGGGCTACACACGTGCTACAATGGCGAGTACAACGAGACGCAAGACCGTGAGGTGGAGCAAATCTATAAAACTCGTCCCAGTTCGGATTGTAGGCTGAAACTCGCCTACATGAAGTTGGAGTTGCTAGTAATCGCGAATCAGCATGTCGCGGTGAATACGTTCCCGGGCCTTGTACACACCGCCCGTCACACCATGAGAGTCGGCAACACCCGAAGTCCGTGAGGTAACCGTAAGGAGCCAGCGGCCGAAGGTGGGGTCGATGATTGGGGTGAAGTCGTAACAAGGTAGCCGTAGGAGAACCTGCGGCTGGATCACCTCCTTTCT</t>
  </si>
  <si>
    <t>AJ251623</t>
  </si>
  <si>
    <t>AATGAACGCTGGCGGCGTGCCTAACACATGCAAGTCGAACGAGAAAGTTCCTTCGGGAATGAGTAGAGTGGCGCACGGGTGAGTAACGCGTGGGTAATCTGCCCTTGGATTTGGGATAACTTCGCGAAAGTGGAGCTAATACCGGATAGTCTGGCTTTGTAAAAGGAGTCGGTAAAGGATGCCTCTGCATATGCATTCGTCCGAGGATGAGCCCGCGTCTCATTAGCTAGTTGGTAGGGTAACGGCCTACCAAGGCGACGATGAGTAGCTGGTCTGAGAGGATGATCAGCCACACTGGGACTGAAACACGGTCCAGACTCCTGCGGGAGGCAGCAGTGGGGAATATTGCGCAATGTGCGAAAGCCTGACGCAGCAACGCCGTGTGAGGGATGAAGGTTTTCGGATCGTAAACCTCTGTCAGAAGGGAAGAAGTGGTGCGGGTCCAACAGGCCCGTATCTTGACGGTACCTTCAAAGGAAGCACCGGCTAACTCCGTGCCAGCAGCCGCGGTAATACGGAGGGTGCAAGCGTTATTCGGAATTACTGGGCGTAAAGCGCACGTAGGCGGCCTTGTAAGTCAGGTGTGAAATCCCACGGCTCAACCGTGGAACTGCACTTGAAACTGCGGGGCTCGAATCCTGGAGAGGGCGGCGGAATTCCTGGTGTAGGAGTGAAATCCGTAGATATCAGGAGGAACACCGGTGGCGAAGGCGGCCGCCTGGACAGGTATTGACGCTGAGGTGCGAAAGTGTGGGGAGCAAACAGGATTAGATACCCTGGTAGTCCACACCGTAAACGATGGATACTAGGTGTCGGGGACTTGATCCTCGGTGCCGCAGTTAACGCGTTAAGTATCCCGCCTGGGGAGTACGGTCGCAAGGCTGAAACTCAAAGAAATTGACGGGGGCCCGCACAAGCGGTGGAGTATGTGGTTTAATTCGATGCAACGCGAAGAACCTTACCTGGGCTTGACATCCTGGGAATTCCGCAGAGATGCGGAAGTGCCCTTCGGGGAATCCAGAGACAGGTGCTGCATGGCTGTCGTCAGCTCGTGCCGTGAGGTGTTGGGTTAAGTCCCGCAACGAGCGCAACCCCTATCCTCAGTTGCCAGCAGGTAAAGCTGGGCACTCTGTGGAGACTGCCCGGGTTAACCGGGAGGAAGGTGGGGACGACGTCAAGTCATCATGGCCCTTACGCCCAGGGCTACACACGTACTACAATGGTGGGCACAAAGGGCAGCGAAACCGCGAGGTCCAGCCAATCCCAAAAAAACCATCATAGTCCGGATTGCAGTCTGCAACTCGACTGCATGAAGTTGGAATCGCTAGTAATCCCGGATCAGCATGCCGGGGTGAATACGTTCCCGGGCCTTGTACACACCGCCCGTCACACCACGAAAGTCGGTTCTACCCGAAGCCGCCAGGCTAACCCGCAAGGGATGCAGGCGTCTACGGTAGGGCTGGTAATTGGGGTGA</t>
  </si>
  <si>
    <t>AF145752</t>
  </si>
  <si>
    <t>AACGAACGCTGGCGGCATGCCTAACACATGCAAGTCGAACGAGACCTTCGGGTCTAGTGGCGCACGGGTGCGTAACGCGTGGGAATCTGCCCTTGGGTACGGAATAACTCAGAGAAATTTGAGCTAATACCGTATAATGACTTCGGTCCAAAGATTTATCGCCCAAGGATGAGCCCGCGTAAGATTAGCTAGTTGGTGGGGTAAAGGCCTACCAAGGCGACGATCTTTAGCTGGTCTGAGAGGATGATCAGCCACACTGGGACTGAGACACGGCCCAGACTCCTACGGGAGGCAGCAGTGGGGAATATTGGACAATGGGCGAAAGCCTGATCCAGCAATGCCGCGTGAGTGATGAAGGCCTTAGGGTTGTAAAGCTCTTTTACCCGGGATGATAATGACAGTACCGGGAGAATAAGCTCCGGCTAACTCCGTGCCAGCAGCCGCGGTAATACGGAGGGAGCTAGCGTTGTTCGGAATTACTGGGCGTAAAGCGCGCGTAGGCGGTTTTTTAAGTCAGAGGTGAAAGCCCAGTGCTCAACACTGGAACTGCCTTTGAAACTGGAAAACTTGAATCTTGGAGAGGTCAGTGGAATTCCGAGTGTAGAGGTGAAATTCGTAGATATTCGGAAGAACACCAGTGGCGAAGGCGACTGACTGGACAAGTATTGACGCTGAGGTGCGAAAGCGTGGGGAGCAAACAGGATTAGATACCCTGGTAGTCCACGCCGTAAACGATGATAACTAGCTGTCCGGGTTCATGGAACTTGGGTGGCGCAGCTAACGCATTAAGTTATCCGCCTGGGGAGTACGGTCGCAAGATTAAAACTCAAAGGAATTGACGGGGGCCTGCACAAGCGGTGGAGCATGTGGTTTAATTCGAAGCAACGCGCAGAACCTTACCAGCGTTTGACATCCTGATCGCGGATTAGAGAGATCTTTTCCTTCAGTTCGGCTGGATCAGTGACAGGTGCTGCATGGCTGTCGTCAGCTCGTGTCGTGAGATGTTGGGTTAAGTCCCGCAACGAGCGCAACCCTCATCCCTAGTTGCCATCATTCAGTTGGGCACTCTAAGGAAACTGCCGGTGATAAGCCGGAGGAAGGTGGGGATGACGTCAAGTCCTCATGGCCCTTACGCGCTGGGCTACACACGTGCTACAATGGCAACTACAGTGGGCAGCAACCTCGCGAGGGGTAGCTAATCTCCAAAAGTTGTCTCAGTTCGGATTGTTCTCTGCAACTCGAGAGCATGAAGGCGGAATCGCTAGTAATCGCGGATCAGC</t>
  </si>
  <si>
    <t>AF412968</t>
  </si>
  <si>
    <t>CTGGCGGCGTGCCTAATACATGCAAGTCGAACGAGAGTGCTTGCACTCTAGTGGCGAACGGGTGAGTAACACGTAGGTAACCTACCCCAAAGATGAGGATAACAGTTGGAAACGATTGCTAATACTCAATAGTTAATAGGAAGGCATCTTCTTATTATTAAAGATCCGTATGGATTACTTTGGGAGGGACCTGCGTCGCATTAGCTAGTTGGTGAGGTAGTAGCTCACCAAGGCGATGATGCGTAGCCGGACTGAGAGGTTGAACGGCCACACTGGGACTGAGACACGGCCCAGACTCCTACGGGAGGCAGCAGTAGGGAATTTTCGGCAATGGGGGAAACCCTGACCGAGCAACGCCGCGTGAATGAAGAAGCACTTAGGTGCGTAAAATTCTTTTATTAGGGAAGAATAGCTAGTATAGGAAATGATATTAGTGTGACGGTACCTAATGAATAAGCCCCGGCTAACTATGTGCCAGCAGCCGCGGTAATACATAGGGGGCAAGCGTTATCCGGAATTATTGGGCGTAAAGGGTGAGTAGGCGGCTACTTAAGTTTGAGGTATAAGCACAGTGCTTAACGCTGTGAGGCTTTGAAAACTGGGTAGCTAGAGTTAGATAGAGGCAAGTGGAATTCCATGTGTAGCGGTAAAATGCGTAAATATATGGAGGAACACCAGTGGCGAAGGCGGCTTGCTGGGTCTATACTGACGCTGAGGCACGAAAGCGTGGGGAGCAAACAGGATTAGATACCCTGGTAGTCCACGCCGTAAACGATGAGTACTAAGTGTCGGAAGAATTCGGTGCTGTAGTTAACGCAATAAGTACTCCGCCTGAGTAGTACGTACGCAAGTATGAAACTCAAAGGAATTGACGGGACCCCGCACAAGCGGTGGATCATGTTGTTTAATTCGAAGATACGCGAAGAACCTTACCAGGTCTTGACATCCCCTGCAAAGCTATGGAGACATAGTGGAGGTTATCAGGGTGACAGGTGGTGCATGGTTGTCGTCAGCTCGTGTCGTGAGATGTTCGGTTAAGTCCGGTAACGAGCGCAACCCTCGTTGTTAGTTGCCATCATTAAGTTGGGGACTCTAACAAGACTGCCAGTGATAAACTGGAGGAAGGTGGGGATGACGTCAAATCATCATGCCCCTTATGACCTGGGCTACAAACGTGATACAATGGCTGAAACAAAGGGAAGCGAAAGGGTGACCTGGAGCAAAACTCATAAAAACAGTCTCAGTTCGGATTGAAGTCTGCAACTCGACTTCATGAAGCTGGAATCGCTAGTAATCGCGAATCAGAACGTCGCGGTGAATACGTTCTCGGGGTTTGTACACACCGCCCGTCAAACCACGAAAGTCAGCAATACCCAAAACCGGTGGCCTAACCTGCAAAGGAGGGAGCCGTCTAAGGTAGGGTTGATGATTGGGGTTAAGTCGTAACAAGGTATCCGGAAGGT</t>
  </si>
  <si>
    <t>AY187288</t>
  </si>
  <si>
    <t>GGCTCAGGAYRAACGCTGGCGGCATGCCTAATACATGCAAGTCGAACGGAGGTGCTTGCACCTCAGTGGCGAACGGGTGAGTAACACGTATCTAATCTACCTTCTAGCGGGGGATAACTTTTGGAAACGAAAGGTAATACCGCATGTGGATGTTATTATCGCATGAGAAAACATTCAAAGATCCGTTTGGATCACTAGAAGATGAGGATGCGGCGTATTAGCTAGTAGGCGGGGTAAARGCCCACCTAGGCGATGATACGTAGCCGAACTGAGAGGTTGATCGGCCACATTGGGACTGAGATACGGCCCAGACTCCTACGGGAGGCAGCAGTAGGGAATTTTTCACAATGGACGAAAGTCTGATGAAGCAATGCCGCGTGAGTGATGACGGCCTTCGGGTTGTAAAGCTCTGTTGTAAGGGAAGAAAACATAGGAGAGGAAATGCTCTTATCTTGACGGTACCTTACCAGAAAGCCACGGCTAACTATGTGCCAGCAGCCGCGGTAATACATAGGTGGCAAGCGTTATCCGGATTTATTGGGCGTATAGGGTGCGTAGGCGGTTTCGCAAGTTTGAGGTTAAAGCCCGGAGCTCAACTCCGGTTCGCCTTGAAAACTGCGGGACTAGAATATCAGAGAGGTAAGCGGAATTCCATGTGTAGCGGTAAAATGCGTAGATATATGGAAGAACACCAGTGGCGAAAGCGGCTTACTGGCTGATTATTGACGCTGAGGCACGAAAGCGTGGGGAGCAAATAGGATTAGATACCCTAGTAGTCCACGCCGTAAACGTTGAGTACTAAGTATTGGGGATTACCTCAGTGCTGCAGCTAACGCATTAAGTACTCCGCCTGAGTAGTATGCTCGCAAGAGTGAAACTCAAAGGAATTGACGGGGACCCGCACAAGTGGTGGAGCATGTGGTTTAATTCGAAGCAACACGAAGAACCTTACCAGGGCTTGACATACAGTGCAAAGCTACAGAGATGTAGTGGAGGTTAACATTGATACAGGTGGTGCATGGTTGTCGTCAGTTCGTGCCGTGAGGTGTTGGGTTAAGTCCCGCAACGAACGCAACCCTTGTCGTTAGTTACTAACATTAAGTTGAGGACTCTAACGAGACTGCTAGTGTAAGCTAGAGGAAGGTGGGGATGACGTCAAATCATCATGCCCCTTATGTCCTGGGCTACACACGTGCTACAATGGCCGATACAAAGAGTCGCAATCTCGCGAGRGGGAGCTAATCTCAAAAAGTCGGTCTCAGTTCGGATTGAAGTCTGCAACTCGACTTCATGAAGCCGGAATCACTAGTAATCGCGAATCAGCTATGTCGCGGTGAATACGTTCTCGGGTCTTGTACACACCGCCCGTCAAACCACGAGAGTTGGTAATACCAGAAGTACGTTTCCTAACCGTAAGGAAGGCGCGTCCCAAGGTAGGACTAGCGATTGGGGTTAAGTCGTAACAAGGTATCCGTACGGGAACGTGCGGRTGGATCACCTCCTTTC</t>
  </si>
  <si>
    <t>KJ787692</t>
  </si>
  <si>
    <t>AGAGTTTGATCATGGCTCAGATTGAACGCTGGCGGCAGGCCTAACACATGCAAGTCGAACGGTAACAGAAAGAAGCTTGCTTCTTTGCTGACGAGTGGCGGACGGGTGAGTAATGTCTGGGAAACTGCCCGATGGAGGGGGATAACTACTGGAAACGGTAGCTAATACCGCATAACGTCGCAAGACCAAAGAGGGGGACCTTCGGGCCTCTTGCCATCGGATGTGCCCAGATGGGATTAGCTAGTAGGCGGGGTAACGGCCCACCTAGGCGACGATCTCTAGCTGGTCTGAGAGGATGACCAGCCACACTGGAACTGAGACACGGTCCAGACTCCTACGGGAGGCAGCAGTGGGGAATATTGCACAATGGGCGCAAGCCTGATGCAGCCATGCCGCGTGTATGAAGAAGGCCTTCGGGTTGTAAAGTACTTTCAGCGGGGAGGAAGGA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GCGCCGTAAACGATGTCGACTTGGAGGTTGTGCCCTTGAGGCGTGGCTTCCGGAGCTAACGCGTTAAGTCGACCGCCTGGGGAGTACGGCCGCAAGGTTAAAACTCAAATGAATTGACGGGGGCCCGCACAAGCGGTGGAGCATGTGGTTTAATTCGATGCAACGCGAAGAACCTTACCTGGTCTTGACATCCACAGAACATTCCAGAGATGGGATGGTGCCTTCGGGAACT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AGGTAACCG</t>
  </si>
  <si>
    <t>KX063622</t>
  </si>
  <si>
    <t>ATTGAACGCTGGCGGCAGGCTTAACACATGCAAGTCGAGCGGTAACAGGGGGTGCTTGCACCCCGCTGACGAGCGGCGGACGGGTGAGTAATGCTTAGGAATCTGCCCAGTAGTGGGGGATAGCCCGGGGAAACCCGGATTAATACCGCATACGCCCTACGGGGGAAAGCAGGGGATCTTCGGACCTTGCGCTATTGGATGAGCCTAAGTCGGATTAGCTAGTTGGTGGGGTAAGAGCCTACCAAGGCGACGATCCGTAGCTGGTCTGAGAGGATGATCAGCCACATCGGGACTGAGACACGGCCCGAACTCCTACGGGAGGCAGCAGTGGGGAATATTGGACAATGGGGGCAACCCTGATCCAGCCATGCCGCGTGTGTGAAGAAGGCTTTCGGGTTGTAAAGCACTTTCAGTGAGGAGGAAAAGTTAGTCGTTAATATCGGCTAGCCTTGACGTTACTCACAGAAGAAGCACCGGCTAACTCCGTGCCAGCAGCCGCGGTAATACGGAGGGTGCAAGCGTTAATCGGAATTACTGGGCGTAAAGCGCGCGTAGGTGGTTTGATAAGCGAGATGTGAAAGCCCCGGGCTTAACCTGGGAACGGCATTTCGAACTGTCAGGCTAGAGTGTGGTAGAGGGTAGTGGAATTTCCTGTGTAGCGGTGAAATGCGTAGATATAGGAAGGAACACCAGTGGCGAAGGCGGCTACCTGGACCAACACTGACACTGAGGTGCGAAAGCGTGGGGAGCAAACAGGATTAGATACCCTGGTAGTCCACGCCGTAAACGATGTCAACTAGCCGTTGGGGATCTTGAATCCTTAGTGGCGCAGCTAACGCACTAAGTTGACCGCCTGGGGAGTACGGCCGCAAGGTTAAAACTCAAATGAATTGACGGGGGCCCGCACAAGCGGTGGAGCATGTGGTTTAATTCGACGCAACGCGAAGAACCTTACCTGGCCTTGACATGCAGAGAACTTTCCAGAGATGGATTGGTGCCTTCGGGAACTCTGACACAGGTGCTGCATGGCCGTCGTCAGCTCGTGTCGTGAGATGTTGGGTTAAGTCCCGTAACGAGCGCAACCCCTATCCCTAGTTGCTAGCAGTTCGGCTGAGAACTCTAGGGAGACTGCCGGTGACAAACCGGAGGAAGGTGGGGATGACGTCAGGTCATCATGGCCCTTACGGCCAGGGCTACACACGTGCTACAATGGCGCGCACAGAGGGCTGCAAACCCGCGAGGGGGAGCTAATCTCACAAAACGCGTCGTAGTCCGGATCGGAGTCTGCAACTCGACTCCGTGAAGTCGGAATCGCTAGTAATCGTGAATCAGAATGTCACGGTGAATACGTTCCCGGGCCTTGTACACACCGCCCGTCACACCATGGGAGTGGATTGCACCAGAAGTAGTTAGTCTAACCTTCGGGAGGACGATTACCACGGTGTGGTTCATGACTGGGG</t>
  </si>
  <si>
    <t>M24662</t>
  </si>
  <si>
    <t>TTTACATGAGAGTTTGATCCTGGCTCAGGATGAACGCTGGCGGCATGCCTAATACATGCAAGTCGAACGGGTGCTTGCACCCGGTGGCGAACGGGTGAGTAACACGTATCTAATCTACCCATTAGCGGGGGATAACAGTTGGAAACGACTGCTAATACCGCATGATATCTTTGGAGGGGCATCTTTGAAGGTTGAAAGGTCCGTTTGGACCACTAATGGATGAGGGTGCGGCGTATTAGCTTGTTGGTGGGGTAATGGCCTACCAAGGCTATGATACGTAGCCGAACTGAGAGGGTGATCGGCCACATCGGGACTGAGACACGGCCCNNACTCCTACGGGAGGCAGCAGTAGGGAATTTTTCACAATGGGCGAAAGCCTGATGGAGCAACGCCGCGTGACTGAAGACGGTCTTCGGATTGTAAAGGTCTGTTGTAAGGGAAGAACAGCAAATATAGGAAATGCTATTTGTTTGACGGTACCTTACCAGAAAGCCACGGCTAACTATGTGCCAGCAGCCGCGGTAATACATAGGTGGCAAGCGTTATCCGGATTTATTGGGCGTAAAGCGTGCGCAGACGGTTTAGCAAGTTTGGGGTTAAAGACTGGGGCTCAACTCCAGTTCGCCTTGAAAACTGTTAGACTAGAGTGTAGGAGAGGTTGATGGAATTCCATGTGTAGCGGTGAAATGCGTAGATATATGGAGGAACACCAGTGGCGAAGGCGGTCAACTGGCCTATCACTGACGTTTAGGCACGAAAGCGTGGGGAGCAAATAGGATTAGATACCCTAGTAGTCCACGCCGTAAACGATGAGTACTAAGTGTCGGACTAAGTTCGGTGCTGCAGCTAACGCATTAAGTACTCCGCCTGAGTAGTATGCTCGCANNNNNNNNNNNNNNNNNNNNNNNNNNNNNNNNNNNNNNNNNNNNNNNNNNNNNNNNNNNNNNNNNNNAACGCGAAGAACCTTACCAAGGCTTGACATCCAGTGCAAAGCTGTAGAGATACAGTAGAGGTTAACATTGAGACAGGTGGTGCATGGTTGTCGTCAGCTCGTGCCGTGAGGTGTTTGGTTAAGTCCAGTAACGAGCGCAACCCTTGTCGTTAGTTACTCCATTAAGTTGAGATACTCTAACGAGACTGCTAGTGTAAGCTAGAGGAAGGTGGGGATGACGTCAAATCATCATGCCCCTTATGTCTTGGGCTACACACGTGCTACAATGGCCGGTACAAACAGTTGCGATCTCGTAAGAGGGAGCTAATCTGAAAAAGCCGGTCTCAGTTCGGATTGAGGGCTGCAACTCGCCCTCATGAAGTCGGAATCGCTAGTAATCGCGGATCAGCAATGCCGCGGTGAATACGTTCTCGGGTCTTGTACACACCGCCCGTCACACCATGAGAGTTGGTAATRCCARAAGTCGGTATCCTAACCGCAAGGAGGGAGNTGCCCAAGGCAGGACTGATGATTAG</t>
  </si>
  <si>
    <t>M59094</t>
  </si>
  <si>
    <t>NNNTAAATTGAGAGTTTGATCCTGGCTCAGGACGAACGCTGGCGGCGTGCTTAACACATGCAAGTCGAGCGATGAAGTTCCCTTCGGGGGACGGATTAGCGGCGGACGGGTGAGTAACACGTGGGTAACCTGCCTCAAAGAGGGGGATAGCCTCCCGAAAGGGAGATTAATACCGCATAATATCTTTTTAATGCATGTTAGAAAGATTAAAGGAGCAATCCGCTTTGAGATGGACCNNCGGCGCATTAGCTAGTTGGTGAGGTAACGGCTCACNAAGGCGACGATGCGTAGCCGNCCTGAGAGGGTGATCGGCCACATTGGGACTGAGACACGGCCNAGACTCCTACGGGAGGCAGCAGTGGGGAATATTGCGCAATGGGGGAAACCCTNACGCAGCAACGCNGNGTGAGTGATGAAGGTCTTCGGATCGTAAAGCTCTGTCTTCAGGGACGATAATGACGGTACCTGAGGAGGAAGCCACGGCTAACTACGTGCCAGCAGCNNNNGTAATACNTAGGTGGCAAGCGTTGTCCGGATTTATTGGGCGTAAAGCATGCGTAGGCGGATATTTAAGTGGGATGTGAAATCCNNGGGCTTAACCCCAGTGCTGCATTTCAAACTGGATATCTAGAGTGCAGGAGAGGAAAGCGGAATTCCTAGTGTAGCGGTGAAATGCGTAGATATTAGGAAGAACACCAGTGGCGAAGGCGGCTTTCTGGACTGTAACTGACGCTGAGGCATGAAAGCGTGGGTAGCAAACAGGATTAGATACCCTGGTAGTCCACGCCGTAAACGATGGGTACTAGGTGTCGGGGTTTCAATACTCCGGTGCCGCAGTTAACACATTAAGTACCCNGCCTGGGGAGTACGATCGCAAGATTAAAACTCAAAGGAATTGACGGGGGCCCGCACAAGTAGCGGAGCATGTGGNNNNNNNNNNNNNAACGCGAAGAACCTTACCTGGNCNTGACATCCCGAGAATCCTGTGGAAACATAGGAGTGCCCTTCGGGNAACTCGGAGACAGGTGGTGCATGGTTGTCGTCAGCTCGTGTCGTGAGATGTTGGGTTAAGTCCCGCAACGAGCGCAACCCTTGTTGTTAGTTGCTACCATTAAGTTGAGCACTCTAGCAAGACTGCCTGGGTAACCAGGAGGAAGGTGGGGATGACGTCAAATCATCATGCCCNTTATGTCCAGGGCTACACACGTGCTACAATGGTTGGTACAGAGAGAAGCAAGACCGTGAGGTGGAGCCAATCTCACAAAGCCAATCTCAGTTCGGATTGTAGGCTGCAACTCGCCTACATGAAGCTGGAGTTACTAGTAATCGCGAATCAGAATGTCGCGGTNAATGCGTTCCCNGGCNTTGTACACACCGCCCGTCACACCATGAGAGTTGGTAACACCCGAAGTCCGTGAGGTAACCGTAAGGAGCCAGCGGCCGAAGGTGGGATCGATGANNGGGG</t>
  </si>
  <si>
    <t>AY241552</t>
  </si>
  <si>
    <t>GAGTTTGATCATGGCTCAGATTGAACGCTGGCGGCAGGCTTAACACATGCAAGTCGAGCGGTAACAGGGGGTGCTTGCACCCCGCTGACGAGCGGCGGACGGGTGAGTAATGCATAGGAAACTGCCCAGTAGTGGGGGATAGCCCGGGGAAACCCGGATTAATACCGCGTACGCCCTTCGGGGGAAAGCAGGGGATCTTCGGACCTTGCGCTATTGGATGTGCCTATGTCGGATTAGCTAGTTGGTGGGGTAAAGGCCTACCAAGGCGACGATCCGTAGCTGGTCTGAGAGGATGATCAGCCACATCGGGACTGAGACACGGCCCGAACTCCTACGGGAGGCAGCAGTGGGGAATATTGGACAATGGGGGCAACCCTGATCCAGCCATGCCGCGTGTGTGAAGAAGGCTTTCGGGTTGTAAAGCACTTTCAGTGAGGAGGAAAACTCTGCGACTAATACTCGTAGGGCTTGACGTTACTCACAGAAGAAGCACCGGCTAACTCCGTGCCAGCAGCCGCGGTAATACGGAGGGTGCAAGCGTTAATCGGAATTACTGGGCGTAAAGCGCGCGTAGGTGGTTTGATAAGCGAGATGTGAAAGCCCCGGGCTTAACCTGGGAACGGCATTTCGAACTGTCAGGCTAGAGTATGGTAGAGGGTAGTGGAATTTCCTGTGTAGCGGTGAAATGCGTAGATATAGGAAGGAACACCAGTGGCGAAGGCGGCTACCTGGACCAATACTGACACTGAGGTGCGAAAGCGTGGGGAGCAAACAGGATTAGATACCCTGGTAGTCCACGCCGTAAACGATGTCTACTAGCCGTTGGGACTCTTGAAGTCTTAGTGGCGCAGCTAACGCACTAAGTAGACCGCCTGGGGAGTACGGCCGCAAGGTTAAAACTCAAATGAATTGACGGGGGCCCGCACAAGCGGTGGAGCATGTGGTTTAATTCGACGCAACGCGAAGAACCTTACCTGGCCTTGACATGCAGAGAACTTTCCAGAGATGGATTGGTGCCTTCGGGAACTCTGACACAGGTGCTGCATGGCCGTCGTCAGCTCGTGTCGTGAGATGTTGGGTTAAGTCCCGTAACGAGCGCAACCCCTATCCCTAGTTGCTAGCAGTTCGGCTGAGAACTCTAGGGAGACTGCCGGTGACAAACCGGAGGAAGGTGGGGATGACGTCAGGTCATCATGGCCCTTACGGCCAGGGCTACACACGTGCTACAATGGTGCGCACAGAGGGCTGCAAACCCGCGAGGGGGAGCCAATCTCACAAAACGCATCGTAGTCCGGATCGCAGTCTGCAACTCGACTGCGTGAAGTCGGAATCGCTAGTAATCGTGAATCAGAATGTCACGGTGAATACGTTCCCGGGCCTTGTACACACCGCCCGTCACACCATGGGAGTGGATTGCACCAGAAGTGGTTAGTCTAACCTTCGGGAGGACGATCACCACGGTGTGGTTCATGACTGGGGTGAAGTCGTAACAAGGTAGCCGTAGGGGAACCTGCGGCTGGATCACCTCCTT</t>
  </si>
  <si>
    <t>AB894129</t>
  </si>
  <si>
    <t>ATTGAACGCTGGCGGCATGCTTAACACATGCAAGTCGAACGGCAGCACAGCCGGGTAACCGGTGGGTGGCGAGTGGCGGACGGGTGAGTAATGCGTAGGAATCTGCCTTGTAGTGGGGGATAACCCGGGGAAACTCGGGCTAATACCGCATACGTTCTACGGAGGAAAGCGGGGGATCTTCGGACCTCGCGCTATGAGATGAGCCTACGTCCGATTAGCTAGTTGGTAGGGTAATGGCCTACCAAGGCGACGATCGGTAGCTGGTCTGAGAGGACGATCAGCCACACTGGAACTGAGACACGGTCCAGACTCCTACGGGAGGCAGCAGTGGGGAATATTGGACAATGGGCGCAAGCCTGATCCAGCAATGCCGCGTGTGTGAAGAAGGCCTGCGGGTTGTAAAGCACTTTAAGCGGGGAAGAAAGGTGGGGTGTTAATACCATCTCACATTGACGTTACCTGCAGAATAAGCACCGGCTAACTCCGTGCCAGCAGCCGCGGTAATACGGAGGGTGCGAGCGTTAATCGGAATTACTGGGCGTAAAGCGCGCGTAGGCGGTTTGTTAAGTCAGCTGTGAAAGCCCCGGGCTTAACCTGGGAATGGCAGTTGATACTGGCAGGCTAGAGTGTGGTAGAGGGGTGTGGAATTTCCGGTGTAGCAGTGAAATGCGTAGAGATCGGAAGGAACACCAGTGGCGAAGGCGGCACCCTGGACCGACACTGACGCTGAGGTGCGAAAGCGTGGGGAGCAAACAGGATTAGATACCCTGGTAGTCCACGCTGTAAACGATGAGAACTAGCCGTTGGGCACAATTGAGTGTTTAGTGGCGCAGCTAACGCGATAAGTTCTCCGCCTGGGGAGTACGGCCGCAAGGTTAAAACTCAAATGAATTGACGGGGGCCCGCACAAGCGGTGGAGCATGTGGTTTAATTCGATGCAACGCGAAGAACCTTACCTGGTCTTGACATCTTAGGAACCCTTGAGAGATTGAGGGGTGCCTTCGGGAGCCTAAAGACAGGTGCTGCATGGCTGTCGTCAGCTCGTGTCGTGAGATGTTGGGTTAAGTCCCGTAACGAGCGCAACCCTTGTCCCTAGTTGCCAGCGTTAAGTCGGGAACTCTAGGGAGACTGCCGGTGATAAACCGGAGGAAGGTGGGGATGACGTCAAGTCATCATGGCCCTTATGACCAGGGCTACACACGTGCTACAATGGTCGGTACAGAGGGTAGCCAAGCCGCGAGGCGGAGCCAATCTCACAAAGCCGATCGTAGTCCGGATTGCAGTCTGCAACTCGACTGCATGAAGTCGGAATCGCTAGTAATCGCGGATCAGCATGCCGCGGTGAATACGTTCCCGGGCC</t>
  </si>
  <si>
    <t>AF146526</t>
  </si>
  <si>
    <t>GGCTCAGAACGAACGCTGGCGGCGTGCTTAACACATGCAAGTCAAGGGGAAAGTCACTTCGGTGGCGATTACACTGGCGCACGGGTGAGTAACGCGTGAGGAATCTACCATTAAGTTTGGGACAACATTCCGAAAGGGGTGCTAATACCGGATAATATACACATTCGCATGTTTGTGTAGGAAAGGCGGTTTCGGCTGTCGCTTTTTGATGATCTCGCGTATCATTAGATAGTTGGTGAGGTAACGGCTCACCAAGTCTACGATGATTAGCCGGCCTGAGAGGGTGGCCGGCCACATAGGGACTGAGACACGGCCCTAACTCCTACGGGAGGCAGCAGTGGGGAATTTTGCGCAATGACCGAAAGGTTGACGCAGCGACGCCGCGTGTATGACGAAGGTTTTCGGATCGTAAAGTACTTTCAGCAGGGAAGAAATGGTTCAATAGTAACTGATTGAGTTTTGACGGTACCTGCAGAAGCAGCCCCGGCTAACTCCGTGCCAGCAGCCGCGGTAATACGGAGGGGGCAAGCGTTGTTCGGAGTCACTGGGCGTAAAGCGCACGTAGGTGGATTATCAAGTCAGGAGTTAAAGGCAACGGCTCAACCGTTGTAAGGCTTTTGAAACTGGTAGTCTAGAGTGTTGGAGAGGAATGCGGAATTTCCGGTGTAGCGGTGAAATGCGTAGATATCGGAAGGAACACCAGTTGCGAAGGCGGCATTCTGGCCAATAACTGACACTGAGGTGCGAGAGCATGGGTAGCAAACAGGATTAGATACCCTGGTAGTCCATGCTGTAAACGATGGATGCTAGGTGTTGGGGTTTATACGCCTCAGTGCCGAAGCTAACGCATTAAGCATCCCGCCTGGGGAGTACGGCCGCAAGGCTGAAACTCAAAGGAATTGACGGGGGCCCGCACAAGCGGTGGAGCACGTGGTTTAATTCGATGCTAACCGTAGAACCTTACCTGGGCTTGACATCCGTAGTCGTTTCTAGAGATAGAAATTTGCTCATCTTTGATGAGAGCTATGAGACAGGTGCTGCATGGCTGTCGTCAGCTCGTGCCGTGAGGTGTTGGGTTAAGTCCCGCAACGAGCGCAACCCCTATTTTTAGTTGCCATCAGGTAATGCTGGGCACTCTAAAGAGACAGCCGTCGATAAGGCGGAGGAAGGTGGGGACGACGTCAAGTCATCATGGCCCTTATGTCCAGGGCTACACACGTGCTACAATGGTTCATACAGAGGGCAGCTAACTCGTGAGAGTACGCGAATCCCTTAAAGTGGATCTCAGTTCGGATTGTAATCTGCAACTCGATTACATGAAGCTGGAATCGCTAGTAATCGCAGGTCAGCTAAACTGCGGTGAATACGTTCCCGGGCCTTGTACACACCGCCCGTCACACCACGGGAGTCGACCGTACCTGAAGCCGGTGGCCTAACCTTTTAGGAGGGAGCCGTCTATGGTATAGTTGGTAACTGGGGTGAAGTCGTAACAAGGTAGCCGTACCGGAAGGTGTGG</t>
  </si>
  <si>
    <t>HQ191474</t>
  </si>
  <si>
    <t>AGAGTTTGATCCTGGCTCAGGATGAACGCTAGCGACAGGCCTAACACATGCAAGTCGAGGGGTAACAGGGAAGCTTGCTTCCGCTGACGACCGGCGCACGGGTGAGTAACGCGTATGCAACCTACCTGTAACAGGGGGATAGCTCCCTGAAAGGGGAATTAACACCGCATAAGACTACGGCATCACATGGTGCAGTGGTAAAATATTTATAGGTTACAGATGGGCATGCGTGACATTAGCTAGTTGGCGGGGTAACGGCCCACCAAGGCTACGATGTCTAGGGGTTCTGAGAGGAAGGTCCCCCACACTGGTACTGAGACACGGACCAGACTCCTACGGGAGGCAGCAGTGAGGAATATTGGTCAATGGGCGCAAGCCTGAACCAGCCATGTCGCGTGCAGGAAGACTGCCCTATGGGTTGTAAACTGCTTTTTTACGGGAAGAAAACCAACTACGTGTAGTTGTTTGCCGGTACCGTAGGAATAAGCATCGGCTAACTCCGTGCCAGCAGCCGCGGTAATACGGAGGATGCGAGCGTTATCCGGATTTATTGGGTTTAAAGGGTGCGTAGGCGGAATAGTAAGTCAGGGGTGAAATACTGCAGCTCAACTGTAGAATTGCCTTTGATACTGTTATTCTTGAGTATAGATGAGGTAGGCGGAATGTGGTGTGTAGCGGTGAAATGCATAGATATACCACAGAACACCGATTGCGAAGGCAGCTTACTAAACTATAACTGACGCTGATGCACGAAAGCGTGGGTATCAAACAGGATTAGATACCCTGGTAGTCCACGCCGTAAACGATGATTACTGGTTGTTTGCGATACATAGCAAGTGACTGAGCGAAAGCATTAAGTAATCCACCTGGGGAGTACGTCGGCAACGATGAAACTCAAAGGAATTGACGGGGGCCCGCACAAGCGGAGGAACATGTGGTTTAATTCGATGATACGCGAGGAACCTTACCTGGGTTTAAATGGGAAGTGACAGACTTGGAAACAGGTTTTTCTTCGGACACTTTTCAAGGTGCTGCATGGTTGTCGTCAGCTCGTGCCGTGAGGTGTCGGGTTAAGTCCCATAACGAGCGCAACCCCTATTGTCAGTTACCAGCACGTCATGGTGGGGACTCTGGCAAGACTGCCGGTGTAAACCGAGAGGAAGGTGGGGATGACGTCAAATCAGCACGGCCCTTACATCCAGGGCTACACACGTGTTACAATGGCCGGTACAAAGGGCCGCTACCTCGCGAGAGGATGCGAATCTTAAAAGCCGGTCTCAGTTCGGATCGGAGTCTGCAACCCGACTCCGTGAAGCTGGATTCGCTAGTAATCGCGCATCAGCCATGGCGCGGTGAATACGTTCCCGGGCCTTGTACACACCGCCCGTCAAGCCATGGAAGCCGGGGGTACCTGAAGTATGTAACCGCAAGGAGCGTCCTAGGGTAAAACTGGTGACTGGGGCTAAGTCGTAACAAGGTAACCGTA</t>
  </si>
  <si>
    <t>NR_075006</t>
  </si>
  <si>
    <t>AGAGTTTGATCCTGGCTCAGGACGAACGCTGGCGGCGTGCCTAATACATGCAAGTCGAGCGCAGGAAGCTCACGGAACTCTTCGGAGGGAAGTGAAGGGAATGAGCGGCGGACGGGTGAGTAACACGTAAGGAACCTGCCCCAAGGATTGGGATAACTCCGAGAAATCGGAGCTAATACCGAATAGTTCTTCAGACCGCATGGTCTGATGATGAAAGGCGCTCCGGCGTCACCTTGGGATGGCCTTGCGGTGCATTAGCTAGTTGGTGGGGTAATGGCCCACCAAGGCGACGATGCATAGCCGACCTGAGAGGGTGATCGGCCACACTGGGACTGAGACACGGCCCAGACTCCTACGGGAGGCAGCAGTAGGGAATCTTCCACAATGGACGAAAGTCTGATGGAGCAACGCCGCGTGAGTGATGAAGGTTTTCGGATCGTAAAACTCTGTTGTAAGGGAAGAACAAGTACGAGAGGTAATGCTCGTACCTTGACGGTACCTTGCGAGAAAGCCACGGCTAACTACGTGCCAGCAGCCGCGGTAATACGTAGGTGGCAAGCGTTGTCCGGAATTATTGGGCGTAAAGCGCGCGCAGGCGGCCTTTTAAGTCTGATGTGAAAGCCCCCGGCTCAACCGGGGAGGGTCATTGGAAACTGGAAGGCTTGAGTACAGAAGAGAAGAGTGGAATTCCATGTGTAGCGGTGAAATGCGTAGAGATGTGGAGGAACACCAGTGGCGAAGGCGACTCTTTGGTCTGTAACTGACGCTGAGGCGCGAAAGCGTGGGGAGCAAACAGGATTAGATACCCTGGTAGTCCACGCCGTAAACGATGAGTGCTAGGTGTTGGGGGGTTTCCGCCCCTCAGTGCTGAAGCTAACGCATTAAGCACTCCGCCTGGGGAGTACGGCCGCAAGGCTGAAACTCAAAGGAATTGACGGGGACCCGCACAAGCGGTGGAGCATGTGGTTTAATTCGAAGCAACGCGAAGAACCTTACCAACTCTTGACATCCCCTTGACCGCTTGAGAGATCAAGTTTCCCCTTCGGGGGCAAGGGTGACAGGTGGTGCATGGTTGTCGTCAGCTCGTGTCGTGAGATGTTGGGTTAAGTCCCGCAACGAGCGCAACCCCTATCCTTAGTTGCCAGCATTTAGTTGGGCACTCTAGGGAGACTGCCGGTGACAAACCGGAGGAAGGTGGGGATGACGTCAAATCATCATGCCCCTTATGAGTTGGGCTACACACGTGCTACAATGGACGGTACAAAGGGCAGCGAGACCGCGAGGTGGAGCCAATCCCAGAAAGCCGTTCCCAGTTCGGATTGCAGGCTGCAACTCGCCTGCATGAAGTCGGAATCGCTAGTAATCGCAGGTCAGCATACTGCGGTGAATACGTTCCCGGGTCTTGTACACACCGCCCGTCACACCACGAGAGTTTGCAACACCCGAAGCCGGTGAGGTAACCGCAAGGAGCCAGCCGTCGAAGGTGGGGTAGATGATTGGGGTGAAGTCGTAACAAGGTAGCCGTATCGGAAGGTGCGGCTGGATCACCTCCTTT</t>
  </si>
  <si>
    <t>AY538167</t>
  </si>
  <si>
    <t>CTGGCGGCGTGCCTAATACATGCAAGTCGAACGCTCTATAGCAATATAGGGAGTGGCGAACGGGTGAGTAACACGTAGATAACCTACCCTTACTTCGAGGATAACTTCGGGAAACTGGAGCTAATACTGGATAGGACATATTGAGGCATCTTAATATGTTTAAAGATTTATCGAGTAAGGAGGGGTCTGCGGCGCATTAGTTAGTTGGTGGGGTAAAGGCCTACCAAGACGATGATGCGTAGCCGGACTGAGAGGTCTACCGGCCACATTGGGACTGAGAACGGCCCAAACTCCTACGGGAGGCAGCAGTAGGGAATTTTCGGCAATGGGGGAAACCCTGACCGAGCAACGCCGCGTGAACGAAGAAGTTCTTCGGAATGTAAAGTTCTTTTATCTGGGAAGAAAAATAACCAAATTGACGGTACCAGATGAATAAGCCCCGGCTAACTATGTGCCAGCAGCCGCGGTAATACATAGGGGGCAAGCGTTATCCGGATTTACTGGGCGTAAAGGGTGCGTAGGTTGTTAATTAAGTTTCTGGTATAAGTGCAGTGCTCAACGCTGTGATGCTAGAAAAACTGGTTAGCTAGAGTAAGACAGAGGTAAGTGGAATTCCATGTGTAGCGGTAAAATGCGTAAATATATGGAGGAACACCAGTGGCGAAGGCGGCTTACTGGGTCTTTACTGACGCTGATGCACGAAAGCGTGGGGAGCAAACAGGATTAGATACCCTGGTAGTCCACGCCGTAAACGATGAGTACTAAGTGTTGGCCCTAAGGGTCAGTGCTGCAGCTAACGCATTAAGTACTCCGCCTGAGTAGTACGTACGCAAGTATGAAACTCAAAGGAATTGACGGGACCCCGCACAAGCGGTGGATCATGTTCTTTAATTCGTCGATACGCGAAAAACCTTACCAGGTCTTGACATACTCTGCAATGGCTTAGAAATAAGTTCGGAGGTTAACAGATGTACAGGTGGTGCACGGTTGTCGTCAGCTCGTGTCGTGAGATGTTGGGTTAAGTCCCGCAACGAGCGCAACCCTTATTGCTAGTTACCATCATTAAGTTGGGGACTCTAGCGAGACTGCCAGTGATAAACTGGAGGAAGGTGGGGATGACGTCAAATCATCATGCCCCTTATGACCTGGGCTAGAAACGTGATACAATGGCAAATACAAAGAGAAGCAAGAGGGTGACCTGGAGCGAATCTCATAAAAATTGTCTCAGTTCGGATTGAAGTCTGCAACTCGACTTCATGAAGTTGGAATCGCTAGTAATCGCAGATCAGCATGCTGCGGTGAATACGTTCTCGGGGTTTGTACACACCGCCCGTCAAACCACGAAAGTGAACAATACCCAAAGCCGGTGGCCTAACCCGAAAGGGAGGGAGCCGTCTAAGGTAGGGTTCAT</t>
  </si>
  <si>
    <t>LT593862</t>
  </si>
  <si>
    <t>ATGCAGTCGAACGGTAGCAGGACGTGCTTGCACATCTGCTGACGAGTGGCGGACGGGTGAGTAATGCTTGGGAACTTGCCTTTTGGAGGGGGATAACAGTTGGAAACGACTGCTAATACCGCATAATGTCTACGGACCAAAGGGGGCGCTTGCGCTCTTACCAAAAGAGAGGCCCAAGTGAGATTACCTAGTAGGTGAGGTAAGAGCTCACCTAGGCGACGATCTCTAGCTGTTCTGAGAGGAAGATCAGCCACACTGGGACTGAGACACGGCCCAGACTCCTACGGGAGGCAGCAGTGGGGAATATTGCACAATGGGGGCAACCCTGATGCAGCCATGCCGCGTGTGTGAAGAAGGCCTTCGGGTTGTAAAGCACTTTCAGTTGTGAGGAAGGGTTGATGGTTAATACCCATCAGCATTGACGTTAGCAACAGAAGAAGCACCGGCTAACTCCGTGCCAGCAGCCGCGGTAATACGGAGGGTGCGAGCGTTAATCGGAATTTACTGGGCGTAAAGCGCACGCAGGCGGTTTGTTAAGCTAGATGTGAAAGCCCCGGGCTCAACCTGGGACGGTCATTTAGAACTGGCAGACTAGAGTCTTGGAGAGGGGAGTGGAATTCCAGGTGTAGCGGTGAAATGCGTAGATATCTGGAGGAACATCAGTGGCGAAGGCGACTCCCTGGCCAAAGACTGACGCTCATGTGCGAAAGTGTGGGTAGCGAACAGGATTAGATACCCTGGTAGTCCACACCGTAAACGCTGTCTACTAGCTGTTTGTGAATTTAATTTGTAAGTAGCGAAGCTAACGCGATAAGTAGACCGCCTGGGGAGTACGGCCGCAAGGTTAAAACTCAAATGAATTGACGGGGGCCCGCACAAGCGGTGGAGCATGTGGTTTAATTCGATGCAACGCGAAGAACCTTACCTACACTTGACATGCTGAGAACTTTCCAGAGATGGATTGGTGCCTTCGGGAACTCAGACACAGGTGCTGCATGGCTGTCGTCAGCTCGTGTCGTGAGATGTTGGGTTAAGTCCCGCAACGAGCGCAACCCTTGTCCTTAGTTGCCAGCATTTGGTTGGGCACTCTAAGGAGACTGCCGGTGACAAACCGGAGGAAGGTGGGGACGACGTCAAGTCATCATGGCCCTTACGTGTAGGGCTACACACGTGCTACAATGGCAAGTACAGAGGGAAGCGAGACAGTGATGTGGAGCGGACCCCTTAAAGCTTGTCGTAGTCCGGATTGGAGTCTGCAACTCGACTCCATGAAGTCGGAATCGCTAGTAATCGCAAATCAGAATGTTGCGGTGAATACGTTCCCGGGCCTTGTACACACCGCCCGTCACACCATGGGAGTGGGATGCAAAAGAAGTAGTTAGTCTAACCTTCGTCGTTTCACGATGAGGGAGGACGATA</t>
  </si>
  <si>
    <t>AF208293</t>
  </si>
  <si>
    <t>AGAGTTTGATCATGGCTCAGGATGAACGCTAGCGGCAGGCCTAACACATGCGAGTCGAGGGGTAACATGGTAGCTTGCTACCGATGACGACCGGCGCACGGGTGCGCAACGCGTATACAATCTGCCCCCTACTGTGGGATAGCCCAGAGAAATTTGGATTAATACCACATGGTACCATATTACGGCATCGTATTTATGGTTAAAGGTTACGGTAGGGTATGAGTATGCGTCCCATTAGTTAGTTGGTGAGGTAACGGCTCACCAAGACCGCGATGGGTAGGGGCCCTGAGAGGGGNATCCCCCACACTGGTACTGAGACACGGACCAGACTCCTACGGGAGGCAGCAGTGAGGAATATTGGACAATGGGCGGGAGCCTGATTCAGCCATGCCGCGTGCAGGAAGAATGCCCTATGGGTAGTAAACTGCTTTTATACGGGAAGAAAAAGGGCTACGTGTAGCCTACTGACGGTACCGTAAGAATAAGGACCGGCTAACTCCGTGCCAGCAGCCGCGGTAATACGGAGGGTCGAGCGTTATCCGGAATTATTGGGTTTAAAGGGTCCGTAGGCGGGCCGATAAGTCAGGGGTAAAGTTTGCAGCTCAACTGTAAAATTGCCTTTGATACTGTCGGTCTTGAGTAATAGTGAAGTTGCCGGAATATGTAGTGTAGCGGTGAAATGCATAGATATTACATAGAACACCGATTGCGAAGGCAGGTGACTAACTATATACTGACGCTGATGGACGAAAGCGTGGGGAGCGAACAGGATTAGATACCCTGGTAGTCCACGCCGTAAACGATGGATACTAGCTGTCCGGTCCTTGAAGACTGGGCGGCCAAGCGAAAGTGATAAGTATCCCACCTGGGGAGTACGTTCSCAAGAATGAAACTCAAAGGAATTGACGGGGGCCCGCACAAGCGGTGGAGCATGTGGTTTAATTCGATGATACGCGAGGAACCTTACCAGGGCTTAAATGCATTTTGACAGGGGTAGAGATACCTTTTCCTTCGGGCAATTTGCAAGGTGCTGCATGGTTGTCGTCAGCTCGTGCCGTGAGGTGTCAGGTTAAGTCCTATAACGAGCGCAACCCCTACCGTTAGTTGCCAGCGAGTCATGTCGGGGACTCTAACGGGACTGCCGGTGCAAACCGTGAGGAAGGTGGGGACGACGTCAAATCATCACGGCCCTTACGTCCTGGGCCACACACGTGCTACAATGGCCGGTACAGCGGGAAGCCATGCGGCAACGCAGAGCGGATCCACAAAACCGGTCACAGTTCGGATCGGGGTCTGCAACTCGACCCCGTGAAGCTGGAATCGCTAGTAATCGGATATCAGCCATGATCCGGTGAATACGTTCCCGGGCCTTGTACACACCGCCCGTCAAGCCATGGAAGCCGGGAGTGCCTGAAGTCCGTCACCGCAAGGAGCGGCCTAGGGCAAGATCGGTAACTAGGGCTAAGTCGTAACAAGGTAGCCG</t>
  </si>
  <si>
    <t>AJ310100</t>
  </si>
  <si>
    <t>GATGAACGCTGGCGGCGTGCCTAATACATGCAAGTCGAGCGAATGGATTGAGAGCTTGCTCTCAAGAAGTTAGCGGCGGACGGGTGAGTAACACGTGGGTAACCTGCCCATAAGACTGGGATAACTCCGGGAAACCGGGGCTAATACCGGATAACATTTTGAACT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AGTTTGTAACACCCGAAGTCGGTGGGGTAACCTTTTTGGAGCCAGCCGCCTAAGGTGGGACAGATGATTGGGGTGAAGTCGTAACAAGGTAGCCGTATCGGAAGTGCT</t>
  </si>
  <si>
    <t>DQ018117</t>
  </si>
  <si>
    <t>TAGAGTTTGATCNTGGCTCAGATTGAACGCTGGCGGCATGCTTTACACATGCAAGTCGAACGGTAACAGGGAGCTTGCTCCGCTGACGAGTGGCGAACGGGTGAGTAATGCGTCGGAACGTGCCGAGTAGTGGGGGATAACTATCCGAAAGGATAGCTAATACCGCATACGCTTTGAGAAGGAAAGCAGGGGATCGCAAGACCTTGCGCTATTCGAGCGGCCGACGTCTGATTAGCTAGTTGGTGAGGTAAGAGCTCACCAAGGCGACGATCAGTAGCGGGTCTGAGAGGATGATCCGCCACACTGGGACTGAGACACGGCCCAGACTCCTACGGGAGGCAGCAGTGGGGAATTTTGGACAATGGGCGCAAGCCTGATCCAGCCATGCCGCGTGTCTGAAGAAGGCCTTCGGGTTGTAAAGGACTTTTGTCAGGGAGGAAATCCCTAGCGCTAATATCGCTGGGGGATGACAGTACCTGAAGAATAAGCACCGGCTAACTACGTGCCAGCAGCCGCGGTAATACGTAGGGTGCAAGCGTTAATCGGAATTACTGGGCGTAAAGCGTGCGCAGGCGGTTGTGTAAGTCTGATGTGAAAGCCCCGGGCTTAACCTGGGAACTGCATTGGAGACTGCACGGCTAGAGTGCGTCAGAGGGGGGTAGAATTCCGCGTGTAGCAGTGAAATGCGTAGAGATGCGGAGGAATACCGATGGCGAAGGCAGCCCCCTGGGATGACACTGACGCTCATGCACGAAAGCGTGGGGAGCAAACAGGATTAGATACCCTGGTAGTCCACGCCCTAAACGATGTCAACTAGCTGTTGGGGGTTTGAATCCTTGGTAGCGTAGCTAACGCGAGAAGTTGACCGCCTGGGGAGTACGGCCGCAAGGTTAAAACTCAAAGGAATTGACGGGGACCCGCACAAGCGGTGGATGATGTGGATTAATTCGATGCAACGCGAAAAACCTTACCTGGTCTTGACATGTACAGAACTTTCCAGAGATGGATTGGTGCCCGAAAGGGAGCTGTAACACAGGTGCTGCATGGCTGTCGTCAGCTCGTGTCGTGAGATGTTGGGTTAAGTCCCGCAACGAGCGCAACCCTTGCCATTAGTTGCTACCATTTAGTTGAGCACTCTAATGGGACTGCCGGTGACAAACCGGAGGAAGGTGGGGATGACGTCAAGTCCTCATGGCCCTTATGACCAGGGCTTCACACGTCATACAATGGTCGGTACAGAGGGTCGCGAAGCCGCGAGGTGGAGCCAATCTCATAAAACCGATCGTAGTCCGGATCGCACTCTGCAACTCGAGTGCGTGAAGTCGGAATCGCTAGTAATCGCGGATCAGCATGCCGCGGTGAATACGTTCCCGGGTCTTGTACACACCGCCCGTCACACCATGGGAGTGAGTTTCACCAGAAGTGGGTAGGCTAACCGTAAGGAGGCCGCTTACCACGGTGGGATTCATGACTGGGGTGAAGTCGTAACAAGGTAGCCGTAA</t>
  </si>
  <si>
    <t>FJ545433</t>
  </si>
  <si>
    <t>GATGAACGCTAGCTACAGGCTTAACACATGCAAGTCGAGGGGAAACGGCGAAGGGTGCTTGCACTCTTCGGACGTCGACCGGCGCACGGGTGAGTAACGCGTATCCAACCTTCCCATGACCGGGGGATAACCTGCCGAAAGGCAGACTAATACCCCATGGCCTTCACTGACGGCATCATATGTGAAGTAAAGATTCATCGGTCATGGATGGGGATGCGTCTGATTAGCTTGTTGGCGGGGTAACGGCCCACCAAGGCTACGATCAGTAGGGGTTCTGAGAGGAAGGTCCCCCACATTGGAACTGAGACACGGTCCAAACTCCTACGGGAGGCAGCAGTGAGGAATATTGGTCAATGGGCGCAAGCCTGAACCAGCCAAGTAGCGTGCAGGACGACGGCCCTATGGGTTGTAAACTGCTTTTGTACGGGGATAAAACGGCGGACGTGTCCGTCCTTGCAGGTACCGTACGAATAAGGACCGGCTAATTCCGTGCCAGCAGCCGCGGTAATACGGAAGGTCCGGGCGTTATCCGGATTTATTGGGTTTAAAGGGAGCGTAGGCCGGGGATTAAGTGTGTTGTGAAATGTAGACGCTCAACGTCTGACTTGCAGCGCATACTGGTTCCCTTGAGTACGCACAACGTTGGCGGAATTCGTCGTGTAGCGGTGAAATGCTTAGATATGACGAAGAACTCCGATTGCGAAGGCAGCTGACGGGAGCGCAACTGACGCTTAAGCTCGAAGGTGCGGGTATCGAACAGGATTAGATACCCTGGTAGTCCGCACGGTAAACGATGGATGCCCGCTGTTGGTACCTGGTATCAGCGGCTAAGCGAAAGCATTAAGCATCCCACCTGGGGAGTACGCCGGCAACGGTGAAACTCAAAGGAATTGACGGGGGCCCGCACAAGCGGAGGAACATGTGGTTTAATTCGATGATACGCGAGGAACCTTACCCGGGCTTGAATTGCAGGAGAACGATACAGAGATGTTGAGGTCCTTCGGGACTCCTGTGAAGGTGCTGCATGGTTGTCGTCAGCTCGTGCCGTGAGGTGTCGGCTTAAGTGCCATAACGAGCGCAACCCCTCTCTTCAGTTGCCATCAGGTAGTGCTGGGCACTCTGGAGACACTGCCACCGTAAGGTGTGAGGAAGGTGGGGATGACGTCAAATCAGCACGGCCCTTACGTCCGGGGCTACACACGTGTTACAATGGCCGGTACAGAGGGACGGTGCAACGCAAGTTGCATCCAATCTTGAAAGCCGGTCCCAGTTCGGACTGGGGTCTGCAACCCGACCCCACGAAGCTGGATTCGCTAGTAATCGCGCATCAGCCATGGCGCGGTGAATACGTTCCCGGGCCTTGTACACACCGCCCGTCAAGCCATGAAAGCCGGGGGTGCCTGAAGTCCGTGACCGGAAGGATCGGCCTAGGGCAAAACTGGTGATTGGGGCT</t>
  </si>
  <si>
    <t>JQ388596</t>
  </si>
  <si>
    <t>AGCTCCTTCGGGAGTGGAGTTAGCGGCGGACGGGTGAGTAACACGTGGGTAACCTGCCTTATAGAGGGGGATAGCCTTCCGAAAGGAAGATTAATACCGCATAAGAAGTAGAAGTCGCATGGCTTTAGCTTTAAAGGAGCAATCCGCTATAAGATGGACCCGCGGCGCATTAGCTAGTTGGTGAGGTAACGGCTCACCAAGGCGACGATGCGTAGCCGACCTGAGAGGGTGATCGGCCACATTGGAACTGAGACACGGTCCAGACTCCTACGGGAGGCAGCAGTGGGGAATATTGCACAATGGGCGAAAGCCTGATGCAGCAACGCCGCGTGGGTGATGAAGGTTTTCGGATCGTAAAGCCCTGTCTTTTGGGACGATAATGACGGTACCAAAGGAGGAAGCCACGGCTAACTACGTGCCAGCAGCCGCGGTAATACGTAGGTGGCAAGCGTTGTCCGGATTTACTGGGCGTAAAGGGAGCGTAGGCGGACCTTTAAGTGAGATGTGAAATACCCGAGCTCAACTTGGGTGCTGCATTTCAAACTGGAGGTCTAGAGTGTCGGAGAGGTAAGTGGAATTCCTAGTGTAGCGGTGAAATGCGTAGAGATTAGGAAGAACCCCGGTGGCGAAGGCGACTTACTGGACGATAACTGACGCTGAGGCTCGAAAGCGTGGGGAGCAAACAGGATTAGATACCCTGGTAGTCCACGCCGTAAACGATGAATACTAGGTGTGGGGGTTGTCATGACCTCCGTGCCGTCGCAAACGCATTAAGTATTCCGCCTGGGGAGTACGGTCGCAAGATTAAAACTCAAAGGAATTGACGGGGGCCCGCACAAGCAGCGGAGCATGTGGTTTAATTCGAAGCAACGCGAAGAACCTTACCTAGACTTGACATCTCCTGAATTACTCTTAATCGAGGAAGTCCCTTCGGGGACAGGAAGACAGGTGGTGCATGGTTGTCGTCAGCTCGTGTCGTGAGATGTTGGGTTAAGTCCCGCAACGAGCGCAACCCTTATTGTTAGTTGCTACCATTAAGTTGAGCACTCTAGCAAGACTGCCGTGGTTAACGCGGAGGAAGGTGGGGATGACGTCAAATCATCATGCCCCTTATGTCTAGGGCTACACACGTGCTACAATGGTGAGTACAAAGAGACGCAAAACCGTGAGGTGGAGCAAAACTCAAAAACTCATCCCAGTTCGGATTGTAGGCTGCAACTCGCCTACATGAAGTTGGAGTTGCTAGTAATCGCGAATCAGAATGTCGCGGTGAATACGTTCCCGGGCCTTGTACACACCGCCCGTCACACCATGAGAGCTGGTAACACCCGAAGTCCGTGAGGTAACCGCAAGGAGCCAGCGC</t>
  </si>
  <si>
    <t>KC665949</t>
  </si>
  <si>
    <t>GATGGGTCTTCGGACCCAATTATATCATGGAGAGTTTGATCCTGGCTCAGAACGAACGCTGGCGGCGCGTTTTAAGCATGCAAGTCGAACGGTAACAGGGTCTTCGGACCGCTGACGAGTGGCGGACGGGTGAGTAACACGTAGGTGATCTGCCTTTTGGTTGGGGATAGCCCATGGAAACATGGGGTAATACCGAATAAGTTCTCGACACTGTGGTGACGAGAGGAAAGGGGCTTCGGCCTCGCCGAAAGATGAGCCTGCGCTAGATTAGCTAGTTGGTAGGGTAAAGGCCTACCAAGGCGACGATCTATAGCCGGCCTGAGAGGGTGATCGGCCACACTGGGACTGAGATACGGCCCAGACTCCTACGGGAGGCAGCAGCTAAGAATCTTCCGCAATGGACGAAAGTCTGACGGAGCGACGCCGCGTGGGTGAAGAAGGCCTAACGGTTGTAAAGCCCTTTTATAGATGAGGAATAAGTATCGGAGGCAATGCCGGTATGATGACGTTAATCTATGAATAAGCCCCGGCTAATTACGTGCCAGCAGCCGCGGTAACACGTATGGGGCGAGCGTTGTTCGGAATTATTGGGCGTAAAGGGCACGCAGGCGGACTGGAAAGTCTGATGTGTAAGACCGCAGCTTAACTGCGGGACCGCATTGGAAACTATCAGTCTAGAGTTCAAGAAGGGTAACTGGAATTCCTGGTGTAGGGGTGAAATCTGTAGATATCAGGAAGAACATCGGTGGCGAAGGCGAGTTACTGGCTATGAACTGACGCTGAGGTGCGAAAGCGTGGGGAGCGAACAGGATTAGATACCCTGGTAGTCCACGCCGTAAACGTTGCACACTAGGTGTTGGCCCTTAAGGGTCAGTGCCGTAGCTAACGCGTTAAGTGTGCCGCCTGGGGAGTATGCTCGCAAGAGTGAAACTCAAAGGAATTGACGGGGGCCCGCACAAGCGGTGGAGCATGTGGTTTAATTCGATGATACGCGAGAAACCTTACCAGGGCTTGACATATATATGCCCGTCATAGAGATATGGCTTTTCTTCGGAACGTATATACAGGTGCTGCATGGCTGTCGTCAGCTCGTGCCGTGAGGTGTTGGGTTAAGTCCCGCAACGAGCGCAACCCCTACCATCTGTTGCCAGCATTAAGTTGGGGACTCAGATGGAACTGCCGGTGACAAACCGGAGGAAGGTGGGGACGACGTCAAGTCATCATGGCCCTTATGTCCTGGGCTACACACGTGCTACAATGGCCAATACAGAGCGCAGCGAACTCGCGAGAGTAAGCAAATCGCAAAAAGTTGGTCTCAGTTCGGATTGGAGTCTGAAACCCGACTCCATGAAGGTGGAATCGCTAGTAATCGCGCATCAGCACGGCGCGGTGAATACGTTCCCGGGCCTTGTACACACCGCCCGTCACACCACCCGAGTTGGAGATACCCGAAGTCGATAGTCTAACCGTCTAGGAGGACGTCGCCGAAGGTATGGCCGGT</t>
  </si>
  <si>
    <t>KJ002449</t>
  </si>
  <si>
    <t>CGGGGCGCGCTGCTATACTGCAAGTCGAGCGCGGGAAGCAGGCAATCGCCCTTCGGGGCGTGCGCTTGTGGAACGAGCGGCGGACGGGTGAGTAACACGTGGGCAACCTGCCTGTAAGACGGGGATAACTCGTGGAAACGCGAGCTAATACCGGATAATGCTCATGGCTGCATGGCCAGGAGCTGAAAGGGCGGCCTTTGGCTGCCGCTTACAGATGGGCCCGCGGCGCATTAGTTAGTTGGTAAGGTAAAAGCTTACCAAGGCGACGATGCGTAGCCGACCTGAGAGGGTGATCGGCCACACTGGGACTGAGACACGGCCCAGACTCCTACGGGAGGCAGCAGTAGGGAATCATCCGCAATGGACGAAAGTCTGACGGTGCAACGCCGCGTGAGTGATGAAGGTTTTCGGATCGTAAAACTCTGTTGTCAGGGAAGAACACGTGCTGTTCGAAGAGGGCAGCACCTTGACGGTACCTGACCAGAAAGCCCCGGCTAACTACGTGCCAGCAGCCGCGGTAATACGTAGGGGGCAAGCGTTGTCCGGAATTATTGGGCGTAAAGCGCGCGCAGGCGGTCTTTTAAGTCTGATGTGAAATCCCGCGGCTCAACCGCGGGCGGTCATTGGAAACTGGAGGACTTGAGTGCAGAAGAGGAGAGTGGAATTCCACGTGTAGCGGTGAAATGCGTAGAGATGTGGAGGAACACCAGTGGCGAAGGCGACTCTCTGGTCTGTAACTGACGCTGAGGTGCGAAAGCATGGGTAGCGAACAGGATTAGATACCCTGGTAGTCCATGCCGTAAACGATGAGTGCTAGGTGTTAGGGGGTTTCCACCCCTTAGTGCTGAAGTTAACGCAATAAGCACTCCGCCTGGGGAGTACGGCCGCAAGGCTGAAACTCAAAAGAATTGACGGGGGCCCGCACAAGCGGTGGAGCATGTGGTTTAATTCGAAGCAACGCGAAGAACCTTACCAGGTCTTGACATCCTCTGATGGCGGTAGAGATACCGTGTTCCCTTCGGGGACAGAGTGACAGGTGGTGCATGGTTGTCGTCAGCTCGTGTCGTGAGATGTTGGGTTAAGTCCCGTAACGAGCGCAACCCTTGATCTTAGTTGCCAGCATTCAGTTGGGCACTCTAAGGTGACTGCCGGTGACAAACCGGAGGAAGGCGGGGATGACGTCAAATCATCATGCCCCTTATGACCTGGGCTACACACGTGCTACAATGGATGGAACAAAGGGCCGCGAAGCCGCAAGGCCAAGCCAATCCCATAAAACCATTCCCAGTTCGGATTGCAGGCTGCAACTCGCCTGTATGAAGCCGGAATCGCTAGTAATCGCGGATCAGCATGCCGCGGTGAATACGTTCCCGGGCCTTGTACACACCGCCCGTCACACCACGAGAGTTGGCAACACCCGAAGTCGGTGAGGTAACCTTTCAGGAGCCAGCCGCCGAAGGGTGGGCCCAAAG</t>
  </si>
  <si>
    <t>L37603</t>
  </si>
  <si>
    <t>GATGAACGCTGGCGGCGTGCCTAATACATGCAAGTCGAGCGAACAGATAAGGAGCTTGCTCCTTTGACGTTAGCGGCGGACGGGTGAGTAACACGTGGATAACCTACCTATAAGACTGGGATAACTTCGGGAAACCGGAGCTAATACCGGATAACATATTGAACCGCATGGTTCAATAGTGAAAGGCGGCTTTGCTGTCACTTATAGATGGATCCGCGCCGTATTAGCTAGTTGGTAAGGTAACGGCTTACCAAGGCAACGATACGTAGCCGACCTGAGAGGGTGATCGGCCACACTGGAACTGAGACACGGTCCAGACTCCTACGGGAGGCAGCAGTAGGGAATCTTCCGCAATGGGCGAAAGCCTGACGGAGCAACGCCGCGTGAGTGATGAAGGTCTTCGGATCGTAAAACTCTGTTATCAGGGAAGAACAAATGTGTAAGTAACTGTGCACATCTTGACGGTACCTG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GCTCTAGAGATAGAGTCTTCCCCTTCGGGGGACAAAGTGACAGGTGGTGCATGGTTGTCGTCAGCTCGTGTCGTGAGATGTTGGGTTAAGTCCCGCAACGAGCGCAACCCTTAAGCTTAGTTGCCATCATTAAGTTGGGCACTCTAAGTTGACTGCCGGTGACAAACCGGAGGAAGGTGGGGATGACGTCAAATCATCATGCCCCTTATGATTTGGGCTACACACGTGCTACAATGGACAATACAAAGGGCAGCTAAACCGCGAGGTCAASCAAATCCCATAAAGTTGTTCTCAGTTCGGATTGTAGTCTGCAACTCGACTACATGAAGCTGGAATCGCTAGTAATCGTAGATCAGCATGCTACGGTGAATACGTTCCCGGGTCTTGTACACACCGCCCGTCACACCACGAGAGTTTGTAACACCCGAAGCCGGTGGAGTAACCATTTATGGAGCTAGCCGTCGAAGGTGGGACAAATGATTG</t>
  </si>
  <si>
    <t>M59115</t>
  </si>
  <si>
    <t>NNTAAAATTGAGAGTTTGATCCTGGCTCAGGACGAACGCTGGCGGCGTGCTTAACACATGCAAGTCGAGCGATGAAGCTTCCTTCGGGAAGTGGATTAGCGGCGGACGGGTGAGTAACACGTGGGTAACCTGCCTCAAAGTGGGGGATAGCCTTCCGAAAGGAAGATTAATACCGCATAACATAAGAGAATCGCATGATNTTCTTATCAAAGATTTATTGCTTTGAGATGGACCCGCGGCGCATTAGCTNGTTGGTAAGGTAACGGCTTACCAAGGCAACGATGCGNAGCCGACCTGAGAGGGTGATCGGCCACATTGGAACTGAGACACGGTCCAGACTCCTACGGGAGGCAGCAGTGGGGAATATTGCGCAATGGGGGAAACCCTGACGCAGCAACGCCGCGTGGGTGATGAAGGTCTTCGGATTGTAAAGCCNNGTTTTCTGGGACGATAATGACGGTACCAGAGGAGGAAGCCACGGCTAACTACGTGCCAGCAGCCGCGGTAATACGTAGGTGGCNAGCGTTGTCCGGATTTACTGGGCGTAAAGGGTGCGTAGGCGGATGTTTAAGTGGGATGTGAAATCCCNGGGCTTAACCTGGGNNCTGCATTCCNAACTGGATATCTAGAGTGCAGGAGAGGAAAGCGGAATTCCTAGTGTAGCGGTNAAATGCGTAGAGATTAGGAAGAACACCAGTGGCGAAGGCGNNTTTCTGGACTGTAACTGACGCTGAGGCACGAAAGCGTGGGTAGCAAACAGGATTAGATACCCTGGTAGTCCACGCCGTAAACGATGGATACTAGGTGTAGGGGGTATCAACTCCCCCTGTGCCGCAGTTAACACAATAAGTATCCCGCCTGGGGAGTACGGTCGCAAGATNNNNNNNNNNNNNNNNNNNNNNNNNNNNNNNNNNNNNNNNNNNNNNNNNNNNNNNNNNNNNNNNNAACGCGAAGAACCTTACCTGGACTTGACATCCCTTGCATAGCCTAGAGATAGGTNAACCCTTCGGGGCAAGGAGACAGGTGGTGCATGGTTGTCGTCAGCTCGTGTCGTGAGATGTTAGGTTAAGTCCTGCAACGAGCGCAACCCTTGTTATTAGTTGCTACCATTAAGTTGAGCACTCTAATGAGACTGCCTGGGTNACCAGGNGGAAGGTGGGGATGACGTCAAATCATCATGCCCNNNATGTCCAGGGCTACACACGTGCTACAATGGTAGGTACAATAAGACGCAAGACCGTGAGGTGGAGCAAAACTTATAAAACCTNTCTCAGTTCGGATTGTAGGCTGCNACTCGCCTNCATGAAGCTGGAGTTGCTAGTAATCGCGAATCAGAATGTCGCGGTGAATACGTTCCCNGGCNTTGTACACACCGCCCGTCACNCCATGAGAGCTGGTAACACCCGAAGTCCGTGAGGTAACCGTAAGGAGCCAGCGGCCGAAGGTGGGATTAGTGANNGGGG</t>
  </si>
  <si>
    <t>NR_146659</t>
  </si>
  <si>
    <t>TACAACGAAGAGTTTGATCCTGGCTCAGGATGAACGCTAGCGGCAGGCTTAACACATGCAAGTCGAGGGGTAACAGGTTCCTTCGGGAATGCTGACGACCGGCGCACGGGTGAGTAACGCGTATGCAACCTTCCTGTATCAGGAGGATAGGCCTTGGAAACGAGGATTAATACTGCGTAAAATTATTGTATCGCATGGTATAATAATCAAATCTACGGAGGATACAGATGGGCATGCGTGCCATTAGCTAGATGGTAAGGTAACGGCTTACCATGGCCATGATGGCTAGGGGTTCTGCAAGGAAGATCCCCCACACTGGTACTGAGACACGGACCAGACTCCTACGGGAGGCAGCAGTGAGGAATATTGGTCAATGGAGGCAACTCTGAACCAGCCAAGCCGCGTGAAGGAAGACTGTTCTATGAATTGTAAACTTCTTTTGTGACAGAGTAAAGATAGCTACGAGTAGTTATTTGCAAGTATGTCATGAATAAGCATCGGCTAACTCCGTGCCAGCAGCCGCGGTAATACGGAGGATGCAGGCGTTATCCGGATTTATTAGGTTTAAAGGGTGTTCAGGCTGTCTGGTAAGTCAGAGGTGAAAGTCGGTTGCTTAACGATCGAATTGCCTTTGAAACTGTCAGACTTGAGTATGGATGTGGTAGGCGGAATGTGTAGTGTAGCGGTGAAATGCATAGATATTACACAGAACTCCAATTGCGAAAGCAGCTTACCAAACCAGCACTGACGCTGAAGCACGAAAGCGTGGGTAGCGAACAGGATTAGATACCCTGGTAGTCCACGCAGTAAACGATGCTCACTCGCTGTTGGCAATACACCGTCAGCGGCTAAGGGAAACCGATAAGTGAGCCACCTGGGGAGTACGATCGCAAGATTGAAACTCAAAGGAATTGACGGGGGCCCGCACAAGCGGTGGAACATGTGGTTTAATTCGATGATACGCGAGGAACCTTACCTGGGCTTAAATGTGAAGTGCATTGTTTGGAAACAGACATTTCCTTCGGGACTCTTTACAAGGTGCTGCATGGTTGTCGTCAGCTCGTGCCGTGAGGTGTCGGGTTAAGTCCCATAACGAGCGCAACCCCTATTGTTAGTTACCAGCGCGTGATGGCGGGGACTCTAACGAGACTGCCGGTGTAAACCGCGAGGAAGGTGGGGATGACGTCAAATCAGCACGGCCCTTATGTCCAGGGCTACACACGTGTTACAATGGTCGGTACAGAGGGCAGCTAGGCAGCGATGTCAAGCGAATCTCGAAAGCCGATCCCAGTTCGGATTGGAGTCTGCAACCCGACTCCATGAAGGTGGAATCGCTAGTAATCGCGCATCAGCCATGGCGCGGTGAATACGTTCCCGGGCCTTGTACACACCGCCCGTCAAGCCATGGAAGTCTGGGGTGCCTGAAGGCCGTAACCGCAAGGAGCGGTCTAGGGTAAAACAGATGAC</t>
  </si>
  <si>
    <t>AY295777</t>
  </si>
  <si>
    <t>AGAGTTTGATCCTGGCTCAGGACGAACGCTGGCGGCGCGCCTAACACATGCAAGTCGAGCGGAGTCCTTCGGGACTTAGCGGCGGACGGGTGAGTAACGCGTGAGCAACCTGGCCTTCAGAGGGGGATAACGTCTGGAAACGGACGCTAATACCGCATGACATGGCGGAGTCGCATGGCTCTGCCATCAAAGGAGTAATCCGCTGAGGGATGGGCTCGCGTCCGATTAGGTAGTTGGTGAGGTAACGGCTCACCAAGCCCGCGATCGGTAGCCGGACTGAGAGGTTGGCCGGCCACATTGGGACTGAGACACGGCCCAGACTCCTACGGGAGGCAGCAGTGGGGGATATTGCACAATGGAGGAAACTCTGATGCAGCGACGCCGCGTGAGGGAAGAAGGTCTTCGGATTGTAAACCTCTGTCTTTGGGGACGAATCAATGACGGTACCCAAGGAGGAAGCCACGGCTAACTACGTGCCAGCAGCCGCGGTAATACGTAGGTGGCAAGCGTTGTCCGGAATTACTGGGTGTAAAGGGTGCGCAGGCGGGGCGGCAAGTTGGATGTGAAAACTCCGGGCTCAACCCGGAGCCTGCATTCAAAACTGTCGCTCTTGAGTGAAGTAGAGGCAGGCGGAATTCCCGGTGTAGCGGTGAAATGCGTAGATATCGGGAGGAACACCAGTGGCGAAGGCGGCCTGCTGGGCTTTTACTGACGCTGAGGCACGAAAGCATGGGTAGCAAACAGGATTAGATACCCTGGTAGTCCATGCCGTAAACGATGATTGCTAGGTGTGGGGGGTCTGACCCCTTCCGTGCCGGAGTTAACACAATAAGCAATCCACCTGGGGAGTACGGCCGCAAGGTTGAAACTCAAAGGAATTGACGGGGGCCCGCACAAGCAGTGGAGTATGTGGTTTAATTCGAAGCAACGCGAAGAACCTTACCAGGTCTTGACATCCACCGAATCCCCCAGAGATGGGGGAGTGCCCTTCGGGGAGCGGTGAGACAGGTGGTGCATGGTTGTCGTCAGCTCGTGTCGTGAGATGTTGGGTTAAGTCCCGCAACGAGCGCAACCCTTGTGAATAGTTGCTACGAAAGAGCACTCTATTCAGACCGCCGTTGACAAAACGGAGGAAGGTGGGGATGACGTCAAATCATCATGCCCCTTATGACCTGGGCTACACACGTACTACAATGGCCATCAACAGAGGGAAGCAAGGCCGCGAGGTGGAGCGAACCCCTAAAAATGGTCTCAGTTCAGATTGCAGGCTGAAACCCGCCTGCATGAAGATGGAATTGCTAGTAATCGCGGATCAGCATGCCGCGGTGAATACGTTCCCGGGCCTTGTACACACCGCCCGTCACACCATGAGAGCCGGGGACACCCGAAGTCGGTTGGGTAACCGTAAGGAGCCCGCCGCCGAAGGTGGAATCGGTAATTGGGGTGAAGTCGTAACAAGGTAGCCGTATCGGAAGGTGCGGCTGGATCACCTCCTTTCT</t>
  </si>
  <si>
    <t>AB794104</t>
  </si>
  <si>
    <t>AAGAGTTTGATCCTGGCTCAGAACGAACGCTGGCGGCAGGCCTAACACATGCAAGTCGAACGAGAAGCTACCTTCGGGTAGTGGAAAGTGGCAGACGGGTGAGTAACGCGTGGGAACGTGCCTTTCGGTTCGGAATAACTCAGGGAAACTTGGGCTAATACCGGATACGCCCTTCGGGGGAAAGATTTATCGCCGAAAGATCGGCCCGCGTCAGATTAGCTAGTTGGTGGGGTAATGGCTCACCAAGGCGACGATCTGTAGCTGGTCTGAGAGGATGATCAGCCACACTGGGACTGAGACACGGCCCAGACTCCTACGGGAGGCAGCAGTGGGGAATATTGGACAATGGGCGAAAGCCTGATCCAGCCATGCCGCGTGGGTGAAGAAGGCCCTAGGGTTGTAAACCCCTTTCAGCGGGGAAGATAATGACGGTACCCGCAGAAGAAGCCCCGGCTAACTCCGTGCCAGCAGCCGCGGTAATACGGAGGGGGCTAGCGTTGTTCGGAATTACTGGGCGTAAAGCGCGCGTAGGCGGACTTTCAAGTCAGGGGTGAAATCCCGAGGCTCAACCTCGGAACTGCCTTTGATACTGTAAGTCTTGAGTCCGAGAGAGGTGAGTGGAATTCCTAGTGTAGAGGTGAAATTCGTAGATATTAGGAAGAACACCAGTGGCGAAGGCGGCTCACTGGCTCGGTACTGACGCTGAGGCGCGAAAGCGTGGGGAGCAAACAGGATTAGATACCCTGGTAGTCCACGCCGTAAACTATGGATGCTAGCCGTCGGGGAGCATGCTCTTCGGTGGCGCAGCCAACGCATTAAGCATCCCGCCTGGGGAGTACGGTCGCAAGATTAAAACTCAAAGGAATTGACGGGGGCCCGCACAAGCGGTGGAGCATGTGGTTTAATTCGAGGCAACGCGAAGAACCTTACCAGCTCTTGACTTCCTGGTCGGGGCTCCAGAGACGGAGCTCTTCAATTGGCCAGTGACAGGTGCTGCATGGCTGTCGTCAGCTCGTGTCGTGAGATGTTGGGTTAAGTCCCGCAACGAGCGCAACCCCTACCATTAGTTGCCAGCATTAAGTTGGGCACTCTAGTGGGACTGCCGGTGATAAGCCGGAGGAAGGTGGGGATGACGTCAAGTCATCATGGCCCTTACGGGCTGGGCTACACACGTGCTACAATGGCAGTGACAATGGGCAGCTACTTCGCGAGGAGATGCTAATCCCAAAAAACTGTCTCAGTTCGGATTGTTCTCTGCAACTCGAGAGCATGAAGTCGGAATCGCTAGTAATCGCGGATCAGCATGCCGCGGTGAATACGTTCCCGGGCCTTGTACACACCGCCCGTCACACCATGGGAGTTGGTTTTACCCGAAGACGGTGCGCTAACCAGCAATGGAGGCAGCCGGCCACGGTAGGGTCAGCGACTGGGGTGAAGTCGTAACAAGGTAGCCGTAGGGGAACCTGCGGCTGGATCACCTCCTTT</t>
  </si>
  <si>
    <t>X94558</t>
  </si>
  <si>
    <t>CAGAGTTTGATCCTGGCTCAGGACGAACGCTGGCGGCGTGCCTAATACATGCAAGTCGAGCGCGGGAAGCGAGTGGCTCCCTTCGGGGTGAAGCTCGTGGAACGAGCGGCGGACGGGTGAGTAACACGTGGGCAACCTGCCTGTAAGACCGGAATAACCCCGGGAAACCGGGGCTAATGCCGGGTAATACTTTTCTTCGCATGAAGGAAAGTTGAAAGATGGCTTCTTGCTATCACTTACAGATGGGCCCGCGGCGCATTAGCTAGTTGGTGAGGTAACGGCTCACCAAGGCGACGATGCGTAGCCGACCTGAGAGGGTGATCGGCCACACTGGGACTGAGACACGGCCCAGACTCCTACGGGAGGCAGCAGTAGGGAATCTTCCGCAATGGACGAAAGTCTGACGGAGCAACGCCGCGTGAACGATGAAGGTCTTCGGATCGTAAAGTTCTGTTGTTAGGGAAGAACAAGTACCGTGCGAATAGAGCGGTACCTTGACGGTACCTAACGAGGAAGCCCCGGCTAACTACGTGCCAGCAGCCGCGGTAATACGTAGGGGGCAAGCGTTGTCCGGAATTATTGGGCGTAAAGCGCGCGCAGGCGGTTCCTTAAGTCTGATGTGAAAGCCCACGGCTCAACCGTGGAGGGTCATTGGAAACTGGGGAACTTGAGGACAGAAGAGGAGAGTGGAATTCCACGTGTAGCGGTGAAATGCGTAGATATGTGGAGGAACACCAGTGGCGAAGGCGACTCTCTGGTCTGTTTCTGACGCTGAGGTGCGAAAGCGTGGGTAGCAAACAGGATTAGATACCCTGGTAGTCCACGCCGTAAACGATGAGTGCTAGGTGTTAGGGGGCTTCCACCCCTTAGTGCTGAAGTTAACGCATTAAGCACTCCGCCTGGGGAGTACGGCCGCAAGGCTGAAACTCAAAGGAATTGACGGGGGCCCGCACAAGCGGTGGAGCATGTGGTTTAATTCGAAGCAACGCGAAGAACCTTACCAGGTCTTGACATCCTTGGACCACCCTAGAGATAGGGTTTTCCTTCGGGGACCAAGGTGACAGGTGGTGCATGGTTGTCGTCAGCTCGTGTCGTGAGATGTTGGGTTAAGTCCCGCAACGAGCGCAACCCCTAATCTTAGTTGCCAGCATTCAGTTGGGCACTCTAAGGTGACTGCCGGTGACAAACCGGAGGAAGGCGGGGATGACGTCAAATCATCATGCCCCTTATGACCTGGGCTACACACGTGCTACAATGGATGGAACAAAGGGCAGCGAAGCCGCGAGGTGTAGCAAATCCCATAAAACCATTCTCAGTTCGGATTGCAGGCTGCAACTCGCCTGCATGAAGCCGGAATCGCTAGTAATCGCGGATCAGCATGCCGCGGTGAATACGTTCCCGGGCCTTGTACACACCGCCCGTCACACCACGAGAGTTGGCAACACCCGAAGTCGGTGAGGTAACCTTTTTGGAGCCAGCCGCCGAAGGTGGGGCCAATGATTGGGGTGAAGTCGTAACAAGGTAGCCGTATCGGAAGGTGCGGCTGGATCACCTCCTTT</t>
  </si>
  <si>
    <t>U86447</t>
  </si>
  <si>
    <t>NNNAAACTGGAGAGTTTNATCCTGGCTCAGAACGAACGCTGGCGGCGTGCCTAACACATGCAAGTCGTACGAGAAAATCCGTTTCGGCAGCTGGTCTGAGAGGATGATCAGCCACACTGGAACTGAGACACGGTCCAGNCTCCTACGGNAGGCAGCAGTGAGGAATATTGCGCAATGGGGGAAACCCTGACGCAGCAACGCCGCGTGAGTGAGGAAGGTTTTCGGATCGTAAAGCTCTGTCGGGTGGGAAGAAATGTATGGAGGTTAATAGCCTTTGTACTTGACGGTACCGCCAAAGGAAGCACCGGCTAACTCCGTGCCAGCAGCCNCGGTAATACGGGGGGTGCAAGCGTTGTTCGGAATCATTGGGCGTAAAGAGCGTGTAGGCGGCTGAGCAAGTCAGATGTGAAATCCCTGGGCTTAACCCAGGNAGTGCATTTGAAACTGTTCAGCTTGAGTAAGGAAGAGGGAAGTGGAATTCCTGGTGTAGAGGTGAAATTCGTAGATATCAGGAGGAACACCGGTGGCGAAGGCGACTTCCNNGTCCTATACTGACGCTGAGACGCNAGAGCGTGGGGAGCAAACAGGATTAGATACCCTGGTAGTCCACGCCGTAAACGATGTTCACTAGGTGTTGAGGGTATTGACCCNTTCAGTGCCGAAGCTAACGCATTAAGTGAACCGCCTGGGGAGTACGGTCGCAAGATTAAAACTCAAAGGAATTGACGGGNNCCNGCACAAGCGGTGGAGCATGTGGTTTAATTCGANNNAACGCGAAGAACCTTACCTGGGCNTGACATCCCGGGAATCTTCTGGAAACAGGAGAGTGCCCTTCGGGNAACCCGGAGACAGGTGCTGCATGGCTGTCGTCAGCTCGTGTCGTGAGATGTTGGGTTAAGTCCCGCAACGAGCGCAACCCTTGTCTTTAATTGCCATCATTCAGTTGGGCACTTTAAAGAGACTGCCGGNNTTAAACCGGAGGAAGGTGGGGATGACGTCAAGTCCTCATGGCCTTTATGCCCAGGGCTACACACGTGCTACAATGGGTGGTACAAAGAGCAGCCAACTCGCGAGAGTGAGCAAATCTCAAAAAGCCATCCTCAGTTCGGATTGGAGTCTGCAACTCGACTCCATGAAGTCGGAATCGCTAGTAATCGCGGATCAGCATGCCGCGGTGAATACGTTCCCGGGCNTTGTACACACCGCNCGTCACACCCGGAAAATTGATTGCACCAGAAGTCGTTGAGCTAACCCCTATTTTAGAGGAGGCAGGCGCCTACGGTGTGGTTG</t>
  </si>
  <si>
    <t>AB363004</t>
  </si>
  <si>
    <t>CAGAACGAACGCTGGCGGCATGCCTAACACATGCAAGTCGAACGAACCCTTCGGGGTTAGTGGCGCACGGGTGCGTAACGCGTGGGAACCTGCCTTTAGGTTCGGAATAACTCAGAGAAATTTGAGCTAATACCGGATAATGTCTTCGGACCAAAGATTTATCGCCTTTAGATGGGCCCGCGTTAGATTAGATAGTTGGTGGGGTAATGGCCTACCAAGTCGACGATCTATAGCTGGTCTGAGAGGATGATCAGCCACACTGGGACTGAGACACGGCCCAGACTCCTACGGGAGGCAGCAGTGGGGAATATTGGACAATGGGCGAAAGCCTGATCCAGCAATGCCGCGTGAGTGATGAAGGCCTTAGGGTTGTAAAGCTCTTTTACCAGGGATGATAATGACAGTACCTGGAGAATAAGCTCCGGCTAACTCCGTGCCAGCAGCCGCGGTAATACGGAGGGAGCTAGCGTTGTTCGGAATTACTGGGCGTAAAGCGCGCGTAGGCGGTCTATTAAGTCAGGGGTGAAATCCCGGAGCTCAACTCCGGAACTGCCCTTGAAACTGGCAGACTAGAATCTTGGAGAGGCGAGTGGAATTCCGAGTGTAGAGGTGAAATTCGTAGATATTCGGAAGAACACCAGTGGCGAAGGCGACTCGCTGGACAAGTATTGACGCTGAGGTGCGAAAGCGTGGGGAGCAAACAGGATTAGATACCCTGGTAGTCCACGCCGTAAACGATGATAACTAGCTGTCCGGGTTCACAGAACTTGGGTGGCGCAGCTAACGCATTAAGTTATCCGCCTGGGGAGTACGGTCGCAAGATTAAAACTCAAAGGAATTGACGGGGGCCTGCACAAGCGGTGGAGCATGTGGTTTAATTCGAAGCAACGCGCAGAACCTTACCAGCCTTTGACATCCTGGTCGCGGTTAGAGGAGACTCTTTCCTTCAGTTCGGCTGGACCAGTGACAGGTGCTGCATGGCTGTCGTCAGCTCGTGTCGTGAGATGTTGGGTTAAGTCCCGCAACGAGCGCAACCCTCGTCCTTAGTTGCTACCATTTAGTTGGGCACTTTAAGGAAACTGCCGGTGATAAGCCGGAGGAAGGTGGGGATGACGTCAAGTCCTCATGGCCCTTACAGGCTGGGCTACACACGTGCTACAATGGCGATGACAGTGGGCAGCGACCCCGCAAGGGTGAGCTAATCTCCAAAAGTCGTCTCAGTTCGGATTGTCCTCTGCAACTCGAGGGCATGAAGGCGGAATCGCTAGTAATCGCGGATCAGCATGCCGCGGTGAATACGTTCCCAGGCCTTGTACACACCGCCCGTCACACCATGGGAGTTGGTTTCACCCGAAGATCGTGCGCTAACCTTTTAGGAGGCAGCGAGCCACGGTGGGATCAGCGACTGGGGTG</t>
  </si>
  <si>
    <t>AF005021</t>
  </si>
  <si>
    <t>GACGAACGCTGGCGGCGTGCTTAACACATGCAAGTCGAGCGGTAAGGCCCTTTCGGGGGTACACGAGCGGCGAACGGGTGAGTAACACGTGAGCAACCTGCCCTTCTCTTTGGAATAAGCGTTGGAAACGACGTCTAATGCCGAATATGACCCCCTGTCGCATGGTGGGGGGTGGAAAGCTCTGGCGGAGAAGGATGGGCTCGCGGCCTATCAGCTTGTTGGTGTGGGTAATGGCCCACCAAGGCGACGACGGGTAGCCGGCCTGAGAGGGTGACCGGCCACACTGGGACTGAGACACGGCCCAGACTCCTACGGGAGGCAGCAGTGGGGAATATTGGACAATGGGCGAAAGCCTGATCCAGCAACGCCGCGTGAGGGATGACGGCCTTCGGGTTGTAAACCTCTTTCAGCAGGGACGAAGCGAGAGTGACGGTACCTGCAGAAGAAGGACCGGCCAACTACGTGCCAGCAGCCGCGGTAATACGTAGGGTCCGAGCGTTGTCCGGAATTATTGGGCGTAAAGGGCTCGTAGGCGGTTTGTCGCGTCGGGAGTGAAAACTCAGGGCTCAACCCTGAGCGTGCTTCCGATACGGGCAGACTAGAGGTATGCAGGGGAGAACGGAATTCCTGGTGTAGCGGTGGAATGCGCAGATATCAGGAGGAACACCGGTGGCGAAGGCGGTTCTCTGGGCATTACCTGACGCTGAGGAGCGAAAGCATGGGGAGCGAACAGGATTAGATACCCTGGTAGTCCATGCCGTAAACGTTGGGCGCTAGGTGTGGGGACCTTCCACGGTTTCCGTGCCGCAGCTAACGCATTAAGCGCCCCGCCTGGGGAGTACGGCCGCAAGGCTAAAACTCAAAGGAATTGACGGGGGCCCGCACAAGCGGCGGAGCATGCTGATTAATTCGATGCAACGCGAAGAACCTTACCTGGGTTTGACATATGCCGGAAAGCTGCAGAGATGTGGCCCCCCTTGTGGTCGGTATACAGGTGGTGCATGGCTGTCGTCAGCTCGTGTCGTGAGATGTTGGGTTAAGTCCCGCAACGAGCGCAACCCTCGTCCTATGTTGCCAGCACGTGATGGTGGGGACTCATAGGAGACTGCCGGGGTCAACTCGGAGGAAGGTGGGGATGACGTCAAGTCTTCATGCCCCTTATGTCCAGGGCTTCAAGCATGCTACAATGGCCGGTACAAAGGGCTGCGAAACCGTAAGGTGGAGCGAATCCCAAAAAGCCGGTCTCAGTTCGGATTGGGGTCTGCAACTCGACCCCATGAAGTCGGAGTCGCTAGTAATCGCAGATCAGCAACGCTGCGGTGAATACGTTCCCGGGCCTTGTACACACCGCCCGTCACGTCATGAAAGTCGGCAACACCCGAAGCCGGTGGCCCAACCCTTGTGGAGGGAGCCGTCGAAGGTGGGGCTGGCGATTGGGACGAAGTCGTAACAAGGTAGCCGTACCGGAAGGTGC</t>
  </si>
  <si>
    <t>DQ304436</t>
  </si>
  <si>
    <t>ACGCTGGCGGCATGCCTAACACATGCAAGTCGAACGAGACCTTCGGGTCTAGTGGCGCACGGGTGCGTAACGCGTGGGAACCTGCCCTTAGGTTCGGAATAACAGTTAGAAATGACTGCTAATACCGGATAATGTCTTCGGACCAAAGATTTATCGCCTTTGGATGGGCCCGCGTTGGATTAGCTAGTTGGTGGGGTAAAGGCCTACCAAGGCGACGATCCATAGCTGGTCTGAGAGGATGATCAGCCACACTGGGACTGAGACACGGCCCAGACTCCTACGGGAGGCAGCAGTGGGGAATATTGGACAATGGGCGAAAGCCTGATCCAGCAATGCCGCGTGAGTGATGAAGGCCTTAGGGTTGTAAAGCTCTTTTACCAGGGATGATAATGACAGTACCTGGAGAATAAGCTCCGGCTAACTCCGTGCCAGCAGCCGCGGTAATACGGAGGGAGCTAGCGTTGTTCGGAATTACTGGGCGTAAAGCGCACGTAGGCGGCGATCCAAGTCAGGGGTGAAATCCCGGGGCTCAACCCCGGAACTGCCCTTGAAACTAGGTTGCTAGAATCCTGGAGAGGCGAGTGGAATTCCGAGTGTAGAGGTGAAATTCGTAGATATTCGGAAGAACACCAGTGGCGAAGGCGACTCGCTGGACAGGTATTGACGCTGAGGTGCGAAAGCGTGGGGAGCAAACAGGATTAGATACCCTGGTAGTCCACGCCGTAAACGATGATAACTAGCTGTTCGGGTTCACAGAACTTGAGTGGCGCAGCTAACGCATTAAGTTATCCGCCTGGGGAGTACGGTCGCAAGATTAAAACTCAAAGGAATTGACGGGGGCCTGCACAAGCGGTGGAGCATGTGGTTTAATTCGAAGCAACGCGCAGAACCTTACCAGCCTTTGACATCCTGGTCGCGGTTAGAGGAGACTCTTTCCTTCAGTTCGGCTGGACCAGTGACAGGTGCTGCATGGCTGTCGTCAGCTCGTGTCGTGAGATGTTGGGTTAAGTCCCGCAACGAGCGCAACCCTCGTCCTTAGTTGCCATCATTTAGTTGGGCACTTTAAGGAAACTGCCGGTGATAAGCCGGAGGAAGGTGGGGATGACGTCAAGTCCTCATGGCCCTTACAGGCTGGGCTACACACGTGCTACAATGGCGTTGACAGTGGGCAGCTAGACCGCGAGGTCATGCTAATCTCTAAAAGACGTCTCAGTTCGGATTGTTCTCTGCAACTCGAGAGCATGAAGGCGGAATCGCTAGTAATCGCGGATCAGCATGCCGCGGTGAATACGTTCCCAGGCCTTGTACACACCGCCCGTCACACCATGGGAGTTGGTTTCACCCGAAGATCGTGCGCTAACCTTTTAGGAGGCAGCGAGCCACGGTGGGATCAGCGACTGGGGTGAATTCGTAACAAGGTAGCCGTAGGGGAACCTGCGGCTGG</t>
  </si>
  <si>
    <t>KC005305</t>
  </si>
  <si>
    <t>GATGAACGCTAGCGGCAGGCCTAATACATGCAAGTCGAACGGTAGGTTTTTCTTCGGAGAAACTGAGAGTGGCGCACGGGTGCGTAACGCGTATGCAACCTACCCTTAACAGGGGGATAGCCCAGAGAAATTTGGATTAATACCCCATAGTATTACAAGATGGCATCTGAAAGTAATTAAAGATTTATCGGTTAAGGATGGGCATGCGTGACATTAGATAGTTGGTGAGGTAACGGCTCACCAAGTCAACGATGTCTAGGGGTTCTGAGAGGATGATCCCCCACACTGGTACTGAGATACGGACCAGACTCCTACGGGAGGCAGCAGTAGGGAATATTGGTCAATGGGCGAGAGCCTGAACCAGCCATGCCGCGTGCAGGAAGACGGCTTTCTGAGTTGTAAACTGCTTTTGTACGGGAAGAAAATGCCCTTGCGAGGGAAATTGCCGGTACCGTACGAATAAGCACCGGCTAACTCCGTGCCAGCAGCCGCGGTAATACGGAGGGTGCAAGCGTTGTCCGGATTTATTGGGTTTAAAGGGTGCGTAGGCGGATCTTTAAGTCAGTGGTGAAATCCTGCAGCTTAACTGTAGAACTGCCATTGATACTGGAGATCTTGAGTGTACTAGAGGTAGGCGGAATTTATGGTGTAGCGGTGAAATGCATAGATACCATAAAGAACACCGATAGCGTAGGCAGCTTACTGGAGTACAACTGACGCTGAGGCACGAAAGCATGGGTAGCGAACAGGATTAGATACCCTGGTAGTCCATGCCGTAAACGATGATTACTCGATGTTGGCGATACATTGTCAGCGTCCAAGCGAAAGCGTTAAGTAATCCACCTGGGGAGTACGCTCGCAAGAGTGAAACTCAAAGGAATTGACGGGGGTCCGCACAAGCGGTGGAGCATGTGGTTTAATTCGATGATACGCGAGGAACCTTACCTGGGCTCGAATGGCTCCGGAATTATCCAGAAATGGGTAAGTCTTCGGACTGGAGTCAAGGTGCTGCATGGCTGTCGTCAGCTCGTGCCGTGAGGTGTTGGGTTAAGTCCCGCAACGAGCGCAACCCCTACTGTTAGTTGCCAGCATGTTATGATGGGGACTCTAACAGGACTGCCTACGCAAGTAGAGAGGAAGGAGGGGATGACGTCAAGTCATCATGGCCCTTACGCCCAGGGCTACACACGTGCTACAATGGAGAGTACAAAGGGTTGCTACCTGGTAACAGGATGCCAATCTCAAAAAGCTCTTCTCAGTTCGGATTGAGGTCTGCAACTCGACCTCATGAAGGTGGAATCGCTAGTAATCGCGCATCAGCAATGGCGCGGTGAATACGTTCCCGGACCTTGTACACACCGCCCGTCAAGCCATGGGAGTTGGGTGGACCTGAAGATGGTTGCTGTAAGGCGCTATTTAGGGTAAAACCAGCGACTGGGGCT</t>
  </si>
  <si>
    <t>NR_165670</t>
  </si>
  <si>
    <t>TTTATGGAGAGTTTGATCCTGGCTCAGGACGAACGCTGGCGGCGTGCCTAATACATGCAAGTCGAGCGGGCCTCCGGAGGTGCTTGCACCTCCGGAAGGCCAGCGGCGGACGGGTGAGTAACACGTGGGCAACCTGCCTTTGAGCCCGGGATAACACCGGGAAACCGGTGCTAATACCGGATGCGTCCTCTTTCGTGCCTGCGAGAGGGGAGAAAGACGGTCTTCGGGCCGTCGCTCAAAGAGGGGCCCGCGGCGCATTAGCTGGTTGGTGGGGTAAGGGCCTACCAAGGCGACGATGCGTTGCCGACCTGAGAGGGTGATCGGCCACACTGGGACTGAGACACGGCCCAGACTCCTGCGGGAGGCAGCAGTAGGGAATCATCCGCAATGGGCGAAAGCCTGACGGTGCAACGCCGCGTGAGTGAGGAAGGTTTTCGGATCGTAAAGCTCTGTTGTGAGGGAAGAACAGCTTCCGGAGGAAATGCCGGAGGTTTGCCGGTACCTCACCAGAAAGCCCCGGCTAACTACGTGCCAGCAGCCGCGGTAATACGTAGGGGGCAAGCGTTGTCCGGAATTATTGGGCGTAAAGGGCACGCAGGCGGTACGGCAAGTCTGATGTGAAAGGCCGGCGCTCAACGCCGGAATGGCATTGGAAACTGCCGCACTTGAGTACAGAAGAGGAGAGTGGAATTCCACGTGTAGCGGTGAAATGCGTAGAGATGTGGAGGAACACCAGTGGCGAAGGCGACTCTCTGGTCTGTGACTGACGCTGAGGTGCGAAAGCGTGGGGAGCGAACAGGATTAGATACCCTGGTAGTCCACGCCGTAAACGTTGAGTGCTAGGTGTTAGGGGTTTCGATACCCGTAGTGCCGAAGCAAACGCAATAAGCACTCCGCCTGGGGAGTACGACCGCAAGGTTGAAACTCAAAGGAATTGACGGGGGCCCGCACAAGCGGTGGAGCATGTGGTTTAATTCGAAGCAACGCGAAGAACCTTACCAGGCCTTGACATCCTCTGGCCGCCTTGGAGACAAGGTTTTCCCTTTTGGGACAGAGTGACAGGTGGTGCATGGTTGTCGTCAGCTCGTGTCGTGAGATGTTGGGTTAAGTCCCGTAACGAGCGCAACCCTTGAATGTCGTTGCCAGCATTAAGTTGGGCACTCGACATTGACTGCCGGTGACAAACCGGAGGAAGGCGGGGATGACGTCAAATCATCATGCCCCTTATGGCCTGGGCGACACACGTGCTACAATGGACGGTACAATGGGCCGCGAAGCCGCGAGGTGGAGCCAATCCCCAGAAAAGCCGTTCTCAGTTCGGATTGCAGGCTGCAACTCGCCTGCATGAAGCTGGAATCGCTAGTAATCGCGGATCAGCATGCCGCGGTGAATACGTTCCCGGGCCTTGTACACACCGCCCGTCACACCACGAGAGCCGGCAACACCCGAAGTCGGTGAGGCAACCTTTGGGAGCCAGCCGCCGAAGGTGGGGCCGGTGATTGGGGTGAAGTCGTAACAAGGTATCCCTACCGGAAGGTGGGGATGGATCACCTCCTTTCTA</t>
  </si>
  <si>
    <t>NR_165677</t>
  </si>
  <si>
    <t>TAACGATGAAGAGTTTGATCCTGGCTCAGGATGAACGCTAGCGGCAGGCCTAACACATGCAAGTCGAGGGAGAAGCCTTCGGGCTGAAACCGGCGCACGGGTGCGTAACGCGTATACAATCTGCCTTTTATCCGGGGGATAGCCCGAAGAAATTTGGATTAATACCCTATGGTATAAGAGCACGGCATCGTGCACTTATTAAAGCTACGGCGGTAAAAGATGAGTATGCGTTCTATTAGCTAGTTGGAGAGGTAACGGCTCCCCAAGGCGACGATAGATAGGGGTTCTGAGAGGGATGTCCCCCACACTGGTACTGAGATACGGACCAGACTCCTACGGGAGGCAGCAGTGAGGAATATTGGACAATGGTCGGAAGACTGATCCAGCCATGCCGCGTGCAGGATGACGGCCTTATGGGTTGTAAACTGCTTTTGTAAGGGAAGAATAAGGAGTACGTGTACTTTGATGACGGTACCTTACGAATAAGCATCGGCTAACTCCGTGCCAGCAGCCGCGGTAATACGGAGGATGCGAGCGTTATCCGGAATCATTGGGTTTAAAGGGTCCGTAGGCGGGCTAATAAGTCAGGGGTGAAATCGTTCAGCTCAACTGAGCAACTGCCTTTGAAACTGTTAGTCTTGAATAGTTGTGAAGTAGTTGGAATGTGTAGTGTAGCGGTGAAATGCTTAGAGATTACACAGAACACCGATAGCGAAGGCATATTACTAACAATTGATTGACGCTGATGGACGAAAGCGTGGGGAGCGAACAGGATTAGATACCCTGGTAGTCCACGCTGTAAACGATGGATACTAGCTGTTTGGACGCGAGTTTGAGTGGCTAAGCGAAAGTGATAAGTATCCCACCTGGGGAGTACGTTCGCAAGAATGAAACTCAAAGGAATTGACGGGGGCCCGCACAAGCGGTGGAGCATGTGGTTTAATTCGATGATACGCGAGGAACCTTACCAAGGTTTAAATGGAGACTGACAGGGGTAGAGATACCTTTTTCTTCGGACAGTTTTCAAGGTGCTGCATGGTTGTCGTCAGCTCGTGCCGTGAGGTGTCAGGTTAAGTCCTATAACGAGCGCAACCCCTGCCATTAGTTGCTAACGAGTAAGGTCGAGCCCTCTAATGGGACTGCCGGTGCAAACCGTGAGGAAGGTGGGGATGACGTCAAATCATCACGGCCCTTACATCTTGGGCTACACACGTGCTACAATGGCCGTTACAGAGAGCAGCCACTGCGTGAGCAGGCGCGAATCTATAAAGACGGTCACAGTTCGGATCGGAGTCTGCAACTCGACTCCGTGAAGCTGGAATCGCTAGTAATCGGATATCAGCCATGATCCGGTGAATACGTTCCCGGGCCTTGTACACACCGCCCGTCAAGCCATGGAAGCTGGGAGTACCTGAAGACGGTCACCGCAAGGAGCTGTTTAGGGTAAAACTAGTGACTGGGGCTAAGTCGTAACAAGGTAGCCGTACCGGAAGGTGCGGCTGGAACACCTCCTTTCTAGA</t>
  </si>
  <si>
    <t>X79413</t>
  </si>
  <si>
    <t>CAATGGCGGCGTGCTTAACACATGCAAGTCGAACGCGAAAGTTTCCTTCGGGAAGCNAGTAGAGTGGCGCACGGGTGAGTAACACGTGGATAATCTGCCCGATGACCTGGGATAACACTTCGAAAGAGGTGCTAATACCGGATAAGCCCACAGGCTCTTCGGAGCATGCGGAAAAGGTGGGGACCTTCGGGCCTACCGTCATCGGATGAGTAGTCCGCGGCCCATTAGCTAGTTGGTGGGGTAACGGCCCACCAAGGCGACGATGGGTAGCTGGTCTGAGAGGATGATCAGCCACACTGGAACTGAGACACGGTCCAGACTCCTACGGGTGGCAGCAGTGGGGAATTTTGCGCAATGGGGGAAACCCTGACGCAGCAACGCCGCGTGAGTGATGAAGGCTTTCGGGTCGTAAAGCTCTGTCAGAGGGGAAGAAACTATCGTGGTCGAATAGGCCCCGGTACTGACGGTACCCTCAAAGGAAGCACCGGCTAACTCCGTGCCAGCAGCCGCGGTAATACGGAGGGTGCAAGCGTTGTTCGGAATTATTGGGCGTAAAGCGCGTGTAGGCGGTCTGTTAAGTCTGATGTGAAAGCCCCGGGCTCAACCCGGGAAGTGCATTGGATACTGGCAGACTTGAGTACGGGAGAGGAAAGTGGAATTCCGAGTGTAGGGGTGAAATCCGTAGATATTCGGAGGAACACCGGTGGCGAAGGCGGCTTTCTGGACCGATACTGACGCTGAGACGCGAAAGCGTGGGGAGCAAACAGGATTAGATACCCTGGTAGTCCACGCCGTAAACGATGGGTACTAGGTGTCGCGGGTATTGACCCCTGCGGTGCCGAAGCTAACGCATTAAGTACCCCGCCTGGGGAGTACGGCCGCAAGGCTAAAACTCAAAGGAATTGACGGGGGCCCGCACAAGCGGTGGAGCATGTGGTTTAATTCGACGCAACGCGCAGAACCTTACCTGGGCTTGACATCCCGATCGTACTTTCTGGAAACAGTTAGGTCAGTTCGGCTGGATCGGTGACAGGTGCTGCATGGTTGTCGNCAGCTCGTGTCGTGAGATGTCGGGTTAAGTCCCGCAACGAGCGCAACCCTTGTCCTTAGTTGCCAGCATTCAGTTGGGCACTCTAAGGAGACTGCCGGTGTTAAACCGGAGGAAGGTGGGGATGACGTCAAGTCCTCATGGCCCTTATGTCCAGGGCTACACACGTGCTACAATGGCCGGTACAAAGGGCAGCGAAACCGCAAGGTTTAGCGAATCCCAAAAAGCCGGTCTCAGTTCGGATTGGAGTCTGCAACTCGACTCCATGAAGTTGGAATCGCTAGTAATCGCGGATCAGCATGCCGCGGTGAATACGTTCCCGGGCCTTGTACACACCGCCCGTCACACCACGGGAGTTGATTGTACCTGAAATCGGTGGGCTAACCTTCGGGAGGCAGCCGCTTATGGTATGGTCGGTAACTGGGGTG</t>
  </si>
  <si>
    <t>M59092</t>
  </si>
  <si>
    <t>NNTTAAAATAAGAGTTTGATCCTGGCTCAGGACGAACGCTGGCGGCGTGCCTAACACATGCAAGTCGAGCGAGGAAGCCCTTCGGGGGAGGAATAGCGGCGGACGGGTGAGTAACACGTGGGTAACCTGCCTCAAAGAGGGGGATAGCCTCCCGAAAGGGAGATTAATACCGCATAGAAGGTAAAAATCGCATGATAAATGCCTTAAAGGAGCAATCCGCTTTGAGATGGGCCCGCGTCGCATTAGCTAGTTGGAGGGATAAAAGCCCCCCAAGGCGACGATGCGTAGCCGACCTGAGAGGGTGAACGGCCACATTGGAACTGAGATACGGTCCAGACTCCTACGGGAGGCAGCAGTGGGGAATATTGCACAATGGGGGAAACCCNNATGCAGCAACGCCGCGTGAGTGAAGAAGGTTTTCGGATCGTAAAGCTCTGTCATCCGGGACGATAATGACGGTACCGGAAGAGGAAGCCACGGCTAACTACGTGCCAGCAGCCGCGGTAATACGTAGGTGGCNAGCGTTGTCCGGAATTACTGGGCGTAAAGGGTGTGCAGGCGGATATTTAAGTGAGATGTGAAAGACNNGGNCTTAACCCGGGNAGTGCATTTCAAACTGGATATCTAGAGTGCAGGAGAGGAGAACGGAATTCCTAGTGTAGCGGTGAAATGCGTAGAGATTAGGAAGAACACCAGTGGCGAAGGCNNNTCTCTGGACTGTAACTGACGCTGAGGCACGAAAGCGTGGGTAGCAAACAGGATTAGATACCCTGGTAGTCCACGCCGTAAACGATGAGTACTAGGTGTAGGGGGGTATCGACCCCCCCTGTGCCGCAGTAAACACAATAAGTACTCCGCCTGGGAAGTACGATCGCAAGANNNNNNNNNNNNNNNNNNNNNNNNNNCCCGCNCAAGCAGCGGAGCATGTGGNNNAATNNNNNNNAACGCGAAGAACCTTACCTGGACTTGACATCCCCTGAATGACTCGTAATGGAGGAAGCCTACGGGGCAGGGAGACAGGTGGTGCATGGTTGTCGTCAGCTCGTGTCGTGAGATGTTAGGTTAAGTCCTNCAACGAGCGCAACCCCTGTCGTTAGTTGCCAGCACGTAAAGGTGGGCACCCTAACGAGACTGCCGCGGCTAACGTGGAGGAAGGTGGGGATGACGTCAAATCATCATGCCCCTTATGTCCAGGGCAACACACGTGCTACAATGGGCAGAACAGAGAGAAGCAATNCCGCGAGGAGGAGCAAATCTCAAAAACTGCCCCCAGTTCGGATTGCAGGCTGAAACCCGCCTGCATGAAGTTGGAGTTGCTAGTAATCGCGAATCAGCATGTCGCGGTGAATACGTTCCCNGGTCTTGTACACACCGCNCGTCACACCATGAGAGCTGGCAACACCCGAAGTCCGTAGTCTAACCAAGGAGGACGCGGCCGAAGGTGGGGTTAGTGATTGGGG</t>
  </si>
  <si>
    <t>DQ421388</t>
  </si>
  <si>
    <t>ATTGAACGCTGGCGGCAGGCCTAACACATGCAAGTCGAGCGGCAGCACGGGGAGCTTGCTCCCTGGTGGCGAGCGGCGGACGGGTGAGTAATGCATGGGAATCTGCCCGGTAGAGGGGGATAACGTGTGGAAACGCACGCTAATACCGCATACGTCCTACGGGAGAAAGGAGGGGATCTTCGGACCTTCCGCTATCGGATGAGCCCATGTCGGATTAGCTAGTTGGTAGGGTAAAGGCCTACCAAGGCAACGATCCGTAGCTGGTCTGAGAGGATGATCAGCCACACTGGGACTGAGACACGGCCCAGACTCCTACGGGAGGCAGCAGTGGGGAATATTGGACAATGGGGGCAACCCTGATCCAGCCATGCCGCGTGTGTGAAGAAGGCCTTCGGGTTGTAAAGCACTTTCAGCGAGGAGGAACGCCTTTTGGTTAATACCCTGGAGGGGGGACGTTACTCGCAGAAGAAGCACCGGCTAACTCCGTGCCAGCAGCCGCGGTAATACGGAGGGTGCGAGCGTTAATCGGAATTACTGGGCGTAAAGGGCGCGTAGGCGGTCTGTTAAGCCAGATGTGAAAGCCCCGGGCTCAACCTGGGAACAGCATTTGGAACTGGCGGACTTGAGTGCAGGAGAGGAAGGTAGAATTCCCGGTGTAGCGGTGAAATGCGTAGAGATCGGGAGGAATACCAGTGGCGAAGGCGGCCTTCTGGACTGACACTGACGCTGAGGCGCGAAAGCGTGGGTAGCAAACAGGATTAGATACCCTGGTAGTCCACGCCGTAAACGATGTCAACTAGCCGTTGGATCCCTTGAGGATTTAGTGGCGCAGATAACGCACTAAGTTGACCGCCTGGGGAGTACGGCCGCAAGGCTAAAACTCAAATGAATTGACGGGGGCCCGCACAAGCGGTGGAGCATGTGGTTTAATTCGATGCAACGCGAAGAACCTTACCTACCCTTGACATCCAGAGGACCTTCCAGAGATGGAGGGGTGCTTCGGGAACTCTGAGACAGGTGCTGCATGGCTGTCGTCAGCTCGTGTTGTGAAATGTTGGGTTAAGTCCCGTAACGAGCGCAACCCCTATCCTTATTTGCCAGCGATTCGGTCGGGAACTCTAAGGAGACTGCCGGTGACAAACCGGAGGAAGGTGGGGACGACGTCAAGTCATCATGGCCTTACGGGTAGGGCTACACACGTGCTACAATGGCGAGTACAGAGGGTTGCGAAGCGGCGACGTGAAGCCAATCCCAGAAAGCTCGCCTCAGTCCGGATTGGAGTCTGCAACTCGACTCCATGAAGTCGGAATCGCTAGTAATCGCGAATCAGAATGTCGCGGTGAATACGTTCCCGGGCCTTGTACACACCGCCCGTCACACCATGGGAGTGGATTGCACCAGAAGTGGCTAGTTTAACTTCGGGAGAACGGTCACCACGGTGTGGTTCATGACTGGGGTGAAGTCGTAACAAGGTAGCCGTAGGGGAACTGC</t>
  </si>
  <si>
    <t>AY166704</t>
  </si>
  <si>
    <t>ATCCTGGCTCAGGAYGAACGCTGGCGGCATGCCTAATACATGCAAGTCGAACGGAGGTGCTTGCACCTCAGTGGCGAACGGGTGAGTAACACGTATCTAATCTACCTTCTAGCGGGGGATAACTTTTGGAAACGAAAGGTAATACCGCATATGGATATTATTATCGCATGAGAAAATATTCAAAGATCCGTTTGGATCACTAGAAGATGAGGATGCGGCGTATTAGCTAGTAGGCGGGGTAAAGGCCCACCTAGGCGATGATACGTAGCCGAACTGAGAGGTTGATCGGCCACATTGGGACTGAGATACGGCCCAGACTCCTACGGGAGGCAGCAGTAGGGAATTTTTCACAATGGACGAAAGTCTGATGAAGCAATGCCGCGTGAGTGATGACGGCCTTCGGGTTGTAAAGCTCTGTTGTAAGGGAAGAAAAAATAGGAGAGGAAATGCTCTTATCTTGACGGTACCTTACCAGAAAGCCACGGCTAACTATGTGCCAGCAGCCGCGGTAATACATAGGTGGCAAGCGTTATCCGGATTTATTGGGCGTATAGGGTGCGTAGGCGGTTTTGCAAGTTTGAGGTTAAAGCCCGGAGCTCAACTCCGGTTCGCCTTGAAAACTGCGGAACTAGAATATCAGAGAGGTAAGCGGAATTCCATGTGTAGCGGTAAAATGCGTAGATATATGGAGGAACACCAGTGGCGAAAGCGGCTTACTGGCTGATTATTGACGCTGAGGCACGAAAGCGTGGGGAGCAAATAGGATTAGATACCCTAGTAGTCCACGCCGTAAACGTTGAGTACTAAGTATTGGGGATTACCTCAGTGCTGCAGCTAACGCATTAAGTACTCCGCCTGAGTAGTATGCTCGCAAGAGTGAAACTCAAAGGAATTGACGGGGACCCGCACAAGTGGTGGAGCATGTGGTTTAATTCGAAGCAACACGAAGAACCTTACCAGGGCTTGACATCCAGTGCAAAGCTACAGAGATGTAGTGGAGGTTAACATTGAGACAGGTGGTGCATGGTTGTCGTCAGTTCGTGCCGTGAGGTGTTGGGTTAAGTCCCGCAACGAACGCAACCCTTGTCGTTAGTTACTACCATTAAGTTGAGGACTCTAACGAGACTGCTAGTGTAAGCTAGAGGAAGGTGGGGATGACGTCAAATCATCATGCCCCTTATGTCCTGGGCTACACACGTGCTACAATGGCCGATACAAAGAGTCGCAATCTCGCGAGGGGGAGCTAATCTCAAAAAGTCGGTCTCAGTTCGGATTGAAGTCTGCAACTCGACTTCATGAAGCCGGAATCACTAGTAATCGCGAATCAGCTATGTCGCGGTGAATACGTTCTCGGGTCTTGTACACACCGCCCGTCAAACCACGAGAGTTGGTAATACCAGAAGTACGTTTCCTAACCGTAAGGAAGGCGCGTCCCAAGGTAGGACTAGCGATTGGGGTTAAGTCGTAACAAGGTATCCGTACGGGAACGTGCGGRTGGAT</t>
  </si>
  <si>
    <t>DQ303457</t>
  </si>
  <si>
    <t>TGGCTCAGAATGAACGCTGGCGGCGTGCCTAACACATGCAAGTCGCACGAGAAATCCGAGCTTCAGTTTTACTGGAGCAGGGAGAGTAAAGTGGCGCACGGGTGAGTAACGCGTGGGTGACCTACCCCTGGATCCGGGATAACAYTTCGAAAGGGGTGCTAATACCGGATACGACCCTTAGGGGAGAAAGCCGGCCTCTCGAAGAAGCTGGTGTTCGGGGATGGGCCCGCGTCCTATCAGCTGGTTGGTAGGGTAACGGCCTACCAAGGCGACGACGGGTAGCTGGTCTGAGAGGATGATCAGCCACACTGGCACTGGAACACGGGCCAGACTCCTACGGGAGGCAGCAGTGAGGAATTTTGCGCAATGGCCGCAAGGCTGACGCAGCAACGCCGCGTGGGTGATGAAGGCCTTCGGGTCGTAAAGCCCTGTCAGGTGGGAAGAAAGGCATGGTGGCGAAGAGCCTCTGTGTTTGACGGTACCACCAGAGGAAGCACCGGCTAACTCCGTGCCAGCAGCCGCGGTAATACGGAGGGTGCGAGCGTTATTCGGAATTACTGGGCGTAAAGCGCACGTAGGCGGCCGCACAAGTCTGATGTGAAAGCCCGGGGCTCAACCTCGGAAGTGCATTGGAAACGGTGCGGCTTGAGTACCGGAGAGGAAGGGGGAATTCCCGGTGTAGCGGTGAAATGCGTAGAGATCGGGAGGAATACCAGTGGCGAAGGCGCCCTTCTGGACGGTAACTGACGCTGAGGTGCGAAAGCGTGGGGAGCAAACAGGATTAGATACCCTGGTAGTCCACGCTGTAAACGATGGGCACTAGGTGTAGCGGGTATTGACCCCTGCTGTGCCGAAGCTAACGCGTTAAGTGCCCCGCCTGGGGACTACGGCCGCAAGGCTAAAACTCAAAGGAATTGACGGGGGCCCGCACAAGCGGTGGAGCATGTGGTTTAATTCGAAGCAACGCGAAGAACCTTACCTGGGCTTGACATCCCCGGCCGCTCCTGGAAACAGGGGGTTCCCCTTCGGGGGACCGGGAGACAGGTGCTGCATGGCTGTCGTCAGCTCGTGTCGTGAGATGTTGGGTTAAGTCCCGCAACGAGCGCAACCCCTGCCTCTAGTTGCCATCATTTCGGGTGGGCACTCTAGAGGGACTGCCGGTGTCAAACCGGAGGAAGGTGGGGACGACGTCAAGTCCTCATGGCCTTTATGTCCAGGGCTACACACGTGCTACAATGGGCGGTACAAAGGGCAGCGAACCCGCGAGGGGGAGCCAACCCCAAAAAGCCGTCCTCAGTTCGGATCGGAGTCTGCAACTCGACTCCGTGAAGGTGGAATCGCTAGTAATCGCGGATCAGCATGCCGCGGTGAATACGTTCCCGGGCCTTGTACACACCGCCCGTCACACCACGAAAGTCGGCTGTACCAGAAGTGCGTGGGCCAACCCGCAAGGGAGGCAGCGTACCAAGGTATGGTCGGTAATTGGGGTGAAGTC</t>
  </si>
  <si>
    <t>DQ888316</t>
  </si>
  <si>
    <t>CAGGACGAACGCTGGCGGCGTGCCTAATACATGCAAGTCGAGCGCGGGAAGCGAGCGGATCCCCTTCGGGGGTGAAGCTCGTGGAACGAGCGGCGGACGGGTGAGTAACACGTGGGCAACCTGCCTGTAAGACCGGAATAACCCCGGGAAACCGGGGCTAATGCCGGGTAATACTCTTCTCCGCATGGAGGAGAGTTGAAAGATGGCTTCTAGCTATCACTTACAGATGGGCCCGCGGCGCATTAGCTAGTTGGTGAGGTAACGGCTCACCAAGGCGACGATGCGTAGCCGACCTGAGAGGGTGATCGGCCACACTGGGACTGAGACACGGCCCANACTCCTACGGGAGGCAGCAGTAGGGAATCTTCCGCAATGGACGAAAGTCTGACGGAGCAACGCCGCGTGAACGATGAAGGTCTTCGGATCGTAAAGTTCTGTTGTTAGGGAAGAACAAGTACCGTGCGAATAGAGCGGTACCTTGACGGTACCTAACGAGGAAGCCCCGGCTAACTACGTGCCAGCAGCCGCGGTAATACGTAGGGGGCAAGCGTTGTCCGGAATTATTGGGCGTAAAGCGCGCGCAGGCGGTTTCTTAAGTCTGATGTGAAAGCCCACGGCTCAACCGTGGAGGGTCATTGGAAACTGGGGAACTTGAGGACAGAAGAGGAGAGTGGAATTCCACGTGTAGCGGTGAAATGCGTAGATATGTGGAGGAACACCAGTGGCGAAGGCGACTCTCTGGTCTGTCTCTGACGCTGAGGTGCGAAAGCGTGGGTAGCAAACAGGATTAGATACCCTGGTAGTCCACGCCGTAAACGATGAGTGCTAGGTGTTAGGGGGCTTCCACCCCTTAGTGCTGAAGTTAACGCATTAAGCACTCCGCCTGGGGAGTACGGCCGCAAGGCTGAAACTCAAAGGAATTGACGGGGGCCCGCACAAGCGGTGGAGCATGTGGTTTAATTCGAAGCAACGCGAAGAACCTTACCAGGTCTTGACATCCTTGGACCTCCCTAGAGATAGGGATTTCCCTTCGGGGACCAAGTGACAGGTGGTGCATGGTTGTCGTCAGCTCGTGTCGTGAGATGTTGGGTTAAGTCCCGCAACGAGCGCAACCCCTAATCTTAGTTGCCAGCATTCAGTTGGGCACTCTAAGGTGACTGCCGGTGACAAACCGGAGGAAGGCGGGGATGACGTCAAATCATCATGCCCCTTATACCTGGGCTACACACGTGCTACAATGGATGGTACAAAGGGCAGCGAAGCCGCAAGGTGTAGCAAATCCCATAAAACCATTCTCAGTTCGGATTGCAGGCTGCAACTCGCCTGCATGAAGCCGGAATCGCTAGTAATCGCGGATCAGCATGCCGCGGTGAATACGTTCCCGGGCCTTGTACACACCGCCCGTCACACCACGAGAGTTGGCAACACCCGAAGTCGGTGAGGTAACCATTGGAGCCAGC</t>
  </si>
  <si>
    <t>X67847</t>
  </si>
  <si>
    <t>GGCGGCGTGCTTAACACATGCAAGTCGAACGGAAAGGCCCCTTCGGGGGTACTCGAGTGGCGAACGGGTGAGTAACACGTGGGTAATCTGCCCTGCACACTGGGATAAGCCTGGGAAACTGGGTCTAATACCGGATAGGACCTCTCGGCGCATGCCTAGGAGGTGGAAAGCTTTTGCGGTGTGGGATGGGCCCGCGGCCTATCAGCTTGTTGGTGGGGTGACGGCCTACCAAGGCGACGACGGGTAGCCGGCCTGAGAGGGTGTCCGGCCACACTGGGACTGAGATACGGCCCAGACTCCTACGGGAGGCAGCAGTGGGGAATATTGCACAATGGGCGCAAGCCTGATGCAGCGACGCCGCGTGGGGGATGACGGCCTTCGGGTTGTAAACCTCTTTCAGCAGGGACGAAGCGCAAGTGACGGTACCTGC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GGGTAATGCCGGGGACTCGTGAGAGACTGCCGGGGTCAACTCGGAGGAAGGTGGGGATGACGTCAAGTCATCATGCCCCTTATGTCCAGGGCTTCACACATGCTACAATGGCCGGTACAAAGGGCTGCGATGCCGCGAGGTTAAGCGAATCCTTTTAAAGCCGGTCTCAGTTCGGATCGGGGTCTGCAACTCGACCCCGTGAAGTCGGAGTCGCTAGTAATCGCAGATCAGCAACGCTGCGGTGAATACGTTCCCGGGCCTTGTACACACCGCCCGTCACGTCATGAAAGTCGGTAACACCCGAAGCCAGTGGCCTAACCTTTGGGAGGGAGCTGTCGAAGGTGGGATCGGCGATTGGGACGAAGTCGTAA</t>
  </si>
  <si>
    <t>NR_117532</t>
  </si>
  <si>
    <t>GCAGTCGAACGATGAAGTCTAGCTTGCTAGACGGATTAGTGGCGGACGGGTGAGTAATGTATAGGGATCTGCCTGTTAGTGGGGGACAACAGCCGGAAACGGCTGCTAATACCGCATACGCTCTACGGAGGAAAGTGGGGGACCTTCGGGCCTCACGCTGACAGATGAACCTATATCAGATTAGCTAGTTGGTGGGGTAAAGGCCTACCAAGGCGACGATCTGTAGCTGGTTTGAGAGAATGATCAGCCACACTGGGACTGAGACACGGCCCAGACTCCTACGGGAGGCAGCAGTGGGGAATATTGGACAATGGGGGCAACCCTGATCCAGCAATGCCGCGTGTGTGAAGAAGGCCTTCGGGTTGTAAAGCACTTTAAGTTGGGAGGAAAAGCTGGGAGTTAATAGCTCCTAGTATTGACGTTACCAACAGAATAAGCACCGGCTAACTCCGTGCCAGCAGCCGCGGTAATACGGAGGGTGCAAGCGTTAATCGGAATTACTGGGCGTAAAGCGCGCGTAGGCGGTTTGTTAAGTCAGATGTGAAATCCCCGGGCTCAACCTGGGAATGGCATTTGAGACTGGCAGGCTAGAGTGTGGTAGAGGTGAGTGGAATTTCAGGTGTAGCGGTGAAATGCGTAGAGATCTGAAGGAACATCAGTGGCGAAGGCGACTCACTGGGCCATAACTGACGCTGAGGTGCGAAAGCGTGGGTAGCAAACAGGATTAGATACCCTGGTAGTCCACGCCCTAAACGATGTCAACTAGGTGTATGGAGAATTTATTCTTTGTGTATCGAAGCTAACGCGATAAGTTGACCGCCTGGGGAGTACGGTCGCAAGACTAAAACTCAAATGAATTGACGGGGGCCCGCACAAGCGGTGGAGCATGTGGTTTAATTCGATGCAACGCGAAGAACCTTACCTGGCCTTGACATGCACGGAAGACAGAAGAGATTTTGTTGTGCCTTCGGGAACCGTGACACAGGTGCTGCATGGCTGTCGTCAGCTCGTGTCGTGAGATGTTGGGTTAAGTCCCGCAACGAGCGCAACCCCTGTCCTTAGTTGCCATCATTTAGTTGGGCACTCTAAGGAGACTGCCGGTGACAAACCGGAGGAAGGTGGGGATGACGTCAAGTCATCATGGCCCTTATGGCCAGGGCTACACACGTGCTACAATGGGCAGTACAAAGGGTTGCCAACTCGCGAGAGTGCGCTAATCCCATAAAGCTGCTCGTAGTCCGGATTGGAGTCTGCAACTCGACTCCATGAAGTCGGAATCGCTAGTAATCGCGGATCAGAATGCCGCGGTGAATACGTTCCCGGGCCTTGTACACACCGCCCGTCACACCATGGGAGTTGGCTGCAAAAGAAGTAGGTAGACTAACCTTCGGGAGGTCGCTTACCCACTTTGTGGTCAATGACT</t>
  </si>
  <si>
    <t>AM747234</t>
  </si>
  <si>
    <t>CTCAGGATGAACGCTGGCGGCGTGCCTAATACATGCAAGTCGAGCGAACGGATTAAGAGCTTGCTCTTAAGAAGTTAGCGGCGGACGGGTGAGTAACACGTGGGTAACCTGCCCATAAGACTGGGATAACTCCGGGAAACCGGGGCTAATACCGGATAACATCTAGCACCGCATGGTGCAAGATTGAAAGGCGGCTTCGGCTGTCACTTATGGATGGACCCGCGTCGCATTAGCTAGTTGGTGAGGTAACGGCTCACCAAGGCGACGATGCGTAGCCGACCTGAGAGGGTGATCGGCCACACTGGGACTGAGACACGGCCCAGACTCCTACGGGAGGCAGCAGTAGGGAATCTTCCGCAATGGACGAAAGTCTGACGGAGCAACGCCGCGTGAGCGATGAAGGCCTTCGGGTCGTAAAGCTCTGTTGTTAGGGAAGAACAAGTGTGAGTTGAATAAGCTCATGCCTTGACGGTACCTAACCAGAAAGCCACGGCTAACTACGTGCCAGCAGCCGCGGTAATACGTAGGTGGCAAGCGTTATCCGGAATTATTGGGCGTAAAGCGCGCGCAGGCGGTTTCTTAAGTCTGATGTGAAAGCCCACGGCTCAACCGTGGAGGGTCATTGGAAACTGGGAGACTTGAGTGCAGAAGAGGAGAGTGGAATTCCATGTGTAGCGGTGAAATGCGTAGAGATATGGAGGAACACCAGTGGCGAAGGCGACTCTCTGGTCTGTAACTGACGCTGAGGCGCGAAAGCGTGGGGAGCAAACAGGATTAGATACCCTGGTAGTCCACGCCGTAAACGATGAGTGCTAAGTGTTAGAGGGTTTCCGCCCTTTAGTGCTGAAGTTAACGCATTAAGCACTCCGCCTGGGGAGTACGGCCGCAAGGCTGAAACTCAAAGGAATTGACGGGGGCCCGCACAAGCGGTGGAGCATGTGGTTTAATTCGAAGCAACGCGAAGAACCTTACCAGGTCTTGACATCCTCTGACAACCCTAGAGATAGGGCTTCCCCTTCGGGGGCAGAGTGACAGGTGGTGCATGGTTGTCGTCAGCTCGTGTCGTGAGATGTTGGGTTAAGTCCCGCAACGAGCGCAACCCTTGATCTTAGTTGCCATCATTCAGTTGGGCACTCTAAGGTGACTGCCGGTGACAAACCGGAGGAAGGTGGGGATGACGTCAAATCATCATGCCCCTTATGACCTGGGCTACACACGTGCTACAATGGACGGTACAAAGAGTCGCGAGACCGCGAGGTGGAGCTAATCTCATAAAACCGTTCTCAGTTCGGATTGTAGGCTGCAACTCGCCTACATGAAGCTGGAATCGCTAGTAATCGCGGATCAGCATGCCGCGGTGAATACGTTCCCGGGCCTTGTACACACCGCCCGTCACACCACGAGAGTTTGTAACACCCGAAGTCGGTGGGGTAACCTTTTGGAGCCAGCCGCCTAAGGTGGGACAGATGATTGGGGTGAAGTCGTAACAAGGTAGCCGTATCGGAAGGTGCGGCTGGATCACCTCCTTTCTA</t>
  </si>
  <si>
    <t>X93928</t>
  </si>
  <si>
    <t>TGGCGGCGCGTTTTAAGCATGCAAGTCGAACGGGTAAGGCCCTTCGGGGTACACGAGTGGCGAACGGGTGAGTAACACGTGGGTGACCTGCCCAGAGGATGGGGATAGCCTGTGGAAACACAGGGTAATACCGAATAAGCTTATGCACTATGGTGCGATAAGGAAAGGGGCTTCGGCCTCGCCTTTGGATGGGCCCGCGTCTGATTAGTTAGTTGGTGGGGTAACGGCCTACCAAGACCGCGATCAGTAGCCGGCCTGAGAGGGTGATCGGCCACACTGGGACTGAGATACGGCCCAGACTCCTACGGGAGGCAGCAGCTAAGAATCTTCCGCAATGGACGAAAGTCTGACGGAGCGACGCCGCGTGGGTGAAGAAGGCAGGAATGTTGTAAAGCCCTTTTCTAGCTGAGGAATAAGGATGGGAGGTAATGCCCGTCTGATGACGTTAAGCTAGGAATAAGCCCCGGCTAATTACGTGCCAGCAGCCGCGGTAACACGTAAGGGGCGAGCGTTGTTCGGAATTATTGGGCGTAAAGGGTGCGCAGGCGGCCCGTCAAGTCTGGTGTGAAAGACCGCAGCTTAACTGCGGACACGCATTGGAAACTGGCAGGCTTGAGTACTGGAGGGGGAACTGGAATTCCAGGTGTAGGGGTGAAATCTGTAGATATCTGGAAGAACACCGGTGGCGAAGGCGAGTTCCTGGCCATGTACTGACGCTGAGGCACGAAAGCGTGGGGAGCGAACAGGATTAGATACCCTGGTAGTCCACGCCGTAAACGATGTACACTAGGTGTTGTTGGCCCTTGCCGGGTCAGTGTCGGAGCAAACGCGTTAAGTGTACCGCCTGGGGAGTATGCCCGCAAGGGTGAAACTCAAAGGAATTGACGGGGGCCCGCACAAGCGGTGGAGCATGTGGTTTAATTCGATGATACGCGAGGAACCTTACCAGGGCTTGACATTGAGCGACCGGCATAGAGATATGCCTTCCCTTCGGGGCGCGAAAACAGGTGCTGCATGGCTGTCGTCAGCTCGTGCCGTGAGGTGTTGGGTTAAGTCCCGCAACGAGCGCAACCCCTGCTGTCTGTTGCTATCAGGTAAAGCTGAGGACTCAGACGGAACTGCCGGTGACAAACCGGAGGAAGGTGGGGACGACGTCAAGTCATCATGGCCCTTATGTCCTGGGCTACACACGTGCTACAATGGCCGATACAGAGCGACGCGAAACCGCGAGGTGGAGCAAATCGCAGAAAGTCGGCCTCAGTTCGGATTGGAGTCTGAAACTCGACTCCATGAAGGTGGAATCGCTAGTAATCGCGCATCAGAACGGCGCGGTGAATACGTTCCCGGGCCTTGTACACACCGCCCGTCACACCACCCGAGTTGGGGGTACCCGAAGTCACTAGTCTAACCAGCAATGGAGGACGGTGCCGAAGGTATGCCTGGTAAGGGGGGTGAAGTCGTAACAAGGTAGCCG</t>
  </si>
  <si>
    <t>AB619724</t>
  </si>
  <si>
    <t>GCGGCTACCATGCAAGTCGAGCGGTAACAGAGAGAAGCTTGCTTCTCTGCTGACGAGCGGCGGACGGGTGAGTAAGACTTGGGAATTTGCCTTTAGGCGGGGGACAACCACTGGAAACGGTGGCTAATACCGCATAATGTCTACGGACCAAAGTGGGGGACCTTCGGGCCTCACACCTAAAGATGAGCCCAAGCGGGATTAGCTAGTTGGTGGGGTAAAGGCTCACCAAGGCGACGATCCCTAGCTGTTCTGAGAGGATGATCAGCCACACTGGGACTGAGACACGGCCCAGACTCCTACGGGAGGCAGCAGTGGGGAATATTGCACAATGGGGGAAACCCTGATGCAGCCATGCCGCGTGTGTGAAGAAGGCCTTCGGGTTGTAAAGCACTTTCAGTGGTGAGGAAAGGGTAATCGTTAATAGCGATTACAGTTGACGTTAGCCACAGAAGAAGCACCGGCTAACTCCGTGCCAGCAGCCGCGGTAATACGGAGGGTGCAAGCGTTAATCGGAATTACTGGGCGTAAAGCGTACGTAGGCGGTGTGTTAAGCTAGATGTGAAAGCCCCGGGCTCAACCTGGGAATAGCATTTAGAACTGGCACGCTAGAGTCCTGAAGAGGGTGGTAGAATTTCCAGTGTAGCGGTGAAATGCGTAGATATTGGAAGGAATACCGGTGGCGAAGGCGGCCACCTGGTCAGAGACTGACGCTGAGGTACGAAAGCGTGGGGAGCAAACAGGATTAGATACCCTGGTAGTCCACGCCGTAAACGATGTCAACTAGTTGTTCGTGTCATTAAGACGTGAGTAACGCAGCTAACGCACTAAGTTGACCGCCTGGGGAGTACGGCCGCAAGGTTAAAACTCAAATGAATTGACGGGGGCCCGCACAAGCGGTGGAGCATGTGGTTTAATTCGATGCAACGCGAAGAACCTTACCATCCCTTGACATCCAGTGAATTTTCCAGAGATGGATTAGTGCCTTCGGGAACACTGAGACAGGTGCTGCATGGCTGTCGTCAGCTCGTGTTGTGAGATGTTGGGTTAAGTCCCGCAACGAGCGCAACCCTTATCCTTAGTTGCCAGCGGTTCGGCCGGGAACTCTGGGGAGACTGCCGGTGATAAACCGGAGGAAGGTGGGGACGACGTCAAGTCATCATGGCCCTTACGGGATGGGCTACACACGTGCTACAATGGCGCGTACAAAGGGCAGCGAACCTGCGAGGGTAAGCGAATCTCATAAAGCGCGTCGTAGTCCGGATTGGAGTCTGCAACTCGACTCCATGAAGTCGGAATCGCTAGTAATCGTGGATCAGAATGCCACGGTGAATACGTTCCCGGGCCTTGTACACACCGCCCGTCACACCATGGGAGTGGGCTGCACCAGAAGTGGTTAG</t>
  </si>
  <si>
    <t>DQ888330</t>
  </si>
  <si>
    <t>ATACATGCAAGTCGAACGGATCAGAGGGCTTCGGTTCTCTGGTTAGTGGCGCACGGGTGCGTAACGCGTATGCAACCTACCTTCCACTGGGGGATAGCCCGGGGAAACCCGGATTAATACCGCATGTGACCACTGAGAGGGCATCCGATCGTGGTAAAAGCTGAGGCGGTGGAAGATGGGCATGCGTGCCATTAGCTAGTTGGCGGGGTAACGGCCCACCAAGGCTACGATGGCTAGGGGTTCTGAGAGGATGGTCCCCCACACTGGTACTGAGACACGGACCAGACTCCTACGGGAGGCAGCAGTAGGGAATATTGGGCAATGGCCGAGAGGCTGACCCAGCCATGCCGCGTGCAGGAAGAAGGCCTTCTGGGTTGTAAACTGCTTTTATCTGGGAAGAAAACGCCCCTGCGGGGGTAACTGACGGTACCAGATGAATAAGCACCGGCTAACTCCGTGCCAGCAGCCGCGGTAATACGGAGGGTGCAAGCGTTGTCCGGATTTATTGGGTTTAAAGGGTGCGTAGGCGGCCCGTTAAGTCAGCGGTGAAATCCCACGGCTCAACCGTGGAACTGCCGTTGATACTGGCGGGCTTGAGTTCGGTCGAGGCGGGCGGAACTGGTGGTGTAGCGGTGAAATGCTTAGATACCACCAAGAACCCCGATTGCGTAGGCAGCTCGCTGGGCCGAAACTGACGCTGAGGCACGAAAGCGTGGGGAGCGAACAGGATTAGATACCCTGGTAGTCCACGCCGTAAACGATGATGACTCGATGTTGGCGATACACTGTCAGCGTCCAAGCGAAAGCGTTAAGTCATCCACCTGGGGAGTACGCCCGCAAGGGTGAAACTCAAAGGAATTGACGGGGGCCCGCACAAGCGGTGGAGCATGTGGTTTAATTCGATGATACGCGAGGAACCTTACCTAGGCTAGAATGCGCGTGACCGCACCAGAGATGGTGCTTCCCTTCGGGGCACAAAGCAAGGTGCTGCATGGCTGTCGTCAGCTCGTGCCGTGAGGTGTTGGGTTAAGTCCCGCAACGAGCGCAACCCCTACCTTTAGTTGCCAGCGCGTCATGGCGGGGACTCTAAAGGGACTGCCTTCGCAAGAAGCGAGGAAGGCGGGGACGACGTCAAGTCATCATGGCCCTTACGCCTAGGGCTACACACGTGCTACAATGGCCGGTACAGAGGGTTGCCACCCAGCGATGGGGCGCCAATCTCAAAAAGCCGGTCTCAGTTCGGATCGGAGTCTGCAACTCGACTCCGTGAAGCCGGAATCGCTAGTAATCGCGTATCAGCAACGACGCGGTGAATACGTTCCCGGGCCTTGTACACACCGCCCGTCAAGCCATGGAAGTCAGGGAGACCTGAAGCCGGTGACCGTCATAGGAGCCGTCTAGGGTAAAACTGGTAACTGGGGCTAAGTCGTAACAA</t>
  </si>
  <si>
    <t>KX268598</t>
  </si>
  <si>
    <t>GCTCAGAACGAACGCTGGCGGCAGGCTTAAGACATGCAAGTCGAACGCACCTTCGGGTGAGTGGCAGACGGGTGAGTAACGCGTGGGAATCTACCCAGCTCTACGGAATAGCTCCGGGAAACTGGAATTAATACCGTATACGTCCTTCGGGAGAAAGATTTATCGGAGTTGGATGAGCCCGCGTTGGATTAGCTTGTTGGTGGGGTAATGGCCTACCAAGGCGACGATCCATAGCTGGTCTGAGAGGATGATCAGCCACATTGGGACTGAGACACGGCCCAAACTCCTACGGGAGGCAGCAGTCGGGAATATTGGACAATGGGCGCAAGCCTGATCCAGCCATGCCGCGTGTGTGATGAAGGCCCTAGGGTTGTAAAGCACTTTCAGTGGGGAAGATAATGACGGTACCCACAGAAGAAGCCCCGGCTAACTTCGTGCCAGCAGCCGCGGTAATACGAAGGGGGCTAGCGTTGTTCGGAATTACTGGGCGTAAAGCGCGCGTAGGCGGACTGGTCAGTTGGGGGTGAAATCCCGGGGCTCAACCCCGGAACTGCCTCCAATACTGCCAGTCTCGAGGTCGAGAGAGGTGAGTGGAATTCCGAGTGTAGAGGTGAAATTCGTAGATATTCGGAGGAACACCAGTGGCGAAGGCGGCTCACTGGCTCGAACCTGACGCTGAGGTGCGAAAGCGTGGGGAGCAAACAGGATTAGATACCCTGGTAGTCCACGCCGTAAACGATGGAAGCTAGCCGTCGGGCAGTTTACTGTTCGGTGGCGCAGTTAACGCATTAAGCTTCCCGCCTGGGGAGTACGGTCGCAAGATTAAAACTCAAAGGAATTGACGGGGGCCCGCACAAGCGGTGGAGCATGTGGTTTAATTCGAAGCAACGCGCAGAACCTTACCAGCCCTTGACATCCCGATCGCGGTTTCCAGAGATGGATTCCTTCAGTTAGGCTGGATCGGTGACAGGTGCTGCATGGCTGTCGTCAGCTCGTGTCGTGAGATGTTGGGTTAAGTCCCGCAACGAGCGCAACCCTCGCCCTTAGTTGCCAGCATTCAGTTGGGCACTCTAAGGGGACTGCCGGTGATAAGCCGAGAGGAAGGTGGGGATGACGTCAAGTCCTCATGGCCCTTACGGGCTGGGCTACACACGTGCTACAATGGTGGTGACAGTGGGCAGCGAGACCGCAAGGTCGAGCTAATCTCCAAAAACCATCTCAGTTCGGATTGTCCTCTGCAACTCGAGGGCATGAAGTTGGAATCGCTAGTAATCGTGGATCAGCATGCCACGGTGAATACGTTCCCGGGCCTTGTACACACCGCCCGTCACACCATGGGAAGTTGGTTCTACCCGAAGACTGTGTGCTAACCGCAAGGAGGCAGCAGGCCACGGTAGGGTCAGCGACTGGGGTGAAGTC</t>
  </si>
  <si>
    <t>M26494</t>
  </si>
  <si>
    <t>NNATATTTGAGAGTTTGATNNTGGCTCAGGATGAACGCTGGCGGCGTGCTTAACACATGCAAGTCGAGCGGAGATATAAAAAGGAAGCCTTNGGGGNNNCATTTTTAAATGCTAGCGGCGGACGGGTGCGTAACACGTGGGTAACCTGCCCCTATCACTGGGATAACACACTGAAAAGTGTGCTAATACCAGATAACATAAGCTTTTGGCATCATTAGCTTATCAAAGAATTTCGGATAGGGATGGGCCCGCGTCTGATTAGCTTGTTGGTGAGGTAACGGCTCACCAAGGCAACGATCAGTAGCCGACCTGAGAGGGTGATCGGCCACACTGGAACTGAGACACGGTCCAGACTCCTACGGGAGGCAGCAGTGGGGAATATTGCACAATGGGCGAAAGCCTGATGCAGCAACGCCGCGTGAGCGATGAAGGCCTTCGGGTCGTAAAGCTCTGTCCTATGGGAAGATAATGACGGTACCATAGGAGGAAGCCCCGGCTAACTACGTGCCAGCAGCCGCGGTAATACGTAGGGGGCNAGCGTTATCCGGAATTACTGGGCGTAAAGGGTGCGTAGGCGGTTTATCAAGTCAGGGGTGAAAGGCTACGGCTCAACCGTAGTGAGCCTCTGAAACTGGTGAACTTGAGTGTAGGAGAGGAAAGTGGAATTCCCAGTGTAGCGGTGAAATGCGTAGATATTGGGAGGAACACCAGTGGCGAAGGCGACTTTCTGGACTACAACTGACGCTGAGGCACGAAAGCGTGGGGAGCAAACAGGATTAGATACCCTGGTAGTCCACGCTGTAAACGATGAGTACTAGGTGTCGGCTGTCAAAGGTCGGTGCCNGCGTTAACACATTAAGTACTCCGCCTGGGGAGTACGCTCGCAAGAGTGAAACTCAAAGGAATTGACGGGGACCCGCACAAGTAGCGGAGCATGTGGTTTAATTCGAAGCAACGCGAAGAACCTTACCTAGGCTTGACATCCCTTTGCAAACGCCTTAACCGGGCACCTCTTCGTTCGCGAAGACAAAGGTGACAGGTGGTGCATGGTTGTCGTCAGCTCGTGTCGTGAGATGTTGGGTTAAGTCCCGCAACGAGCGCAACCCCTATTTTTAGTTGCCATCAGTTAGGCTGGGCACTCTAGAAAGACTGCCGAGGACAACTCGGAGGAAGGTGGGGATGACGTCAAATCATCATGCCCCTTATGCTTAGGGCTACACACGTGCTACAATGGCTGTTACAAAGGGCTGCGAGACCGCGAGGTGGAGCCAATCCCAGAAAAACAGTCTAAGTTCGGATTGTAGGCTGAAACTCGCCTACATGAAGCCGGAGTTACTAGTAATCGCAGATCAGAATGCTGCGGTGAATGCGTTCCCNGGTCTTGTACACACCGCCCGTCACACCATGGAAGTTGGGGGCACCCAAAGTTAGTTATCCAACCTTACGGAGGAGGCTACCTAAGGTGAATTCAATGAC</t>
  </si>
  <si>
    <t>M93355</t>
  </si>
  <si>
    <t>GCGGCAGGCCTAACACATGCAAGTCNAGCNNAAACNATCCTAGCTTGCTANNAGGCNTCNAGCNGCNGACNGGTNAGTAATGCATAGGAATCTGCCCGGTAGTGGGGGATAACTTNAGNAAACTCAAGCTAATACCGCATACNCCCTACGGGGGAAAGCAGGGGCTCTTCGGACCTTGCGCTATCGGATGAGCTTATGTCGGATTAGCTGGTTGGTGAGGTAACGGCTCACCAAGGCGACGATCCGTAGCTGGTCTGAGAGGATGATCAGCCACATCGGGACTGAGACACGGCCCGAACTCCTACGGGAGGCAGCAGTGGGGAATATTGGACAATGGGGGCAACCCTGATCCAGCCATGCCGCGTGTGTGAAGAAGGCCCTCGGGTTGTAAAGCACTTTCAGCGAGGAAGAATGCTTGTCGGTTAATACCCGGCAAGGGAGACATCACTCGCAGAAGAAGCACCGGCTAACTCCGTGCCAGCAGCCNCNGTAATACGGAGGGTGCGAGCGTTAATCGGAATTACTGGGCGTAAAGCGTGCGTAGGCGGCTTGATAAGCCGGTTGTGAAAGCCCCGGGCTCAACCTGGGAACGGCATCCGGAACTGTTAGGCTAGAGTGCAGGAGAGGAAGGTAGAATTCCCGGTGTAGCGGTNAAATGCGTAGAGATCGGGAGGAATACCAGTGGCNAAGGCGGCCTTCTGGACTGACACTGACGCTGAGGTACNAAAGCGTGGGTAGCAAACAGGATTAGATACCCTGGTAGTCCACGCCGTAAACGATGTCGACTAGCCGTTGGGGTCCTCGAGACCTTTGTGGCGCAGTTAACGCACTAAGTCGACCGCCTGGGGAGTACGGCCGCAAGGTTAAAACTCAAATGAATTGACGGGGGCCCGCACAAGCGGTGGAGCATGTGGTTTAATTCGATGCAACGCGAAGAACCTTACCTACCCTTGACATCGTGCGAACTTTCCAGAGATGGATTGGTGCCTTCGGGAGCGCACAGACAGGTGCTGCATGGCTGTCGTCAGCNCGTGTTGTGAAATGTTGGGTTAAGTNCCGTAACGAGCGCAACCCTTGTNCCTATTTGCCAGCGATTCGGTCGGGAACTCTAGGGAGACTGCCGGTGACAAACCGGAGGAAGGTGGGGACGACGTCAAGTCATCANGGCCCTTACGGGTAGGGCTACACACGTGCTACAATGGCCGGTACAATGGGTTGCAAAGCGGCGACGTGGAGCTAATCTCATAAAGCCGGTCTCAGTCCGGATCGGAGTCTGCAACTCGACTCCGTGAAGTCGGAATCGCTAGTAATCGTGCATCAGAATGGCACGGTGAATACGTTCCCGGGCCTTGTACACACCGCCCGTCACACCATGGGAGTGGACTGCACCAGAAGTGGTTAGCCTAACTTCGGAGGGCGATCACCACGGTGTGGTTCATGACTGGGGTGAAGTCGTAACAAGGTAGCCGTAGGGGAACC</t>
  </si>
  <si>
    <t>X65935</t>
  </si>
  <si>
    <t>NTTGGAGAGNNNGATCCTGGCTCAGGACGAACGCNGGCGGCGTGCNNAACACATGCTAGTCGAACGGAGAACTTTCTTCGGAAGGTTCTTAGTGGCGNACGGGTGAGTAACGCGTAGGCAACCTNCCTNTCTGTTGGGGACAACATTCCGAAAGGGATGCTAATACCGAATGAGATCCTTTTTCCGCATGGAGAGAGGATGAAAGATGGCCTCTACTTGTAANTATCGCAGAAGATGGGCCTGCGTCTGATTAGCTAGTAGGTGAGGTAACGGCTCACCTAGGCGATGATCAGTAGCCGGTNTGAGAGGATGAACGGCCACATTGGGACTGAGACACGGCCACNACTCCTACGGGAGGCAGCAGTGGGGAATCTTCCGCAATGGACGAAAGTCTGACGGAGCAACGCCGCGTGAGTGATGAAGGCCTTCGGGTTGTAAAACTCTGTTGTCAGGGACGAAAGCACCGATCTATAATACATTTTGGTGTTGACGGTACCTNACGAGGAAGCCACGGCTAACTACGTGCCAGCAGCCGCGGTAATACGTAGGTGGCCAGCGTTGTCCGGAATTATTGGGCGTAAAGAGCATGTAGGCGGCNNTTAANGTCCGACGTGAAAATGCGGGGCTCAACCCCGTATGGCGTTGGATACGGAAGTCNTNGAGTGCAGGAGAGGAAAGGGGAATTCCCAGTGTAGCGGTGAAATGCGTAGATATTGGGAGGAACACCAGTGGCGAAGGCGCCTTTCTGGACTGTGTCTGACGCTGAGATGCGAAAGCCAGGGTAGCAAACGGGATTAGATACCCCGGTAGTCCANGCCGTAAACGATGGGTACTAGGTGTAGGAGGNATCGACCCCNNCTGTGCCGGAGNGAACGCAATAAGTACCCCGCCTGGGGAGTACGATCGCAAGATTGAAACTCAAAGGAATTGACGGGGGCCGCACAAGCGGTGGAGTATGTGGTTTAATTCGACGCAACGCGAAGAACCTTACCAAGGCTTGACATTGAGTGAAAGACCCAGAGATGGGNCCCCTTCTTCGGAAGCACGAAAACAGGTGGTGCATGGCTGTCGTCAGCTCGTGTCGTGAGATGTTGGGTTAAGTCCCGCAACGAGCGCAACCCTNATCCTATGTTACCAGCACGTAATGGTGGGGACTCATAGGAGACTGCCAGGGATAACCTNGAGGAAGGCGGGGATGACGTCAAGTCATCATGCCCCTTATGTCTTGGGCTACACACGTACTACAATGGTCGGCACAAAGGGCAGCGAAGCGCGAGGCGGAGCCAATCCCAGAAACCCGACCCCAGTTCGGATCGCAGGCTGCAACCCGCCTGCGTGAAGTTGGAATCGCTAGTAATCGCAGGTCAGCATACTGCGGTGAATACGTTCCCGGGCCTTGTACACACCGCCCGTCACACCACGAAAGTTGGTAACACCCGAAGCCGGTGAGATAACCTTTTAGGAGTCAGCTGTCTAAGGTGGGGCCGA</t>
  </si>
  <si>
    <t>X86776</t>
  </si>
  <si>
    <t>AACGAACGCTGGCGGCGTGCCTAACACATGCAAGTCCGACGTGAAAGGGGAGCAATCCCCCGGTAGGGTGGCANACGGGTGAGTAATACATGGGTGATCTACCTTAGGGATGGGGATATCCTTCCGAAAGGAGGGGCAATACCGAATATTGTCCGGAGCCGTGAAGGGTTCCGGGGAAAGGGAGGCCTCTGATACAAGCTTTCGCCTTAAGATGAGCCCATGGCCCATCAGCTAGTTGGTAGGGTAAAGGCCTACCAAGGCTACGACGGGTCGCTGGTCTGAGAGGACGACCAGCCACACTGGCACTGAGATACGGGCCAGACTCCTACGGGAGGCAGCAGTGAGGAATATTGCNCAATGGGGGAAACCCTGACGCAGCAACGCCGCGTGTGGGAAGAAGGCCTTCGGGTCGTAAACCACTTTTGCACGGGACGAAAAAGGGATATCGAACAAATATCCCCGATGACGGTACCGTGAGAATAAGCCACGGCTAACTCTGTGCCAGCAGCCGCGGTAAGACAGAGGTGGCAAGCGTTGTTCGGAATTACTGGGCGTAAAGAGTCTGTAGGTGGTTTGTCAAGTCTTTGGTGAAAGGCCGTAGCTTAACTATGGGAATGCCAAAGAGACTGGCAGGCTGGAGGCTGGGAGAGGGAAGCGGAATTTCTGGTGTAGCGGTGAAATGCGTAGATATCAGAAGGAAGGCCGGTGGCGAAGGCGGCTTCCTGGAACAGTCCTGACACTGAGAGACGAAAGCGTGGGGAGCACACAGGATTAGATACCCTGGTAGTCCACGCCCTAAACGATGGGTACTANGTGTGGAGGGGTTAAACCCTCCGTGCCGCAGCAAACGCAGTAAGTACCCCGCCTGGGGAGTACGGCCGCAAGGTTGAAACTCAAAGGAATTGACGGGGGCCCGCACAAGCGGTGGTGCATGTGGTTTAATTCGACGCAACGCGAGGAACCTTACCTAGGCTTGACATGTGGTGAGTAGCGAACCGAAAGGGGAGCGACCCGTCAAATCGGGCCATCACACAGGTGCTGCATGGCTGTCGTCAGCTCGTGCCGTGAGGTGTTGGGTTCAGTCCCGCAACGAGCGCAACCCTCGCCCTTTGTTGCCATCGGGTAAAGCCGGGCACTCTAAGGGGACTGCCAGCGACAAGTTGGAGGAAGGAGAGGATGACGTCAAGTCATCATGGCCTTTATGCCTAGGGCCACACACGTGCAACAATGGCCGGTACAGACGGAGGCAATGCCGAGAGGCGGAGCAAACCCGAGAAAACCGGTCCCAGTTCGGATTGAGGTCTGCAACTCGACCTCATGAAGTCGGAATCGCTAGTAATCGCATATCAGAACGATGCGGTGAATACGTTCCCGGGCCTTGTACACACCGCCCGTCACACCACGAAAGTTTGTTGTACCCGAAGTCGGTGCCTTAACCTCGCAAGAGGAGAGAGCCGCCCAAGGTATGGCCGATGATTGGCGTG</t>
  </si>
  <si>
    <t>AF391123</t>
  </si>
  <si>
    <t>GACGAACGCTGGCGGCGTGCCTAATACATGCAAGTCGAGCGGGGTCATGTAGAAGCTTGCTTCTACATGACCTAGCGGCGGACGGGTGAGTAACACGTAGGCAACCTGCCCACAAGACAGGGATAACTACCGGAAACGGTAGCTAATACCCGATACATCCTTTTCCTGCATGGGAGAAGGAGGAAAGACGGAGCAATCTGTCACTTGTGGATGGGCCTGCGGCGCATTAGCTAGTTGGTGGGGTAAAGGCCTACCAAGGCGACGATGCGTAGCCGACCTGAGAGGGTGATCGGCCACACTGGGACTGAGACACGGCCCAGACTCCTACGGGAGGCAGCAGTAGGGAATCTTCCGCAATGGGCGAAAGCCTGACGGAGCAACGCCGCGTGAGTGATGAAGGTTTTCGGATCGTAAAGCTCTGTTGCCAGGGAAGAACGCTTGGGAGAGTAACTGCTCTCAAGGTGACGGTACCTGAGAAGAAAGCCCCGGCTAACTACGTGCCAGCAGCCGCGGTAATACGTAGGGGGCAAGCGTTGTCCGGAATTATTGGGCGTAAAGCGCGCGCAGGCGGCTCTTTAAGTCTGGTGTTTAATCCCGAGGCTCAACTTCGGGTCGCACTGGAAACTGGAGAGCTTGAGTGCAGAAGAGGAGAGTGGAATTCCACGTGTAGCGGTGAAATGCGTAGAGATGTGGAGGAACACCAGTGGCGAAGGCGACTCTCTGGGCTGTAACTGACGCTGAGGCGCGAAAGCGTGGGGAGCAAACAGGATTAGATACCCTGGTAGTCCACGCCGTAAACGATGAATGCTAGGTGTTAGGGGTTTCGATACCCTTGGTGCCGAAGTTAACACATTAAGCATTCCGCCTGGGGAGTACGGTCGCAAGACTGAAACTCAAAGGAATTGACGGGGACCCGCACAAGCAGTGGAGTATGTGGTTTAATTCGAAGCAACGCGAAGAACCTTACCAGGTCTTGACATCCCTCTGATCGGTCTAGAGATAGATCTTTCCTTCGGGACAGAGGAGACAGGTGGTGCATGGTTGTCGTCAGCTCGTGTCGTGAGATGTTGGGTTAAGTCCCGCAACGAGCGCAACCCTTATGCTTAGTTGCCAGCAGGTAAAGCTGGGCACTCTAAGCAGACTGCCGGTGACAAACCGGAGGAAGGTGGGGATGACGTCAAATCATCATGCCCCTTATGACCTGGGCTACACACGTACTACAATGGCCGGTACAACGGGAAGCGAAATCGCGAGGTGGAGCCAATCCTAGAAAAGCCGGTCTCAGTTCGGATTGTAGGCTGCAACTCGCCTACATGAAGTCGGAATTGCTAGTAATCGCGGATCAGCATGCCGCGGTGAATACGTTCCCGGGTCTTGTACACACCGCCCGTCACACCACGAGAGTTTACAACACCCGAAGTCGGTGGGGTAACCCGCAAGGGAGCCAGCCGCCGAAGGTGGGGTAGATGATTGGGGTGAAGTCGTAACAAGGTAGCCGTATCGGAAGGTGC</t>
  </si>
  <si>
    <t>X82145</t>
  </si>
  <si>
    <t>TTGAACGCTGGCGGCAGGCCTAACACATGCAAGTCGAACGGTAACATTTCTAGCTTGCTANNNNNNTGACGAGTGGCGGACGGGTGAGTAATGCTTGGGAACTTGCCTTTGCGAGGGGGATAACAGTTGGAAACGACTGCTAATACCGCATAATGTCTTCGGACCAAACGGGGCTTCGGCTCCGGCGCAAAGAGAGGCCCAAGTGAGATTAGCTAGTTGGTAAGGTAACGGCTTACCAAGGCGACGATCTCTAGCTGTTCTGAGAGGAAGATCAGCCACACTGGGACTGAGACACGGCCCAGACTCCTACGGGAGGCAGCAGTGGGGAATATTGCACAATGGGGGAAACCCTGATGCAGCCATGCCGCGTGTGTGAAGAAGGCCTTCGGGTTGTAAAGCACTTTCAGTTGTGAGGAAAAGTTAGTAGTTAATACCTGCTAGCCGTGACGTTAACAACAGAAGAAGCACCGGCTAACTCCGTGCCAGCAGCCGCGGTAATACGGAGGGTGCGAGCGTTAATCGGAATTACTGGGCGTAAAGCGCACGCAGGCGGTTTGTTAAGCTAGATGTGAAAGCCCCGGGCTCAACCTGGGATGGTCATTTAGAACTGGCAGACTAGAGTCTTGGAGAGGGGAGTGGAATTCCAGGTGTAGCGGTGAAATGCGTAGATATCTGGAGGAACATCAGTGGCGAAGGCGACTCCCTGGCCAAAGACTGACGCTCATGTGCGAAAGTGTGGGTAGCGAACAGGATTAGATACCCTGGTAGTCCACACCGTAAACGCTGTCTACTAGCTGTGTGTTGNCTTTAANNCGTGCGTAGCGAAGCTAACGCGCTAAGTAGACCGCCTGGGGAGTACGGCCGCAAGGTTAAAACTCAAATGAATTGACGGGGGCCGCACAAGCGGTGGAGCATGTGGTTTAATTCGATGCAACGCGAAGAACCTTACCTACACTTGACATGCTGAGAANTTACTAGAGATAGNTTNGTGCCTTCGGGAACTCAGACACAGGTGCTGCATGGCTGTCGTCAGCTCGTGTCGTGAGATGTTGGGTTAAGTCCCGCAACGAGCGCAACCCTTGTCCTTAGTTGCCAGCCTTAAGTTGGGCACTCTAAGGAGACTGCCGGTGACAAACCGGAGGAAGGTGGGGACGACGTCAAGTCATCATGGCCCTTACGTGTAGGGCTACACACGTGCTACAATGGCATTTACAGAGGGAAGCGAGACAGTGATGTGGAGCGGACCCCTTAAAGAATGTCGTAGTCCGGATTGGAGTCTGCAACTCGACTCCATGAAGTCGGAATCGCTAGTAATCGCAGGTCAGAATACTGCGGTGAATACGTTCCCGGGCCTTGTACACACCGCCCGTCACACCATGGGAGTGGGATGCAAAAGAAGTAGTTAGTCTAACTTCGGGAGGACGATTACCAC</t>
  </si>
  <si>
    <t>AY520560</t>
  </si>
  <si>
    <t>ATTGAACGCTGGCGGTATGCTTAACACATGCAAGTCGAACGGTAACATGAAAAAGCTTGCTTTTTTGATGACGAGTGGCGGACGGGTGAGTAACACGTAGGAATCTACCGAGTAGCGGGGGATAGCCCGGAGAAATCCGGATTAATACCGCATGTGCACTTCGGTGTAAAGAGGGCCTCTTCTTGAAAGCTCTCACTATTCGATGAGCCTGCGTCAGATTAGCTTGTTGGTGGGGTAATGGCCTACCAAGGCGACGATCTGTAGCTGGTCTGAGAGGATGATCAGCCACACTGGGACTGAGACACGGCCCAGACTCCTACGGGAGGCAGCAGTGGGGAATATTGGACAATGGGCGCAAGCCTGATCCAGCAATACCGCGTGTGTGAAGAAGGCCTTCGGGTTGTAAAGCACTTTCAATAGGGAGGAAGGCTTGATGGTTAATACCCATTGAGATTGACGTTACCTATAGAAGAAGCACCGGCTAACTCCGTGCCAGCAGCCGCGGTAATACGGAGGGTGCAAGCGTTAATCGGAATTACTGGGCGTAAAGCGCGCGTAGGCGGATGATTAAGTCAGATGTGAAAGCCCCGGGCTCAACCTGGGAACTGCATTTGAGACTGGTCGTCTAGAGTACAGAAGAGGGGGGTGGAATTCCAGGTGTAGCGGTGAAATGCGTAGATATCTGGAGGAACATCAGTGGCGAAGGCGACCCCCTGGTCTGATACTGACGCTGAGGTGCGAAAGCGTGGGTAGCGAACAGGATTAGATACCCTGGTAGTCCACGCCGTAAACGATGTCTATTAGCTGTTGGGTATATTAAAATACTTAGTGGCGCAGCTAACGCGATAAATAGACCGCCTGGGGAGTACGGCCGCAAGGTTAAAACTCAAATTAATTGCCGGGGGCCCGCACAAGCGGTGGAGCATGTGGTTTAATTCGATGCAACGCGAAGAACCTTACCAGGTCTTGACATCCAGAGAACTTTCCAGAGATGGATTGGTGCCTTCGGGAACTCTGAGACAGGTGCTGCATGGCTGTCGTCAGCTCGTGTCGTGAGATGTTGGGTTAAGTCCCGTAACGAGCGCAACCCTTGTCCTTAGTTGCTAACATTAAGTTGAGAACTCTAAGGAGACTGCCGGTGACAAACCGGAGGAAGGTGGGGACGACGTCAAGTCATCATGGCCCTTACGACCTGGGCTACACACGTGCTACAATGGGCAGTACAGAGGGTTGCCAACCCGCGAGGGGGAGCTAATCTCATAAAGCTGTTCGTAGTCCGGATTGTTCTCTGCAACTCGAGAACATGAAGTCGGAATCGCTAGTAATCGTGGATCAGAATGCCACGGTGAATACGTTCCCGGGCCTTGTACACACCGCCCGTCACACCATGGGAGTTGTTTGCACCAGAAGTAGCTAGCTTAACATTGGGCGGTTACCACGGTGTGGTCAATGACTGGGGTGAAGTCGTAACAAGGTAGCCGTAGGGGAACCTGC</t>
  </si>
  <si>
    <t>AF500004</t>
  </si>
  <si>
    <t>AACGAACGCTGGCGGCATGCCTAACACATGCAAGTCGAACGCCCTCTTTTAGAGGGAGTGGCGCACGGGTGCGTAACGCGTGGGAACCTGCCCTTAGGTTCGGAATAACTCAGAGAAATTTGAGCTAATACCGGATAATGTCTTCGGACCAAAGATTTATCGCCTTTGGATGGGCCCGCGTAGGATTAGATAGTTGGTGGGGTAATGGCCTACCAAGTCGACGATCCTTAGCTGGTCTGAGAGGATGATCAGCCACACTGGGACTGAGACACGGCCCAGACTCCTACGGGAGGCAGCAGTGGGGAATATTGGACAATGGGCGAAAGCCTGATCCAGCAATGCCGCGTGAGTGATGAAGGCCTTAGGGTTGTAAAGCTCTTTTACCAGGGATGATAATGACAGTACCTGGAGAATAAGCTCCGGCTAACTCCGTGCCAGCAGCCGCGGTAATACGGAGGGAGCTAGCGTTGTTCGGAATTACTGGGCGTAAAGCGCACGTAGGCGGCTTTTCAAGTCAGGGGTGAAATCCCGGGGCTCAACCCCGGAACTGCCCTTGAAACTGGATGGCTAGAATACTGGAGAGGTGAGTGGAATTCCGAGTGTAGAGGTGAAATTCGTAGATATTCGGAAGAACACCAGTGGCGAAGGCGACTCACTGGACAGTTATTGACGCTGAGGTGCGAAAGCGTGGGGAGCAAACAGGATTAGATACCCTGGTAGTCCACGCCGTAAACGATGATAACTAGCTGCTTGGGCTCATGGAGCTTGGGTGGCGCAGCTAACGCATTAAGTTATCCGCCTGGGGAGTACGGTCGCAAGATTAAAACTCAAAGGAATTGACGGGGGCCTGCACAAGCGGTGGAGCATGTGGTTTAATTCGAAGCAACGCGCAGAACCTTACCAGCCTTTGACATCCTAGGACGGTTTCTGGAGACAGATTCCTTCCCTTCGGGGACCTAGTGACAGGTGCTGCATGGCTGTCGTCAGCTCGTGTCGTGAGATGTTGGGTTAAGTCCCGCAACGAGCGCAACCCTCGTCCTTAGTTGCCATCATTTAGTTGGGCACTTTAAGGAAACTGCCGGTGATAAGCCGGAGGAAGGTGGGGATGACGTCAAGTCCTCATGGCCCTTACAGGCTGGGCTACACACGTGCTACAATGGCATCTACAGTGAGCAGCGATCCCGCGAGGGTTAGCTAATCTCCAAAAGATGTCTCAGTTCGGATTGTTCTCTGCAACTCGAGAGCATGAAGGCGGAATCGCTAGTAATCGCGGATCAGCATGCCGCGGTGAATACGTTCCCAGGCCTTGTACACACCGCCCGTCACACCATGGGAGTTGGATTCACCCGAAGGCGGTGCGCTAACCTTTTAGGAGGCAGCCGACCACGGTGGGTTCAGCGACTGGGGTGAAGTCGTAACAAGGTAGCCGTAGGGGAACCTGC</t>
  </si>
  <si>
    <t>AY907566</t>
  </si>
  <si>
    <t>GCTCAGATTGAACGCTGGCGGCAGGCCTAACACATGCAAGTCGAGCGGATGACGGGAGCTTGCTCCTTGATTCAGCGGCGGACGGGTGAGTAATGCCTAGGAATCTGCCTGGTAGTGGGGGACAACGTTTCGAAAGGAACGCTAATACCGCATACGTCCTACGGGAGAAAGCAGGGGACCTTCGGGCCTTGCGCTATCARATGAGCCTAGGTCGGATTAGCTAGTTGGKGGGGTAATGGCTCACCAAGGCGACGATCCGTAACTGGTYTGAGAGGATGATCAGTCACACTGGAACTGAGACACGGTCCAGACTCCTACGGGAGGCAGCAGTGGGGAATATTGGACAATGGGCGAAAGCCTGATCCAGCCATGCCGCGTGTGTGAARAAGGTCTTCGGATTGTAAAGCACTTTAAGTTGGGAGGAAGGGCAGTAAGTTAATACCTTGCTGTTTTGACGTTACCGACAGAATAAGCACCGGCTAACTCTGTGCCAGCAGCCGCGGTAATACAGAGGGTGCAAGCGTTAATCGGAATTACTGGGCGTAAAGCGCGCGTAGGTGGTTCGTTAAGTTGGATGTGAAAGCCCCGGGCTCAACCTGGGAACTGCATCCAAAACTGGCGAGCTAGAGTATGGTAGAGGGTGGTGGAATTTCCTGTGTAGCGGTGAAATGCGTAGATATAGGAAGGAACACCAGTGGCGAAGGCGACCACCTGGACTGATACTGACACTGAGGTGCGAAAGCGTGGGGAGCAAACAGGATTAGATACCCTGGTAGTCCACGCCGTAAACGATGTCAACTAGCCGTTGGAATCCTTGAGATTTTAGTGGCGCAGCTAACGCATTAAGTTGACCGCCTGGGGAGTACGGCCGCAAGGTTAAAACTCAAATGAATTGACGGGGGCCCGCACAAGCGGTGGAGCATGTGGTTTAATTCGAAGCAACGCGAAGAACCTTACCAGGCCTTGACATGCAGAGAACTTTCCAGAGATGGATTGGTGCCTTCGGGAACTCTGACACAGGTGCTGCATGGCTGTCGTCAGCTCGTGTCGTGAGATGTTGGGTTAAGTCCCGTAACGAGCGCAACCCTTGTCCTTAGTTACCAGCACGTTATGGTGGGCACTCTAAGGAGACTGCCGGTGACAAACCGGAGGAAGGTGGGGATGACGTCAAGTCATCATGGCCCTTACGGCCTGGGCTACACACGTGCTACAATGGTCGGTACAGAGGGTTGCCAAGCCGCGAGGTGGAGCTAATCTCACAAAACCGATCGTAGTCCGGATCGCAGTCTGCAACTCGACTGCGTGAAGTCGGAATCGCTAGTAATCGCAAATCAGAATGTTGCGGTGAATACGTTCCCGGGCCTTGTACACACCGCCCGTCACACCATGGGAGTGGGTTGCACCAGAAGTAGCTAGTCTAACCTTCGGGGGGACGGTTACCACGGTGTGATTCATGACTGGGGTGAAGTCGTAACAAGGTAGCCGTAGGGGAACCTGCGGCTGGATCACCTCCTT</t>
  </si>
  <si>
    <t>EF623863</t>
  </si>
  <si>
    <t>CTGGCTCAGGACGAACGCTGGCGGCGTGCTTAACACATGCAAGTCGAGCGGAAAGGCTCTTTYGGGGGTACTCGAGCGGCGAACGGGTGAGTAACACGTGAGTAATCTGCCCATGGCTCTGGGATAGCCACCGGAAACGGTGATTAATACCGGATATGACGCCTTGCTGCATGGTGGGGTGTGGAAAGTTTTTCGGCCATGGATGTGCTCGCGGCCTATCAGCTTGTTGGTGGGGTAATGGCCTACCAAGGCTTTGACGGGTAGCCGGCCTGAGAGGGTGACCGGTCACACTGGGACTGAGACACGGCCCAGACTCCTACGGGAGGCAGCAGTGGGGAATATTGGACAATGGGCGGAAGCCTGATCCAGCAACGCCGCGTGAGGGATGACGGCCTTCGGGTTGTAAACCTCTTTCAGCACAGACGAAGCGAGCCTTTGGGTGAGTGACGGTATGTGCAGAAGAAGGACCGGCCAACTACGTGCCAGCAGCCGCGGTAATACGTAGGGTCCGAGCGTTGTCCGGAATTATTGGGCGTAAAGGGCTCGTAGGCGGTTTGTCGCGTCGGGAGTGAAAACAGCCAGCTTAACTGGTTGCTTGCTTTCGATACGGGCAGACTAGAGGTATGCAGGGGAGAATGGAATTCCTGGTGTAGCGGTGAAATGCGCAGATATCAGGAGGAACACCGGTGGCGAAGGCGGTTCTCTGGGCATTACCTGACGCTGAGGAGCGAAAGTGTGGGGAGCGAACAGGATTAGATACCCTGGTAGTCCACACCGTAAACGTTGGGCGCTAGGTGTGGGATCCTTTCCACGGGTTCCGTGCCGTAGCTAACGCATTAAGCGCCCCGCCTGGGGAGTACGGCCGCAAGGCTAAAACTCAAAGGAATTGACGGGGGCCCGCACAAGCGGCGGAGCATGCGGATTAATTCGATGCAACGCGAAGAACCTTACCTGGGTTTGACATACACCGGAAGCTCCCAGAGATGGGGGTCTCTTTGATACTGGTGTACAGGTGGTGCATGGCTGTCGTCAGCTCGTGTCGTGAGATGTTGGGTTAAGTCCCGCAACGAGCGCAACCCTCGTTCCATGTTGCCAGCACGCTCTTCGGGGTGGTGGGGACTCATGGGAGACTGCCGGGGTCAACTCGGAGGAAGGTGGGGATGACGTCAAGTCATCATGCCCCTTATGTCCAGGGCTTCACGCATGCTACAATGGCCGGTACAAAGGGCTGCGATCCCGTGAGGGGGAGCGAATCCCAAAAAGCCGGTCTCAGTTCGGATTGGGGTCTGCAACTCGACCCCATGAAGTCGGAGTCGCTAGTAATCGCAGATCAGCAACGCTGCGGTGAATACGTTCCCGGGCCTTGTACACACCGCCCGTCACGTCACGAAAGTCGGCAACACCCGAAGCCCACGGCCTAACCCTTGTGGAGGGAGTGGTCGAAGGTGGGGCTGGCGATTGGGACGAAGTCGTAACAA</t>
  </si>
  <si>
    <t>MK395364</t>
  </si>
  <si>
    <t>GGCGGCGTGCTTAACACATGCAAGTCGAACGCTGAAGCCCTAGCTTGCTGGGGTGGATGAGTGGCGAACGGGTGAGTAACACGTGGGTGATCTGCCCTGCACTTTGGGATAAGCCTGGGAAACTGGGTCTAATACCGAATACTCACATCACTGTAGGGGTGGTGTGGAAAGCTTTTGCGGTGTGGGATGAGCCTGCGGCCTATCAGCTTGTTGGTGGGGTAATGGCCTACCAAGGCGTCGACGGGTAGCCGGCCTGAGAGGGTGTACGGCCACATTGGGACTGAGACACGGCCCAGACTCCTACGGGAGGCAGCAGTGGGGAATATTGCACAATGGGCGCAAGCCTGATGCAGCGACGCCGCGTGGGGGATGAAGGCCTTCGGGTTGTAAACTCCTTTCGCTTGGGACGAAGCCTTTTTAGGGTGACGGTACCTTGAGAAGAAGCACCGGCTAACTACGTGCCAGCAGCCGCGGTAATACGTAGGGTGCGAGCGTTGTCCGGAATTACTGGGCGTAAAGAGCTCGTAGGTGGTTTGTCGCGTCGTCTGTGAAATCCCGGGGCTTAACTTCGGGCGTGCAGGCGATACGGGCATAACTTGAGTGCTGTAGGGGAGACTGGAATTCCTGGTGTAGCGGTGAAATGCGCAGATATCAGGAGGAACACCGATGGCGAAGGCAGGTCTCTGGGCAGTAACTGACGCTGAGGAGCGAAAGCATGGGTAGCGAACAGGATTAGATACCCTGGTAGTCCATGCCGTAAACGGTGGGCGCTAGGTGTAGGGGTCTTCCACGACTTCTGTGCCGCAGCTAACGCATTAAGCGCCCCGCCTGGGGAGTACGGCCGCAAGGCTAAAACTCAAAGGAATTGACGGGGGCCCGCACAAGCGGCGGAGCATGTGGATTAATTCGATGCAACGCGAAGAACCTTACCTGGGCTTGACATGGACCGGATCGGCGTAGAGATACGTTTTCCCTTGTGGTCGGTTCACAGGTGGTGCATGGTTGTCGTCAGCTCGTGTCGTGAGATGTTGGGTTAAGTCCCGCAACGAGCGCAACCCTTGTCTTATGTTGCCAGCACATTTGGTGGGTACTCATGAGAGACTGCCGGGGTTAACTCGGAGGAAGGTGGGGATGACGTCAAATCATCATGCCCCTTATGTCCAGGGCTTCACACATGCTACAATGGTCGGTACAGCGAGTTGCCACACCGTGAGGTGGAGCTAATCTCTTAAAGCCGGCCTCAGTTCGGATTGGGGTCTGCAACTCGACCCCATGAAGTCGGAGTCGCTAGTAATCGCAGATCAGCAACGCTGCGGTGAATACGTTCCCGGGCCTTGTACACACCGCCCGTCACGTCATGAAAGTTGGTAACACCCGAAGCCAGTGGCCCAACCTTTTTGGGGGGAGCTGTCGAAGGTGGGATCGGCGATTGGGACGAAGTCGTAACAAGGTAGCCG</t>
  </si>
  <si>
    <t>EU512920</t>
  </si>
  <si>
    <t>CTGGCTCAGAGTGAACGCTGGCGGCGTGCTTAACACATGCAAGTCGAACGAGAACGGGATTAGCTTGCTAATCTGTCAGCTAAGTGGCGCACGGGTGAGTAATATATAGGTAACGTGCCTTCAAGAGGGGGATAACAGATGGAAACGTCTGCTAAGACCCCATATGCCTTTAATACAAAAGTATGAAAGGGAAATATTTATAGCTTGAAGATCGGCCTGTACAGTATCAGATAGTTGGTGAGGTAATGGCTCACCAAGTCAATGACGCTTAACTGGTTTGAGAGGATGATCAGTCACACTGGAACTGAGACACGGTCCAGACTCCTACGGGAGGCAGCAGTGGGGAATATTGCACAATGGGGGAAACCCTGATGCAGCAACGCCGCGTGGAGGATGACACATTTCGGTGCGTAAACTCCTTTTATATAAGAAGATAATGACGGTATTATATGAATAAGCACCGGCTAACTCCGTGCCAGCAGCCGCGGTAATACGGAGGGTGCAAGCGTTACTCGGAATCACTGGGCGTAAAGAGCGTGTAGGCGGATAGATAAGTCAGAAGTGAAATCCAATAGCTTAACTATTGAACTGCTTTTGAAACTGTCTATCTAGAGTATGGGAGAGGTAGATGGAATTTCTGGTGTAGGGGTAAAATCCGTAGAGATCAGAAGGAATACCGATTGCGAAGGCGATCTACTGGAACATAACTGACGCTGAGACGCGAAAGCGTGGGGAGCAAACAGGATTAGATACCCTGGTAGTCCACGCCCTAAACGATGTACACTAGTTGTTGCTATGCTCGACATAGCAGTAATGCAGTTAACACATTAAGTGTACCGCCTGGGGAGTACGGTCGCAAGATTAAAACTCAAAGGAATAGACGGGGACCCGCACAAGCGGTGGAGCATGTGGTTTAATTCGACGATACGCGAAGAACCTTACCTGGTCTTGACATAGTAAGAACCATTTAGAGATAGATGGGTGTCTGCTTGCAGAAACTTATATACAGGTGCTGCACGGCTGTCGTCAGCTCGTGTCGTGAGATGTTGGGTTAAGTCCCGCAACGAGCGCAACCCTCGTCATTAGTTGCTAACACTTCGGGTGAGAACTCTAATGAGACTGCCTACGCAAGTAGGAGGAAGGTGAGGACGACGTCAAGTCATCATGGCCCTTACGACCAGGGCTACACACGTGCTACAATGGGGTATACAAAGAGCAGCGATACAGTGATGTGGAGCAAATCTAAAAAATACCTCCCAGTTCGGATTGTAGTCTGCAACTCGACTACATGAAGTTGGAATCGCTAGTAATCGTAGATCAGCAATGCTACGGTGAATACGTTCCCGGGTCTTGTACTCACCGCCCGTCACACCATGGGAGTTGATTTCACTCGAAGCGGGGATGCTAAGATAGCTACCCTCCTCAG</t>
  </si>
  <si>
    <t>JQ317935</t>
  </si>
  <si>
    <t>ATTGAACGCTGGCGGTATGCTTAACACATGCAAGTCGAACGGTAACGATGCTAGCTTGCTAGCAGGCGACGAGTGGCGGACGGGTGAGTAACGCGTGGGAATCTACCGAGTAGCGGGGGATAGCCCGGAGAAATCCGGATTAATACCGCATGTGCACTACGGTGTAAAGAGGGCCTCTATTTATAAGCTCTCACTATTCGATGAGCCTGCGTCAGATTAGCTAGATGGTGGGGTAAAGGCCTACCATGGCGACGATCTGTAGCTGGTCTGAGAGGATGATCAGCCACACTGGGACTGAGACACGGCCCAGACTCCTACGGGAGGCAGCAGTGGGGAATATTGGACAATGGGGGCAACCCTGATCCAGCAATACCGCGTGTGTGAAGAAGGCCTTCGGGTTGTAAAGCACTTTCAGCGAGGAGGAAAAGCTAGTAGTTAATACCTGCTGGCCTTGACGTTACTCGCAGAAGAAGCACCGGCTAACTCCGTGCCAGCAGCCGCGGTAATACGGAGGGTGCAAGCGTTAATCGGAATTACTGGGCGTAAAGCGCGCGTAGGCGGATGATTAAGTCAGATGTGAAAGCCCAGGGCTTAACCTTGGAACTGCATTTGATACTGGTCATCTAGAGTACAGTAGAGGGGGGTGGAATTCCAGGTGTAGCGGTGAAATGCGTAGAGATCTGGAGGAACATCAGTGGCGAAGGCGACCCCCTGGACTGATACTGACGCTGAGGTGCGAAAGCGTGGGTAGCGAACAGGATTAGATACCCTGGTAGTCCACGCCGTAAACGATGTCTATTAGCTGTTGGGTATATTAAGATACTTAGTGGCGCAGCTAACGCTTTAAATAGACCGCCTGGGGAGTACGGCCGCAAGGTTAAAACTCAAATGAATTGACGGGGGCCCGCACAAGCGGTGGAGCATGTGGTTTAATTCGATGCAACGCGAAGAACCTTACCAGGTCTTGACATCCAGAGAACTTTCCAGAGATGGATTGGTGCCTTCGGGAACTCTGTGACAGGTGCTGCATGGCTGTCGTCAGCTCGTGTCGTGAGATGTTGGGTTAAGTCCCGTAACGAGCGCAACCCTTGTCCTTAGTTGCTAACATTTAGTTGAGAACTCTAAGGAGACTGCCGGTGACAAACCGGAGGAAGGTGGGGACGACGTCAAGTCATCATGGCCCTTACGACCTGGGCTACACACGTGCTACAATGGGCAGTACAGAGGGTTGCCAACCCGCGAGGGGGAGCTAATCTCACAAAGCTGTTCGTAGTCCGGATTGTACTCTGCAACTCGAGTGCATGAAGTCGGAATCGCTAGTAATCGTGGATCAGAATGCCACGGTGAATACGTTCCCGGGCCTTGTACACACCGCCCGTCACACCATGGAAGTTGTTTGCACCAGAAGTAGCTAGCTTAACATTGGGCGGTTACCACGGTGTGACCAATGACTGGGGTG</t>
  </si>
  <si>
    <t>U96933</t>
  </si>
  <si>
    <t>ACACATGCAAGTCGAACGGCAGCACGGGTGCTTGCACCTGGTGGCGAGTGGCGAACGGGTGAGTAATACATCGGAACATGTCCTGTAGTGGGGGATAGCCCGGCGAAAGCCGGATTAATACCGCATACGATCTACGGATGAAAGCGGGGGATCTTTGGACCTCGCGCTATAGGGTTGGCCGATGGCTGATTAGCTAGTTGGTGGGGTAAAGGCCTACCAAGGCGACGATCAGTAGCTGGTCTGAGAGGACGACCAGCCACACTGGGACTGAGACACGGCCCAGACTCCTACGGGAGGCAGCAGTGGGGAATTTTGGACAATGGGCGAAAGCCTGATCCAGCAATGCCGCGTGTGTGAAGAAGGCCTTCGGGTTGTAAAGCACTTTTGTCCGGAAAGAAATCCTGAGGGCTAATATCCTTCGGGGATGACGGTACCGGAAGAATAAGCACCGGCTAACTACGTGCCAGCAGCCGCGGTAATACGTAGGGTGCGAGCGTTAATCGGAATTACTGGGCGTAAAGCGTGCGCAGGCGGTTTGTTAAGACCGATGTGAAATCCCCGGGCTCAACCTGGGAACTGCATTGGTGACTGGCAAGCTAGAGTATGGCAGAGGGGGGTAGAATTCCACGTGTAGCAGTGAAATGCGTAGAGATGTGGAGGAATACCGATGGCGAAGGCAGCCCCCTGGGCCAATACTGACGCTCATGCACGAAAGCGTGGGGAGCAAACAGGATTAGATACCCTGGTAGTCCACGCCCTAAACGATGTCAACTAGTTGTTGGGGATTCATTTCCTTAGTAACGTAGCTAACGCGTGAAGTTGACCGCCTGGGGAGTACGGTCGCAAGATTAAAACTCAAAGGAATTGACGGGGACCCGCACAAGCGGTGGATGATGTGGATTAATTCGATGCAACGCGAAAAACCTTACCTACCCTTGACATGGTCGGAATCCCGAAGAGATTTGGGAGTGCTCGAAAGAGAACCGATACACAGGTGCTGCATGGCTGTCGTCAGCTCGTGTCGTGAGATGTTGGGTTAAGTCCCGCAACGAGCGCAACCCTTGTCCTTAGTTGCTACGCAAGAGCACTCTAAGGAGACTGCCGGTGACAAACCGGAGGAAGGTGGGGATGACGTCAAGTCCTCATGGCCCTTATGGGTAGGGCTTCACACGTCATACAATGGTCGGAACAGAGGGTCGCCAACCCGCGAGGGGGAGCTAATCCCAGAAAACCGATCGTAGTCCGGATTGCACTCTGCAACTCGAGTGCATGAAGCTGGAATCGCTAGTAATCGCGGATCAGCATGCCGCGGTGAATACGTTCCCGGGTCTTGTACACACCGCCCGTCACACCATGGGAGTGGGTTTTACCAGAAGTGGCTAGTCTAACCGCAAGGAGGACGGTCACCACGGTAGGATTCATGACTGGGGTGAAGTCGTAACAAGGTAGCCGTATCGGAAGGTGCGGCTGGATCACCTCCTTTCTCGAGCTAATACCGCATACATTGAGCGTTCACGCTTATCGGCTGTTGATCAAGACAGACTCAGGG</t>
  </si>
  <si>
    <t>DQ514605</t>
  </si>
  <si>
    <t>GGATTAACGCTGGCGGCATGCCTAATACATGCAAGTCGAACGGAGGTGCTTGCACCTCAGTGGCGAACGGGTGAGTAACACGTATCTAATCTACCTTCTAGCGGGGGATAACTTTTGGAAACGAAAGGTAATACCGCATGTGGATGTTATTATCGCATGAGAAAACATTCAAAGATCCGTTTGGATCACTAGAAGATGAGGATGCGGCGTATTAGCTAGTAGGCGGGGTAAAGGCCCACCTAGGCGATGATACGTAGCCGAACTGAGAGGTTGATCGGCCACATTGGGACTGAGATACGGCCCAGACTCCTACGGGAGGCAGCAGTAGGGAATTTTTCACAATGGACGAAAGTCTGATGAAGCAATGCCGCGTGAGTGATGACGGCCTTCGGGTTGTAAAGCTCTGTTGTAAGGGAAGAAAAAATAGGAGAGGAAATGCTCTTATCTTGACGGTACCTTACCAGAAAGCCACGGCTAACTATGTGCCAGCAGCCGCGGTAATACATAGGTGGCAAGCGTTATCCGGATTTATTGGGCGTATAGGGTGCGTAGGCGGTTTCGCAAGTTTGAGGTTAAAGCCCGGAGCTCAACTCCGGTTCGCCTTGAAAACTGCGGGACTAGAATATCAGAGAGGTAAGCGGAATTCCATGTGTAGCGGTAAAATGCGTAGATATATGGAAGAACACCAGTGGCGAAAGCGGCTTACTGGCTGATTATTGACGCTGAGGCACGAAAGCGTGGGGAGCAAATAGGATTAGATACCCTAGTAGTCCACGCCGTAAACGTTGAGTACTAAGTATTGGGGATTACCTCAGTGCTGCAGCTAACGCATTAAGTACTCCGCCTGAGTAGTATGCTCGCAAGAGTGAAACTCAAAGGAATTGACGGGGACCCGCACAAGTGGTGGAGCATGTGGTTTAATTCGAAGCAACACGAAGAACCTTACCAGGGCTTGACATACAGTGCAAAGCTACAGAGATGTAGTGGAGGTTAACATTGATACAGGTGGTGCATGGTTGTCGTCAGTTCGTGCCGTGAGGTGTTGGGTTAAGTCCCGCAACGAACGCAACCCTTGTCGTTAGTTACTAACATTAAGTTGAGGACTCTAACGAGACTGCTAGTGTAAGCTAGAGGAAGGTGGGGATGACGTCAAATCATCATGCCCCTTATGTCCTGGGCTACACACGTGCTACAATGGCCGATACAAAGAGTCGCAATCTCGCGAGGGGGAGCTAATCTCAAAAAGTCGGTCTCAGTTCGGATTGAAGTCTGCAACTCGACTTCATGAAGCCGGAATCACTAGTAATCGCGAATCAGCTATGTCGCGGTGAATACGTTCTCGGGTCTTGTACACACCGCCCGTCAAACCACGAGAGTTGGTAATACCAGAAGTACGTTTCCTAACCGTAAGGAAGGCGCGTCCCAAGGTAGGACTAGCGATTGGGGTTAAGTCGTAACAAGGTATCCGTACGGGAACGTGCGGATGGATCACCTCCT</t>
  </si>
  <si>
    <t>GU166344</t>
  </si>
  <si>
    <t>TGGCTCAGAACGAACGCTGGCGGCATGCCTAACACATGCAAGTCGAACGAGACCTTCGGGTCTAGTGGCGCACGGGTGCGTAACGCGTGGGAACCTGCCTTTAGGTTCGGAATAACTCCCCGAAAGGGGTGCTAATACCGGATAATGTCTTCGGACCAAAGATTTATCGCCTTTAGATGGGCCCGCGTAGGATTAGCTAGTTGGTGGGGTAAAGGCCTACCAAGGCGACGATCCTTAGCTGGTCTGAGAGGATGATCAGCCACACTGGGACTGAGACACGGCCCAGACTCCTACGGGAGGCAGCAGTGGGGAATATTGGACAATGGGCGAAAGCCTGATCCAGCAATGCCGCGTGAGTGATGAAGGCCTTAGGGTTGTAAAGCTCTTTTACCAGGGATGATAATGACAGTACCTGGAGAATAAGCTCCGGCTAACTCCGTGCCAGCAGCCGCGGTAATACGGAGGGAGCTAGCGTTGTTCGGAATTACTGGGCGTAAAGCGCACGTAGGCGGCGATTCAAGTCAGAGGTGAAAGCCCGGGGCTCAACCCCGGAACTGCCTTTGAAACTAGATTGCTAGAATCCTGGAGAGGCGAGTGGAATTCCGAGTGTAGAGGTGAAATTCGTAGATATTCGGAAGAACACCAGTGGCGAAGGCGACTCGCTGGACAGGTATTGACGCTGAGGTGCGAAAGCGTGGGGAGCAAACAGGATTAGATACCCTGGTAGTCCACGCCGTAAACGATGATAACTAGCTGTCCGGGTTCATGGAACTTGGGTGGCGCAGCTAACGCATTAAGTTATCCGCCTGGGGAGTACGGTCGCAAGATTAAAACTCAAAGGAATTGACGGGGGCCTGCACAAGCGGTGGAGCATGTGGTTTAATTCGAAGCAACGCGCAGAACCTTACCAGCCTTTGACATCCCGGTCGCGGATTAGAGAGATCTTTTCCTTCAGTTCGGCTGGACCGGTGACAGGTGCTGCATGGCTGTCGTCAGCTCGTGTCGTGAGATGTTGGGTTAAGTCCCGCAACGAGCGCAACCCTCGTCCTTAGTTGCCATCATTCAGTTGGGCACTTTAAGGAAACTGCCGGTGATAAGCCGGAGGAAGGTGGGGATGACGTCAAGTCCTCATGGCCCTTACAGGCTGGGCTACACACGTGCTACAATGGCGGTGACAGTGGGCAGCAAACTCGCAAGGGTGAGCTAATCTCCAAAAGCCGTCTCAGTTCGGATTGTCCTCTGCAACTCGAGGGCATGAAGGCGGAATCGCTAGTAATCGCGGATCAGCATGCCGCGGTGAATACGTTCCCAGGCCTTGTACACACCGCCCGTCACACCATGGGAGTTGGGTTCACCCGAAGGCGTTGCGCTAACTCGCAAGAGAGGCAGGCGACCACGGTGGGCTTAGCGACTGGGGTGAAGTCGTAACAAGGTAA</t>
  </si>
  <si>
    <t>JF316656</t>
  </si>
  <si>
    <t>CTCAGATTGAACGCTGGCGGCAGGCCTAACACATGCAAGTCGAGCGGCAGCGACAACATTGAATCTTCGGAGGATTTGTTGGGCGGCGAGCGGCGGACGGGTGAGTAATGCCTAGGAAATTGCCCTGATGTGGGGGATAACCATTGGAAACGATGGCTAATACCGCATGATGCCTACGGGCCAAAGAGGGGGACCTTCGGGCCTCTCGCGTCAGGATATGCCTAGGTGGGATTAGCTAGTTGGTGAGGTAAGGGCTCACCAAGGCGACGATCCCTAGCTGGTCTGAGAGGATGATCAGCCACACTGGAACTGAGACACGGTCCAGACTCCTACGGGAGGCAGCAGTGGGGAATATTGCACAATGGGCGCAAGCCTGATGCAGCCATGCCGCGTGTGTGAAGAAGGCCTTCGGGTTGTAAAGCACTTTCAGTAGGGAGGAAGGTTCATGCGTTAATAGCGTATGGATTTGACGTTACCTACAGAAGAAGCACCGGCTAACTCCGTGCCAGCAGCCGCGGTAATACGGAGGGTGCGAGCGTTAATCGGAATTACTGGGCGTAAAGCGCATGCAGGTGGTTTGTTAAGTCAGATGTGAAAGCCCGGGGCTCAACCTCGGAATTGCATTTGAAACTGGCAGACTAGAGTACTGTAGAGGGGGGTAGAATTTCAGGTGTAGCGGTGAAATGCGTAGAGATCTGAAGGAATACCGGTGGCGAAGGCGGCCCCCTGGACAGATACTGACACTCAGATGCGAAAGCGTGGGGAGCAAACAGGATTAGATACCCTGGTAGTCCACGCCGTAAACGATGTCTACTTGGAGGTTGTGGCCTTGAGCCGTGGCTTTCGGAGCTAACGCGTTAAGTAGACCGCCTGGGGAGTACGGTCGCAAGATTAAAACTCAAATGAATTGACGGGGGCCCGCACAAGCGGTGGAGCATGTGGTTTAATTCGATGCAACGCGAAGAACCTTACCTACTCTTGACATCCAGAGAAGCCAGTAGAGATACAGGTGTGCCTTCGGGAACTCTGAGACAGGTGCTGCATGGCTGTCGTCAGCTCGTGTTGTGAAATGTTGGGTTAAGTCCCGCAACGAGCGCAACCCTTATCCTTGTTTGCCAGCGAGTAATGTCGGGAACTCCAGGGAGACTGCCGGTGATAAACCGGAGGAAGGTGGGGACGACGTCAAGTCATCATGGCCCTTACGAGTAGGGCTACACACGTGCTACAATGGCGCATACAGAGGGCAGCCAACTTGCGAAAGTGAGCGAATCCCAAAAAGTGCGTCGTAGTCCGGATTGGAGTCTGCAACTCGACTCCATGAAGTCGGAATCGCTAGTAATCGTGGATCAGAATGCCACGGTGAATACGTTCCCGGGCCTTGTACACACCGCCCGTCACACCATGGGAGTGGGCTGCAAAAGAAGTAGGTAGTTTAACCTTCGGGGAGGACGCTTACCACTTTGTGGTTCATGACTGGGGTGAAGTCGTAACAAGGTA</t>
  </si>
  <si>
    <t>KC222643</t>
  </si>
  <si>
    <t>AACGAACGCTGGCGGAAGGCTTAACACATGCAAGTCGAGCGCACCCTTCGGGGTGAGCGGCAGACGGGTGAGTAACGCGTGGGAACGCGCCCTTTGGTTCGGAATAGCCTCGGGAAACTGGGAGTAATACCGAATGTGCCCTTCGGGGGAAAGATTTATCGCCAAAGGATCGGCCCGCGTTAGATTAGCTTGTTGGTGGGGTAATGGCCCACCAAGGCGACGATCTATAGCTGGTCTGAGAGGATGATCAGCCACACTGGGACTGAGACACGGCCCAGACTCCTACGGGAGGCAGCAGTGGGGAAGCTTGGACAATGGGCGAAAGCCTGATCCAGCCATTCCGCGTGGATGATGAAGGCCTTAGGGTTGTAAAATCCTTTCAGCGGGGAAGATAATGACTGTACCCGCAGAAGAAGCCCCGGCTAACTCCGTGCCAGCAGCCGCGGTAATACGGAGGGGGCTAGCGTTGTTCGGAATTACTGGGCGTAAAGCGCACGTAGGCGGATCAGCCAGTCAGAGGTGAAAGCCCAGGGCTCAACCTTGGAATTGCCTTTGATACTGTTGATCTGGAGTCCGGGAGAGGTGTGTGGAATTCCGAGTGTAGAGGTGAAATTCGTAGATATTCGGAGGAACACCAGAGGCGAAGGCGACACACTGGACCGGTACTGACGCTGAGGTGCGAAAGCGTGGGGAGCAAACAGGATTAGATACCCTGGTAGTCCACGCCGTAAACGATGGATGCTAGTTGTCGGGCAGCATGCTGTTCGGTGACGCAGCTAACGCATTAAGCATCCCGCCTGGGGAGTACGGCCGCAAGGTTAAAACTCAAAGAAATTGACGGGGGCCCGCACAAGCGGTGGAGCATGTGGTTTAATTCGAAGCAACGCGCAGAACCTTACCTGCCCTTGACATCCCGGTCGCGGTTTCCAGAGATGGATTCCTTCAGTTCGGCTGGACCGGTGACAGGTGCTGCATGGCTGTCGTCAGCTCGTGTCGTGAGATGTTGGGTTAAGTCCCGCAACGAGCGCAACCCTCGTCGTTAGTTGCCATCAGGTTGGGCTGGGCACTCTAACGAGACTGCCGGTGTCAAACCGGAGGAAGGTGGGGATGACGTCAAGTCCTCATGGCCCTTACGGGCAGGGCTACACACGTGCTACAATGGCAGTGACAGAGAGTTAATCTCTAAAAGCTGTCTCAGTTCGGATTGTTCTCTGCAACTCGAGAGCATGAAGTTGGAATCGCTAGTAATCGCGGATCAGCATGCCGCGGTGAATACGTTCCCGGGCCTTGTACACACCGCCCGTCACACCATGGGAGTTGGTTCTACCCGAAGATGGTGCGCTAACCGCAAGGAAGCAGCCAGCCACGGTAGGGTCAGCGACCGGGGTG</t>
  </si>
  <si>
    <t>L16488</t>
  </si>
  <si>
    <t>TACAATGGAGAGTTTGATCCTGGCTCAGGANNAACGCTAGCTACAGGCTTAACACATGCAAGTCGAGGGGCAGCATGGACTTAGCTTGCTAAGTCCGATGGCGACCGGCGCACGGGTGAGTAACACGTATCCAACCTTCCGGTTACTCCGGTATAGCCTTTCGAAAGAAAGATTAATCCCGGATAGTATGGTGATTCCGCATGGTTTCTCCATTAAAGGATTCCGGNAACCGATGGGGATGCGTTCCATTAGGCGGTTGGCGGGGTAACGGCCCACCAAACCTACGATGGATAGGGGTTCTGAGAGGAAGGTCCCCCACATTGGAACTGAGACACGGTCCAAACTCCTACGGGAGGCAGCAGTGAGGAATNTTGGTCAATGGGCGTAAGCCTGAACCAGCCAAGTNGCGTGAAGGATGACTGCCCTATGGGTTGTAAACTTCTTTTATAAGGGAATNAATTGAGGCNCGCNNNNNNNTTTGCATGTACCTTATGAATAAGGATCGGCTAACTCCGTGCCAGCAGCCNCGGTAATACGGAGGATCCGAGCGTTATCCGGATTTATTGGGTTTAAAGGGAGCGTAGGCGGGCGCTTAAGTCAGCTGTGAAAGTTTGGGGCTCAACCTTAAAATTGCAGTTGATACTGGGCGTCTTGAGTGCGGCACAGGCAGGCGGAATTCGTGGTGTAGCGGTGAAATGCTTAGATATCACGAGGAACTCCGTTCGCGAAGGCGGCTTGCCGGACCGTAACTGACGCTGATGCTCGAAAGTGTGGGTATCAAACAGGATTNGATACCCTGGTAGTCCACACGGTAAACGATGAATACTCGCTGTTTGCGATATNCAGTAAGCGGCCAAGCGAAAGCGTTAAGTATTCCACCTGGGGAGTACGCCGGCAACGGTGAAACTCAAAGGAATTGACGGGGGCCCGCACAAGCGGAGGAACATGTGGTTTNATTCGATNATACGCGAGGAACCTTACCCGGGCTTGAATTGCAACCGAATTACCTTGAAAGGGGTAAGCCGCAAGGCGGTTGTGAAGGTGCTGCATGGTTGTCGTCAGCTCGTGCCGTGAGGTGTCGGCTTAAGTGCCATAACGAGCGCAACCCTTATCGACAGTTACCATCGGGTCATGCCGGGGACTCTGTCGAGACTGCYGTCGTAAGATRCGAGGAAGGGGGGGATGACGTCAAATCAGCACGGCCCTTACGTCCGGGGCTACACACGTGTTACAATGGGGGGTACAGCAAGCCGCCCGGCGGCGACGCCCGGCTAATCCTAAAAACCCCTCTCAGTTCGGACTGGAGTCTGCAACCCGACTCCACGAAGCTGGATTCGCTAGTAATCGCGCATCAGCCACGGCGCGGTGAATACGTTCCCGGGCCTTGTACACACCGCCCGTCAAGCCATGAAAGCCGGGGGTACCTGAAGTGCGTAACCGTAAAGGAGCGCCCTAGGGTAAAACCGGTGAT</t>
  </si>
  <si>
    <t>X70954</t>
  </si>
  <si>
    <t>AGAGTTTGATNNTGGCTCAGAACGAACGCTGGCGGCGTGCCTAACACATGCAAGTCGAACGGGATTAAGGGGCTTGCTCCTTAATCTAGTGGCGCACGGGTGAGTAACGCGTAGATAATCTGCCTGATGATCAGGAATAACACTTCGAAAGAGGTGCTAATACCTGATAAGCCCACGACGGCTTTGGTCGTTGCGGGAAAAGGGGGGGACCATTTGGCCTTCTGTCATCAGATGAGTCTGCGTACCATTAGCTAGTTGGTAGGGTAAAGGCCTACCAAGGCGACGATGGTTAGCTGGTCTGAGAGGATGATCAGCCACACTGGAACTGAGACACGGTCCAGACTCCTACGGGAGGCAGCAGTGGGGAATTTTGCGCAATGGGCGAAAGCCTGACGCAGCAACGCCGCGTGAGTGATGAAGGCTTTCGGGTCGTAAAGCTCTGTCAAGGGGAAAGAAGTGTATTGTGGTTAATACCCATGGTACTTGACGGTACCCCTGAAGGAAGCACCGGCTAACTCCGTGCCAGCAGCCGCGGTAATACGGGGGGTGCAAGCGTTGTTCGGAATTATTGGGCGTAAAGCGCGTGTAGGCGGTTTGTTAAGTCTGATGTGAAAGCCCTGGGCTCAACCCAGGAAGTGCATTGGATACTGGCAGACTTGAATACGGGAGAGGGTAGTGGAATTCCTGGTGTAGGAGTGAAATCCGTAGATATCAGGAGGAACACCGGTGGCGAAGGCGGCTACCTGGACCGATATTGACGCTGAGACGCGAAAGCGTGGGTAGCAAACAGGATTAGATACCCTGGTAGTCCACGCCGTAAACGATGAGTACTAGGTGTTGCGGGTATTGACCCCTGCAGTGCCGCAGCTAACGCATTAAGTACTCCGCCTGGGAAGTACGGTCGCAAGACTAAAACTCAAAGGAATTGACGGGGGCCCGCACAAGCGGTGGAGCATGTGGTTTAATTCGACGCAACGCGCAGAACCTTACCTGGGCTTGACATCCACGGAACCCTCCCGAAACGGAGGGGTGCCCTTCGGGGAGCCGTGAGACAGGTGCTGCATGGCTGTCGTCAGCTCGTGTCGTGAGATGTTGGGTTAAGTCCCGCAACGAGCGCAACCCCTATCCTCAGTTGCCATCATTAAGTTGGGCACTCTGTGGAGACTGCCGGTGTCAAACCGGAGGAAGGTGGGGATGACGTCAAGTCCTCATGGCCCTTATGTCCAGGGCTACACACGTGCTACAATGGCCGGTACAAAGAGTAGCGAAGCCGCGAGGTTGAGCCAATCTCATAAAGCCGGTCTCAGTTCGGATTGGAGTCTGCAACTCGACTCCATGAAGTTGGAATCGCTAGTAATCGCGGATCAGCATGCCGCGGTGAATACGTTCCCGGGCCTTGTACACACCGCCCGTCACACCACGGGAGTCGATTGGTCCCGAAGTGCGTGAGCTAACCCGCAAGGGAGGCAGCGTCCTAAGGAATGGTCGGTGACTGGGGTGAAGTCGTAACAAGGTAGCCGTAGGGGAACCTGCGGCTGGATCACCTCCTTTNN</t>
  </si>
  <si>
    <t>AY608918</t>
  </si>
  <si>
    <t>TCAGGACGAACGCTGGCGGCGTGCCTAACACATGCAAGTCGAACGGTAAGGCCCTTCGGGGTACACGAGTGGCGAACGGGTGAGTAACACGTGGGCAATCTGCCCTGCACTCTGGGATAAGCCTGGGAAACTGGGTCTAATACCGGATATGAGTCTCCACCGCATGGCGGAGACTGGAAAGTTTTTCGGTGCAGGATGAGCCCGCGGCCTATCAGCTAGTTGGTGGGGTAATGGCCTACCAAGGCGACGACGGGTAGCCGGCCTGAGAGGGTGATCGGCCACACTGGGACTGAGACACGGCCCAGACTCCTACGGGAGGCAGCAGTGGGGAATATTGCACAATGGGCGAAAGCCTGATGCAGCGACGCCGCGTGCGGGATGACGGCCTTCGGGTTGTAAACCGCTTTCAGCAGGGACGAAGCGCAAGTGACGGTACCTGCAAAAGAAGCACCGGCTAACTACGTGCCAGCAGCCGCGGTAATACGTAGGGTGCGAGCGTTGTTCGGAATTACTGGGCGTAAAGAGCTCGTAGGCGGACTGTCGCGTCGCCTGTGAAAGCCCGTGGCTCAACCACGGGTCTGCAGGCGATACGGGCAGACTAGAGTACTGCAGGGGAGACTGGAATTCCTGGTGTAGCGGTGGAATGCGCAGATATCAGGAGGAACACCGGTGGCGAAGGCGGGTCTCTGGGCAGTAACTGACGCTGAGGAGCGAAAGCGTGGGGAGCGAACAGGATTAGATACCCTGGTAGTCCACGCTGTAAACGGTGGGCGCTAGGTGTGGGTTTCCTTCCATGAAATCCGTGCCGTAGCTAACGCATTAAGCGCCCCGCCTGGGGAGTACGGCCGCAAGGCTAAAACTCAAAGAAATTGACGGGGGCCCGCACAAGCGGCGGAGCATGTGGATTAATTCGATGCAACGCGAAGAACCTTACCTGGGTTTGACATGGACTGGAAAGCCGTAGAGATACGGCCCCCCTTGTGGTCGGTTCACAGGTGGTGCATGGCTGTCGTCAGCTCGTGTCGTGAGATGTTGGGTTAAGTCCCGCAACGAGCGCAACCCTTGTCCTGTGTTGCCAGCGCGTAATGGCGGGGACTCTCAGGAAACTGCCGGGGTCAACTCGGAGGAAGGTGGGGACGACGTCAAGTCATCATGCCCCTTATGTCCAGGGCTTCACACATGCTACAATGGCGCGTACAGAGGGCAGCGATATCGCAAGGTGGAGCGAATCCCTTAAAGCGCGTCTCAGTTCGGATTGGGGTCTGCAACTCGACCCCATGAAGTCGGAGTCGCTAGTAATCGCAGATCAGCAACGCTGCGGTGAATACGTTCCCGGGCCTTGTACACACCGCCCGTCAAGTCACGAAAGTCGGTAACACCCGAAGCCGGTGGCCCAACCTTTTAGGAGGGAGCCGTCGAAGGTGGGATTGGCGATTGGGACTAAGTCGAA</t>
  </si>
  <si>
    <t>KM034744</t>
  </si>
  <si>
    <t>AACGAACGCTGGCGGCGTGCTTAACACATGCAAGTCGCACGAGAAACGGGGCTTCGGCCCCCGAGTAAAGTGGCGAATGGGTGAGTAACACGTGAGTAACATGCCTTGGAGCGGGGGATAACCATCCGAAAGGGTGGCTAATACCGCATAAGACCCCACCGACTTCGGTCGGAGTGGTCAAAGCCTTCGGGCACTCCAAGATTGGCTCGCGGACCATTAGCTAGTTGGTGAGGTAACGGCTCACCAAGGCAGTGATGGATAGCTGGTCTGAGAGGACGATCAGCCACACTGGGACTGAGACACGGCCCAGACTCCTGCGGGAGGCAGCAGTGGGGAATCTTGTGCAATGGGCGAAAGCCTGACGCAGCAACGCCGCGTGTGTGAAGAAGGCTTTCGGGTCGTAAAGCACTGTCAGAAGGGAAGAACGCCCACATTGTTGGGTTTGACGGTACCTTCAAAGGAAGCACCGGCTAACTCCGTGCCAGCAGCCGCGGTAATACGGAGGGTGCAAGCGTTGTTCGGAATCATTGGGCGTAAAGCGCGCGCAGGCGGCCATTTAAGTCTGATGTGAAAGCCCGAGGCTCAACCTCGGAGGTGCATTGGAAACTGGATGGCTTGAGTCCAAGAGAGGTTAGTGGAATTCGTGGTGTAGGGGTGAAATCCGTAGATATCACGAGGAACACCAGTGGCGAAGGCGACTGACTGGATTGGTACTGACGCTGAGGCGCGAAAGCGTGGGGAGCAAACAGGATTAGATACCCTGGTAGTCCACGCCGTAAACGATGTTCACTAGTTGCTGGGTCAATTGAGATTCAGTGGCGAAGCTAACGCATTAAGTGAACCGCCTGGGGAGTACGGCCGCAAGGTTAAAACTCAAAGGAATTGACGGGGGCCCGCACAAGCGGTGGAGCATGTGGTTTAATTCGAAGCAACGCGAAGAACCTTACCTGGATTTGACATCCCGCGAATCCCTCTTAATAGAGGGAGTGCTCTTCGGAGAGCGCGGTGACAGGTGCTGCATGGCTGTCGTCAGCTCGTGTCGTGAGATGTTCGGTTAAGTCCGGCAACGAGCGCAACCCCTATCTTTAGTTGCCATCAGGTTAAGCTGGGCACTCTAGAGAGACTGCCGGAGTGAATTCGGAGGAAGGTGGGGATGACGTCAAGTCCTCATGGCCCTTATATCCAGGGCTACACACGTGCTACAATGGTCGGTACAAAGGGCTGCTAACTCGCGAGAGTGTGCCAATCCCAAAAAACCGGCCTCAGTTCGGATTGCAGTCTGCAACTCGACTGCATGAAGCTGGAATCGCTAGTAATCGTGGATCAGCATGCCACGGTGAATACGTTCCCGGGCCTTGTACACACCGCCCGTCACACCATGGAAGTCGTTTGCTCCAGAAGTCGGTGACCCAACCTTTCGAGGAGGGAGCCGCCGAAGGAGTGGATGGTGACTGGGGTGAA</t>
  </si>
  <si>
    <t>KR605111</t>
  </si>
  <si>
    <t>AGAGTTTGATCCTGGCTCAGGACGAACGCTGGCGGCGCGCCTAACACATGCAAGTCGAGGGAGAACCGCACCTTCGGGTGCGGGGAGACCGGCGAACGGGTGAGTAACACGTGAGGAACTTACTCCACAGACCGGGATAACCCGGGGAAACCTGGGCTAATACCGGATGACCTTCACGGGCCGCATGGTCGGTGAAGCAAATGCTCCGGCGCTGTGGGATGGCCTCGCGGCCTATCAGCTAGTTGGTGAGGTAACGGCTCACCAAGGCTACGACGGGTAGCTGGCGTGAGAGCGCGATCAGCCACACTGGGACTGAGACACGGCCCAGACTCCTACGGGAGGCAGCAGTGGGGAATCTTGCGCAATGGGCGAAAGCCTGACGCAGCGACGCCGCGTGCGGGAAGAAGGCCTTCGGGTTGTAAACCGCTTTCAGGGGGGAAGAAGCGAAAGTGACGGTACCCCCAGAAGAAGCCCCGGCCAACTACGTGCCAGCAGCCGCGGTAATACGTAGGGGGCAAGCGTTGTCCGGAATTATTGGGCGTAAAGAGCACGTAGGCGGTCCATCAAGTCGGGAGTGAAACCTCAGGGCTCAACCCTGAGCTTGCTCTCGATACTGGTGGACTTGAGGCAGGTAGGGGGGAGTGGAGTTCCCGGTGTAGCGGTGAAATGCGCAGATATCGGGAGGAACACCAGTGGCGAAGGCGGCTCCCTGGGCCTGTCCTGACGCTGAGGTGCGAAAGCGTGGGGAGCAAACAGGATTAGATACCCTGGTAGTCCACGCTGTAAACGATGGGTGCTAGGTGTGGGGCGCTATCCACGCGTTCCGTGCCGAAGCTAACGCATTAAGCACCCCGCCTGGGGACTACGGCCGCAAGGCTAAAACTCAAAGGAATTGACGGGGGCCCGCACAAGCGGCGGAGCATGTGGCTTAATTCGATGCAACGCGAAGAACCTTACCAGGGCTTGACATCTACGGAAAAGCCATGGAGACATGGTGTCCTTCGGGGCCGTAGACAGGTGGTGCATGGCTGTCGTCAGCTCGTGCCGTGAGGTGTTGGGTTAAGTCCCGCAACGAGCGCAACCCCTGTCCTATGTTGCCAGCGAGTAATGTCGGGGACTCATAGGAGACCGCCGGTGTCAAACCGGAGGAAGGTGGGGACGACGTCAAGTCATCATGCCCCTTATGTCCTGGGCTGCACACATGCTACAATGGCTGGTACAGAGGGCTGCAATCCCGTGAGGGGGAGCGAATCCCAAAAAGCCAGTCTCAGTTCGGATTGGAGTCTGCAACTCGACTCCATGAAGGCGGAGTCGCTAGTAATCGCGGATCAGCAACGCCGCGGTGAATACGTTCCCGGGCCTTGTACACACCGCCCGTCACGTCATGGGAGTCGGCAACACCCGAAGCCGGTGGCCCAACCCCGCAAGGGGAGGGAGCCGTCGAAGGTGGGGCCGGCGACTGGGACGAAGTCGTAACAAGGTAGCCGTACCGGAAGGTGCGGCTGGATCACCTCCT</t>
  </si>
  <si>
    <t>D83368</t>
  </si>
  <si>
    <t>AGGATGAACGCTGGCGGCGTGCCTAATACATGCAAGTCGAGCGAACAGATGAGGAGCTTGCTCCTTTGACGTTAGCGGCGGACGGGTGAGTAACACGTGGGTAACCTACCTATAAGACTGGAATAACTCCGGGAAACCGGGGCTAATGCCGGATAACATGTTGAACCGCATGGTTCAACAGTGAAAGACGGTCTTGCTGTCACTTATAGATGGACCCGCGCCGTATTAGCTAGTTGGTAAGGTAACGGCTTACCAAGGCGACGATACGTAGCCGACCTGAGAGGGTGATCGGCCACACTGGAACTGAGACACGGTCCAGACTCCTACGGGAGGCAGCAGTAGGGAATCTTCCGCAATGGGCGAAAGCCTGACGGAGCAACGCCGCGTGAGTGATGAAGGTCTTCGGATCGTAAAGCTCTGTTGTTAGGGAAGAACATATGTGTAAGTAACTGTGCACATCTTGACGGTACCTAACCAGAAAGCCACGGCTAACTACGTGCCAGCAGCCGCGGTAATACGTAGGTGGCAAGCGTTATCCGGAATTATTGGGCGTAAAGCGCGCGTAGGCGGTTTTTTAAGTCTGATGTGAAAGCCCACGGCTCAACCGTGGAGGGTCATTGGAAACTGGAAAACTTGAGTGCAGAAGAGGAAAGTGGAATTCCATGTGTAGCGGTGAAATGCGCAGAGATATGGAGGAACACCAGTGGCGAAGGCGGCTTTCTGGTCTGTAACTGACGCTGAGGTGCGAAAGCGTGGGGATCAAACAGGATTAGATACCCTGGTAGTCCACGCCGTAAACGATGAGTGCTAAGTGTTAGGGGGTTTCCGCCCCTTAGTGCTGCAGCTAACGCATTAAGCACTCCGCCTGGGGAGTACGGTCGCAAGACTGAAACTCAAAGGAATTGACGGGGACCCGCACAAGCGGTGGAGCATGTGGTTTAATTCGAAGCAACGCGAAGAACCTTACCAAATCTTGACATCTTTTGATCGCTCTAGAGATAGAGTTTTCCTCTTCGGAGGACAAAATGACAGGTGGTGCATGGTTGTCGTCAGCTCGTGTCGTGAGATGTTGGGTTAAGTCCCGCAACGAGCGCAACCCTTAAGCTTAGTTGCCATCATTAAGTTGGGCACTCTAAGTTGACTGCCGGTGACAAACCGGAGGAAGGTGGGGATGACGTCAAATCATCATGCCCCTTATGATTTGGGCTACACACGTGCTACAATGGACAATACAAAGGGCAGCAAAACCGCGAGGTCAAGCAAATCCCATAAAGTTGTTCTCAGTTCGGATTGTAGTCTGCAACTCGACTACATGAAGCTGGAATCGCTAGTAATCGTAGATCAGCATGCTACGGTGAATACGTTCCCGGGTCTTGTACACACCGCCCGTCACACCACGAGAGTTTGTAACACCCGAAGCCGGTGGAGTAACCATTTTGGAGCTAGCCGTCGAAGGTGGGACAAATGATTGGGGTG</t>
  </si>
  <si>
    <t>FJ444996</t>
  </si>
  <si>
    <t>GACGAACGCTGGCGGCGTGCTTAACACATGCAAGTCGAACGCTGAACCCGCTTCGGTGGGGGATGAGTGGCGAACGGGTGAGTAACACGTGGGTAATCTGCCCTGTACTTTGGGATAAGCCCGGGAAACTGGGTCTAATACCGGATAGGACCATGTCACGCATGTGGTGTGGTGGAAAGTTTCGGCGGTACAGGTTGAGCCCGCGGCCTATCAGCTTGTTGGTGGGGTGATGGCCTACCAAGGCGGTGACGGGTAGCCGGCCTGAGAGGGCGACCGGCCACACTGGGACTGAGACACGGCCCAGACTCCTACGGGAGGCAGCAGTGGGGAATATTGCACAATGGGCGAAAGCCTGATGCAGCGACGCCGCGTGAGGGATGACGGCCTTCGGGTTGTAAACCTCTTTCGCCAGGGACGAAGGGTGACTGACGGTACCTGGAGAAGAAGCACCGGCTAACTACGTGCCAGCAGCCGCGGTAATACGTAGGGTGCGAGCGTTGTCCGGAATTATTGGGCGTAAAGAGCTCGTAGGCGGTGTGTCACGTCTGCCGTGAAAACCTCAGGCTTAACTTGGGGCGTGCGGTGGATACGGGCATCACTTGAGTTCGGTAGGGGAGACTGGAATTCCTGGTGTAGCGGTGGAATGCGCAGATATCAGGAGGAACACCGGTGGCGAAGGCGGGTCTCTGGGCCGATACTGACGCTGAGGAGCGAAAGCGTGGGGAGCGAACAGGATTAGATACCCTGGTAGTCCACGCTGTAAACGTTGGGCGCTAGGTGTGGGGTGCTGTCCACGCATCCCGTGCCGTAGCTAACGCATTAAGCGCCCCGCCTGGGGAGTACGGCCGCAAGGCTAAAACTCAAAGGAATTGACGGGGGCCCGCACAAGCGGCGGAGCATGTGGATTAATTCGATGCAACGCGAAGAACCTTACCTGGGCTTGACATGCGCCAGATTGCCGTAGAGATACGGTTTCCCTTGTGGTTGGTGTACAGGTGGTGCATGGCTGTCGTCAGCTCGTGTCGTGAGATGTTGGGTTAAGTCCCGCAACGAGCGCAACCCTTATCCTATGTTGCCAGCGGGTTATGCCGGGGACTCGTGGGAGACTGCCGGGGTCAACTCGGAGGAAGGTGGGGATGACGTCAAGTCATCATGCCCCTTATGTCCAGGGCTTCACACATGCTACAATGGCTGGTACAGAGGGTTGCGATACCGTGAGGTGGAGCGAATCCCTTAAAGCTGGTCTCAGTTCGGATCGTAGTCTGCAACTCGACTGCGTGAAGTCGGAGTCGCTAGTAATCGCAGATCAGCATTGCTGCGGTGAATACGTTCCCGGGCCTTGTACACACCGCCCGTCACGTCACGAAAGTCGGTAACACCCGAAGCCCATGGCCCAACCCTTTTGGGGGGGAGTGGTCGAAGGTGGGACTGGCGATTGGGACG</t>
  </si>
  <si>
    <t>KC018454</t>
  </si>
  <si>
    <t>TAGAGTTTGGGATCTGGCTCAGAACGAACGCTGGCGGCATGCCTAACTACATGCAAGTCGAACGAGCTCTTCGGAGCTAGTGGCGCACGGGTGCGTAACGCGTGGGAACCTGCCCTTAGGTTCGGAATAACTCCCCGAAAGGGGTGCTAATACCGGATAATGTCTTCGGACCAAAGATTTATCGCCTTTGGATGGGCCCGCGTTGGATTAGCTAGTTGGTAGGGTAAAGGCCTACCAAGGCGACGATCCATAGCTGGTCTTAGAGGATGATCAGCCACACTGGGACTGAGACACGGCCCAGACTCCTACGGGAGGCAGCAGTGGGGAATATTGGACAATGGGCGAAAGCCTGATCCAGCAATGCCGCGTGAGTGATGAAGGCCTTAGGGTTGTAAAGCTCTTTTACCAGGGATGATAATGACAGTACCTGGAGAATAAGCTCCGGCTAACTCCGTGCCAGCAGCCGCGGTAATACGGAGGGAGCTAGCGTTGTTCGGAAATACTGGGCGTAAAGCGCGCGTAGGCGGCTTTCCAAGTCAGGGGTGAAATCCCGGGGCTCAACCCCGGAACTGCCCTTGAAACTGGATCGCTAGAATCCTGGAGAGGCGAGTGGAATTCCGAGTGTAGAGGTGAAATTCGTAGATATTCGGAAGAACACCAGTGGCGAAGGCGACTCGCTGGACAGGTATTGACGCTGAGGTGCGAAAGCGTGGGGAGCAAACAGGATTAGATACCCTGGTAGTCCACGCCGTAAACGATGATAACTAGCTGTCCGGGCACATGGTGCTTGGGTGGCGCAGCTAACGCATTAAGTTATCCGCCTGGGGAGTACGGTCGCAAGATTAAAACTCAAAGGAATTGACGGGGGCCTGCACAAGCGGTGGAGCATGTGGTTTAATTCGAAGCAACGCGCAGAACCTTACCAGCTTTTGACATCCCGATCGCGAATAGCAGAGATGCTTTTCTTCAGTTCGGCTGGATCGGTGACAGGTGCTGCATGGCTGTCGTCAGCTCGTGTCGTGAGATGTTGGGTTAAGTCCCGCAACGAGCGCAACCCTCGTCCTTAGTTGCCATCATTTAGTTGGGAACTCTAAGGAAACCGCCGGTGATAAGCCGGAGGAAGGTGGGGATGACGTCAAGTCCTCATGGCCCTTACAAGCTGGGCTACACACGTGCTACAATGGCGATGACAGTGGGCAGCGAGCACGCGAGTGTGAGCTAATCTCCAAAAGTCGTCTCAGTTCGGATTGTTCTCTGCAACTCGAGAGCATGAAGGCGGAATCGCTAGTAATCGCGGATCAGCATGCCGCGGTGAATACGTTCCCAGGCCTTGTACACACCGCCCGTCACGCCATGGGAGTTGGTTTCACCCGAAGATGGTGCGCTAACCTTTTAGGAGGCAGCCAGCCACGGTGGGATCAGCGACTGGGGTGAAGTCGTACGG</t>
  </si>
  <si>
    <t>KT751086</t>
  </si>
  <si>
    <t>AGAGTTTGATCCTGGCTCAGGACGAACGCTGGCGGCGTGCTTAACACATGCAAGACGAACGATGAAGCCCTTTCGGGGGTGGATTAGTGGCGAACGGGTGAGTAACACGTGGGTAATCTGCCCTGTACTTTGGGATAAGCCCTGGAAACGGGGTCTAATACCGGATAGGACCGCGCATCGCATGGTGTGTGGTGGAAAGCTCCGGCGGTACAGGATGAACCCGCGGCCTATCAGCTTGTTGGTGCGGTGATGGCCTACCAAGGCGACGACGGGTAGCCGGCCTGAGAGGGCGACCGGCCACACTGGGACTGAGACACGGCCCAGACTCCTACGGGAGGCAGCAGTGGGGAATATTGCACAATGGGCGCAAGCCTGATGCAGCGACGCCGCGTGAGGGATGACGGCCTTCGGGTTGTAAACCTCTTTCGACAGGGACGAAGCGCAAGTGACGGTACCTGTAGAAGAAGCACCGGCTAACTACGTGCCAGCAGCCGCGGTAATACGTAGGGTGCGAGCGTTGTCCGGAATTATTGGGCGTAAAGAGCTCGTAGGCGGTTTGTCGCGTCGGCCGTGAAAACTGGAGGCTTAACCTTCAGCTTGCGGTCGATACGGGCAGACTTGAGTTCGGTAGGGGAGACTGGAATTCCTGGTGTAGCGGTGAAATGCGCAGATATCAGGAGGAACACCGGTGGCGAAGGCGGGTCTCTGGGCCGATACTGACGCTGAGGAGCGAAAGCGTGGGGAGCGAACAGGATTAGATACCCTGGTAGTCCACGCTGTAAACGTTGGGCGCTAGGTGTGGGCGACATTCCACGTTGTCCGTGCCGTAGCTAACGCATTAAGCGCCCCGCCTGGGGAGTACGGCCGCAAGGCTAAAACTCAAAGGAATTGACGGGGGCCCGCACAAGCGGCGGAGCATGTGGATCAATTCGATGCAACGCGAAGAACCTTACCTGGGCTTGACATGCACTGGAAACCGGCAGAGATGTCGGCCCCCTTGTGGCCGGTGTACAGGTGGTGCATGGCTGTCGTCAGCTCGTGTCGTGAGATGTTGGGTTAAGTCCCGCAACGAGCGCAAACCTTATCCTATGTTGCCAGCGGTTCGGCCGGGGACTCGTGGGAGACTGCCGGGGTCAACTCGGAGGAAGGTGGGGATGACGTCAAGTCATCATGCCCCTTATGTCCAGGGCTTCACACATGCTACAATGGCTGGTACAGAGGGCTGCGATACCGTGAGGTGGAGCGAATCCCTTAAAGCCGGTCTCAGTTCGGATCGCAGTCTGCAACTCGACTGCGTGAAGTCGGAGTCGCTAGTAATCGCAGATCAGCAACGCTGCGGTGAATACGTTCCCGGGCCTTGTACACACCGCCCGTCACGTCATGAAAGTCGGTAACACCCGAAGCCCATGGCCCAACCCCTTGTGGGAGGGAGTGGTCGAAGGTGGGACTGGCGATTGGGACGAAGTCGTAACAAGGTAACC</t>
  </si>
  <si>
    <t>KU560468</t>
  </si>
  <si>
    <t>AGAGTTTGATCATGGCTCAGATTGAACGCTGGCGGCAGGCTTAACACATGCAAGTCGAGCGGGGGAAGGTGCTTCGGTACTGGACCTAGCGGCGGACGGGTGAGTAAAGCTTAGGAATCTGCCCATTAATGGGGGATAACGTTTCGAAAGGAGCGCTAATACCGCATACGCCCTACGGGGGAAAGCAGGGGATCGTAAGACCTTGCGTTAATGGATGAGCCTAAGTCGGATTAGCTAGTTGGTGGGGTAAAGGCCTACCAAGGCGACGATCTGTAGCGGGTCTGAGAGGATGATCCGCCACACTGGGACTGAGACACGGCCCAGACTCCTACGGGAGGCAGCAGTGGGGAATATTGGACAATGGGGGGAACCCTGATCCAGCCATGCCGCGTGTGTGAAGAAGGCCTTATGGTTGTAAAGCACTTTAAGCGAGGAGGAGAGTACCTTAGATAATACCTAAGTGTATTGGACGTTACTCGCAGAATAAGCACCGGCTAACTCTGTGCCAGCAGCCGCGGTAATACAGAGGGTGCGAGCGTTAATCGGATTTACTGGGCGTAAAGCGTGCGTAGGCGGCCATTTAAGTCAAATGTGAAATCCCCGAGCTTAACTTGGGAATTGCATTCGATACTGGGTGGCTAGAGTATGGGAGAGGAAGGTAGAATTCCAGGTGTAGCGGTGAAATGCGTAGAGATCTGGAGGAATACCGATGGCGAAGGAGCCTTCTGGCCTAATACTGACGCTGAGGTACGAAAGCATGGGGAGCAAACAGGATTAGATACCCTGGTAGTCCATGCTGTAAACGATGTCTACTAGCCGTTGGGGCCTTTGAGGCTTTAGTGGCGCAGCTAACGCGATAAGTAGACCGCCTGGGGAGTACGGTCGCAAGACTAAAACTCAAATGAATTGACGGGGGCCCGCACAAGCGGTGGAGCATGTGGTTTAATTCGATGCAACGCGAAGAACCTTACCTGGCCTTGACATAGTGAGAACGATCTAGAGATAGATTGGTGCCTTCGGGAATTCACATACAGGTGCTGCATGGCTGTCGTCAGCTCGTGTCGTGAGATGTTGGGTTAAGTCCCGCAACGAGCGCAACCCTTTTCCTTACTTGCCAGCATTTCGGATGGGAACTTTAAGGATACTGCCAGTGACAAACTGGAGGAAGGCGGGGACGACGTCAAGTCATCATGGCCCTTACGGCCAGGGCTACACACGTGCTACAATGGTCGGTACAAAGGGTTGCTACCTAGCGATAGGATGCTAATCTCAAAAAGCCGATCGTAGTCCGGATTGGAGTCTGCAACTCGACTCCATGAAGTCGGAATCGCTAGTAATCGCGGATCAGAATGCCGCGGTGAATACGTTCCCGGGCCTTGTACACACCGCCCGTCACACCATGGGAGTTTGTTGCACCAGAAGTAGGTAGGATAACCGTAAGGAGTCCGCTTACCACGGTGTGGCCAATGACTGGGGTGAAGTCGTAACAAGGTAGCCGTAGGGGAACCTGCGGCTGGATCACCT</t>
  </si>
  <si>
    <t>EU204978</t>
  </si>
  <si>
    <t>AGAGTTTGATCCTGGCTCAGGATGAACGCTAGCGGCAGGCCTAACACATGCAAGTCGAGGGGTAGAAGAAGCTTGCTTTTTTGAGACCGGCGCACGGGTGAGTAACGCGTATGCAACCTACCTTATACAGGGGAATAGCCCGAAGAAATTCGGATTAATGCTCCATGGTTTATCGATATGGCATCGTATTGATAATAAAGATTTATCGGTATAAGATGGGCATGCGTATCATTAGCTAGTTGGTGTGGTAACGGCATACCAAGGCGACGATGATTAGGGGTCCTGAGAGGGAGATCCCCCACACTGGTACTGAGACACGGACCAGACTCCTACGGGAGGCAGCAGTGAGGAATATTGGTCAATGGAGGCAACTCTGAACCAGCCATGCCGCGTGCAGGATGACAGTCCTATGGATTGTAAACTGCTTTTGTACAGGAAGAAACCTCCCTACGTGTAGGGACTTGACGGTACTGTAAGAATAAGGATCGGCTAACTCCGTGCCAGCAGCCGCGGTAATACGGAGGATCCGAGCGTTATCCGGAATTATTGGGTTTAAAGGGTTCGTAGGCGGCTTTGTAAGTCAGTGGTGAAATTTCCTAGCTTAACTAGGACACGGCCATTGATACTGCAGAGCTTGAATAATATGGAAGTAACTAGAATATGTAGTGTAGCGGTGAAATGCTTAGATATTACATGGAATACCAATTGCGAAGGCAGGTTACTACGTATTTATTGACGCTGATGAACGAAAGCGTGGGGAGCGAACAGGATTAGATACCCTGGTAGTCCACGCCGTAAACGATGGATACTAGCTGTTCGGACTTCGGTCTGAGTGGCTAAGCGAAAGTGATAAGTATCCCACCTGGGGAGTACGTTCGCAAGAATGAAACTCAAAGGAATTGACGGGGGCCCGCACAAGCGGTGGAGCATGTGGTTTAATTCGATGATACGCGAGGAACCTTACCAGGGCTTAAATGTAGATTGACAGATTTGGAAACAGATTTTTCTTCGGACAATTTACAAGGTGCTGCATGGTTGTCGTCAGCTCGTGCCGTGAGGTGTCAGGTTAAGTCCTATAACGAGCGCAACCCCTATTGTTAGTTACCAGCGCGTTAAGGCGGGGACTCTAGCAAGACTGCCGGTGCAAACCGTGAGGAAGGTGGGGATGACGTCAAATCATCACGGCCCTTACGTCCTGGGCTACACACGTGCTACAATGGCAAGTACAGAAAGCAGCTACCTGGCAACAGGATGCGAATCTCCAAAGCTTGTCTCAGTTCGGATTGGAGTCTGCAACTCGACTCTATGAAGCTGGAATCGCTAGTAATCGGATATCAGCCATGATCCGGTGAATACGTTCCCGGGCCTTGTACACACCGCCCGTCAAGCCATGGAAGCTGGGGGTACCTGAAGTCGGTGACCGCAAGGAGCTGCCTAGGGTAAAACTAGTAACTAGGGCTAAGTCGTAACAAGGTAACC</t>
  </si>
  <si>
    <t>KF006333</t>
  </si>
  <si>
    <t>ATGCAGTCGAACGTGATCCGCCCTTCGGGGTGGTGAAAGTGGCGCACGGGTGAGTAACGCGTGGATAATCTGCCCGAGGATTTGGGATAACATCTCGAAAGGGGTGCTAATACCGAATAAGCCCACGGGGTCTACGGATCTTGCGGGAAAAGGGGGGGACCTTCGGGCCTCCTGTCCTTGGATGAGTCTGCGTACCATTAGCTAGTTGGTGGGGTAATGGCCTACCAAGGCGACGATGGTTAGCTGGTCTGAGAGGATGATCAGCCACACTGGAACTGAGACACGGTCCAGACTCCTACGGGAGGCAGCAGTGGGGAATTTTGCGCAATGGGGGAAACCCTGACGCAGCAACGCCGCGTGGGTGATGAAGGCCTTCGGGTCGTAAAGCTCTGTCTGGAGGGAAGAAATGATTGGGAGCTAATACCTCTTGATCTTGACGGTACCTCTGAAGGAAGCACCGGCTAACTCCGTGCCAGCAGCCGCGGTAATACGGAGGGTGCAAGCGTTGTTCGGAATTATTGGGCGTAAAGCGCGTGTAGGCGGTCTTTTAAGTCTGATGTGAAAGCCCCGGGCTCAACCTGGGAAGTGCATTGGAAACTGGGAGGCTTGAGTACGGGAGAGGAGAGTGGAATTCCTAGTGTAGGAGTGAAATCCGTAGATATTAGGAGGAACACCGGTGGCGAAGGCGGCTCTCTGGACCGATACTGACGCTGAGACGCGAAAGCGTGGGTAGCAAACAGGATTAGATACCCTGGTAGTCCACGCCGTAAACGATGAGTACTAGGTGTTGCGGGTATTGACCCCTGCAGTGCCGTAGCTAACGCATTAAGTACTCCGCCTGGGAAGTACGGTCGCAAGACTAAAACTCAAAGGAATTGACGGGGGCCCGCACAAGCGGTGGAGCATGTGGTTTAATTCGACGCAACGCGCAGAACCTTACCTGGGCTTGACATCCACGGAACCCTCCCGAAACGGAGGGGTGCCCTTCGGGGAGCCGTGAGACAGGTGCTGCATGGCTGTCGTCAGCTCGTGTCGTGAGATGTTGGGTTAAGTCCCGCAACGAGCGCAACCCTTGTCATCAGTTGCCATCATTCAGTTGGGCACTCTGATGAAACTGCCGGTGTCAAACCGGAGGAAGGTGGGGATGACGTCAAGTCCTCATGGCCCTTATGTCCAGGGCTACACACGTGCTACAATGGCCGGTACAAAGAGTAGCAATACCGCGAGGTGGAGCCAATCTCAGAAAGCCGGTCTCAGTTCGGATTGGAGTCTGCAACTCGACTCCATGAAGTCGGAATCGCTAGTAATCGCGGATCAGCATGCCGCGGTGAATACGTTCCCGGGCCTTGTACACACCGCCCGTCACACCACGGGAGTCGACTGGTCCCGAAGTGCGTGAGCTAACCCCTTGTGGGAGGCAGCGTCCTAAGGAATGGTCGGTGACTGGGGTGAAGTCG</t>
  </si>
  <si>
    <t>EF488759</t>
  </si>
  <si>
    <t>AGATTGAACGCTGGCGGCAGGCCTAACACATGCAAGTCGAACGGTAGCACAGAGAGCTTGCTCTCGGGTGACGAGTGGCGGACGGGTGAGTAATGTCTGGGAAACTGCCTGATGGAGGGGGATAACTACTGGAAACGGTAGCTAATACCGCATAATGTCGCAAGACCAAAGAGGGGGACCTTCGGGCCTCTTGCCATCAGATGTGCCCAGATGGGATTAGCTAGTAGGCGGGGTAATGGCCCACCTAGGCGACGATCCCTAGCTGGTCTGAGAGGATGACCAGCCACACTGGAACTGAGACACGGTCCAGACTCCTACGGGAGGCAGCAGTGGGGAATATTGCACAATGGGCGCAAGCCTGATGCAGCCATGCCGCGTGTGTGAAGAAGGCCTTCGGGTTGTAAAGCACTTTCAGCGGGGAGGAAGGCGGTACGGTTAATAACCGTGCCGATTGACGTTACCCGCAGAAGAAGCACCGGCTAACTCCGTGCCAGCAGCCGCGGTAATACGGAGGGTGCAAGCGTTAATCGGAATTACTGGGCGTAAAGCGCACGCAGGCGGTCTGTCAAGTCGGATGTGAAATCCCCGGGCTCAACCTGGGAACTGCATTCGAAACTGGCAGGCTGGAGTCTCGTAGAGGGAGGTAGAATTCCAGGTGTAGCGGTGAAATGCGTAGAGATCTGGAGGAATACCGGTGGCGAAGGCGGCCTCCTGGACGAAGACTGACGCTCAGGTGCGAAAGCGTGGGGAGCAAACAGGATTAGATACCCTGGTAGTCCACGCCGTAAACGATGTCGATTTGGAGGTTGTGCCCTTGAGGCGTGGCTTCCGGAGCTAACGCGTTAAATCGACCGCCTGGGGAGTACGGCCGCAAGGTTAAAACTCAAATGAATTGACGGGGGCCCGCACAAGCGGTGGAGCATGTGGTTTAATTCGATGCAACGCGAAGAACCTTACCTGGTCTTGACATCCACAGAACCTGGCAGAGATGCCGGGGTGCCTTCGGGAACT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AATCAGAATGTCACGGTGAATACGTTCCCGGGCCTTGTACACACCGCCCGTCACACCATGGGAGTGGGTTGCAAAAGAAGTAGGTAGCTTAACCTTCGGGAGGGCGCTTACCACTTTGTGATTCATGACTGGGGTGAAGTCGTAACAAGGTAA</t>
  </si>
  <si>
    <t>EF617350</t>
  </si>
  <si>
    <t>CAGGCCTAACACATGCAAGTCGAGCGGTAACAGGGGTGCTTGCACCCGCTGACGAGCGGCGGACGGGTGAGTAACGCGTGGGAATCTGCCTAGTAGTGGGGGACAACAGTTGGAAACGACTGCTAATACCGCATACGCCCTACGGGGGAAAGGAGGGGATCTTCGGACCTTTCGCTATTAGATGAGCCCGCGTCAGATTAGCTAGTTGGTGGGGTAAAGGCCTACCAAGGCGACGATCTGTAGCTGGTCTGAGAGGATGATCAGCCACACTGGAACTGAGACACGGTCCAGACTCCTACGGGAGGCAGCAGTGGGGAATATTGGACAATGGGGGCAACCCTGATCCAGCCATGCCGCGTGTGTGAAGAAGGCCTTAGGGTTGTAAAGCACTTTCAGCGAGGAGGAAAGGTTGTAGGTTAATACCCTGCAGCTGTGACGTTACTCGCAGAAGAAGCACCGGCTAACTCCGTGCCAGCAGCCGCGGTAATACGGAGGGTGCAAGCGTTAATCGGAATTACTGGGCGTAAAGCGCGCGTAGGCGGCTACCTAAGCCAGATGTGAAAGCCCCGGGCTCAACCTGGGAACTGCATTTGGAACTGGGTGGCTAGAGTGCAGAAGAGGATAGTGGAATTCCAGGTGTAGCGGTGAAATGCGTAGATATCTGGAGGAACATCAGTGGCGAAGGCGACTGTCTGGTCTGACACTGACGCTGAGGTGCGAAAGCGTGGGGAGCAAACAGGATTAGATACCCTGGTAGTCCACGCCGTAAACGATGTCTACTAGTTGTCGGGGTCCTTGAGACTTTGGTAACGCAGCTAACGCACTAAGTAGACCGCCTGGGGAGTACGGTCGCAAGATTAAAACTCAAATGAATTGACGGGGGCCCGCACAAGCGGTGGAGCATGTGGTTTAATTCGAAGCAACGCGAAGAACCTTACCTGGCCTTGACATGCTGAGAACTTTCCAGAGATGGATTGGTGCCTTCGGGAACTCAGACACAGGTGCTGCATGGCTGTCGTCAGCTCGTGTCGTGAGATGTTGGGTTAAGTCCCGTAACGAGCGCAACCCTTGTCCTTAGTTGCCAGCACGTAATGGTGGGAACTCTAAGGAGACTGCCGGTGACAAACCGGAGGAAGGTGGGGATGACGTCAAGTCATCATGGCCCTTACGGCCAGGGCTACACACGTGCTACAATGGGGCGTACAAAGGGTTGCCAAGCCGCGAGGTGGAGCTAATCCCGTAAAACGTCTCGTAGTCCGGATTGAAGTCTGCAACTCGACTTCATGAAGTCGGAATCGCTAGTAATCGTGAATCAGAATGTCACGGTGAATACGTTCCCGGGCCTTGTACACACCGCCCGTCACACCATGGGAGTGGGTTGCACCAGAAGTAGCTAGTCTAACCTTCGGGAGGACGGTTACCACGGTGTGA</t>
  </si>
  <si>
    <t>KJ739787</t>
  </si>
  <si>
    <t>TAGAGTTTTGATCATGGCTCAGGACGAACGCTGGCGCGGTGCCTAATACATGCAAGTCGAGCGGATCAACGGAGAGCTTGCTCTCCTGAGATTAGCGGCGGACGGGTGAGTAACACGTAGGCAACCTGCCTGTACGATCGGGATAACTTCGGGAAACCGAAGCTAATACCGAATACGACATTAGCCCGCATGGGCTGATGTGGAAAGACCTTGTGTCACGTACAGATGGGCCTGCGGCGCATTAGCTAGTTGGTGGGGTAGAGGCCTACCAAGGCGACGATGCGTAGCCGACCTGAGAGGGTGATCGGCCACACTGGGACTGAGACACGGCCCAGACTCCTACGGGAGGCAGCAGTAGGGAATCTTCCGCAATGGACGAAAGTCTGACGGAGCAACGCCGCGTGAACGATGAAGGTTTTCGGATCGTAAAGTTCTGTTGTAAGGGAAGAACCGCCGGGATGACCTCCCGGTCTGACGGTACCTTACGAGAAAGCCCCGGCTAACTACGTGCCAGCAGCCGCGGTAATACGTAGGGGGCAAGCGTTGTCCGGAATTATTGGGCGTAAAGCGCGCGCAGGCGGTTTTCTAAGTTAGGTGTGAAAGCCCACGGCTCAACCGTGGAGGGCCACCTAAAACTGGGAGACTTGAGTGCAGGAGAGGAGAGCGGAATTCCACGTGTAGCGGTGAAATGCGTAGAGATGTGGAGGAACACCCGTGGCGAAGGCGGCTCTCTGGCCTGTAACTGACGCTGAGGCGCGAAAGCGTGGGGAGCAAACAGGATTAGATACCCTGGTAGTCCACGCCGTAAACGATGAGTGCTAGGTGTTGGGGACTCCAATCCTCAGTGCCGCAGCTAACGCAATAAGCACTCCGCCTGGGGAGTACGGCCGCAAGGCTGAAACTCAAAGGAATTGACGGGGACCCGCACAAGCGGTGGAGCATGTGGTTTAATTCGAAGCAACGCGAAGAACCTTACCAGGGCTTGACATCCCTCTGAAATCTCTAGAGATAGAGGCTCCCTTCGGGGCAGAGGTGACAGGTGGTGCATGGTTGTCGTCAGCTCGTGTCGTGAGATGTTGGGTTAAGTCCCGCAACGAGCGCAACCCTTGTCCTTAGTTGCCAGCATTCAGTTGGGCACTCTAGGGAGACTGCCGTCGACAAGACGGAGGAAGGTGGGGATGACGTCAAATCATCATGCCCCTTATGTCCTGGGCTACACACGTGCTACAATGGATGGAACAACGGGCAGCCAACTCGCGAGAGTGCGCAAATCCCTTAAAACCATTCTCAGTTCGGATTGCAGGCTGCAACTCGCCTGCATGAAGCCGGAATCGCTAGTAATCGCGGATCAGCATGCCGCGGTGAATACGTTCCCGGGTCTTGTACACACCGCCCGTCACACCACGAGAGTTTGCAACACCCGAAGTCGGTGAGGTAACCGCAAGGAGCCAGCCGCCGAAGGTGG</t>
  </si>
  <si>
    <t>KM978955</t>
  </si>
  <si>
    <t>GCCTAATACATGCAAGTCGAGCGGAGTTGATAGAGTGCTTGCACTCTTGAGACTTAGCGGCGGACGGGTGAGTAACACGTAGGCAACCTGCCCCTCAGACTGGGATAACTACCGGAAACGGTAGCTAATACCGGATAATCGTTTTCTTCTCCTGAAGAGACCGGGAAAGACGGAGCAATCTGTCACTGGAGGATGGGCCTGCGGCGCATTAGCTAGTTGGTGGGGTAACGGCTCACCAAGGCGACGATGCGTAGCCGACCTGAGAGGGTGATCGGCCACACTGGGACTGAGACACGGCCCAGACTCCTACGGGAGGCAGCAGTAGGGAATCTTCCGCAATGGACGAAAGTCTGACGGAGCAACGCCGCGTGAGTGATGAAGGTTTTCGGATCGTAAAGCTCTGTTGCCAGGGAAGAACGTCTTCTAGAGTAACTGCTAGAAGAGTGACGGTACCTGAGAAGAAAGCCCCGGCTAACTACGTGCCAGCAGCCGCGGTAATACGTAGGGGGCAAGCGTTGTCCGGAATTATTGGGCGTAAAGCGCGCGCAGGCGGTCATTTAAGTCTGGTGTTTAATCCCGAAGCTCAACTTCGGGTCGCATCGGAAACTGGATGACTTGAGTGCAGAAGAGGAGAGTGGAATTCCACGTGTAGCGGTGAAATGCGTAGAGATGTGGAGGAACACCAGTGGCGAAGGCGACTCTCTGGGCTGTAACTGACGCTGAGGCGCGAAAGCGTGGGGAGCAAACAGGATTAGATACCCTGGTAGTCCACGCCGTAAACGATGAATGCTAGGTGTTAGGGGTTTCGATACCCTTGGTGCCGAAGTTAACACATTAAGCATTCCGCCTGGGGAGTACGGTCGCAAGACTGAAACTCAAAGGAATTGACGGGGACCCGCACAAGCAGTGGAGTATGTGGTTTAATTCGAAGCAACGCGAAGAACCTTACCAGGTCTTGACATCTGAATGACCGGTGCAGAGATGTACCTTTTCTTCGGAACATTCAAGACAGGTGGTGCATGGTTGTCGTCAGCTCGTGTCGTGAGATGTTGGGTTAAGTCCCGCAACGAGCGCAACCCTTATGCTTAGTTGCCAGCACATCATGGTGGGCACTCTAAGCAGACTGCCGGTGACAAACCGGAGGAAGGTGGGGATGACGTCAAATCATCATGCCCCTTATGACCTGGGCTACACACGTACTACAATGGTCGGTACAACGGGAAGCGAAGCCGCGAGGTGGAGCGAATCCTAAAAAGCCGATCTCAGTTCGGATTGCAGGCTGCAACTCGCCTGCATGAAGTCGGAATTGCTAGTAATCGCGGATCAGCATGCCGCGGTGAATACGTTCCCGGGTCTTGTACACACCGCCCGTCACACCACGAGAGTTTGCAACACCCGAAGTCGGTGGGGTAACCCGCAAGGGAGCCAGCCGCCGAAGGTGGGGTAGATGATTGGGGTGAAGTCGTAACAAGGTAGCCGTATC</t>
  </si>
  <si>
    <t>KT750867</t>
  </si>
  <si>
    <t>TGGCTCAGATTGAACGCTGGCGGCGTGCTTAACACATGCAAGTCGAGCGAGAAAGCTCTCTTCGGAGAGTGAGTAGAGCGGCGCACGGGTGAGTAACGCGTGGATAATCTGCCCTGAAGATCGGGATAACAGTTGGAAACGACTGCTAATACCGTATAATCTGCATATTTAACTTTATGTGGGAAAGATGGCCTCTACTTGTAAGCTATCACTTTTGGATGAGTCCGCGTCTCATTAGCTTGTTGGTGGGGTAATGGCCTACCAAGGCAACGATGAGTAGCTGGTCTGAGAGGATGATCAGCCACACTGGGACTGAAACACGGCCCAGACTCCTACGGGAGGCAGCAGTGGGGAATATTGCGCAATGGGGGAAACCCTGACGCAGCGACGCCGCGTGTAGGAAGAAGGCCTTCGGGTCGTAAACTACTGTCAAGAGGGAAGAAACTGTTAGGGTATAATACGCCCTTTCACTGACGGTACCTCTAGAGGAAGCACCGGCTAACTCCGTGCCAGCAGCCGCGGTAATACGGAGGGTGCGAGCGTTAATCGGAATCACTGGGCGTAAAGCGTGCGTAGGCGGCGCATCAAGTCAGGCGTGAAAGCCCTCGGCTCAACCGAGGAATTGCGCTTGAAACTGGTGTGCTTGAGTCTCGGAGAGGTTGGCGGAATTCCAGGTGTAGGAGTGAAATCCGTAGATATCTGGAGGAACACCGGTGGCGAAGGCGGCCAACTGGACGAGTACTGACGCTGAGGTACGAAAGCGTGGGGAGCAAACAGGATTAGATACCCTGGTAGTCCACGCTGTAAACGATGGATATTAGGTGTCGGGGTTTTACTTCGGTGCCGCAGTTAACGCGTTAAATATCCCGCCTGGGGAGTACGGTCGCAAGGCTGAAACTCAAAGGAATTGACGGGGGCCCGCACAAGCGGTGGAGTATGTGGTTTAATTCGATGCAACGCGAAGAACCTTACCTAGGCTTGACATCCTGAGAACCCTCCCGAAAAGGAGGGGTGCCCTTCGGGGAATTCAGTGACAGGTGCTGCATGGCTGTCGTCAGCTCGTGCCGTGAGGTGTTGGGTTAAGTCCCGCAACGAGCGCAACCCCTATTGCTAGTTGCCATCACATAATGGTGGGCACTCTAGTGAGACTGCCCGGGTCAACCGGGAGGAAGGTGGGGATGACGTCAAGTCATCATGGCCCTTACGCCTAGGGCTACACACGTACTACAATGGTGCATACAAAGGGCAGCGAAGTCGCGAGGCCAAGCCAATCCCAGAAAATGCATCCCAGTCCGGATCGGAGTCTGCAACTCGACTCCGTGAAGTTGGAATCGCTAGTAATCCCGGATCAGCATGCCGGGGTGAATACGTTCCCGGGCCTTGTACACACCGCCCGTCACACCACGAAAGCTGGTTCTACCCGACAACGGCGGACTAACCCTTCGGGAGGTAGTCGTCTACGGTAGGGCTGGTGATTGGGGTGAAGTCGTA</t>
  </si>
  <si>
    <t>NR_025788</t>
  </si>
  <si>
    <t>ACATGCAAGTCGAACGGCAGCGCGGGGCAACCTGGCGGCGAGTGGCGAACGGGTGAGTAATACATCGGAACGTGCCCTGTGATGGGGGATAACTACGCGAAAGCGTAGCTAATACCGCATACGACCTAAGGGTGAAAGTGGGGGATCGCAAGACCTCACGTCATAGGAGCGGCCGATGGCGGATTAGCTAGTTGGTGGGGTAAAGGCCTACCAAGGCGACGATCCGTAGCTGGTCTGAGAGGACGACCAGCCACACTGGGACTGAGACACGGCCCAGACTCCTACGGGAGGCAGCAGTGGGGAATCTTGGACAATGGGGGCAACCCTGATCCAGCAATGCCGCGTGTGGGATGAAGGCCTTCGGGTTGTAAACCACTTTTGGCGGGGGCGAAATATCGAGTGCTAATACCATTCGGTGATGACGGTACCCGCAGAATAAGCACCGGCTAACTACGTGCCAGCAGCCGCGGTAATACGTAGGGTGCAAGCGTTAATCGGAATTACTGGGCGTAAAGCGTGCGCAGGCGGTTAAGTAAGACAGATGTGAAATTCCCGGGCTCAACCTGGGAACTGCATTTGTGACTGCTTGACTAGAGTGCGGCAGAGGGGAGTGGAATTCCGCGTGTAGCAGTGAAATGCGTAGATATGCGGAGGAACACCGATGGCGAAGGCAACTCCCTGGGCCTGCACTGACGCTCATGCACGAAAGCGTGGGGAGCAAACAGGATTAGATACCCTGGTAGTCCACGCCCTAAACGATGTCGACTAGTTGTTGGACGGGTTACTGTTCAGTAACGTAGCTAACGCGTGAAGTCGACCGCCTGGGGAGTACGGCCGCAAGGTTAAAACTCAAAGGAATTGACGGGGACCCGCACAAGCGGTGGATGATGTGGTTTAATTCGATGCAACGCGAAAAACCTTACCTACCCTTGACATGCCAGGAACTTACCAGAGATGGTTTGGTGCTCGAAAGAGAGCCTGGACACAGGTGCTGCATGGCTGTCGTCAGCTCGTGTCGTGAGATGTTGGGTTAAGTCCCGCAACGAGCGCAACCCTTGTCATTAGTTGCTACGCAAGAGCACTCTAATGAGACCGCCGGTGACAAACCGGAGGAAGGTGGGGATGACGTCAAGTCCTCATGGCCCTTATGGGTAGGGCTACACACGTCATACAATGGGCGGTACAGAGGGTTGCCAACCCGCGAGGGGGAGCCAATCCCTTAAAACCGCTCGTAGTCCGGATTGTAGTCTGCAACTCGACTGCATGAAGTCGGAATCGCTAGTAATCGCGGATCAGCTTGCCGCGGTGAATACGTTCCCGGGTCTTGTACACACCGCCCGTCACACCATGGAAGTGGGGTTTACCAGAAGTAGTTAGCTTAACCGCAAGG</t>
  </si>
  <si>
    <t>NR_041888</t>
  </si>
  <si>
    <t>ATGCCTAACACATGCAAGTCGAACGGTAACAGGTCTTCGGATGCTGACGAGTGGCGGACGGGTGAGTAATGCGTAGGAATCTGTCTTTTAGTGGGGGACAACCCAGGGAAACTTGGGCTAATACCGCATGAGCCCTGAGGGGGAAAGCGGGGGATCTTCGGACCTCGCGCTAAGAGAGGAGCCTACGTCCGATTAGCTAGTTGGCGGGGTAAAGGCCCACCAAGGCGACGATCGGTAGCTGGTCTGAGAGGACGACCAGCCACACTGGGACTGAGACACGGCCCAGACTCCTACGGGAGGCAGCAGTGGGGAATTTTTCGCAATGGGGGCAACCCTGACGAAGCAATGCCGCGTGGATGAAGAAGGCCTTCGGGTTGTAAAGTCCTTTCGTGGAGGACGAAAAGGTGGGTTCTAATACAATCTGCTATTGACGTGAATCCAAGAAGAAGCACCGGCTAACTCCGTGCCAGCAGCCGCGGTAATACGGGGGGTGCAAGCGTTAATCGGAATCACTGGGCGTAAAGGGTGCGTAGGCGGTACGTTAGGTCTGTCGTGAAATCCCCGGGCTCAACCTGGGAATGGCGGTGGAAACCGGTGTACTAGAGTATGGGAGAGGGTGGTGGAATTCCAGGTGTAGCGGTGAAATGCGTAGAGATCTGGAGGAACATCAGTGGCGAAGGCGGCCACCTGGCCCAATACTGACGCTGAGGCACGAAAGCGTGGGGAGCAAACAGGATTAGATACCCTGGTAGTCCACGCCCTAAACGATGAATACTAGATGTTTGGTGCCTAGCGTACTGAGTGTCGTAGCTAACGCGATAAGTATTCCGCCTGGGAAGTACGGCCGCAAGGTTAAAACTCAAAGGAATTGACGGGGGCCCGCACAAGCGGTGGAGCATGTGGTTTAATTCGATGCAACGCGAAGAACCTTACCTGGGCTTGACATGTCCGGAATTCTGCAGAGATGCGGAAGTGCCCTTCGGGGAATCGGAACACAGGTGCTGCATGGCTGTCGTCAGCTCGTGTCGTGAGATGTTGGGTTAAGTCCCGCAACGAGCGCAACCCTTGTCCTTAGTTGCCAGCGGTTCGGCCGGGCACTCTAGGGAGACTGCCGGTGACAAACCGGAGGAAGGTGGGGATGACGTCAAGTCCTCATGGCCTTTATGTCCAGGGCTACACACGTGCTACAATGGCGCGTACAGAGGGAAGCCAAGCCGCGAGGTGGAGCAGACCCCAGAAAGCGCGTCGTAGTTCGGATTGCAGTCTGCAACTCGACTGCATGAAGTCGGAATCGCTAGTAATCGCGGATCAGCATGCCGCGGTGAATACGTTCCCGGGCCTTGTACACACCGCCCGTCACACCATGGGAGTGGATTGTACCAGAAGCAGCTAGCCTAACCTTCGGGAGGGCGGTTACCACGGTATGGTTCATGACTGGGGTGAAGTCGTAACAAGGTAGCC</t>
  </si>
  <si>
    <t>AY028398</t>
  </si>
  <si>
    <t>ATTGAACSCTGGCGGCAGGCCTAACACATGCAAGTCGAGCGTGAAAGCCTTCGGGTGAGTAAAGCGGCGGACGGGTGAGTAACGCGTGGGAATCTGCCTGATAGTGGGGGACAACAGTCGGAAACGACTGCTAATACCGCATACGTCCTAAGGGAGAAAGTGGGGGATCTTCGGACCTCACGCTATCAGATGAGCCCGCGTCGGATTAGCTAGTAGGTGAGGTAATGGCTCACCTAGGCGACGATCCGTAGCTGGTCTGAGAGGATGATCAGCCACATTGGGACTGAGACACGGCCCAAACTCCTACGGGAGGCAGCAGTGGGGAATATTGCACAATGGGGGAAACCCTGATGCAGCCATGCCGCGTGTGTGAAGAAGGCCCTCGGGTTGTAAAGCACTTTCAGCAGTGAGGAAAGGTTGTACGTTAATAGCGTGCATCTGTGACGTTAACTGCAGAAGAAGCACCGGCTAACTCCGTGCCAGCAGCCGCGGTAATACGGAGGGTGCGAGCGTTAATCGGAATTACTGGGCGTAAAGCGCGCGTAGGCGGTTATTTAAGCTAGATGTGAAAGCCCTGGGCTCAACCTGGGAACTGCATTTAGAACTGGGTAACTTGAGTACAGCAGAGGATAGTGGAATTTCAGGTGTAGCGGTGAAATGCGTAGAGATCTGAAGGAACATCAGTGGCGAAGGCGACTGTCTGGGCTGATACTGACGCTGAGGTGCGAAAGCGTGGGGAGCAAACAGGATTAGATACCCTGGTAGTCCACGCCGTAAACGATGTCTACTAGCCGTTGGTCTCCTTGAGGGATTAGTGGCGCAGCTAACGCAGTAAGTAGACCGCCTGGGGAGTACGGTCGCAAGATTAAAACTCAAATGAATTGACGGGGGCCCGCACAAGCGGTGGAGCATGTGGTTTAATTCGAAGCAACGCGAAGAACCTTACCAGGTCTTGACATCCTAGAAACTTAGCAGAGATGCTTTGGTGCCTTCGGGAATCTAGAGACAGGTGCTGCATGGCTGTCGTCAGCTCGTGTCGTGAGATGTTGGGTTAAGTCCCGTAACGAGCGCAACCCTTGTCCTTAGTTGCCATCAGTTCGGCTGGGAACTCTAAGGAGACTGCCGGTGACAAACCGGAGGAAGGTGGGGACGACGTCAAGTCATCATGGCCCTTACGACCTGGGCTACACACGTGCTACAATGGGCTGTACAAAGGGTTGCCAAGCCGCGAGGTGGAGCTAATCCCATAAAACAGTTCGTAGTCCGGATTGGAGTCTGCAACTCGACTCCATGAAGTCGGAATCGCTAGTAATCGTAAATCAGAATGTTACGGTGAATACGTTCCCGGGCCTTGTACACACCGCCCGTCACACCATGGGAGTGGGTTGCACCAGAAGTAGCTAGTCTAACCTTCGGGAGGACGGTTACCACGGTGTGATTCATGACTGGGGTGAAGTCGTAACAAGGTA</t>
  </si>
  <si>
    <t>JX131369</t>
  </si>
  <si>
    <t>CTGGCTCAGAACGAACGCTGGCGGCAGGCCTAACACATGCAAGTCGAACGCTGTAGCAATACAGAGTGGCAGACGGGTGAGTAACACGTGGGAATCTTCCTATCGGTACGGAATAGCTCAGGGAAACTTGGGGTAATACCGCATACGCCCTTCGGGGGAAAGATTTATCGCCGATAGACGAGCCCGCGTCTGATTAGCTAGTTGGTGAGGTAATGGCTCACCAAGGCGACGATCAGTAGCTGGTCTGAGAGGATGATCAGCCACACTGGGACTGAGACACGGCCCAGACTCCTACGGGAGGCAGCAGTGGGGAATATTGGACAATGGGCGAAAGCCTGATCCAGCCATGCCGCGTGAGTGACGAAGGTCTTCGGATTGTAAAGCTCTTTTGGCGGGGACGATAATGACGGTACCCGCAGAATAAGCCCCGGCTAACTTCGTGCCAGCAGCCGCGGTAATACGAAGGGGGCTAGCGTTGTTCGGAATTACTGGGCGTAAAGCGCACGTAGGCGGATTGCTAAGTCAGGGGTGAAATCCCGGGGCTCAACCTCGGAACTGCCTTTGATACTGACAATCTTGAGTCCGGAAGAGGTGAGTGGAATTCCTAGTGTAGAGGTGAAATTCGTAGATATTAGGAAGAACACCAGTGGCGAAGGCGGCTCACTGGTCCGGTACTGACGCTGAGGTGCGAAAGCGTGGGGAGCAAACAGGATTAGATACCCTGGTAGTCCACGCCGTAAACTATGGATGCTAGCCGTCGGCAAGCTTGCTTGTCGGTGGCGCAGCTAACGCATTAAGCATCCCGCCTGGGGAGTACGGCCGCAAGGTTAAAACTCAAAGGAATTGACGGGGGCCCGCACAAGCGGTGGAGCATGTGGTTTAATTCGACGCAACGCGAAGAACCTTACCAGCTCTTGACATTTACGGACCGTTTCCAGAGATGGATTCATCCTAGCAATAGGCCGTAGGACAGGTGCTGCATGGCTGTCGTCAGCTCGTGTCGTGAGATGTTGGGTTAAGTCCCGCAACGAGCGCAACCCTCGCCATTAGTTGCCATCATTTAGTTGGGCACTCTAGTGGGACTGCCGGTGATAAGCCGGAGGAAGGTGGGGATGACGTCAAGTCATCATGGCCCTTACGGGCTGGGCTACACACGTGCTACAATGGCGGTGACAATGGGCAGCAACACAGCGATGTGAAGCTAATCTCAAAAAGCCGTCTCAGTTCGGATTGGTCTCTGCAACTCGAGACCATGAAGTTGGAATCGCTAGTAATCGCGCATCAGCATGGCGCGGTGAATACGTTCCCGGGCCTTGTACACACCGCCCGTCACACCATGGGAGTTGGTTTTACCCGAAGACGGTGCGCTAACCGCAAGGAGGCAGCCGGCCACGGTAAGGTCAGCGACTGGGGTGAAGTCGTAACAAGGTAGCCGTAGGGGAACCTGCGG</t>
  </si>
  <si>
    <t>KF145127</t>
  </si>
  <si>
    <t>CACATGCAAGTCGAACGAAGCCTTCGGGCTTAGTGGCGCACGGGTGCGTAACGCGTGGGAATCTACCCTTAGGTTCGGAATAACTCAGAGAAATTTGAGCTAATACCGGATGATGTCTTCGGACCAAAGATTTATCGCCTTTGGATGAGCCCGCGTAAGATTAGCTAGTTGGTAGGGTAAAGGCCTACCAAGGCGACGATCTTTAGCTGGTCTGAGAGGATGATCAGCCACACTGGGACTGAGACACGGCCCAGACTCCTACGGGAGGCAGCAGTGGGGAATATTGGACAATGGGCGAAAGCCTGATCCAGCAATGCCGCGTGAGTGATGAAGGCCTTAGGGTTGTAAAGCTCTTTTACCCGGGATGATAATGACAGTACCGGGAGAATAAGCTCCGGCTAACTCCGTGCCAGCAGCCGCGGTAATACGGAGGGAGCTAGCGTTGTTCGGAATTACTGGGCGTAAAGCGCGCGTAGGCGGCGAACCAAGTCAGGGGTGAAATCCCGGGGCTCAACCCCGGAACTGCCCTTGAAACTAGTTTGCTAGAATCTTGGAGAGGTCAGTGGAATTCCGAGTGTAGAGGTGAAATTCGTAGATATTCGGAAGAACACCAGTGGCGAAGGCGACTGACTGGACAAGTATTGACGCTGAGGTGCGAAAGCGTGGGGAGCAAACAGGATTAGATACCCTGGTAGTCCACGCCGTAAACGATGATAACTAGCTGTCCGGGCACATGGTGCTTGGGTGGCGCAGCTAACGCATTAAGTTATCCGCCTGGGGAGTACGGTCGCAAGATTAAAACTCAAAGGAATTGACGGGGGCCTGCACAAGCGGTGGAGCATGTGGTTTAATTCGAAGCAACGCGCAGAACCTTACCAGCCTTTGACATCCTGGTCGCGGTTAGAGGAGACTCTTTCCTTCAGTTCGGCTGGACCAGTGACAGGTGCTGCATGGCTGTCGTCAGCTCGTGTCGTGAGATGTTGGGTTAAGTCCCGCAACGAGCGCAACCCTCATCCTTAGTTGCTACCATTTAGTTGGGCACTCTAAGGAAACTGCCGGTGATAAGCCGGAGGAAGGTGGGGATGACGTCAAGTCCTCATGGCCCTTACAGGCTGGGCTACACACGTGCTACAATGGCATCTACAGTGGGCAGCTATCACGCGAGTGTGAGCTAATCTCCAAAAGATGTCTCAGTTCGGATTGTTCTCTGCAACTCGAGAGCATGAAGGCGGAATCGCTAGTAATCGCGGATCAGCATGCCGCGGTGAATACGTTCCCAGGCCTTGTACACACCGCCCGTCACACCATGGGAGTTGGTTTCACCCGAAGGCGCTACGCTAACCCGCAAGGGAGGTA</t>
  </si>
  <si>
    <t>AY189306</t>
  </si>
  <si>
    <t>TGGAGAGTTTGATCCTGGCTCAGGATGAACGCTGGCGGCATGCCTAATACATGCAAGTCGAACGGGGTGCTTGCACCCAGTGGCGAACGGGTGAGTAACACGTATCTAATCTACCTCTTAGTGGGGGATAACAGTTGGAAACGACTGCTAATACCGCATACGACACCATTATGGCATCAGAAGGTGTTAAAAGGTCCGTTTGGACCGCTAGGAGATGAGGATGCGGCGTATTAGCTAGTAGGTGAGGTAATGGCTCACCTAGGCGATGATACGTAGCCGAACTGAGAGGTTGATCGGCCACATTGGGACTGAGATACGGCCCAGACTCCTACGGGAGGCAGCAGTAGGGAATTTTTCACAATGGGCGAAAGCCTGATGAAGCAATGCCGCGTGAGTGATGAAGGTCTTCGGATTGTAAAGCTCTGTTGTAAGGGAAGAAATGCTAGAAGAGGAAATGCTTTTAGTTTGACGGTACCTTACCAGAAAGCCACGGCTAACTATGTGCCAGCAGCCGCGGTAATACATAGGTGGCAAGCGTTATCCGGATTTATTGGGCGTATAGGGTGCGTAGGTGGTTAGTTAAGTTTGAGGTTAAATCCCAGGGCTCAACCCTGGTCCGCCTTGAAAACTGGCTAACTAGAATACAGGAGAGGTAGATGGAATTCCATGTGTAGCGGTGGAATGCGTAGATATATGGAGGAACACCAGTGGCGAAGGCGGTCTACTGGCCTGTGATTGACACTGAGGCACGAAAGCGTGGGGAGCAAATAGGATTAGATACCCTAGTAGTCCACGCCGTAAACGTTGAGTACTAAGTGTCGGCAATTTGTCGGTGCTGCAGCTAACGCATTAAGTACTCCGCCTGAGTAGTATGCTCGCAAGAGTGAAACTCAAAGGAATTGACGGGGACCCGCACAAGTGGTGGAGCATGTGGTTTAATTCGAAGCAACGCGAAGAACCTTACCAGGGCTTGACATCCAGTGCAAAACTACAGAGATGTAGTGGAGGCCAACATTGAGACAGGTGGTGCATGGTTGTCGTCAGCTCGTGCCGTGAGGTGTTGGGTTAAGTCCCGCAACGAGCGCAACCCCTATCGTTAGTTACTAACATTAAGTTGAGCACTTTAACGAGACTGCTAGTGTAAGCTAGAGGAAGGTGGGGATGACGTCAAATCATCATGCCCCTTATGTCCTGGGCTACACACGTGCTACAATGGCTGATACAAAGAGTCGCAATCCTGTGAGGGGGAGCTAATCTCAAAAAGTCAGTCTCAGTTCGGATTGAAGTCTGCAACTCGACTTCATGAAGCCGGAATCACTAGTAATCGCGAATCAGCAACGTCGCGGTGAATACGTTCTCGGGTCTTGTACACACCGCCCGTCACACCATGAGAGTTGGTAATACCAGAAGCACGTATCTTAACCGTAAGGAGAGAGCGTACCAAGGTAGGATTAGCGATTAGGGTGAAGTCGTAACAAGGTATCCGTACGGGAACGTGCGGCTGGATCACCTCCTT</t>
  </si>
  <si>
    <t>AY189309</t>
  </si>
  <si>
    <t>TGGAGAGTTTGATCCTGGCTCAGGATGAACGCTGGCGGCATGCCTAATACATGCAAGTCGAACGGGGTGCTTGCACCCAGTGGCGAACGGGTGAGTAACACGTATCTAATCTACCCATTAGCGGGGGATAACAGTTGGAAACGACTGCTAATACCGCATACGACATTTTCTGGCATCAGAGGATGTTAAAAGGTCCGTTTGGATCACTAATGGATGAGGGTGCGGCGTATTAGCTAGTTGGTGGGGTAATGGCCTACCAAGGCAATGATACGTAGCCGAACTGAGAGGTTGATCGGCCACATCGGGACTGAGACACGGCCCGAACTCCTACGGGAGGCAGCAGTAGGGAATTTTTCACAATGGGCGAAAGCCTGATGGAGCAATGCCGCGTGACTGAAGACGGTCTTCGGATTGTAAAGGTCTGTTGTAAGGGAAGAACAGTAAGTATAGGAAATGATACTTATTTGACGGTACCTTACCAGAAAGCCACGGCTAACTATGTGCCAGCAGCCGCGGTAATACATAGGTGGCAAGCGTTATCCGGATTTATTGGGCGTAAAGCGTGCGCAGACGGTTTAGCAAGTTTGGGGTTAAAACCTGGAGCTCAACTCCAGGTCGCCTTGAAAACTGTTAGGCTAGAGTGTAGGAGAGGTTGATGGAATTCCATGTGTAGCGGTGAAATGCGTAGATATATGGAGGAACACCAGTGGCGAAGGCGATCAACCGGCCTATTACTGACGTTTAGGCACGAAAGCGTGGGGAGCAAATAGGATTAGATACCCTAGTAGTCCACGCCGTAAACGATGAGTACTAAGTGTCGGACTAAGTTCGGTGCTGCAGCTAACGCATTAAGTACTCCGCCTGAGTAGTATGCTCGCAAGAGTGAAACTCAAAGGAATTGACGGGGACCCGCACAAGCGGTGGATCATGTGGTTTAATTCGAAGCAACGCGAAGAACCTTACCAAGGCTTGACATCCAGTGCGAAGCTGTAGAGATACAGTAGAGGTTAACATTGAGACAGGTGGTGCATGGTTGTCGTCAGTTCGTGCCGTGAGGTGTTTGGTTAAGTCCAGCAACGAACGCAACCCTTGCCGTTAGTTACTCCATTAAGTTGAGATACTCTAACGGGACTGCTAGTGCAAACTAGAAGGAAGGTGGGGATGACGTCAAATCATCAKGCCCCTKATGTCTTGGGCTACACACGTGATACAATGGCCGGTACAAACAGTTGCGATCTCGCAAGGGGGAGCTAATCTGAAAAAACCGGTCTCAGTTCGGATTGAGGGCTGCAACTCGCCCTCATGAAGTTGGAATCGCTAGTAATCGCGAATCAGCAATGTCGCGGTGAATACGTTCTCGGGTCTTGTACACACCGCCCGTCACACCATGAGAGTTGATAATACCAGAAGTCGGTATCCTAACCGTAAGGAGGGAGCCAGCCGCAAGGTAGGATTGATGATTAGGGTGAAGTCGTAACAAGGTATCCGTACCGGAAGGTGCGGCTGGATCACCTCC</t>
  </si>
  <si>
    <t>AB016469</t>
  </si>
  <si>
    <t>TGATCCTGGCTCAGAGCGAACGTTTGCGGCGGGCCTAACACATGCAAGTCGAACGAGAAAGCCTTCGGGGTGGAAAGTGGCGCACGGGTGCGTAACACGTGGATAACCAACCCCCCAGTTTGGGACAACACCGGGAAACTGGTGCTAATACCAGATGTGTCGCGGGAGTCGTCAGGCTCCCTCGANAAAGGCACGCAAGGGTCGCTGGGGGACGGGTCCGCGTCCCATCAGCTAGTTGGTGAGGTAATGGCTCACCAAGGCTAAGACGGGTAGCTGGTCTGAGAGGATGATCAGCCACACTGGAACTGAGACACGGTCCAGACTCCTACGGGAGGCAGCAGTGGGGAATATTGCGCAATGGGCGAAAGCCTGACGCAGCCACGCCGCGTGAGCGATGAAGGTTTTCGGATCGTAAAGCTCTGTGGAGGGAGAAGAATAAAGTCAGTGAAGAGCTGGCCTTGACGGTATCCCTTTCAGCAAGCACCGGCTAACTCCGTGCCAGCAGCCGCGGTAATACGGAGGGTGCAAACGTTGCTCGGAATCATTGGGCGTAAAGCGCGCGTAGGCGGCTTGGCAAGTTGGATGTGAAAGCCCTGGGCTCAACCCAGGAAGTGCATCCAAAACTGCCTGGCTTGAATCTCGGAGGGGGTCAGGGAATTCTCGGTGTAGAGGTGAAATTCGTAGATATCGGGAGGAACACCAGTGGCGAAGGCGCTGACCTGGACGATGATTGACGCTGAGGTGCGAAAGCATGGGGAGCGAACAGGATTAGATACCCTGGTAGTCCATGCCGTAAACGATGAGTGCTAGGCGCCGGCGGATGACCCCGTCGGTGCCGAAGCTAACGCGTTAAGCACTCCGCCTGGGGAGTACGGTCGCAAGACTAAAACTCAAAGGAATTGACGGGGGCCCGCACAAGCGGTGGAGCATGTGGTTTAATTCGACGCAACGCGCAGAACCTTACCTGGGTTAAATCCACGAGAATCCGGCCCAAAAGCTGGAGTGCTTCGGGGAATTCGTGCGAAGGTGCTGCATGGCTGTCGTCAGCTCGTGTCGTGAGATGTTGGGTTAAGTCCCGCAACGAGCGCAACCCCTGCCGTCTGTTGCCATCATTTAGTTGGGAACTCAGACGGTACTGCCGGCCTAAACCGGAGGAAGGTGGGGATGACGTCAAGTCCTCATGGCCCTCATGCCCAGGGCTACACACGTGCTACAATGGTTGGTACAAAGAGTCGCTAGCCCGCGAGGGACGCTAACCTCAAAAAACCAATCTCAGTTCGGATTGGAGTCTGCAACTCGACTCCATGAAGCTGGAATCGCTAGTAATCGGAGATCAGCACGCTCCGGTGAATACGTTCCCGGGCCTTGTACACACCGCCCGTCACACCATGGGAGTCGATTGCTCCAGAAGTGGGTAGCCTAACCTTCGGGAGGGCGCTTACCAAGGAGTGATCGGTGACTGGGGTGAAGTCGTAACAAGGTA</t>
  </si>
  <si>
    <t>FJ482231</t>
  </si>
  <si>
    <t>TGCTCAGATTGAACGCTGGCGGCATGCCTTACACATGCAAGTCGAAGTAACAGGCGGGAGCTTGCTCCTGCGCTGACGAGTGGCGGACGGGTGAGTAATACGTAGGAATCTGCCCAGTAGTGGGGGACAACCTGGGGAAACTCAGGCTAATACCGCATACGCCCTACGGGGGAAAGGCTTCGGCCGCTATTGGATGAGCCTACGTCCGATTAGCTTGTTGGTGGGGTAACGGCCCACCAAGGCGACGATCGGTAGCTGGTCTGAGAGGACGATCAGCCACACTGGGACTGAGACACGGCCCAGACTCCTACGGGAGGCAGCAGTGGGGAATATTGGACAATGGGGGAAACCCTGATCCAGCAATGCCGCGTGTGTGAAGAAGGCCTGCGGGTTGTAAAGCACTTTCAGCAGGGAAGATTATGACGGTACCTGCAGAAGAAGCACCGGCTAACTCCGTGCCAGCAGCCGCGGTAATACGGAGGGTGCAAGCGTTAATCGGAATTACTGGGCGTAAAGCGCGCGTAGGCGGCTTGGTAAGTCGGATGTGAAAGCCCCGGGCTCAACCTGGGAATTGCATTCGATACTGCCTGGCTAGAGTCTGGTAGAGGGTGGCGGAATTCCCGGTGTAGCGGTGAAATGCGTAGATATCGGGAGGAACATCAGTGGCGAAGGCGGCCACCTGGACCAAGACTGACGCTGAGGTGCGAAAGCGTGGGGAGCAAACAGGATTAGATACCCTGGTAGTCCACGCCGTAAACGATGTCAACTAGCCGTTGGATTCATTTAAGAATTTAGTGGCGCAGCTAACGCGATAAGTTGACCGCCTGGGGAGTACGGCCGCAAGGTTAAAACTCAAAGGAATTGACGGGGGCCCGCACAAGCGGTGGAGCATGTGGTTTAATTCGATGCAACGCGAAGAACCTTACCTGCCCTTGACATCCTCGGAACTTGTCAGAGATGACTTGGTGCCTTCGGGAACCGAGTGACAGGTGCTGCATGGCTGTCGTCAGCTCGTGTCGTGAGATGTTGGGTTAAGTCCCGCAACGAGCGCAACCCTTGTCCTTAGTTGCCAGCATTCAGTTGGGCACTCTAAGGAGACTGCCGGTGACAAACCGGAGGAAGGTGGGGATGACGTCAAGTCATCATGGCCCTTATGGGCAGGGCTACACACGTGCTACAATGGACGGTACAGAGGGTCGCCAACCCGCGAGGGGGAGCTAATCCCGAAAAGCCGTTCGTAGTCCGGATCGCAGTCTGCAACTCGACTGCGTGAAGTCGGAATCGCTAGTAATCGCGAATCAGAATGTCGCGGTGAATACGTTCCCGGGCCTTGTACACACCGCCCGTCACACCATGGGAGTGGGTTGCACCAGAAGTGGATAGTCTAACCTTCGGGAGGACGTTCACCACGGTGTGATTCATGACTGGGGTGAAGTCGTAACAGGGGTAACCGTA</t>
  </si>
  <si>
    <t>AJ316571</t>
  </si>
  <si>
    <t>CAGGACGAACGCTGGCGGCGTGCTTAACACATGCAAGTCGAACGGTGAACCTGCTTCGGTGGGGGATCAGTGGCGAACGGGTGAGTAACACGTGGGCAACCTGCCCTCAGCTCTGGGATAACTCCAAGAAATTGGGGCTAATACCGGATATGACTGCTGACCGCATGGTCTGGTGGTGGAAAGATTTATCGGCTGGGGATGGGCCCGCGGCCTATCAGCTTGTTGGTGGGGTAGTGGCCTACCAAGGCGACGACGGGTAGCCGGCCTGAGAGGGTGACCGGCCACACTGGGACTGAGACACGGCCCAGACTCCTACGGGAGGCAGCAGTGGGGAATATTGCGCAATGGGCGAAAGCCTGACGCAGCGACGCCGCGTGGGGGATGACGGCCTTCGGGTTGTAAACCTCTTTCAGCAGGGACGAAGCGAAAGTGACGGTACCTGCAGAAGAAGCACCGGCCAACTACGTGCCAGCAGCCGCGGTAATACGTAGGGTGCAAGCGTTGTCCGGAATTATTGGGCGTAAAGAGCTCGTAGGCGGTTCGTCGCGTCGGCTGTGAAATCCCGAGGCTCAACCTCGGGCCTGCAGTCGATACGGGCGGACTTGAGTTCGGCAGGGGAGACTGGAATTCCTGGTGTAGCGGTGAAATGCGCAGATATCAGGAGGAACACCGGTGGCGAAGGCGGGTCTCTGGGCCGAAACTGACGCTGAGGAGCGAAAGCGTGGGGAGCGAACAGGATTAGATACCCTGGTAGTCCACGCCGTAAACGTTGGGCGCTAGGTGTGGGGCTCATTCCACGAGTTCCGTGCCGCAGCTAACGCATTAAGCGCCCCGCCTGGGGAGTACGGCCGCAAGGCTAAAACTCAAAGGAATTGACGGGGGCCCGCACAAGCGGCGGAGCATGTTGCTTAATTCGATGCAACGCGAAGAACCTTACCTAGGCTTGACATGCACGGAAATCCTCCAGAGATGGTGGGTCCGTAAGGGCCGTGCACAGGTGGTGCATGGTTGTCGTCAGCTCGTGTCGTGAGATGTTGGGTTAAGTCCCGCAACGAGCGCAACCCTCGTTCTATGTTGCCAGCACGTCATGGTGGGGACTCATAGGAGACTGCCGGGGTCAACTCGGAGGAAGGTGGGGATGACGTCAAATCATCATGCCCCTTATGTCTAGGGCTGCAAACATGCTACAATGGCCGGTACAAAGGGCTGCGATACCGCGAGGTGGAGCGAATCCCAAAAAGCCGGTCTCAGTTCGGATTGGGGTCTGCAACTCGACCCCATGAAGTTGGAGTCGCTAGTAATCGCAGATCAGCAACGCTGCGGTGAATACGTTCCCGGGCCTTGTACACACCGCCCGTCACGTCACGAAAGTCGGTAACGCCCGAAGCCGGTGGCCCAACCCTTGTGGAGGGAGCCGTCGAAGGCGGGATCGGCGATTGGGACGAAGTCGTAACAAGGTAGCCGTACCGGAAGGTGCGGCTGG</t>
  </si>
  <si>
    <t>DQ861914</t>
  </si>
  <si>
    <t>TCCTGGCTCAGGATTAACGCTGGCGGCATGCCTAATACATGCAAGTCGAACGGGGTGCTTGCACCCAGTGGCGAACGGGTGAGTAACACGTATCTAATCTACCTTTTAGTGGGGGATAACAGTTGGAAACGACTGCTAATACCGCATACGACATCATTATCGCATGAGAAGATGTTAAAAGGCCCGTTTGGGCCGCTAGAAGATGAGGATGCGGCGTATTAGCTAGTAGGTGGGGTAAAGGCCCACCTAGGCGATGATACGTAGCCGAACTGAGAGGTTGATCGGCCACATTGGGACTGAGATACGGCCCAGACTCCTACGGGAGGCAGCAGTAGGGAATTTTTCACAATGGACGAAAGTCTGATGAAGCAATGCCGCGTGAGTGATGACGGTCTTCGGATTGTAAAGCTCTGTTGTAAGGGAAGAACAGCTAGAAGAGGAAATGCTTTTAGTTTGACGGTACCTTACCAGAAAGCCACGGCTAACTATGTGCCAGCAGCCGCGGTAATACATAGGTGGCAAGCGTTATCCGGATTTATTGGGCGTATAGGGTGCGTAGGAGGTTAGTTAAGTTTGAGGTTAAAGCCCGGAGCTCAACTCCGGTTCGCCTTGAAAACTGGCTAACTAGAATGCAGGAGAGGTAGATGGAATTTCATGTGTAGCGGTGGAATGCGTAGATATATGAAGGAACACCAGTGGCGAAGGCGGTCTACTGGCCTGTGATTGACTCTGAGGCACGAAAGCGTGGGGAGCAAATAGGATTAGATACCCTAGTAGTCCACGCCGTAAACGTTGAGTACTAAGTGTCGGCTTTAAGTCGGTGCTGCAGCTAACGCATTAAGTACTCCGCCTGAGTAGTATGCTCGCAAGAGTGAAACTCAAAGGAATTGACGGGGACCCGCACAAGTGGTGGAGCATGTGGTTTAATTCGAAGCAACGCGAAGAACCTTACCAGGGCTTGACATCCAGTGCAAAGCTACAGAGATGTAGTGGAGGCTAACATTGAGACAGGTGGTGCATGGTTGTCGTCAGCTCGTGCCGTGAGGTGTTGGGTTAAGTCCCGCAACGAGCGCAACCCCTATTATTAGTTACTAACATTAAGTTGAGGACTCTAATGAGACTGCTAGTGTAAGCTAGAGGAAGGTGGGGATGACGTCAAATCATCATGCCCCTTATGTCCTGGGCTACACACGTGCTACAATGGCTGATACAAAGAGTCGCAATCCTGCGAGGGGGAGCTAATCTCAAAAAGTCAGTCTCAGTTCGGATTGAAGTCTGCAACTCGACTTCATGAAGCCGGAATCACTAGTAATCGCGAATCAGCAATGTCGCGGTGAATACGTTCTCGGGTCTTGTACACACCGCCCGTCACACCATGAGAGTTGGTAATACCAGAAGCACGTATCCTAACCGTAAGGAGGGAGCGTACCAAGGTAGGATTAGCGATTAGGGTGAAGTCGTAACAAGGTATCCGTACGGGAACGTGCGGATGGATCACCTCCTTT</t>
  </si>
  <si>
    <t>KX274280</t>
  </si>
  <si>
    <t>GATGAACGCTAGCGGCGCGCCTTATGCATGCAAGTCGTACGGTCCCGCAAGGGACAGTGGCAAACGGGTGAGTAATAGTTAGGTAACCTGCCTTTAAGTGGGGGATAACACTTCGAAAGAAGTGCTAATACCGCATGTGGTGCTCTTTCATAAGAAGGATCACTAAAACCGCAAGGTGCTTGAAGAGGGGCCTGATTCCGATTAGCTAGTTGGTGAGGTAACGGCCCACCAAGGCTGGGATCGGTAGCTGGTCTGAGAGGATGGTCAGCCACACTGGGACTGAGACACGGCCCAGACTCCTACGGGAGGCAGCAGCAAGGAATCTTGGGCAATGGGCGAAAGCCTGACCCAGCGACGCCGCGTGAGGGATGAAGGCCTTCGGGTTGTAAACCTCTTTTCTCAGGGAAGAATAATGACGGTACCTGAGGAATAAGTCTCGGCTAACTACGTGCCAGCAGCCGCGGTAATACGTAGGAGGCGAGCGTTATCCGGATTTATTGGGCGTAAAGTGGGCGTAGGTGGTCTTTCAAGTCGGATGTGAAATCTCCTGGCTTAACTGGGAGGGGTCATCCGATACTGTTGGACTTGAGTACAGCAGGGGAAAATGGAATTCCCGGTGTAGTGGTGAAATGCGTAGATATCGGGAGGAACACCAGAGGCGAAGGCGATTTTCCAGGCTGAAACTGACACTGAGGCCCGAAAGCGTGGGGAGCGAACAGGATTAGATACCCTGGTAGTCCACGCCTTAAACTATGGGTACTAGGTATAGGGAGTATCGACCCTTTCTGTGCCGAAGCTAACGCTTTAAGTACCCCGCCTGGGGAGTACGGTCGCAAGACTAAAACTCAAAGGAATTGACGGGGGCCCGCACAAGCAGCGGAGCGTGTGGTTTAATTCGATGCTACACGAAGAACCTCACCAGGGCTTGACATGTTAGAAGTAATGAACTGAAAAGGGAATGACCTGTTAAATCAGGAGCTATCACAGGTGCTGCATGGCTGTCGTCAGCTCGTGTCGTGAGATGTATGGTTAAGTCCTGCAACGAGCGCAACCCTTATTGCCAGTTATATTCTCTGGCGATACTGCCTCGCAAAACGGGGAGGAAGGTGGGGATGACGTCAAGTCAGCATGGCCTTTATGCCCTGGGCTACACACACGCTACAATGGACGGTACAATGGGTTGCCACCGGGCGACCGGGAGCTAATCTCCAAAACCGTCCTCAGTTCGGATCGCAGGCTGAAACCCGCCTGCGTGAAGTCGGAGTTGCTAGTAAACGCGTGTCAGCATAGCGCGTTGAATACGTTCTCGGGCCTTGTACACACCGCCCGTCACGTCATGAAAGCTGGTAACACCTGAAGTCGATAGGCTAACCCGCAAGGGGGGCAGTCGCCCAAGGTGGGACTGGTGATTGGGACGAAGTCGTAACAAGGTAGCCGTAGCGGAAGCTGC</t>
  </si>
  <si>
    <t>KX058882</t>
  </si>
  <si>
    <t>GCTCAGAATGAACGCTGGCGGCGTGGTTAAGACATGCAAGTCGAACGGTTTTTCAGGTGTAGCAATACATTTGAAAAGCAGTGGCGAACGGGTGCGTAACACGTGAACAATCTACCATTTAGTGTGGAATAGCTCGGCGAAAGCCGGATTAATACCGCATGTGGTTGGCTTTCTCCTGAAAGCCATACTAAAGCCGGGGACCGCAAGGCCTGGCGCTAATTGAGGAGTTCGCGGCCTATCAGCTAGTTGGCGAGGTAACGGCTCACCAAGGCTAAGACGGGTAGCTGATCTGAGAGGATGATCAGCCACACTGGAACTGAGACACGGTCCAGACACCTACGGGTGGCAGCAGTTTCGAATCATTCACAATGGGCGAAAGCCTGATGGTGCGACGCCGCGTGAGGGATGAAGGTCTTCGGATTGTAAACCTCTGTCACTGGGGAGAAAACGCTTCAATTTAATAGATTGAAGCCTGATTTAACCCGGAGAGGAAGCAGTGGCTAACTCTGTGCCAGCAGCCGCGGTAATACAGAGACTGCAAGCGTTATTCGGATTCACTGGGCGTAAAGGGTGCGCAGGCGGTTGGGTGTGTCAGATGTGAAATCCCGAGGCTCAACCTCGGAACTGCGTCTGAAACTACTCGACTAGAGTACTGGAGAGGGTAACGGAATTCACGGTGTAGCAGTGAAATGCGTAGATATCGTGAGGAACACCAGAGGCGAAGGCGGTTACCTGGACAGTTACTGACGCTCAGGCACGAAAGCATGGGGAGCAAAAGGGATTAGATACCCCTGTAGTCCATGCCCTAAACGGTGCACACTAGGTCTTAGCGGATTCGACCCCACTAGGGCCCAAGCTAACGCGTTAAGTGTGCCGCCTGAGGACTACGGTCGCAAGACTAAAACTCAAAGGAATTGACGGGGGCCCGCACAAGCGGTGGAGCATGTGGCTCAATTCGATGCAACGCGAAGAACCTTACCAGGCCTTGACATGCACTAGACCGACGCTGAAAGGCGTCTTCCCTTCGGGGCTGGTGCACAGGTGCTGCATGGCTGTCGTCAGCTCGTGTCGTGAGATGTTGCGTTAAGTCGCGCAACGAGCGCAACCCCTGTCCTTAGTTGCCATCAGGTAAAGCTGGGCACTCTAGGGAGACAAACCCTCTCTGAGGGTGGGAAGGTGGGGATGACGTCAAGTCAGGATGGCCCTTACGGCCTGGGCTGCACACGTGCTACAATGCTCGGTACAGAGGGACGCAATACCGCGAGGTGGAGCAAATCCCAAAAACCGAGCCCAGTTCAGATTGCAGTCTGCAACTCGACTGCATGAAGCCGGAATCGCTAGTAATGGCGTATCAGCTACGACGCCGTGAATACGTTCCCGGGCCTTGTACACACCGCCCGTCACGTCATGAAAGCCGGTTTTGCCCGAAGTGCGTTTGCCAACCAGCAATGGAGGCGGCGCCCTAAGGTGAGGCTGGTGATTGGGACGAAGTCGT</t>
  </si>
  <si>
    <t>AJ536669</t>
  </si>
  <si>
    <t>AGAGTTTGATCCTGGCTCAGAACGAACGCTGGCGGCAGGCCTAACACATGCAAGTCGAGCGCACTCTTCGGAGTGAGCGGCGGACGGGTTAGTAACGCGTGGGAACGTGCCCTTCTCTAAGGAATAGCCACTGGAAACGGTGAGTAATACCTTATACGCCCTTCGGGGGAAAGATTTATCGGAGAAGGATCGGCCCGCGTTAGATTAGATAGTTGGTGGGGTAACGGCCTACCAAGTCTACGATCTATAGCTGGTTTTAGAGGATGATCAGCAACACTGGGACTGAGACACGGCCCAGACTCCTACGGGAGGCAGCAGTGGGGAATCTTGGACAATGGGCGCAAGCCTGATCCAGCCATGCCGCGTGAGTGATGAAGGCCTTAGGGTCGTAAAGCTCTTTCGCCAGAGATGATAATGACAGTATCTGGTAAAGAAACCCCGGCTAACTCCGTGCCAGCAGCCGCGGTAATACGGAGGGGGTTAGCGTTGTTCGGAATTACTGGGCGTAAAGCGCACGTAGGCGGATCAGAAAGTTGGGGGTGAAATCCCGGGGCTCAACCCCGGAACTGCCTCCAAAACTCCTGGTCTTGAGTTCGAGAGAGGTGAGTGGAATTCCGAGTGTAGAGGTGAAATTCGTAGATATTCGGAGGAACACCAGTGGCGAAGGCGGCTCACTGGCTCGATACTGACGCTGAGGTGCGAAAGTGTGGGGAGCAAACAGGATTAGATACCCTGGTAGTCCACACCGTAAACGATGAATGCCAGTCGTCAGCAAGCATGCTTGTTGGTGACACACCTAACGGATTAAGCATTCCGCCTGGGGAGTACGGTCGCAAGATTAAAACTCAAAGGAATTGACGGGGGCCCGCACAAGCGGTGGAGCATGTGGTTTAATTCGAAGCAACGCGCAGAACCTTACCAACCCTTGACATCCTCGGACCGCCAGAGAGATCTGGCTTTCACTTCGGTGACCGAGTGACAGGTGCTGCATGGCTGTCGTCAGCTCGTGTCGTGAGATGTTCGGTTAAGTCCGGCAACGAGCGCAACCCACATCCTTAGTTGCCAGCAGTTCGGCTGGGCACTCTAGGGAAACTGCCCGTGATAAGCGGGAGGAAGGTGTGGATGACGTCAAGTCCTCATGGCCCTTACGGGTTGGGCTACACACGTGCTACAATGGCAGTGACAATGGGTTAATCCCAAAAAACTGTCTCAGTTCGGATTGGGGTCTGCAACTCGACCCCATGAAGTCGGAATCGCTAGTAATCGCGTAACAGCATGACGCGGTGAATACGTTCCCGGGCCTTGTACACACCGCCCGTCACACCATGGGAGTTGGGTTTACCCGAAGGCCGTGCGCCAACCTTTCGAGGGGGCAGCGGACCACGGTGAGCTCAGCGACTGGGGTGAAGTCGTAACAAGGTAGCCGTAGGGGAACCTGCGGCTGGATCACCT</t>
  </si>
  <si>
    <t>NR_156019</t>
  </si>
  <si>
    <t>AAACTGAAGAGTTTGATCCTGGCTCAGATTGAACGCTGGCGGAATGCTTTACACATGCAAGTCGAACGGCAGCACGGGAGCTTGCTCCTGGTGGCGAGTGGCGAACGGGTGAGTAATGTATCGGAACGTACCCCGTCGTGGGGGATAACTCTCCGAAAGGAGAGCTAATACCGCATACGACCCGAGGGTGAAAGCGGGGGACCTGGGGTAACCTGGGCCTCGCGCGATGGGAGCGGCCGATATCGGATTAGCTAGTTGGTGGGGTAAAGGCCTACCAAGGCGACGATCCGTAGCGGGTCTGAGAGGACGACCCGCCACACTGGAACTGAGACACGGTCCAGACTCCTACGGGAGGCAGCAGTGGGGAATTTTGGACAATGGGCGCAAGCCTGATCCAGCCATTCCGCGTGAGTGAAGAAGGCCTTCGGGTTGTAAAGCTCTTTCAGCAGGAACGAAACGGTGGGTCTTAATACGGCCTGCTAATGACGGTACCTGCAGAAGAAGCACCGGCTAACTACGTGCCAGCAGCCGCGGTAATACGTAGGGTGCGAGCGTTAATCGGAATTACTGGGCGTAAAGCGTGCGCAGGCGGCGACATAAGACAGATGTGAAATCCCCGGGCTCAACCTGGGAACGGCGTTTGTGACTGTGTGGCTAGAGTGTAGCAGAGGGGGGTGGAATTCCACGTGTAGCAGTGAAATGCGTAGAGATGTGGAGGAACACCGATGGCGAAGGCAGCCCCCTGGGTTAACACTGACGCTCATGCACGAAAGCGTGGGGAGCAAACAGGATTAGATACCCTGGTAGTCCACGCCCTAAACGATGCCAACTAGGTGTTGGGGGAGGAGACTTCCTTAGTACCGTAGCTAACGCGTGAAGTTGGCCGCCTGGGGAGTACGGTCGCAAGATTAAAACTCAAAGGAATTGACGGGGACCCGCACAAGCGGTGGATGATGTGGATTAATTCGATGCAACGCGAAAAACCTTACCTACCCTTGACATGTCCGGAATCCCGAAGAGATTTGGGAGTGCTCGAAAGAGAGCCGGAACACAGGTGCTGCATGGCTGTCGTCAGCTCGTGTCGTGAGATGTTGGGTTAAGTCCCGCAACGAGCGCAACCCTTATCATTAGTTGCCATCATTGAGTTGGGCACTCTAATGAGACTGCCGGTGACAAACCGGAGGAAGGTGGGGATGACGTCAAGTCCTCATGGCCCTTATGGGTAGGGCTTCACACGTCATACAATGGTCGGTACAGAGGGTTGCCAACCCGCGAGGGGGAGCTAATCTCACAAAGCCGATCGTAGTCCGGATCGCAGTCTGCAACTCGACTGCGTGAAGTCGGAATCGCTAGTAATCGTGGATCAGCATGTCACGGTGAATACGTTCCCGGGTCTTGTACACACCGCCCGTCACACCATGGGAGTGGGTTCCACCAGAAGTAGGTAGTCTAACCGCGCACCGGCGTAAGTTGGCGTGCGGAGGGCGCTTACCACGGTGGGGTTCATGACTGGGGTGAAGTCGTAACAAGGTAGCCGTAGGGGAACCTGCGGCTGGATCACCTCCTTT</t>
  </si>
  <si>
    <t>AY155670</t>
  </si>
  <si>
    <t>TCAGGAYGAACGCTGGCGGCATGCCTAATACATGCAAGTCGAACGGGGGTGCTTGCACCCCAGTGGCGAACGGGTGAGTAACACGTATCTAATCTACCTTAAAGCGGGGGATAACCTTTGGAAACGAAGGATAATACCGCATGTGAACTTCAACTGGCATCAGTTGAAGTTGAAAGTTCCGTTTGGAACACTTTAAGATGAGGATGCGGCGTATTAGCTAGTAGGCGGGGTAAAGGCCCACCTAGGCGATGATACGTAGCCGAACTGAGAGGTTGATCGGCCACATTGGGACTGAGATACGGCCCAGACTCCTACGGGAGGCAGCAGTAGGGAATTTTTCACAATGGACGAAAGTCTGATGAAGCAATGCCGCGTGAGTGATGACGGTCTTCGGATTGTAAAGCTCTGTTGTAAGGGAAGAAAACTTAGGAGAGGAAATGCTCTTAAGCTGACGGTACCTTACCAGAAAGCCACGGCTAACTATGTGCCAGCAGCCGCGGTAATACATAGGTGGCGAGCGTTATCCGGAATTATTGGGCGTATAGGGTGCGTAGGCGGTTTTGTAAGTTTGAGGTTAAAGTCCGGAGCTCAACTCCGGTTCGCCTTGAAAACTACATCACTAGAATACAAGAGAGGTAAGCGGAATTCCATGTGTAGCGGTGAAATGCGTAGATATATGGAAGAACACCTGTGGCGAAAGCGGCTTACTGGCTTGTTATTGACGCTGAGGCACGAAAGCGTGGGGAGCAAATAGGATTAGATACCCTAGTAGTCCACGCCGTAAACGATGAGTACTAAGTGTCGGGGATTTCCTCGGTGCTGCAGCTAACGCATTAAGTACTCCGCCTGAGTAGTATGCTCGCAAGAGTGAAACTCAAAGGAATTGACGGGGACCCGCACAAGTGGTGGAGCATGTGGTTTAATTCGAAGCAACACGAAGAACCTTACCAGGGCTTGACATCCAGTGCGAAGCTATAGAGATATAGTGGAGGTTAACATTGAGACAGGTGGTGCATGGTTGTCGTCAGTTCGTGCCGTGAGGTGTTGGGTTAAGTCCCGCAACGAACGCAACCCTTGTTGTTAGTTACTACCATTAAGTTGAGGACTCTAACAAGACTGCTAGCGTAAGCTAGAGGAAGGTGGGGATGACGTCAAATCATCATGCCCCTTATGTCCTGGGCTACACACGTGCTACAATGGCCGATACAAAGAGCTGCAAACCTGCGAAGGCTAGCTAATCTCAAAAAGTCGGTCTTAGTTCGGATTGGAGTCTGCAACTCGACTCCATGAAGCCGGAATCACTAGTAATCGCGAATCAGCTATGTCGCGGTGAATACGTTCTCGGGTCTTGTACACACCGCCCGTCAAACCACGAGAGTTGGTAATACCAGAAGTAGGTAGCTTAACCGTAAGGAGAGCGCTTCCCAAGGTAGGACTAGCGATTGGGGTTAAGTCGTAACAAGGTATCCCTACGGGAACGTGCGGATGGAT</t>
  </si>
  <si>
    <t>KY427895</t>
  </si>
  <si>
    <t>CGAGTTTGATCCTGGCTCAGGATAAACGCTGGCGGCGTGCCTAACACATGCAAGTCGAACGCCTTCTGGCAACAGAGGGAGTGGCGGACGGGTGAGGAACACGTGGGTTATCTACCTCCGGGTGAGGAATACCACCGGGAAACCGGTGACAATACCGCATACGTTTCCCTTCGCGGGGAAACAAAGCTTCGCAAGAGGCGCCGGGAGATGAGCCTGCGGCCGATTAGCTGGTTGGTGGGGTAAAAGCCTACCAAGGCGACGATCGGTAGCTGGTCTGAGAGGACGATCAGCCACACTGGGATTGAGAACGGCCCAGACTCCTACGGGGGGCAGCAGTGAGGAATTTTCCGCAATGGTCGCAAGACTGACGGAGCAACGCCGCGTGCAGGAAGACGGCCTTCGGGTTGTAAACTGCTTTTCTGAGGGACGAGCAAGGACGGTACCTCAGGAATCAGCTCCGGCTAACTACGTGCCAGCAGCCGCGGTAATACGTAGGGAGCAAGCGTTGTCCGGAGTTACTGGGCGTAAAGCGCACGCAGGCGGTGAACCAAGTTTGGAGTGACAGTCCTCGGCTTAACTGAGGAAGTGCTTCGAAAACTGGCTCACTTGAGGGCTTCAGAGGGACAGGGAATTCCGGGTGTAGTGGTGAAATGCGTAGATATCCGGAGGAACACCAAAGGCGTAGGCACTGTCCTGGGGAGTCACTGACGCTCAGGTGCGAAAGCTAGGGGAGCGAACGGGATTAGATACCCCGGTAGTCCTAGCCGTAAACGATGACCACCAGGTGTGGGAGGTATCGACCCCTTCCGTGCCGGCGCTAACGCTTTAAGTGGTCCGCCTGGGGAGTACGGTCGCAAGATTAAAACTCAAAGGAATTGACGGGGACCCGCACAAGCAGCGGAGCGTGTGGTTTAATTCGATGCAACGCGAAGAACCTTACCAGGGCTTGACATGGAGTTGCACCACCCAGAGATGGGTGTCCCTTCGGGGCGGCTCCACAGGTGCTGCATGGCTGTCGTCAGCTCGTGTCGTGAGATGTTGGGTTAAGTCCCGCAACGAGCGCAACCCCTATCGTCGGTTACAAGTGTCCGGCGAGACTGCCGCGATCAACGTGGAGGAAGGCGGGGATGACGTCAAGTCAGCACGGCCCTTACGTCCTGGGCGACACACACGCTACAATGGCCACGACAAAGGGTCGCCAACCCGCGAGGGGGAGCTAATCCCAACAAACGTGGTCTCAGTTCAGATTGTAGGCTGCAACCCGCCTGCATGAAGTTGGAGTTGCTAGTAACCGTGGGTCAGCACACCACGGTGAATACGTTCCCGGGTCTTGTACACACCGCCCGTCACACCACGAAAGTCGGCAACACCTGAAGCCGCTGGGCTAACCCGCAAGGGGGGCAAGCGTCGAGGGTGGGGTCGGTGATTGGGGTGAAGTCGTAACAAGGTAGCCGTACCGGAAGGTGCGGCTGGATCACCT</t>
  </si>
  <si>
    <t>D83371</t>
  </si>
  <si>
    <t>AGGATGAACGCTGGCGGCGTGCCTAATACATGCAAGTCGAGCGAACAGATAAGGAGCTTGCTCCTTTGACGTTAGCGGCGGACGGGTGAGTAACACGTGGGTAACCTACCTATAAGACTGGGATAACTTCGGGAAACCGGAGCTAATACCGGATAACATTTGGAACCGCATGGTTCTAAAGTGAAAGATGGTTTTGCTATCACTTATAGATGGACCCGCGCCGTATTAGCTAGTTGGTAAGGTAACGGCTTACCAAGGCGACGATACGTAGCCGACCTGAGAGGGTGATCGGCCACACTGGAACTGAGACACGGTCCAGACTCCTACGGGAGGCAGCAGTAGGGAATCTTCCGCAATGGGCGAAAGCCTGACGGAGCAACGCCGCGTGAGTGATGAAGGGTTTCGGCTCGTAAAACTCTGTTATTAGGGAAGAACAAACGTGTAAGTAACTGTGCACG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AAACTCTAGAGATAGAGCCTTCCCCTTCGGGGGACAAAGTGACAGGTGGTGCATGGTTGTCGTCAGCTCGTGTCGTGAGATGTTGGGTTAAGTCCCGCAACGAGCGCAACCCTTAAGCTTAGTTGCCATCATTAAGTTGGGCACTCTAGGTTGACTGCCGGTGACAAACCGGAGGAAGGTGGGGATGACGTCAAATCATCATGCCCCTTATGATTTGGGCTACACACGTGCTACAATGGACAATACAAAGGGCAGCTAAACCGCGAGGTCATGCAAATCCCATAAAGTTGTTCTCAGTTCGGATTGTAGTCTGCAACTCGACTACATGAAGCTGGAATCGCTAGTAATCGTAGATCAGCATGCTACGGTGAATACGTTCCCGGGTCTTGTACACACCGCCCGTCACACCACGAGAGTTTGTAACACCCGAAGCCGGTGGAGTAACCATTTATGGAGCTAGCCGTCGAAGGTGGGACAAATGATTGGGGTG</t>
  </si>
  <si>
    <t>EU910093</t>
  </si>
  <si>
    <t>AGAGTTTGATCCTGGCTCAGATTGAACGCTGGCGGCATGCCTTACACATGCAAGTCGAACGGTAACAGGTCTTCGGATGCTGACGAGTGGCGAACGGGTGAGTAATACATCGGAACGTGCCCGATCGTGGGGGATAACGGAGCGAAAGCTTTGCTAATACCGCATACGATCTACGGATGAAAGCAGGGGACCGCAAGGCCTTGCGCGGACGGAGCGGCCGATGGCAGATTAGGTAGTTGGTGGGATAAAAGCTTACCAAGCCGACGATCTGTAGCTGGTCTGAGAGGACGACCAGCCACACTGGGACTGAGACACGGCCCAGACTCCTACGGGAGGCAGCAGTGGGGAATTTTGGACAATGGGCGCAAGCCTGATCCAGCCATGCCGCGTGCAGGATGAAGGCCTTCGGGTTGTAAACTGCTTTTGTACGGAACGAAAAGACTCTGGATAATACCTGGGGTCCATGACGGTACCGTAAGAATAAGCACCGGCTAACTACGTGCCAGCAGCCGCGGTAATACGTAGGGTGCAAGCGTTAATCGGAATTACTGGGCGTAAAGCGTGCGCAGGCGGTTATATAAGACAGATGTGAAATCCCCGGGCTCAACCTGGGAACTGCATTTGTGACTGTATAGCTAGAGTACGGCAGAGGGGGATGGAATTCCGCGTGTAGCAGTGAAATGCGTAGATATGCGGAGGAACACCGATGGCGAAGGCAATCCCCTGGGCCTGTACTGACGCTCATGCACGAAAGCGTGGGGAGCAAACAGGATTAGATACCCTGGTAGTCCACGCCCTAAACGATGTCAACTGGTTGTTGGGAATTCACTTTCTCAGTAACGAAGCTAACGCGTGAAGTTGACCGCCTGGGGAGTACGGCCGCAAGGTTGAAACTCAAAGGAATTGACGGGGACCCGCACAAGCGGTGGATGATGTGGTTTAATTCGATGCAACACGAAAAACCTTACCCACCTTTGACATGTACGGAATCCTTTAGAGATAGAGGAGTGCTCGAAAGAGAACCGTAACACAGGTGCTGCATGGCTGTCGTCAGCTCGTGTCGTGAGATGTTGGGTTAAGTCCCGCAACGAGCGCAACCCTTGTCATTAGTTGCTACATTCAGTTGGGCACTCTAATGAGACTGCCGGTGACAAACCGGAGGAAGGTGGGGATGACGTCAAGTCCTCATGGCCCTTATAGGTGGGGCTACACACGTCATACAATGGATGGTACAAAGGGTCGCCAACCCGCGAGGGGGAGCCAATCCCATAAAGCCATTCGTAGTCCGGATCGCAGTCTGCAACTCGACTGCGTGAAGTCGGAATCGCTAGTAATCGTGGATCAGAATGTCACGGTGAATACGTTCCCGGGTCTTGTACACACCGCCCGTCACACCATGGGAGCGGGTTCTGCCAGAAGTAGTTAGCCTAACCGCAAGGAGGGCGATTACCACGGCAGGGTTCGTGACTGGGGTGAAGTCGTAACAAGGTAGCCGTA</t>
  </si>
  <si>
    <t>JQ038037</t>
  </si>
  <si>
    <t>AAGACCTTGGCGCTGCTTTAACATGCACGTCGACGGCAGCACGGGCTTCGGCCTGGTGGCGAGTGGCGAACGGGTGAGTAATGCATCGGAACGTGCCCATTTGTGGGGGATAACGCGGCGAAAGTCGCGCTAATACCGCATACGCCCTGAGGGGGAAAGCGGGGGATTCTTCGGAACCTCGCGCAATTGGAGCGGCCGATGTCAGATTAGCTAGTTGGTAGGGTAAAGGCCTACCAAGGCGACGATCTGTAGCGGGTCTGAGAGGATGATCCGCCACACTGGGACTGAGACACGGCCCAGACTCCTACGGGAGGCAGCAGTGGGGAATTTTGGACAATGGGGGCAACCCTGATCCAGCCATGCCGCGTGAGTGAAGAAGGCCTTCGGGTTGTAAAGCTCTTTCGGCCGGGAAGAAATCGGCGACTCTAACATAGTCGCTGGATGACGGTACCGGACTAAGAAGCACCGGGCTAACTACGTGCCAGCAGCCGCGGTAATACGTAGGGTGCGAGCGTTAATCGGAATTACTGGGCGTAAAGCGTGCGCAGGCGGTTTTGTAAGACAGATGTGAAATCCCCGGGCTTAACCTGGGAACTGCGTTTGTGACTGCAAGGCTAGAGTACGGCAGAGGGGGGTGGAATTCCTGGTGTAGCAGTGAAATGCGTAGATATCAGGAGGAACACCGATGGCGAAGGCAGCCCCCTGGGCCTGTACTGACGCTCATGCACGAAAGCGTGGGGAGCAAACAGGATTAGATACCCTGGTAGTCCACGCCCTAAACGATGTCGACTAGTCGTTCGGAGCAGCAATGCACTGAGTGACGCAGCTAACGCGTGAAGTCGACCGCCTGGGGAGTACGGCCGCAAGGTTAAAACTCAAAGGAATTGACGGGGACCCGCACAAGCGGTGGATGATGTGGATTAATTCGATGCAACGCGAAAAACCTTACCTACCCTTGACATGTCTGGAACCTTGCTGAGAGGCGAGGGTGCCTTCGGGAGCCAGAACACAGGTGCTGCATGGCTGTCGTCAGCTCGTGTCGTGAGATGTTGGGTTAAGTCCCGCAACGAGCGCAACCCTTGTCACTAGTTGCCACCATTCAGTTGGGCACTCTAGTGAGACTGCCGGTGACAAACCGGAGGAAGGTGGGGATGACGTCAAGTCCTCATGGCCCTTATGGGTAGGGCTTCACACGTCATACAATGGTCGGTACAGAGGGTTGCCAAACCGCGAGGTGGAGCCAATCCCTTAAAGCCGATCGTAGTCCGGATCGTAGTCTGCAACTCGACTACGTGAAGTCGGAATCGCTAGTAATCGCAGATCAGCATGCTGCGGTGAATACGTTCCCGGGTCTTGTACACACCGCCCGTCACACCATGGGAGTGGGTTTCACCAGAAGTAGGTAGCTTAACCTTCGGAGGGCGCTACCAGGGGAAAAAACGGT</t>
  </si>
  <si>
    <t>AM406795</t>
  </si>
  <si>
    <t>GATGAACGCTAGCGGCAGGCCTAATACATGCAAGTCGAACGGTATCCCGGACTTGTTTCGGGAGAGAGTGGCGCACGGGTGCGTAACGCGTATGCAACCTACCTTCCACAGGGGGATAGCCCGGGGAAACCCGGATTAATACCCCATGGCATATTGGACCGGCATCGGTWCTATATTAAAGATTCATCGGTGGAAGATGGGCATGCGTAGGATTAGCTGGTTGGTGCGGTAACGGCGCACCAAGGCGACGATCCTTAGGGGTTCTGAGAGGAAGGTCCCCCACACTGGCACTGAGATACGGGCCAGACTCCTACGGGAGGCAGCAGTAGGGAATATTGGTCAATGGGCGGGAGCCTGAACCAGCCATGCCGCGTGCAGGAAGACGGCCTTACGGGTTGTAAACTGCTTTTGTACGGGAAGAAAAGGCCCATGCGTGGGACATTGCCGGTACCGTACGAATAAGCACCGGCTAACTCCGTGCCAGCAGCCGCGGTAATACGGAGGGTGCAAGCGTTGTCCGGATTTATTGGGTTTAAAGGGTGCGTAGGCGGCCCGGTAAGTCAGCGGTGAAAGTTTCCGGCTCAACCGGGAAACTGCCGTTGATACTGTCGGGCTTGAGTGCCGATGGGGTACATGGAATTTATGGTGTAGCGGTGAAATGCATAGATACCATAAGGAACACCGATAGCGAAGGCATTGTACTGATCGGCAACTGACGCTGAGGCACGAAAGCGTGGGTAGCGAACAGGATTAGATACCCTGGTAGTCCACGCCGTAAACGATGATCACTCGCTGTTATGCCGATAAGGTGTAGTGGCCAAGCGAAAGCGTTAAGTGATCCACCTGGGGAGTACGCCGGCAACGGTGAAACTCAAAGGAATTGACGGGGGTCCGCACAAGCGGTGGAGCATGTGGTTTAATTCGATGATACGCGAGGAACCTTACCTGGGCTAGAATGCGAGTGCCGCATCGGGAGACCGATGTTTTCTTCGGAACACGAAGCAAGGTGCTGCATGGCTGTCGTCAGCTCGTGCCGTGAGGTGTTGGGTTAAGTCCCGCAACGAGCGCAACCCCTGTGTCCAGTTGCCATCAGGTTAAGCTGGGGACTCTGGACAGACTGCCTGCGCAAGCAGAGAGGAAGGAGGGGACGACGTCAAGTCATCATGGCCCTTACGCCCAGGGCGACACACGTGCTACAATGGCGCATACAACGGGTAGCGGTCCGGCAACGGTAAGCCAACCTCTAAAAGTGCGTCTCAGTTCGGATCGGGGCCTGCAACTCGGCCCCGTGAAGCTGGAATCGCTAGTAATCGCGCATCAGCCATGGCGCGGTGAATACGTTCCCGGACCTTGTACACACCGCCCGTCAAGCCATGGAAGTCGGGTAGACCTGAAGGCAGTAACCGTCAAGGAGCTGTTTAGGGTAGAACCGGTAAC</t>
  </si>
  <si>
    <t>AB006711</t>
  </si>
  <si>
    <t>AGAGTTTGATCCTGGCTCAGAGCGAACGCTGGCGGCATGCTTAACACATGCAAGTCGCACGGGCAGGGCAACCTGTCAGTGGCGGACGGGTGAGTAACGCGTAGGAATCTATCCTTGGGTGGGGGACAACCGTGGGAAACTACGGCTAATACCGCATGATCCCTGAGGGGCAAAGGCGAAAGTCGCCTGAGGAGGAGCCTGCGTCTGATTAGGTAGTTGGTGGGGTAAAGGCCTACCAAGCCTGCGATCAGTAGCTGGTCTGAGAGGATGATCAGCCACACTGGGACTGAGACACGGCCCAGACTCCTACGGGAGGCAGCAGTGGGGAATATTGGACAATGGGCGAAAGCCTGATCCAGCAATGCCGCGTGGATGAAGAAGGTCTTCGGATTGTAAAGTCCTTTTGGCGGGGACGATGATGACGGTACCCGCAGAATAAGCTCCGGCTAACTTCGTGCCAGCAGCCGCGGTAATACGAAGGGGGCTAGCGTTGCTCGGAATGACTGGGCGTAAAGGGCGCGTAGGCGGACGGCACAGTCAGGCGTGAAATACCTGGGCTCAACCTGGGGACTGCGTCTGAGACGTGTTGTCTTGAGTATGGAAGAGGGTTGTGGAATTTCCAGTGTAGAGGTGAAATTCGTAGATATTGGAAAGAACACCGGTGGCGAAGGCGGCAACCTGGTCCATTACTGACGCTGAGGCGCGAAAGCGTGGGGAGCAAACAGGATTAGATACCCTGGTAGTCCACGCTGTAAACGATGTGTGCTGGATGTTGGGGTGCTTAGCACTTCAGTGTCGTAGCTAACGCGGTAAGCACACCGCCTGGGGAGTACGGCCGCAAGGTTGAAACTCAAAGGAATTGACGGGGGCCCGCACAAGCGGTGGAGCATGTGGTTTAATTCGAAGCAACGCGCAGAACCTTACCAGGATTTGACATGGGGAGTACCGGTCCAGAGATGGACTTTCCCGCAAGGGGCTCCCGCACAGGTGCTGCATGGCTGTCGTCAGCTCGTGTCGTGAGATGTTGGGTTAAGTCCCGCAACGAGCGCAACCCTCGCCTTCAGTTGCCAGCATGTTTGGGTGGGCACTCTGAAGGAACTGCCGGTGACAAGCCGGAGGAAGGTGGGGATGACGTCAAGTCCTCATGGCCCTTATGTCCTGGGCTACACACGTGCTACAATGGCGGTGACAGTGGGAAGCCAGGTGGTGACACCGAGCTGATCTCAAAAAGCCGTCTCAGTTCGGATTGCACTCTGCAACTCGAGTGCATGAAGGTGGAATCGCTAGTAATCGCGGATCAGCATGCCGCGGTGAATACGTTCCCGGGCCTTGTACACACCGCCCGTCACACCATGGGATTTGGTTTGACCTTAAGTTGGTGCGCTAACCCGCAAGGGAGGCAGCCAACCACGGTCGGGTCAGAGACTGGGGTGAAGTCGTAACAAGGTAAC</t>
  </si>
  <si>
    <t>X70955</t>
  </si>
  <si>
    <t>AGAGTTTGATNNTGGCTCAGAACGAACGCTGGCGGCGTGCTTAACACATGCAAGTCGAACGTGAAAGGGACTTCGGTCCTGAGTAAAGTGGCGCACGGGTGAGTAACACGTGGATAATCTACCCGATGGACCGGGATAACACTTCGAAAGGGGTGCTAATACCGGATAAGCCCACAGGCTCCCTGGAGCTTGCGGGAAAAGGTGGGGACCTTCGGGCCTACTGTCATCGGATGAGTCCGCGGCCCATTAGCTAGTTGGTAGGGTAATGGCCTACCAAGGCAACGATGGGTAGCTGGTCTGAGAGGATGATCAGCCACACTGGAACTGAGACACGGTCCAGACTCCTACGGGAGGCAGCAGTGGGGAATTTTGCGCAATGGGGGAAACCCTGACGCAGCAACGCCGCGTGAGTGATGAAGGCTTTCGGGTCGTAAAGCTCTGTCAGAGGGGAAGAAACCCCTGCAGGATAACACCCTGCAGGATTGACGGTACCCTCAAAGGAAGCACCGGCTAACTCCGTGCCAGCAGCCGCGGTAATACGGAGGGTGCAAGCGTTGTTCGGAATTATTGGGCGTAAAGCGCGTGTAGGCGGTCTGTTAAGTCTGATGTGAAAGCCCCGGGCTCAACCCGGGAAGTGCATTGGATACTGGCAGACTTGAGTACGGGAGAGGGAAGTGGAATTCCGGATGTAGGGGTGAAATCCGTAGATATTCGGAGGAACACCGGTGGCGAAGGCGGCTTCCTGGACCGATACTGACGCTGAGACGCGAAAGCGTGGGGAGCAAACAGGATTAGATACCCTGGTAGTCCACGCCGTAAACGATGGGCACTAGGTGTCGCGGGTATTGACCCCTGCGGTGCCGAAGCTAACGCATTAAGTGCCCCGCCTGGGGAGTACGGCCGCAAGGCTAAAACTCAAAGGAATTGACGGGGGCCCGCACAAGCGGTGGAGCATGTGGTTTAATTCGACGCAACGCGCAGAACCTTACCTGGGCTTGACATCCCGATCGTACTTGCTGGAAACAGTGAGGTCAGTTCGGCTGGATCGGTGACAGGTGCTGCATGGCTGTCGTCAGCTCGTGTCGTGAGATGTTGGGTTAAGTCCCGCAACGAGCGCAACCCTTGTCCTTAGTTGCCAGCATTTGGTTGGGCACTCTAAGGAGACTGCCGGTGTTAAACCGGAGGAAGGTGGGGATGACGTCAAGTCCTCATGGCCCTTATGTCCAGGGCTACACACGTGCTACAATGGCCGGTACAAAGGGCAGCAATACCGCAAGGTGGAGCGAACCCCAAAAAGCCGGTCTCAGTTCGGATTGGAGTCTGCAACTCGACTCCATGAAGTTGGAATCGCTAGTAATCGCGGATCAGCATGCCGCGGTGAATACGTTCCCGGGCCTTGTACACACCGCCCGTCACACCACGGGAGTTGATTGTACCTGAAATCGGTGGGCTAACCTTCGGGAGGCAGCCGCTTATGGTATGGTCGGTAACTGGGGTGAAGTCGTAACAAGGTAGCCGTAGGGGAACCTGCGGCTGGATCACCTCCTTTNN</t>
  </si>
  <si>
    <t>X62911</t>
  </si>
  <si>
    <t>GAGTTTGATCCTGGCTCAGAATGAACGTTGGCGGCATGGATTAGGCATGCAAGTCGAGGGAGAACCCGCAAGGGGACACCGGCGAACGGGGTAGGAATACATAGGTAACGTACCCTCAGGACGGGGATAGCCAAGGGAAACTTTGGGTAATACCCGATGTGATGTCAGGATGTGAATGCCTGCCATCAAAGGTGAGATTCCACCTGAGGAGCGGCTTATGCATCATTAGCTTGTTGGCGGGGTAACGGCCCACCAAGGCTGCGATGATTAGGGGGTGTGAGAGCATGGCCCCCACCACTGGCACTGAGACACTGGCCAGACACCTACGGGTGGCTGCAGTCGAGAATCTTCGGCAATGGGCGAAAGCCTGACCGAGCGATGCCGCGTGCGGGATGAAGGCCTTCGGGTTGTAAACCGCTGTCGGAGGGGATGAAGTGTATGGGAGCAATCTCCTGTATTTGACAGAGCCTCGGAGGAAGCACGGGCTAAGTTCGTGCCAGCAGCCGCGGTAATACGAACTGTGCAAACGTTATTCGGAATCACTGGGCTTACAGGGTGCGTAGGCGGCATTTTAAGTCAGGTGTGAAATCCCCCGGCTCAACCGGGGAACTGCGCCTGAGACTGGATTGCTCGAGTGAGGCAGGGGTGTACGGAACTTCCGGTGGAGCGGTGAAATGTGTAGATATCGGAAGGAACGCCAGCAGCGAAAGCGGTACACTGGGCCTTGTCTGACGCTGAGGCACGAAAGCCAGGGTAGCGAACGGGATTAGATACCCCGGTAGTCCTGGCCGTAAACAATGAGCACTGGGGGAGGGACGGGTCACCGTTCTTTCCCGTAGCGAAAGCGTTAAGTGCTCCGCCTGGGGAGTATGGTCGCAAGGCTGAAACTCAAAGGAATTGACGGGGGCTCACACAAGCGGTGGAGCATGTGGCTTAATTCGAGGCAACGCGAAGAACCTTATCCTAGACTTGACATGGTGGGATTAGTTGGCTGAAAGGTCAATGACGCCTTCGGGTGGAACCATCACAGGTGCTGCATGGCTGTCGTCAGCTCGTGTCGTGAGATGTCGCGTTAAGTCGCTAAACGAGCGAAACCCCTGTTCTTAGTTGCCAACACGTCATGGTGGGGACTCTAAGAAGACCGCCGGCGTCAAGCCGGAGGAAGGCGGGGATGACGTCAGTCCTCATGGCCTTTATGTCTAGGGCTGCACACGTGCTACAATGGGATGTACAGAGGGACGCCAAGCTGCGAAGCCGAGCAAACCCCAAAAAGCATCCCTCAGTTCGGATTGCAGGCTGCAACTCGCCTGCATGAAGCCGGAATCGCTAGTAATCGCCGGTCAGCAATACGGCGGTGAATGTGTTCCTGAGCCTTGTACACACCGCCCGTCAAGCCACGAAAGCGGGGGGCGCCTAAAGACACTTGTCTAACCGTAAGGAGGACGGTGTTTAGGGCGAAACTCGTGATTGGGACTAAGTNGTAACAAGGTAGCCGTAGGGGAACCTGCGGCTGGATCACCTCCTTTCT</t>
  </si>
  <si>
    <t>AF332880</t>
  </si>
  <si>
    <t>ATGAGCTGGCGGCAGGCCTAACACATGCAAGTCGAGCGGTAACATTTCTAGCTTGCTAGAAGATGACGATCGGCGGACGGGTGAGTAATGCTTGGGAATATGCCTTAAGGTGGGGGACAACAGTTGGAAACGACTACTAATACCGCATAACGTCTACGGACCAAAGAGGGGCTTCGGCTCTCGCCCTTAGATTAGCCCAAGTGGGATTAGCTAGTTGGTGAGGGTAATGGGCTCACCAAGGGCGACGATCCCTAGCTGGTTTGAGAGGGATGATCAGCCACACTGGAACTGAGACACGGTCCAGACTCCTACGGGAGGGCAGCAGTGGGGAATATTGCACAATGGGCGCAAGCCTGATGCAGCCATGCCGCGTGTGTGAAGAAGGCCTTAGGGTTGTAAAGCACTTTCAGTAAGGAGGAAAGGTTAGTAGTTAATACCTGCTAGCTGTGACGTTACTTACAGAAGAAGCACCGGCTTAACTCCGTGCCAGCAGCCGCGGTAATACGGAGGGTGCGAGCGTTAATCGGAATTACTGGGCGTAAAGCGTACGCAGGCCGGTTTGTTAAGCGAGATGTGAAAGCCCCGGGCTCAACCTGGGAACTGCATTTCGAACTGGCAAACTAGAGTATGATAGAGGGTGGTAGAATTTCAGGTGTAGCGGTGAAATGCGTAGAGATCTGAAGGAATACCGATTGGCGAAGGCAGCCACCTGGGTTAATACTGACGCTCATGTACGGAAAAGCGTGGGGAGCAAACGGGATTAGATACCCCGGTAGTCCACGCCGTAAACGATGTCTACTAGGAGCTGGGGTCTTCGGACAACTTTTCCAAAGCTAACGCATTAAGTAGACCGCCTGGGGAGACGGCCGCAAGGTTAAACTCAAATAATTGACGGGGGCCGCACAACGGTGGAGCATGTGTTTAATTCGATGCAACGCGAAGAACCTACCTACACTTACATACAGAGAACTTACTAGAGATAGTTTGGTGCCTTCGGGAACTCTGATACAGGTGCTGCATGGCTGTCGTCAGCTCGTGTTGTGAGATGTTGGGTTAAGTCCCGCAACGAGCGCAACCCCTATCCTTAGTTGCCAGCGATTCGGTCGGGAACTCTAAGGAGACTGCCGGTGATAAACCGGAGGAAGGTGGGGACGACGTCAAGTCATCATGGCCCTTACGTGTAGGGCTACACACGTGCTACAATGGCGCATACAGAGTGCTGCAAGCTCGCGAGAGTTAGCGAATCACTTAAAGTGCGTCGTAGTCCGGATTGGAGTCTGCAACTCGACTCCATGAAGTCGGAATCAGCTAGTAATCGCGGATCAGAATGCCGCGGTGAATACGTTCCCGGGCTTTGTACACACCGCCCGTCACACCATGGGAGTGGGTTGCTCCAGAAGTAGGTAGCTTAACCTTAGGGAGGGCGCTTACCACGGAGGATCATATGGTA</t>
  </si>
  <si>
    <t>DQ219354</t>
  </si>
  <si>
    <t>ACATGGCTCAGGACGAACGCTGGCGGCGTGCTTAACACATGCAAGTCGAACGGAAAGGCCCCGCTTGCGGGGTACTCGAGTGGCGAACGGGTGAGTAACACGTGGGTGATCTGCCCTGCACTTCGGGATAAGCCTGGGAAACTGGGTCTAATACCGGATATGACCTTCCTTTAGTGTGGGGGGTGGAAAGATTTATCGGTGCAGGATGAGCCCGCGGCCTATCAGCTTGTTGGTGGGGTAATGGCCTACCAAGGCGTCGACGGGTAGCCGGCCTGAGAGGGTGGACGGCCACATTGGGACTGAGATACGGCCCAGACTCCTACGGGAGGCAGCAGTGGGGAATATTGCACAATGGGCGGAAGCCTGATGCAGCGACGCCGCGTGGGGGATGACGGCCTTCGGGTTGTAAACCTCTTTCGACAGGGACGAAGTGAAAATGACGGTACCTGTATAAGAAGCACCGGCTAACTACGTGCCAGCAGCCGCGGTAATACGTAGGGTGCGAGCGTTGTCCGGAATTACTGGGCGTAAAGAGCTCGTATGTGGTTTGTCACGTCGTCTGTGAAATTCCGGGGCTTAACCTCGGGCGTGCAGGCGATACGGGCAATACTTGAGTGCTGTAGGGGAGACTGGAATTCCTGGTGTAGCGGTGAAATGCGCAGATATCAGGAGGAACACCAATGGCGAAGGCAGGTCTCTGGGCAGTTACTGACGCTGAGGAGCGAAAGCATGGGTAGCGAACAGGATTAGATACCCTGGTAGTCCATGCCGTAAACGGTGGGCGCTAGGTGTAGGGGACTTCCACGTTCTCTGTGCCGTAGCTAACGCATTAAGCGCCCCGCCTGGGGAGTACGGCCGCAAGGCTAAAACTCAAAGGAATTGACGGGGGCCCGCACAAGCGGCGGAGCATGTGGATTAATTCGATGCAACGCGAAGAACCTTACCTGGGCTTGACATACACCGGACCGGCGTAGAGATACGTCTTCCCTTGTGGCCGGTGTACAGGTGGTGCATGGTTGTCGTCAGCTCGTGTCGTGAGATGTTGGGTTAAGTCCCGCAACGAGCGCAACCCTTGTCTTATGTTGCCAGCACGTGATGGTGGGGACTCATGAGAGACTGCCGGGGTCAACTCGGAGGAAGGTGGGGATGACGTCAAATCATCATGCCCCTTATGTCCAGGGCTTCACACATGCTACAATGGTCGGTACAGCAGGTCGCGAACTCGTGAGAGTAAGCCAATCCTTCAAAGCCGGCCTCAGTTCGGATTGGGGTCTGCAACTCGACCCCATGAAGTCGGAGTCGCTAGTAATCGCAGATCAGCAACGCTGCGGTGAATACGTTCCCGGGCCTTGTACACACCGCCCGTCACGTCATGAAAGTTGGTAACACCCGAAGCCAGTGGCCCAACCCTTGTGGGGGGAGCTGTCGAAGGTGGGATCGGCGA</t>
  </si>
  <si>
    <t>X88923</t>
  </si>
  <si>
    <t>GGCGGCGTGCTTAACACATGCAAGTCGAACGGAAAGGTCTCTTCGGAGATACTCGAGTGGCGAACGGGTGAGTAACACGTGGGTAATCTGCCCTGCACTTCGGGATAAGCCTGGGAAACTGGGTCTAATACCGGATAGGACCTCAAGGCGCATGCCTTTGTGGTGGAAAGCTTTTGCGGTGTGGGATGGGCCCGCGGCCTATCAGCTTGTTGGTGGGGTGACGGCCTACCAAGGCGACGACGGGTAGCCGGCCTGAGAGGGTGTCCGGCCACACTGGGACTGAGATACGGCCCAGACTCCTACGGGAGGCAGCAGTGGGGAATATTGCACAATGGGCGCAAGCCTGATGCAGCGACGCCGCGTGGGGGATGACGGCCTTCGGGTTGTAAACCTCTTTCACCATCGACGAAGGTTCGGGTTTTCTCGGATTGACGGTAGGTGGAGAAGAAGCACCGGCCAACTACGTGCCAGCAGCCGCGGTAATACGTAGGGTGCGAGCGTTGTCCGGAATTACTGGGCGTAAAGAGCTCGTAGGTGGTTTGTCGCGTTGTTCGTGAAATCTCACGGCTTAACTGTGA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ATCTTATGTTGCCAGCGGGTAATGCCGGGGACTCGTGAGAGACTGCCGGGGTCAACTCGGAGGAAGGTGGGGATGACGTCAAGTCATCATGCCCCTTATGTCCAGGGCTTCACACATGCTACAATGGCCGGTACAAAGGGCTGCGATGCCGCAAGGTTAAGCGAATCCTTTTAAAGCCGGTCTCAGTTCGGATCGGGGTCTGCAACTCGACCCCGTGAAGTCGGAGTCGCTAGTAATCGCAGATCAGCAACGCTGCGGTGAATACGTTCCCGGGCCTTGTACACACCGCCCGTCACGTCATGAAAGTCGGTAACACCCGAAGCCAGTGGCCTAACCCTTGGGAGGGAGCTGTCGAAGGTGGGAT</t>
  </si>
  <si>
    <t>EU679419</t>
  </si>
  <si>
    <t>GATGAACGCTAGCGGCGCGCCTTATGCATGCAAGTCGAACGGTCTCTCGCAAGAGAGATAGTGGCAAACGGGTGAGTAATAGGTAAGTAACCTGCCCTTAAGTGGGGGATAACACTTCGAAAGAAGTGCTAATACCGCATGTGGTGCTCTTTCACAAGGAAGAGTACTGAAGTCGAAAGACGCTTGAGGAGGGGCTTGCCTCCGATTAGCTAGTTGGTGGGGTAACGGCCTACCAAGGTTATGATCGGTAGCTGGTCTGAGAGGATGGTCAGCCACACTGGAACTGAGACACGGTCCAGACTCCTACGGGAGGCAGCAGCAAGGAATCTTGGGCAATGGGCGAAAGCCTGACCCAGCGACGCCGCGTGAGGGATGACGGCCTTCGGGTTGTAAACCTCTTTTCTCAGGGAAGAATAATGACGGTACCTGAGGAATAAGTCTCGGCTAACTACGTGCCAGCAGCCGCGGTAATACGTAGGAGGCGAGCGTTATCCGGATTTATTGGGCGTAAAGTGGGCGTAGGTGGTCTTTCAAGTCAGATGTGAAATCTCCCGGCTCAACTGGGAGGGGTCATCTGATACTGTTGGACTTGAGTATGGCAGGAGAAAACGGAATTCCCGGTGTAGTGGTGAAATGCGTAGATATCGGGAGGAACACCAGAGGCGAAGGCGGTTTTCTAGGCCATAACTGACACTGAGGCCCGAAAGCGTGGGGAGCGAACAGGATTAGATACCCTGGTAGTCCACGCCCTAAACACTGGGTACTAGGTATAGGGAGTATCGACCCTCTCTGTGCCGAAGCTAACGCTTTAAGTACCCCGCCTGGGGAGTACGGTCGCAAGACTAAAACTCAAAGGAATTGACGGGGGCCCGCACAAGCAGCGGAGCGTGTGGTTTAATTCGATGCTACACGAAGAACCTCACCAGGGCTTGACATGTTAGAAGTAGTGAACCGAAAGGGGATCCACCTGTCAAGTCAGGAGCTATCACAGGTGCTGCATGGCTGTCGTCAGCTCGTGCCGTGAGGTGTATGGTTAAGTCCTGCAACGAGCGCAACCCCTATTGCTAGTTACATTCTCTAGCGATACTGCCTCGCAAAACGGGGAGGAAGGTGGGGATGACGTCAAGTCAGCATGGCCTTTATGCCCTGGGCTACACACACGCTACAATGGGCGGTACAATGGGTTGCCACCGGGTGACCGGGAGCTAATCCCCAAAACCGTCCTCAGTTCGGATTGCAGGCTGAAACTCGCCTGCATGAAGTCGGAGTTGCTAGTAAACGCGTGTCAGCATAGCGCGTTGAATACGTTCTCGGGCCTTGTACACACCGCCCGTCACGTCATGAAAGTTGGTAACACCTGAAGTCGATAGGCTAACCCGCAAGGGAGGCAGTCGCCCAAGGTGGGACTGATGATTGGGACG</t>
  </si>
  <si>
    <t>LC131141</t>
  </si>
  <si>
    <t>ATTGAACGCTGGCGGCATGCCTAACACATGCAAGTCGAACGGCAGCACGGGAAAGCTTGCTTTCCTGGTGGCGAGTGGCGGACGGGTGAGTAACGCGTAGGAATCTGCCTAGTAGTTGGGGACAACCTGGTGAAAACCAGGCTAATACCGAATAAGCCCTACGGGGGAAAGTGGAGGATCTTCGGACTTCACGCTATTAGATGAGCCTGCGTCGGATTAGCTTGTTGGTGAGGTAATGGCTCACCAAGGCGACGATCCGTAGCTGGTCTGAGAGGACGATCAGCCACACTGGGACTGAGACACGGCCCAGACTCCTACGGGAGGCAGCAGTGGGGAATATTGGACAATGGGGGCAACCCTGATCCAGCAATGCCGCGTGTGTGAAGAAGGCCTGCGGGTTGTAAAGCACTTTCAGTAGGGAGGAAAAGTTCAAGGTTAATACCCTTGGACCCTGACGTTACCTACAGAAGAAGCACCGGCTAACTCTGTGCCAGCAGCCGCGGTAATACAGAGGGTGCAAGCGTTAATCGGAATTACTGGGCGTAAAGCGCGCGTAGGCGGTTTAGTAAGTCGGATGTGAAAGCCCCGGGCTCAACCTGGGAATTGCATTCGATACTGCTAGACTAGAGTATGGTAGAGGGAAGTGGAATTTCAGGTGTAGCGGTGAAATGCGTAGATATCTGAAGGAACATCAGTGGCGAAGGCGACTTCCTGGACCAATACTGACGCTGAGGTGCGAAAGCGTGGGGAGCAAACAGGATTAGATACCCTGGTAGTCCACGCCGTAAACGATGTCAACTAGCCGTTGGGCCTATTAAAAGGTTTAGTGGCGCAGCTAACGCGATAAGTTGACCGCCTGGGGAGTACGGTCGCAAGATTAAAACTCAAAGGAATTGACGGGGGCCCGCACAAGCGGTGGAGCATGTGGTTTAATTCGATGCAACGCGAAGAACCTTACCTACCCTTGACATCATCGGAACTTGTCAGAGATGACTCGGTGCCTTCGGGAACCGATAGACAGGTGCTGCATGGCTGTCGTCAGCTCGTGTCGTGAGATGTTGGGTTAAGTCCCGTAACGAGCGCAACCCTTGTCCTTAGTTGCCATCATTAAGTTGGGCACTCTAGGGAGACTGCCGGTGACAAACCGGAGGAAGGTGGGGATGACGTCAAGTCATCATGGCCCTTATGGGTAGGGCTACACACGTGCTACAATGGTCGGTACAGAGGGTTGCCAAGCCGCGAGGTGGAGCCAATCCCAGAAAACCGGTCGTAGTCCGGATTGGAGTCTGCAACTCGACTCCATGAAGTCGGAATCGCTAGTAATCGCGAATCAGAATGTCGCGGTGAATACGTTCCCGGGCCTTGTACACACCGCCCGTCACACCATGGGAGTGGGCTGCAAAAGAAGTGGGTAGCATAACCTTCGGGAGTGCGCTCACCACTTTGTGGTTCATGACTGGGGTG</t>
  </si>
  <si>
    <t>KR610527</t>
  </si>
  <si>
    <t>ATTGAACGCTGGCGGCAGGCCTAACACATGCAAGTCGAGCGTGAAAGCCTTCGGGTGAGTAGAGCGGCGGACGGGTGAGTAACGCGTGGGAATCTACCTAGTAGTGGGGGACAACAGTCGGAAACGACTGCTAATACCGCATACGTCCTAAGGGAGAAAGCGGGGGATCTTCGGACCTCGCGCTATTAGATGAGCCCGCGTAAGATTAGCTAGTTGGTGGGGTAAAGGCCTACCAAGGCGACGATCTTTAGCTGGTCTGAGAGGATGATCAGCCACATTGGGACTGAGACACGGCCCAAACTCCTACGGGAGGCAGCAGTGGGGAATATTGCACAATGGGGGAAACCCTGATGCAGCCATGCCGCGTGTGTGAAGAAGGCTCTAGGGTTGTAAAGCACTTTCAGTGGGGAGGAAAGGGTGATGATTAATACTCATTATCTGTGACGTTACCCACAGAAGAAGCACCGGCTAACTCCGTGCCAGCAGCCGCGGTAATACGGAGGGTGCAAGCGTTAATCGGAATTACTGGGCGTAAAGCGCGCGTAGGCGGTTATCTAAGCTAGATGTGAAAGCCCAGGGCTCAACCTTGGAATTGCATTTAGAACTGGATGGCTAGAGTACAGCAGAGGAGTGTGGAATTTCAGGTGTAGCGGTGAAATGCGTAGAGATCTGAAGGAACATCAGTGGCGAAGGCGACACTCTGGGCTGATACTGACGCTGAGGTGCGAAAGCGTGGGGAGCAAACAGGATTAGATACCCTGGTAGTCCACGCCGTAAACGATGTCGACTCGCCGTTGGGGTCCTTGAGGCCTTAGTGGCGCAGCTAACGCGATAAGTCGACCGCCTGGGGAGTACGGCCGCAAGGTTAAAACTCAAATGAATTGACGGGGGCCCGCACAAGCGGTGGAGCATGTGGTTTAATTCGAAGCAACGCGAAGAACCTTACCAGGTCTTGACATCCAGAAAACTTAGCAGAGATGCTTTGGTGCCTTCGGGAATTCTGAGACAGGTGCTGCATGGCTGTCGTCAGCTCGTGTCGTGAGATGTTGGGTTAAGTCCCGTAACGAGCGCAACCCTTGTCCTTAGTTGCCATCAGTTCGGCTGGGAACTCTAAGGAGACTGCCGGTGACAAACCGGAGGAAGGTGGGGACGACGTCAAGTCATCATGGCCCTTACGACCTGGGCTACACACGTGCTACAATGGGGGGTACAAAGGGTTGCCAAGCAGCGATGTGGAGCTAATCCCATAAAACCTCTCGTAGTCCGGATTGGAGTCTGCAACTCGACTCCATGAAGTCGGAATCGCTAGTAATCGTAAATCAGAATGTTACGGTGAATACGTTCCCGGGCCTTGTACACACCGCCCGTCACACCATGGGAGTGGGTTGCAAAAGAAGGGCTAGTCTAACCTTCGGGGGGACGGTCACCACTTTGTGATTCATGACTGGGGTGAA</t>
  </si>
  <si>
    <t>MK212917</t>
  </si>
  <si>
    <t>ATAACGGCGTCGAGCGGCGGACGGGTGAGTAATGCCTAGGGATCTGCCCAGTCGAGGGGGATAACAGTTGGAAACGACTGCTAATACCGCATACGCCCTACGGGGGAAAGGAGGGGACCTTCGGGCCTTTCGCGATTGGATGAACCTAGGTGGGATTAGCTAGTTGGTGAGGTAATGGCTCACCAAGGCAACGATCCCTAGCTGTTCTGAGAGGATGATCAGCCACACTGGGACTGAGACACGGCCCAGACTCCTACGGGAGGCAGCAGTGGGGAATATTGCACAATGGGGGAAACCCTGATGCAGCCATGCCGCGTGTGTGAAGAAGGCCCTAGGGTTGTAAAGCACTTTCAGCGAGGAGGAAAGGTTAGTGGTTAATACCTGCTAGCTGTGACGTTACTCGCAGAAGAAGGACCGGCTAACTCCGTGCCAGCAGCCGCGGTAATACGGAGGGTCCGAGCGTTAATCGGAATTACTGGGCGTAAAGCGTACGCAGGCGGTTCGTTAAGCCAGATGTGAAAGCCCCGGGCTCAACCTGGGAATTGCATTTGGAACTGGCGAACTAGAGTCTTGTAGAGGGAGGTAGAATTTCAGGTGTAGCGGTGAAATGCGTAGAGATCTGAAGGAATACCGGTGGCGAAGGCGGCCTCCTGGACAAAGACTGACGCTCATGTACGAAAGCGTGGGGAGCAAACGGGATTAGATACCCCGGTAGTCCACGCCGTAAACGATGTCTACTCGGAGTTTGGTGTCTTGAACACTGGGCTCTCAAGCTAACGCATTAAGTAGACCGCCTGGGGAGTACGGCCGCAAGGTTAAAACTCAAATGAATTGACGGGGGCCCGCACAAGCGGTGGAGCATGTGGTTTAATTCGATGCAACGCGAAGAACCTTACCTACTCTTGACATCCAGAGAACTTTCCAGAGATGGATTGGTGCCTTCGGGAACTCTGAGACAGGTGCTGCATGGCTGTCGTCAGCTCGTGTTGTGAAATGTTGGGTTAAGTCCCGCAACGAGCGCAACCCTTATCCTTATTTGCCAGCACTTCGGGTGGGAACTTTAGGGAGACTGCCGGTGATAAACCGGAGGAAGGTGGGGACGACGTCAAGTCATCATGGCCCTTACGAGTAGGGCTACACACGTGCTACAATGGCGTATACAGAGGGTTGCGAGACCGCGAGGTGGAGCTAATCTCAGAAAGTACGTCGTAGTCCGGATTGGAGTCTGCAACTCGACTCCATGAAGTCGGAATCGCTAGTAATCGTAGATCAGAATGCTACGGTGAATACGTTCCCGGGCCTTGTACACACCGCCCGTCACACCATGGGAGTGGGCTGCAAAAGAAGTGG</t>
  </si>
  <si>
    <t>AF005251</t>
  </si>
  <si>
    <t>GATCTGCCCAGTCGAGGGGGATAACAGTTGGAAACGACTGCTAATACCGCATACGCCCTACGGGGGAAAGAGGGGGACTTTCGGGCCTCTCGCGATTGGATGAACCTAGGTGGGATTAGCTAGTTGGTGAGGTAATGGCTCACCAAGGCGACGATCCCTAGCTGTTCTGAGAGGATGATCAGCCACACTGGGACTGAGACACGGCCCAGACTCCTACGGGAGGCAGCAGTGGGGAATATTGCACAATGGGGGAAACCCTGATGCAGCCATGCCGCGTGTGTGAAGAAGGCCTTCGGGTTGTAAAGCACTTTCAGTAGGGAGGAAAGGGTAANTCCTAATACGNCTTATCTGTGACGTTACCTACAGAAGAAGGACCGGCTAACTCCGTGCCAGCAGCCGCGGTAATACGGAGGGTCCNAGCGTTAATCGGAATTACTGGGCGTAAAGCGTGCGCAGGCGGTTTGTTAAGCGAGATGTGAAAGCCCTGGGCTCAACCTAGGAATCGCATTTCGAACTGACCAACTAGAGTCTTGTAGAGGGGGGTAGAATTCCAGGTGTAGCGGTGAAATGCGTAGAGATCTGGAGGAATACCGGTGGCGAAGGCGGCCCCCTGGACAAAGACTGACGCTCATGCACGAAAGCGTGGGGAGCAAACAGGATTAGATACCCTGGTAGTCCACGCCGTAAACGATGTCTACTCGGAGTTTGGTGTCTTGAACACTGGGCTCTCAAGCTAACGCATTAAGTAGACCGCCTGGGGAGTACGGCCGCAAGGTTAAAACTCAAATGAATTGACGGGGGCCCGCACAAGCGGTGGAGCATGTGGTTTAATTCGATGCAACGCGAAGAACCTTACCTACTCTTGACATCCACGGAAGACTGCAGAGATGCGGTTGTGCCTTCGGGAACCGTGAGACAGGTGCTGCATGGCTGTCGTCAGCTCGTGTTGTGAAATGTTGGGTTAAGTCCCGCAACGAGCGCAACCCCTATCCTTATTTGCCAGCACGTAATGGTGGGAACTCTAGGGAGACTGCCGGTGATAAACCGGAGGAAGGTGGGGACGACGTCAAGTCATCATGGCCCTTACGAGTAGGGCTACACACGTGCTACAATGGCGAGTACAGAGGGTTGCAAAGCCGCGAGGTGGAGCTAATCTCACAAAGCTCGTCGTAGTCCGGATTGGAGTCTGCAACTCGACTCCATGAAGTCGGAATCGCTAGTAATCGTGGATCAGAATGCCACGGTGAATACGTTCCCGGGCCTTGTACACACCGCCCGTCACACCATGGGAGTGGGCTGCAAAAGAAGTGGGTAGCTTAACCTTCGGGGGGGCGCTCACCACTTTGTGGTTCATGACTGGGGTGAAGTCGTAACAAGGTAGCCGTAAAT</t>
  </si>
  <si>
    <t>KJ852652</t>
  </si>
  <si>
    <t>AGAGTTTGATCCTGGCTCAGGACGAACGCTGGCGGGCGTGCATAATACATGCAAGTCGAGCGGACATTGAGAGCTTGCTCTCAATTCGTTAGCGGCGGACGGGTGAGTAACACGTGGGCAACCTGCCCTGTAGACTGGGATAACTTCGGGAAACCGAAGCTAATACCGGATAATCTTTATGCGTCACATGGTCGCAAAAGTAAAAGTTGGGTTTTACCTAACACTACAGGATGGGCCCGCGGCGCATTAGCTAGTTGGTAAGGTAACGGCTTACCAAGGCGACGATGCGTAGCCGACCTGAGAGGGTGATCGGCCACACTGGGACTGAGACACGGCCCAGACTCCTACGGGAGGCAGCAGTAGGGAATCTTCCGCAATGGACGAAAGTCTGACGGAGCAACGCCGCGTGAACGATGAAGGCCTTCGGGTCGTAAAGTTCTGTTGTTAGGGAAGAACAAGTACCGTTCGAATAGGGCGGTACCTTGACGGTACCTAACCAGAAAGCCACGGCTAACTACGTGCCAGCAGCCGCGGTAATACGTAGGTGGCAAGCGTTGTCCGGAATTATTGGGCGTAAAGCGCGCGCAGGCGGTCTCTTAAGTCTGATGTGAAAGCCCACGGCTCAACCGTGGAGGGTCATTGGAAACTGGGAGACTTGAGTGCAGAAGAGGAGAGTGGAATTCCATGTGTAGCGGTGAAATGCGTAGATATATGGAGGAACACCAGTGGCGAAGGCGACTCTCTGGTCTGTAACTGACGCTGAGGCGCGAAAGCGTGGGGAGCAAACAGGATTAGATACCCTGGTAGTCCACGCCGTAAACGATGAGTGCTAGGTGTTAGGGGTTTCGATGCCCTTAGTGCCGAAGTTAACACATTAAGCACTCCGCCTGGGGAGTACGACCGCAAGGTTGAAACTCAAAGGAATTGACGGGGGCCCGCACAAGCAGTGGAGCATGTGGTTTAATTCGAAGCAACGCGAAGAACCTTACCAGGTCTTGACATCCTTTGACAACCCTAGAGATAGGGCTTTCCCCTTCGGGGGACAAAGTGACAGGTGGTGCATGGTTGTCGTCAGCTCGTGTCGTGAGATGTTGGGTTAAGTCCCGCAACGAGCGCAACCCTTGATCTTAGTTGCCAGCATTCAGTTGGGCACTCTAAGGTGACTGCCGGTGACAAACCGGAGGAAGGTGGGGATGACGTCAAATCATCATGCCCCTTATGACCTGGGCTACACACGTGCTACAATGGATGGTACAAAGGGCAGCAAAACCGCGAGGTTGAGCCAATCCCATAAAGCCATTCTCAGTTCGGATTGTAGGCTGCAACTCGCCTACATGAAGCCGGAATTGCTAGTAATCGCGGATCAGCATGCCGCGGTGAATACGTTCCCGGGCCTTGTACACACCGCCCGTCACACCACGAGAGTTTGTAACACCCGAAGTCGGTGGGGTAACCTTTATGGAGCCAGCCGCCTTAGGTGGGACAAATGATTGGGGTGAAGTCGTAACAAGGTAACCGTA</t>
  </si>
  <si>
    <t>HQ236051</t>
  </si>
  <si>
    <t>TGCTACACATGCAGTCGAACGGCAGCACAGTAGAGCTTGCTCTATGGGTGGCGAGTGGCGGACGGGTGAGTAATGCATCGGGATCTACCCAAACGTGGGGGATAACGTAGGGAAACTTACGCTAATACCGCATACGTCCTATGGGAGAAAGCGGGGGATCGCAAGACCTCGCGCGGTTGGACGAACCGATGTGCGATTAGCTAGTTGGTAGGGTAATGGCCTACCAAGGCGACGATCGCTAGCTGGTCTGAGAGGATGATCAGCCACACTGGAACTGAGACACGGTCCAGACTCCTACGGGAGGCAGCAGTGGGGAATATTGGACAATGGGCGCAAGCCTGATCCAGCAATGCCGCGTGTGTGAAGAAGGCCTTCGGGTTGTAAAGCACTTTTATCAGGAGCGAAATGCCATTGGTTAATACCCGGTGGAGCTGACGGTACCTGAGGAATAAGCACCGGCTAACTTCGTGCCAGCAGCCGCGGTAATACGAAGGGTGCAAGCGTTAATCGGAATTACTGGGCGTAAAGCGTGCGTAGGCGGTGACTTAAGTCTGCTGTGAAATCCCCGGGCTCAACCTGGGAATGGCAGTGGATACTGGGTCGCTAGAGTGTGATAGAGGATGGTGGAATTCCCGGTGTAGCGGTGAAATGCGTAGAGATCGGGAGGAACATCAGTGGCGAAGGCGGCCATCTGGATCAACACTGACGCTGAGGCACGAAAGCGTGGGGAGCAAACAGGATTAGATACCCTGGTAGTCCACGCCCTAAACGATGCGAACTGGATGTTGGTCTCAACTCGGAGATCAGTGTCGAAGCTAACGCGTTAAGTTCGCCGCCTGGGGAGTACGGTCGCAAGACTGAAACTCAAAGGAATTGACGGGGGCCCGCACAAGCGGTGGAGTATGTGGTTTAATTCGATGCAACGCGAAGAACCTTACCTGGCCTTGACATGTCTGGAATCCTGCAGAGATGCGGGAGTGCCTTCGGGAATCAGAACACAGGTGCTGCATGGCTGTCGTCAGCTCGTGTCGTGAGATGTTGGGTTAAGTCCCGCAACGAGCGCAACCCTTGTCCTTAGTTGCCAGCACGTAATGGTGGGAACTCTAAGGAGACTGCCGGTGACAAACCGGAGGAAGGTGGGGATGACGTCAAGTCATCATGGCCCTTACGGCCAGGGCTACACACGTACTACAATGGTCGGTACAGAGGGTTGCAATACCGCGAGGTGGAGCCAATCCCAGAAAGCCGATCCCAGTCCGGATCGAAGTCTGCAACTCGACTTCGTGAAGTCGGAATCGCTAGTAATCGCAGATCAGCTATGCTGCGGTGAATACGTTCCCGGGCCTTGTACACACCGCCCGTCACACCATGGGAGTGAGTTGCTCCAGAAGCCGTTAGTCTAACCGCAAGGGGGACGACGACCAC</t>
  </si>
  <si>
    <t>DQ870754</t>
  </si>
  <si>
    <t>CTATACATGCAAGTCGAGCGAATGACGAGGAGCTTGCTCCTCTGATTTAGCGGCGGACGGGTGAGTAACACGTGGGCAACCTGCCCTGCAGACTGGGATAACTTCGGGAAACCGGAGCTAATACCGGATAATCCATTTTACTTCATGGTGAAATGTTGAAAGGCGCTTTCGCGCCACTGCAGGATGGGCCCGCGGTGCATTAGCTAGTTGGTGGGGTAACGGCCTACCAAGGCGACGATGCATAGCCGACCTGAGAGGGTGATCGGCCACATTGGGACTGAGACACGGCCCAAACTCCTACGGGAGGCAGCAGTAGGGAATCTTCCACAATGGACGAAAGTCTGATGGAGCAACGCCGCGTGAGTGATGAAGGTTTTCGGATCGTAAAACTCTGTTGTAAGGGAAGAACAAGTACGTTAGGAAATGAACGTACCTTGACGGTACCTTATTAGAAAGCCACGGCTAACTACGTGCCAGCAGCCGCGGTAATACGTAGGTGGCAAGCGTTGTCCGGATTTATTGGGCGTAAAGCGCGCGCAGGTGGTTTCTTAAGTCTGATGTGAAATCTCGCGGCTCAACCGCGAGCGGTCATTGGAAACTGGGGAACTTGAGTGCAGAAGAGGATAGTGGAATTCCAAGTGTAGCGGTGAAATGCGTAGAGATTTGGAGGAACACCAGTGGCGAAGGCGACTGTCTGGTCTGTAACTGACACTGAGGCGCGAAAGCGTGGGGAGCAAACAGGATTAGATACCCTGGTAGTCCACGCCGTAAACGATGAGTGCTAAGTGTTAGGGGGTTTCCGCCCCTTAGTGCTGCAGCTAACGCATTAAGCACTCCGCCTGGGGAGTACGACCGCAAGGTTGAAACTCAAAGGAATTGACGGGGGCCCGCACAAGCGGTGGAGCATGTGGTTTAATTCGAAGCAACGCGWAGAACCTTACCAGGTCTTGACATCCCAGTGACCGCTCTAGAGATAGAGTTTTCCCTTCGGGGACATTGGTGACAGGTGGTGCATGGTTGTCGTCAGCTCGTGTCGTGAGATGTTGGGTTAAGTCCCGCAACGAGCGCAACCCTTGATCTTAGTTGCCATCATTTAGTTGGGCACTCTAAGGTGACTGCCGGTGACAAACCGGAGGAAGGTGGGGATGACGTCAAATCATCATGCCCCTTATGACCTGGGCTACACACGTGCTACAATGGACGGTACAAAGAGTCGCAAACTCGCGAGAGCAAGCTAATCTCATAAAACCGTTCTCAGTTCGGATTGTAGGCTGCAACTCGCCTACATGAAGCCGGAATCGCTAGTAATCGCGGATCAGCATGCCGCGGTGAATACGTTCCCGGGCCTTGTACACACCGCCCGTCACACCACGAGAGTTTGTAACACCCGAAGTCGGTGAGGTAACCTTTTGGGGCCAGCCGCCGAAGGTGGGATAGATGATTGGGGTGAAGTCGTAAGCAA</t>
  </si>
  <si>
    <t>AB112720</t>
  </si>
  <si>
    <t>CGAACNCTGGCGGCGTGCCTAATACATGCAAGTCGAGCGAGGGTCTTCGGACCCTAGCGGCGGACGGGTGAGTAACACGTAGGCAACCTGCCTGTAAGACTGGGATAACATAGGGAAACTTATGCTAATACCGGATAGGGTTTTGCTTCGCCTGAAGCGAAACGGAAAGATGGCGCAAGCTATCACTTACAGATGGGCCTGCGGCGCATTAGCTAGTTGGTGAGGTAANGGCTCACCAAGGCGACGATGCGTAGCCGACCTGAGAGGGTGACCGGCCACACTGGGACTGAGACACGGCCCAGACTCCTACGGGAGGCAGCAGTAGGGAATTTTCCACAATGGACGAAAGTCTGATGGAGCAACGCCGCGTGAACGATGAAGGCTTTCGGGTCGTAAAGTTCTGTTGTTAGGGAAGAAACAGTGCTATTTAAATAAGGTAGCACCTTGACGGTACCTAACGAGAAAGCCACGGCTAACTACGTGCCAGCAGCCGCGGTAATACGTAGGTGGCAAGCGTTGTCCGGAATTATTGGGCGTAAAGCGCGCGCAGGTGGCTATGTAAGTCTGATGTTAAAGCCCGAGGCTCAACCTCGGTTCGCATTGGAAACTGTGTAGCTTGAGTGCAGGAGAGGAAAGTGGTATTCCACGTGTAGCGGTGAAATGCGTAGAGATGTGGAGGAACACCAGTGGCGAAGGCGACTTTCTGGCCTGTAACTGACACTGAGGCGCGAAAGCGTGGGGAGCAAACAGGATTAGATACCCTGGTAGTCCACGCCGTAAACGATGAGTGCTAGGTGTTAGGGGTTTCAATACCCTTAGTGCCGCAGCTAACGCAATAAGCACTCCGCCTGGGGAGTACGCTCGCAAGAGTGAAACTCAAAGGAATTGACGGGGGCCCGCACAAGCGGTGGAGCATGTGGTTTAATTCGAAGCAACGCGAAGAACCTTACCAGGTCTTGACATCCCACTGACCGCTCTAGAGATAGAGCTTCCCTTCGGGGCAGTGGTGACAGGTGGTGCATGGTTGTCGTCAGCTCGTGTCGTGAGATGTTGGGTTAAGTCCCGCAACGAGCGCAACCCTTATCTTTAGTTGCCAGCATTCAGTTGGGCACTCTAGAGAGACTGCCGTCGACAAGACGGAGGAAGGCGGGGATGACGTCAAATCATCATGCCCCTTATGACCTGGGCTACACACGTGCTACAATGGTTGGTACAACGGGATGCTACTTCGCGAGAAGATGCTAATCTCTTAAAACCAATCTCAGTTCGGATTGTAGGCTGCAACTCGCCTACATGAAGTCGGAATCGCTAGTAATCGCGGATCAGCATGCCGCGGTGAATACGTTCCCGGGCCTTGTACACACCGCCCGTCACACCACGGGAGTTTGCAACACCCGAAGTCGGTGAGGTAACCGTAAGGAGCCAGCCGCCGAAGGTGGGGTAGATAACTGGGGTGAAGTCGTAACAAGGTATCCGTACCGGAAGG</t>
  </si>
  <si>
    <t>FJ544245</t>
  </si>
  <si>
    <t>AGCGAACGCTGGCGGCAGGCCTAACACATGCAAGTCGAACGAACTCTTCGGAGTTAGTGGCGGACGGGTGAGTAACACGTGGGAACGTGCCTTTTGGTTCGGAATAACTCAGGGAAACTTGTGCTAATACCGAATGTGCCCTTCGGGGGAAAGATTTATCGCCATTAGAGCGGCCCGCGTCTGATTAGCTAGTTGGTGAGGTAAAAGCTCACCAAGGCGACGATCAGTAGCTGGTCTGAGAGGATGACCAGCCACACTGGGACTGAGACACGGCCCAGACTCCTACGGGAGGCAGCAGTGGGGAATCTTGCGCAATGGGCGAAAGCCTGACGCAGCCATGCCGCGTGAATGATGAAGGTCTTAGGATTGTAAAATTCTTTCACCGGGGACGATAATGACGGTACCCGGAGAAGAAGCCCCGGCTAACTTCGTGCCAGCAGCCGCGGTAATACGAAGGGGGCTAGCGTTGCTCGGAATTACTGGGCGTAAAGGGCGCGTAGGCGGATCGTTAAGTCAGAGGTGAAATCCCAGGGCTCAACCCTGGAACTGCCTTTGATACTGGCGATCTTGAGTATGAGAGAGGTATGTGGAACTCCGAGTGTAGAGGTGAAATTCGTAGATATTCGGAAGAACACCAGTGGCGAAGGCGACATACTGGCTCATTACTGACGCTGAGGCGCGAAAGCGTGGGGAGCAAACAGGATTAGATACCCTGGTAGTCCACGCCGTAAACGATGATTGCTAGTTGTCGGGCTGCATGCAGTTCGGTGACGCAGCTAACGCATTAAGCAATCCGCCTGGGGAGTACGGTCGCAAGATTAAAACTCAAAGGAATTGACGGGGGCCCGCACAAGCGGTGGAGCATGTGGTTTAATTCGAAGCAACGCGCAGAACCTTACCACCTTTTGACATGCCTGGACCGCCACGGAGACGTGGCTTTCCCTTCGGGGACTAGGACACAGGTGCTGCATGGCTGTCGTCAGCTCGTGTCGTGAGATGTTGGGTTAAGTCCCGCAACGAGCGCAACCCTCGCCATTAGTTGCCATCATTTAGTTGGGAACTCTAATGGGACTGCCGGTGCTAAGCCGGAGGAAGGTGGGGATGACGTCAAGTCCTCATGGCCCTTACAGGGTGGGCTACACACGTGCTACAATGGCGACTACAGAGGGTTAATCCTTAAAAGTCGTCTCAGTTCGGATTGTCCTCTGCAACTCGAGGGCATGAAGTTGGAATCGCTAGTAATCGCGGATCAGCATGCCGCGGTGAATACGTTCCCGGGCCTTGTACACACCGCCCGTCACACCATGGGAGTTGGTTCTACCCGAAGGCGGTGCGCTAACCAGCAATGGAGGCAGCCGACCACGGTAGGGTCAGCGACTGGGGTGAAGTCGTAACAAGGTAGCCGTAGGGGAACCTGC</t>
  </si>
  <si>
    <t>NR_126200</t>
  </si>
  <si>
    <t>AGGGGGGGATTAGTCGGCGAACGGGTGAGCAACACGTGGGCAATCTGCCCTGCACTCTGGGACAAGCCCTGGAAACGGGGTCTAATACCGGATACGACACTCTCGGGCATCCGATGAGTGTGGAAAGCTCCGGCGGTGCAGGATGAGCCCGCGGCCTATCAGCTTGTTGGTGAGGTAATGGCTCACCAAGGCGACGACGGGTAGCCGGCCTGAGAGGGCGACCGGCCACACTGGGACTGAGACACGGCCCAGACTCCTACGGGAGGCAGCAGTGGGGAATATTGCACAATGGGCGAAAGCCTGATGCAGCGACGCCGCGTGAGGGATGACGGCCTTCGGGTTGTAAACCTCTTTCAGCAGGGAAGAAGCGAAAGTGACGGTACCTGCAGAAGAAGCGCCGGCTAACTACGTGCCAGCAGCCGCGGTAATACGTAGGGCGCAAGCGTTGTCCGGAATTATTGGGCGTAAAGAGCTCGTAGGCGGCTTGTCGCGTCGGTTGTGAAAGCCCGGGGCTTAACCCCGGGTCTGCAGTCGATACGGGCAGGCTAGAGTTCGGTAGGGGAGATCGGAATTCCTGGTGTAGCGGTGAAATGCGCAGATATCAGGAGGAACACCGGTGGCGAAGGCGGATCTCTGGGCCGATACTGACGCTGAGGAGCGAAAGCGTGGGGAGCGAACAGGATTAGATACCCTGGTAGTCCACGCCGTAAACGGTGGGCACTAGGTGTGGGCGACATTCCACGTCGTCCGTGCCGCAGCTAACGCATTAAGTGCCCCGCCTGGGGAGTACGGCCGCAAGGCTAAAACTCAAAGGAATTGACGGGGGCCCGCACAAGCGGCGGAGCATGTGGCTTAATTCGACGCAACGCGAAGAACCTTACCAAGGCTTGACATACACCGGAAACATCCAGAGATGGGTGCCCCCTTGTGGTCGGTGTACAGGTGGTGCATGGCTGTCGTCAGCTCGTGTCGTGAGATGTTGGGTTAAGTCCCGCAACGAGCGCAACCCTTGTCCCGTGTTGCCAGCAGGCCCTTGTGGTGCTGGGGACTCACGGGAGACCGCCGGGGTCAACTCGGAGGAAGGTGGGGACGACGTCAAGTCATCATGCCCCTTATGTCTTGGGCTGCACACGTGCTACAATGGCCGGTACAATGAGCTGCGATACCGTGAGGTGGAGCGAATCTCAAAAAGCCGGTCTCAGTTCGGATTGGGGTCTGCAACTCGACCCCATGAAGTCGGAGTCGCTAGTAATCGCAGATCAGCATTGCTGCGGTGAATACGTTCCCGGGCCTTGTACACACCGCCCGTCACGTCACGAAAGTCGGTAACACCCGAAGCCGGTGGCCCAACCCCTTGTGGGAGGGAGCTGTCGAAGGTGGGACAGGCGATCGCAGGAAGTTCACCACCGTAGGCGT</t>
  </si>
  <si>
    <t>X67022</t>
  </si>
  <si>
    <t>NAACTGAAGAGTTTGATCATGGCTCAGATTGAACGCTGGCGGCAGGCTTAACACATGCAAGTCGAGCGGTAACAGGGGAAGCTTGCTTCCGCTGACGAGCGGCGGACGGGTGAGNAATGCTTAGGAATCTGCCCAGTAGTGGGGGATAGCCCGGGGAAACCCGGATTAATACCGCATACGTCCTACGGGAGAAAGCAGGGGATCTTCGGACCTTGCGCTATTGGATGAGCCTAAGTCGGATTAGCTAGTTGGTGGGGNAAAGGCCTACCAAGGCGACGATCCGTAGCTGGTCTGAGAGGATGATCAGCCACATCGGGACTGAGACACGGCCCGAATCTCCTACGGGAGGCAGCAGTGGGGAATATTGGACAATGGGGGCAACCCTGATCCAGCCATGCCGCGTGTGTGAAGAAGGCTTTCGGGTTGTAAAGCACTTTCAGTAGGGAGGAAAACCTTATGGCTAATACCCATGAGGCTTGACGTTACCTACAGAAGAAGCACCGGCTAACTCCGTGCCAGCAGCCGCGGTAATACGGAGGGTGCAAGCGTTAATCGGAATTACTGGGCGTAAAGCGCGCGTAGGTGGTTTGGTAAGCGAGATGTGAAAGCCCCGGGCTTNACCTGGGAACGGCATTTCGAACTGTCAGACTTGAGTGTGGTAGAGGGTAGTGGAATTTCCTGTGTAGCGGTGAAATGCGTAGATATAGGAAGGAACACCAGTGGCGAAGGCGGCTACCTGGACCAACACTGACACTGAGGTGCGAAAGCGTGGGGAGCAAACAGGATTNGATACCCTGGTNGTCCACGCCGTAAACGATGTCNACTNGCCGTTGGGACTCTTGAAGTCTTAGTGGCGCACGTAACGCACTNAGTTGACCGCCTGGGGAGTACGGCCGCNAGGTNAAAACTCCAATGATNTGACGGGGGNCCGCACAAGCGGTGGAGCATGTGGTTTAATTCGAGCAACGCGAAGAACCTTACCTGGCCTTGACATCCAGAGAACTTTCCAGAGATGGATTGGTGCCTTCGGGAACTCTGAGACAGGTGCTGCATGGCCGTCGTCAGCTCGTGTCGTGAGATGTTGGGTTAAGTCCCGTAACGAGCGCAACCCCTATCCCTGGTTGCTAGCAGGTAATGCTGAGAACTCCAGGGAGACTGCCGGTGACAAACCGGAGGAAGGTGGGGATGACGTCAGGTCATCATNGCCCTTACGGCCAGGGCTACACACGTGCTACAATGGCGCGTACAGAGGGCTGCCAACTCGCGAGAGTGAGCCAATCCCTTAAAACGCGTCGTAGTCCGGATCGGAGTCTGCNACTCGACTCCGTGAAGTCGGAATCGCTAGTAATCGCGAATCNGAATGTCGCGGTGAATACGTTCCCGGGCCTTGTACACACCGCCCGTCACACCATGGGAGTGGATTGCACCAGAAGTAGTTAGTCTAACTTCGGGAGGACGATTACANCGGTGTGGTNNANGACTG</t>
  </si>
  <si>
    <t>AY927994</t>
  </si>
  <si>
    <t>AGAGTTTGATCCTGGCTCAGAGAGAACGCTGGCGGTAGGCCTAACACATGCAAGTCGAACGGCAGCACAGGAGAGCTTGCTCTCTGGGTGGCGAGTGGCGGACAGGTGAGGAATACATCGGAATCTACTCTGTCGTGGGGGATAACGTAGGGAAACTTACGCTAATACCGCATACGACCTACGGGTGAAAGTGGGGGACCGCAAGGCCTCACGCGATAGAATGAGCCGATGTCGGATTAGCTAGTTGGCGGGGTAAAGGCCCACCAAGGCGACGATCCGTAGCTGGTCTGAGAGGATGATCAGCCACACTGGAACTGAGACACGGTCCAGACTCCTACGGGAGGCAGCAGTGGGGAATATTGGACAATGGGCGCAAGCCTGATCCAGCCATACCGCGTGAGTGAAGAAGGCCCTCGGGTTGTAAAGCTCTTTTGTTGGGAAAGAAATCCTGTTGGCTAATACCCGGCAGGGATGACGGTACCCAAAGAATAAGCACCGGCTAACTTCGTGCCAGCAGCCGCGGTAATACGAAGGGTGCAAGCGTTACTCGGAATTACTGGGCGTAAAGCGTGCGTAGGTGGTGGTTTAAGTCTGTTGTGAAAGCCCTGGGCTCAACCTGGGAATTGCAGTGGATACTGGATCACTAGAGTGTGGTAGAGGGTGGCGGAATTCCCGGTGTAGCAGTGAAATGCGTAGAGATCGGGAGGAACATCCGTGGCGAAGGCGGCCACCTGGGCCAACACTGACACTGAGGCACGAAAGCGTGGGGAGCAAACAGGATTAGATACCCTGGTAGTCCACGCCCTAAACGATGCGAACTGGATGTTGGGTTCAACTTGGAACCCAGTATCGAAGCTAACGCGTTAAGTTCGCCGCCTGGGGAGTACGGTCGCAAGACTGAAACTCAAAGGAATTGACGGGGGCCCGCACAAGCGGTGGAGTATGTGGTTTAATTCGATGCAACGCGAAGAACCTTACCTGGTCTTGACATCCACGGAACTTTCCAGAGATGGATTGGTGCCTTCGGGAACCGTGAGACAGGTGCTGCATGGCTGTCGTCAGCTCGTGTCGTGAGATGTTGGGTTAAGTCCCGCAACGAGCGCAACCCTTGTCCTTAGTTGCCAGCACGTAATGGTGGGAACTCTAAGGAGACCGCCGGTGACAAACCGGAGGAAGGTGGGGATGACGTCAAGTCATCATGGCCCTTACGACCAGGGCTACACACGTACTACAATGGTGGGGACAGAGGGCTGCAATCCCGCGAGGGTGAGCCAATCCCAGAAACCCCATCTCAGTCCGGATTGGAGTCTGCAACTCGACTCCATGAAGTCGGAATCGCTAGTAATCGCAGATCAGCATTGCTGCGGTGAATACGTTCCCGGGCCTTGTACACACCGCCCGTCACACCATGGGAGTTTGTTGCACCAGAAGCAGGTAGCTTAACCTTCGGGAGGGCGCTTGCCACGGTGTGGCCGATGACTGGGGTGAAGTCGTAACAAGGTAGCCGTA</t>
  </si>
  <si>
    <t>D16273</t>
  </si>
  <si>
    <t>GATGAACGCTGGCGGCGTGCCTAATACATGCAAGTCGAGCGAACTGATTAGAAGCTTGCTTCTATGACGTTAGCGGCGGACGGGTGAGTAACACGTGGGCAACCTGCCTGTAAGACTGGGATAACTTCGGGAAACCGAGGCTAATACCGGATAGGATCTTCTCCTTCATGGGAGATGATTGAAAGATGGTTTCGGCTATCACTTACAGATGGGCCCGCGGTGCATTAGCTAGTTGGTGAGGTAACGGCTCACCAAGGCAACGATGCGTAGCCGACCTGAGAGGGTGATCGGCCACACTGGGACTGAGACACGGCCCAGACTCCTACGGGAGGCAGCAGTAGGGAATCTTCCGCAATGGACGAAAGTCTGACGGAGCAACGCCGCGTGAGTGATGAAGGCTTTCGGGTCGTAAAACTCTGTTGTTAGGGAAGAACAAGTACAAGAGTAACTGCTT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AAGTGTTAGAGGGTTTCCGCCCTTTAGTGCTGCAGCTAACGCATTAAGCACTCCGCCTGGGGAGTACGGTCGCAAGACTGAAACTCAAAGGAATTGACGGGGGCCCGCACAAGCGGTGGAGCATGTGGTTTAATTCGAAGCAACGCGAAGAACCTTACCAGGTCTTGACATCCTCTGACAACTCTAGAGATAGAGCGTTCCCCTTCGGGGGACAGAGTGACAGGTGGTGCATGGTTGTCGTCAGCTCGTGTCGTGAGATGTTGGGTTAAGTCCCGCAACGAGCGCAACCCTTGATCTTAGTTGCCAGCATTTAGTTGGGCACTCTAAGGTGACTGCCGGTGACAAACCGGAGGAAGGTGGGGATGACGTCAAATCATCATGCCCCTTATGACCTGGGCTACACACGTGCTACAATGGATGGTACAAAGGGCTGCAAGACCGCGAGGTCAAGCCAATCCCATAAAACCATTCTCAGTTCGGATTGTAGGCTGCAACTCGCCTACATGAAGCTGGAATCGCTAGTAATCGCGGATCAGCATGCCGCGGTGAATACGTTCCCGGGCCTTGTACACACCGCCCGTCACACCACGAGAGTTTGTAACACCCGAAGTCGGTGGAGTAACCGTAAGGACGTAGCCGCCTAAGGTGGGACAGATGATTGGGGTGAAGTCGTAACAA</t>
  </si>
  <si>
    <t>EU937750</t>
  </si>
  <si>
    <t>AGAGTTTGATCATGGCTCAGGACGAACGCTGGCGGCGTGCTTAACACATGCAAGTCGAACGATGACGGTGGTGCTTGCACCGCCTGATTAGTGGCGAACGGGTGAGTAACACGTGAGTAACCTGCCCCTCACTTCGGGATAACCTCGGGAAATCGTGGCTAATACCGGATACGAACACTCATCGCATGGTGGGTGTTGGAAAGATTTATCGGTGGGGGATGGACTCGCGGCCTATCAGTTTGTTGGTGAGGTAATGGCTCACCAAGGCGATGACGGGTAGCCGGCCTGAGAGGGCGACCGGCCACACTGGGACTGAGACACGGCCCAGACTCCTACGGGAGGCAGCAGTGGGGAATATTGCACAATGGGCGAAAGCCTGATGCAGCGACGCCGCGTGAGGGATGACGGCCTTCGGGTTGTAAACCTCTTTCAGTAGGGAAGAAGCGAGAGTGACGGTACCTGCAGAAGAAGCGCCGGCTAACTACGTGCCAGCAGCCGCGGTAATACGTAGGGGCGCAGGCGTTGTCCGGAATTATTGGGCGTAAAGAGCTTGTAGGTGGCTTGTCGCGTCTGCCGTGAAAACCCGAGGCTCAACCTCGGGCGTGCGGTGGGTACGGGCAGGCTAGAGTGTGGTAGGGGAGACTGGAACTCCTGGTGTAGCGGTGAAATGCGCAGATATCAGGAAGAACACCGATGGCGAAGGCAGGTCTCTGGGCCATTACTGACACTGAGAAGCGAAAGCATGGGTAGCGAACAGGATTAGATACCCTGGTAGTCCATGCCGTAAACGTTGGGCACTAGGTGTGGGGGACATTCCACGTTTTCCGCGCCGTAGCTAACGCATTAAGTGCCCCGCCTGGGGAGTACGGCCGCAAGGCTAAAACTCAAAGGAATTGACGGGGGCCCGCACAAGCGGCGGAGCATGCTGATTAATTCGATGCAACGCGAAGAACCTTACCAAGGCTTGACATGCACTGGACGGCTGCAGAGATGTGGCTTTCTTCGGACTGGTGCACAGGTGGTGCATGGTTGTCGTCAGCTCGTGTCGTGAGATGTTGGGTTAAGTCCCGCAACGAGCGCAACCCTTGTTCTATGTTGCCAGCACGTGATGGTGGGGACTCATAGGAGACTGCCGGGGTCAACTCGGAGGAAGGTGGGGACGACGTCAAATCATCATGCCCCTTATGTCTTGGGCTTCAAGCATGCTACAATGGTCGGTACAATGGGTTGCGAAACTGTGAGGTGGAGCGAATCCCAAAAAGCCGGCCTCAGTTCGGATTGGGGTCTGCAACTCGACCCCATGAAGTCGGAGTCGCTAGTAATCGCAGATCAGCAACGCTGCGGTGAATACGTTCCCGGGCCTTGTACACACCGCCCGTCAAGTCACGAAAGTCGGTAACACCCGAAGCCAGTGGCCCATCCTCGTGAGGGAGCTGTCGAAGGTGGGATCGGTGATTGGGACTAAGTCGTAACAAGGTAACCGTA</t>
  </si>
  <si>
    <t>FJ951625</t>
  </si>
  <si>
    <t>AGTTTTGATCCTGGCTCAGGACGAACGCTGGCGGCGTGCCTAACACATGCAAGTCGAACGGAGACAATCTCTAAGTTTACTTAGAGAGCGTTTTAGTGGCGGACGGGTGAGTAACGCGTGGGTAACCTGCCCATAAAACCGGGACAACTCTTGGAAACGAGGGCTAATACCGGATACGCTTAAGAAGCGGCATCGCTTTTTAAGGAAAGATGGCCTCTGAAAATGCTATCGCTTATGGATGGACCCGCGTCTGATTAGCTGGTTGGTGGGGTAAAGGCCTACCAAGGCGACGATCAGTAGCCGGCCTGAGAGGGTGAACGGCCACACTGGGACTGAGACACGGCCCAGACTCCTACGGGAGGCAGCAGTGGGGAATCTTCCGCAATGGACGAAAGTCTGACGGAGCAACGCCGCGTGTATGATGAAGGTCTTCGGATTGTAAAGTACTGTCTTTAGGGAAGAACGGTCTCTTCAGGAATATGGAGGAGACATGACGGTACCTAAGGAGGAAGCCCCGGCTAACTACGTGCCAGCAGCCGCGGTAATACGTAGGGGGCGAGCGTTGTCCGGAATTATTGGGCGTAAAGGGCGCGTAGGCGGGTATTTAAGTCCGGTGTGAAAGATCAGGGCTCAACCCTGAGAGTGCATCGGAAACTGGGTATCTTGAGGACAGGAGAGGAAAGTGGAATTCCACGTGTAGCGGTGAAATGCGTAGATATGTGGAGGAACACCAGTGGCGAAGGCGACTTTCTGGACTGTAACTGACGCTGAGGCGCGAAAGCGTGGGGAGCAAACAGGATTAGATACCCTGGTAGTCCACGCCGTAAACGATGAGTGCTAGGTGTAGGGGGTATCGACCCCTCCTGTGCCGGAGTTAACACAATAAGCACTCCGCCTGGGGAGTACGGCCGCAAGGTTGAAACTCAAAGGAATTGACGGGGGCCCGCACAAGCGGTGGAGCATGTGGTTTAATTCGACGCAACGCGAAGAACCTTACCAGGGCTTGACATCCTCTGAACTCTCTAGAAATAGGGAGGTGCCCTTCGGGGAGCAGAGAGACAGGTGGTGCATGGTTGTCGTCAGCTCGTGTCGTGAGATGTTGGGTTAAGTCCCGCAACGAGCGCAACCCCTGTATTTAGTTGCTAACACGTCAAGGTGAGCACTCTAGATAGACTGCCGGTGACAAACCGGAGGAAGGTGGGGATGACGTCAAATCATCATGCCCCTTATGTCCCTGGGGCTACACACGTGCTACAATGGCCCGGTACAGACGGGAAGCGAAGCCCGCGAGGTGAAGCCAATCCGAGAAAGCCGGGTCTCAGTTCGGATTGCAGGCTGCAACTCGCCTGCATGAAGTCGGAATCGCTAGTAATCGCAGGTCAGCATACTGCGGTGAATACGTTCCCGGGCCTTGTACACACCGCCCGTCACACCACGAAAGTCTGCAACACCCGAAGCCGGTGAGGTAACCCGCAAGGGAGCTAGCCGTCGAAGGTGGGGCCGATAATTGGGGTGAAGTCGTAACAAGGTAACCGTAT</t>
  </si>
  <si>
    <t>GQ200591</t>
  </si>
  <si>
    <t>CGAGAGTTTGATCATGGCTCAGATTGAACGCTGGCGGCAGGCTTAACACATGCAAGTCGAGCGGTAACATTTCTAGCTTGCTAGAAGATGACGAGCGGCGGACGGGTGAGTAATGCTTGGGAAACTGCCTGAGAGTGGGGGACAACAGTTGGAAACGACTGCTAATACCGCATAATGTCTTCGGACCAAAGGAGGGGCTCTTCGGACCTTTCGCTTTCAGATGTGCCCAAGTGGGATTAGCTAGATGGTGGGGTAATGGCCTACCATGGCGACGATCCCTAGCTGGTTTGAGAGGATGATCAGCCACACTGGGACTGAGACACGGCCCAGACTCCTACGGGAGGCAGCAGTGGGGAATATTGCACAATGGGCGCAAGCCTGATGCAGCCATGCCGCGTGTGTGAAGAAGGCCTTCGGGTTGTAAAGCACTTTCAGTTGTGAGGAAGGTTGTGTGGTTAATACCCATATAATTTGACGTTAGCAACAGAAGAAGCACCGGCTAACTCCGTGCCAGCAGCCGCGGTAATACGGAGGGTGCGAGCGTTAATCGGAATTACTGGGCGTAAAGCGTACGCAGGCGGCTTATTAAGCCAGATGTGAAATCCCCGGGCTTAACCTGGGAATGGCATTTGGAACTGGTTAGCTAGAGTTTTGTAGAGGGTGGTAGAATTTCAGGTGTAGCGGTGAAATGCGTAGAGATCTGAAGGAATACCAGTGGCGAAGGCGGCCACCTGGACAAGAACTGACGCTCATGTACGAAAGCGTGGGGAGCAAACAGGATTAGATACCCTGGTAGTCCACGCCGTAAACGATGTCTACTAGTTGTCTGTGAGTTTAACTCGTGGGTAACGCAGCTAACGCATTAAGTAGACCGCCTGGGGAGTACGGCCGCAAGGTTAAAACTCAAATGAATTGACGGGGGCCCGCACAAGCGGTGGAGCATGTGGTTTAATTCGATGCAACGCGAAGAACCTTACCTGCCCTTGACATACTGAGAACTTGGAAGAGATTCCTTGGTGCCTTCGGGAGCTCAGATACAGGTGCTGCATGGCTGTCGTCAGCTCGTGTCGTGAGATGTTGGGTTAAGTCCCGCAACGAGCGCAACCCCTATCCTTATTTGCCAGCACGTAATGGTGGGAACTCTAGGGAGACTGCCGGTGATAAACCGGAGGAAGGTGGGGACGACGTCAAGTCATCATGGCCCTTACGGGCAGGGCTACACACGTGCTACAATGGCATGTACAGAGGGAAGCGACCTCGCGAGAGCAAGCGGATCCCAAAAAGCATGTCGTAGTCCGGATCGGAGTCTGCAACTCGACTCCGTGAAGTCGGAATCGCTAGTAATCGTAGATCAGAATGCTACGGTGAATACGTTCCCGGGCCTTGTACACACCGCCCGTCACACCATGGGAGTGGGCTGCAAAAGAAGTGGGTAGTTTAACCTTCGGGAGGACG</t>
  </si>
  <si>
    <t>JQ716246</t>
  </si>
  <si>
    <t>ATTGAACGCTGGCGGCAGGCCTAACACATGCAAGTCGAGCGGAAACGATGGAAGCTTGCTTCCAGGCGTCGAGCGGCGGACGGGTGAGTAATGCATAGGAATCTGCCCGATAGTGGGGGATAACCTGGGGAAACTCAGGCTAATACCGCATACGTCCTACGGGAGAAAGCAGGGGATCTTCGGACCTTGCGCTATCGGATGAGCCTATGTCGGATTAACTTGTTGGTGGGGTAATGGCCTACCAAGGCGACGATCCGTATCTGGTCTGAGAGGATGATCAGCCACATCGGGACTGAGACACGGCCCGAACTCCTACGGGAGGCAGCAGTGGGGAATATTGGACAATGGGCGAAAGCCTGATCCAGCCATGCCGCGTGTGTGAAGAAGGCTTTCGGGTTGTAAAGCACTTTCCGTGAGGAAGAACGCCTCTGGATTAATACTCTGGAGGAAAGACATCACTCACAGAAGAAGCACCGGCTAACTCCGTGCCAGCAGCCGCGGTAATACGGAGGGTGCGAGCGTTAATCGGAATTACTGGGCGTAAAGCGCGCGTAGGTGGCTTGATAAGCCGGTTGTGAAAGCCCCGGGCTCAACCTGGGAACGGCATCCGGAACTGTCACGCTAGAGTGCATGAGAGGAACGGTAGAATTCCCGGTGTAGCGGTGAAATGCGTAGAGATCGGGAGGAATACCAGTGGCGAAGGCGGCCTTTCTGGACTGACACTGACACTGAGGTGCGAAAGCGTGGGTAGCAAACAGGATTAGATACCCTGGTAGTCCRCGCCGTAAACGATGTCGACTAGCCGTTGGGCTCCTTGAGAGCTTTGTGGCGCAGTTAACGCGATAAGTCGACCGCCTGGGGAGTACGGCCGCAAGGTTAAAACTCAAATGAATTGACGGGGGCCCGCACAAGCGGTGGAGCATGTGGTTTAATTCGATGCAACGCGAAGAACCTTACCTACCCTTGACATCGAGAGAACTTTCCAGAGATGGATTGGTGCCTTCGGGAACTCTCAGACAGGTGCTGCATGGCTGTCGTCAGCTCGTGTTGTGAAATGTTGGGTTAAGTCCCGTAACGAGCGCAACCCTTGTCCCTATTTGCCAGCGATTCGGTCGGGAACTCTAGGGAGACTGCCGGTGACAAACCGGAGGAAGGTGGGGACGACGTCAAGTCATCATGGCCCTTACGGGTAGGGCTACACACGTGCTACAATGGCCGGTACAAAGGGTTGCGAAGCCGCGAGGTGGAGCTAATCCCGAAAAGCCGGTCTCAGTCCGGATCGGAGTCTGCAACTCGACTCCGTGAAGTCGGAATCGCTAGTAATCGTGAATCAGAATGTCACGGTGAATACGTTCCCGGGCCTTGTACACACCGCCCGTCACACCATGGGAGTGGACTGCACCAGAAGTGGTTAGCTTAACCTTCGGGGGAGCGATCACCACGGTGTGGTTCATGACTGGGGTGAAG</t>
  </si>
  <si>
    <t>JX110710</t>
  </si>
  <si>
    <t>AGAGTTTGATCCTGGCTCAGGACGAACGCTGGCGGCGTGCCTAATACATGCAAGTCGAGCGGACTGGAGGGAGCTTGCTCCCAAAGGTTAGCGGCGGACGGGTGAGTAACACGTGGGCAATCTGCCCGACAGACTGGGATAACGCTTGGAAACGAGTGCTAATACCGGATAAGCGATTTCCTCGCATGAGGAGATCGAGAAAGAAGCTTTCGCTTCACTGTCGGATGAGCCCGCGGCGCATTAGCTAGTTGGTGAGGTAACGGCTCACCAAGGCGACGATGCGTAGCCGACCTGAGAGGGTGATCGGCCACACTGGGACTGAGACACGGCCCAGACTCCTACGGGAGGCAGCAGTAGGGAATCTTCCACAATGGGCGCAAGCCTGATGGAGCAACGCCGCGTGAATGATGAAGGCCTTCGGGTTGTAAAATTCTGTCTTCTGTGAAGAACAAGTGTGAGAAGAGAATGCTCACACCCTGACGGTAACAGAGGAGGAAGCCCCGGCTAACTACGTGCCAGCAGCCGCGGTAATACGTAGGGGGCAAGCGTTGTCCGGAATCACTGGGCGTAAAGCGCGCGCAGGCGGCCATCTGCGTCCGGGGGTGAAAGCCCAAGGCTCAACCTTGGGGACTGCCTTGGATACGGGATGGCTTGAGGATCGGAGAGGCAAGGGGAATTCCACGTGTAGCGGTGAAATGCGTAGAGATGTGGAGGAACACCTGTGGCGAAGGCGCCTTGCTGGCCGATTTCTGACGCTGAGGCGCGAAAGCGTGGGGAGCAAACAGGATTAGATACCCTGGTAGTCCACGCCGTAAACGATGAGTGCTAGGTGTTGGGGGGTACCACCCTCAGTGCCGAAGCTAACGCATTAAGCACTCCGCCTGGGGAGTACGGTCGCAAGACTGAAACTCAAAGGAATTGACGGGGGCCCGCACAAGCAGTGGAGCATGTGGTTTAATTCGAAGCAACGCGAAGAACCTTACCAAGACTTGACATCCCGCTGACCGGTTTAGAGATAGACCTTCCCTTCGGGGCAGCGGTGACAGGTGGTGCATGGTTGTCGTCAGCTCGTGTCGTGAGATGTTGGGTTAAGTCCCGCAACGAGCGCAACCCCTAAATTGTGTTGCCATCATTCAGTTGGGCACTCACAATTGACTGCCGGTGACAAACCGGAGGAAGGCGGGGATGACGTCAAATCATCATGCCCCTTATGTCTTGGGCTACACACGTGCTACAATGGGCGGTACAAAGGGTTGCGAGGCCGCGAGGCGGAGCCAATCCCAAAAAGCCGCTCACAGTTCGGATTGCAGGCTGCAACTCGCCTGCATGAAGCTGGAATTGCTAGTAATCGCGGATCAGCATGCCGCGGTGAATTCGTTCCCGGGCCTTGTACACACCGCCCGTCACACCATGGGAGTTGGCAACACCCGAAGCCGGTGAGGTAACCGTAAGGAGCCAGCCGTCTAAGGTGGGGTCGATGACTGGGGTGAAGTCGTAACAAGGTAGCC</t>
  </si>
  <si>
    <t>KT343976</t>
  </si>
  <si>
    <t>AGAGTTTGATCATGGCTCAGATTGAACGCTGGCGGCAGGCCTAACACATGCAAGTCGAGCGGCAGCACGGGGAGCTTGCTCCCTGGTGGCGAGCGGCGGACGGGTGAGTAATGCATAGGAATCTGCCCGGTAGTGGGGGATAACCTGGGGAAACCCAGGCTAATACCGCATACGTCCTACGGGAGAAAGCAGGGGCTCTTCGGACCTTGCGCTATCGGATGAGCCTATGTCGGATTAGCTGGTTGGTGAGGTAATGGCTCACCAAGGCGACGATCCGTAGCTGGTCTGAGAGGATGATCAGCCACACTGGGACTGAGACACGGCCCAGACTCCTACGGGAGGCAGCAGTGGGGAATATTGGACAATGGGCGCAAGCCTGATCCAGCCATGCCGCGTGTGTGAAGAAGGCCCTCGGGTTGTAAAGCACTTTCAGCGAGGAAGAAGGCTTGGCGGCTAATATCCGTCAAGAAGGACATCACTCGCAGAAGAAGCACCGGCTAACTCCGTGCCAGCAGCCGCGGTAATACGGAGGGTGCGAGCGTTAATCGGAATTACTGGGCGTAAAGCGCGCGTAGGTGGTTTGGCACGCCGGTTGTGAAAGCCCCGGGCTCAACCTGGGAACGGCATCCGGAACGGCCAGACTAGAGTGCAGGAGAGGAAGGTAGAATTCCCGGTGTAGCGGTGAAATGCGTAGAGATCGGGAGGAATACCAGTGGCGAAGGCGGCCTTCTGGCCTGACACTGACACTGAGGTGCGAAAGCGTGGGTAGCAAACAGGATTAGATACCCTGGTAGTCCACGCCGTAAACGATGTCGACTAGCCGTTGGGACCTTTAAGGACTTAGTGGCGCAGTTAACGCGATAAGTCGACCGCCTGGGGAGTACGGCCGCAAGGTTAAAACTCAAATGAATTGACGGGGGCCCGCACAAGCGGTGGAGCATGTGGTTTAATTCGATGCAACGCGAAGAACCTTACCTACCCTTGACATCCAGAGAACTTGGCAGAGATGCCTTGGTGCCTTCGGGAACTCTGAGACAGGTGCTGCATGGCTGTCGTCAGCTCGTGTTGTGAAATGTTGGGTTAAGTCCCGTAACGAGCGCAACCCTTGTCCTTATTTGCCAGCACGTAATGGTGGGAACTCTAAGGAGACTGCCGGTGACAAACCGGAGGAAGGTGGGGACGACGTCAAGTCATCATGGCCCTTACGGGTAGGGCTACACACGTGCTACAATGGCCGGTACAAAGGGTTGCGAGACCGCGAGGTGGAGCGAATCCCAGAAAGCCGGCCTCAGTCCGGATCGGAGTCTGCAACTCGACTCCGTGAAGTCGGAATCGCTAGTAATCGTGAATCAGAATGTCACGGTGAATACGTTCCCGGGCCTTGTACACACCGCCCGTCACACCATGGGAGTGGACTGCACCAGAAGTGGTTAGCTTAACCTTCGGGGGAGCGATCACCACGGTGTGGTTCATGACTGGGGTGAAGTCGTAACAAGGTAGCCGTAGGGGAACCTGCGGCTGGATCACCT</t>
  </si>
  <si>
    <t>KU736842</t>
  </si>
  <si>
    <t>AGAGTTTGATCATGGCTCAGATTGAACGCTGGCGGCAGGCCTAACACATGCAAGTCGAGCGCGAAAGTTCCTTCGGGAACGAGTAGAGCGGCGGACGGGTGAGTAACGCGTGGGAAATTGCCCAGTAGTGGGGGACAACAACCGGAAACGGTTGCTAATACCGCATACGCCCTACGGGGGAAAGCGGGGGATCTTCGGACCTCGTGCTATTGGAGATGCCCGCGTCGGATTAGCTTGTTGGTGAGGTAACGGCTCACCAAGGCAACGATCCGTAGCTGGTCTGAGAGGATGATCAGCCACACTGGGACTGAGACACGGCCCAGACTCCTACGGGAGGCAGCAGTGGGGAATATTGGACAATGGGGGCAACCCTGATCCAGCCATGCCGCGTGTGTGAAGAAGGCCTTCGGGTTGTAAAGCACTTTCAGTAGGGAGGAAGGCCCTAAAGTTAATACCTTTAGGGATTGACGTTACCTACAGAAGAAGCACCGGCTAACTCCGTGCCAGCAGCCGCGGTAATACGGAGGGTGCAAGCGTTAATCGGAATTACTGGGCGTAAAGCGCGCGTAGGCGGTTAGTTAAGCTGGATGTGAAAGCCCCGGGCTCAACCTGGGAACTGCATTCAGAACTGGCTAGCTAGAGTACGAGAGAGGGTAGTGGAATTTCCTGTGTAGCGGTGAAATGCGTAGATATAGGAAGGAACATCAGTGGCGAAGGCGACTGCCTGGCTCGATACTGACGCTGAGGTGCGAAAGCGTGGGGAGCAAACAGGATTAGATACCCTGGTAGTCCACGCCGTAAACGATGTCTACTAGCCGTAGGGTTCCTTGAGGACTTTGTGGCGCAGCTAACGCAATAAGTAGACCGCCTGGGGAGTACGGCCGCAAGGTTAAAACTCAAATGAATTGACGGGGGCCCGCACAAGCGGTGGAGCATGTGGTTTAATTCGAAGCAACGCGAAGAACCTTACCAGGGCTTGACATCCAGAGAACTTTCTAGAGATAGATTGGTGCCTTCGGGAACTCTGTGACAGGTGCTGCATGGCTGTCGTCAGCTCGTGTCGTGAGATGTTGGGTTAAGTCCCGTAACGAGCGCAACCCTTGTCCTTTGTTGCCAGCACGTAATGGTGGGAACTCAAAGGAGACTGCCGGTGACAAACCGGAGGAAGGTGGGGACGACGTCAAGTCATCATGGCCCTTACGTCCTGGGCTACACACGTGCTACAATGGCAGGTACAGACGGTTGCGAGACCGCGAGGTGGAGCTAATCCGATAAAACCTGTCGTAGTCCGGATCGGAGTCTGCAACTCGACTCCGTGAAGTCGGAATCGCTAGTAATCGTGAATCAGAATGTCACGGTGAATACGTTCCCGGGCCTTGTACACACCGCCCGTCACACCATGGGAGTGGGTTGCTCCAGAAGTGGCTAGTCTAACCTTTGGGAGGACGGTCACCACGGAGTGATTCATGACTGGGGTGAAGTCGTAACAAGGTAGCCCTAGGGGAACCTGGGGCTGGATCACCT</t>
  </si>
  <si>
    <t>KX090359</t>
  </si>
  <si>
    <t>GCTCAGATTGAACGCTGGCGGCAGGCCTAACACATGCAAGTCGAGCGGAAACGATCCTAGCTTGCTAGGAGGCGTCGAGCGGCGGACGGGTGAGTAATGCATAGGAATCTGCCCGATAGTGGGGGATAACCTGGGGAAACTCAGGCTAATACCGCATACGTCCTACGGGAGAAAGCAGGGGATCTTCGGACCTTGCGCTATCGGATGAGCCTATGTCGGATTAGCTTGTTGGTGAGGTAATGGCTCACCAAGGCGACGATCCGTAGCTGGTCTGAGAGGATGATCAGCCACATCGGGACTGAGACACGGCCCGAACTCCTACGGGAGGCAGCAGTGGGGAATATTGGACAATGGGCGAAAGCCTGATCCAGCCATGCCGCGTGTGTGAAGAAGGCTTTCGGGTTGTAAAGCACTTTCAGTGAGGAAGAAAGCCTTGGGGCTAATACCCCCAAGGGACGACATCACTCACAGAAGAAGCACCGGCTAACTCCGTGCCAGCAGCCGCGGTAATACGGAGGGTGCGAGCGTTAATCGGAATTACTGGGCGTAAAGCGCGCGTAGGCGGCTTGATAAGCCGGTTGTGAAAGCCCCGGGCTCAACCTGGGAACGGCATCCGGAACTGTCAGGCTAGAGTGCAGGAGAGGAAGGTAGAATTCCCGGTGTAGCGGTGAAATGCGTAGAGATCGGGAGGAATACCAGTGGCGAAGGCGGCCTTCTGGACTGACACTGACGCTGAGGTGCGAAAGCGTGGGTAGCAAACAGGATTAGATACCCTGGTAGTCCACGCCGTAAACGATGTCGACTAGCCGTTGGGGTCCTAGAGACCTTTGTGGCGCAGTTAACGCGATAAGTCGACCGCCTGGGGAGTACGGCCGCAAGGTTAAAACTCAAATGAATTGACGGGGGCCCGCACAAGCGGTGGAGCATGTGGTTTAATTCGATGCAACGCGAAGAACCTTACCTACCCTTGACATCGTGCGAACTTTCCAGAGATGGATTGGTGCCTTCGGGAGCGCACAGACAGGTGCTGCATGGCTGTCGTCAGCTCGTGTTGTGAAATGTTGGGTTAAGTCCCGTAACGAGCGCAACCCTTGTCCCTATTTGCCAGCGATTCGGTCGGGAACTCTAGGGAGACTGCCGGTGACAAACCGGAGGAAGGTGGGGACGACGTCAAGTCATCATGGCCCTTACGGGTAGGGCTACACACGTGCTACAATGGCCGGTACAATGGGTTGCAAAGCCGCGAGGTGGAGCTAATCCCACAAAGCCGGTCTCAGTCCGGATCGGAGTCTGCAACTCGACTCCGTGAAGTCGGAATCGCTAGTAATCGTGAATCAGAATGTCACGGTGAATACGTTCCCGGGCCTTGTACACACCGCCCGTCACACCATGGGAGTGGACTGCACCAGAAGTGGTTAGCCTAACTTC</t>
  </si>
  <si>
    <t>KX709881</t>
  </si>
  <si>
    <t>GCTTGCTCTCGGGTGACGAGCGGCGGACGGGTGAGTAATGTCTGGGAAACTGCCTGATGGAGGGGGATAACTACTGGAAACGGTAGCTAATACCGCATAACGTCGCAAGACCAAAGAGGGGGACCTTCGGGCCTCTTGCCATCAGATGTGCCCAGATGGGATTAGCTAGTAGGTGGGGTAATGGCTCACCTAGGCGACGATCCCTAGCTGGTCTGAGAGGATGACCAGCCACACTGGAACTGAGACACGGTCCAGACTCCTACGGGAGGCAGCAGTGGGGAATATTGCACAATGGGCGCAAGCCTGATGCAGCCATGCCGCGTGTATGAAGAAGGCCTTCGGGTTGTAAAGTACTTTCAGCGAGGAGGAAGGCATTGAGGTTAATAACCTCAGTGATTGACGTTACT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CTTGGAGGTTGTTCCCTTGAGGAGTGGCTTCCGGAGCTAACGCGTTAAGTCGACCGCCTGGGGAGTACGGCCGCAAGGTTAAAACTCAAATGAATTGACGGGGGCCCGCACAAGCGGTGGAGCATGTGGTTTAATTCGATGCAACGCGAAGAACCTTACCTACTCTTGACATCCACGGAATTTAGCAGAGATGCTTTAGTGCCTTCGGGAACCGTGAGACAGGTGCTGCATGGCTGTCGTCAGCTCGTGTTGTGAAATGTTGGGTTAAGTCCCGCAACGAGCGCAACCCTTATCCTTTGTTGCCAGCGGTTCGGCCGGGAACTCAAAGGAGACTGCCAGTGATAAACTGGAGGAAGGTGGGGATGACGTCAAGTCATCATGGCCCTTACGAGTAGGGCTACACACGTGCTACAATGGCGTATACAAAGAGAAGCGACCTCGCGAGAGCAAGCGGACCTCATAAAGTACGTCGTAGTCCGGATTGGAGTCTGCAACTCGACTCCATGAAGTCGGAATCGCTAGTAATCGTAGATCAGAATGCTACGGTGAATACGTTCCCGGGCCTTGTACACACCGCCCGTCACACCATGGGAGTGGG</t>
  </si>
  <si>
    <t>KY432691</t>
  </si>
  <si>
    <t>CATGCAAGTCGAACGGTAACAGGGAGCTTGCTCCGCTGACGAGTGGCGAACGGGTGAGTAATATATCGGAACGTACCCAAGAGTGGGGGATAACGTAGCGAAAGTTACGCTAATACCGCATACGATCCAAGGATGAAAGCAGGGGACCGCAAGGCCTTGTGCTCCTGGAGCGGCCGATATCTGATTAGCTAGTTGGTGAGGTAAGGGCTCACCAAGGCGACGATCAGTAGCTGGTCTGAGAGGACGACCAGCCACACTGGAACTGAGACACGGTCCAGACTCCTACGGGAGGCAGCAGTGGGGAATTTTGGACAATGGGCGCAAGCCTGATCCAGCAATGCCGCGTGAGTGAAGAAGGCCTTCGGGTTGTAAAGCTCTTTTGTCAGGGAAGAAACGGCTGTGGCTAATATCCACGGCTAATGACGGTACCTGAAGAATAAGCACCGGCTAACTACGTGCCAGCAGCCGCGGTAATACGTAGGGTGCAAGCGTTAATCGGAATTACTGGGCGTAAAGCGTGCGCAGGCGGTTTTGTAAGTCTGTCGTGAAATCCCCGGGCTTAACCTGGGAATGGCGATGGAGACTGCAAGGCTGGAATCTGGCAGAGGGGGGTAGAATTCCACGTGTAGCAGTGAAATGCGTAGAGATGTGGAGGAACACCGATGGCGAAGGCAGCCCCCTGGGCTAAGATTGACGCTCATGCACGAAAGCGTGGGGAGCAAACAGGATTAGATACCCTGGTAGTCCACGCCCTAAACGATGTCTACTAGTTGTCGGGTCTTAATTGACTTGGTAACGCAGCTAACGCGTGAAGTAGACCGCCTGGGGAGTACGGTCGCAAGATTAAAACTCAAAGGAATTGACGGGGACCCGCACAAGCGGTGGATGATGTGGATTAATTCGATGCAACGCGAAAAACCTTACCTACCCTTGACATGGCAGGAATCCCTGAGAGATTGGGGAGTGCTCGAAAGAGAACCTGCACACAGGTGCTGCGTGGCTGTCGTCAGCTCGTGTCGTGAGATGTTGGGTTAAGTCCCGCAACGAGCGCAACCCTTGTCATTAGTTGCTACGAAAGGGCACTCTAATGAGACTGCCGGTGACAAACCGGAGGAAGGTGGGGATGACGTCAAGTCCTCATGGCCCTTATGGGTAGGGCTTCACACGTCATACAATGGTACATACAGAGGGCCGCCAACCCGCGAGGGGGAGCTAATCCCAGAAAGTGTATCGTAGTCCGGATTGTAGTCTGCAACTCGACTGCATGAAGTTGGAATCGCTAGTAATCGCGGATCAGCATGTCGCGGTGAATACGTTCCCGGGTCTTGTACACACCGCCCGTCACACCATGGGAGCGGGTTTTACCAGAAGTAGGTAGCTTAACCGCAAGGAGGGCGCTTACCACG</t>
  </si>
  <si>
    <t>MH718844</t>
  </si>
  <si>
    <t>CATGCAGTCGAACGATGAACCACTTCGGTGGGGATTAGTGGCGAACGGGTGAGTAACACGTGGGCAATCTGCCCTTCACTCTGGGACAAGCCCTGGAAACGGGGTCTAATACCGGATACCACTTCCACTCGCATGGGTGGGGGTTGAAAGCTCCGGCGGTGAAGGATGAGCCCGCGGCCTATCAGCTTGTTGGTGAGGTAACGGCTCACCAAGGCGACGACGGGTAGCCGGCCTGAGAGGGCGACCGGCCACACTGGGACTGAGACACGGCCCAGACTCCTACGGGAGGCAGCAGTGGGGAATATTGCACAATGGGCGAAAGCCTGATGCAGCGACGCCGCGTGAGGGATGACGGCCTTCGGGTTGTAAACCTCTTTCAGCAGGGAAGAAGCGAAAGTGACGGTACCTGCAGAAGAAGCGCCGGCTAACTACGTGCCAGCAGCCGCGGTAATACGTAGGGCGCAAGCGTTGTCCGGAATTATTGGGCGTAAAGAGCTCGTAGGCGGCTTGTCACGTCGGGTGTGAAAGCCCGGGGCTTAACCCCGGGTCTGCATTCGATACGGGCTAGCTAGAGTGTGGTAGGGGAGATCGGAATTCCTGGTGTAGCGGTGAAATGCGCAGATATCAGGAGGAACACCGGTGGCGAAGGCGGATCTCTGGGCCATTACTGACGCTGAGGAGCGAAAGCGTGGGGAGCGAACAGGATTAGATACCCTGGTAGTCCACGCCGTAAACGGTGGGAACTAGGTGTTGGCGACATTCCACGTCGTCGGTGCCGCAGCTAACGCATTAAGTTCCCCGCCTGGGGAGTACGGCCGCAAGGCTAAAACTCAAAGGAATTGACGGGGGCCCGCACAAGCAGCGGAGCATGTGGCTTAATTCGACGCAACGCGAAGAACCTTACCAAGGCTTGACATACACCGGAAACGGCCAGAGATGGTCGCCCCCTTGTGGTCGGTGTACAGGTGGTGCATGGCTGTCGTCAGCTCGTGTCGTGAGATGTTGGGTTAAGTCCCGCAACGAGCGCAACCCTTGTCCTGTGTTGCCAGCATGCCCTTCSGGGTGATGGGGACTCACAGGAGACCGCCGGGGTCAACTCGGAGGAAGGTGGGGACGACGTCAAGTCATCATGCCCCTTATGTCTTGGGCTGCACACGTGCTACAATGGCAGGTACAATGAGCTGCGAAACCGTGAGGTGGAGCGAATCTCAAAAAGCCTGTCTCAGTTCGGATTGGGGTCTGCAACTCGACCCCATGAAGTCGGAGTTGCTAGTAATCGCAGATCAGCATTGCTGCGGTGAATACGTTCCCGGGCCTTGTACACACCGCCCGTCACGTCACGAAAGTCGGTAACACCCGAAGCCGGTGGCCCAACCCCTTGTGGGAGGGAGCGTCG</t>
  </si>
  <si>
    <t>NR_132612</t>
  </si>
  <si>
    <t>AGAGTTTGATCCTGGCTCAGGACGAACGCTGGCGGCGTGCCTAATACATGCAAGTCGAGCGGACTTGAAGGGAGCTTGCTCCCGGATAGTTAGCGGCGGACGGGTGAGAAACACGTAGGCAACCTGCCTGTAAGACCGGGATAACCTTCGGAAACGAAAGCTAATACCGGATAAGCGGTTCCTTTGCATAGAGGAATCGGGAAAGACGGCGCAAGCTGTCACTTGCAGATGGGCCTGCGGCGCATTAGCTAGTTGGTGGGGTAACGGCTCACCAAGGCGACGATGCGTAGCCGACCTGAGAGGGTGATCGGCCACACTGGGACTGAGACACGGCCCAGACTCCTACGGGAGGCAGCAGTAGGGAATCTTCCGCAATGGACGAAAGTCTGACGGAGCAACGCCGCGTGAGTGAGGAAGGCCTTCGGGTCGTAAAGCTCTGTTGCCAGGGAAGAATGTCGTGGAGAGTAACTGCTCTGCGAATGACGGTACCTGAGAAGAAAGCCCCGGCTAACTACGTGCCAGCAGCCGCGGTAATACGTAGGGGGCAAGCGTTGTCCGGAATTATTGGGCGTAAAGCGCGCGCAGGCGGCTTTGTAAGTCTGGTGTTTAACCCTCGGGCTCAACCTGAGGTCGCATCGGAAACTGCAAGGCTTGAGTGCAGAAGAGGAAAGTGGAATTCCACGTGTAGCGGTGAAATGCGTAGAGGTGTGGAGGAACACCAGTGGCGAAGGCGACTTTCTGGGCTGTAACTGACGCTGAGGCGCGAAAGCGTGGGGAGCAAACAGGATTAGATACCCTGGTAGTACACGCCGTAAACGATGAATGCTAGGTGTTAGGGGTTTCGATACCCTTGGTGCCGAAGTTAACACAGTAAGCATTCCGCCTGGGGAGTACGCTCGCAAGAGTGAAACTCAAAGGAATTGACGGGGACCCGCACAAGCAGTGGAGTATGTGGTTTAATTCGAAGCAACGCGAAGAACCTTACCAGGTCTTGACATCCCCCTGAATCCGCTAGAGATAGCGGCGGCCTTCGGGACAGGGGAGACAGGTGGTGCATGGTTGTCGTCAGCTCGTGTCGTGAGATGTTGGGTTAAGTCCCGCAACGAGCGCAACCCTTAGGTTCAGTTGCCAGCACGTAGTGGTGGGCACTCTGAAACGACTGCCGGTGACAAACCGGAGGAAGGTGGGGATGACGTCAAATCATCATGCCCCTTATGACCTGGGCTACACACGTACTGCAATGGCCGGTACAACGGGCCGCGAAGCCGCGAGGCGGAGCCAATCCTATAAAGCCGGTCTCAGTTCGGATTGCAGGCTGCAACTCGCCTGCATGAAGTCGGAATTGCTAGTAATCGCGGATCAGCATGCCGCGGTGAATACGTTCCCGGGTCTTGTACACACCGCCCGTCACACCACGAGAGTTTACAACACCCGAAGTCGGTGGGGTAACCGCAAGGAGCCAGCCGCCGAAGGTGGGGTAGATGATTGGGGTGAAGTCGTAACAAGGTAACCGTA</t>
  </si>
  <si>
    <t>Y18183</t>
  </si>
  <si>
    <t>TGGTAACCTACCTTGTACCGGGGGGTTACCGTTGGGAACGGTTGGTTATACCGCATTAAGGTNTTTTTAGGCATTTTAAGAATAGCCAAAGATTTATTGGTACAAGATGGGCCCGCGTCTGATTAGCTAGTTGGTGGGGTAAAGGCCTACCAAGGCGACGATCAGTAGCCGACCTGAGAGGGTGACCGGCCACACTGGAACTGAGACACGGTCCAGACTCCTACGGGAGGCAGCAGTGGGGGATATTGCACAATGGGGGAAACCCTGATGCAGCGACGCCGCGTGAGCGATGAAGGCCTTCGGGTCGTAAAGCTCTGTTTCGAGGGAAGATAATGACGGTACCTCGGGAGGAAGCCCCGGCTAACTACGTGCCAGCAGCCGCGGTAATACGTAGGGGGCAAGCGTTATCCGGAATCACTGGGCGTAAAGGGTGCGTAGGCGGCCAATAAAGTCTAGGGTGAAAGGCTACGGCTCAACCGTAGTAAGCCTTAGAAACTTATTGGCTTGAGTGCAGGAGAGGAGAGTGGAATTCCTAGTGTAGCGGTGAAATGCGTAGATATTAGGAGGAACACCAGTGGCGAAGGCGACTCTCTGGACTGTAACTGACGCTGAGGCACGAAAGCGTGGGGAGCGAACAGGATTAGATACCCTGGTAGTCCACGCCGTAAACGATGAGTGCTAGGTGTTGGGGGTCAAACCTCAGTGCCGCAGCTAACGCATTAAGCACTCCGCCTGGGGAGTACGCACGCAAGTGTGAAACTCAAAGGAATTGACGGGGACCCGCACAAGCAGCGGAGCATGTGGTTTAATTCGAAGCAACGCGAAGAACCTTACCTGGACTTGACATCCTTTTGACCGCTTTTTAACAGAAGTTTTCCCTTCGGGGACAGAAGTGACAGGTGGTGCATGGTTGTCGTCAGCTCGTGTCGTGAGATGTTGGGTTAAGTCCCGCAACGAGCGCAACCCTTGTCTTTAGTTGCCAGCATTTCGGATGGGCACTCTAGAGAGACTGCCGGGGATAACTCGGAGGAAGGTGGGGATGACGTCAAATCATCATGCCCCTTATGTTCAGGGCTACACACGTGCTACAATGGCCGATACAAAGGGCAGCGAAGGAGTAATCTGGAGCGAATCTCATAAAGTCGGTCTCAGTTCGGATTGTGGGCTGAAACTCGCCCACATGAAGTCGGAGTTGCTAGTAATCGCGAATCAGAATGTCGCGGTGAATGCGTTCCCGGGTCTTGTACACACCGCCCGTCACACCACGGGAGTCGGAAGCGCCCGAAGCCAGCTGCTCAACCGTAAGGGGAGAACTGTCGAAGGTGAAGCCGATGACTGGGGTGAAGTCGTAACAAGGTAGCCGTATCG</t>
  </si>
  <si>
    <t>AY424899</t>
  </si>
  <si>
    <t>GCTCAGGATGAACGCTAGCGGCAGGCCTAACACATGCAAGTCGAACGGTAACAGGGATTGCTTGCAATCCGCTGACGAGTGGCGCACGGGTGCGTAACGCGTATGGAACCTACCCTTTACTGGGGGATAGCCCGGAGAAATTCGGATTAATACCCCGTAGTATTGCTTAGTGGCATCACTTGAGCAATTAAAGCTTCGGCGGTAGAGGATGGCCATGCGTCCTATTAGCTTGATGGTGAGGTAACGGCTCACCATTGCTACGATAGGTAGGGGCCCTGAGAGGGGGATCCCCCACACTGGTACTGAGACACGGACCAGACTCCTACGGGAGGCAGCAGTGAGGAATATTGGACAATGGTCGAAAGACTGATCCAGCCATGCCGCGTGCAGGAAGACGGCCCTACGGGTTGTAAACTGCTTTTTTACGGGAAGAATAATGCCCACGTGTGGGCAGATGACGGTACCGTACGAATAAGGACCGGCTAACTCCGTGCCAGCAGCCGCGGTAATACGGAGGGTCCGAGCGTTATCCGGAATCATTGGGTTTAAAGGGTCCGCAGGCGGGCCAGTAAGTCAGGGGTGAAAGTTTGCGGCTCAACCGTAAAATTGCCTTTGATACTGCTGGTCTTGAGTTGTGGTGAAGTGGCCGGAATATGTGGTGTAGCGGTGAAATGCATAGATATCACATAGAACACCGATTGCGAAGGCAGGTCACTAACCACACACTGACGCTGATGGACGAAAGCGTGGGGAGCGAACGGGATTAGATACCCCGGTAGTCCACGCCGTAAACGATGGACACTAGCTGTTGGGGCTCACGCCTCAGCGGCCAAGCGAAAGTGATAAGTGTCCCACCTGGGGAGTACGTTCGCAAGAATGAAACTCAAAGGAATTGACGGGGGCCCGCACAAGCGGTGGAGCATGTGGTTTAATTCGATGATACGCGAGGAACCTTACCAGGGCTTAAATGTAGTGGGACAGGCTTAGAGATAGGCTTTTCTTCGGACTCATTACAAGGTGCTGCATGGTTGTCGTCAGCTCGTGCCGTGAGGTGTCAGGTTAAGTCCTATAACGAGCGCAACCCCTACCGTTAGTTGCCAGCGAGTAATGTCGGGGACTCTAACGGAACTGCCGGTGCAAACCGCGAGGAAGGTGGGGATGACGTCAAATCATCACGGCCCTTACGTCCTGGGCTACACACGTGCTACAATGGCCGGTACAATGAGCAGCCACTGCGCGAGCAGGAGCGAATCTAAAAAACCGGTCACAGTTCGGATCGGGGTCTGCAACTCGACCCCGTGAAGCTGGAATCGCTAGTAATCGGATATCAGCCATGATCCGGTGAATACGTTCCCGGGCCTTGTACACACCGCCCGTCAAGCCATGGAAGCCGGGAGTGCCTGAAGTCCGTCACCGCAAGGAGCGGCTAGGCAA</t>
  </si>
  <si>
    <t>HQ540311</t>
  </si>
  <si>
    <t>GCGGCGGGCTTAACACATGCAAGTCGAACGCGAAAGGGATTCGTCCCCGGTAGCGTGGCGTCCGGGTGAGTAACACGTAGGGAATCTACCCTCGAGCGGGGGATAACGTTCCGAAAGGAACGCTAATACCGCATAAGACCACGGCAGCTCTGGCTGCTGAGGTCAAAGATGGCCTCTGTATACAAGCTATCACTCGAGGATGGCCCTGCGGCGCATCAGCTAGTTGGTGGGGTAACGGCCTACCAAGGCGAAGACGCGTAGCTGGTCTGAGAGGATGATCAGCCACACTGGCACTGAAACACGGGCCAGACTCCTACGGGAGGCAGCAGTGGGGAATATTGGTCAATGGGCGCAAGCCTGAACCAGCCACGCCGCGTGAGTGATGAAGGCCTTCGGGTTGTAAAGCTCTGTGGGGAGGGAAGAAAACGGCCAGTAAGAAACGACTGGTCCTTGACGGTACCTCCTTAGCAAGCACCGGCTAACTCTGTGCCAGCAGCCGCGGTAATACAGAGGGTGCGAACGTTGCTCGGAATTACTGGGCGTAAAGCGCGTGTAGGCGGGACCGCAAGTCAGATGTGAAATCCCCGGGCTCAACTCGGGAACTGCATCTGAAACTGCGGACCTTGAGTACTGGAGAGGGCGGCGGAATTCCTGGTGTAGAGGTGAAATTCGTAGATATCAGGAGGAACACCGGTGGCGAAGGCGGCCGCCTGGACAGTCACTGACGCTGAGACGCGAAAGCGTGGGGAGCAAACAGGATTAGATACCCTGGTAGTCCACGCTGTAAACGATGGGTGCTAGGTGTCTCGGGTATTGACCCCTGAGGTGCCGTAGCTAACGCGTTAAGCACCCCGCCTGGGAAGTACGGTCGCAAGACTAAAACTCAAAGGAATTGACGGGGGCCCGCACAAGCGGTGGAGCATGTGGTTTAATTCGACGCAACGCGCAGAACCTTACCCGGGCTAGAAAAACACGGAACCCTTTAGAAATAGAGGGGTGCTCGCAAGAGAGCCGTGGTCCAGGTGCTGCATGGCTGTCGTCAGCTCGTGTCGTGAGATGTTGGGTTAAGTCCCGCAACGAGCGCAACCCTTGTCCTTAGTTGCCATCAGTTCGGCTGGGCACTCTAAGGAGACTGCCGGCGTCAAGCCGGAGGAAGGTGGGGATGACGTCAAGTCCTCATGGCCCTTATGTCCGGGGCTACACACGTGCTACAATGGTCGGTACAGAACGCAGCTAACCCGCGAGGGGGCGCTAATCGGCAAAAGCCGACCTCAGTACGGATTGCAGTCTGCAACTCGACTGCATGAAGCTGGAATCGCTAGTAATCGCTGATCAGCAGGCAGCGGTGAATACGTTCCCGGGCCTTGTACACACCGCCCGTCACACCATGGGAGTCGACTGCTCCAGAAGTGGCTGAGCTAACCCGCAAGGGAAGCAGGTCCCCAAGGAGTGGTCGGTAACTGGGGTGAAGTCGTAACAAGGTAGCCGTAGGGGAACCTGCGGCTG</t>
  </si>
  <si>
    <t>JX981925</t>
  </si>
  <si>
    <t>ATGCAGTCGAGCGGTAACAGGGGTAGCTTGCTACCCGCTGACGAGCGGCGAACGGGTGAGTAACGCGTAGGAATCTGCCTGATAGAGGGGGATAGCCCGGGGAAACCCGGATTAATACCGCATACGCCCTACGGGGGAAAGCAGGGGATCTTCGGACCTTGCGCTATCAGATGAGCCTGCGTCGGATTAGCTAGTTGGTGGGGTAAAGGCCTACCAAGGCGACGATCCGTAGCTGGTCTGAGAGGATGATCAGCCACACCGGAACTGAGACACGGTCCGGACTCCTACGGGAGGCAGCAGTGGGGAATATTGGACAATGGGGGCAACCCTGATCCAGCCATGCCGCGTGTGTGAAGAAGGCCTTCGGGTTGTAAAGCACTTTAAGCAGGGAGGAAAGGGCAACGGTTAATACCCGTTGCAGTTGACGTTACCTGCAGAATAAGCACCGGCTAACTTCGTGCCAGCAGCCGCGGTAATACGAAGGGTGCAAGCGTTAATCGGAATTACTGGGCGTAAAGCGCGCGTAGGCGGTTTGGTAAGTGTGATGTGAAAGCCCAGGGCTCAACCTTGGAACTGCATCACATACTGTCAGGCTAGAGTACGGGAGAGGGGGGTAGAATTCCACGTGTAGCGGTGAAATGCGTAGAGATGTGGAGGAATACCGGTGGCGAAGGCGGCCCCCTGGATCGATACTGACGCTGAGGTGCGAAAGCGTGGGGAGCAAACAGGATTAGATACCCTGGTAGTCCACGCCGTAAACGATGTCAACTAGCCGTTGGGAGCGTAATGCTCTGAGTGGCGCAGCTAACGCACTAAGTTGACCGCCTGGGGAGTACGGTCGCAAGATTAAAACTCAAATGAATTGACGGGGGCCCGCACAAGCGGTGGAGCATGTGGTTTAATTCGACGCAACGCGAAGAACCTTACCTGGTCTTGACATCCAGAGAACTTTCCAGAGATGGATTGGTGCCTTCGGGAACTCTGAGACAGGTGCTGCATGGCTGTCGTCAGCTCGTGTCGTGAGATGTTGGGTTAAGTCCCGTAACGAGCGCAACCCTTGTCCTTATTTGCCATCATTTAGTTGGGCACTCTAAGGAGACTGCCGGTGACAAACCGGAGGAAGGTGGGGACGACGTCAAGTCATCATGGCCCTTACGACCAGGGCTACACACGTGCTACAATGGGGCGTACAAAGGGTTGCCAAGCCGCGAGGTGGAGCTAATCCCATAAAACGTCTCGTAGTCCGGATTGGAGTCTGCAACTCGACTCCATGAAGTCGGAATCGCTAGTAATCGTAAATCAGAATGTTACGGTGAATACGTTCCCGGGCCTTGTACACACCGCCCGTCACACCATGGGAGTGGGTTGCAAAAGAAGTGGGTAGTCTAACTTCGGAGGACGCTCACCACT</t>
  </si>
  <si>
    <t>AB010863</t>
  </si>
  <si>
    <t>AGAGTTTGATCCTGGCTCAGGACGAACGCTGGCGGCGTGCCTAATACATGCAAGTCGAGCGCATGAAATTATTTGATTCTCTTCGGAGTTGACGATAATGGAATGAGCGGCGGACGGGTGAGTAACACGTAGGCAACCTGCCTGTAAGACTGGGATAACTCGTGGAAACGCGAGCTAATACCGGATAACACTTTTTATCTCCTGATGAGAAGTTGAAAGGCGGCTTTTGCTGTCACTTACAGATGGGCCTGCGGCGCATTAGCTAGTTGGTAAGGTAACGGCTTACCAAGGCGACGATGCGTAGCCGACCTGAGAGGGTGATCGGCCACACTGGGACTGAGACACGGCCCAGACTCCTACGGGAGGCAGCAGTAGGGAATCTTCCGCAATGGACGAAAGTCTGACGGAGCAACGCCGCGTGAGTGATGAAGGTTTTCGGATCGTAAAACTCTGTTGTTAGGGAAGAACAAGTACTATAGTAACTGATAGTACCTTGACGGTACCTAACCAGAAAGCCACGGCTAACTACGTGCCAGCAGCCGCGGTAATACGTAGGTGGCAAGCGTTGTCCGGAATTATTGGGCGTAAAGCGCTCGCAGGCGGTTCTTTAAGTCTGATGTGAAATCTTACGGCTCAACCGTAAACGTGCATTGGAAACTGGGGAACTTGAGTGCAGAAGAGGAGAGTGGAATTCCACGTGTAGCGGTGAAATGCGTAGAGATGTGGAGGAACACCAGTGGCGAAGGCGACTCTCTGGTCTGTAACTGACGCTGAGGAGCGAAAGCGTGGGGAGCGAACAGGATTAGATACCCTGGTAGTCCACGCCGTAAACGATGAGTGCTAGGTGTTAGGGGGTTTCCGCCCCTTAGTGCTGAAGTTAACGCATTAAGCACTCCGCCTGGGGAGTACGGCCGCAAGGCTGAAACTCAAAAGAATTGACGGGGGCCCGCACAAGCGGTGGAGCATGTGGTTTAATTCGAAGCAACGCGAAGAACCTTACCAGGTCTTGACATCCTCTGAACACTCTAGAGATAGAGTTTTCCCTTCGGGGACAGAGTGACAAGTGGTGCATGGTTGTCGTCAGCTCGTGTCGTGAGATGTTGGGTTAAGTCCCGCAACGAGCGCAACCCTTGATCTTAGTTGCCAGCATTAAGTTGGGCACTCTAAGGTGACTGCCGGTGACAAACCGGAGGAAGGTGGGGATGACGTCAAATCATCATGCCCCTTATGACCTGGGCTACACACGTGCTACAATGGATGGAACAAAGGGAAGCGAACCCGCGAGGTCAAGCAAATCCCACAAAACCATTCTCAGTTCGGATTGTAGGCTGCAACTCGCCTACATGGAGCCGGAATCGCTAGTAATCGCGGATCAGCATGCCGCGGTGAATACGTTCCCGGGCCTTGTACACACCGCCCGTCACACCACGAGAGTTGGTAACACCCGAAGTCGGTGAGGTAACCGTAAGGAGCCAGCCGCCGAAGGTGGGACTAATGATTGGGGTGAAGTCGTAACAAGGTAACC</t>
  </si>
  <si>
    <t>AB249372</t>
  </si>
  <si>
    <t>TGGCTCAGGATGAACGCTAGCGGCAGGCCTAATACATGCAAGTCGGACGGGATCCGGGAGTAGCTTGCTACTTCCGGTGAGAGTGGCGCACGGGTGCGTAACGCGTGAGCAACCTGCCCATATCAGGGGGATAGCCCGGAGAAATCCGGATTAACACCGCATGACACGCCGGGACGGCATCGTTCCGGCGTCAAATATTCATAGGATATGGATGGGCTCGCGTGACATTAGCTAGTTGGTGGGGTAACGGCCCACCAAGGCGACGATGTCTAGGGGCTCTGAGAGGAGAATCCCCCACACTGGTACTGAGACACGGACCAGACTCCTACGGGAGGCAGCAGTAAGGAATATTGGTCAATGGGGGCAACCCTGAACCAGCCATGCCGCGTGCAGGACGACTGCCCTATGGGTTGTAAACTGCTTTTGCCGGGGAATAAACCCCACTACGTGTAGTGGGCTGAACGTACCCGGAGAATAAGGATCGGCTAACTCCGTGCCAGCAGCCGCGGTAATACGGAGGATCCGAGCGTTATCCGGATTTATTGGGTTTAAAGGGTGCGTAGGCGGCACTTTAAGTCAGGGGTGAAAGACGGCAGCTCAACTGTCGCAGTGCCCTTGATACTGAAGTGCTTGAATGCGGTTGAAGACGGCGGAATGAGACAAGTAGCGGTGAAATGCATAGATATGTCTCAGAACACCGATTGCGAAGGCAGCTGTCTAAGCCGTTATTGACGCTGATGCACGAAAGCGTGGGGATCGAACAGGATTAGATACCCTGGTAGTCCACGCCCTAAACGATGATAACTCGATGTTTGCGATATACCGTAAGCGTCCAAGCGAAAGCGTTAAGTTATCCACCTGGGGAGTACGCCCGCAAGGGTGAAACTCAAAGGAATTGACGGGGGCCCGCACAAGCGGAGGAGCATGTGGTTTAATTCGATGATACGCGAGGAACCTTACCCGGGCTTGAAAGTTACTGAAGCATCCAGAGACGGATGCGTCCTTCGGGACAGGAAACTAGGTGCTCTGCATGGCTGTCGTCAGCTCGTGCCGTGAGGTGTTGGGTTAAGTCCCGCAACGAGCGCAACCCCTATGTCCAGTTGCCAGCACGTAAAGGTGGGGACTCTGGACAGACTGCCTGCGCAAGCAGAGAGGAAGGCGGGGACGACGTCAAGTCATCATGGCCCTTACGTCCGGGGCTACACACGTGCTACAATGGATGGTACAGCGGGCAGCTACACAGCAATGTGATGCCAATCTCGAAAAGCCATTCACAGTTCGGATCGGGGTCTGCAACTCGACCCCGTGAAGTTGGATTCGCTAGTAATCGCGTATCAGCAATGACGCGGTGAATACGTTCCCGGGCCTTGTACACACCGCCCGTCAAGCCATGAAAGCTGGGGGTACCTAAAGCATGTAACCGCAAGGAGCGTGTTAGGGTAAAACCGGTAATTGGGGCTAAGTCGTAACAG</t>
  </si>
  <si>
    <t>EF397574</t>
  </si>
  <si>
    <t>GCTTACCNTGCAAGTCGAACGGCAGCACAGCAGAGCTTGCTCTGTGGGTGGCGAGTGGCGGACGGGTGAGTAATGCATCGGGACCTACCCAGACGTGGGGGATAACGTAGGGAAACTTACGCTAATACCGCATACGTCCTACGGGAGAAAGCAGGGGACCTTCGGGCCTTGCGCGGTTGGACGGACCGATGTTCGATTAGCTTGTTGGTGAGGTAATGGCTCACCAAGGCGACGATCGATAGCTGGTCTGAGAGGATGATCAGCCACACTGGGACTGAGACACGGCCCAGACTCCTACGGGAGGCAGCAGTGGGGAATATTGGACAATGGGCGCAAGCCTGATCCAGCAATGCCGCGTGTGTGAAGAAGGCCTTCGGGTTGTAAAGCACTTTTATCAGGAGCGAAACACTGTCGGCTAATACCCGGCGGGACTGACGGTACCTGAGGAATAAGCACCGGCTAACTTCGTGCCAGCAGCCGCGGTAATACGAAGGGTGCAAGCGTTAATCGGAATTACTGGGCGTAAAGCGTGCGTAGGCGGTTTGTTAAGTCTGCTGTGAAATCCCCGGGCTCAACCTGGGAATGGCAGTGGATACTGGCAAGCTAGAGTGTGTCAGAGGGTGGTGGAATTCCCGGTGTAGCGGTGAAATGCGTAGAGATCGGGAGGAACATCAGTGGCGAAGGCGGCCACCTGGGACAACACTGACGCTGAGGCACGAAAGCGTGGGGAGCAAACAGGATTAGATACCCTGGTAGTCCACGCCCTAAACGATGCGAACTGGATGTTGGTCTCAACTCGGAGATCAGTGTCGAAGCTAACGCGTTAAGTTCGCCGCCTGGGGAGTACGGTCGCAAGACTGAAACTCAAAGGAATTGACGGGGGCCCGCACAAGCGGTGGAGTATGTGGTTTAATTCGATGCAACGCGAAGAACCTTACCTGGCCTTGACATGTCCGGAATCCTGCAGAGATGCGGGAGTGCCTTCGGGAATCGGAACACAGGTGCTGCATGGCTGTCGTCAGCTCGTGTCGTGAGATGTTGGGTTAAGTCCCGCAACGAGCGCAACCCTTGTCCTTAGTTGCCAGCACGTAATGGTGGGAACTCTAAGGAGACTGCCGGTGACAAACCGGAGGAAGGTGGGGATGACGTCAAGTCATCATGGCCCTTACGGCCAGGGCTACACACGTACTACAATGGTCGGTACAGAGGGTTGCAATACCGCGAGGTGGAGCCAATCCCAGAAAGCCGATCCCAGTCCGGATTGGAGTCTGCAACTCGACTCCATGAAGTCGGAATCGCTAGTAATCGCAGATCAGCTATGCTGCGGTGAATACGTTCCCGGGCCTTGTACACACCGCCCGTCACACCATGGGAGTGAGTTGCTCCAGAAGCCGTTAGTCTAACCGCAAGGGGACGACGACC</t>
  </si>
  <si>
    <t>EF397578</t>
  </si>
  <si>
    <t>CTTACCATGCAGTCGAACGGCAGCGCGGAGAGCTTGCTCTCTGGCGGCGAGTGGCGAACGGGTGAGTAATACATCGGAACGTGCCCTGTAGTGGGGGATAGCTCGGCGAAAGCCGGATTAATACCGCATAAGCTCTACGGAGGAAAGCGGGGGACCGCAAGGCCTCGTGCTATAGGAGCGGCCGATGGCAGATTAGCTAGTTGGTGAGGTAAAGGCTCACCAAGGCGACGATCTGTAGCTGGTCTGAGAGGACGACCAGCCACACTGGGACTGAGACACGGCCCAGACTCCTACGGGAGGCAGCAGTGGGGAATTTTGGACAATGGGCGAAAGCCTGATCCAGCAATGCCGCGTGTGTGAAGAAGGCCTTCGGGTTGTAAAGCACTTTTGTTCGGGAAGAAAGTATTCGTGCTAATACCATGGATAGATGACGGTACCGGAAGAATAAGCACCGGCTAACTACGTGCCAGCAGCCGCGGTAATACGTAGGGTGCGAGCGTTAATCGGAATTACTGGGCGTAAAGCGTGCGCAGGCGGTTTTGTAAGACAGATGTGAAATCCCCGGGCTTAACCTGGGAACTGCATTTGTGACTGCAAGGCTAGAGTATGGCAGAGGGGGGTAGAATTCCACGTGTAGCAGTGAAATGCGTAGAGATGTGGAGGAATACCGATGGCGAAGGCAGCCCCCTGGGCCAATACTGACGCTCATGCACGAAAGCGTGGGGAGCAAACAGGATTAGATACCCTGGTAGTCCACGCCCTAAACGATGTCAACTAGTTGTTGGGGATTCATTTCCTTAGTAACGTAGCTAACGCGTGAAGTTGACCGCCTGGGGAGTACGGTCGCAAGATTAAAACTCAAAGGAATTGACGGGGACCCGCACAAGCGGTGGATGATGTGGATTAATTCGATGCAACGCGAAAAACCTTACCTACCCTTGACATGTACGGAATCCTGCTGAGAGGTGGGAGTGCTCGAAAGAGAACCGTAACACAGGTGCTGCATGGCTGTCGTCAGCTCGTGTCGTGAGATGTTGGGTTAAGTCCCGCAACGAGCGCAACCCTTGTCCTTAGTTGCTACGCAAGGGCACTCTAAGGAGACTGCCGGTGACAAACCGGAGGAAGGTGGGGATGACGTCAAGTCCTCATGGCCCTTATGGGTAGGGCTTCACACGTCATACAATGGTCGGTACAGAGGGCTGCCAAACCGCGAGGTGGAGCTAACCCCAGAAAACCGATCGTAGTCCGGATTGCAGTCTGCAACTCGACTGCATGAAGCTGGAATCGCTAGTAATCGCGGATCAGCATGTCGCGGTGAATACGTTCCCGGGTCTTGTACACACCGCCCGTCACACCATGGGAGTGGGTTTTACCAGAAGTAGGTAGCCTAACCGCAAGGAGGGCGCTACC</t>
  </si>
  <si>
    <t>EU709017</t>
  </si>
  <si>
    <t>AACGAACGCTGGCGGCAGGCTTAACACATGCAAGTCGAACGAAGTCTTCGGACTTAGTGGCAGACGGGTGAGTAACGCGTGGGAATCTACCCAGTTCTCTGGAATAACTGATGGAATCGTCAGCTAATACCGGATACGCCCTTTTGGGGAAAGATTTATCGGGATTGGATGAGCCCGCGTAAGATTAGCTAGTTGGTGGGGTAATGGCCTACCAAGGCGACGATCTTTAGCTGGTCTGAGAGGATGATCAGCCACACTGGGACTGAGACACGGCCCAGACTCCTACGGGAGGCAGCAGTGGGGAATATTGGACAATGGGGGCAACCCTGATCCAGCCATGCCGCGTGAGTGATGAAGGCCTTAGGGTTGTAAAGCTCTTTCACCGGTGAAGATAATGACGGTAACCGGAGAAGAAGCCCCGGCTAACTTCGTGCCAGCAGCCGCGGTAATACGAAGGGGGCTAGCGTTGTTCGGAATTACTGGGCGTAAAGCGCACGTAGGCGGATATTTAAGTCAGGGGTGAAATCCCGGAGCTCAACTCCGGAACTGCCTTTGATACTGGATATCTAGAGACCGAGAGAGGTAAGTGGAACTCCTAGTGTAGAGGTGGAATTCGTAGATATTAGGAAGAACACCAGTGGCGAAGGCGGCTTACTGGCTCGGAACTGACGCTGAGGTGCGAAAGCGTGGGGAGCAAACAGGATTAGATACCCTGGTAGTCCACGCCGTAAACTATGAGAGCTAGCCGTTGGGGTGTTTACACTTCAGTGGCGCAGCTAACGCATTAAGCTCTCCGCCTGGGGAGTACGGTCGCAAGATTAAAACTCAAAGGAATTGACGGGGGCCCGCACAAGCGGTGGAGCATGTGGTTTAATTCGAAGCAACGCGAAGAACCTTACCAGCCCTTGACATCCCGGTCGCGCTTTCCAGAGATGGATTGCTTCAGTTCGGCTGGACCGGTGACAGGTGCTGCATGGCTGTCGTCAGCTCGTGTCGTGAGATGTTGGGTTAAGTCCCGCAACGAGCGCAACCCTCGCCTTTAGTTGCCATCATTTGGTTGGGCACTCTAGAGGGACTGCCGGTGATAAGCCGGAGGAAGGTGGGGATGAGGTCAAGTCATCATGGCCCTTACGGGCTAGGCTACACACGTGCTACAATGGTGGTGACAGAGGGCAGCTAGGCCGCGAGGTCATGCTAATCCCAAAAAACCATCTCAGTTCGGATTGCACTCTGCAACTCGGGTGCATGAAGTTGGAATCGCTAGTAATCGCAGATCAGCATGCTGCGGTGAATACGTTCCCGGGCCTTGTACACACCGCCCGTCACACCATGGGAGTTGGTTCTACCCGAAGCCGGTGCGCTAACTTTTTGGAGGCAGCCGACCACGGTAGGGTCAGCGACTGGGGTG</t>
  </si>
  <si>
    <t>FM177586</t>
  </si>
  <si>
    <t>GGCTCAGAACGAACGCTGGCGGCATGCCTAACACATGCAAGTCGAACGAACCCTTCGGGGTTAGTGGCGCACGGGTGCGTAACGCGTGGGAACCTGCCTTTAGGTTCGGAATAACAGTTAGAAATGACTGCTAATACCGGATAATGTCTTCGGACCAAAGATTTATCGCCTTTAGATGGGCCCGCGTTAGATTAGGTAGTTGGTGGGGTAATGGCCTACCAAGCCGACGATCTATAGCTGGTCTGAGAGGATGATCAGCCACACTGGGACTGAGACACGGCCCAGACTCCTACGGGAGGCAGCAGTGGGGAATATTGGACAATGGGCGAAAGCCTGATCCAGCAATGCCGCGTGAGTGATGAAGGCCTTAGGGTTGTAAAGCTCTTTTACCAGGGATGATAATGACAGTACCTGGAGAATAAGCTCCGGCTAACTCCGTGCCAGCAGCCGCGGTAATACGGAGGGAGCTAGCGTTGTTCGGAATTACTGGGCGTAAAGCGCGCGTAGGCGGCTATTCAAGTCAGGGGTGAAATCCCGGGGCTCAACCCCGGAACTGCCCTTGAAACTGGATGGCTAGAATCCTGGAGAGGCGAGTGGAATTCCGAGTGTAGAGGTGAAATTCGTAGATATTCGGAAGAACACCAGTGGCGAAGGCGACTCGCTGGACAGGTATTGACGCTGAGGTGCGAAAGCGTGGGGAGCAAACAGGATTAGATACCCTGGTAGTCCACGCCGTAAACGATGATAACTAGCTGTCCGGGCACATGGTGCTTGGGTGGCGCAGCTAACGCATTAAGTTATCCGCCTGGGGAGTACGGTCGCAAGATTAAAACTCAAAGGAATTGACGGGGGCCTGCACAAGCGGTGGAGCATGTGGTTTAATTCGAAGCAACGCGCAGAACCTTACCAGCCTTTGACATCCTGGTCGCGGATAGAGGAGACTCTTTCCTTCAGTTCGGCTGGACCAGTGACAGGTGCTGCATGGCTGTCGTCAGCTCGTGTCGTGAGATGTTGGGTTAAGTCCCGCAACGAGCGCAACCCTCATCCTTAGTTGCCATCATTTAGTTGGGCACTTTAAGGAAACTGCCGGTGATAAGCCGGAGGAAGGTGGGGATGACGTCAAGTCCTCATGGCCCTTACAGGCTGGGCTACACACGTGCTACAATGGCGTTGACAGTGGGCAGCTAGATCGCAAGATCATGCTAATCTCTAAAAGACGTCTCAGTTCGGATTGTTCTCTGCAACTCGAGAGCATGAAGGCGGAATCGCTAGTAATCGCGGATCAGCATGCCGCGGTGAATACGTTCCCAGGCCTTGTACACACCGCCCGTCACACCATGGGAGTTGGATTCACCCGAAGGTGGTGCGCTAACCAGTTTACTGGAGGCAGCCAACCA</t>
  </si>
  <si>
    <t>KM034745</t>
  </si>
  <si>
    <t>CTGGCTCAGATTGAACGCTGGCGGCATGCCTAACACATGCAAGTCGAACGGAAACGATGGAAGCTTGCTTCCAGGCGTCGAGTGGCGGACGGGTGAGTAATGCTTAGGAATCTGCCCATTAGTGGGGGACAACTCGGGGAAACTCGAGCTAATACCGCATACGCCCTACGGGGGAAAGCGGGGGATCTTCGGACCTCGCGCTAATGGATGAGCCTAAGTCGGATTAGCTTGTTGGTGGGGTAAAAGCCTACCAAGGCGACGGTCCGTAGCTGGTCTGAGAGGACGATCAGCCACACTGGGACTGAGACACGGCCCAGACTCCTACGGGAGGCAGCAGTGGGGAATATTGGACAATGGGGGAAACCCTGATCCAGCAATGCCGCGTGTGTGAAGAAGGCCTGCGGGTTGTAAAGCACTTTCAGTAGAGAAGAAAAGCCTACGGTTAATAACCGTGAGTCTTGACGTTACCTACAGAAGAAGCACCGGCTAACTCCGTGCCAGCAGCCGCGGTAATACGGAGGGTGCAAGCGTTAATCGGAATTACTGGGCGTAAAGCGCGCGTAGGTGGTTCTGTAAGTCGGATGTGAAAGCCCAGGGCTTAACCTTGGAATTGCATTCGATGCTGCATGACTAGAGTATGGTAGAGGGAAGATGTGGAATTTCCGGTGTAGCGGTGAAATGCGTAGATATCGGAAGGAACACCAGTGGCGAAGGCGACTTCCTGGGCCAATACTGACACTGAGGTGCGAAAGCGTGGGGAGCAAACAGGATTAGATACCCTGGTAGTCCACGCCGTAAACGATGAGAACTAGATGTTGGGAGGGTTGCCTCTCGGTGTCGAAGCTAACGCGTTAAGTTCTCCGCCTGGGGAGTACGCCGGCAACGGTAAAACTCAAAGGAATTGACGGGGACCCGCACAAGCGGTGGAGCATGTGGTTTAATTCGATGCAACGCGAAGAACCTTACCTGCCCTTGACATACTCGGAACTTTCCAGAGATGGATTGGTGCCTTCGGGAACCGAGATACAGGTGCTGCATGGCTGTCGTCAGCTCGTGTCGTGAGATGTTGGGTTAAGTCCCGCAACGAGCGCAACCCTTGCCCCTAGTTGCCAGCACGTAATGGTGGGAACTCTAGGGGGACTGCCGGTGACAAACCGGAGGAAGGTGGGGACGACGTCAAGTCATCATGGCCCTTATGGGCAGGGCTACACACGTGCTACAATGGCGTATACAGAGGGCCGCAAACCTGCGAAGGCTAGCTAATCCCTTAAAGTGCGTCGTAGTCCGGATCGGAGTCTGCAACTCGACTCCGTGAAGTCGGAATCGCTAGTAATCGCGAATCAGAATGTCGCGGTGAATACGTTCCCGGGTCTTGTACACACCGCCCGTCACACCATGGAAGTTGGTTGCACCAGAAGTAGGTAGCTTAACCCTCGGGAGGGCGCTTACCACGGTGTGGCTAATGACTGGGGTGAA</t>
  </si>
  <si>
    <t>AB071665</t>
  </si>
  <si>
    <t>ATAGAGTTTGATCCTGGCTCAGAACGAACGCTGGCGGCATGCCTAACACATGCAAGTCGAACGGGGTCGGAACTTCGGTTCCGGCTTACGTGGCGCACGGGTGAGTAACACGTGGGAATCTGCCCATCTATGGGGAATAACTGCGGGAAACTGCAGCTAATACCGCATACGCCCTTCGGGGGAAAGGCTTCGGCCGTAGATGGATGAGCCCGCGTCCGATTAGCTAGTTGGTGGGGTAACGGCCTACCAAGGCGACGATCGGTAGCTGGTCTGAGAGGATGATCAGCCACACTGGGACTGAGACACGGCCCAGACTCCTACGGGAGGCAGCAGTGGGGAATATTGGACAATGGGCGAAAGCCTGATCCAGCAATGCCGCGTGAGTGATGAAGGTCTTCGGATTGTAAAGCTCTTTCGACGGGGAAGATAATGACGGTACCCGTAGAAGAAGCCCCGGCTAACTTCGTGCCAGCAGCCGCGGTAATACGAAGGGGGCTAGCGTTGTTCGGATTTACTGGGCGTAAAGCGTGCGTAGGCGGCTTATCAAGTCAGAAGTGAAAGCCCGGGGCTCAACTCCGGAACTGCTTTTGAGACTGGTAGGCTGGAGTTCGGGAGAGGGTAGTGGAATTCCCAGTGTAGAGGTGAAATTCGTAGATATTGGGAAGAACACCGGTGGCGAAGGCGGCTGCCTGGCCCGAAACTGACGCTGAGGCACGAAAGCGTGGGGAGCAAACAGGATTAGATACCCTGGTAGTCCACGCCGTAAACGATGAGTGCTGGACGTTGGGATACTTAGTATCGCAGTGTCGTAGCTAACGCGTTAAGCACTCCGCCTGGGGAGTACGGCCGCAAGGTTAAAACTCAAAGGAATTGACGGGGGCCCGCACAAGCGGTGGAGCATGTGGTTTAATTCGAAGCAACGCGCAGAACCTTACCAGCCCTTGACATGGACGTCGCGACCCTGGAGACGGGGTTTTCGGTTCGGCCGGACGTCACACAGGTGCTGCATGGCTGTCGTCAGCTCGTGTCGTGAGATGTTGGGTTAAGTCCCGCAACGAGCGCAACCCTCATCCTTAGTTGCCATCAGTTCGGCTGGGCACTCTAGGGAAACTGCCGGTGATAAGCCGGAGGAAGGTGGGGATGACGTCAAGTCCTCATGGCCCTTATGGGCTGGGCTACACACGTGCTACAATGGCGACTACAGTGGGCAGCGACATCGCGAGGTGAAGCTAATCTCAAAAAGTCGTCTCAGTTCGGATTGTACTCTGCAACTCGAGTGCATGAAGTCGGAATCGCTAGTAATCGCGGAACAGCATGCCGCGGTGAATACGTTCCCGGGCCTTGTACACACCGCCCGTCACACCATGGGAGTTGGTTTTACCCGAAGCCGGTGAGCTGACCCGTAAGGGAGGCAGCCGTCCACGGTAAGGTCAGCGACTGGGGTGAAGTCGTA</t>
  </si>
  <si>
    <t>AB078072</t>
  </si>
  <si>
    <t>GATGAACGCTAGCGGCAGGCCTAATACATGCAAGTCGAACGGGATTCTAGACTTCGGTTTAGATGAGAGTGGCGCACGGGTGCGTAACGCGTATGCAACCTACCTTTTACAGGGGGATAGCTCGGGGAAACTCGAATTAATACCCCATGGTATCATAAGATCGCATGGTCTAATGATTAAAGATTTATCGGTAAAAGATGGGCATGCGTCTGATTAGCTAGATGGCGGGGTAACGGCCCACCATGGCGATGATCAGTAGGGGTTCTGAGAGGATGATCCCCCACACTGGTACTGAGACACGGACCAGACTCCTACGGGAGGCAGCAGTAGGGAATATTGGACAATGGGCGAGAGCCTGATCCAGCCATGCCGCGTGTAGGATGACGGCCTTCTGGGTTGTAAACTACTTTTCTACAGGAAGAAAAAGCTTATGCGTAAGCAATTGACGGTACTGTAGGAATAAGCACCGGCTAACTCCGTGCCAGCAGCCGCGGTAATACGGAGGGTGCGAGCGTTGTCCGGATTTATTGGGTTTAAAGGGTGCGTAGGCGGCTCTTTAAGTCAGTGGTGAAAGCCCGCAGCTTAACTGTGGAACTGCCATTGATACTGGAGAGCTTGAGTACGGTTGAAGTAGGCGGAATTTATGGTGTAGCGGTGAAATGCATAGATACCATAAAGAACACCGATAGCGTAGGCAGCTTACTAAGCCGTAACTGACGCTGAGGCACGAAAGCATGGGGAGCGAACAGGATTAGATACCCTGGTAGTCCATGCCGTAAACGATGATCACTCGCTGTTAGCGATATACTGTTAGCGGCCAAGCGAAAGCGTTAAGTGATCCACCTGGGGAGTACGTCCGCAAGGATGAAACTCAAAGGAATTGACGGGGGTCCGCACAAGCGGTGGAGCATGTGGTTTAATTCGATGATACGCGAGGAACCTTACCTGGGCTAGAATGCCCTTGACAGCTTTAGAGATAGAGTTTTCCTTCGGGACAAGGTGCAAGGTGCTGCATGGCTGTCGTCAGCTCGTGCCGTGAGGTGTTGGGTTAAGTCCCGCAACGAGCGCAACCCCTATTCTTAGTTGCCAGCATGTAATGATGGGGACTCTAAGGAGACTGCCTGCGCAAGCAGAGAGGAAGGAGGGGACGACGTCAAGTCATCATGGCCCTTACGTCCAGGGCTACACACGTGCTACAATGGTGCATACAGAGGGTAGCGAGCCGGCAACGGCAAGCCAATCTCAAAAAGTGCATCTCAGTTCGGATTGGGGTCTGCAACTCGACCCTATGAAGTTGGAATCGCTAGTAATCGCGTATCAGCAATGACGCGGTGAATACGTTCCCGGACCTTGTACACACCGCCCGTCAAGCCATGGGAGTTGGGAGGACCTGAAGATGGTTGCCGCAAGGCGCTGTTTAGGGTTAAACCAGCGACTAGGGCTAAGTCGTAACAAGGTAGCCGTACCGGAAGGTGT</t>
  </si>
  <si>
    <t>AB246781</t>
  </si>
  <si>
    <t>CTTGCTTATTTCGTTAGTGGCGCACGGGTGAGTAATGTATAGCTAACCTGCCCTTTAGTGGGGGACAACAGATGGAAACGTCTGCTAATACCCCATACTCCTGCGTATCATAAGATATGTTGGGAAAGATTTATTGCTAAAGGATGGGGCTTTATGGTATCAGCTAGTTGGTGGGGTAACGGCCTACCAAGGCAATGACGCCTACCTGGTCTGAGAGGATGATCAGGCACACTGGAACTGAGACACGGTCCAGACTCCTACGGGAGGCAGCAGTGGGGAATATTGCACAATGGGGGAAACCCTGATGCAGCAACGCCGCGTGGAGGATGACGCATTTCGGTGTGTAAACTCCTTTTATAAGGGAAGATAATGACGGTACCTTATGAATAAGCACCGGCTAACTCCGTGCCAGCAGCCGCGGTAATACGGAGGGTGCAAGCGTTACTCGGAATCACTGGGCGTAAAGGATGCGTAGGCTGTAATATAAGTCAGAAGTGAAATCCAACGGCTTAACCGTTGAACTGCTTTTGAAACTGTTTTACTAGAATATGGGAGAGGTAGATGGAATTGGTGGTGTAGGGGTAAAATCCGTAGATATCACCAGGAATACCGATTGCGAAGGCGATCTACTGGAACATTATTGACGCTGAGGCATGAAAGCGTGGGGAGCAAACAGGATTAGATACCCTGGTAGTCCACGCCCTAAACGATGCACACTAGTTGTTGCGATGCTAGTCATTGCAGTAATGCACTTAACAGATTAAGTGTGCCGCCTGGGGAGTACGGTCGCAAGATTAAAACTCAAAGGAATAGACGGGGACCCGCACAAGCGGTGGAGCATGTGGTTTAATTCGAAGATACACGAAGAACCTTACCTGGGCTTGATATCCTTGGAATCTTGTAGAGATACGAGAGTGCTAGTTTACTAGAACCAAGAGACAGGTGCTGCACGGCTGTCGTCAGCTCGTGTCGTGAGATGTTGGGTTAAGTCCCGCAACGAGCGCAACCCTCGTGATTAGTTGCTAACAGTTCGGCTGAGCACTCTAATCAGACTGCCTTCGCAAGGAGGAGGAAGGTGAGGACGACGTCAAGTCATCATGGCCCTTATGCCCAGGGCTACACACGTGCTACAATGGCGCGTACAAAGAGAGGCGATACCGCGAGGTGGAGCAAATCTTAAAAACGCGTCTCAGTTCGGATTGGAGTCTGCAACTCGACTCCATGAAGCTGGAATCGCTAGTAATCGTAGATCAGATATGCTACGGTGAATACGTTCCCGGGTCTTGTACTCACCGCCCGTCACACCATGGGAGTTGAATTCACCCGAAGCCGGAAT</t>
  </si>
  <si>
    <t>AB624257</t>
  </si>
  <si>
    <t>ACACATGCAAGTCGAACGGAAAGGCCCAGCTTGCTGGGTACTCGAGTGGCGAACGGGTGAGTAACACGTGGGTGATCTGCCTTGCACTCTGGGATAAGCTTGGGAAACTGGGTCTAATACTGGATATGACCACTGATCGCATGGTTGGTGGTGGAAAGCTTTTGCGGTGTGAGATGGGCCCGCGGCCTATCAGCTTGTTGGTGGGGTAATGGCCTACCAAGGCGACGACGGGTAGCCGACCTGAGAGGGTGATCGGCCACACTGGGACTGAGACACGGCCCAGACTCCTACGGGAGGCAGCAGTGGGGAATATTGCACAATGGGCGCAAGCCTGATGCAGCGACGCCGCGTGAGGGATGACGGCCTTCGGGTTGTAAACCTCTTTCGCCAGGGACGAAGCTTGTGTGACGGTACCTGGAGAAGAAGCACCGGCCAACTACGTGCCAGCAGCCGCGGTAATACGTAGGGTGCGAGCGTTGTCCGGAATTACTGGGCGTAAAGAGCTCGTAGGCGGTTTGTCGCGTCGTCTGTGAAATCCTGCAACTCAATTGCAGGCGTGCAGGCGATACGGGCAGACTTGAGTACTACAGGGGAGACTGGAATTCCTGGTGTAGCGGTGAAATGCGCAGATATCAGGAGGAACACCGGTGGCGAAGGCGGGTCTCTGGGTAGTAACTGACGCTGAGGAGCGAAAGCGTGGGGAGCGAACAGGATTAGATACCCTGGTAGTCCACGCCGTAAACGGTGGGTACTAGGTGTGGGGTCCATTTCACGGATTCTGTGCCGTAGCTAACGCATTAAGTACCCCGCCTGGGGAGTACGGCCGCAAGGCTAAAACTCAAAGGAATTGACGGGGGCCCGCACAAGCGGCGGAGCATGTGGATTAATTCGATGCAACGCGAAGAACCTTACCTGGGTTTGACATACACCAGACGTATGTAGAGATACATATTCCCTTGTGGTTGGTGTACAGGTGGTGCATGGCTGTCGTCAGCTCGTGTCGTGAGATGTTGGGTTAAGTCCCGCAACGAGCGCAACCCTTGTCCTGTATTGCCAGCACGTAATGGTGGGGACTTGCAGGAGACTGCCGGGGTCAACTCGGAGGAAGGTGGGGATGACGTCAAGTCATCATGCCCCTTATGTCCAGGGCTTCACACATGCTACAATGGCGCGTACAGAGGGCTGCGATACCGTGAGGTGGAGCGAATCCCTTAAAGCGTGTCTCAGTTCGGATTGGGGTCTGCAACTCGACCCCATGAAGTCGGAGTCGCTAGTAATCGCAGATCAGCAACGCTGCGGTGAATACGTTCCCGGGCCTTGTACACACCGCCCGTCACGTCATGAAAGTCGGTAACACCCGAAGCCGGTGGCCTAACCCGTGAGGGGGGGAGCCGTCGAAGGTGGGATCGGCGATTGGGACGAA</t>
  </si>
  <si>
    <t>AF005248</t>
  </si>
  <si>
    <t>TCTNNTGANCCTGGCTNCANGCCTAACACATGCAAGTCGAGCGGCAGCGGGAAGATAGCTTGCTATCTTTGCCGGCGAGCGGCGGACGGGTGAGTAATACCTGGGGATCTGCCCAATCGAGGGGGATAACAGTTGGAAACGACTGCTAATACCGCATACGCCCTACGGGGGAAAGGAGGGGCTCTTCGGACCTTCCGCGATTGGATGAACCCAGGCGGGATTAGCTAGTAGGTGAGGTAATGGCTCACCTAGGCGACGATCCCTAGCTGTTCTGAGAAGATGGACAGCCACACTGGGACTGAGACACGGCCAGACTCCTACGGGAAGCAGCAGTGGGGAATATTGGACAATGGGGGAAAACCCTNGATCCANCCATGCCGCGTGTGTGAAGAAGGCCTTCGGGTTGTAAAGCACTTTCAATGGGGAGGAAAGGTTGTAGGTTAATACCCTATAGCTGTGACGTTACCCACAGAAGAACACCGGCTAACTCCGTGCCAGCAGCCGCGGTAATACGGAGGGTGCAAGCGTGAATCGGAATTACTGGGCGTAAAGCGTGCGCAGGCGGTCTGTTNAGCGAGATGTGAAAGCCCCGGGCTCAACCTGGGAACTGCATTTCGAACTGGCAGACTAGATTCTTGTAGAGGGGGGTAGAATTCCAGGTGTAGCGGTGAAATGCGTAGAGATCTGGAGGAATACCGGTGGCGAAGGCGGCCCCNTGGACAAAGACTGACGCTCAGGCACGAAAGCGTGGGGAGCAAACAGGATTAGATACCCTGGTAGTCCACGCCGTAAACGATGTCTACTCGGAGTTTGGTGTCTTGAACACTGGGCTCTCAAGCTAACGCATTAAGTAGACCGCCTGGGGAGTACGGCCGCAAGGTTAAAACTCAAATGAATTGACGGGGGCCCGCACAAGCGGTGGAGCATGTGGTTTAATTCGATGCAACGCGAAGAACCTTACCTACTCTTGACATCCAGAGAATTCGCTAGAGATAGCTTAGGCCTTCGGGAATTCTGAGACAGGTGCTGCATGGCGTTGTCAGCTCGTGTTGTGAAATGTTGGGTTAAGTCCCGCAACGAGCGCAACCCTTATCCTTATTTGCCAGCGGGTAGTGCCGGGAATTTAGGGAGACTGCCGGTGATAAACCGGAGGAAGGTGGGGACGACGTCAAGTCATCATGGCCCTTACGAGTAGGGCTACACACGTGCTACAATGGCGAGTACAGAGGGTTGCGAAGCCGCGAGGTGGAGCTAATCTCATAAAGCTCGTCGTAGTCCGGATTGGAGTCTGCAACTCGACTCCATGAAGTCGGAATCGCTAGTAATCGTGGATCAGAATGCCACGGTGAATACGTTTCCCGGGCCTTGTACACACCGCCCGTCACACCATGGGAGTGGGCTGCACCAGAAGTAGATAGCTTAACCTTCGGGAGGGCGTTTACCACGGTGTGATCATGACTGGGTGAAN</t>
  </si>
  <si>
    <t>AF212218</t>
  </si>
  <si>
    <t>CACATGCAAGTCGAGCGGTAACAGGGGTAGCTTGCTACCCGCTGACNAGCGGCGGACGGGTGAGTAATGCATAGGAATCTGCCCGGTAGTGGGGGATAACCTGGGGAAACCCAGGCTAATACCGCATACGTCCTACGGGAGAAAGGGGGCTCCGGCTCCCGCTATTGGATGAGCCTATGTCGGATTAGCTAGTTGGTGAGGTAATGGCTCACCAAGGCGACGATCCGTAGCTGGTCTGAGAGGATGATCAGCCACATCGGGACTGAGACACGGCCCGAACTCCTACGGGAGGCAGCAGTGGGGAATATTGGACAATGGGCGAAAGCCTGATCCAGCCATGCCGCGTGTGTGAAGAAGGCCCTCGGGTTGTAAAGCACTTTCAGCGAGGAAGAACGCCTAGTGGTTAATACCCACTAGGAAAGACATCACTCGCAGAAGAAGCACCGGCTAACTCCGTGCCAGCAGCCGCGGTAATACGGAGGGTGCAAGCGTTAATCGGAATTACTGGGCGTAAAGCGCGCGTAGGTGGCTTGATAAGCCGGTTGTGAAAGCCCCGGGCTCAACCTGGGAACGGCATCCGGAACTGTCAAGCTAGAGTGCAGGAGAGGAAGGTAGAATTCCCGGTGTAGCGGTGAAATGCGTAGAGATCGGGAGGAATACCAGTGGCGAAGGCGGCCTTCTGGACTGACACTGACACTGAGGTGCGAAAGCGTGGGTAGCAAACAGGATTAGATACCCTGGTAGTCCACGCCGTAAACGATGTCGACCAGCCGTTGGGTGCCTAGCGCACTTTGTGGCGAAGTTAACGCGATAAGTCGACCGCCTGGGGAGTACGGCCGCAAGGTTAAAACTCAAATGAATTGACGGGGGCCCGCACAAGCGGTGGAGCATGTGGTTTAATTCGATGCAACGCGAAGAACCTTACCTACTCTTGACATCCTGCGAACTTGTGAGAGATCACTTGGTGCCTTCGGGAACGCAGAGACAGGTGCTGCATGGCTGTCGTCAGCTCGTGTTGTGAAATGTTGGGTTAAGTCCCGTAACGAGCGCAACCCTTGTCCTTATTTGCCAGCGCGTAATGGCGGGAACTCTAAGGAGACTGCCGGTGACAAACCGGAGGAAGGTGGGGACGACGTCAAGTCATCATGGCCCTTACGAGTAGGGCTACACACGTGCTACAATGGCCGGTACAAAGGGTTGCGAGCTCGCGAGAGTCAGCTAATCCCGAAAAGCCGGTCTCAGTCCGGATCGGAGTCTGCAACTCGACTCCGTGAAGTCGGAATCGCTAGTAATCGTGAATCAGAATGTCACGGTGAATACGTTCCCGGGCCTTGTACACACCGCCCGTCACACCATGGGAGTGGACTGCACCAGAAGTGGTTAGCTTAACCTTCGGGAAAGCGATCACC</t>
  </si>
  <si>
    <t>AF391124</t>
  </si>
  <si>
    <t>GACGAACGCTGGCGGCGTGCCTAATACATGCAAGTCGAGCGGGGTTATGTTAGAAGCTTGCTTCTAACATAACCTAGCGGCGGACGGGTGAGTAACACGTAGGCAACCTGCCCATGAGACTGGGATAACTACCGGAAACGGTAGCTAATACCGGATACATCCTTTCCCTGCATGGGGAGAGGAGGAAAGACGGAGCAATCTGTCACTGATGGATGGGCCTGCGGCGCATTAGCTAGTTGGTGGGGTCAAGGCCTACCAAGGCGACGATGCGTAGCCGACCTGAGAGGGTGATCGGCCACACTGGGACTGAGACACGGCCCAGACTCCTACGGGAGGCAGCAGTAGGGAATCTTCCGCAATGGGCGAAAGCCTGACGGAGCAACGCCGCGTGAGTGATGAAGGTTTTCGGATCGTAAAGCTCTGTTGCCAGGGAAGAACGTCTTGTAGAGTAACTGCTACAAGAGTGACGGTACCTGAGAAGAAAGCCCCGGCTAACTACGTGCCAGCAGCCGCGGTAATACGTAGGGGGCAAGCGTTGTCCGGAATTATTGGGCGTAAAGCGCGCGCAGGCGGCTCTTTAAGTCTGGTGTTTAATCCCGAGGCTCAACTTCGGGTCGCACTGGAAACTGGGGAGCTTGAGTGCAGAAGAGGAGAGTGGAATTCCACGTGTAGCGGTGAAATGCGTAGATATGTGGAGGAACACCAGTGGCGAAGGCGACTCTCTGGGCTGTAACTGACGCTGAGGCGCGAAAGCGTGGGGAGCAAACAGGATTAGATACCCTGGTAGTCCACGCCGTAAACGATGAATGCTAGGTGTTAGGGGTTTCGATACCCTTGGTGCCGAAGTTAACACATTAAGCATTCCGCCTGGGGAGTACGGTCGCAAGACTGAAACTCAAAGGAATTGACGGGGACCCGCACAAGCAGTGGAGTATGTGGTTTAATTCGAAGCAACGCGAAGAACCTTACCAGGTCTTGACATCCCCCTGACCGGTCTAGAGATAGACCTTTCCTTCGGGACAGGGGAGACAGGTGGTGCATGGTTGTCGTCAGCTCGTGTCGTGAGATGTTGGGTTAAGTCCCGCAACGAGCGCAACCCTTATGCTTAGTTGCCAGCAGGTCAAGCTGGGCACTCTAAGCAGACTGCCGGTGACAAACCGGAGGAAGGTGGGGATGACGTCAAATCATCATGCCCCTTATGACCTGGGCTACACACGTACTACAATGGCCGGTACAACGGGAAGCGAAAGAGCGATCTGGAGCGAATCCTAGAAAAGCCGGTCTCAGTTCGGATTGCAGGCTGCAACTCGCCTGCATGAAGTCGGAATTGCTAGTAATCGCGGATCAGCATGCCGCGGTGAATACGTTCCCGGGTCTTGTACACACCGCCCGTCACACCACGAGAGTTTACAACACCCGAAGTCGGTGGGGTAACCCGCAAGGGAGCCAGCCGCCGAAGGTGGGGTAGATGATTGGGGTGAAGTCGTAACAAGGTAGCCGTATCGGAAGGTGC</t>
  </si>
  <si>
    <t>AF406554</t>
  </si>
  <si>
    <t>ATTGAACGCTGGCGGCATGCCTAACACATGCAAGTCGAGCGGTAACAGGCCCTTCGGGGTGCTGACGAGCGGCGGACGGGTGAGTAACGCGTGGGAATCTGCCCTTCGGTGGGGGATAGCCCGGGGAAACTCGGATTAATACCGCATACGCCCTACGGGGCAAAGTGGCCCTCTGATTCAAGGTCACGCCGAGGGATGAGCCCGCGTCCGATTAGCTAGTTGGTGGGGTAAAGGCCTACCAAGGCGACGATCGGTAGCTGGTTTGAGAGGATGATCAGCCACACTGGGACTGAGACACGGCCCAGACTCCTACGGGAGGCAGCAGTGGGGAATATTGGACAATGGGCGAAAGCCTGATCCAGCAATGCCGCGTGTGTGAAGAAGGCCTGCGGGTTGTAAAGCACTTTCAGCAGGGAGGAAAAGCTTACGGTTAATAGCCGTGGGTCTTGACGTTACCTGCAGAAGAAGCACCGGCTAACTCCGTGCCAGCAGCCGCGGTAATACGGAGGGTGCGAGCGTTAATCGGAATTACTGGGCGTAAAGCGCGCGTAGGCGGTTCGGTAAGTCGGGTGTGAAAGCCCCGGGCTCAACCTGGGAATTGCATCCGATACTGTCGGGCTAGAGTCTGGTAGAGGGCANTGGAATTCCGGGTGTAGCGGTGAAATGCGTAGATATCCGGAGGAACACCAGTGGCGAAGGCGACTGCCTGGACCAAGACTGACGCTGAGGTGCGAAAGCGTGGGTAGCAAACAGGATTAGATACCCTGGTAGTCCACGCCGTAAACGATGAGAACTAGCCGTTGGGTTCATTTATGGACTTAGTGGCGCAGCTAACGCATTAAGTTCTCCGCCTGGGGAGTACGGCCGCAAGGTTAAAACTCAAAGGAATTGACGGGGGCCCGCACAAGCGGTGGAGCATGTGGTTTAATTCGATGCAACGCGAAGAACCTTACCTGCCCTTGACATCCTCGGAACCAGCCAGAGATGGCTGGGTGCCTTCGGGAACCGAGTGACAGGTGCTGCATGGCTGTCGTCAGCTCGTGTCGTGAGATGTTGGGTTAAGTCCCGCAACGAGCGCAACCCTTGTCCCTAGTTGCCAGCGATTCGGTCGGGAACTCTAGGGAGACTGCCGGTGACAAACCGGAGGAAGGTGGGGATGACGTCAAGTCATCATGGCCCTTATGGGCAGGGCTACACACGTGCTACAATGGCCGGTACAGAGGGTTGCCAAGCCGCGAGGTGGAGCTAATCCCAGAAAGCCGGTCGTAGTCCGGATCGGAGTCTGCAACTCGACTCCGTGAAGTCGGAATCGCTAGTAATCGCAGATCAGCAATGCTGCGGTGAATACGTTCCCGGGCCTTGTACACACCGCCCGTCACACCATGGGAGTTGGCTGCACCAGAAGCAGGTAGTCTAACCTTCGGGAGGGCGCCTGCCACGGTGTGGTCGATGACTGGGGTG</t>
  </si>
  <si>
    <t>AJ315056</t>
  </si>
  <si>
    <t>GACGAACGCTGGCGGCGTGCCTAATACATGCAAGTCGAGCGCGGGAAGCAAGCAATCACCCTTCGGGGTGTGAGCTTGTGGAACGAGCGGCGGACGGGTGAGTAACACGTGGGCAACCTACCTGTAAGATTGGGATAACCCCGGGAAACCGGAGCTAATACCGAATAATACTTTTTATCACATGGTAGAAAGTTGAAAGGCGGCTTTTGCTGTCACTTACAGATGGGCCCGCGTCGCATTAGCTAGTTGGTGGGGTAATGGCCTACCAAGGCGACGATGCGTAGCCGACCTGAGAGGGTGATCGGCCACACTGGGACTGAGACACGGCCCAGACTCCTACGGGAGGCAGCAGTAGGGAATCTTCCGCAATGGACGAAAGTCTGACGGAGCAACGCCGCGTGAGTGATGAAGGTTTTCGGATCGTAAAACTCTGTTGTTAGGGAAGAACAAGTATCGTTCGAATAGGGCGGTACCATGACGGTACCTAACCAGAAAGCCCCGGCTAACTACGTGCCAGCAGCCGCGGTAATACGTAGGGGGCAAGCGTTGTCCGGAATTATTGGGCGTAAAGCGCTCGCAGGCGGTCTTTTAAGTCTGATGTGAAAGCCCACGGCTTAACCGTGGAGGGTCATTGGAAACTGGAGGACTTGAGTACAGAAGAGGAGAGTGGAATTCCACGTGTAGCGGTGAAATGCGTAGAGATGTGGAGGAACACCAGTGGCGAAGGCGACTCTCTGGTCTGTAACTGACGCTGAGGAGCGAAAGCGTGGGGAGCGAACAGGATTAGATACCCTGGTAGTCCACGCCGTAAACGATGAGTGCTAGGTGTTAGGGGGTTTCCGCCCCTTAGTGCTGAAGTTAACGCATTAAGCACTCCGCCTGGGGAGTACGGCCGCAAGGCTGAAACTCAAAAGAATTGACGGGGGCCCGCACAAGCGGTGGAGCATGTGGTTTAATTCGAAGCAACGCGAAGAACCTTACCAGGTCTTGACATCCTCTGATAGCGATAGAGATATCGTGTTCCCTTCGGGGACAGAGTGACAGGTGGTGCATGGTTGTCGTCAGCTCGTGTCGTGAGATGTTGGGTTAAGTCCCGCAACGAGCGCAACCCTTGATCTTAGTTGCCAGCATTCAGTTGGGCACTCTAAGGTGACTGCCGGTGACAAACCGGAGGAAGGTGGGGATGACGTCAAATCATCATGCCCCTTATGACCTGGGCTACACACGTGCTACAATGGATGGAACAAAGGGACGCGAAGCCGCGAGGTGTAGCAAATCCCATAAAACCATTCTCAGTTCGGATTGTAGGCTGCAACTCGCCTACATGAAGCCGGAATCGCTAGTAATCGCGGATCAGCATGCCGCGGTGAATACGTTCCCGGGCCTTGTACACACCGCCCGTCACACCACGAGAGTTGGCAACACCCGAAGTCGGTGAGGTAACCTTTATGGAGCCAGCCGCCGAAGGTGGGGCCAATGATTGGGGTGAAGTCGTAACAAGGTAGCCGTATCGGAAGGTGCG</t>
  </si>
  <si>
    <t>AY987368</t>
  </si>
  <si>
    <t>AGTGAACGCTGGCGGCAGGCCTAACACATGCAAGTCGAGCGGCAGCGCGGGGGCAACCCTGGCGGCGAGCGGCGGACGGGTGAGGAATGCATCGGAATCTGCCTCGTTGTGGGGGATAACGTAGGGAAACTTACGCTAATACCGCATACGACCGAGAGGTGAAAGTGGGGGACCGCAAGGCCTCACGCGACGAGATGAGCCGATGCCGGATTAGCTAGTTGGTGGGGTAAAGGCCCACCAAGGCGACGATCCGTAGCTGGTCTGAGAGGATGATCAGCCACACTGGAACTGAGACACGGTCCAGACTCCTACGGGAGGCAGCAGTGGGGAATATTGGACAATGGGCGCAAGCCTGATCCAGCCATGCCGCGTGTGTGAAGAAGGCCTTCGGGTTGTAAAGCACTTTTGTTGGGGAAGAAAGCGTACGGATTAATACTTCGTGCGGATGACGGTACCCAAAGAATAAGCACCGGCTAACTTCGTGCCAGCAGCCGCGGTAATACGAAGGGTGCAAGCGTTACTCGGAATTACTGGGCGTAAAGCGTGCGCAGGCGGTTCGTTAAGTCTGCTGTGAAAGCCCTGGGCTCAACCTGGGAATGGCAGTGGATACTGGCGAGCTAGAGTACGGTAGAGGAAGGTGGAATTCCCGGTGTAGCGGTGAAATGCGTAGAGATCGGGAGGAACACCAGTGGCGAAGGCGACCTTCTGGACCAGTACTGACGCTCATGCACGAAAGCGTGGGGAGCAAACAGGATTAGATACCCTGGTAGTCCACGCCCTAAACGATGCGAACTGGATGTTGGGCACACTTTGGTGCTCAGTGTCGAAGCTAACGCGTTAAGTTCGCCGCCTGGGGAGTACGGTCGCAAGACTGAAACTCAAAGGAATTGACGGGGGCCCGCACAAGCGGTGGAGTATGTGGTTTAATTCGATGCAACGCGAAGAACCTTACCTGGCCTTGACATGTCCGGAATCCTGCGGAGACGCGGGAGTGCCTTCGGGAATCGGAACACAGGTGCTGCATGGCTGTCGTCAGCTCGTGTCGTGAGATGTTGGGTTAAGTCCCGCAACGAGCGCAACCCTTGTCCTTAGTTGCCAGCACGTAAAGGTGGGAACTCTAAGGAGACTGCCGGTGACAAACCGGAGGAAGGTGGGGATGACGTCAAGTCATCATGGCCCTTACGGCCAGGGCTACACACGTACTACAATGGTCGGTACAGAGGGTTGCAATACCGCGAGGTGGAGCCAATCCCAGAAAGCCGATCCCAGTCCGGATCGGAGTCTGCAACTCGACTCCGTGAAGTCGGAATCGCTAGTAATCGCGAATCAGCATTGTCGCGGTGAATACGTTCCCGGGCCTTGTACACACCGCCCGTCACACCATGGGAGTTGGTTGCTCCAGAAGCAGGTAGTCTAACCGCAAGGGGGACGCTTGCCACGGAGTGGTCAATGACTGGGGTGAAGTCGTAACAAGGTAGCCGTATCGGAAGGTGC</t>
  </si>
  <si>
    <t>DQ387860</t>
  </si>
  <si>
    <t>GACGAACGCTGGCGGCGTGCTTAACACATGCAAGTCGAACGGTGAAGCCCAGCTTGCTGGGTGGATCAGTGGCGAACGGGTGAGTAACACGTGAGCAACCTGCCCTCCACTTCGGGATAAGCCTTGGAAACGGGGTCTAATACCGGATATGAGTGCCTGCTGCATGGTGGGTGCTGGAAAGTTTTTCGGTGGGGGATGGGCTCGCGGCCTATCAGCTTGTTGGTGGGGTAATGGCCTACCAAGGCGTCGACGGGTAGCCGGCCTGAGAGGGCGACCGGCCACACTGGGACTGAGACACGGCCCAGACTCCTACGGGAGGCAGCAGTGGGGAATATTGCACAATGGGCGAAAGCCTGATGCAGCGACGCCGCGTGAGGGATGACGGCCTTCGGGTTGTAAACCTCTTTCAGCAGGGAAGAAGCGCAAGTGACGGTACCTGCAGAAGAAGCGCCGGCTAACTACGTGCCAGCAGCCGCGGTAATACGTAGGGCGCAAGCGTTGTCCGGAATTATTGGGCGTAAAGAGCTCGTAGGCGGTTTGTCGCGTCTGGTGTGAAAACCTCAGGCTCAACCTGGGGCGTGCATCGGGTACGGGCAGACTAGAGTGCGGTAGGGGAGACTGGAATTCCTGGTGTAGCGGTGGAATGCGCAGATATCAGGAGGAACACCGATGGCGAAGGCAGGTCTCTGGGCCGCAACTGACGCTGAGGAGCGAAAGCATGGGGAGCGAACAGGATTAGATACCCTGGTAGTCCATGCCGTAAACGTTGGGCACTAGGTGTGGGGCTCATTCCACGAGTTCCGTGCCGCAGCTAACGCATTAAGTGCCCCGCCTGGGGAGTACGGCCGCAAGGCTAAAACTCAAAGGAATTGACGGGGGCCCGCACAAGCGGCGGAGCATGCGGATTAATTCGATGCAACGCGAAGAACCTTACCAAGGCTTGACATGCACCGGAAACACTCAGAGATGGGTGCCCCGCAAGGTCGGTGCACAGGTGGTGCATGGTTGTCGTCAGCTCGTGTCGTGAGATGTTGGGTTAAGTCCCGCAACGAGCGCAACCCTCGTCCCATGTTGCCAGCGGGTTATGCCGGGGACTCATGGGAGACTGCCGGGGTCAACTCGGAGGAAGGCGGGGATGACGTCAAATCATCATGCCCCTTATGTCTTGGGCTTCACGCATGCTACAATGGCCGGTACAGAGGGCTGCGATACCGTAAGGTGGAGCGAATCCCAAAAAGCCGGTCTCAGTTCGGATTGGGGTCTGCAACTCGACCCCATGAAGTCGGAGTCGCTAGTAATCGCAGATCAGCAACGCTGCGGTGAATACGTTCCCGGGCCTTGTACACACCGCCCGTCAAGTCACGAAAGTTGGTAACACCCGAAGCCCATGGCCCAACCCTTTGGGGGGGAGTGGTCGAAGGTGGGACCGGCGATTGGGACTAAGTCGTAACAAGGTAGCCGTACCGGAAGGTGC</t>
  </si>
  <si>
    <t>DQ917753</t>
  </si>
  <si>
    <t>GGGTGAGTAACACGTATCTAATCTACCCATTAGCGGGGGATAACAGTTGGAAACGACTGCTAATACCGCATGATATCTTTGGAGGCATCTTTGAAGGTTGAAAGGTCCGTTTGGACCACTAATGGATGAGGGTGCGGCGTATTAGCTTGTTGGTGGGGTAATGGCCTACCAAGGCGATGATACGTAGCCGACCTGAGAGGGTGATCGGCCACATCGGGACTGAGACACGGCCCGAACTCCTACGGGAGGCAGCAGTAGGGAATTTTTCACAATGGGCGAAAGCCTGATGGAGCAATGCCGCGTGACTGAAGACGGTCTTCGGATTGTAAAGGTCTGTTGTAAGGGAAGAACAGCAAATATAGGAAATGCTATTTGTTTGACGGTACCTTACCAGAAAGCCACGGCTAACTATGTGCCAGCAGCCGCGGTAATACATAGGTGGCAAGCGTTATCCGGATTTATTGGGCGTAAAGCGTGCGCAGACGGTTTAGCAAGTTTGGGGTTAAAGACTGGGGCTCAACTCCAGTTCGCCTTGAAAACTGTTAGACTAGAGTGTAGGAGAGGTTGATGGAATTCCATGTGTAGCGGTGAAATGCGTAGATATATGGAGGAACACCAGTGGCGAAGGCGGTCAACTGGCCTATCACTGACGTTTAGGCACGAAAGCGTGGGGAGCAAATAGGATTAGATACCCTAGTAGTCCACGCCGTAAACGATGAGTACTAAGTGTCGGACTAAGTTCGGTGCTGCAGCTAACGCATTAAGTACTCCGCCTGAGTAGTATGCTCGCAAGAGTGAAACTCAAAGGAATTGACGGGGACCCGCACAAGCGGTGGAGCATGTGGTTTAATTCGAAGCAACGCGAAGAACCTTACCAAGGCTTGACATCCAGTGCAAAGCTGTAGAGATACAGTAGAGGTTAACATTGAGACAGGTGGTGCATGGTTGTCGTCAGCTCGTGCCGTGAGGTGTTTGGTTAAGTCCAGTAACGAGCGCAACCCTTGTCGTTAGTTACTCCATTAAGTTGAGATACTCTAACGAGACTGCTAGTGTAAGCTAGAGGAAGGTGGGGATGACGTCAAATCATCATGCCCCTTATGTCTTGGGCTACACACGTGCTACAATGGCCGGTACAAACAGTTGCGATCTCGCAAGAGGGAGCTAATCTGAAAAAGCCGGTCTCAGTTCGGATTGAGGGCTGCAACTCGCCCTCATGAAGTCGGAATCGCTAGTAATCGCGGATCAGCAATGCCGCGGTGAATACGTTCTCGGGTCTTGTACACACCGCCCGTCACACCATGAGAGTTGGTAATGCCAGAAGTCGGTATCCTAACCGCAAGGAGGGAGCTGCCCAAGGCAGGACTGATGATTAGGGTGAAGTCGTAACAAGGTATCCGTACCGGAAGGTGCGGATGGATCACCTCCTTTCT</t>
  </si>
  <si>
    <t>FN995265</t>
  </si>
  <si>
    <t>AGAGTTTGATCCTGGCTCAGGACGAACGCTGGCGGCGTGCCTAATACATGCAAGTCGAGCGAATCTGAGGGAGCTTGCTCCCRAAGATTAGCGGCGGACGGGTGAGTAACACGTGGGCAACCTGCCTGTAAGACTGGGATAACTCCGGGAAACCGGGGCTAATACCGGATAAYATCTATTTATACATATAATTAGATTGAAAGATGGTTCTGCTATCACTTACAGATGGGCCCGCGGCGCATTAGCTAGTTGGTGAGGTAACGGCTCACCAAGGCGACGATGCGTAGCCGACCTGAGAGGGTGATCGGCCACACTGGGACTGAGACACGGCCCAGACTCCTACGGGAGGCAGCAGTAGGGAATCTTCCGCAATGGACGAAAGTCTGACGGAGCAACGCCGCGTGAGTGATGAAGGTTTTCGGATCGTAAAACTCTGTTGTTAGGGAAGAACAAGTAYCGGAGTAACTGCCGGTACCTTGACGGTACCTAACCAGAAAGCCACGGCTAACTACGTGCCAGCAGCCGCGGTAATACGTAGGTGGCAAGCGTTGTCCGGAATTATTGGGCGTAAAGCGCGCGCAGGCGGTTCCTTAAGTCTGATGTGAAAGCCCACGGCTCAACCGTGGAGGGTCATTGGAAACTGGGGAACTTGAGTGCAGAAGAGGAAAGTGGAATTCCAAGTGTAGCGGTGAAATGCGTAGAGATTTGGAGGAACACCAGTGGCGAAGGCGACTTTCTGGTCTGTAACTGACGCTGAGGCGCGAAAGCGTGGGGAGCAAACAGGATTAGATACCCTGGTAGTCCACGCCGTAAACGATGAGTGCTAAGTGTTAGAGGGTTTCCGCCCTTTAGTGCTGCAGCAAACGCATTAAGCACTCCGCCTGGGGAGTACGACCGCAAGGTTGAAACTCAAAGGAATTGACGGGGGCCCGCACAAGCGGTGGAGCATGTGGTTTAATTCGAAGCAACGCGAAGAACCTTACCAGRTCTTGACATCCTCTGACAATCCTAGAGATAGGACTTTCCCCTTCGGGGGACAGAGTGACAGGTGGTGCATGGTTGTCGTCAGCTCGTGTCGTGAGATGTTGGGTTAAGTCCCGCAACGAGCGCAACCCTTGATCTTAGTTGCCAGCATTYAGTTGGGCACTCTAAGGTGACTGCCGGTGACAAACCGGAGGAAGGTGGGGATGACGTCAAATCATCATGCCCCTTATGACCTGGGCTACACACGTGCTACAATGGATGGTACAAAGGGCTGCAAGACCGCGAGGTTTAGCCAATCCCATAAAACCATTCTCAGTTCGGATTGTAGGCTGCAACTCGCCTACATGAAGCCGGAATCGCTAGTAATCGCGGATCAGCATGCCGCGGTGAATACGTTCCCGGGCCTTGTACACACCGCCCGTCACACCACGAGAGTTTGTAACACCCGAAGTCGGTGGGGTAACCTTTTGGAGCCAGCCGCCTAAGGTGGGACAGATGATTGGGGTGAAGTCGTAACAAGGTAGCCG</t>
  </si>
  <si>
    <t>GQ260188</t>
  </si>
  <si>
    <t>ATTGAACGCTGGCGGCAGGCCTAACACATGCAAGTCGAGCGGCAGCGACATACACAATCCTTCGGGTGCGTTTATGGGCGGCGAGCGGCGGACGGGTGAGTAATGCCTGGGAATATGCCCTGATGTGGGGGATAACCATTGGAAACGATGGCTAATACCGCATAATCTCTTCGGAGCAAAGAGGGGGACCTTCGGGCCTCTCGCGTCAGGATTAGCCCAGGTGAGATTAGCTAGTTGGTGAGGTAAGAGCTCACCAAGGCGACGATCTCTAGCTGGTCTGAGAGGATGATCAGCCACACTGGAACTGAGACACGGTCCAGACTCCTACGGGAGGCAGCAGTGGGGAATATTGCACAATGGGGGAAACCCTGATGCAGCCATGCCGCGTGTGTGAAGAAGGCCTTCGGGTTGTAAAGCACTTTCAGTCGTGAGGAAGGCATATGCGTTAATAGCGCATGTGTTTGACGTTAGCGACAGAAGAAGCACCGGCTAACTCCGTGCCAGCAGCCGCGGTAATACGGAGGGTGCGAGCGTTAATCGGAATTACTGGGCGTAAAGCGCATGCAGGCGGCTTGTTAAGCCAGATGTGAAAGCCCGGGGCTCAACCTCGGAATAGCATTTGGAACTGGCAGGCTAGAGTCTTGTAGAGGGGGGTAGAATTTCAGGTGTAGCGGTGAAATGCGTAGAGATCTGAAGGAATACCGGTGGCGAAGGCGGCCCCCTGGACAAAGACTGACGCTCAGATGCGAAAGCGTGGGGAGCAAACAGGATTAGATACCCTGGTAGTCCACGCCGTAAACGATGTCTACTTGGAGGTTGGTGTCTTGAACACTGGCTTTCGGAGCTAACGCGTTAAGTAGACCGCCTGGGGAGTACGGTCGCAAGATTAAAACTCAAATGAATTGACGGGGGCCCGCACAAGCGGTGGAGCATGTGGTTTAATTCGATGCAACGCGAAGAACCTTACCTACTCTTGACATCCAGCGAATCCTTTAGAGATAGAGGAGTGCCTTCGGGAACGCTGAGACAGGTGCTGCATGGCTGTCGTCAGCTCGTGTTGTGAAATGTTGGGTTAAGTCCCGCAACGAGCGCAACCCTTATCCTTGTTTGCCAGCACTTCGGGTGGGAACTCCAGGGAGACTGCCGGTGATAAACCGGAGGAAGGTGGGGACGACGTCAAGTCATCATGGCCCTTACGAGTAGGGCTACACACGTGCTACAATGGCGTATACAGAGGGCTGCCAACCAGCGATGGTGAGCGAATCCCAGAAAGTACGTCGTAGTCCGGATTGGAGTCTGCAACTCGACTCCATGAAGTCGGAATCGCTAGTAATCGTGGATCAGAATGCCACGGTGAATACGTTCCCGGGCCTTGTACACACCGCCCGTCACACCATGGGAGTGGGCTGCACCAGAAGTAGATAGCTTAACCTTCGGGAGGGCGTTTACCACGGTGTGGTTCATGACTGGGGTG</t>
  </si>
  <si>
    <t>HM068886</t>
  </si>
  <si>
    <t>CTAGGCTCAAGACGAACGCTGGCGGCGTGCTTAACACATGCAAGTCGAACGATGAAGCGGTGCTTGCACCGTGGATTAGTGGCGAACGGGTGAGTAACACGTGAGTAACCTGCCTTCCACTCTGGGATAAGCGCTGGAAACGGCGTCTAATACTGGATATGACACTGTCTCGCATGGGGTGGTGTGGAAAGATTTAGTTCGGTGGTAGATGGACTCGCGGCCTATCAGCTTGTTGGTGGGGTAATGGCCTACCAAGGCGACGACGGGTAGCCGGCCTGAGAGGGTGACCGGCCACACTGGGACTGAGACACGGCCCAGACTCCTACGGGAGGCAGCAGTGGGGAATATTGCACAATGGGCGCAAGCCTGATGCAGCGACGCCGCGTGAGGGATGACGGCCTTCGGGTTGTAAACCTCTTTCAGCCTTGACGAAGCCTTCGGGTGACGGTAGGGGCAGAAGAAGCACCGGCTAACTACGTGCCAGCAGCCGCGGTAATACGTAGGGTGCGAGCGTTGTCCGGAATTATTGGGCGTAAAGAGCTTGTAGGCGGCTTGTCGCGTCTGCTGTGAAAGCCCGGGGCTTAACTCCGGGTCTGCAGTGGGTACGGGCAGGCTAGAGTGTGGTAGGGGAGACTGGAATTCCTGGTGTAGCGGTGGAATGCGCAGATATCAGGAGGAACACCGATGGCGAAGGCAGGTCTCTGGGCCACTACTGACGCTGAGAAGCGAAAGCGTGGGGAGCGAACAGGATTAGATACCCTGGTAGTCCACGCCGTAAACGTTGGGCGCTAGGTGTGGGTCCCATTCCACGGGGTCCGTGCCGCAGCTAACGCATTAAGCGCCCCGCCTGGGGAGTACGGCCGCAAGGCTAAAACTCAAAGGAATTGACGGGGGCCCGCACAAGCGGCGGAGCATGCGGATTAATTCGATGCAACGCGAAGAACCTTACCAAGGCTTGACATACACCGGACGACTGCAGAGATGTGGTTTCCCTTTGTGGCTGGTGTACAGGTGGTGCATGGTTGTCGTCAGCTCGTGTCGTGAGATGTTGGGTTAAGTCCCGCAACGAGCGCAACCCTCGTTCCATGTTGCCAGCAACACCTTTTGGGTGGTTGGGGACTCATGGGAGACTGCCGGGGTCAACTCGGAGGAAGGTGGGGATGACGTCAAATCATCATGCCCCTTACGTCTTGGGCTTCACGCATGCTACAATGGCCGGTACAAAGGGCTGCGATCCCGTGAGGGGGAGCGAATCCCAGAAAGCCGGTCTCAGTTCGGATTGGGGTCTGCAACTCGACCCCATGAAGTCGGAGTCGCTAGTAATCGCAGATCAGCAACGCTGCGGTGAATACGTTCCCGGGCCTTGTACACACCGCCCGTCAAGTCACGAAAGTCGGTAACACCCGAAGCCGGTGGCCCAACCCTTGTGGAGGGAGCTGTCGAAGGTGGGACTGGTGATTGGGACTAAGTCGTAACAAGGTAGCCGTACCGGAAGGTGCGGCTGGCCGACC</t>
  </si>
  <si>
    <t>HQ340606</t>
  </si>
  <si>
    <t>ATTGAACGCTGGCGGTATGCTTAACACATGCAAGTCGAACGGTAACATGAAAGAGCTTGCTCTTTTGATGACGAGTGGCGGACGGGTGAGTAACACGTGGGAATCTACCGAATAGCGGGGGATAGCCCGGAGAAATCCGGATTAATACCGCATAAGCACTACGGTGTAAAGGGGGCCTCTTCTTGAAAGCTTCCACTATTCGATGAGCCTGCGTCAGATTAGCTAGTTGGTGGGGTAATGGCCTACCAAGGCGACGATCTGTAGCTGGTCTGAGAGGATGATCAGCCACACTGGGACTGAGACACGGCCCAGACTCCTACGGGAGGCAGCAGTGGGGAATATTGGACAATGGGGGCAACCCTGATCCAGCAATACCGCGTGTGTGAAGAAGGCCTTCGGGTTGTAAAGCACTTTCAGCGAGGAGGAAAAGCTAGTAGTTAATACCTGCTGGCCTTGACGTTACTCGCAGAAGAAGCACCGGCTAACTCCGTGCCAGCAGCCGCGGTAATACGGAGGGTGCAAGCGTTAATCGGAATTACTGGGCGTAAAGCGCGCGTAGGCGGATGATTAAGTCAGATGTGAAAGCCCAGGGCTTAACCTTGGAACTGCATTTGATACTGGTCATCTAGAGTACAGAAGAGGGGGGTGGAATTCCAGGTGTAGCGGTGAAATGCGTAGATATCTGGAGGAACATCAGTGGCGAAGGCGACCCCCTGGTCTGATACTGACGCTGAGGTGCGAAAGCGTGGGTAGCGAACAGGATTAGATACCCTGGTAGTCCACGCCGTAAACGATGTCTATTAGCTGTTGGGTATATTAAGATACTTAGTGGCGCAGCTAACGCTTTAAATAGACCGCCTGGGGAGTACGGCCGCAAGGTTAAAACTCAAATGAATTGACGGGGGCCCGCACAAGCGGTGGAGCATGTGGTTTAATTCGATGCAACGCGAAGAACCTTACCAGGTCTTGACATCCAGAGAACTTTCCAGAGATGGATTGGTGCCTTCGGGANCTCTGTGACAGGTGCTGCATGGCTGTCGTCAGCTCGTGTCGTGAGATGTTGGGTTAAGTCCCGTAACGAGCGCAACCCTTGTCCTTAGTTGCTAACATTAAGTTGAGAACTCTAAGGAGACTGCCGGTGACAAACCGGAGGAAGGTGGGGACGACGTCAAGTCATCATGGCCCTTACGACCTGGGCTACACACGTGCTACAATGGGCAGTACAGAGGGTTGCCAACCCGCGAGGGGGAGCTAATCTCACAAAGCTGTTCGTAGTCCGGATTGTTCTCTGCAACTCGAGAACATGAAGTCGGAATCGCTAGTAATCGTGGATCAGAATGCCACGGTGAATACGTTCCCGGGCCTTGTACACACCGCCCGTCACACCATGGAAGTTGTTTGCACCAGAAGTAGCTAGCTTAACATTGGGCGGTTACCACGGTGTGAGCAATGACTGGGGTG</t>
  </si>
  <si>
    <t>JN641798</t>
  </si>
  <si>
    <t>AGAGTTTGATCATGGCTCAGGACGAACGCTGGCGGCGTGCTTAACACATGCAAGTCGAACGGAAAGGCCCCTTCGGGGGTACTCGAGTGGCGAACGGGTGAGTAACACGTGGGTGATCTGCCCTGAACTCTGGGATAAGCCTGGGAAACTGGGTCTAATACCGGATATGACCTCGCATCGCATGGTGTGGGGTGGAAAGCTTTTGCGGTTTGGGATGGGCCCGCGGCCTATCAGCTTGTTGGTGGGGTAATGGCCTACCAAGGCGACGACGGGCAGCCGACCTGAGAGGGTGATCGGCCACACTGGGACTGAGACACGGCCCAGACTCCTACGGGAGGCAGCAGTGGGGAATATTGCACAATGGGCGCAAGCCTGATGCAGCGACGCCGCGTGAGGGATGACGGCCTTCGGGTTGTAAACCTCTTTCGCCAGGGACGAAGCGCAAGTGACGGTACCTGGAGAAGAAGCACCGGCCAACTACGTGCCAGCAGCCGCGGTAATACGTAGGGTGCGAGCGTTGTCCGGAATTACTGGGCGTAAAGAGCTCGTAGGCGGTTTGTCGCGTCGTCTGTGAAATTCTGCAACTCAATTGCAGGCGTGCAGGCGATACGGGCAGACTTGAGTACTACAGGGGAGACTGGAATTCCTGGTGTAGCGGTGAAATGCGCAGATATCAGGAGGAACACCGGTGGCGAAGGCGGGTCTCTGGGTAGTAACTGACGCTGAGGAGCGAAAGCGTGGGGAGCGAACAGGATTAGATACCCTGGTAGTCCACGCCGTAAACGGTGGGTACTAGGTGTGGGGCTCATTTCACGAGTTCCGTGCCGTAGCTAACGCATTAAGTACCCCGCCTGGGGAGTACGGCCGCAAGGCTAAAACTCAAAGGAATTGACGGGGGCCCGCACAAGCGGCGGAGCATGTGGATTAATTCGATGCAACGCGAAGAACCTTACCTGGGTTTGACATACACCAGACGCAGTCAGAGATGGCTGTTCCCTTGTGGTTGGTGTACAGGTGGTGCATGGCTGTCGTCAGCTCGTGTCGTGAGATGTTGGGTTAAGTCCCGCAACGAGCGCAACCCTTGTCCTGTATTGCCAGCGGGTTATGCCGGGGACTTGCAGGAGACTGCCGGGGTCAACTCGGAGGAAGGTGGGGATGACGTCAAGTCATCATGCCCCTTATGTCCAGGGCTTCACACATGCTACAATGGCGCGTACAGAGGGCTGCGAGACCGTAAGGTGGAGCGAATCCCTTAAAGCGCGTCTCAGTTCGGATTGGGGTCTGCAACTCGACCCCATGAAGTCGGAGTCGCTAGTAATCGCAGATCAGCAACGCTGCGGTGAATACGTTCCCGGGCCTTGTACACACCGCCCGTCACGTCATGAAAGTCGGTAACACCCGAAGCCGGTGGCCTAACCCCTTGTGGGAGGGAGCTGTCGAAGGTGGGATCGGCGATTGGGACGAAGTCGTAACAAGGTAACC</t>
  </si>
  <si>
    <t>JQ683778</t>
  </si>
  <si>
    <t>AGAGTTTGATCCTGGCTCAGGATGAACGCTAGCGGGAGGCCTAACACATGCAAGTCGAGGGGCAGCATTACTTTCGGGTAGATGGCGACCGGCGCACGGGTGCGTAACGCGTATGCAACCTTCCTTGTACAGAGGGATAGCCCATGGAAACGTGGATTAATATCTCATAGTATCACAATTTCGCATGTTATTGTGATTAAAGTTTCGGCGGTACAAGATGGGCATGCGTAAGATTAGCTAGTTGGTGAGGTAACAGCTCACCAAGGCAACGATCTTTAGGGGTTCTGAGAGGATTATCCCCCACACTGGTACTGAGACACGGACCAGACTCCTACGGGAGGCAGCAGTGAGGAATATTGGTCAATGGGCGCAAGCCTGAACCAGCCATCCCGCGTGCAGGATGACGGCCCTATGGGTTGTAAACTGCTTTTGTTTGCCAAGAATGGTACCTACGTGTAGGTATTTGACGGTAGCAAATGAATAAGGACCGGCTAACTCCGTGCCAGCAGCCGCGGTAATACGGAGGGTCCAAGCGTTATCCGGATTTATTGGGTTTAAAGGGTGCGCAGGCGGAACTTTAAGTCAGTGGTGAAATCTTGCCGCTTAACGGTAAAATTGCCATTGATACTGAAGTTCTTGAATGTAGTTGAGGTAGGCGGAATGTGTTGTGTAGCGGTGAAATGCATAGATATGACACAGAACGCCAATTGCGAAGGCAGCTTACTAAGCTACTATTGACGCTGAGGCACGAAAGCGTGGGGAGCGAACAGGATTAGATACCCTGGTAGTCCACGCCGTAAACGATGATCACTCGCTGTTTGCGATACACAGTAAGCGGCTGAGCGAAAGCATTAAGTGATCCACCTGGGGAGTACGATCGCAAGGTTGAAACTCAAAGGAATTGACGGGGGCCCGCACAAGCGGAGGAACATGTGGTTTAATTCGATGATACGCGAGGAACCTTACCTGGGCTTAAATGTAGATTGCATAAGGTGGAAACATCTTTTCTCTTCGGAGCTATTTACAAGGTGCTGCATGGTTGTCGTCAGCTCGTGCCGTGAGGTGTCGGGTTAAGTCCCATAACGAGCGCAACCCCTATCGTTAGTTGCTAGCAGGTAATGCTGAGGACTCTAGCGAGACTGCCACCGTAAGGTGAGAGGAAGGTGGGGATGACGTCAAATCAGCACGGCCCTTATGTCCAGGGCTACACACGTGTTACAATGGTCGGTACAAAGGGCAGCTACCAGGCAACTGGATGCCAATCCCTAAAGCCGATCCCAGTTCGGATTGGAGTCTGCAACCCGACTCCATGAAGTTGGATTCGCTAGTAATCGGATATCAGCCATGATCCGGTGAATACGTTCCCGGGCCTTGTACACACCGCCCGTCAAACCATGGAAGCTGGGGGTACCTGAAGTATGTGACCGCAAGGAGCGTCCTAGGGTAAAACTGGTAACTGGGGTTAAGTCGTAACAAGGTAACCGTA</t>
  </si>
  <si>
    <t>KC213486</t>
  </si>
  <si>
    <t>AGAGTTTGATCCTGGCTCAGATTGAACGCTGGCGGCAGGCTTAACACATGCAAGTCGAGCGGTAGCATTTCCAGCTTGCTGGAAGATGACGAGCGGCGGACGGGTGAGTAACGCGTAGGAATCTGCCTTGGAGTGGGGGATAGCCCGGGGAAACTCGGATTAATACCGCATACGGTCTACGGACGTAAGTGGGGGCTCTTCGGACCTCACGCTCTAAGATGAGCCTGCGTAGGATTAGCTAGTTGGTGAGGTAAAGGCTCACCAAGGCGACGATCCTTAGCTGTTCTGAGAGGATGATCAGCCACACTGGGACTGAGACACGGCCCAGACTCCTACGGGAGGCAGCAGTGGGGAATATTGGACAATGGGGGCAACCCTGATCCAGCCATGCCGCGTGTGTGAAGAAGGCCTTCGGGTTGTAAAGCACTTTCAGTGGGGAGGAAGGCGTGAGTATTAATAATGCTCATGATTGACGTTACCCACAGAAGAAGCACCGGCTAACTCCGTGCCAGCAGCCGCGGTAATACGGAGGGTGCGAGCGTTAATCGGAATTACTGGGCGTAAAGCGCGCGTAGGCGGCGAGTTAAGTCGGATGTGAAATCCCTGGGCTCAACCTGGGAACTGCATACGATACTGACTTGCTAGAGTCTTGCAGAGGGGTGTGGAATTTCCGGTGTAGCGGTGAAATGCGTAGAGATCGGAAGGAACATCAGTGGCGAAGGCGACACCCTGGGCAAAGACTGACGCTGAGGTGCGAAAGCGTGGGTAGCAAACAGGATTAGATACCCTGGTAGTCCACGCGGTAAACGATGTCTATTAGCCGTCCGTTTCGTTTTAGAGATGGGTGGCGCAGCTAACGCGATAAATAGACCGCCTGGGGAGTACGGTCGCAAGATTAAAACTCAAATGAATTGACGGGGGCCCGCACAAGCGGTGGAGCATGTGGTTTAATTCGAAGCAAAGCGAAGAACCTTACCTACTCTTGACATCCAGAGAACTTTCCAGAGATGGATTGGTGCCTTCGGGAACTCTGAGACAGGTGCTGCATGGCTGTCGTCAGCTCGTGTTGTGAAATGTTGGGTTAAGTCCCGTAACGAGCGCAACCCTTATCCTTAGTTGCCAGCGGTTCGGCCGGGGACTCTAAGGAAACTGCCGGTGACAAACCGGAGGAAGGTGGGGACGACGTCAAGTCATCATGGCCCTTACGAGTAGGGCTACACACGTGCTACAATGGCCGGTACAGACGGTAGCGAAGCGGCGACGTGGAGCCAATCCGAGAAAGCTGGTCGTAGTCCGGATCGCAGTCTGCAACTCGACTGCGTGAAGTCGGAATCGCTAGTAATCGCGAATCAGAATGTCGCGGTGAATACGTTCCCGGGCCTTGTACACACCGCCCGTCACACCATGGGAGTTGATTTCACCAGAAGTAGGTAGCTTAACCGAAAGGAGGGCGCTTACCACGGTGGGGTCAATGACTGGGGTGAAGTCGTAACAAGGTAACCA</t>
  </si>
  <si>
    <t>KC355351</t>
  </si>
  <si>
    <t>ACGATGAAGAGTTTGATCCTGGCTCAGGATGAACGCTAGCGGCAGGCTTAACACATGCAAGTCGAGGGGTATAGTTTTTCGGAACTAGAGACCGGCGCACGGGTGCGTAACGCGTATGCAATCTACCTTTCACAGAGGGATAGCCCAGAGAAATTTGGATTAATACCTCATAGTATAGCAGTTTCGCATGAAACCACTATTAAAGTCACAACGGTGAAAGATGAGCATGCGTCCCATTAGCTTGTTGGTAAGGTAACGGCTTACCAAGGCTACGATGGGTAGGGGTCCTGAGAGGGAGATCCCCCACACTGGTACTGAGACACGGACCAGACTCCTACGGGAGGCAGCAGTGAGGAATATTGGTCAATGGACGCAAGTCTGAACCAGCCATGCCGCGTGCAGGATGACGGTCCTATGGATTGTAAACTGCTTTTGTACAGGAAGAAACACTCCTTCGTGAAGGAACTTGACGGTACTGTAAGAATAAGGATCGGCTAACTCCGTGCCAGCAGCCGCGGTAATACGGAGGATCCAAGCGTTATCCGGAATCATTGGGTTTAAAGGGTCCGTAGGCGGTTTAGTAAGTCAGTGGTGAAAGCCCATCGCTCAACGGTGGAACGGCCATTGATACTGCTAGACTTGAATTACTAGGAAGTAACTAGAATATGTAGTGTAGCGGTGAAATGCTTAGAGATTACATGGAATACCAATTGCGAAGGCAGGTTACTACTAGTTTATTGACGCTGATGGACGAAAGCGTGGGTAGCGAACAGGATTAGATACCCTGGTAGTCCACGCCGTAAACGATGGATACTAGCTGTTGGGAGCAATTTCAGTGGCTAAGCGAAAGTGATAAGTATCCCACCTGGGGAGTACGGGCGCAAGCCTGAAACTCAAAGGAATTGACGGGGGCCCGCACAAGCGGTGGAGCATGTGGTTTAATTCGATGATACGCGAGGAACCTTACCAAGGCTTAAATGTAGATTGACCGGTTTGGAAACAGACTTTTCGCAAGACAATTTACAAGGTGCTGCATGGTTGTCGTCAGCTCGTGCCGTGAGGTGTCAGGTTAAGTCCTATAACGAGCGCAACCCCTGTTGTTAGTTGCCATCGAGTCATGTCGGGAACTCTAACGAGACTGCCAGTGCAAACTGTGAGGAAGGTGGGGATGACGTCAAATCATCACGGCCCTTACGCCTTGGGCTACACACGTGCTACAATGGCCGGTACAGAGAGCAGCCACTGGGTGACCAGGAGCGAATCTACAAAGCCGGTCACAGTTCGGATCGGAGTCTGCAACTCGACTCCGTGAAGCTGGAATCGCTAGTAATCGGATATCAGCCATGATCCGGTGAATACGTTCCCGGGCCTTGTACACACCGCCCGTCAAGCCATGGAAGCTGGGGGTGCCTGAAGTCGGTGACCGCAAGGAGCTGCCTAGGGTAAAACTGGTAACTAGGGCTAAGTCGTAACAAGGTAGCCGTACCGGAAGGTGCGGCTGGAACACCTCCTTT</t>
  </si>
  <si>
    <t>KP064570</t>
  </si>
  <si>
    <t>GAGTTTGATCCTGGCTCAGAACGAACGCTGGCGGCATGCCTAACACATGCAAGTCGAACGAACCTTTCGGGGTTAGTGGCGCACGGGTGCGTAACGCGTGGGAATCTGCCTTCAGGTACGGAATAACTCATGGAAACGTGTGCTAATACCGTATGATGTCTACGGACCAAAGATTTATCGCCTGGAGATGAGCCCGCGTTGGATTAGCTAGTTGGTGGGGTAAAGGCCTACCAAGGCGACGATCCATAGCTGGTCTGAGAGGATGATCAGCCACACTGGGACTGAGACACGGCCCAGACTCCTACGGGAGGCAGCAGTGGGGAATATTGGACAATGGGCGCAAGCCTGATCCAGCAATGCCGCGTGAGTGATGAAGGCCTTAGGGTTGTAAAGCTCTTTTACCCGGGAAGATAATGACTGTACCGGGAGAATAAGCCCCGGCTAACTCCGTGCCAGCAGCCGCGGTAATACGGAGGGGGCTAGCGTTGTTCGGAATTACTGGGCGTAAAGCGCACGTAGGCGGCTTTGTAAGTTAGAGGTGAAAGCCCGGGGCTCAACCCCGGAACTGCCTTTAAGACTGCATCGCTTGAACGTCGGAGAGGTGAGTGGAATTCCGAGTGTAGAGGTGAAATTCGTAGATATTCGGAAGAACACCAGTGGCGAAGGCGGCTCACTGGACGACTGTTGACGCTGAGGTGCGAAAGCGTGGGGAGCAAACAGGATTAGATACCCTGGTAGTCCACGCCGTAAACGATGATAACTAGCTGTCCGGGCACTTGGTGCTTGGGTGGCGCAGCTAACGCATTAAGTTATCCGCCTGGGGAGTACGGCCGCAAGGTTAAAACTCAAAGAAATTGACGGGGGCCTGCACAAGCGGTGGAGCATGTGGTTTAATTCGAAGCAACGCGCAGAACCTTACCAACGTTTGACATCCCTAGTATGGATTTTGGAGACAATTTCCTTCAGTTCGGCTGGCTAGGTGACAGGTGCTGCATGGCTGTCGTCAGCTCGTGTCGTGAGATGTTGGGTTAAGTCCCGCAACGAGCGCAACCCTCGCCTTTAGTTGCCATCATTTAGTTGGGTACTCTAAAGGAACCGCCGGTGATAAGCCGGAGGAAGGTGGGGATGACGTCAAGTCCTCATGGCCCTTACGCGTTGGGCTACACACGTGCTACAATGGCAACTACAGTGGGCAGCGAACTCGCGAGGGTGAGCTAATCTCCAAAAGTTGTCTCAGTTCGGATTGTTCTCTGCAACTCGAGAGCATGAAGGCGGAATCGCTAGTAATCGCGGATCAGCATGCCGCGGTGAATACGTTCCCAGGCCTTGTACACACCGCCCGTCACACCATGGGAGTTGGATTCACCCGAAGGCGCTGCGCTAACCGCAAGGAGGCAGGCGACCACGGTGGGTTTAGCGACTGGGGTGAAGTCGTAACAAGGTAACC</t>
  </si>
  <si>
    <t>KR605110</t>
  </si>
  <si>
    <t>AGAGTTTGATCCTGGCTCAGGACGAACGCTGGCGGCGGGTTTAACACATGCAAGTCGAGGGACGAAGCCCACTTCGGTGGGTGGAAACCGGCGAACGGGTGAGTAACACGTGAGGAATCTACCCGGTACTTCGGGATAACCGCGGGAAACCGTGGCTAATACCGGATGTTCCGTTTCGGTCGCATGGCCGGTTCGGGAAAGCTCAGGCGGTATCGGAGGGCCTCGCGGCGTATCAGCTTGTTGGTGGGGTAATGGCCTACCAAGGCGACGACGCGTAGCTGGAGTGAGAGCTCGAACAGCCACACTGGGACTGAGACACGGCCCAGACTCCTACGGGAGGCAGCAGTGGAGAATCTTGCACAATGGGCGCAAGCCTGATGCAGCCACGCCGCGTGCGGGAAGAAGGCCTTCGGGTCGTAAACCGCTTTCAGGAGGGAAGAAGCGCAAGTGACGGTACCTCCAGAAGAAGGACCGGCCAACTACGTGCCAGCAGCCGCGGTAATACGTAGGGTCCGAGCGTTGTCCGGAATCATTGGGCGTAAAGCGCATGTAGGCGGCCATGTAAGTCGGATGTGAAATCCCGAGGCTTAACTTCGGAACTGCATCCGGTACTGCGTGGCTTGAGGAAGGTAGAGGAGAGTGGAATTCCCGGTGTAGCGGTGGAATGCGCAGATATCGGGAGGAACACCAGCGGCGAAGGCGGCTCTCTGGGCCTTTCCTGACGCTGAGATGCGAAAGCGTGGGTAGCGAACAGGATTAGATACCCTGGTAGTCCACGCCGTAAACGATGGGTGCTAGGTGTGGGGGACTGTTCACGTCTTCCGTGCCGCAGCTAACGCGTTAAGCACCCCGCCTGGGGACTACGGCCGCAAGGCTAAAACTCAAAGGAATTGACGGGGGCCCGCACAAGCGGCGGAGCATGTGGCTTAATTCGAAGCAACGCGAAGAACCTTACCTGGGCTTGACATACACCGTTCAGCCGTAGAGATACGGTGGATTCGTTCGAGGTGTACAGGTGGTGCATGGCTGTCGTCAGCTCGTGTCGTGAGATGTTGGGTTAAGTCCCGCAACGAGCGCAACCCCTGTCCTGTGTTGCCAGCACGTAATGGTGGGGACTCATGGGAGACTGCCGGTGTCAAACCGGAGGAAGGTGGGGATGACGTCAAGTCATCATGCCCCTTACGTCCAGGGCTGCACACATGCTACAATGGCCGGTACAGAGGGCTGCGATCCCGTGAGGGGGAGCGAATCCCAAAAAGCCGGTCTCAGTTCGGATCGTAGTCTGCAACTCGACTGCGTGAAGCCGGAGTCGCTAGTAATCGTGGATCAGCAACGCCACGGTGAATACGTTCCCGGGCCTTGTACACACCGCCCGTCACGTCATGAAAGTCGGTAACACCCGAAGCCGGTGGCCTAACCCTTTTGGGAGGGAGCCGTCGAAGGTGGGATTGGCGATTGGGACGAAGTCGTAACAAGGTAGCCGTACCGGAAGGTGCGGCTGGATCACCTCCT</t>
  </si>
  <si>
    <t>KX066854</t>
  </si>
  <si>
    <t>AGAGTTTGATCCTGGCTCAGGATGAACGCTAGCGGCAGGCCTAACACATGCAAGTCGAACGGTAACAGGGAAAAGCTTGCTTTTCCGCTGACGAGTGGCGCACGGGTGCGTAACGCGTATACAATCTGCCTTCAAGCGGGGAATAGCCCATGGAAACGTGGATTAATACCCCATAGTATATAGACATCACCTGATGATTATATTAAACATTTATGGCTTGAAGATGAGTATGCGTCCTATTAGCTAGATGGTGTGGTAACGGCACACCATGGCTACGATAGGTAGGGGTCCTGAGAGGGAGATCCCCCACACTGGTACTGAGACACGGACCAGACTCCTACGGGAGGCAGCAGTGAGGAATATTGGACAATGGAGGCAACTCTGATCCAGCCATGCCGCGTGCAGGAAGACGGCCCTATGGGTTGTAAACTGCTTTTATACGGGAAGAACCACATCTACGTGTAGATGCTTGACGGTACCGTATGAATAAGGACCGGCTAACTCCGTGCCAGCAGCCGCGGTAATACGGAGGGTCCGAGCGTTATCCGGAATCATTGGGTTTAAAGGGTCCGTAGGCGGAATAATAAGTCAGTGGTGAAAGTCTGCAGCTTAACTGTAGAATTGCCATTGATACTGTTGTTCTTGAGTCATTATGAAGTGGTTGGAATGTGTAGTGTAGCGGTGAAATGCATAGATATTACACAGAACACCTATTGCGAAGGCAGATCACTAATAATGTACTGACGCTGATGGACGAAAGCGTAGGTAGCGAACAGGATTAGATACCCTGGTAGTCTACGCCGTAAACGATGGTTACTAGCTGTCCGGCCTAATTGAGGGCTGGGTGGTTAAGCGAAAGTGATAAGTAACCCACCTGGGGAGTACGTTCGCAAGAATGAAACTCAAAGGAATTGACGGGGGCCCGCACAAGCGGTGGAGCATGTGGTTTAATTCGATGATACGCGAGGAACCTTACCAGGGCTTAAATGCAGTCTGACAGGTCTGGAAACAGACTTTTCTTCGGACAGATTGCAAGGTGCTGCATGGTTGTCGTCAGCTCGTGCCGTGAGGTGTCAGGTTAAGTCCTATAACGAGCGCAACCCCTGTGGTTAGTTGCCAGCGAGTCATGTCGGGAACTCTAGCCAGACTGCCGGTGCAAACCGCGAGGAAGGTGGGGATGACGTCAAATCATCACGGCCCTTACGTCCTGGGCCACACACGTGCTACAATGGTAGGGACAGAGGGCAGCTACCCCGCGAGGGGATGCGAATCTTCAAACCCTATCACAGTTCGGATCGCAGTCTGCAACTCGACTGCGTGAAGCTGGAATCGCTAGTAATCGCATATCAGCCATGATGCGGTGAATACGTTCCCGGGCCTTGTACACACCGCCCGTCAAGCCATGGAAGCCGGGGGTACCTGAAGTCCGTTACCGCAAGGAGCGGCCTAGGGTAAAACTGGTAACTGGGGCTAAGTCGTAACAAGGTA</t>
  </si>
  <si>
    <t>MH572220</t>
  </si>
  <si>
    <t>AGAGTTTGATCATGGCTCAGATTGAACGCTGGCGGCAGGCTTAACACATGCAAGTCGAGCGGTAACAGGTCCTTCGGGATGCTGACGAGCGGCGGACGGGTGAGTAATGCATGGGAATCTGCCCGGTAATGGGGGATAGCCCGGGGAAACCCGGATTAATACCGCATACGCCCTACGGGGGAAAGCAGGGGATCTTCGGACCTTGCGTTATCGGATGAGCCCATGTCGGATTAGCTAGTTGGTGGGGTAAAGGCCTACCAAGGCGACGATCCGTAGCTGGTTTGAGAGGATGATCAGCCACACTGGGACTGAGACACGGCCCAGACTCCTACGGGAGGCAGCAGTGGGGAATATTGGACAATGGGGGCAACCCTGATCCAGCCATGCCGCGTGTGTGAAGAAGGCTTTCGGGTTGTAAAGCACTTTCAGCGGGGAGGAAGGCTCACAGGTTAATACCCTGTGGGATTGACGTTACCCGCAGAAGAAGCACCGGCTAACTCCGTGCCAGCAGCCGCGGTAATACGGAGGGTGCAAGCGTTAATCGGAATTACTGGGCGTAAAGCGCGCGTAGGCGGTTTGATAAGCAGGATGTGAAAGCCCTGGGCTTAACCTAGGAATGGCATTCTGAACTGTCTGACTGGAGTATGGTAGAGGGTAGTGGAATTTCCTGTGTAGCGGTGAAATGCGTAGATATAGGAAGGAACACCAGTGGCGAAGGCGACTACCTGGACCAATACTGACGCTGAGGTGCGAAAGCGTGGGGAGCAAACAGGATTAGATACCCTGGTAGTCCACGCTGTAAACGATGTCAACTAGTCGTTGGGGATCTTGAATCCTTAGTGACGCAGCTAACGCACTAAGTTGACCGCCTGGGGAGTACGGCCGCAAGGTTAAAACTCAAATGAATTGACGGGGGCCCGCACAAGCGGTGGAGCATGTGGTTTAATTCGACGCAACGCGAAGAACCTTACCTGGCCTTGACATCCTGCGAACCCTCTGGAGACAGAGGGGTGCCTTCGGGAGCGCAGTGACAGGTGCTGCATGGCCGTCGTCAGCTCGTGTCGTGAGATGTTGGGTTAAGTCCCGTAACGAGCGCAACCCCTGTCCTTAGTTACCAGCGATTCGGTCGGGAACTCTAGGGAGACTGCCGGTGACAAACCGGAGGAAGGTGGGGATGACGTCAGGTCATCATGGCCCTTACGGCCAGGGCTACACACGTGCTACAATGGCGCGCACAGAGGGCTGCAAACCCGCGAGGTTGAGCCAATCCCTTAAAACGCGTCGTAGTCCGGATCGGAGTCTGCAACTCGACTCCGTGAAGTCGGAATCGCTAGTAATCGCGAATCAGAATGTCGCGGTGAATACGTTCCCGGGCCTTGTACACACCGCCCGTCACACCATGGGAGTGGATTGCACCAGAAGTAGTTAGTCTAACCGCAAGGAGGACGACTACCACGGTGTGGTTCATGACTGGGGTGAAGTCGTAACAAGGTAGCCGTAGGGGAACCTGCGGCTGGATCACCT</t>
  </si>
  <si>
    <t>MH790143</t>
  </si>
  <si>
    <t>AGAGTTTGATCCTGGCTCAGGATGAACGCTGGCGGCGTGCTTAACACATGCAAGTCGAACGGTGAAGGAGAGCTTGCTCTCTGGATCAGTGGCGAACGGGTGAGTAACACGTGAGCAACCTGCCCCGGACTCTGGGATAACAGTTGGAAACAGCTGCTAATACCGGATACGAGCTGCGATCGCATGGTCAGCAGCTGGAAAGATTTTTCGGTCTGGGATGGGCTCGCGGCCTATCAGCTAGTTGGTGAGGTAATGGCTCACCAAGGCGTCGACGGGTAGCCGGCCTGAGAGGGTGACCGGCCACACTGGGACTGAGACACGGCCCAGACTCCTACGGGAGGCAGCAGTGGGGAATATTGCACAATGGGCGAAAGCCTGATGCAGCAACGCCGCGTGAGGGATGACGGCCTTCGGGTTGTAAACCTCTTTTAGCAGGGAAGAAGCGAAAGTGACGGTACCTGCAGAAAAAGCGCCGGCTAACTACGTGCCAGCAGCCGCGGTAATACGTAGGGCGCAAGCGTTATCCGGAATTATTGGGCGTAAAGAGCTCGTAGGCGGTTTGTCGCGTCTGCTGTGAAAACCCGAGGCTCAACCTCGGGCCTGCAGTGGGTACGGGCAGACTAGAGTGCGGTAGGGGAGATTGGAATTCCTGGTGTAGCGGTGGAATGCGCAGATATCAGGAGGAACACCGATGGCGAAGGCAGATCTCTGGGCCGTAACTGACGCTGAGGAGCGAAAGGGTGGGGAGCAAACAGGCTTAGATACCCTGGTAGTCCACCCCGTAAACGTTGGGAACTAGTTGTGGGGGCCATTCCACGGTCTCCGTGACGCAGCTAACGCATTAAGTTCCCCGCCTGGGGAGTACGGCCGCAAGGCTAAAACTCAAAGGAATTGACGGGGACCCGCACAAGCGGCGGAGCATGCGGATTAATTCGATGCAACGCGAAGAACCTTACCAAGGCTTGACATATACGAGAACGCCGTAGAAATACGGAACTCTTTGGACACTCGTAAACAGGTGGTGCATGGTTGTCGTCAGCTCGTGTCGTGAGATGTTGGGTTAAGTCCCGCAACGAGCGCAACCCTCGTTCTATGTTGCCAGCACGTAATGGTGGGAACTCATGGGATACTGCCGGGGTCAACTCGGAGGAAGGTGGGGATGACGTCAAATCATCATGCCCCTTATGTCTTGGGCTTCACGCATGCTACAATGGCCGGTACAAAGGGCTGCAATACCGTAAGGTGGAGCGAATCCCAAAAAGCCGGTCCCAGTTCGGATTGAGGTCTGCAACTCGACCTCATGAAGTCGGAGTCGCTAGTAATCGCAGATCAGCAACGCTGCGGTGAATACGTTCCCGGGTCTTGTACACACCGCCCGTCAAGTCATGAAAGTCGGTAACACCTGAAGCCGGTGGCCCAACCCTTGTGGAGGGAGCTGTCGAAGGTGGGATCGGTAATTAGGACTAAGTCGTAACAAGGTA</t>
  </si>
  <si>
    <t>AF173169</t>
  </si>
  <si>
    <t>TTAACACATGCAAGTCGAACGGTAACAGGCCTTCGGGCGCTGACGAGTGGCGGACGGGTGAGTAATACATGGGAATCTGCCCTTAGGTGGGGGATAACGTTGGGAAACTAACGCTAATACCGCATAACCTCTTTGGAGCAAAGCGTGGGATCTTCGGACCACGTGCCAAAGGATGAGCCCATGTCTGATTAGCTAGTTGGTGAGGTAACGGCTCACCAAGGCGACGATCAGTAGCCGGCCTGAGAGGGTGTACGGCCACACTGGGACTGAGACACGGCCCAGACTCCTACGGGAGGCAGCAGTGGGGAATATTGGACAATGGGGGCAACCCTGATCCAGCAATGCCGCGTGTGTGAAGAAGGCCTGCGGGTTGTAAAGCACTTTTGTTGAGGAAGAATGTGTTTGGGTTAATAGTCCAAATGCTTGACGTTACTCAAAGAAAAAGCACCGGCTAACTCCGTGCCAGCAGCCGCGGTAATACGGAGGGTGCAAGCGTTAATCGGAATTACTGGGCGTAAAGCGTGCGTAGGCGGAATTTTAAGTCTGATGTGAAATCCCCGGGCTTAACCTGGGAACTGCATTGGATACTGGGATTCTAGAGTATGGTAGAGGGTGGCGGAATTTCTGGTGTAGCGGTGAAATGCGTAGATATCAGAAAGAACACCAATGGCGAAGGCAGCCACCTGGGCCAATACTGACGCTGAGGTACGAAAGCGTGGGGAGCAAACAGGATTAGATACCCTGGTAGTCCACGCCCTAAACGATGTCTACTTGTCGTCGGGAGGGCTAAACCTTTCGGTGACGGAGCTAACGCATTAAGTAGACCGCCTGGGGAGTACGGCCGCAAGGTTGAAACTCAAAGGAATTGACGGGGGCCCGCACAAGCGGTGGAGCATGTGGTTTAATTCGATGCAACGCGAAAAACCTTACCTGGCCTTGACATCCTGCGAACTTTCTAGAGATAGATTGGTGCCTTCGGGAGCGCAGAGACAGGTGCTGCATGGCTGTCGTCAGCTCGTGTCGTGAGATGTTGGGTTAAGTCCCGCAACGAGCGCAACCCTTATCTTTAGTTGCCAGCACGTTATGGTGGGAACTCTAAAGAGACTGCCGGTGACAAACCGGAGGAAGGTGGGGATGACGTCAAGTCATCATGGCCCTTATGGCCAGGGCTACACACGTGCTACAATGGTCGGTACAGAGGGTAGCCAAACCGCGAGGTGGAGCCAATCCCATAAAGCCGATCTTAGTCCGGATTGCAGTCTGCAACTCGACTGCATGAAGTCGGAATCGCTAGTAATCGTGGATCAGCATTGCCACGGTGAATACGTTCCCGGGCCTTGTACACACCGCCCGTCACACCATGGGAGTTTGTTGCACCAGAAGTAGGTAGCTTAACCGTAAGGAGGGCGCTTACCACGGTGTGGCCGATGACTGGGGTGAAGTCGTAACAAGGTAA</t>
  </si>
  <si>
    <t>AF055269</t>
  </si>
  <si>
    <t>CCCCTAACACATGCAAGTCGAGCGAGAAAGCCTTCGGGTGAGTATAGCGGCGGACGGGTGAGTAACGCGTGGGAATCTACCCAGTAGTGGGGGACAACAGTTGGAAACGACTGCTAATACCGCATACGTCCTATGGGAGAAAGGTGGCCTCTATTTATAAGCTATCGCTACTGGATGAGCCCGCGTCGGATTAGCTAGTAGGTGGGGTAATGGCCCACCTAGGCGACGATCCGTAGCTGGTCTGAGAGGATGATCAGCCACACTGGAACTGAGACACGGTCCAGACTCCTACGGGAGGCAGCAGTGGGGAATATTGCACAATGGGCGAAAGCCTGATGCAGCCATGCCGCGTGTGTGAAGAAGGCTTTCGGGTTGTAAAGCACTTTCAGTAGGGAGGAAAGGTTAGTAGTTAATACCTGCTAGCTGTGACGTTACCTACAGAAGAAGCACCGGCTAACTCCGTGCCAGCAGCCGCGGTAATACGGAGGGTGCAAGCGTTAATCGGAATTACTGGGCGTAAAGCGCGCGTAGGCGGTTAGCTAAGCTAGATGTGAAAGCCCAGGGCTTAACCTTGGAACTGCATTTAGAACTGGTTGACTAGAGTATGGTAGAGGGGTGTGGAATTTCAGGTGTAGCGGTGAAATGCGTAGAGATTTGAAGGAACATCAGTGGCGAAGGCGACACCCTGGACCAATACTGACGCTGAGGTGCGAAAGCGTGGGGAGCAAACAGGATTAGATACCCTGGTAGTCCACGCCGTAAACGATGTCTACTAGCCGTTGGGGTCCTTGAGGCCTTAGTGGCGCAGCTAACGCACTAAGTAGACCGCCTGGGGAGTACGGCCGCAAGGTTAAAACTCAAATGAATTGACGGGGGCCCGCACAAGCGGTGGAGCATGTGGTTTAATTCGAAGCAACGCGAAGAACCTTACCAGGTCTTGACATCCAGAGAACTTACTAGAAATAGTTTGGTGCCTTCGGGAACTCTGAGACAGGTGCTGCATGGCTGTCGTCAGCTCGTGTCGTGAGATGTTGGGTTAAGTCCCGTAACGAGCGCAACCCTTGTCCTTAGTTGCTAGCAGGTAATGCTGAGAACTCTAAGGAGACTGCCGGTGACAAACCGGAAGAAGGTGGGGACGACGTCAAGTCATCATGGCCCTTACGACCTGGGCTACACACGTGCTACAATGGTCAGTACAAAGGGTTGCCAAGCCGCGAGGTGGAGCTAATCCCATAAAACTGATCGTAGTCCGGATTGGAGTCTGCAACTCGACTCCATGAAGTCGGAATCGCTAGTAATCGTGAATCAGAATGTCACGGTGAATACGTTCCCGGGCCTTGTACACACCGCCCGTCACACCATGGGAATGGGTTGCACCAAAAATTACTAATCTAACCTTCGGGGGGACGGTTACCACGGTGTGATTCATGA</t>
  </si>
  <si>
    <t>AF297871</t>
  </si>
  <si>
    <t>AACGCTGGCGGCGTGCCTAACACATGCAAGTCGAACGGAGAACTCAATAAGCTTGCTTAGCGAGTTTTTAGTGGCGGACGGGTGAGTAACGCGTGGGTAACCTACCCATTAAATCGGGACAACCCTTGGAAACGAGGGCTAATACCGGATACGTTTAACTGATGGCATCATCGGTTAAAGAAAGATGGCCTCTGAACATGCTATCGATAATGGATGGACCCGCGTCTGATTAGCTAGTTGGTGGGGTAAAGGCCTACCAAGGCGACGATCAGTAGCCGGCCTGAGAGGGTGAACGGCCACACTGGGACTGAGACACGGCCCAGACTCCTACGGGAGGCAGCAGTGGGGAATCTTCCGCAATGGACGAAAGTCTGACGGAGCAACGCCGCGTGTATGATGAAGGCCTTCGGGTTGTAAAGTACTGTTTTCAGGGACGAACGGTAGATATGCAAATAGTGTATTTACATGACGGTACCTGAGGAGGAAGCCCCGGCTAACTACGTGCCAGCAGCCGCGGTAATACGTAGGGGGCAAGCGTTGTCCGGAATCATTGGGCGTAAAGGGCGCGTAGGCGGATAATTAAGTCTGGTGTGAAAACTTGGGGCTCAACCCCAAGCCTGCATCGGAAACTGGTTATCTTGAGGACAGGAGAGGAAAGTGGAATTCCACGTGTAGCGGTGAAATGCGTAGAGATGTGGAGGAACACCAGTGGCGAAGGCGACTTTCTGGACTGTAACTGACGCTGAGGCGCGAAAGCGTGGGGAGCAAACAGGATTAGATACCCTGGTAGTCCACGCCGTAAACGATGAGTGCTAGGTGTAGAGGGTATCGACCCCTTCTGTGCCGCAGTTAACACAATAAGCACTCCGCCTGGGGAGTACGGCCGCAAGGTTGAAACTCAAAGGAATTGACGGGGGCCCGCACAAGCGGTGGAGCATGTGGTTTAATTCGACGCAACGCGAAGAACCTTACCAAGGCTTGACATCCTACGAATTCTTAGGAAACTAAGGAGTGCCCTTCGGGGAACGTAGAGACAGGTGGTGCATGGTTGTCGTCAGCTCGTGTCGTGAGATGTTGGGTTAAGTCCCGCAACGAGCGCAACCCCTATGTTTAGTTGCTAACGAGTAAGGTCGAGCACTCTAGACAGACTGCCGGTGATAAACCGGAGGAAGGTGGGGATGACGTCAAATCATCATGCCCCTTATGTCTTGGGCTACACACGTGCTACAATGGCCGGTACAGACGGAAGCGAAGCCGCGAGGTGGAGCAAATCCGAGAAAGCCGGTCTCAGTTCGGATTGTTCTCTGCAACTCGAGAACATGAAGTTGGAATCGCTAGTAATCGCAGGTCAGCATACTGCGGTGAATACGTTCCCGGGCCTTGTACACACCGCCCGTCACACCACGAAAGTCTGCAACACCCGAAGCCGGTGAGGTAACCCGAAAGGGAGCTAGCCGTCGAAGGTGGGGCCGATGATTGGGGTGAAGTCGTAACAAGGTAGCCGTATCGGAAGG</t>
  </si>
  <si>
    <t>AF303132</t>
  </si>
  <si>
    <t>TCCTGGCTCAGGAYGAACGCTGGCGGCATGCCTAATACATGCAAGTCGAACGGGAGTGCTTGCACTCCAGTGGCGAACGGGTGAGTAACACGTATCTAATCTACCTTTTAATGGGGRATAACCTTTGGAAACGAAGGATAATACCGCATAAGATCTTCATTATCGCATGAGAAGAAGAGGAAAGAACCGTTTGGTTCGTTAAAAGATGAGGATGCGGCGTATTAGTTAGTAGGCGGGGTAATGGCCCACCTAGACAATGATACGTAGCCGAACTGAGAGGTTGAACGGCCACATTGGGACTGAGATACGGCCCAGACTCCTACGGGAGGCAGCAGTAGGGAATTTTTCACAATGGACGAAAGTCTGATGAAGCAATGCCGCGTGAGTGATGAAGGTCTTCGGATTGTAAAGCTCTGTTGTAAAGGAAGAATAGACAGAAGAGGAAATGCTTTTGTTTTGACGGTACTTTACCAGAAAGTCACGGCTAACTATGTGCCAGCAGCCGCGGTAATACATAGGTGACAAGCGTTATCCGGATTTATTGGGCGTACAGGGTGCGTAGGCGGTTGTGTAAGTTTGAGGTTAAAGACCGGAGCTCAACTCCGGTTTGCCTTGAAAACTATGCAACTAGAATGTAACAGAGGTGAGTGGAATTCCATGTGTAGCGGTGAAATGCGTAGATATATGGAAGAACACCAGTGGCGAAAGCGGCTCACCAGGTTATTATTGACGCTGAGGCACGAAAGCGTGGGGAGCAAATAGGATTAGATACCCTAGTAGTCCACGCCGTAAACGTTGAGTACTAAGTGTCGGACTTAAGTTCGGTGCTGCAGCTAACGCATTAAGTACTCCGCCTGAGTAGTATGCACGCAAGTGTGAAACTCAAAGGAATTGACGGGGACCCGCACAAGTGGTGGAGCATGTGGTTTAATTCGAAGCAACACGAAGAACCTTACCAGGGCTTGACATCCAGTGCAATGGCATAGAGATATGCCGGAGGCTAACATTGAGACAGGTGGTGCATGGTTGTCGTCAGTTCGTGCCGTGAGGTGTTGGGTTAAGTCCCGCAACGAACGCAACCCTTGTCATTAGTTACTAACATTAAGTTGAGGACTCTAATGAGACTGCTAGTGTAAGCTAGAGGAAGGTGGGGATGACGTCAAATCATCATGCCCCTTATGTCCTGGGCTACACACGTGCTACAATGGCCGATACAAAGAGCTGCAATCCCGTGAGGAGGAGCAAATCTCATAAAGTCGGTCTCAGTTCGGATTGAAGGCTGCAACTCGCCTTCATGAAGCCGGAATCACTAGTAATCGCGGATCAGCTATGCCGCGGTGAATACGTTCTCGGGTCTTGTACACACCGCCCGTCACACCACGAGAGTTGGTAATACCAGAAGTAGGTTGCCTAACCATTTGGAGGGCGCCTACCAAGGTAGGACTGGCGATTGGGGTGAAGTCGTAACAAGGTATCCGTACGGGAACGTGCGGATGGATCA</t>
  </si>
  <si>
    <t>AF544015</t>
  </si>
  <si>
    <t>AGAGTTTGATCATGGCTCAGGACGAACGCTGGCGGCAGGCTTAACACATGCAAGTCGAACGATCCTTCGGGATAGTGGCAGACGGGTGCGTAACACGTGGGAACCTACCTCAGGGTACGGAATAACTCGGGGAAACTCGTGCTAATACCGTATATGCCTTTGGGTGAAAGATTTATCGCCCTGAGATGGGCCCGCGGCTGATTAGGTAGTTGGTGGGGTAAAAGCCTACCAAGCCGACGATCAGTAGCTGGTCTGAGAGGATGATCAGCCACACTGGGACTGAGACACGGCCCAGACTCCTACGGGAGGCAGCAGTGAGGAATATTGGACAATGGGGGCAACCCTGATCCAGCCATGCCGCGTGAGTGATGAAGGCCTTAGGGTTGTAAAACTCTTTCGCCGGTGAAGATAATGACGGTAACCGGTAAAGAAGCCCCGGCTAATTTCGTGCCAGCAGCCGCGGTAATACGAAAGGGGCTAGCGTTGTTCGGAATTACTGGGCGTAAAGCGCGCGTAGGCGGGATGCCAAGTTGGGGGTGAAATCCCGGAGCTCAACTCCGGAACTGCCTCCAAAACTGGCAACCTAGAGGATGTGAGAGGATAGTGGAATTCCGAGTGTAGAGGTGAAATTCGTAGATATTCGGAAGAACACCGGTGGCGAAGGCGACTGTCTGGCACATTTCTGACGCTGAGGTGCGAAAGCGTGGGGAGCAAACAGGATTAGATACCCTGGTAGTCCACGCCGTAAACGATGAGGGCTAGTTGTCGGCTTGCATGCAAGTCGGTGACGCAGCTAACGCATTAAGCCCTCCGCCTGGGGAGTACGGTCGCAAGATTAAAACTCAAAGGAATTGACGGGGGCCCGCACAAGCGGTGGAGCATGTGGTTTAATTCGAAGCAACGCGAAGAACCTTACCAACCCTTGACATCCCGATTGCGGTTTCCAGAGATGGATACCTTCATTTAGTTGGATCGGTGACAGGTGTTGCATGGCTGTCGTCAGCTCGTGTCGTGAGATGTTGGGTTAAGTCCCGCAACGAGCGCAACCCTCGCTGTTAGTTGCCAGCATTTAGTTGGGCACTCTAACGGGCACCGCCGGTGATAAGCCGGAGGAAGGTGGGGACGACGTCAAGTCATCATGGCCCTTACGGGTTGGGCTACACACGTGCTACAATGGCGCTCATAGTGGGATAATCCCCAAAAGGCGTCTCAGTTCGGATTGTCTTCTGCAACTCGAAGGCATGAAGTCGGAATCGCTAGTAATCGCGGATCAGCATGCCGCGGTGAATACGTTCCCGGGCCTTGTACACACCGCCCGTCACACCATGGGAGTTGGTTTTACCCGACGACGCTGCGCTAACCTTCGGGAGGCAGGCGGCCACGGTAAGATCAGCGACTGGGGTGAAGTCGTAACAAGGTAGCCGTAGGGGAACCTGCGGCTGAATCACCTCCTTA</t>
  </si>
  <si>
    <t>AY189130</t>
  </si>
  <si>
    <t>TGGAGAGTTTGATCCTGGCTCAGGATGAACGCTGGCGGCATGCCTAATACATGCAAGTCGAACGGGGTGCTTGCACCCAGTGGCGAACGGGTGAGTAACACGTATCTAATCTACCTTTTAGTGGGGGATAACAGTTGGAAACGACTGCTAATACCGCATACGACATCATTATCGCATGAGAAGATGTTGAAAGGCCCGTTTGGGTCGCTAGAAGATGAGGATGCGGCGTATTAGCTAGTAGGCGGGGTAATGGCCCACCTAGGCGATGATACGTAGCCGAACTGAGAGGTTGATCGGCCACATTGGGACTGAGATACGGCCCAGACTCCTACGGGAGGCAGCAGTAGGGAATTTTTCACAATGGACGAAAGTCTGATGAAGCAATGCCGCGTGAGTGATGACGGTCTTCGGATTGTAAAGCTCTGTTGTAAGGGAAGAAATGCTAGAAGAGGAAATGCTTTTAGTTTGACGGTACCTTACCAGAAAGCCACGGCTAACTATGTGCCAGCAGCCGCGGTAATACATAGGTGGCAAGCGTTATCCGGATTTATTGGGCGTATAGGGTGCGTAGGAGGTTAGTTAAGTTTGAGGTTAAAGCCCGGAGCTCAACTCCGGTTCGCCTTGAAAACTGGCTAACTAGAATGCAGGAGAGGTAGATGGAATTTCATGTGTAGCGGTGGAATGCGTAGATATATGAAGGAACACCAGTGGCGAAGGCGGTCTACTGGCCTGTGATTGACTCTGAGGCACGAAAGCGTGGGGAGCAAATAGGATTAGATACCCTAGTAGTCCACGCCGTAAACGTTGAGTACTAAGTGTCGGCTTTAAGTCGGTGCTGCAGCTAACGCATTAAGTACTCCGCCTGAGTAGTATGCTCGCAAGAGTGAAACTCAAAGGAATTGACGGGGACCCGCACAAGTGGTGGAGCATGTGGTTTAATTCGAAGCAACGCGAAGAACCTTACCAGGGCTTGACATCCAGTGCAAAGCTACAGAGATGTAGTGGAGGCTAACATTGAGACAGGTGGTGCATGGTTGTCGTCAGCTCGTGCCGTGAGGTGTTGGGTTAAGTCCCGCAACGAGCGCAACCCCTATCATTAGTTACTAACATTAAGTTGAGGACTCTAATGAGACTGCTAGTGTAAGCTAGAGGAAGGTGGGGATGACGTCAAATCATCATGCCCCTTATGTCCTGGGCTACACACGTGCTACAATGGCTGATACAAAGAGTTGCAATCCTGCGAGGGGGAGCTAATCTCAAAAAGTCAGTCTCAGTTCGGATTGAAGTCTGCAACTCGACTTCATGAAGCCGGAATCACTAGTAATCGCGAATCAGCAATGTCGCGGTGAATACGTTCTCGGGTCTTGTACACACCGCCCGTCACACCATGAGAGTTGGTAATACCAGAAGCACGTATCTTAACCGTAAGGAGGGAGCGTACCAAGGTAGGATTAGCGATTAGGGTGAAGTCGTAACAAGGTATCCGTACGGGAACGTGCGGCTGGATCACCTCCTT</t>
  </si>
  <si>
    <t>AY538163</t>
  </si>
  <si>
    <t>CTGGCGGCGTGCCTAATACATGCAAGTCGAACGCAATGCCTTCGGGTGTTGAGTGGCGAACGGGTGAGTAACACGTAGGTAACTTACCTCTAAGACGAGGATAACGGCTGGAAACGGTCGCTAAAACTGGATAGGACAATTGGAGGCATCTCTGATTGTTTAAAGGGGCTTTCGGGCCACACTTAGAGAAAGACCTGCGGCGCATTAGCTAGTTGGTGAGGTAGAGGCTCACCAAGGCGATGATGCGTAGCCGGACTGAGAGGTCGAACGGCCACATTGGGACTGAGACACGGCCCAAACTCCTACGGGAGGCAGCAGTAGGGAATTTTCGGCAATGGGGGAAACCCTGACCGAGCAACGCCGCGTGAATGAAGACGTATTTCGGTATGTAAAGTTCTTTTATTAAGGAAGAATGTCGTTGGTAGGAAATGACTAACGAGTGACGGTACTTAATGAATAAGCCCCGGCTAACTATGTGCCAGCAGCCGCGGTAATACATAGGGGGCAAGCGTTATCCGGAATTATTGGGCGTAAAGGGTGCGTAGGCGGTCTATTAAGTCTGAGGTGTAAGTGCAGGGCTCAACCCTGTGATGCTTTAGAAACTGGTAGACTTGAGTGAGATAGAGGCAAGTGGAATTCCATGTGTAGCGGTAAAATGCGTAAATATATGGAGGAACACCAGTGGCGAAGGCGGCTTGCTGGGTCTATACTGACGCTGAGGCACGAAAGCGTGGGGAGCAAACAGGATTAGATACCCTGGTAGTCCACGCTGTAAACGATGAGTACTAAGTGTTGCGATAACGCAGTGCTGAAGTTAACATATTAGTACTCCGCCTGAGTAGTACGTACGCAAGTATGAAACTCAAAGGAATTGACGGGACCCCGCACAAGCGGTGGATCATGTTGTTTAATTCGAAGATACCCGAAAAACCTTACCAGGTCTTGACATACTCTGCAAAGCTATAGAGATATAGTGGAGGTTAACAGAGATACAGGTGGTGCATGGTTGTCGTCAGCTCGTGTCGTGAGATGTTGGGTTAAGTCCCGCAACGAGCGCAACCCTTATTGCTAGTTACCATCATTAAGTTGGGGACTCTAGCGAGACTGCCAGTGATAAACTGGAGGAAGGTGGGGATGACGTCAAATCATCATGCCCCTTATGACCTGGGCTACAAACGTGATACAATGGCTAAAACAAAGAGAAGCGAAGCAGTGATGTGGAGCCAAACTCAGAAAAATAGTCTCAGTTCGGATTGGAGTCTGCAACTCGACTCCATGAAGTCGGAATCGCTAGTAATCGCAAATCAGCATGTTGCGGTGAATACGTTCTCGGGGTTTGTACACACCGCCCGTCAAACCACGAAAGTTGGTAATGCCCAACGCCGGTGGCCTAACTCGCAAGAGAGGGAGCCGTCTAAGGCAGGATCGAT</t>
  </si>
  <si>
    <t>AY690334</t>
  </si>
  <si>
    <t>CTCAGGACGAACGCTGGCGGCGTGCCTAATACATGCAAGTCGAACGCTGCTTCGATCGAAACTTCGGTTTCTTTTGAAGCGGAGTGGCGGACGGGTGAGTAACACGTGGGGAACCTATCCATCAGCGGGGGATAACACTTGGAAACAGGTGCTAATACCGCATAAGGCTTTCTTTCGCCTGAAAGAAAGCTAAAAGGCGCTTTTTGCGTCACTGATGGCTGGTCCCGCGGTGCATTAGCCAGTTGGTGAGGTAACGGCTCACCAAAGCAACGATGCATAGCCGACCTGAGAGGGTGATCGGCCACACTGGGACTGAGACACGGCCCAGACTCCTACGGGAGGCAGCAGTAGGGAATCTTCGGCAATGGACGAAAGTCTGACCGAGCAACGCCGCGTGAGTGAAGAAGGTTTTCGGATCGTAAAGCTCTGTTGTCAGTAAAGAACAGGAAAAAGAGGCAATGCTTTTTCTATGACGGTAGCTGACCAGAAAGCCACGGCTAACTACGTGCCAGCAGCCGCGGTAATACGTAGGTGGCAAGCGTTGTCCGGATTTATTGGGCGTAAAGCGAGCGCAGGCGGTGATTTAAGTCTGATGTGAAAGCCCCCGGCTCAACCGGGGAGGGTCATTGGAAACTGGATCACTTGAGTGCAGAAGAGGAGAGTGGAATTCCATGTGTAGCGGTGAAATGCGTAGATATATGGAGGAACACCAGTGGCGAAGGCGGCTCTCTGGTCTGTAACTGACGCTGAGGCTCGAAAGCGTGGGTAGCAAACAGGATTAGATACCCTGGTAGTCCACGCCGTAAACGATGAGTGCTAAGTGTTGGAGGGTTTCCGCCCTTCAGTGCTGCAGTTAACGCATTAAGCACTCCGCCTGGGGAGTACGACCGCAAGGTTGAAACTCAAAGGAATTGACGGGGGCCCGCACAAGCGGTGGAGCATGTGGTTTAATTCGAAGCAACGCGAAGAACCTTACCAGGTCTTGACATCCTTTGACCACGCGAGAGATCGCGTTTCCCCTTCGGGGGCAAAGTGACAGGTGGTGCATGGTTGTCGTCAGCTCGTGTCGTGAGATGTTGGGTTAAGTCCCGCAACGAGCGCAACCCTTATTGTTAGTTGCCAGCATTCAGTTGGGCACTCTAGCAAGACTGCCGGTGACAAACCGGAGGAAGGTGGGGATGACGTCAAATCATCATGCCCCTTATGACCTGGGCTACACACGTGCTACAATGGGAAGTACAACGAGCAAGCCAAGCCGCAAGGCCGCGCGAATCTCTGAAAGCTTCTCTCAGTTCGGATTGCAGGCTGCAACTCGCCTGCATGAAGCCGGAATCGCTAGTAATCGCGGATCAGCATGCCGCGGTGAATCCGTTCCCGGGCCTTGTACACACCGCCCGTCACACCACGAGAGTTTGTAACACCCAAAGTCCGGTGCGGCAACCTCATTAGAGGAGCCAGCCGCCTAAGGTGGGATGAATGATTGGGGTGAAGT</t>
  </si>
  <si>
    <t>AY772395</t>
  </si>
  <si>
    <t>TGGAGAGTTTGATCCTGGCTCAGGATGAACGCTGGCGGCATGCCTAATACATGCAAGTCGAACGGGGTGCTTGCACCCAGTGGCGAACGGGTGAGTAACACGTATCTAATCTACCCATTAGCGGGGGATAACAGTTGGAAACGACTGCTAATACCGCATACGACATTTTCTGGAATCAGAGAATGTTAAAAGGTCCGTTTGGATCACTAATGGATGAGGATGCGGCGTATTAGTTAGTTGGTGGGGTAATGGCCTACCAAGACAATGATACGTAGCCGAACTGAGAGGTTGATCGGCCACATCGGGACTGAGACACGGCCCGAACTCCTACGGGAGGCAGCAGTAGGGAATTTTTCACAATGGGCGAAAGCCTGATGGAGCAATGCCGCGTGACTGAAGACGGTCTTCGGATTGTAAAGGTCTGTTGTAAGGGAAGAACAGTAAGTATAGGAAATGATACTTATTTGACGGTACCTTACCAGAAAGCCACGACTAACTATGTGCCAGCAGTCGCGGTAATACATAGGTGGCAAGCGTTATCCGGATTTATTGGGCGTAAAGCGTGCGCAGACGGTTTAACAAGTTTGGGGTCAAATCCTGGAGCTTAACTCCAGTTCGCCTTGAAAACTGTTAAGCTAGAGTGTAGGAGAGGTCGATGGAATTCCATGTGTAGCGGTGAAATGCGTAGATATATGGAGGAACACCAGTGGCGAAGGCGGTCGACTGGCCTATCACTGACGTTTAGGCACGAAAGCGTAGGGAGCAAATAGGATTAGATACCCTAGTAGTCTACGCCGTAAACGATGAGTACTAAGTGTCGGACTAAGTTCGGTGCTGCAGCTAACGCATTAAGTACTCCGCCTGAGTAGTATGCTCGCAAGAGTGAAACTCAAAGGAATTGACGGGGACCCGCACAAGCGGTGGAGCATGTGGTTTAATTCGAAGCAACGCGAAGAACCTTACCAAGGCTTGACATCCAGTGCAAAGCTGTAGAAATACAGTGGAGGTTAACATTGAGACAGGTGGTGCATGGTTGTCGTCAGCTCGTGCCGTGAGGTGTTTGGTTAAGTCCAGTAACGAGCGCAACCCTTTCCGTTAGTTACTCCATTAAGTTGAGATACTCTAACGGTACTGCTAGTGTAAGCTAGAGGAAGGTGGGGATGACGTCAAATCATCATGCCCCTTATGTCTTGGGCTACACACGTGCTACAATGGTCGGTACAAACAGTTGCAATCTCGTAAGAGGGAGCTAATCTGAAAAAGCCGATCTCAGTTCGGATTGAGGGCTGCAACTCGCCCTCATGAAGTCGGAATCGCTAGTAATCGCGAATCAGCAATGTCGCGGTGAATACGTTCTCGGGTCTTGTACACACCGCCCGTCACACCATGAGAGTTGATAATACCAGAAGTCGGTATTCTAACCGCAAGGAGGAAGCCGCCCAAGGTAGGATTGATGATTAGGGTGAAGTCGTAACAAGGTATCCGTACGAGAACGTGCGGCTGGATCACCTCCTT</t>
  </si>
  <si>
    <t>DQ338444</t>
  </si>
  <si>
    <t>AGAGTTTGATCCTGGCTCAGAACGAACGCTGGCGGCGTGCCTAATACATGCAAGTCGAGCGGAGTTATGATGGAGCTTGCTCCTGATTAACTTAGCGGCGGACGGGTGAGTAACACGTAGGCAACCTGCCCCTTGGACTGGGATAACTACCGGAAACGGTAGCTAATACCGGATAAGACCTTCTGGTGCATACCGGAAGGCGGAAAGGCGGAGCAATCTGTCACCAGGGGATGGGCCTGCGGCGCATTAGCTAGTTGGTGGGGTAACGGCTCACCAAGGCGACGATGCGTAGCCGACCTGAGAGGGTGAACGGCCACACTGGGACTGAGACACGGCCCAGACTCCTACGGGAGGCAGCAGTAGGGAATCTTCCGCAATGGGCGAAAGCCTGACGGAGCAACGCCGCGTGAGTGATGAAGGTTTTCGGATCGTAAAGCTCTGTTGCCAGGGAAGAACGTTTTCTAGAGTAACTGCTAGAGAAGTGACGGTACCTGAGAAGAAAGCCCCGGCTAACTACGTGCCAGCAGCCGCGGTAATACGTAGGGGGCAAGCGTTGTCCGGAATTATTGGGCGTAAAGCGCGCGCAGGCGGCTGTTTAAGTCTGGTGTTTAAACCATGGGCTCAACCTGTGGTCGCACTGGAAACTGGGCAGCTTGAGTGCAGAAGAGGAAAGTGGAATTCCACGTGTAGCGGTGAAATGCGTAGAGATGTGGAGGAACACCAGTGGCGAAGGCGACTTTCTGGGCTGTAACTGACGCTGAGGCGCGAAAGCGTGGGGAGCAAACAAGATTAGATACCCTGGTAGTCCACGCCGTAAACGATGAGTGCTAGGTGTTAGGGGTTTCGATACCCTTGGTGCCGAAGTTAACACAGTAAGCACTCCGCCTGGGGAGTACGGTCGCAAGACTGAAACTCAAAGGAATTGACGGGGACCCGCACAAGCAGTGGAGTATGTGGTTTAATTCGAAGCAACGCGAAGAACCTTACCAGGTCTTGACATCCCTCTGACCGGACTAGAGATAGTCCTTTCCTTCGGGACAGAGGAGACAGGTGGTGCATGGTTGTCGTCAGCTCGTGTCGTGAGATGTTGGGTTAAGTCCCGCAACGAGCGCAACCCTTGACTTTAGTTGCCAGCAGGTGAAGCTGGGCACTCTAGAGTGACTGCCGGTGACAAACCGGAGGAAGGTGGGGATGACGTCAAATCATCATGCCCCTTATGACCTGGGCTACACACGTACTACAATGGCCGGTACAACGGGAAGCGAAGCCGCGAGGTGGAGCCAATCTTATAAAGCCGGTCTCAGTTCGGATTGCAGGCTGCAACTCGCCTGCATGAAGTCGGAATTGCTAGTAATCGCGGATCAGCATGCCGCGGTGAATACGTTCCCGGGTCTTGTACACACCGCCCGTCACACCACGAGAGTTTACAACACCCGAAGTCGGTGGGGTAACCCGCAAGGGAGCCAGCCGCCGAAGGTGGGGTAGATGATTGGGGTGAAGTCGTAACAAGGTAGCCGTA</t>
  </si>
  <si>
    <t>EF141348</t>
  </si>
  <si>
    <t>GGCGGCGTGCTTAAGACATGCAAGTCGAACGGCAGGGCTTCGGTCCTGTAGTGGCGCACGGGTGAGTAACGCATAACTGACGTACCCAGAAGACCTGAATAACTCCCCGAAAGGGAAGCTAATACGGGATGTGCAGCACTGCTGTGGTGGTGTTGTAAAGATTTATTGCTTTTGGATCGGGTTATGTCGCATCAGCTAGTTGGTGGGGTAAAGGCCTACCAAGGCGACGACGCGTAGCCGGCCTGAGAGGGTGGCCGGCCACAGGGGCACTGAGACACGGGCCCCACTCCTACGGGAGGCAGCAGTTAGGAATCTTCTGCAATGGGCGAAAGCCTGACAGAGCGACGCCGCTTGAGGGAAGAAGGTCTTCGGATTGTAAACCTCTGAAACAGGGACGAAAGGCAGCCTCGAGCTGAGATGACGGTACCTGTGTAATAGCACCGGCTAACTCCGTGCCAGCAGCCGCGGTAATACGGAGGGTGCGAGCGTTACCCGGAATCACTGGGCGTAAAGGGCGTGTAGGCGGCTTTTCAAGTCTGACTTTAAAGACCGAAGCTCAACTTCGGGAGTGGGTTGGAGACTGTGAGGCTAGACGGATGGAGAGGCAACTGGAATTCCTGGTGTAGCGGTGGAATGCGTAGATACCAGGAGGAACACCAATGGCGAAGGCAGGTTGCTGGACATTTTGTGACGCTGAGGCGCGAAAGTGTGGGGAGCGAACCGGATTAGATACCCGGGTAGTCCACACCCTAAACGATGCACGTTGGATTATGGCGGGATGCCGTCATGGTCGAAGCCAACGCGATAAACGTGCCGCCTGGGAAGTACGGCCGCAAGGTTGAAACTCAAAGGAATTGACGGGGGCCCGCACAAGCGGTGGAGCATGTGGTTTAATTCGAAGCAACGCGAAGAACCTTACCAGGTCTTGACATGCACGGAACCTTGCAGAGATGCGAGGTGCCCTTCGGGGAACCGTGACACAGGTGCTGCATGGCTGTCGTCAGCTCGTGTCGTGAGATGTTGGGTTAAGTCCCGCAACGAGCGCAACCCTTGCCTTTAGTTGCCAGCAGTTCGGCTGGGCACTCTAGAGGGACTGCCTGTGAAAGCAGGAGGAAGGCGGGGATGACGTCTAGTCAGCATGGTCCTTACGTCCTGGGCTACACACGTGCTACAATGGTCGGTACAACGCGCTGCAAGCTCGCGAGAGCAAGCGAATCGCTGAAAGCCGGCCTCAGTTCAGATTGCAGTCTGCAACTCGACTGCATGAAGTTGGAATCGCTAGTAATCGCGGGTCAGCACACCGCGGTGAATACGTTCCCGGGCCTTGTACACACCGCCCGTCACACCATGGGAGTAGTTTGCAGCTGAAGTCGCCGGGAGCCTCACGGCAGGCGCCTAGGTTGTGAGCCATGACTGGGGTGAAGTCGTAACAAGGTAACTGTACCGGAAGGTGCGGCTGGA</t>
  </si>
  <si>
    <t>EF520734</t>
  </si>
  <si>
    <t>ATTGAACGCTGGCGGCAGGCTTAACACATGCAAGTCGAGCGGAGAGAGGTAGCTTGCTACTGATCTTAGCGGCGGACGGGTGAGTAATGCTTAGGAATCTGCCTATTAGTGGGGGACAACATTTCGAAAGGAATGCTAATACCGCATACGTCCTACGGGAGAAAGCAGGGGATCTTCGGACCTTGCGCTAATAGATGAGCCTAAGTCGGATTAGCTAGTTGGTGGGGTAAAGGCCTACCAAGGCGACGATCTGTAGCGGGTCTGAGAGGATGATCCGCCACACTGGGACTGAGACACGGCCCAGACTCCTACGGGAGGCAGCAGTGGGGAATATTGGACAATGGGCGGAAGCCTGATCCAGCCATGCCGCGTGTGTGAAGAAGGCCTTATGGTTGTAAAGCACTTTAAGCGAGGAGGAGGCTACTTTAGTTAATACCTAG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GGATTAGATACCCTGGTAGTCCATGCCGTAAACGATGTCTACTAGCCGTTGGGGCCTTTGAGGCTTTAGTGGCGCAGCTAACGCGATAAGTAGACCGCCTGGGGAGTACGGTCGCAAGACTAAAACTCAAATGAATTGACGGGGGCCCGCACAAGCGGTGGAGCATGTGGTTTAATTCGATGCAACGCGAAGAACCTTACCTGGCCTTGACATAGTAAGAACTTTCCAGAGATGGATTGGTGCCTTCGGGAACTTACATACAGGTGCTGCATGGCTGTCGTCAGCTCGTGTCGTGAGATGTTGGGTTAAGTCCCGCAACGAGCGCAACCCTTTTCCTTATTTGCCAGCGAGTAATGTCGGGAACTTTAAGGATACTGCCAGTGACAAACTGGAGGAAGGCGGGGACGACGTCAAGTCATCATGGCCCTTACGGCCACGGCCACACACGTGCTACAATGGTCGGTACAAAGGGTTGCTACCTAGCGATAGGATGCTAATTTCAAAAAGCCGATCGTAGTCCGGATTGGAGTCTGCAACTCGACTCCATGAAGTCGGAACCGCTAGTAATCGCGGATCAGAATGCCGCGGTGAATACGTTCCCGGGCCTTGTACACACCGCCCGTCACACCATGGGAGTTTGTTGCACCAGAAGTAGCTAGCCTAACTGCAAAGAGGGCGGTTACCACGGTGTGGCCGATGACTGGGGTG</t>
  </si>
  <si>
    <t>EU428782</t>
  </si>
  <si>
    <t>ATGCCTAACACATGCAAGTCGAACGAACCCTTCGGGGTGAGTGGCGCACGGGTGCGTAACGCGTGGGAACCTGCCCTTAGGTTCGGAATAACAGTGAGAAATCGCTGCTAATACCGGATAATGTCTTCGGACCAAAGATTTATCGCCAAAGGATGGGCCCGCGTTAGATTAGATAGTTGGTGGGGTAACGGCCTACCAAGTCGACGATCTATAGCTGGTCTTAGAGGATGATCAGCCACACTGGGACTGAGACACGGCCCAGACTCCTACGGGAGGCAGCAGTGGGGAATATTGGACAATGGGCGAAAGCCTGATCCAGCAATGCCGCGTGAGTGATGAAGGCCTTAGGGTTGTAAAGCTCTTTTACCAGGGATGATAATGACAGTACCTGGAGAATAAGCTCCGGCTAACTCCGTGCCAGCAGCCGCGGTAATACGGAGGGAGCTAGCGTTGTTCGGAAATACTGGGCGTAAAGCGCACGTAGGCGGTGTCGCAAGTCAGGGGTGAAATCCCGGGGCTCAACCCCGGAACTGCCCTTGAAACTGCAACACTAGAATACTGGAGAGGCAAGTGGAATTCCGAGTGTAGAGGTGAAATTCGTAGATATTCGGAAGAACACCAGTGGCGAAGGCGACTTGCTGGACAGTGATTGACGCTGAGGTGCGAAAGCGTGGGGAGCAAACAGGATTAGATACCCTGGTAGTCCACGCCGTAAACGATGATAACTAGCTGTCCGGGCTCATAGAGCTTGGGTGGCGCAGCTAACGCATTAAGTTATCCGCCTGGGGAGTACGGTCGCAAGATTAAAACTCAAAGGAATTGACGGGGGCCTGCACAAGCGGTGGAGCATGTGGTTTAATTCGAAGCAACGCGCAGAACCTTACCAGCCTTTGACATCCTTCGACGGTTACCAGAGATGGTTTCCTTCCTTCGGGACGAAGTGACAGGTGCTGCATGGCTGTCGTCAGCTCGTGTCGTGAGATGTTGGGTTAAGTCCCGCAACGAGCGCAACCCTCATCCTTAGTTGCCATCATTTAGTTGGGAACTCTAAGGAAACTGCCGGTGATAAGCCGGAGGAAGGTGGGGATGACGTCAAGTCCTCATGGCCCTTACAGGCTGGGCTACACACGTGCTACAATGGCATCTACAGTGAGCAGCGATCCCGCGAGGGTTAGCTAATCTCCAAAAGATGTCTCAGTTCGGATTGTTCTCTGCAACTCGAGAGCATGAAGGCGGAATCGCTAGTAATCGCGGATCAGCATGCCGCGGTGAATACGTTCCCAGGCCTTGTACACACCGCCCGTCACGCCATGGGAGTTGGTTTCACCCGAAGGTGGTGCGCTAACCGGTTTACCGGAGGCAGCCAACCACGGTGGGATCAGCGACTGGGGTGAAGTCGTAACAAGGTAGCCGTAGGGGAACCTGCGGCTGGATC</t>
  </si>
  <si>
    <t>EU718058</t>
  </si>
  <si>
    <t>ATGCAAGCCGAGCGGTAGAGTTCCTTCGGGAACTTGAGAGCGGCGTACGGGTGCGGAACACGTGTGCAACCTGCCTTTATCTGGGAGATAGCCCTCCGAAAGGGGGATTAATATTCCATAATATATCATTTGGCATCAATTGATATTGAAAGCTCCGGCGGATAGAGATGGGCACGCGCAAGATTAGATAGTTGGTGAGGTAACGGCTCACCAAGTCTGCGATCTTTAGGGGGCCTGAGAGGGTGATCCCCCACACTGGTACTGAGACACGGACCAGACTCCTACGGGAGGCAGCAGTGAGGAATATTGGACAATGGGTGCAAGCCTGATCCAGCCATCCCGCGTGAAGGATTAAGGTCCTATGGATTGTAAACTTCTTTTATACAGGGATAAACCTACTTACGTGTAAGTAGCTGAAGGTACTGTATGAATAAGCACCGGCTAACTCCGTGCCAGCAGCCGCGGTAATACGGAGGGTGCAAGCGTTATCCGGATTTATTGGGTTTAAAGGGTCCGTAGGCGGGCTCGTAAGTCAGTGGTGAAAGCCTGCAGCTTAACTGTAGAACTGCCGTTGATACTGCGAGTCTTGAGTAAATTTGAAGTGGCTGGAATAAGTAGTGTAGCGGTGAAATGCATAGATATTACTTAGAACACCAATTGCGAAGGCAGGTCACTAAGATTTAACTGACGCTGATGGACGAAAGCGTGGGGAGCGAACAGGATTAGATACCCTGGTAGTCCACGCCGTAAACGATGCTAACTCGTTTTTGGGTTTTCGGACTCAGAGACCAAGCGAAAGTGATAAGTTAGCCACCTGGGGAGTACGTTCGCAAGAATGAAACTCAAAGGAATTGACGGGGGCCCGCACAAGCGGTGGATTATGTGGTTTAATTCGATGATACGCGAGGAACCTTACCAAGACTTAAATGGGAGTGGACAGGCTTAGAAATAGGCCTTCCTTCGGGCCGCTTCCAAGGTGCTGCATGGTTGTCGTCAGCTCGTGCCGTGAGGTGTTAGGTTAAGTCCTGCAACGAGCGCAACCCCTGTCACTAGTTGCTACCATTCAGTTGAGGACTCTAGTGAGACTGCCTACGCAAGTAGAGAGGAAGGTGGGGATGACGTCAAATCATCACGGCCCTTACGTCTTGGGCCACACACGTAATACAATGGCCGGTACAGAGGGCAGCTACACAGCGATGTGATGCGAATCTCGAAAGCCGGTCTCAGTTCGGATTGGAGTCTGCAACTCGACTCTATGAAGCTGGAATCGCTAGTAATCGCGCATCAGCCATGGCGCGGTGAATACGTTCCCGGGCCTTGTACACACCGCCCGTCAAGCCATGGAAGTCTGGGGTACCTGAAGTCGGTGACCGTAAAAGGAGCTGCCTAGG</t>
  </si>
  <si>
    <t>EU939716</t>
  </si>
  <si>
    <t>CTTAACACATGCAAGTCGAACGATGATGCCTAGCTTGCTAGGTGGATTAGTGGCGAACGGGTGAGTAACACGTGAGTAACCTGCCCCTGACTCTGGGATAAGCCTGAGAAATTGGGTCTAATACTGGATATGAGCATCTATCGCATGGTGGGTGTTGGAAAGATTTTTTGGTTAGGGATGGACTCGCGGCCTATCAGCTTGTTGGTGAGGTAGTGGCTCACCAAGGCGACGACGGGTAGCCGGCCTGAGAGGGTGACCGGCCACACTGGGACTGAGACACGGCCCAGACTCCTACGGGAGGCAGCAGTGGGGAATATTGCACAATGGGCGAAAGCCTGATGCAGCGACGCCGCGTGAGGGATGACGGCCTTCGGGTTGTAAACCTCTTTCAGTAGGGAAGAAGCGAAAGTGACGGTACCTGCAGAAGAAGCGCCGGCTAACTACGTGCCAGCAGCCGCGGTAATACGTAGGGCGCAAGCGTTATCCGGAATTATTGGGCGTAAAGAGCTCGTAGGCGGTTTGTCGCGTCTGCCGTGAAAGTCCGGGGCTTAACTCCGGATCTGCGGTGGGTACGGGCAGGCTAGAGTGCAGTAGGGGAGACTGGAATTCCTGGTGTAGCGGTGAAATGCGCAGATATCAGGAGGAACACCGATGGCGAAGGCAGGTCTCTGGGCTGTAACTGACGCTGAGGAGCGAAAGCATGGGTAGCGAACAGGATTAGATACCCTGGTAGTCCATGCCGTAAACGTTGGGCACTAGGTGTGGGGGACATTCCACGTTTTCCGCGCCGTAGCTAACGCATTAAGTGCCCCGCCTGGGGAGTACGGCCGCAAGGCTAAAACTCAAAGGAATTGACGGGGGCCCGCACAAGCGGCGGAGCATGCGGATTAATTCGATGCAACGCGAAGAACCTTACCAAGGCTTGACATGGACTAGATCGCCGCAGAGATGTGGTTTCCCTTCGGGGCTGGTTCACAGGTGGTGCATGGTTGTCGTCAGCTCGTGTCGTGAGATGTTGGGTTAAGTCCCGCAACGAGCGCAACCCTCGTTCTATGTTGCCAGCACGTTATGGTGGGGACTCATAGGAGACTGCCGGGGTCAACTCGGAGGAAGGTGGGGACGACGTCAAATCATCATGCCCCTTATGTCTTGGGCTTCACGCATGCTACAATGGCCGGTACAAAGGGTTGCGATACTGTGAGGTGGAGCTAATCCCAAAAAGCCGGTCTCAGTTCGGATTGGGGTCTGCAACTCGACCCCATGAAGTTGGAGTCGCTAGTAATCGCAGATCAGCAACGCTGCGGTGAATACGTTCCCGGGCCTTGTACACACCGCCCGTCAAGTCACGAAAGTTGGTAACACCCGAAGCCGGTGGCCTAACCCCTTGTGGGAGGGAGCTGTCGAAGGTGG</t>
  </si>
  <si>
    <t>FJ935793</t>
  </si>
  <si>
    <t>GGCTCAGAACGAACGCTGGCGGCATGCCTAACACATGCAAGTCGAACGAACCCTTCGGGGTGAGTGGCGCACGGGTGCGTAACGCGTGGGAACCTGCCCTTAGGTTCGGAATAACAGTTGGAAACGACTGCTAATACCGGATAATGTCTTCGGACCAAAGATTTATCGCCTTTGGATGGGCCCGCGTAGGATTAGGTAGTTGGTGGGGTAAAAGCCTACCAAGCCGACGATCCTTAGCTGGTCTGAGAGGATGATCAGCCACACTGGGACTGAGACACGGCCCAGACTCCTACGGGAGGCAGCAGTGGGGAATATTGGACAATGGGCGAAAGCCTGATCCAGCAATGCCGCGTGAGTGATGAAGGCCTTAGGGTTGTAAAGCTCTTTTACCAGGGATGATAATGACAGTACCTGGAGAATAAGCTCCGGCTAACTCCGTGCCAGCAGCCGCGGTAATACGGAGGGAGCTAGCGTTGTTCGGAATTACTGGGCGTAAAGCGCGCGTAGGCGGCATACCAAGTCAGGGGTGAAATCCCGGGGCTCAACCCCGGAACTGCCCTTGAAACTGGTAAGCTAGAATATCGGAGAGGTAAGTGGAATTCCGAGTGTAGAGGTGAAATTCGTAGATATTCGGAAGAACACCAGTGGCGAAGGCGACTTACTGGACGATTATTGACGCTGAGGTGCGAAAGCGTGGGGAGCAAACAGGATTAGATACCCTGGTAGTCCACGCCGTAAACGATGATAACTAGCTGCTCGGGCTCTTAGAGCTTGGGTGGCGCAGCTAACGCATTAAGTTATCCGCCTGGGGAGTACGGTCGCAAGATTAAAACTCAAAGGAATTGACGGGGGCCTGCACAAGCGGTGGAGCATGTGGTTTAATTCGAAGCAACGCGCAGAACCTTACCAGCCTTTGACATCCTGGTCGCGGATTAGAGAGATCTTTTCCTTCAGTTCGGCTGGACCAGTGACAGGTGCTGCATGGCTGTCGTCAGCTCGTGTCGTGAGATGTTGGGTTAAGTCCCGCAACGAGCGCAACCCTCGTCCTTAGTTGCCATCATTTAGTTGGGAACTCTAAGGAAACCGCCGGTGATAAGCCGGAGGAAGGTGGGGATGACGTCAAGTCCTCATGGCCCTTACAGGCTGGGCTACACACGTGCTACAATGGCGATGACAGTGAGCAGCGATCCCGCGAGGGTTAGCTAATCTCCAAAAGTCGTCTCAGTTCGGATTGTTCTCTGCAACTCGAGAGCATGAAGGCGGAATCGCTAGTAATCGCGGATCAGCATGCCGCGGTGAATACGTTCCCAGGCCTTGTACACACCGCCCGTCACACCATGGGAGTTGGATTCACCCGAAGGTGGTGCGCTAACCAGTTTACTGGAGGCAGCCAACCACGGTGGGTTCAGCGACTGGGGTGAAGTCGTAAC</t>
  </si>
  <si>
    <t>HM179539</t>
  </si>
  <si>
    <t>GCAGGCCTAACACATGCAAGTCGAGGGGTAACAGGGAGCTTGCTCCGCTGACGACCGGCGCACGGGTGCGTAACGCGTATACAATCTACCTCTTACTGCGGGATAGCCCAGAGAAATTTGGATTAATATCGCATAGTATAATATTTTGGCATCGAGATATTATTAAAGGTTACGGTAAGAGATGAGTATGCGTTCTATTAGCTAGATGGAGTGGTAACGGCACACCATGGCAACGATAGATAGGGGTCCTGAGAGGGAGATCCCCCACACTGGTACTGAGACACGGACCAGACTCCTACGGGAGGCAGCAGTGAGGAATATTGGACAATGGAGGCAACTCTGATCCAGCCATGCCGCGTGCAGGAAGACTGCCCTATGGGTTGTAAACTGCTTTTATACAGGAAGAAACACTCCCTCGTGAGGGAACTTGACGGTACTGTAAGAATAAGGATCGGCTAACTCCGTGCCAGCAGCCGCGGTAATACGGAGGATCCAAGCGTTATCCGGAATCATTGGGTTTAAAGGGTCCGTAGGTGGATGATTAAGTCAGAGGTGAAATCCTGCCGCTTAACGGTAGAATTGCCTTTGATACTGGTTATCTTGAATCATTGTGAAGTAGTTAGAATATGTAGTGTAGCGGTGAAATGCATAGATATTACATAGAATACCAATTGCGAAGGCAGATTACTAACAATGTATTGACACTGATGGACGAAAGCGTGGGGAGCGAACAGGATTAGATACCCTGGTAGTCCACGCCGTAAACGATGGATACTAGCTGTTCGGTGTAAACTGAGTGGCTAAGCGAAAGTGATAAGTATCCCACCTGGGGAGTACGTTCGCAAGAATGAAACTCAAAGGAATTGACGGGGGCCCGCACAAGCGGTGGAGCATGTGGTTTAATTCGATGATACGCGAGGAACCTTACCAGGGCTTAAATGTAAGTTGCATGATTTAGAGATAGATCTTTCTTCGGACTACTTACAAGGTGCTGCATGGTTGTCGTCAGCTCGTGCCGTGAGGTGTCAGGTTAAGTCCTATAACGAGCGCAACCCCTGTTGTTAGTTGCCAGCGAGTGATGTCGGGAACTCTAGCAAGACTGCCAGTGCAAACTGTGAGGAAGGTGGGGATGACGTCAAATCATCACGGCCCTTACGTCCTGGGCTACACACGTGCTACAATGGTAGGGACAGAGAGCAGCCACTTCGCGAGAAGGAGCGAATCTATAAACCCTATCACAGTTCGGATCGGAGTCTGCAACTCGACTCCGTGAAGCTGGAATCGCTAGTAATCGCATATCAGCCATGATGCGGTGAATACGTTCCCGGGCCTTGTACACACCGCCCGTCAAGCCATGGAAGCTGGGAGTGCCTGAAGTCCGTCACCGCAAGGAGCGGCCTAGGGTAAAATCGGTAACTAGGGCTAAGTCGTAACAAGGTA</t>
  </si>
  <si>
    <t>JF775504</t>
  </si>
  <si>
    <t>TGGCTCAGGACGAACGCTGGCGGCGTGCCTAATACATGCAAGTCGAGCGGAACCATTGGAGCTTGCTCCTTTGGTTTAGCGGCGGACGGGTGAGTAACACGTGGGCAACCTGCCCTGCAGATCGGGATAACTCCGGGAAACCGGTGCTAATACCGAATAGTTTGCGGCCTCTCATGAGGCTGTACGGAAAGACGGTTTCGGCTGTCACTGCAGGATGGGCCCGCGGCGCATTAGCTAGTTGGTGGGGTAACGGCCCACCAAGGCGACGATGCGTAGCCGACCTGAGAGGGTGATCGGCCACACTGGGACTGAGACACGGCCCAGACTCCTACGGGAGGCAGCAGTAGGGAATCTTCCGCAATGGACGAAAGTCTGACGGAGCAACGCCGCGTGAGTGAAGAAGGTTTTCGGATCGTAAAACTCTGTTGTGAGGGAAGAACAAGTACCAAGTAACTACTGGTACCTTGACGGTACCTCACCAGAAAGCCACGGCTAACTACGTGCCAGCAGCCGCGGTAATACGTAGGTGGCAAGCGTTGTCCGGAATTATTGGGCGTAAAGCGCGCGCAGGCGGTCCTTTAAGTCTGATGTGAAAGCCCACGGCTCAACCGTGGAGGGTCATTGGAAACTGGGGGACTTGAGTGCAGAAGAGGAAAGTGGAATTCCACGTGTAGCGGTGAAATGCGTAGAGATGTGGAGGAACACCAGTGGCGAAGGCGACTTTCTGGTCTGTAACTGACGCTGAGGCGCGAAAGCGTGGGGAGCAAACAGGATTAGATACCCTGGTAGTCCACGCCGTAAACGATGAGTGCTAAGTGTTAGGGGGTTTCCGCCCCTTAGTGCTGCAGCTAACGCATTAAGCACTCCGCCTGGGGAGTACGGCCGCAAGGCTGAAACTCAAAGGAATTGACGGGGGCCCGCACAAGCGGTGGAGCATGTGGTTTAATTCGAAGCAACGCGAAGAACCTTACCAGGTCTTGACATCCCGCTGACCGCCTTGGAGACAAGGCTTTCCCTTCGGGGACAGCGGTGACAGGTGGTGCATGGTTGTCGTCAGCTCGTGTCGTGAGATGTTGGGTTAAGTCCCGCAACGAGCGCAACCCTTGATTTTAGTTGCCAGCATTCAGTTGGGCACTTTAAGGTGACTGCCGGTGACAAACCGGAGGAAGGTGGGGATGACGTCAAATCATCATGCCCCTTATGACCTGGGCTACACACGTGCTACAATGGACGGTACAAAGGGTTGCGAACCCGCGAGGGGGAGCCAATCCCAGAAAACCGTTCTCAGTTCGGATTGCAGGCTGCAACTCGCCTGCATGAAGCCGGAATCGCTAGTAATCGCGGATCAGCATGCCGCGGTGAATACGTTCCCGGGCCTTGTACACACCGCCCGTCACACCACGAGAGTTTGTAACACCCGAAGTCGGTGGGGTAACCCTTATGGGAGCC</t>
  </si>
  <si>
    <t>JN243353</t>
  </si>
  <si>
    <t>GCTTACACATGCAAGTCGAACGGTGAAGCCAAGCTTGCTTGGTGGATCAGTGGCGAACGGGTGAGTAACACGTGAGCAACCTGCCCCGGACTCTGGGATAAGCGCTGGAAACGGCGTCTAATACCGGATATGAACCACAGCCGCATGGTTGGTGGTTGGAAAGATTTTTTGGTTCGGGATGGGCTCGCGGCCTATCAGCTTGTTGGTGAGGTAATGGCTCACCAAGGCGTCGACGGGTAGCCGGCCTGAGAGGGTGACCGGCCACACTGGGACTGAGACACGGCCCAGACTCCTACGGGAGGCAGCAGTGGGGAATATTGCACAATGGGCGGAAGCCTGATGCAGCAACGCCGCGTGAGGGATGACGGCCTTCGGGTTGTAAACCTCTTTTAGCAAGGAAGAAGCGAAAGTGACGGTACTTGCAGAAAAAGCGCCGGCTAACTACGTGCCAGCAGCCGCGGTAATACGTAGGGCGCAAGCGTTATCCGGAATTATTGGGCGTAAAGAGCTCGTAGGCGGTTTGTCGCGTCTGCTGTGAAAACTGGAGGCTCAACCTCCAGCCTGCAGTGGGTACGGGCAGACTAGAGTGCGGTAGGGGAGATTGGAATTCCTGGTGTAGCGGTGGAATGCGCAGATATCAGGAGGAACACCGATGGCGAAGGCAGATCTCTGGGCCGTAACTGACGCTGAGGAGCGAAAGGGTGGGGAGCAAACAGGCTTAGATACCCTGGTAGTCCACCCCGTAAACGTTGGGAACTAGTTGTGGGGGCCATTCCACGGTCTCCGTGACGCAGCTAACGCATTAAGTTCCCCGCCTGGGGAGTACGGCCGCAAGGCTAAAACTCAAAGGAATTGACGGGGACCCGCACAAGCGGCGGAGCATGCGGATTAATTCGATGCAACGCGAAGAACCTTACCAAGGCTTGACATATACGAGAACGGGCCAGAAATGGTCAACTCTTTGGACACTCGTAAACAGGTGGTGCATGGTTGTCGTCAGCTCGTGTCGTGAGATGTTGGGTTAAGTCCCGCAACGAGCGCAACCCTCGTTCTATGTTGCCAGCACGTAATGGTGGGAACTCATGGGATACTGCCGGGGTCAACTCGGAGGAAGGTGGGGATGACGTCAAATCATCATGCCCCTTATGTCTTGGGCTTCACGCATGCTACAATGGCCGGTACAAAGGGCTGCAATACCGTGAGGTGGAGCGAATCCCAAAAAGCCGGTCCCAGTTCGGATTGAGGTCTGCAACTCGACCTCATGAAGTCGGAGTCGCTAGTAATCGCAGATCAGCAACGCTGCGGTGAATACGTTCCCGGGTCTTGTACACACCGCCCGTCAAGTCATGAAAGTCGGTAACACCTGAAGCCGGTGGCCCAACCCTTGTGGAGGGAGCCGT</t>
  </si>
  <si>
    <t>JN561152</t>
  </si>
  <si>
    <t>AGAGTTTGATCCTGGCTCAGAACGAACGCTGGCGGCAGGCCTAACACATGCAAGTCGAGCGGGACCTTCGGGTCTAGCGGCGGACGGGTGAGTATCGCGTGGGAATATGCCCTTCTCTACGGAATAGCCTCGGGAAACTGAGAGTAATACCGTATACGCCCTTCGGGGGAAAGATTTATCGGAGAAGGATTAGCCCGCGTTGGATTAGGTAGTTGGTGGGGTAATGGCCTACCAAGCCGACGATCCATAGCTGGTTTGAGAGGATGATCAGCCACACTGGGACTGAGACACGGCCCAGACTCCTACGGGAGGCAGCAGTGGGGAATCTTAGACAATGGGGGAAACCCTGATCTAGCCATGCCGCGTGAGTGATGAAGGCCTTAGGGTTGTAAAGCTCCTTCAGCTGGGAAGATAATGACGGTACCAGCAGAAGAAGCCCCGGCTAACTCCGTGCCAGCAGCCGCGGTAATACGGAGGGGGCTAGCGTTGTTCGGAATTACTGGGCGTAAAGCGCACGTAGGCGGACTGGAAAGTTGGGGGTGAAATCCCGGGGCTCAACCTCGGAACTGCCTTCAAAACTATCAGTCTGGAGTTCGAGAGAGGTGAGTGGAATTCCGAGTGTAGAGGTGAAATTCGTAGATATTCGGAGGAACACCAGTGGCGAAGGCGGCTCACTGGCTCGATACTGACGCTGAGGTGCGAAAGCGTGGGGAGCAAACAGGATTAGATACCCTGGTAGTCCACGCCGTAAACGATGAATGCCAGACGTCGGGCAGTATACTGTTCGGTGTCACACCTAACGGATTAAGCATTCCGCCTGGGGAGTACGGTCGCAAGATTAAAACTCAAAGGAATTGACGGGGGCCCGCACAAGCGGTGGAGCATGTGGTTTAATTCGAAGCAACGCGCAGAACCTTACCAACCCTTGACATCGCAGGACAGCTCCAGAGATGGAGTCTTCTCGTAAGAGACCTGCAGACAGGTGCTGCATGGCTGTCGTCAGCTCGTGTCGTGAGATGTTCGGTTAAGTCCGGCAACGAGCGCAACCCACGTCCCTAGTTGCCAGCATTCAGTTGGGCACTCTATGGAAACTGCCGATGATAAGTCGGAGGAAGGTGTGGATGACGTCAAGTCCTCATGGCCCTTACGGGTTGGGCTACACACGTGCTACAATGGTAGTGACAATGGGTTAATCCCAAAAAGCTATCTCAGTTCGGATTGGGGTCTGCAACTCGACCCCATGAAGTTGGAATCGCTAGTAATCGCGGAACAGCATGCCGCGGTGAATACGTTCCCGGGCCTTGTACACACCGCCCGTCACACCATGGGAGTTGGGTCTACCCGACGGCCGTGCGCCAACCTGGTAACAGGAGGCAGCGGACCACGGTAGGCTCAGCGACTGGGGTGAAGTCGTAACAAGGTA</t>
  </si>
  <si>
    <t>JN604116</t>
  </si>
  <si>
    <t>CACATGCAGTCGAACGGCAGCATAGGTGCTTGCACCTGATGGCGAGTGGCGAACGGGTGAGTAATACATCGGAACGTGCCCAGTCGTGGGGGATAACTGCTCGAAAGAGCAGCTAATACCGCATACGATCTGAGGATGAAAGCGGGGGACCTTCGGGCCTCGCGCGATTGGAGCGGCCGATGGCAGATTAGGTAGTTGGTGGGGTAAAGGCTTACCAAGCCTACGATCTGTAGCTGGTCTGAGAGGACGACCAGCCACACTGGGACTGAGACACGGCCCAGACTCCTACGGGAGGCAGCAGTGGGGAATTTTGGACAATGGGCGAAAGCCTGATCCAGCCATTCCGCGTGCAGGATGAAGGCCCTCGGGTTGTAAACTGCTTTTGTACGGAACGAAAAGCCTTGGGTTAATACCCTGGGGTCATGACGGTACCGTAAGAATAAGCACCGGCTAACTACGTGCCAGCAGCCGCGGTAATACGTAGGGTGCAAGCGTTAATCGGAATTACTGGGCGTAAAGCGTGCGCAGGCGGTTTTGTAAGACAGAGGTGAAATCCCCGGGCTCAACCTGGGAACTGCCTTTGTGACTGCAAGGCTGGAGTGCGGCAGAGGGGGATGGAATTCCGCGTGTAGCAGTGAAATGCGTAGATATGCGGAGGAACACCGATGGCGAAGGCAATCCCCTGGGCCTGCACTGACGCTCATGCACGAAAGCGTGGGGAGCAAACAGGATTAGATACCCTGGTAGTCCACGCCCTAAACGATGTCAACTGGTTGTTGGGGATTAATTTCTTCAGTAACGAAGCTAACGCGTGAAGTTGACCGCCTGGGGAGTACGGCCGCAAGGTTGAAACTCAAAGGAATTGACGGGGACCCGCACAAGCGGTGGATGATGTGGTTTAATTCGATGCAACGCGAAAAACCTTACCCACCTTTGACATGGCAGGAACTTACCAGAGATGGTTTGGTGCTCGAAAGAGAACCTGCACACAGGTGCTGCATGGCTGTCGTCAGCTCGTGTCGTGAGATGTTGGGTTAAGTCCCGCAACGAGCGCAACCCTTGCCATTAGTTGCTACGAAAGGGCACTCTAATGGGACTGCCGGTGACAAACCGGAGGAAGGTGGGGATGACGTCAAGTCCTCATGGCCCTTATAGGTGGGGCTACACACGTCATACAATGGCTGGTACAAAGGGTTGCCAACCCGCGAGGGGGAGCTAATCCCATAAAACCAGTCGTAGTCCGGATCGCAGTCTGCAACTCGACTGCGTGAAGTCGGAATCGCTAGTAATCGTGGATCAGCATGTCACGGTGAATACGTTCCCGGGTCTTGTACACACCGCCCGTCACACCATGGGAGCGGGTCTCGCCAGAAGTAGGTAGCCTAACCGCAAGGAGGCGCTTACCACGG</t>
  </si>
  <si>
    <t>JQ608336</t>
  </si>
  <si>
    <t>GAGTTTGATCCTGGCTCAGATTGGACGCTGGCGGCATGCTTTACACATGCAAGTCGAACGGCAGCGCGGGGCAACCTGGCGGCGAGTGGCGAACGGGTGAGTAATATATCGGAACGTACCCAAGAGTGGGGGATAACGTAGCGAAAGTTACGCTAATACCGCATACGATCTACGGATGAAAGTGGGGGATCTTCGGACCTCATGCTCCTGGAGCGGCCGATATCTGATTAGCTAGTTGGTGAGGTAAAGGCTCACCAAGGCGACGATCAGTAGCTGGTCTGAGAGGACGACCAGCCACACTGGGACTGAGACACGGCCCAGACTCCTACGGGAGGCAGCAGTGGGGAATTTTGGACAATGGGCGCAAGCCTGATCCAGCAATGCCGCGTGAGTGAAGAAGGCCTTCGGGTTGTAAAGCTCTTTTGTCAGGGAAGAAACGGGGTCGGCTAATATCCGACTCTAATGACGGTACCTGAAGAATAAGCACCGGCTAACTACGTGCCAGCAGCCGCGGTAATACGTAGGGTGCAAGCGTTAATCGGAATTACTGGGCGTAAAGCGTGCGCAGGCGGTTTTGTAAGTCTGACGTGAAATCCCCGGGCTTAACCTGGGAATTGCGTTGGAGACTGCAAGGCTGGAGTCTGGCAGAGGGGGGTAGAATTCCACGTGTAGCAGTGAAATGCGTAGAGATGTGGAGGAACACCGATGGCGAAGGCAGCCCCCTGGGTCAAGACTGACGCTCATGCACGAAAGCGTGGGGAGCAAACAGGATTAGATACCCTGGTAGTCCACGCCCTAAACGATGTCTACTAGTTGTCGGGTCTTAATTGACTTGGTAACGCAGCTAACGCGTGAAGTAGACCGCCTGGGGAGTACGGTCGCAAGATTAAAACTCAAAGGAATTGACGGGGACCCGCACAAGCGGTGGATGATGTGGATTAATTCGATGCAACGCGAAAAACCTTACCTACCCTTGACATGTCAGGAACCTCCGAGAGATTGGAGGGTGCCCGAAAGGGAGCCTGAACACAGGTGCTGCATGGCTGTCGTCAGCTCGTGTCGTGAGATGTTGGGTTAAGTCCCGCAACGAGCGCAACCCTTGTCATTAGTTGCTACGAAAGGGCACTCTAATGAGACTGCCGGTGACAAACCGGAGGAAGGTGGGGATGACGTCAAGTCCTCATGGCCCTTATGGGTAGGGCTTCACACGTCATACAATGGTACATACAGAGGGCCGCCAACCCGCGAGGGGGAGCTAATCCCAGAAAGTGTATCGTAGTCCGGATCGCAGTCTGCAACTCGACTGCGTGAAGTTGGAATCGCTAGTAATCGCGGATCAGCATGCCGCGGTGAATACGTTCCCGGGTCTTGTACACACCGCCCGTCACACCATGGGAGCGGGTTTTACCAGAAGTAGGTAGCTTAACCGCAAGGAGGGCGCTTACCACGGTAGGATTCGCGATTGGGGTTAAGTCGTA</t>
  </si>
  <si>
    <t>JQ781697</t>
  </si>
  <si>
    <t>AGAGTTTGATCCTGGCTCAGGATGAACGCTAGCGGCAGGCCTAACACATGCAAGTCGAGGGGTAACAGGGAGCTTGCTCCGCTGACGACCGGCGCACGGGTGCGCACCGCGTATGGAACCTGCCTTTTACAGGGGAATAGCCCAGGGAAACTTGGATTAATGCCCCGTGGTACCACGACCCGGCATCGGGATGTGGTTAAAGCCTTCGGGCGGTAGAAGATGGCCATGCGTCCCATTAGCTGGTTGGTAAGGTAACGGCTTACCAAGGCTACGATGGGTAGGGGCCCTGAGAGGGGGATCCCCCACACTGGTACTGAGACACGGACCAGACTCCTACGGGAGGCAGCAGTGAGGAATATTGGACAATGGGCGAGGGCCTGATCCAGCCATGCCGCGTGCAGGAAGAATGCCCTATGGGTAGTAAACTGCTTTTATACGGGAAGAAAAAGGGGCACGTGTGCCCCACTGACGGTACCGTAAGAATAAGGACCGGCTAACTCCGTGCCAGCAGCCGCGGTAATACGGAGGGTCCGAGCGTTATCCGGAATTATTGGGTTTAAAGGGTCCGTAGGCGGGCCGGTAAGTCAGGGGTGAAAGTCTGTAGCTCAACTATAGAATTGCCTTTGATACTGCCGGTCTTGAGTTATGGTGAAGTTGCCGGAATATGTGGTGTAGCGGTGAAATGCATAGATATCACATAGAACACCGATTGCGAAGGCAGGTGACTAACCATATACTGACGCTGATGGACGAAAGCGTGGGGAGCGAACAGGATTAGATACCCTGGTAGTCCACGCCGTAAACGATGGATACTAGCTGTCCGGGTCCTTGAGGCCTGGGCGGCCAAGCGAAAGTGATAAGTATCCCACCTGGGGAGTACGTTCGCAAGAATGAAACTCAAAGGAATTGACGGGGGCCCGCACAAGCGGTGGAGCATGTGGTTTAATTCGATGATACGCGAGGAACCTTACCAGGGCTTAAATGCATATTGACAGGGGTGGAGACACCTTTTCCTTCGGGCAATTTGCAAGGTGCTGCATGGTTGTCGTCAGCTCGTGCCGTGAGGTGTCAGGTTAAGTCCTATAACGAGCGCAACCCCTACCGTTAGTTGCCAGCATGTCAAGATGGGGACTCTAACGGGACTGCCGGTGCAAACCGCGAGGAAGGTGGGGATGACGTCAAATCATCACGGCCCTTACGTCCTGGGCCACACACGTGCTACAATGGCAGGTACAGAGAGCAGCCACGTCGCAAGGCGGAGCGAATCTACAAAACCTGTCACAGTTCGGATCGGGGTCTGCAACTCGACCCCGTGAAGCTGGAATCGCTAGTAATCGGATATCAGCCATGATCCGGTGAATACGTTCCCGGGCCTTGTACACACCGCCCGTCAAGCCATGGAAGCCGGGAGTGCCTGAAGTCCGTCACCGCAAGGAGCGGCCTAGGGCAAGATCGGTAACTAGGGCTAAGTCGTAACAAGGTAGCCGTACCGGAAGGTGCGGCTGGAACACCT</t>
  </si>
  <si>
    <t>KC222646</t>
  </si>
  <si>
    <t>AGAGTTTGATCCTGGCTCAGAACGAACGCTGGCGGCAGGCCTAACACATGCAAGTCGAGCGGATCCTTCGGGATTAGCGGCGGACGGGTGAGTAACGCGTGGGAACATACCCTTTGGTACGGAATAGCCTCGGGAAACTGAGAGTAATACCGTATGTGCCCTTCGGGGGAAAGATTTATCGCCAAAGGATTGGCCCGCGTTGGATTAGGTAGTTGGTGGGGTAATGGCCTACCAAGCCGACGATCCATAGCTGGTTTGAGAGGATGATCAGCCACACTGGGACTGAGACACGGCCCAGACTCCTACGGGAGGCAGCAGTGGGGAATCTTAGACAATGGGGGAAACCCTGATCTAGCCATGCCGCGTGATCGATGAAGGCCTTAGGGTTGTAAAGATCTTTCAGTGGGGAAGATAATGACGGTACCCACAGAAGAAGCCCCGGCTAACTCCGTGCCAGCAGCCGCGGTAATACGGAGGGGGCTAGCGTTGTTCGGAATTACTGGGCGTAAAGCGCACGTAGGCGGATTGGAAAGTTGGGGGTGAAATCCCAGGGCTCAACCCTGGAACTGCCTTCAAAACTCCCAGTCTTGAGTTCGAGAGAGGTGAGTGGAATTCCGAGTGTAGAGGTGAAATTCGTAGATACTCGGAGGAACACCAGTGGCGAAGGCGGCTCACTGGCTCGATACTGACGCTGAGGTGCGAAAGCGTGGGGAGCAAACAGGATTAGATACCCTGGTAGTCCACGCCGTAAACGATGAATGCCAGTCGTCGGCAAGCATGCTTGTCGGTGACACACCTAACGGATTAAGCATTCCGCCTGGGGAGTACGGTCGCAAGATTAAAACTCAAAGGAATTGACGGGGGCCCGCACAAGCGGTGGAGCATGTGGTTTAATTCGAAGCAACGCGCAGAACCTTACCAACCCTTGACATGGGTATCGCGGCTCCAGAGATGGAGCTTTCAGTTCGGCTGGATACCACACAGGTGCTGCATGGCTGTCGTCAGCTCGTGTCGTGAGATGTTCGGTTAAGTCCGGCAACGAGCGCAACCCACACTCTTAGTTGCCAGCATTCAGTTGGGCACTCTAGGAGAACTGCCGATGATAAGTCGGAGGAAGGTGTGGATGACGTCAAGTCCTCATGGCCCTTACGGGTTGGGCTACACACGTGCTACAATGGCAGTGACAATGGGTTAATCCCAAAAAGCTGTCTCAGTTCGGATTGGGGTCTGCAACTCGACCCCATGAAGTCGGAATCGCTAGTAATCGCGTAACAGCATGACGCGGTGAATACGTTCCCGGGCCTTGTACACACCGCCCGTCACACCATGGGAGTTGGGTTTACCCGAAGGCGGTGCGCCAACCTCGCAAGAGGAGGCAGCCGACCACGGTGAGCTCAGCGACTGGGGTGAAGTCGTAACAAGGTAACC</t>
  </si>
  <si>
    <t>KC251737</t>
  </si>
  <si>
    <t>TGCAGTCGAACGATGAAGTCTCCAGCTTGCTGGGGGTGGATTAGTGGCGAACGGGTGAGTAACACGTGAGTAACCTGCCCCTTTCTTCGGGATAAGCTTGGGAAACTGGGTCTAATACCGGATATTCAGCGGCTGCCGCATGGTGGTTGTTGGAAAGATTTATTGGGAGGGGATGGGCTCGCGGCCTATCAGCTTGTTGGTGGGGTGATGGCCTACCAAGGCGTCGACGGGTAGCCGGCCTGAGAGGGTGACCGGCCACACTGGGACTGAGATACGGCCCAGACTCCTACGGGAGGCAGCAGTGGGGAATATTGCACAATGAGCGAAAGCTTGATGCAGCGACGCCGCGTGAGGGATGACGGCTTTCGGGTTGTAAACCTCTTTCGGCAGGGAACAAGTCCAGGTTTTGGCCTGGTTGAGGGTACCTGCATAAGAAGCGCCGGCTAACTACGTGCCAGCAGCCGCGGTAATACGTAGGGCGCGAGCGTTGTCCGGAATTATTGGGCGTAAAGAGCTCGTAGGCGGCTTGTCGCGTCTGCTGTGAAAACGCGGGGCTTAACTCCGCGCTTGCAGTGGGTACGGGCAGGCTTGAGTGTAGTAGGGGAGACTGGAATTCCTGGTGTAGCGGTGGAATGCGCAGATATCAGGAGGAACACCGATGGCGAAGGCAGGTCTCTGGGCTATAACTGACGCTGAGGAGCGAAAGCATGGGGAGCGAACAGGATTAGATACCCTGGTAGTCCATGCCGTAAACGTTGGGCACTAGGTGTGGGGGGTCTTTGACTTCTGCGCCGTAGCTAACGCATTAAGTGCCCCGCCTGGGGAGTACGGCCGCAAGGCTAAAACTCAAAGGAATTGACGGGGGCCCGCACAAGCGGCGGAGCATGCGGATTAATTCGATGCAACGCGAAGAACCTTACCAAGGCTTGACATACACTGCGATGTTCCAGAGATGGGGCAGCCTTCGGGGTGGTGTACAGGTGGTGCATGGTTGTCGTCAGCTCGTGTCGTGAGATGTTGGGTTAAGTCCCGCAACGAGCGCAACCCTTGTCTCGTGTTGCCAGCACATGATGGTGGGGACTCACGAGAGACTGCCGGGGTTAACTCGGAGGAAGGTGGGGATGACGTCAAATCATCATGCCCCTTATGTCTTGGGCTTCACGCATGCTACAATGGCCGGTACAGAGGGTTGCGATGTCGTAAGGCTGAGCGAATCCCTTAAAGCCGGTCTCAGTTCGGATTGGGGTCTGCAACTCGACCCCATGAAGTCGGAGTCGCTAGTAATCGCAGATCAGCAACGCTGCGGTGAATACGTTCCCGGGCCTTGTACACACCGCCCGTCACGTCACGAAAGTTGGCAACACCCGAAGCCCGTGGCCTAACCCTTGTGGGGGGAGCGT</t>
  </si>
  <si>
    <t>KC884005</t>
  </si>
  <si>
    <t>TGCAGTCGAACGGTAAGGCCCCTTCGGGGGTACACGAGTGGCGAACGGGTGAGTAACACGTGAGTAACCTGCCCTTGACTCTGGGATAACATCTGGAAACAGATGCTAATACCGGATACGAACCTCCTCGGCATCGAGGAGGTTGGAAAGCTCCGGCGGTCAAGGATGGACTCGCGGCCTATCAGCTTGTTGGTGAGGTAACGGCTCACCAAGGCTCCGACGGGTAGCCGGCCTGAGAGGGCGACCGGCCACATTGGGACTGAGATACGGCCCAAACTCCTACGGGAGGCAGCAGTGGGGAATATTGCACAATGGGCGAAAGCCTGATGCAGCAACGCCGCGTGCGGGATGACGGCCTTCGGGTTGTAAACCGCTTTCAGCAGGGACGAAGCGAAAGTGACGGTACCTGCAGAAGAAGCACCGGCTAACTACGTGCCAGCAGCCGCGGTGATACGTAGGGTGCGAGCGTTGTCCGGATTTATTGGGCGTAAAGAGCTTGTAGGCGGTTTGTCGCGTCGGGAGTGAAAACTCAGGGCTTAACCCTGAGCCTGCTTCCGATACGGGCAGACTTGAGGAAGGTAGGGGAGATTGGAATTCCTGGTGAAGCGGTGGAATGCGTAGATATCAGGAGGAACACCAGTGGCGAAGGCGGATCTCTGGACCTTTCCTGACGCTGAGAAGCGAAAGCGTGGGGAGCAAACAGGCTTAGATACCCTGGTAGTCCACGCCGTAAACGGTGGGTACTAGGTGTGGGGAACATTCCACGTTCTCCGTGCCGCAGCTAACGCATTAAGTACCCCGCCTGGGGAGTACGGCCGCAAGGCTAAAACTCAAAGGAATTGACGGGGCCCCGCACAAGCGGCGGAGCATGCGGATTAATTCGATGCAACGCGAAGAACCTTACCTGGGTTTGACATATGCCGGAAACACCTAGAGATAGGTGCCCCTTTATGGTCGGTATACAGGTGGTGCATGGCTGTCGTCAGCTCGTGTCGTGAGATGTTGGGTTAAGTCCCGCAACGAGCGCAACCCTCGTCCTATGTTGCCAGCGGATAACGCCGGGGACTCATAGGAGACCGCCGGGGTCAACTCGGAGGAAGGTGGGGATGACGTCAAGTCATCATGCCCCTTATGTCCAGGGCTTCACGCATGCTACAATGGCCGGTACAAAGAGCTGCAAACCTGTAAGGGTGAGCGAATCTCAAAAAGCCGGTCTCAGTTCGGATTGGGGTCTGCAACTCGACCCCATGAAGTCGGAGTCGCTAGTAATCGCAGATCAGCAACGCTGCGGTGAATACGTTCCCGGGGCTTGTACACACCGCCCGTCAAGTCATGAAAGTCGGTAACACCCGAAGCCGGTGGCCTAACCCTTGTGGAGGAGCCGTCGAA</t>
  </si>
  <si>
    <t>KF146343</t>
  </si>
  <si>
    <t>GTCGAGCGCTACCTTCGGGTGGAGCGGCGGACGGGTTAGTAACGCGTGGGAACGTACCCAGATCTGCGGAATAGCCTTTGGAAACGAAGAGTAATACCGCATACGCCCTTCGGGGGAAAGATTTATCGGATTTGGATCGGCCCGCGTAAGATTAGATAGTTGGTGGGGTAATGGCCTACCAAGTCTACGATCTTTAGCTGGTTTGAGAGGATGATCAGCAACACTGGGACTGAGACACGGCCCAGACTCCTACGGGAGGCAGCAGTGGGGAATCTTAGACAATGGGCGCAAGCCTGATCTAGCGATGCCGCGTGAGTGATGAAGGCCTTAGGGTCGTAAAGCTCTTTCGCCTGTGATGATAATGACAGTAGCAGGTAAAGAAACCCCGGCTAACTCCGTGCCAGCAGCCGCGGTAATACGGAGGGGGTTAGCGTTGTTCGGAATTACTGGGCGTAAAGCGCACGTAGGCGGATTAATAAGTCAGAGGTGAAATCCCAGGGCTCAACCCTGGAACTGCCTTTGATACTGTTAGTCTTGAGTTCGAGAGAGGTAAGTGGAATTCCGAGTGTAGAGGTGAAATTCGTAGATATTCGGAGGAACACCAGTGGCGAAGGCGACTTACTGGCTCGATACTGACGCTGAGGTGCGAAAGTGTGGGGAGCAAACAGGATTAGATACCCTGGTAGTCCACACCGTAAACGATGAATGCCAGACGTCGGGTAGCATGCTATTCGGTGTCACACCTAACGGATTAAGCATTCCGCCTGGGGAGTACGGTCGCAAGATTAAAACTCAAAGGAATTGACGGGGGCCCGCACAAGCGGTGGAGCATGTGGTTTAATTCGAAGCAACGCGCAGAACCTTACCAACCCTTGACATGGATATCGCGGATCGTAGAGATACTTTCCTTCAGTTCGGCTGGATATCACACAGGTGCTGCATGGCTGTCGTCAGCTCGTGTCGTGAGATGTTCGGTTAAGTCCGGCAACGAGCGCAACCCACATCCTTAGTTACCAGCGGTTCGGCCGGGGACTCTAGGGAAACTGCCCGTGATAAGCGGGAGGAAGGTGTGGATGACGTCAAGTCCTCATGGCCCTTACGGGTTGGGCTACACACGTGCTACAATGGCAGTGACAATGGGTTAATCCCAAAAAGCTGTCTCAGTTCGGATTGGGGTCTGCAACTCGACCCCATGAAGTCGGAATCGCTAGTAATCGCGTAACAGCATGACGCGGTGAATACGTTCCCGGGCCTTGTACACACCGCCCGTCACACCATGGGAGTTGGGTCTACCCGACGGCCGTGCGGCTAACTCTTCGGGAGAGGCAGCGGACCACGGTAGGCTCAGCGACTGGGGTG</t>
  </si>
  <si>
    <t>KJ504175</t>
  </si>
  <si>
    <t>ACATGCAAGTCGAGCGGTAAGGCCCTTCGGGGTACACGAGCGGCGAACGGGTGAGTAACACGTGGGTAACCTGCCCTGCACTTTGGGATAACCTCGGGAAACCGGGGCTAATACCGGATAGGACATGCCATCGCATGGTGGTGTGTGGAAAGTTCCGGCGGTGTGGGATGGGCCCGCGGCCTATCAGCTTGTTGGTGGGGTGATGGCCTACCAAGGCGACGACGGGTAGCCGGCCTGAGAGGGCGACCGGCCACACTGGGACTGAGACACGGCCCAGACTCCTACGGGAGGCAGCAGTGGGGAATATTGCGCAATGGGCGAAAGCCTGACGCAGCGACGCCGCGTGAGGGATGACTGCCTTCGGGTTGTAAACCTCTTTCAGCGCCGAAGAAGCGAAAGTGACGGTAGGCGCAGAAGAAGCACCGGCTAACTACGTGCCAGCAGCCGCGGTAATACGTAGGGTGCGAGCGTTGTCCGGAATTATTGGGCGTAAAGAGCTCGTAGGCGGTTTGTCGCGTCGGCTGTGAAAACCTGGGGCTTAACCCCGGGCGTGCAGTCGATACGGGCAGACTTGAGTTCGGCAGGGGAGACTGGAATTCCTGGTGTAGCGGTGAAATGCGCAGATATCAGGAGGAACACCGGTGGCGAAGGCGGGTCTCTGGGCCGATACTGACGCTGAGGAGCGAAAGCGTGGGGAGCGAACAGGATTAGATACCCTGGTAGTCCACGCCGTAAACGGTGGGCGCTAGGTGTGGGGGATTTCCACGTCCTCCGTGCCGTAGCTAACGCATTAAGCGCCCCGCCTGGGGAGTACGGCCGCAAGGCTAAAACTCAAAGGAATTGACGGGGGCCCGCACAAGCGGCGGAGCATGTGGATTAATTCGATGCAACGCGAAGAACCTTACCTGGGTTTGACATGCACCGGACAGCCTCAGAGATGGGGTTTCCGCAAGGTCGGTGTACAGGTGGTGCATGGCTGTCGTCAGCTCGTGTCGTGAGATGTTGGGTTAAGTCCCGCAACGAGCGCAACCCTTATTCCATGTTGCCAGCACGTGATGGTGGGGACTCATGGGAGACTGCCGGGGTCAACTCGGAGGAAGGTGGGGACGACGTCAAGTCATCATGCCCCTTATGTCCAGGGCTTCACACATGCTACAATGGCCGGTACAAAGGGCTGCTAAGCCGTGAGGTGGAGCGAATCCCAGAAAGCCGGTCTCAGTTCGGATCGGGGTCTGCAACTCGACCCCGTGAAGTCGGAGTCGCTAGTAATCGCAGATCAGCAACGCTGCGGTGAATACGTTCCCGGGCCTTGTACACACCGCCCGTCACGTCACGAAAGTCGGTAACACCCGAAGCCCATGGCCCAACCCGTGAGGGGGGG</t>
  </si>
  <si>
    <t>KJ734993</t>
  </si>
  <si>
    <t>GTTTGATCCTGGCTCAGAACGAACGCTGGCGGCATGCCTAACACATGCAAGTCGAACGAGACCTTCGGGTCTAGTGGCGCACGGGTGCGTAACGCGTGGGAACCTGCCCTAAGGTTCGGAATAACTTCCCGAAAGGGATGCTAATACCGGATAATGTCTTCGGACCAAAGATTTATCGCCTTTGGATGGGCCCGCGTAGGATTAGGTAGTTGGTGGGGTAATGGCCTACCAAGCCGACGATCCTTAGCTGGTCTGAGAGGATGATCAGCCACACTGGGACTGAGACACGGCCCAGACTCCTACGGGAGGCAGCAGTGGGGAATATTGGACAATGGGCGAAAGCCTGATCCAGCAATGCCGCGTGAGTGATGAAGGCCTTAGGGTTGTAAAGCTCTTTTACCCGGGATGATAATGACAGTACCGGGAGAATAAGCTCCGGCTAACTCCGTGCCAGCAGCCGCGGTAATACGGAGGGAGCTAGCGTTGTTCGGAATTACTGGGCGTAAAGCGCACGTAGGCGGCGATTCAAGTCAGAGGTGAAAGCCCGGGGCTTCAACCCCGGAACCTGCCTTTGAAACTAGATTGCTAGAATCCTGGAGAGGCGAGTGGAAATTCCGAGTGTAGAGGTGAAATTCGTAGATATTCGGAAGAACACCAGTGGCGAAGGCGACTCGCTGGACAGGTATTGACGCTGAGGTGCGAAAGCGTGGGGAGCAAACAGGATTAGATACCCTGGTAGTCCACGCCGTAAACGATGATAACTAGCTGTCCGGGCTCTTAGAGCCTGGGTGGCGCAGCTAACGCATTAAGTTATCCGCCTGGGGAGTACGGTCGCAAGATTAAAACTCAAAGGAATTGACGGGGGCCTGCACAAGCGGTGGAGGCATGTGGGTTTAATTCGAAGCAACGCGCAGAACCTTACCAGCCTTTGACATCCTAGGACGGCTTCTGGAGACAGATTCCTTCCCTTCGGGGACCTAGTGACAGGTGCTGCATGGCTGTCGTCAGCTCGTGTCGTGAGATGTTGGGTTAAGTCCCGCAACGAGCGCAACCCTCGTCCTTAGTTGCCATCATTAAGTTGGGCACTTTAAGGAAACTGCCGGTGATAAGCCGGAGGAAGGTGGGGATGACGTCAAGTCCTCATGGCCCTTACAGGCTGGGCTACACACGTGCTACAATGGCGTTGACAGTGGGCAGCTAGACCGCGAGGTCGTGCTAATCTCTAAAAGACGTCTCAGTTCGGATTGTTCTCTGCAACTCGAGAGCATGAAGGCGGAATCGCTAGTAATCGCGGATCAGCATGCCGCGGTGAATACGTTCCCAGGCCTTGTACACACCGCCCGTCACACCATGGGAGTTGGATTCACCCGAAGGCGTTGCGCCAACCCGCAAGGGAGGCAGGCGACCACGGTGGGTTTAGCGACTGGGGTGAAGTCGTAACAAGGTAACCAA</t>
  </si>
  <si>
    <t>KJ862840</t>
  </si>
  <si>
    <t>AGAGTTTGATCCTGGCTCAGAACGAACGCTGGCGGCAGGCCTAACACATGCAAGTCGAACGCACCGCAAGGTGAGTGGCGCACGGGTGAGTAACACGTGGGAATGTACCCTTTGGTTCGGAATAACGTTTGGAAACGAACGCTAATACCGGATGAGCCCTACGGGGGAAAGATTTATCGCCAAAGGAGCAGCCCGCGTCTGATTAGCTAGTTGGTGGGGTAAAGGCCTACCAAGGCGACGATCAGTAGCTGGTCTGAGAGGATGATCAGCCACACTGGGACTGAGACACGGCCCAGACTCCTACGGGAGGCAGCAGTGGGGAATATTGGACAATGGGCGGAAGCCTGATCCAGCCATGCCGCGTGAGTGATGAAGGCCTTCGGGTTGTAAAGCTCTTTCGCACGCGACGATGATGACGGTAGCGTGAGAAGAAGCCCCGGCTAACTTCGTGCCAGCAGCCGCGGTAATACGAAGGGGGCTAGCGTTGTTCGGAATTACTGGGCGTAAAGGGCGCGTAGGCGGCTTATCAAGTCAGGCGTGAAAGCCCCGGGCTTAACCTGGGAACTGCGCTTGAGACTGGTAGGCTAGAGTACCGGAGAGGTAGGTGGAATTCCCAGTGTAGAGGTGAAATTCGTAGATATTGGGAAGAACACCAGTGGCGAAGGCGGCCTACTGGACGGTAACTGACGCTGAGGCGCGAAAGCGTGGGGAGCAAACAGGATTAGATACCCTGGTAGTCCACGCTGTAAACGATGTCGGCTAGACGTTGGGGTTCTTAGAACTTCGGTGTCGCAGCTAACGCATTAAGCCGACCGCCTGGGGAGTACGGCCGCAAGGTTGAAACTCAAAGGAATTGACGGGGGCCCGCACAAGCGGTGGAGCATGTGGTTTAATTCGAAGCAACGCGCAGAACCTTACCAACCCTTGACATGCCTTGACCGCCACAGAGATGTGGTTTTCCTTTCGGGGACAGGGACACAGGTGCTGCATGGCTGTCGTCAGCTCGTGTCGTGAGATGTTGGGTTAAGTCCCGCAACGAGCGCAACCCCCACTGTTAGTTGCCATCATTTAGTTGGGCACTCTAGCAGAACTGCCGGTGACAAGCCGGAGGAAGGCGGGGATGACGTCAAGTCCTCATGGCCCTTACGGGTTGGGCTACACACGTGCTACAATGGTGGTGACAGTGGGCAGCGACCACGCGAGTGGAAGCGAATCTCCAAAAGCCATCTCAGTTCGGATTGCACTCTGCAACTCGGGTGCATGAAGTTGGAATCGCTAGTAATCGCGGATCAGCACGCCGCGGTGAATACGTTCCCGGGCCTTGTACACACCGCCCGTCACACCATGGGAGTTGGCTTTACCTGAAGCCGGTGCGCTAACCGCAAGGAGGCAGCCGACCACGGTACGGTCAGCGACTGGGGTGAAGTCGTAACAAGGTAGCCGTAGGGGAACCTGCGGCTGGATCACCT</t>
  </si>
  <si>
    <t>KM670031</t>
  </si>
  <si>
    <t>TAAGGCTCAGAACGAACGCTGGCGGCATGCCTAACACATGCAAGTCGAACGAGACCTTCGGGTCTAGTGGCGCACGGGTGCGTAACGCGTGGGAATCTGCCTTTGGGTTCGGAATAACAGTGAGAAATTACTGCTAATACCGGATGATGTCTTCGGACCAAAGATTTATCGCCCAAAGATGAGCCCGCGTAAGATTAGCTAGTTGGTGAGGTAAAGGCTCACCAAGGCGACGATCTTTAGCTGGTCTGAGAGGATGATCAGCCACACTGGGACTGAGACACGGCCCAGACTCCTACGGGAGGCAGCAGTGGGGAATATTGGACAATGGGCGAAAGCCTGATCCAGCAATGCCGCGTGAGTGATGAAGGCCTTAGGGTTGTAAAGCTCTTTTACCAGGGATGATAATGACAGTACCTGGAGAATAAGCTCCGGCTAACTCCGTGCCAGCAGCCGCGGTAATACGGAGGGAGCTAGCGTTGTTCGGAATTACTGGGCGTAAAGCGCACGTAGGCGGCTATTCAAGTCAGAGGTGAAAGCCCGGGGCTCAACCCCGGAACTGCCTTTGAAACTAGATAGCTTGAATCTTGGAGAGGCGAGTGGAATTCCGAGTGTAGAGGTGAAATTCGTAGATATTCGGAAGAACACCAGTGGCGAAGGCGACTCGCTGGACAAGTATTGACGCTGAGGTGCGAAAGCGTGGGGAGCAAACAGGATTAGATACCCTGGTAGTCCACGCCGTAAACGATGATAACTAGCTGTCCGGGTTCATGGAACTTGGGTGGCGCAGCTAACGCATTAAGTTATCCGCCTGGGGAGTACGGTCGCAAGATTAAAACTCAAAGGAATTGACGGGGGCCTGCACAAGCGGTGGAGCATGTGGTTTAATTCGAAGCAACGCGCAGAACCTTACCAGCGTTTGACATGGCTAGTATATTTTCCAGAGATGGATTATTTCAGTTCGGCTGGCTAGCACACAGGTGCTGCATGGCTGTCGTCAGCTCGTGTCGTGAGATGTTGGGTTAAGTCCCGCAACGAGCGCAACCCTCGTCTTTAGTTGCCATCATTAAGTTGGGCACTCTAAAGAAACCGCCGGTGATAAGCCGGAGGAAGGTGGGGATGACGTCAAGTCCTCATGGCCCTTACACGCTGGGCTACACACGTGCTACAATGGCGGTGACAGTGGGCAGCAAGCACGCGAGTGCAAGCTAATCTCCAAAAGCCGTCTCAGTTCGGATTGTTCTCTGCAACTCGAGAGCATGAAGGCGGAATCGCTAGTAATCGCGGATCAGCATGCCGCGGTGAATACGTTCCCAGGCCTTGTACACACCGCCCGTCACACCATGGGAGTTGGATTCACCCGAAGGCGCTGCGCTAACCCGCAAGGGAGGCAGGCGACCACGGTGGGTTCAGCGACTGGGGTGAAGTCGTAAGA</t>
  </si>
  <si>
    <t>KR025515</t>
  </si>
  <si>
    <t>AGAGTTTGATCCTGGCTCAGAGCGAACGCTGGCGGCATGCTTAACACATGCAAGTCGCACGAAGGTTTCGGCCTTAGTGGCGGACGGGTGAGTAACGCGTAGGTATCTATCCATGGGTGGGGGATAACACTGGGAAACTGGTGCTAATACCGCATGACACCTGAGGGTCAAAGGCGTAAGTCGCCTGTGGAGGAGCCTGCGTTTGATTAGCTAGTTGGTGGGGTAAAGGCCTACCAAGGCGATGATCAATAGCTGGTTTGAGAGGATGATCAGCCACACTGGGACTGAGACACGGCCCAGACTCCTACGGGAGGCAGCAGTGGGGAATATTGGACAATGGGGGCAACCCTGATCCAGCAATGCCGCGTGTGTGAAGAAGGTCTTCGGATTGTAAAGCACTTTCGACGGGGACGATGATGACGGTACCCGTAGAAGAAGCCCCGGCTAACTTCGTGCCAGCAGCCGCGGTAATACGAAGGGGGCTAGCGTTGCTCGGAATGACTGGGCGTAAAGGGCGTGTAGGCGGTTTGTACAGTCAGATGTGAAATCCCCGGGCTTAACCTGGGAGCTGCATTTGATACGTGCAGACTAGAGTGTGAGAGAGGGTTGTGGAATTCCCAGTGTAGAGGTGAAATTCGTAGATATTGGGAAGAACACCGGTGGCGAAGGCGGCAACCTGGCTCATTACTGACGCTGAGGCGCGAAAGCGTGGGGAGCAAACAGGATTAGATACCCTGGTAGTCCACGCTGTAAACGATGTGTGCTAGATGTTGGGTGACTTAGTCATTCAGTGTCGCAGTTAACGCGTTAAGCACACCGCCTGGGGAGTACGGCCGCAAGGTTGAAACTCAAAGGAATTGACGGGGGCCCGCACAAGCGGTGGAGCATGTGGTTTAATTCGAAGCAACGCGCAGAACCTTACCAGGGCTTGAATGTAGAGGCTGCAAGCAGAGATGTTTGTTTCCCGCAAGGGACCTCTAACACAGGTGCTGCATGGCTGTCGTCAGCTCGTGTCGTGAGATGTTGGGTTAAGTCCCGCAACGAGCGCAACCCCTATCTTTAGTTGCCATCAGGTTGGGCTGGGCACTCTAGAGAGACTGCCGGTGACAAGCCGGAGGAAGGTGGGGATGACGTCAAGTCCTCATGGCCCTTATGTCCTGGGCTACACACGTGCTACAATGGCGGTGACAGTGGGAAGCTAGGTGGTGACACCATGCTGATCTCTAAAAGCCGTCTCAGTTCGGATTGCACTCTGCAACTCGAGTGCATGAAGGTGGAATCGCTAGTAATCGCGGATCAGCATGCCGCGGTGAATACGTTCCCGGGCCTTGTACACACCGCCCGTCACACCATGGGAGTTGGTTTGACCTTAAGCCGGTGAGCGAACCGCAAGGACGCAGCCGACCACGGTCGGGTCAGCGACTGGGGTGAAGTCGTAACAAGGTAGCCGTAGGGGAACCTGCGGCTGGATCACCT</t>
  </si>
  <si>
    <t>KU174197</t>
  </si>
  <si>
    <t>AGAGTTTGATCCTGGCTCAGGATGAACGCTAGCGGCAGGCCTAACACATGCAAGTCGAGGGGCAGCGGGGAAAAGCTTGCTTTTCCGCCGGCGACCGGCGCACGGGTGCGCAACGCGTATACAATCTGCCCCCTACTGCGGGATAGCCCAGAGAAATTTGGATTAAGACCGCATGGTACCGTATTGCCGCATGGCATTTACGGTTAAAGGTTACGGTAGGGGATGGGTATGCGTCCCATTAGCTAGATGGCGGGGTAACGGCCCACCATGGCGACGATGGGTAGGGGCCCTGAGAGGGGGATCCCCCACACTGGTACTGAGACACGGACCAGACTCCTACGGGAGGCAGCAGTGAGGAATATTGGACAATGGGCGGGAGCCTGATCCAGCCATGCCGCGTGCGGGAAGAAGGCCCTATGGGTCGTAAACCGCTTTTATACGGGAAGAAACCACCCTACGTGTAGGGTACTGACGGTACCGTAAGAATAAGGACCGGCTAACTCCGTGCCAGCAGCCGCGGTAATACGGAGGGTCCGAGCGTTATCCGGAATCATTGGGTTTAAAGGGTCCGTAGGCGGGCCGTTAAGTCAGGGGTGAAAGTCTGCGGCTCAACCGTAGAACTGCCCTTGATACTGGCGGTCTTGAGTCATACTGGAGTAGGCGGAATATGTAGTGTAGCGGTGAAATGCATAGATATTACATAGAACACCGATCGCGAAGGCAGCTTACTAAGTATGTACTGACGCTGATGGACGAAAGCGTGGGGAGCGAACGGGATTAGATACCCCGGTAGTCCACGCCGTAAACGATGGATACTAGCTGTCCGGGCCCTTGAGGCCTGGGCGGCCAAGCGAAAGTGATAAGTATCCCACCTGGGGAGTACGTTCGCAAGAATGAAACTCAAAGGAATTGACGGGGGCCCGCACAAGCGGTGGAGCATGTGGTTTAATTCGATGATACGCGAGGAACCTTACCAGGGCTTAAATGTAGGTTGCATGGGGCAGAGACGCCCCTTTCTTCGGACCACCTACAAGGTGCTGCATGGTTGTCGTCAGCTCGTGCCGTGAGGTGTCAGGTTAAGTCCTATAACGAGCGCAACCCCTACCGTTAGTTGCCAGCATGTCAAGATGGGGACTCTAACGGGACTGCCGGTGCAAACCGCGAGGAAGGTGGGGACGACGTCAAATCATCACGGCCCTTACGTCCTGGGCTACACACGTGCTACAATGGCCGGTACAGCGGGAAGCCACTGCGCGAGCAGGAGCGGATCCACAAAACCGGTCACAGTTCGGATCGGGGTCTGCAACCCGACCCCGTGAAGCTGGAATCGCTAGTAATCGGATATCAGCCATGATCCGGTGAATACGTTCCCGGGCCTTGTACACACCGCCCGTCAAGCCATGGAAGCCGGGAGTGCCTGAAGTCCGTCACCGCAAGGAGCGGCCTAGGGCAAGATCGGTAACTAGGGCTAAGTCGTAACAAGGTAACC</t>
  </si>
  <si>
    <t>L33734</t>
  </si>
  <si>
    <t>CTAATACATGCAAGTCGAACGAGAGTACTTGTACTCTAGTGGCGAACGGGTGAGTAACACGTAGGTAACCTGCCCCTAAGACGAGGATAACAGTTGGAAACGACTGCTAAGACTGGATAGGAGTATTTGAGGCATCTTGAATACTTTAAAAGACCTTTGGGTATGCTTAGGGAGGGGCCTGCGGCGCATTAGTTAGTTGGTGAGGTAAAGGCTTACCAAGACGATGATGCGTAGCCGGACTGAGAGGTTGAACGGCCACATTGGGACTGAGACACGGCCCAAACTCCTACGGGAGGCAGCAGTAGGGAATTTTCGTCAATGGGGGAAACCCTGAACGAGCAACGCCGCGTGAACGAAGAAGTACTTCGGTACGTAAAGTTCTTTTATTAGGGAAGAATGGCTGGTGGAAAAACCAGAATGACGGTACCTAATGAATAAGCCCCGGCTAACTATGTGCCAGCAGCCGCGGTAATACATAGGGGGCAAGCGTTATCCGGAATTATTGGGCGTAAAGGGTGCGTAGGCGGTCTATAATGTCTGAGGTATAAGTGCAGTGCTCAACGCTGTGATGCTTTAGAAACTGATAGGCTAGAGTGAGATAGAGGCAAGTGGAATTCCATGTGTACGGTAAAATGCGTAAATATATGGAGGAACACCAGTGGCGAAGGCGGCTTGCTGGGTCTATACTGACGCTCATGCACGAAAGCGTGGGGAGCAAACAGGATTAGATACCCTGGTAGTCCACGCCGTAAACGATGAGTACTAAGTGTTGGAGAAATTCAGTGCTGTAGTTAACGCAATAAGTACTCCGCCTGAGTAGTACGTACGCAAGTATGAAACTTAAAGGAATTGACGGGACCCCGCACAAGCGGTGGATCATGTTGTTTAATTCGAGGATACACGAAAAACCTTACCAGGTCTTGACATACTCTGCAAGTCTATAGAGATATAGAGGAGGCTAACAGATGTACAGGTGGTGCATGGTTGTCGTCAGCTCGTGTCGTGAGATGTTGGGTTAAGTCCCGCAACGAGCGCAACCCTTATTGCTAGTTACCATCATTAAGTTGGGGACTCTAGCGAGACTGCCAGTGATAAACTGGAGGAAGGTGGGGATGACGTCAAATCATCATGCCCCTTATGACCTGGGCTACAAACGTGATACAATGGCTGAAACAAAGGGAAGCGAAAGAGTGATCTGGAGCGAAACCCATAAAAGCAGTCTCAGTTCGGATTGAAGTCTGCAACTCGACTTCATGAAGTTGGAATCGCTAGTAATCGCGAATCAGCAAGTCGCGGTGAATACGTTCTCGGGGTTTGTACACACCGCCCGTCAAACCACGAAAGTCAGCAATACCCAAAGCCGGTGGCCTAACCGTAAGGAGGGAGCCGTTTAAGGTAGGGTTGATGATTGGGGTTAAGTCGTAACAAGGTATCCCTACCGGAAGGTGGGGATGGAT</t>
  </si>
  <si>
    <t>LC030205</t>
  </si>
  <si>
    <t>ATTGAACGCTGGCGGCATGCCTAACACATGCAAGTCGCACGCGAAAGGGGGCAACCCTGAGTAGAGTGGCGGACGGGTGAGTAACGCGTAGGAATCTACCTGGTAGTGGGGGACAACCCGGTGAAAACCGGGCTAATACCGCATACGATCCACGGATGAAAGCAGGGGACCGCAAGGCCTTGCGCTATCAGATGAGCCTGCGTCGGATTAGCTAGTTGGTGAGGTAAAGGCTCACCAAGGCAACGATCCGTAGCTGGTTTGAGAGAACGACCAGCCACACTGGGACTGAGACACGGCCCAGACTCCTACGGGAGGCAGCAGTGGGGAATATTGGACAATGGGGGCAACCCTGATCCAGCAATGCCGCGTGTGTGAAGAAGGCCTTCGGGTTGTAAAGCACTTTCGGTGGGGACAAACAAGGCGGAGCTAACATCTCCGTCCCTGATGGTACCCAAAGAAGAAGCACCGGCTAACTCTGTGCCAGCAGCCGCGGTAATACAGAGGGTGCAAGCGTTAATCGGAATTACTGGGCGTAAAGCGTGCGTAGGTGGTTTGTTAAGTCAGGTGTGAAATCCTCGGGCTCAACCCGGGAACTGCGCTTGATACTGACAGACTCGAGTGTGGTAGAGGATAGTGGAATTCCCGGTGTAGCGGTGAAATGCGTAGATATCGGGAGGAACATCAGTGGCGAAGGCGGCTATCTGGACCAACACTGACACTGAGGTACGAAAGCGTGGGTAGCAAACAGGATTAGATACCCTGGTAGTCCACGCCCTAAACGATGGGTACTAGACGTCGGGAAGCTTGTCTTCTTGGTGTCGCAGCTAACGCAATAAGTACCCCGCCTGGGGAGTACGGTCGCAAGATTAAAACTCAAAGGAATTGACGGGGGCCCGCACAAGCGGTGGAGCATGTGGTTCAATTCGATGCAACGCGAAAAACCTTACCTGCCCTTGACATCTGGGGAATCCTGCAGAGATGCGGGAGTGCCGCAAGGAACCCCAAGACAGGTGCTGCATGGCTGTCGTCAGCTCGTGTCGTGAGATGTTGGGTTAAGTCCCGTAACGAGCGCAACCCTCGTCTCTAGTTGCCATCATTCAGTTGGGCACTCTAGAGAGACTGCCGGTGACAAACCGGAGGAAGGTGGGGATGACGTCAAGTCCTCATGGCCTTTATGGGCAGGGCTACACACGTGCTACAATGGACGGTACAGAGGGTCGCCAACCCGCGAGGGGGAGCTAATCTCAGAAAGCCGTTCGTAGTCCGGATTGGAGTCTGCAACTCGACTCCATGAAGTCGGAATCGCTAGTAATCGCGGATCAGCATGCCGCGGTGAATACGTTCCCGGGCCTTGTACACACCGCCCGTCACACCATGGGAGTTGGCTGTACCAGAAGCAGGTAGCCTAACCGCAAGGAGGGCGCCTACCACGGTATGGTCAATGACTGGGGTG</t>
  </si>
  <si>
    <t>M94281</t>
  </si>
  <si>
    <t>NNAATTGGAGAGTTTGATCCTGGCTCAGAACGAACGCTGGCGGCGTGCCTAACACATGCAAGTCGAGCGCGAATGGAGCAATCCTAGTAGAGCGGCGCACGGGTGCGTAACACGTGGGTAATCTGCCTGGAAGCTTGGGATAACCAGTCGAAAGATTGGCTAATACCAAATAAGCCCACAGGGACTTCGGTCCTCGAGGGAAAAGGTGGCCTCTGTATACAAGCTATCACTTCCAGATGAGCCCGCGGCCCATCAGCTAGTTGGCGGGGTAACGGCCCACCAAGGCGACGACGGGTAGCTGGTCTGAGAGGACGATCAGCCACACTGGAACTGAGACACGGTCCAGACTCCTACGGGAGGCAGCAGTGGGGAATTTTGCGCAATGGGCGAAAGCCTNACGCAGCAACGCNGNGTGTGTGATGAAGGTCTTCGGATTGTAAAGCACTTTCGACCGGGACGAAAACCCCCCGCCTAATACGCTGGGGCTTGACGGTACCGGGAGAAGAAGCACCGGCTAACTCTNTGCCAGCAGCCGCGGTAATACAGAGGGTGCAAGCGTTGTTCGGAATTATTGGGCGTAAAGCGCGTGTAGGCGGCTTTGCAAGTCGGGTGTGAAAGCCCTCAGCTCAACTGAGGAAGTGCGCCCGAAACTGCAGAGCTTGAGTGCCGGAGAGGGTAGCGGAATTCCCCAAGTAGAGGTGAAATTCGTAGAYATGGGGAGGAACACCGGTGGCGAAGGCGGCTACCTGGACGGTGACTGACGCTGAGACGCGAAAGCGTGGGTAGCAAACAGGATTAGATACCCTGGTAGTCCACGCCGTAAACGATGAGAACTAGGTGTCGTGGGAGTTGACCCCCGCGGTGCCGTAGCTAACGCATTAAGTTCTCCGCCTGGGAAGTACGGTCGCAAGACTAAAACTCAAAGNNNNNNNNNNNNNNNNGCACAAGNNNNNNNNNNNNNNNNNNNNNNNNNNNNNNCGCGCAGAACCTTACCTGGTCTTGACATCCTCGGAATCCTTCAGAGATGAGGGAGTGCCCGCAAGGGAACCGAGAGACAGGTGCTGCATGGCTGTCGTCAGCTCGTGTCGTGAGATGTTGGGTTAAGTCCCGCAACGAGCGCAACCCTCGCCTTTAGTTGCNNNCCGCAAGGAGATCTCTAGAGGGACTGCCGGTGTTAAACCGGAGGAAGGTGGGGATGACGTNAAGTCCTCATGGCCTTTATGACCAGGGCTACACACGTGCTACAATGGCCGGTACAGAGCGTTGCCAACCCGCGAGGGGGAGCTAATCGCATAAAACCGGTCTCAGTTCAGATTGGAGTCTGCAACTCGACTCCATGAAGGCGGAATCGCTAGTAATCGCAGATCAGCACGCTGCGGTGAATACGTTCCCGGGCNTTGTACACACCGCCCGTCACACCATGGGAGTCAATTGCTCCAGAAGTCGCTGTGCCAACCGCAAGGAGGCANGCGCCCAAGGAGTGATTGGTNNCNNGGGNNNNNNNGTAACAAGNNNNNNNNNNNNNNNNNNNNNNNNNGATCACCTCCTTTCT</t>
  </si>
  <si>
    <t>MF034045</t>
  </si>
  <si>
    <t>GAGTTTGATCCTGGCTCAGAACGAACGCTGGCGGCATGCCTAACACATGCAAGTCGAACGAACTCTTCGGAGTTAGTGGCGCACGGGTGCGTAACGCGTGGGAACCTGCCCTTAGGTTCGGAATAACTCAGAGAAATTTGAGCTAATACCGGATAATGTCTTCGGACCAAAGATTTATCGCCTTTGGATGGGCCCGCGTTGGATTAGCTAGTTGGTGGGGTAAAGGCCTACCAAGGCGACGATCCATAGCTGGTCTGAGAGGATGATCAGCCACACTGGGACTGAGACACGGCCCAGACTCCTACGGGAGGCAGCAGTGGGGAATATTGGACAATGGGGGAAACCCTGATCCAGCAATGCCGCGTGAGCGATGAAGGCCTTAGGGTTGTGAAGCTCTTTTACCAGGGATGATAATGACAGTACCTGGAGAATAAGCTCCGGCTAACTCCGTGCCAGCAGCCGCGGTAATACGGAGGGAGCTAGCGTTGTTCGGAATTACTGGGCGTAAAGCGCACGTAGGCGGCTTTTCAAGTCAGGGGTGAAATCCCGGGGCTCAACCCCGGAACTGCCCTTGAAACTGGATGGCTAGAATCCTGGAGAGGCGAGTGGAATTCCGAGTGTAGAGGTGAAATTCGTAGATATTCGGAAGAACACCAGTGGCGAAGGCGACTCGCTGGACAGGTATTGACGCTGAGGTGCGAAAGCGTGGGGAGCAAACAGGATTAGATACCCTGGTAGTCCACGCCGTAAACGATGATAACTAGCTGTCCGGGTTCACAGAACTTGGGTGGCGCAGCTAACGCATTAAGTTATCCGCCTGGGGAGTACGGTCGCAAGATTAAAACTCAAAGGAATTGACGGGGGCCTGCACAAGCGGTGGAGCATGTGGTTTAATTCGAAGCAACGCGCAGAACCTTACCAGCCTTTGACATCCTGGTCGCGGATTAGAGAGATCTTTTCCTTCAGTTCGGCTGGACCAGTGACAGGTGCTGCATGGCTGTCGTCAGCTCGTGTCGTGAGATGTTGGGTTAAGTCCCGCAACGAGCGCAACCCTCATCCTTAGTTGCCATCATTCAGTTGGGCACTTTAAGGAAACTGCCGGTGATAAGCCGGAGGAAGGTGGGGATGACGTCAAGTCCTCATGGCCCTTACAGGCTGGGCTACACACGTGCTACAATGGCGATGACAGTGAGCAGCTAACTCGCGAGAGTACGCTAATCTCTAAAAGTCGTCTCAGTTCGGATTGTTCTCTGCAACTCGAGAGCATGAAGGCGGAATCGCTAGTAATCGCGGATCAGCATGCCGCGGCGAATACGTTCCCAGGCCTTGTACACACCGCCCGTCACACCATGGGAGTTGGTTTCACCCGAAGGTAGTGCGCTAACCGGCAACGGAGGCAGCTAACCACGGTGGGATCAGCGACTGGGGTGAAGTCGTAACAAGGTAACCG</t>
  </si>
  <si>
    <t>MG596783</t>
  </si>
  <si>
    <t>TTGGAGAGTTTGATCCTGGCTCAGGACGAACGCTGGCGGCGTGCTTAACACATGCAAGTCGAACGGTAAGGCCTCTTCGGGGGTACACGAGTGGCGAACGGGTGAGTAACACGTGAGTAACCTGCCCTTCACTTCGGGATAACGCTAGGAAACTGGTGCTAATACCGGATATGAGCTCTCATCGCATGGTGGGGGTTGGAAAATTGTGGTGGTGGTGGATGGACTCGCGGCCTATCAGCTTGTTGGTGAGGTAGTGGCTCACCAAGGCGGTGACGGGTAGCCGGCCTGAGAGGGTGACCGGCCACATTGGGACTGAGATACGGCCCAGACTCCTACGGGAGGCAGCAGTGGGGAATATTGCACAATGGGCGGAAGCCTGATGCAGCAACGCCGCGTGCGGGATGACGGCCTTCGGGTTGTAAACCGCTTTCACCAGGGACGAAGGTGCCTTTCGGGGTGTTGACGGTACCTGGAGAAGAAGCACCGGCTAACTACGTGCCAGCAGCCGCGGTGATACGTAGGGTGCGAGCGTTGTCCGGATTTATTGGGCGTAAAGGGCTCGTAGGCGGTTGATCACGTCGGAAGTGAAAACTTGGGGCTTAACCCTGAGCGTGCTTTCGATACGGGTTGACTTGAGGAAGGTAGGGGAGAATGGAATTCCTGGTGGAGCGGTGGAATGCGCAGATATCAGGAGGAACACCAGTGGCGAAGGCGGTTCTCTGGACCTTTCCTGACGCTGAGGAGCGAAAGCGTGGGGAGCAAACAGGCTTAGATACCCTGGTAGTCCACGCTGTAAACGGTGGGTACTAGGTGTGGGGTCCATTCCACGGATTCCGTGCCGTAGCTAACGCATTAAGTACCCCGCCTGGGGAGTACGGCCGCAAGGCTAAAACTCAAAGGAATTGACGGGGCCCCGCACAAGCGGCGGAGCATGCGGATTAATTCGATGCAACGCGAAGAACCTTACCTGGGTTTGACATGGATTGGTAACGGTCAGAGATGGCCGCCCCCCTTGTGGGCCGGTTCACAGGTGGTGCATGGCTGTCGTCAGCTCGTGTCGTGAGATGTTGGGTTAAGTCCCGCAACGAGCGCAACCCTCGTCCACTGTTGCCAGCATTTGGTTGGGGACTCAGTGGAGACCGCCGGGGTCAACTCGGAGGAAGGTGGGGATGACGTCAAGTCATCATGCCCCTTATGTCCAGGGCTTCACGCATGCTACAATGGCCGGTACAAAGAGTGGCGACATCGTGAGGTGGAGCGAATCTCAAAAAGCCGGTCTCAGTTCGGATTGGGGTCTGCAACTCGACCCCATGAAGTCGGAGTCGCTAGTAATCGCAGATCAGCAACGCTGCGGTGAATACGTTCCCGGGGCTTGTACACACCGCCCGTCAAGTCATGAAAGTCGGTAACACCCGAAGCCGGTGGCCCAACACGTGAGTGGGGGAGTCGTCGAAGGTGGGACTGGTAATTAGGACTAAGTCGTAACAAGGTAGCCGTACCGGAAGGTGCGGCTGGATCACCTCCTTT</t>
  </si>
  <si>
    <t>NR_044443</t>
  </si>
  <si>
    <t>TTAGAGTTTGATCCTGGCTCAGAACGAACGTTAGCGGCGCGCTTAACACATGCAAGTCGAGCGAGAAAGGGCTTCGGCCCCGGTAAAGCGGCGCACGGGTGAGTAACACGTAGGTAATCTGCCCCCAGGTGGTGGATAACGTTCCGAAAGGAGCGCTAATACAGCATGAGACCACGTCCTCGAAAGAGGATGAGGTCAAAGCCGGCCTCTTCATGAAAGCTGGCGCCAGGGGATGAGCCTGCGGCCCATCAGCTAGTTGGTAGGGTAATGGCCTACCAAGGCGAAGACGGGTAGCTGGTCTGAGAGGATGATCAGCCACACTGGAACTGAGACACGGTCCAGACTCCTACGGGAGGCAGCAGTGGGGAATCTTGCGCAATGGGCGAAAGCCTGACGCAGCGACGCCGCGTGAGTGATGAAGGCCTTCGGGTTGTAAAGCTCTATGGAGGGGGACGAATAAGGGTTGGCTAACATCCAGCTCGATGACGGTACCCCTTTAGCAAGCACCGGCTAACTCTGTGCCAGCAGCCGCGGTAAGACAGAGGGTGCAAACGTTGTTCGGAATTACTGGGCGTAAAGCGCGTGTAGGCGGTTCGTAAAGTCAGGTGTGAAAGCCCTGGGCTTAACCCAGGAAGTGCACTTGAAACTCACGAACTTGAGTCCCGGAGAGGAAGGCGGAATTCTCGGTGTAGAGGTGAAATTCGTAGATATCGAGAGGAACATCGGTGGCGAAGGCGGCCTTCTGGACGGTGACTGACGCTGAGACGCGAAAGCGTGGGGAGCAAACAGGATTAGATACCCTGGTAGTCCACGCCGTAAACGATGGGTGCTAGGTGTCGCGGGCTTTGACCCCTGCGGTGCCGTAGCTAACGCATTAAGCACCCCGCCTGGGGAGTACGGCCGCAAGGCTAAAACTCAAAGGAATTGACGGGGGCCCGCACAAGCGGTGGAGCATGTGGTTCAATTCGACGCAACGCGCAGAACCTTACCTGGGCTAGAAAATGCAGGAACCTGGTTGAAAGATCGGGGTGCTCTTCGGAGAACCTGTAGTTAGGTGCTGCATGGCTGTCGTCAGCTCGTGTCGTGAGATGTTGGGTTAAGTCCCGCAACGAGCGCAACCCCTATCGTTAGTTGCCAGCGGTTCGGCCGGGCACTCTAGCGAGACTGCCGATATTTAAATCGGAGGAAGGTGGGGATGACGTCAAGTCCTCATGGCCCTTATGTCCAGGGCTACACACGTGCTACAATGGGCGGTACAGACGGTCGCGAACCCGCGAGGGGAAGCCAATCCGAAAAAACCGTCCTCAGTACGGATAAGAGTCTGCAACTCGACTCTTTGAAGTTGGAATCGCTAGTAATCCCTGATCAGCAGGCAGGGGTGAATACGTTCCCGGGCCTTGTACACACCGCCCGTCACACCATGGGAGTCGATTGCTCCAGAAGTGGCTGCGCCAACCCGCAAGGGAGGCAGGCCCCCAAGGAGTGGTTGGTAACTGGGGTGAAGTCGTAACAAGGTAACC</t>
  </si>
  <si>
    <t>NR_074321</t>
  </si>
  <si>
    <t>AGATTGAACGCTGGCGGCATGCCTAACACATGCAAGTCGAACGATGATTTCCAGCTTGCTGGAATGATTAGTGGCGGACGGGTGAGTAATATATAGGGATCTGCCTGTTAGTGGGGGACAACAGCCGGAAACGGCTGCTAATACCGCATACGCTCTACGGAGGAAAGTGGGGGACCCTCGGGCCTCACGCTAACAGATGAACCTATATCAGATTAGCTAGATGGTGGGGTAAAGGCCTACCATGGCGACGATCTGTAGCTGGTTTGAGAGAATGATCAGCCACACTGGGACTGAGACACGGCCCAGACTCCTACGGGAGGCAGCAGTGGGGAATATTGGACAATGGGCGCAAGCCTGATCCAGCAATGCCGCGTGTGTGAAGAAGGCCTTCGGGTTGTAAAGCACTTTAAGTTGGGAGGAAAAGCTTGGGGTTAATAGCCTTAAGTGTTGACGTTACCAACAGAATAAGCACCGGCTAACTCCGTGCCAGCAGCCGCGGTAATACGGAGGGTGCAAGCGTTAATCGGAATTACTGGGCGTAAAGCGCGCGTAGGCGGTTTGTTAAGTCAGATGTGAAATCCCCGGGCTCAACCTGGGAATGGCATTTGAGACTGGCAGGCTAGAGTATGGTAGAGGTGAGTGGAATTTCAGGTGTAGCGGTGAAATGCGTAGAGATCTGAAGGAACATCAGTGGCGAAGGCGACTCACTGGGCCATTACTGACGCTGAGGTGCGAAAGCGTGGGTAGCAAACAGGATTAGATACCCTGGTAGTCCACGCCCTAAACGATGTCAACTAGGTGTATGGAGAAAATATTCTTTGTGTATCGAAGCTAACGCGATAAGTTGACCGCCTGGGGAGTACGGTCGCAAGACTAAAACTCAAATGAATTGACGGGGGCCCGCACAAGCGGTGGAGCATGTGGTTTAATTCGATGCAACGCGAAGAACCTTACCTGGCCTTGACATGTACGGAAGACTGCAGAGATGCGGTTGTGCCTTCGGGAACCGTAACACAGGTGCTGCATGGCTGTCGTCAGCTCGTGTCGTGAGATGTTGGGTTAAGTCCCGCAACGAGCGCAACCCCTGTCCTTAGTTGCCATCATTCAGTTGGGCACTCTAAGGAGACTGCCGGTGACAAACCGGAGGAAGGTGGGGATGACGTCAAGTCATCATGGCCCTTATGGCCAGGGCTACACACGTGCTACAATGGCTAGTACAAAGGGTTGCCAACTCGCGAGAGTGCGCTAATCCCATAAAGCTAGTCGTAGTCCGGATCGGAGTCTGCAACTCGACTCCGTGAAGTCGGAATCGCTAGTAATCGCAGATCAGAATGCTGCGGTGAATACGTTCCCGGGCCTTGTACACACCGCCCGTCACACCATGGGAGTTGGCTGCAAAAGAAGTAGGTAGACTAACCTTCGGGAGGTCGCTTACCACTTTGTGGTCAATGACTGGGGTGAAGTCGTAACAAGGTAGCCCTAGGGGAACC</t>
  </si>
  <si>
    <t>X82215</t>
  </si>
  <si>
    <t>GCAGGCCTAACACATGCAAGTCGAGCGGTAACATTTCTAGCTTGCTAGAAGATGACGAGCGGCGGACGGGTGAGTAATGCTTGGGAACATGCCTTGAGGTGGGGGACAACCATTGGAAACGATGGCTAATACCGCATAATGTCTACGGACCAAAGGGGGCTTCGGCTCTCGCCTTTAGATTGGCCCAAGTGGGATTAGCTAGTTGGTGAGGTAAAGGCTCACCAAGGCGACGATCCCTAGCTGGTTTGAGAGGATGATCAGCCACACTGGAACTGAGACACGGTCCAGACTCCTACGGGAGGCAGCAGTGGGGAATATTGCACAATGGGCGCAAGCCTGATGCAGCCATGCCGCGTGTGTGAAGAAGGCCTTCGGGTTGTAAAGCACTTTCAGTCAGGAGGAAAGGTTAGTAGTTAATACCTGCTAGCTGTGACGTTACTGACAGAAGAAGCACCGGCTAACTCCGTGCCAGCAGCCGCGGTAATACGGAGGGTGCGAGCGTTAATCGGAATTACTGGGCGTAAAGCGTACGCAGGCGGTTTGTTAAGCGAGATGTGAAAGCCCCGGGCTTAACCTGGGAACTGCATTTCGAACTGGCAAACTAGAGTGTGATAGAGGGTGGTAGAATTTCAGGTGTAGCGGTGAAATGCGTAGAGATCTGAAGGAATACCGATGGCGAAGGCAGCCACCTGGGTCAACACTGACGCTCATGTACGAAAGCGTGGGGAGCAAACAGGATTAGATACCCTGGTAGTCCACGCCGTAAACGATGTCTACTAGGAGCTGGGGTCCTTCGGACAACTTTTCCAAAGCTAACGCATTAAGTAGACCGCCTGGGGAGTACGGCCGCAAGGTTAAAACTCAAATGAATTGACGGGGGCCGCACAAGCGGTGGAGCATGTGGTTTAATTCGATGCAACGCGAAGAACCTTACCTACACTTGACATACAGAGAACTTACCAGAGATGGTTTGGTGCCTTCGGGAGCTCTGATACAGGTGCTGCATGGCTGTCGTCAGCTCGTGTTGTGAGATGTTGGGTTAAGTCCCGCAACGAGCGCAACCCCTATCCTTAGTTGCCAGCGATTCGGTCGGGAACTCTAAGGAGACTGCCGGTGATAAACCGGAGGAAGGTGGGGACGACGTCAAGTCATCATGGCCCTTACGTGTAGGGCTACACACGTGCTACAATGGCAGGTACAGAGAGCAGCGAGCTAGCGATAGTGAGCGAATCCCTTAAAGCCTGTCGTAGTCCGGATTGGAGTCTGCAACTCGACTCCATGAAGTCGGAAT</t>
  </si>
  <si>
    <t>X84440</t>
  </si>
  <si>
    <t>TGATCCTGGCTCAGGATGAACGCTGGCGGCGTGCTTAACACATGCAAGTCGAACGGAAAGGCCTGTACTTGTACAGGTACTCGAGTGGCGAACGGGTGAGTAACACGTGGGTGATCTGCCCTGCACTATGGGATAAGCCTGGGAAACTGGGTCTAATACCATATAGGACCACTTCTTGGATGTTGTGGTGGAAAGCTTTTGCGGTGTGGGATGAGCCTGCGGCCTATCAGCTTGTTGGTGGGGTAATGGCCTACCAAGGCGGCGACGGGTATCCGGCCTGAGAGGGTGTACGGACACATTGGGACTGAGANACGGCCCAGACTCCTACGGGAGGCAGCAGTGGGGAATATTGCACAATGGGCGCAAGCCTGATGCAGCGACGCCGCGTGGGGGATGACGGCCTTCGGGTTGTAAACTCCTTTCGCTATCGACGAAGCCACCTTGGGTGGTGACGGTAGGTAGATAAGAAGCACCGGCTAACTACGTACCAGCAGCCGCGGTAATACGTAGGGTGCAAGCGTTGTCCGGAATTACTGGGCGTAAAGAGCTCGTAGGTGGTTTGTCGCGTCGTCTGTGAAATCCCGGGGCTTAACTTCGGGCGTGCAGGCGATACGGGCATAACTTGAGTGCTGTAGGGGAGACTGGAATTCCTGGTGTAGCGGTGAAATGCGCAGATATCAGGAGGAACACCGATGGCGAAGGCAGGTCTCTGGGCAGTAACTGACGCTGAGGAGCGAAAGCATGGGTAGCGAACAGGATTAGATACCCTGGTAGTCCATGCCGTAAACGGTGGGCGCTAGGTGTAGGGGGCTTCCACGTCTTCTGTGCCGTAGCTAACGCATTAAGCGCCCCGCCTGGGGAGTACGGCCGCAAGGCTAAAACTCAAAGGAATTGACGGGGGCCCGCACAAGCGGCGGAGCATGTGGATTAATTCGATGCAACGCGAAGAACCTTACCTGGGCTTGACATATACAGGATTGGGCTAGAGATAGTTCGTCCCTTGTGGTCTGTATACAGGTGGTGCATGGTTGTCGTCAGCTCGTGTCGTGAGATGTTGGGTTAAGTCCCGCAACGAGCGCAACCCTTGTCTTATGTTGCCAGCACGTGATGGTGGGGACTCATGAGAAACTGCCGGGGTTAACTCGGAGGAAGGTGGGGATGACGTCAAATCATCATGCCCCTTATGTCCAGGGCTTCACACATGCTACAATGGTCGATACAATGGGCAGCGACATCGTGAGGTGGAGCGAATCCCTGAAAGTCGGCCTTAGTTCGGATTGGGGTCTGCAACTCGACCCCATGAAGTCGGAGTCGCTAGTAATCGCAGATCAGCAATGCTGCGGTGAATACGTTCCCGGGCCTTGTACACACCGCCCGTCACGTCATGAAAGTTGGTAACACCCGAAGCCAGTGGCCCTAAACTTGTTAGGGAGCTGTCGAAGGTGGGATCGGCGATTGGGACGAAGTCGTAACAAGGTAGCCGTACCGGAAGGTGCGGCTGG</t>
  </si>
  <si>
    <t>AF064458</t>
  </si>
  <si>
    <t>ATCCTGGCTCAGATTGAACGCTGCGGCAGGCCTAACACATGCAAGTCGAGCGGATGACGGGAGCTTGCTCCTTGATTCAGCGGCGGACGGGTGAGTAATGCCTAGGAATCTGCCTGGTAGTGGGGGACAACGTTTCGAAAGGAACGCTAATACCGCATACGTCCTACGGGAGAAAGCAGGGGACCTTCGGGCCTTGCGCTATCAGATGAGCCTAGGTCGGATTAGCTAGTTGGTGGGGTAATGGCTCACCAAGGCGACGATCCGTAACTGGTCTGAGAGGATGATCAGTCACACTGGAACTGAGACACGGTCCAGACTCCTACGGGAGGCAGCAGTGGGGAATATTGGACAATGGGCGAAAGCCTGATCCAGCCATGCCGCGTGTGTGAAGAAGGTCTTCGGATTGTAAAGCACTTTAAGTTGGGAGGAAGGGCAGTAAGTTAATACCTTGCTGTTTTGACGTTACCGACAGAATAAGCACCGGCTAACTCTGTGCCAGCAGCCGCGGTAATACAGAGGGTGCAAGCGTTAATCGGAATTACTGGGCGTAAAGCGCGCGTAGGTGGTTCGTTAAGTTGGATGTGAAAGCCCCGGGCTCAACCTGGGAACTGCATCCAAAACTGGCGAGCTAGAGTACGGTAGAGGGTGGTGGAATTTCCTGTGTAGCGGTGAAATGCGTAGATATAGGAAGGAACACCAGTGGCGAAGGCGACCACCTGGACTGATACTGACACTGAGGTGCGAAAGCGTGGGGAGCAAACAGGATTAGATACCCTGGTAGTCCACGCCGTAAACGATGTCAACTAGCCGTTGGAATCCTTGAGATTTTAGTGGCGCAGCTAACGCATTAAGTTGACCGCCTGGGGAGTACGGCCGCAAGGTTAAAACTCAAATGAATTGACGGGGGCCCGCACAAGCGGTGGAGCATGTGGTTTAATTCGAAGCAACGCGAAGAACCTTACCAGGCCTTGACATGCAGAGAACTTTCCAGAGATGGATTGGTGCCTTCGGGAACTCTGACACAGGTGCTGCATGGCTGTCGTCAGCTCGTGTCGTGAGATGTTGGGTTAAGTCCCGTAACGAGCGCAACCCTTGTCCTTAGTTACCAGCACGTAATGGTGGGCACTCTAAGGAGACTGCCGGTGACAAACCGGAGGAAGGTGGGGATGACGTCAAGTCATCATGGCCCTTACGGCCTGGGCTACACACGTGCTACAATGGTCGGTACAGAGGGTTGCCAAGCCGCGAGGTGGAGCTAATCTCACAAAACCGATCGTAGTCCGGATCGCAGTCTGCAACTCGACTGCGTGAAGTCGGAATCGCTAGTAATCGCGAATCAGAATGTCGCGGTGAATACGTTCCCGGGCCTTGTACACACCGCCCGTCACACCATGGGAGTGGGTTGCACCAGAAGTAGCTAGTCTAACCTTCGGGAGGACGGTTACCACGGTGTGATTCATGACTGGGGTGAAGTCGTAACAAGGTAGCCGTAGGGGAACCTGCGGCTGGATCACCTC</t>
  </si>
  <si>
    <t>DQ145535</t>
  </si>
  <si>
    <t>ATCCTGGCTCAGAACGAACGCTGGCGGCGTGCCTAACACATGCAAGTCGAACGCGAAAGGGGCTTCGGCCCTGAGTAAAGTGGCGCACGGGTGAGTAACGCGTGGATAATCTGCCCGACGATCTGGGATAACATCTCGAAAGGGGTGCTAATACCGGATAAGCCCACGGAGTCTTAGGATTCTGCGGGAAAAGGGGGGGACCTTCGGGCCTCTTGTCGTCGGATGAGTCCGCGTACCATTAGCTAGTTGGCGGGGTAAAGGCCCACCAAGGCGACGATGGTTAGCTGGTCTGAGAGGATGATCAGCCACACTGGAACTGAGACACGGTCCAGACTCCTACGGGAGGCAGCAGTGGGGAATTTTGCGCAATGGGCGAAAGCCTGACGCAGCAACGCCGCGTGAGTGATGAAGGCCTTCGGGTCGTAAAGCTCTGACAGAAGGGAAGAAATGCGGGACGGATAATACCTGTTTCGCTTGACGGTACCTTCAAAGGAAGCACCGGCTAACTCCGTGCCAGCAGCCGCGGTAATACGGAGGGTGCAAGCGTTGTTCGGAATTATTGGGCGTAAAGCGCGTGTAGGCGGTCTTTTAAGTCTGATGTGAAAGCCCCGGGCTCAACCTGGGAAGTGCATTGGAAACTGGGAGACTTGAATACGGGAGAGGGCAGTGGAATTCCTAGTGTAGGAGTGAAATCCGTAGATATTAGGAGGAACACCGGTGGCGAAGGCGGCTGCCTGGACCGATATTGACGCTGAGACGCGAAAGCGTGGGGAGCAAACAGGATTAGATACCCTGGTAGTCCACGCCGTAAACGATGAGTACTAGGTGTTGCGGGTATTGACCCCTGCAGTGCCGCAGCTAACGCATTAAGTACTCCGCCTGGGAAGTACGGTCGCAAGACTAAAACTCAAAGGAATTGACGGGGGCCCGCACAAGCGGTGGAGCATGTGGTTTAATTCGACGCAACGCGCAGAACCTTACCTGGGCTTGACATCCGCGGAATCCTGTGGAAACACGGGAGTGCCTTCGGGAGCCGCGAGACAGGTGCTGCATGGCTGTCGTCAGCTCGTGTCGTGAGATGTTGGGTTAAGTCCCGCAACGAGCGCAACCCCTATCCCTAGTTGCCATCATTAAGTTGGGCACTCTAAGGAGACTGCCGGTGTCAAACCGGAGGAAGGTGGGGATGACGTCAAGTCCTCATGGCCCTTATGTCCAGGGCTACACACGTGCTACAATGGCCGGTACAAAGAGTAGCGATGCCGCGAGGTGGAGCCAATCTCATAAAGCCGGTCTCAGTTCGGATTGGAGTCTGCAACTCGACTCCATGAAGTTGGAATCGCTAGTAATCGCGGATCAGCATGCCGCGGTGAATACGTTCCCGGGCCTTGTACACACCGCCCGTCACACCACGGGAGTCGATTGGTCCCGAAGTGCGTGAGCTAACCCCTCGGGGAGGCAGCGCCCTAAGGAATGGTCGGTGACTGGGGTGAAGTCGTAACAAGGTAACC</t>
  </si>
  <si>
    <t>AB012607</t>
  </si>
  <si>
    <t>GACGAACGCTGGCGGCGTGCTTAACACATGCAAGTCGAACGGTGACGAAGAGCTTGCTCTTCTGATCAGTGGCGAACGGGTGAGTAACACGTGAGCAACCTACCCTTGACACTGGGATAACAGTTGGAAACAGCTGCTAATACCGGATATGAACCTCACAGGCATCTGAGAGGTTGGAAAGCTCCGACGGTCAAGGATGGGCTCGCGGCCTATCAGCTTGTTGGTGAGGTAACGGCTCACCAAGGCGACGACGGGTAGCCGGCCTGAGAGGGCGACCGGCCACACTGGGACTGAGATACGGCCCAGACTCCTACGGGAGGCAGCAGTGGGGAATATTGCGCAATGGGCGAAAGCCTGACGCAGCAACGCCGCGTGCGGGATGACGGCCTTCGGGTTGTAAACCGCTTTCAGCGAGGGACGAAACTGACGGTACCTGCAGAAGAAGCACCGGCTAACTACGTGCCAGCAGCCGCGGTGATACGTAGGGTGCGAGCGTTGTCCGGAATTATTGGGCGTAAAGAGCTCGTAGGCGGTCTGTCGCGTCGGAAGTGAAAACTCGGGGCTCAACCCCGAGCCTGCTTTCGATACGGGCAGACTTGAGGAATGTAGGGGAGAACGGAATTCCTGGTGGAGCGGTGGAATGCGCAGATATCAGGAGGAACACCAGTGGCGAAGGCGGTTAATTGAACATTAACTGACGNTGAGGAGCGAAAGCGTGGGGAGCAAACAGGNTTAGATACCGTGGTAGTCCACGCCGTAAACGGTGGGCACTAGGTGTGGGGAACATTCCACGTTTTCCGTGCCGTAGCTAACGCATTAAGTGCCCCGCCTGGGGAGTACGGCCGCAAGGCTAAAACTCAAAGGAATTGACGGGGGCCCGCACAAGCGGCGGAGCATGTTCATTAATTCGATGCAACGCGAAGAACCTTACCTAGGTTTGACATATACCGGAAACATCTGGAGACAGGTGCCCCGCAAGGTCGGTATACAGGTGGTGCATGGCTGTCGTCAGCTCGTGTCGTGAGATGTTGGGTTAAGTCCCGCAACGAGCGCAACCCTCGTCCTATGTTGCCAGCGGGTAATGCCGGGAACTCATAGGAGACTGCCGGGGTCAACTCGGAGGAAGGTGGGGATGAGGTCAAGTCATCATGCCCCTTAAGTCTAGGGCTTGAAACATGCTACAATGGCTGGTACAAAGGGCTGCAATACCGCAAGGTGGAGCGAATCCCATAAAGCCAGTCTCAGTTCGGATTGGGGTCTGCAACTCGACCCCATGAAGTCGGAGTCGCTAGTAATCGCAGATCAGCAATGCTGCGGTGAATACGTTCCCGGGCCTTGTACACACCGCCCGTCAAGTCATGAAAGTCGGTAACACCCGAAGCCGGTGGNCCAACCCTTGTGGAGGGAGCCGTCNAANGTGGGACCGGTAATTAGGACT</t>
  </si>
  <si>
    <t>AB072735</t>
  </si>
  <si>
    <t>GACGAACGCTGGCGGCGTGCTTAACACATGCAAGTCACGGGGGCCCGCAAGGGTAACCGGCGAACGGGTGCGTAACACGTGAACAATCTGCCTAGATGTGGGGGATAGCCGGCCCAACGGCCGGGTAATACCGCATACGCTCTTCGGGTGGCATCACTTGAAGAGGAAACCTCCGGGGCATCTAGAGGAGTTCGCGGCCTATCAGCTAGTTGGTGGGGTAACGGCCTACCAAGGCAATGACGGGTAGCTGGTCTGAGAGGATGGCCAGCCACATTGGGACTGAGATACGGCCCAGACTCCTACGGGAGGCAGCAGTGGGGAATATTGCGCAATGGCCGAAAGGCTGACGCAGCGACGCCGCGTGGGGGATGAAGCATTTCGGTGTGTAAACCCCTGTTGCCCGGGACGAACAAGCGATTTTGATCGCTCTGACGGTACCGGGTGAGGAAGCACCGGCTAACTCCGTGCCAGCAGCCGCGGTAATACGGAGGGTGCGAGCGTTGTCCGGAATCACTGGGCGTAAAGGGCGCGTAGGCGGTCTGCTAAGCGTGTGGTGAAAGCTCGGGGCTCAACCCCGAGTCTGCCATGCGAACTGGTGGACTAGAGCACTGTAGAGGCAGGTGGAATTCCGGGTGTAGCGGTGGAATGCGTAGAGATCCGGAAGAACACCAGTGGCGAAGGCGGCCTGCTGGGCAGTAGCTGACGCTGAGGCGCGATAGCGTGGGGAGCAAACAGGATTAGATACCCTGGTAGTCCACGCCGTAAACGATGGGGACTAGGTGCTTGGGGGAGCGACCCCTCGAGTGCCGGCGCTAACGCATTAAGTCCCCCGCCTGGGGAGTACGACCGCAAGGTTGAAACTCAAAGGAATTGACGGGGGCCCGCACAAGCGGTGGAGCATGTGGTTTAATTCGACGCAACGCGAAGAACCTTACCCAGGCTTGACATGTACGAGAAAGCCTCTGGAAACAGGGGCCCCTCTTCGGAGCTCGTGCACAGGTGCTGCATGGCTGTCGTCAGCTCGTGTCGTGAGATGTTGGGTTAAGTCCCGCAACGAGCGCAACCCTTGCCCTTAGTTACCAGCGAGTAAAGTCGGGGACTCTAGGGGGACTGCCGGTGCCAAACCGGAGGAAGGTGGGGACGACGTCAAGTCATCATGGTCCTTACGTCTGGGGCTACACACGTGCTACAATGGCCGGTACAGAGGGCTGCGAAAGAGCAATCTGGAGCCAATCCCTAAAGCCGGCCTCAGTTCGGATTGTCGTCTGCAACTCGACGGCATGAAGCTGGAATCGCTAGTAATCGCGGATCAGCGACGCCGCGGTGAATACGTTCCCGGGCCTTGTACACACCGCCCGTCACGCCATGGAAGCTGTGAGCGCCCGAAGTCGGTGCAGGAACCCGCAAGGGGCCAAGCCGCCTAAGGCGAGCGCAGTGACTGGGGCG</t>
  </si>
  <si>
    <t>AB078842</t>
  </si>
  <si>
    <t>GATGAACGCTAGCGACAGGCCTAACACATGCAAGTCGAGGGGCAGCATAAAGGTAGCAATACTTTGGTGGCGACCGGCGCACGGGTGAGTAACACGTATGCAACCTACCTGTAAGAGGGGAATAACCCGGAGAAATTCGGACTAATACCGCATAATACCACTGAACTGCATGGTTTAGTGGTTAAACATTTATGGCTTACAGATGGGCATGCGTATGATTAGCTAGTTGGTGAGGTAACGGCTCACCAAGGCAACGATCATTAGGGGTTCTGAGAGGAAGGTCCCCCACACTGGTACTGAGACACGGACCAGACTCGTACGGGAGGCAGCAGTGAGGAATATTGGTCAATGGGCGAGAGCTGAACCAGCCAAGTCGCGTGAAGGAAGAAGGTTCTATGGTTGTAAACTTCTTTTGTAAGGGAATAAAAAAGAGTACGTGTACTCTATTGTATGTACTTTACGAATAAGGATCGGCTAACTCCGTGCCAGCAGCCGCGGTAATACGGAGGATCCGAGCGTTATCCGGATTTATTGGGTTTAAAGGGTGCGTAGGCGGACCCTTAAGTCAGTGGTGAAAGTTTGCGGCTCAACCGTAAAATTGCCATTGAAACTGAGGGTCTTGAGTGTAAATGAGGTAGGCGGAATGTGTTGTGTAGCGGTGAAATGCTTAGATATAACACAGAACACCAATTGCGAAGGCAGCTTACTGGGATACAACTGACGCTGAGGCACGAAAGCGTGGGGATCAAACAGGATTAGATACCCTGGTAGTCCACGCAGTAAACGATGAATACTAGCTGTATGCGATATACTGTATGTGGCAAAGCGAAAGCGTTAAGTATTCCACCTGGGGAGTACGTTCGCAAGAATGAAACTCAAAGGAATTGACGGGGGCCCGCACAAGCGGAGGAACATGTGGTTTAATTCGATGATACGCGAGGAACCTTACCCGGGCTTGAAATGCATCTGACCGACTTGGAAACAGGTCTTCTAGCAATAGCAGATGTGTAGGTGCTGCATGGTTGTCGTCAGCTCGTGCCGTGAGGTGTCGGCTTAAGTGCCATAACGAGCGCAACCCCTATTGATAGTTACTAACAGGTTAAGCTGAGGACTCTATTGAGACTGCCACCGTAAGGTGTGAGGAAGGTGGGGATGACGTCAAATCAGCACGGCCCTTACGTCCGGGGCGACACACGTGTTACAATGGGGGGTACAGAGGGTTGCTACTTGGTGACAAGATGCTAATCTCTTAAAGCCTCTCTCAGTTCGGATCGGAGTCTGCAACTCGACTCCGTGAAGCTGGATTCGCTAGTAATCGCGCATCAGCCATGGCGCGGTGAATACGTTCCCGGGCCTTGTACACACCGCCCGTCAAGCCATGGAAGCTGGGGGGACCTGAAGTAGTAACCGCAAGGAGCGTCCTAGGGTAAAACTAGTAACTGGGGCT</t>
  </si>
  <si>
    <t>AB238598</t>
  </si>
  <si>
    <t>GACGAACGCTGGCGGCGTGCTTAACACATGCAAGTCGAACGGAGCACCCTTGATTGAGGTTTCGGCCAAATGAGAGGAATGCTTAGTGGCGGACTGGTGAGTAACGCGTGAGGAACCTGCCTTTCAGAGGGGGACAACAGTTGGAAACGACTGCTAATACCGCATGATACATTTGGGCGACATCGCTTGAATGTCAAAGATTTATCGCTGAAAGATGGCCTCGCGTCTGATTAGATAGTTGGTGAGGTAACGGCCCACCAAGTCGACGATCAGTAGCCGGACTGAGAGGTTGACCGGCCACATTGGGACTGAGATACGGCCCAGACTCCTACGGGAGGCAGCAGTGGGGAATATTGGGCAATGGACGCAAGTCTGACCCAGCAACGCCGCGTGAAGGAAGAAGGCTTTCGGGTTGTAAACTTCTTTTAAGGGGGAAGAGTAGAAGACGGTACCCCTTGAATAAGCCACGGCTAACTACGTGCCAGCAGCCGCGGTAATACGTAGGTGGCAAGCGTTGTCCGGATTTACTGGGTGTAAAGGGCGTGTAGCCGGGAAGGTAAGTCAGATGTGAAATCTGGGGGCTCAACCTCCAAACTGCATTTGAAACTACTTTTCTTGAGTATCGGAGAGGTAATCGGAATTCCTTGTGTAGCGGTGAAATGCGTAGATATAAGGAAGAACACCAGTGGCGAAGGCGGATTACTGGACGACAACTGACGGTGAGGCGCGAAAGCGTGGGGAGCAAACAGGATTAGATACCCTGGTAGTCCACGCTGTAAACGATCAATACTAGGTGTGCGGGGACTGACCCCCTGCGTGCCGCAGTTAACACAATAAGTATTGCACCTGGGGAGTACGATCGCAAGGTTGAAACTCAAAGGAATTGACGGGGGCCCGCACAAGCGGTGGATTATGTGGTTTAATTCGAAGCAACGCGAAGAACCTTACCAGGACTTGACATCCTACTAACGAGGTAGAGATACGTCAGGTGCCCTTCGGGGAAAGTAGAGACAGGTGGTGCATGGTTGTCGTCAGCTCGTGTCGTGAGATGTTGGGTTAAGTCCCGCAACGAGCGCAACCCCTATTGTTAGTTGCTACGCAAGAGCACTCTAGCGAGACTGCCGTTGACAAAACGGAGGAAGGTGGGGACGACGTCAAATCATCATGCCCCTTATGTCCTGGGCTACACACGTAATACAATGGCGGTCAACAGAGGGATGCAAAGCCGTGAGGTGGAGCGAACCCCTAAAAGCCGTCTCAGTTCGGATCGCAGGCTGCAACTCGCCTGCGTGAAGTCGGAATCGCTAGTAATCGCGGATCAGAATGCCGCGGTGAATACGTTCCCGGGCCTTGTACACACCGCCCGTCACACCATGAGAGTCGGGAACACCCGAAGTCCGTAGCCTAACAGCAATGAGGGCGCGGCCGAAGGTGGGTTTGATAATTGGGGTGG</t>
  </si>
  <si>
    <t>AF214729</t>
  </si>
  <si>
    <t>TTGATCCTGGCTCAGATTGAACGCTGGCGGCAGGCCTAACACATGCAAGTCGAGCGGTAACATTTCTAGCTTGCTAGAAGATGACGAGCGGCGGACGGGTGAGTAATGCTTGGGAACATGCCTTGAGGTGGGGGACAACAGTTGGAAACGACTGCTAATACCGCATAATGTCTACGGACCAAAGGGGGCTTCGGCTCTCGCCTTTAGATTGGCCCAAGTGGGATTAGCTAGTTGGTGAGGTAATGGCTCACCAAGGCGACGATCCCTAGCTGGTTTGAGAGGATGATCAGCCACACTGGGACTGAGACACGGCCCAGACTCCTACGGGAGGCAGCAGTGGGGAATATTGCACAATGGGCGCAAGCCTGATGCAGCCATGCCGCGTGTGTGAAGAAGGCCTTCGGGTTGTAAAGCACTTTCAGTCAGGAGGAAAGGTTAGTAGTTAATACCTGCTAGCTGTGACGTTACTGACAGAAGAAGCACCGGCTAACTCCGTGCCAGCAGCCGCGGTAATACGGAGGGTGCGAGCGTTAATCGGAATTACTGGGCGTAAAGCGTACGCAGGCGGTTTGTTAAGCGAGATGTGAAAGCCCCGGGCTCAACCTGGGAACTGCATTTCGAACTGGCAAACTAGAGTGTGATAGAGGGTGGTAGAATTTCAGGTGTAGCGGTGAAATGCGTAGAGATCTGAAGGAATACCGATGGCGAAGGCAGCCACCTGGGTCAACACTGACGCTCATGTACGAAAGCGTGGGGAGCAAACAGGATTAGATACCCTGGTAGTCCACGCCGTAAACGATGTCTACTAGAAGCTCGGAACCTCGGTTCTGTTTTTCAAAGCTAACGCATTAAGTAGACCGCCTGGGGAGTACGGCCGCAAGGTTAAAACTCAAATGAATTGACGGGGGCCCGCACAAGCGGTGGAGCATGTGGTTTAATTCGATGCAACGCGAAGAACCTTACCTACACTTGACATACAGAGAACTTACCAGAGATGGTTTGGTGCCTTCGGGAACTCTGATACAGGTGCTGCATGGCTGTCGTCAGCTCGTGTTGTGAGATGTTGGGTTAAGTCCCGCAACGAGCGCAACCCCTATCCTTAGTTGCTAGCAGGTAATGCTGAGAACTCTAAGGAGACTGCCGGTGATAAACCGGAGGAAGGTGGGGACGACGTCAAGTCATCATGGCCCTTACGTGTAGGGCTACACACGTGCTACAATGGCGCATACAGAGTGCTGCGAACTCGCGAGAGTAAGCGAATCACTTAAAGTGCGTCGTAGTCCGGATTGGAGTCTGCAACTCGACTCCATGAAGTCGGAATCGCTAGTAATCGCGTATCAGAATGACGCGGTGAATACGTTCCCGGGCCTTGTACACACCGCCCGTCACACCATGGGAGTGGGTTGCTCCAGAAGTAGATAGTCTAACCCTCGGGAGGACGTTTACCACGGAGTGATTCATGACTGGGGTGAAGTCGTAACAAGNTAACCC</t>
  </si>
  <si>
    <t>AJ307981</t>
  </si>
  <si>
    <t>AGAGTTTGATNNTGGCTCAGGATGAACGCTGACAGAATGCTTAACACATGCAAGTCGACTGGAATTCACCTTCGGGTGATAGTACGGTGGCGGACGGGTGAGTAACGCGTAAAGAACTTGCCCTCTAGACTGGGACAACTGTTGGAAACGACAGCTAATACCGGATATTATGGAACTGCGGCATCGCGGAACTATGAAAGGCTATATGCGCTAGAGGAGAGCTTTGCGTCCCATTAGTTAGTTGGTAGGGTAATGGCCTACCAAGACGATGATGGGTAGCCGGCCTGAGAGGGTGATCGGCCACAAGGGGACTGAGACACGGCCCTTACTCCTACGGGAGGCAGCAGTGGGGAATATTGGACAATGGACTAAAAGTCTGATCCAGCAATTCTGTGTGCACGATGAAGGTCTTCGGATCGTAAAGTGCTTTCAGGTGGGAAGAAGAAAGTGACGGTACCACCAGAAGAAGCGACGGCTAAATACGTGCCAGCAGCCGCGGTAATACGTATGTCGCAAGCGTTATCCGGAATTATTGGGCGTAAAGCGCGTCTAGGCGGCCTTTTAAGTCTGATGTGAAAATGCGGGGCTCAACTCCGTATTGCGTTGGAAACTGGAAGGCTAGAGTATCAGAGAGGTGGGCGGAACTACAAGTGTAGAGGTGAAATTCGTAGATATTTGTAGGAATGCCGATGGGGAAGCCAGCTCACTGGATGAATACTGACGCTAAAGCGCGAAAGCGTGGGGAGCAAACGGGATTAGATACCCCGGTAGTCCACGCCGTAAACGATGATCACTAAGTGTGGGGGGTCGAACCTCCGTGCTCAAGCTAACGCGATAAGTGATCCGCCTGGGGAGTACGTACGCAAGTATGAAACTCAAAGGAATTGACGGGGACCCGCACAAGCGGTGGAGCATGTGGTTTAATTCGACGCAACGCGAGGAACCTTACCAGCCCTTGACATCCCAAGAACTAGGCAGAGATGCTTAGGTGCCTTTCGGGGGAACTTGGTGACAGGTGGTGCATGGCTGTCGTCAGCTCGTGTCGTGAGATGTTGGGTTAAGTCCCGCAACGAGCGCAACCCCTATCGTATGTTACCATCATTAAGTTGGGGACTCATGCGAGACTGCCTGCGACGAGCAGGAGGAAGGTGGGGATGACGTCAAGTCATCATGCCCCTTATGGGCTGGGCTACACACGTGCTACAATGGACAATACAGAGGGTCGCGATCCCGCGAGGGGGAGCCAATCTCAGAAAGTTGTTCTTAGTTCGGATCGCAGTCTGCAACTCGACTGCGTGAAGTTGGAATCGCTAGTAATCGCGAATCAGCAATGTCGCGGTGAATACGTTCTCGGGTCTTGTACACACCGCCCGTCACACCACGAGAGTTGGTTGCACCTGAAGTAGCAGGCCTAACCCGTTTACGGGAGGGATGTTCCTAAGGTGTGATTAGCGATTGGGGTGAAGTCGTAACAAGGTATCCGTACGGGAACGTGCGGATGGATCACCTCCTTTCT</t>
  </si>
  <si>
    <t>AY513645</t>
  </si>
  <si>
    <t>ATTGAACGCTGGCGGCAGGCTTAACACATGCAAGTCGAGCGGTAACATTTCTAGCTTGCTAGAAGATGACGAGCGGCGGACGGGTGAGTAATACTTAGGAATCTACCTAGTAGTGGGGGATAGCTCGGGGAAACTCGAATTAATACCGCATACGACCTACGGGAGAAAGGGGGCAACTTGTTGCTCTCGCTATTAGATGAGCCTAAGTCGGATTAGCTAGATGGTGGGGTAAAGGCCTACCATGGCGACGATCTGTAGCTGGTCTGAGAGGATGATCAGCCACACCGGGACTGAGACACGGCCCGGACTCCTACGGGAGGCAGCAGTGGGGAATATTGGACAATGGGGGAAACCCTGATCCAGCCATGCCGCGTGTGTGAAGAAGGCCTTTTGGTTGTAAAGCACTTTAAGCAGTGAAGAAGACTCTTCGGTTAATACCTGGAGACGATGACATTAGCTGCAGAATAAGCACCGGCTAACTCTGTGCCAGCAGCCGCGGTAATACAGAGGGTGCAAGCGTTAATCGGAATTACTGGGCGTAAAGCGAGCGTAGGTGGCTTGATAAGTCAGATGTGAAATCCCCGGGCTTAACCTGGGAACTGCATCTGATACTGTCAGGCTAGAGTAGGTGAGAGGAAGGTAGAATTCCAGGTGTAGCGGTGAAATGCGTAGAGATCTGGAGGAATACCGATGGCGAAGGCAGCCTTCTGGCATCATACTGACACTGAGGCTCGAAAGCGTGGGTAGCAAACAGGATTAGATACCCTGGTAGTCCACGCCGTAAACGATGTCTACTAGTCGTTGGGTCCCTTGAGGACTTAGTGACGCAGCTAACGCAATAAGTAGACCGCCTGGGGAGTACGGCCGCAAGGTTAAAACTCAAATGAATTGACGGGGGCCCGCACAAGCGGTGGAGCATGTGGTTTAATTCGATGCAACGCGAAGAACCTTACCTGGTCTTGACATATCTAGAATCCTGCAGAGATGCGGGAGTGCCTTCGGGAATTAGAATACAGGTGCTGCATGGCTGTCGTCAGCTCGTGTCGTGAGATGTTGGGTTAAGTCCCGCAACGAGCGCAACCCTTGTCCTTAGTTACCAGCGGGTTAAGCCGGGAACTCTAAGGATACTGCCAGTGACAAACTGGAGGAAGGCGGGGACGACGTCAAGTCATCATGGCCCTTACGACCAGGGCTACACACGTGCTACAATGGTAGGTACAGAGGGCAGCTACACAGCGATGTGATGCGAATCTCAAAAAGCCTATCGTAGTCCAGATTGGAGTCTGCAACTCGACTCCATGAAGTAGGAATCGCTAGTAATCGCGGATCAGAATGCCGCGGTGAATACGTTCCCGGGCCTTGTACACACCGCCCGTCACACCATGGGAGTTGATTGCACCAGAAGTGGTTAGCCTAACCGTAAGGAAGGCGATCACCACGGTGTGGTTGATGACTGGGGTGAAGTCGTAACAAGGTAGCCGTAGGGGAACCTGC</t>
  </si>
  <si>
    <t>DQ003276</t>
  </si>
  <si>
    <t>GATGAACGCTAGCGGCAGGCTTAACACATGCAAGTCGAGGGGTAACAGGAGTAGCTTGCTATTTGCTGACGACCGGCGCACGGGTGCGTAACGCGTATAGAATCTACCTTATACTGGGGGATAGCCTTTGGAAACGAAGATTAATACCCCATAGTATTATTTTTTGGCATCATTAAATAATTAAAGTTTCGGCGGTATAAGATGACTATGCGTTCTATTAGTTAGTTGGTAAGGTAACGGCTTACCAAGACTTCGATAGATAGGGGTCCTGAGAGGGAGATCCCCCACACTGGTACTGAGACACGGACCAGACTCCTACGGGAGGCAGCAGTGAGGAATATTGGACAATGGAGGCAACTCTGATCCAGCCATGCCGCGTGTAGGAAGACTGCCCTATGGGTTGTAAACTACTTTTATATGGGAAGAATAAGGTCTACGTGTAGATTGATGACGGTACCATAAGAATAAGCACCGGCTAACTCCGTGCCAGCAGCCGCGGTAATACGGAGGGTGCAAGCGTTATCCGGAATCATTGGGTTTAAAGGGTCCGTAGGCGGGCATATAAGTCAGTGGTGAAAGTCTGTGGCTTAACCATAGAATTGCCATTGATACTGTATGTCTTGAATTATTGTGAAGTGGTTAGAATATGTAGTGTAGCGGTGAAATGCTTAGAGATTACATAGAATACCGATTGCGAAGGCAGATCACTAACAATATATTGACGCTGATGGACGAAAGCGTAGGTAGCGAACAGGATTAGATACCCTGGTAGTCTACGCCGTAAACGATGGATACTAGTTGTTTGGCCTTCGGGCTGAGTGACTAAGCGAAAGTGATAAGTATCCCACCTGGGGAGTACGTTCGCAAGAATGAAACTCAAAGGAATTGACGGGGGCCCGCACAAGCGGTGGAGCATGTGGTTTAATTCGATGATACGCGAGGAACCTTACCAGGGCTTAAATGTAGTCTGACAGCTTTAGAGATAGAGTTTTCTTCGGACAGATTACAAGGTGCTGCATGGTTGTCGTCAGCTCGTGCCGTGAGGTGTCAGGTTAAGTCCTATAACGAGCGCAACCCCTGTGGTTAGTTGCCAGCGAGTAATGTCGGGAACTCTAGCCAGACTGCCGGTGCAAACCGTGAGGAAGGTGGGGATGACGTCAAATCATCACGGCCCTTACGTCCTGGGCCACACACGTGCTACAATGGTAGGGACAGAGAGCAGCCACTGGGCGACCAGGAGCGAATCTATAAACCCTATCTCAGTTCGGATTGGAGTCTGCAACTCGACTCCATGAAGCTGGAATCGCTAGTAATCGGATATCAGCCATGATCCGGTGAATACGTTCCCGGGCCTTGTACACACCGCCCGTCAAGCCATGGAAGCTGGGGGTACCTGAAGTCCGTCACCGTAAGGAGCGGCCTAGGGTAAAACTGGTAACTGGGGCTAAGTCGTAACAAGGTAGCCGTACCGGAAGGTGC</t>
  </si>
  <si>
    <t>DQ386264</t>
  </si>
  <si>
    <t>ATCATGGCTCAGATTGAACGCTGGCGGCATGCTTTACACATGCAAGTCGAACGGCAGCACGGGTGCTTGCACCTGGTGGCGAGTGGCGAACGGGTGAGTAATGTATCGGAACATGTCCGGAAGTGGGGGATAACGTAGCGAAAGTTACGCTAATACCGCATATGCCCTGAGGGGGAAAGGTGGGGATCGCAAGACCTATCGCTTTCGGAGTGGCCGATATCAGATTAGCTAGTTGGTGAGGTAAAGGCTCACCAAGGCGACGATCTGTAGCTGGTCTGAGAGGACGACCAGCCACACTGGGACTGAGACACGGCCCAGACTCCTACGGGAGGCAGCAGTGGGGAATTTTGGACAATGGGCGCAAGCCTGATCCAGCCATGCCGCGTGAGTGAAGAAGGCCTTCGGGTTGTAAAGCTCTTTCAGACGGAAAGAAATCGTGCAGGCCAATACCCTGTATGGATGACGGTACCGTCAGAAGAAGCACCGGCTAACTACGTGCCAGCAGCCGCGGTAATACGTAGGGTGCGAGCGTTAATCGGAATTACTGGGCGTAAAGCGTGCGCAGGCGGTTTTGTAAGACAGGTGTGAAATCCCCGGGCTTAACCTGGGAACTGCATTTGTGACTGCAAGGCTAGAGTATGGCAGAGGGGGGTAGAATTCCACGTGTAGCAGTGAAATGCGTAGAGATGTGGAGGAATACCGATGGCGAAGGCAGCCCCCTGGGTCAATACTGACGCTCATGCACGAAAGCGTGGGGAGCAAACAGGATTAGATACCCTGGTAGTCCACGCCCTAAACGATGTCAACTAGGTGTTGGGGGAGGAGACTTCCTTAGTACCGCAGCTAACGCGTGAAGTTGACCGCCTGGGGAGTACGGCCGCAAGGTTGAAACTCAAAGGAATTGACGGGGACCCGCACAAGCGGTGGATTATGTGGATTAATTCGATGCAACGCGAAAAACCTTACCTACCCTTGACATGCCGAGAATCCTGAAGAGATTTGGGAGTGCCCGAAAGGGAACTTGGACACAGGTGCTGCATGGCTGTCGTCAGCTCGTGTCGTGAGATGTTGGGTTAAGTCCCGCAACGAGCGCAACCCTTGTCATTAATTGCCATCATTCAGTTGGGCACTTTAATGAGACTGCCGGTGATAAACCGGAGGAAGGTGGGGATGACGTCAAGTCCTCATGGCCCTTATGGGTAGGGCTTCACACGTAATACAATGGTCGGTACAGAGGGTTGCCAACCCGCGAGGGGGAGCCAATCTCAGAAAGCCGATCGTAGTCCGGATTGTTCTCTGCAACTCGAGAGCATGAAGTCGGAATCGCTAGTAATCGCGGATCAGCATGTCGCGGTGAATACGTTCCCGGGTCTTGTACACACCGCCCGTCACACCATGGGAGCGGGTTCTGCCAGAAGTAGCTAGTCTAACCGCAAGGAGGACGGTTACCACGGCAGGGTTCGTGACTGGGGTGAAGTCGTAACAAGGTAGCCGTATCGGAAGGTGCGGCTGGATC</t>
  </si>
  <si>
    <t>EF592608</t>
  </si>
  <si>
    <t>GAGGGGCAGCGCGGGTAGCAATACCTGGCGGCGACCGGCAAACGGGTGAGGAACACGTACACRACCTTMCTTTAAGTGGAGGATAGCCCAGGGAAACTTGGATTAATACTTCGTAACATGTTGTTGAGGCATCTCAATAATATTATAGTGGCAACACGCTTAAAGACGGGTGTGCGTATGATTAGATAGTTGGTGTGGTAACGGCGCACCAAGTCAACGATCATTAACTGGTGTGAGAGCACGACCAGTCACACGGGCACTGAGACACGGGCCCGACTCCTACGGGAGGCAGCAGTAAGGAATATTGGTCAATGGAGGGAACTCTGAACCAGCCATGCCGCGTGGAGGATGAAGGTCCTCTGGATTGTAAACTTCTTTTATCTGGGGCGAAAAAGGGGCTTTCTAGCTCAACTGACGGTACCAGATGAATAAGCACCGGCTAACTCCGTGCCAGCAGCCGCGGTAATACGGAGGGTGCAAGCGTTATCCGGATTCACTGGGTTTAAAGGGAGCGTAGGTGGGTTGGTAAGTCAGTGGTGAAATCTCCGGGCTTAACTCGGAAACTGCCATTGATACTATCAGTCTTGAATATTGTGGAGGTTAGCGGAATATGTCATGTAGCGGTGAAATGCATAGATATGACATAGAACACCAATTGCGAAGGCAGCTGGCTACACATATATTGACACTGAGGCTCGAAAGCGTGGGGATCAAACAGGATTAGATACCCTGGTAGTCCACGCCCTAAACTATGGATACTCGACATTTGTGATACACAATAAGTGTCTGAGCGAAAGCATTAAGTATCCCACCTGGGAAGTACGATCGCAAGATTGAAACTCAAAGGAATTGGCGGGGGTCCGCACAAGCGGTGGAGCATGTGGTTTAATTCGATGATACGCGAGGAACCTTACCTGGGCTAGAATGCGAGTGCCGTACCGTGAAAGCGGTATTTCTAGCAATAGACACAAAGCAAGGTGCTGCATGGCTGTCGTCAGCTCGTGCCGTGAGGTGTTGGGTTAAGTCCCGCAACGAGCGCAACCCCCATCACTAGTTGCCATCAGGTAACGCTGGGAACTCTAGTGAAACTGCCGTCGTAAGACGCGAGGAAGGAGGGGATGATGTCAAGTCATCATGGCCTTTATGCCCAGGGCTACACACGTGCTACAATGGGAAGGACAAAGGGTTGCCACCTGGTGACAGGGAGCTAATCCCAAAAACCTTCTCTCAGTTCGGATCGCAGTCTGCAACTCGACTGCGTGAAGCTGGAATCGCTAGTAATCGTATATCAGCAATGATACGGTGAATACNTTCCCGGACCTTGCACACACCGCCCGTCAAGCCATGAAAGCCGGGTGTACCTGAAGTCGGTAACCGTAAGGAGCTGCCT</t>
  </si>
  <si>
    <t>EU427464</t>
  </si>
  <si>
    <t>AGAGTTTGATCATGGCTCAGGGTGAACGCTGGCGGCGTGCTTAAGACATGCAAGTCGGACGATCGGCTTCGGCCGGTAGTGGCGCACGGGTGAGTAACGCGTAACTGACCTGCCCCCAAGTCGCGGATAACGTCTCGAAAGAGACGCTAATACGTGATGTGCAGTACCGCTGTGGCGGTACTGTAAAGACTGGATCGCTTGGGGATGGGGTTGCGTTTCATCAGCTAGTTGGTGGGGTAAAGGCCTACCAAGGCGACGACGAATAGCCGGCCTGAGAGGGTGGCCGGCCACAGGGGCACTGAGACACGGGCCCCACTCCTACGGGAGGCAGCAGTTAGGAATCTTCCACAATGGGCGAAAGCCTGATGGAGCGACGCCGCGTGAGGGAAGAAGGTTTTCGGATCGTAAACCTCTGAATCTGGGACGAAAGACGCGACGAGCGGGATGACGGTACCAGAGTAATAGCACCGGCTAACTCCGTGCCAGCAGCCGCGGTAATACGGAGGGTGCAAGCGTTACCCGGAATCACTGGGCGTAAAGGGCGTGTAGGCGGGAACTTAAGTCTGGTTTTAAAGACCGGGGCTCAACCTCGGGGATGGACTGGATACTGGGTTTCTTGATCTCTGGAGAGGTAACCGGAATTCCTGGTGTAGCGGTGGAATGCGTAGATACCAGGAGGAACACCAATGGCGAAGGCAGGTTACTGGACAGAAGATGACGCTGAGGCGCGAAAGTGTGGGGAGCGAACCGGATTAGATACCCGGGTAGTCCACACCCTAAACGATGCACGTTGGCTTAACGCAGGATGCTGTGTTGGGCGAAGCTAACGCGATAAACGTGCCGCCTGGGAAGTACGGCCGCAAGGTTGAAACTCAAAGGAATTGACGGGGGCCCGCACAAGCGGTGGAGCATGTGGTTTAATTCGAAGCAACGCGAAGAACCTTACCAGGTCTTGACATGCACAGAACTTCTGAGAGATCAGAGGGTGCCCTTCGGGGAACTGTGACACAGGTGCTGCATGGCTGTCGTCAGCTCGTGTCGTGAGATGTTGGGTTAAGTCCCGCAACGAGCGCAACCCCTACCTTTAGTTGCCAGCATTCGGTTGGGCACTCTAGAGGGACTGCCTATGAAAGTAGGAGGAAGGCGGGGATGACGTCTAGTCAGCATGGTCCTTACGACCTGGGCGACACACGTGCTACAATGGTCGGTACAACGCGCAGCAAACTCGTGAGAGTAAGCGAATCGCTGAAAGCCGGCCTCAGTTCAGATCGGAGTCTGCAACTCGACTCCGTGAAGTTGGAATCGCTAGTAATCGTGGGTCAGCATACCGCGGTGAATACGTTCCCGGGCCTTGTACACACCGCCCGTCACACCATGGGAGTAGATTGCAGTTGAAACCGCCGGGAGCCTCACGGCAGGCGTCTAGACTGTGGTTTATGACTGGGGTGAAGTCGTAACAAGGTAACCGTA</t>
  </si>
  <si>
    <t>EU660516</t>
  </si>
  <si>
    <t>AACGAACGCTGGCGGCGTGCTTAACACATGCAAGTCGAACGGAATTAGGGGCTTGCTCCTAATTTAGTGGCGCACGGGTGAGTAACGCGTGGATAACCTACCCTGGTATCTGGGATAACATCTCGAAAGGGGTGCTAATACCGGATAAGCCCACGGGAACTTTGGTTCTTGCGGGAAAAGGTGGCCTCTATTTATAAGCTACTGTATCAGGATGGGTCCGCGTACCATTAGCTAGTTGGTAGTGTAATGGACTACCAAGGCTACGATGGTTAGCTGGTCTGAGAGGATGATCAGCCACACTGGAACTGAGACACGGTCCAGACTCCTACGGGAGGCAGCAGTGGGGAATTTTGCGCAATGGGGGAAACCCTGACGCAGCAACGCCGCGTGAGTGATGAAGGCCTTCGGGTCGTAAAGCTCTGTCAGAGGGGAAGAAGTGTATGGGCGCTAATACCATCTATACTTGACGGTACCCTCAAAGGAAGCACCGGCTAACTCCGTGCCAGCAGCCGCGGTAATACGGAGGGTGCAAGCGTTGTTCGGATTTATTGGGCGTAAAGCGCGTGTAGGCGGTCTTTTAAGTCTGATGTGAAAGCCCCGGGCTCAACCCGGGAAGTGCATTGGAAACTGGGAGACTTGAATACGGGAGAGGGTAGTGGAATTCCTAGTGTAGGAGTGAAATCCGTAGATATTAGGAGGAACACCGGTGGCGAAGGCGGCTACCTGGACCGATATTGACGCTGAGACGCGAAAGCGTGGGGAGCAAACAGGATTAGATACCCTGGTAGTCCACGCCGTAAACGATGAGTACTAGGTGTTGCGGGTATTGACCCCTGCAGTGCCGCAGCTAACGCATTAAGTACTCCGCCTGGGAAGTACGGTCGCAAGACTAAAACTCAAAGGAATTGACGGGGGCCCGCACAAGCGGTGGAGCATGTGGTTTAATTCGACGCAACGCGCAGAACCTTACCTGGGCTTGACATCTGCGGAACCTGGTGGAAACATCGGGGTGCCTTCGGGAGCCGCAAGACAGGTGCTGCATGGCTGTCGTCAGCTCGTGTCGTGAGATGTTGGGTTAAGTCCCGCAACGAGCGCAACCCCTGTCCTTAGTTGCCATCATTCAGTTGGGCACTCTAAGGAGACTGCCGGTGTTAAACCGGAGGAAGGTGGGGATGACGTCAAGTCCTCATGGCCCTTATGTCCAGGGCTACACACGTGCTACAATGGCCGGTACAAAGAGTTGCGATGCCGCGAGGTGGAGCTAATCTCAAAAAACCGGTCTCAGTTCGGATTGGAGTCTGCAACTCGACTCCATGAAGTTGGAATCGCTAGTAATCGCGGATCAGCATGCCGCGGTGAATACGTTCCCGGGCCTTGTACACACCGCCCGTCACACCACGGGAGTCGATTGGTCCCGAAGTGCG</t>
  </si>
  <si>
    <t>FJ851443</t>
  </si>
  <si>
    <t>TGCAAGTCGAACGGCAGCACAGCAGTAGCAATACTGTGGGTGGCGAGTGGCGGACGGGTGAGTAATGCATCGGGATCTACCCTGACGTGGGGGATAACCTCGGGAAACCGGGACTAATACCGCATACGTCCTACGGGAGAAAGCGGGGGACCTTCGGGCCTCGCGCGGCAGGACGAACCGATGTGCGATTAGCTAGTTGGCGGGGTAATGGCCCACCAAGGCGACGATCGCTAGCTGGTCTGAGAGGATGATCAGCCACACTGGGACTGAGACACGGCCCAGACTCCTACGGGAGGCAGCAGTGGGGAATATTGGACAATGGGCGCAAGCCTGATCCAGCAATGCCGCGTGTGTGAAGAAGGCCTTCGGGTTGTAAAGCACTTTTATCAGGAGCGAAATACCACGGGTTAATACCCTATGGGGCTGACGGTACCTGAGGAATAAGCACCGGCTAACTTCGTGCCAGCAGCCGCGGTAATACGAAGGGTGCAAGCGTTAATCGGAATTACTGGGCGTAAAGGGTGCGTAGGCGGTTACTTAAGTCTGTCGTGAAATCCCCGGGCTCAACCTGGGAATGGCGATGGATACTGGGTGGCTAGAGTGTGTCAGAGGATGGTGGAATTCCCGGTGTAGCGGTGAAATGCGTAGAGATCGGGAGGAACATCAGTGGCGAAGGCGGCCATCTGGGACAACACTGACGCTGAAGCACGAAAGCGTGGGGAGCAAACAGGATTAGATACCCTGGTAGTCCACGCCCTAAACGATGCGAACTGGATGTTGGTCTCAACTCGGAGATCAGTGTCGAAGCTAACGCGTTAAGTTCGCCGCCTGGGGAGTACGGTCGCAAGACTGAAACTCAAAGGAATTGACGGGGGCCCGCACAAGCGGTGGAGTATGTGGTTTAATTCGATGCAACGCGAAGAACCTTACCTGGCCTTGACATGTCCGGAATCCTGCAGAGATGCGGGAGTGCCTTCGGGAATCGGAACACAGGTGCTGCATGGCTGTCGTCAGCTCGTGTCGTGAGATGTTGGGTTAAGTCCCGCAACGAGCGCAACCCTTGTCCTTAGTTGCCAGCACGTAATGGTGGGAACTCTAAGGAGACTGCCGGTGACAAACCGGAGGAAGGTGGGGATGACGTCAAGTCATCATGGCCCTTACGGCCAGGGCTACACACGTACTACAATGGTCGGTACAGAGGGTTGCAATACCGCGAGGTGGAGCCAATCCCAGAAAGCCGATCCCAGTCCGGATTGGAGTCTGCAACTCGACTCCATGAAGTCGGAATCGCTAGTAATCGCGGATCAGCTATGCCGCGGTGAATACGTTCCCGGGCCTTGTACACACCGCCCGTCACACCATGGGAGTGGGTTGCTCCAGAAGGCGTTAGTCTAACCGCAAGGGGGACGACGCCCACGG</t>
  </si>
  <si>
    <t>JQ639087</t>
  </si>
  <si>
    <t>CAGGACGAACGCTGGCGGCGTGCTTAACACATGCAAGTCGAACGATGAACACCGGAGCTTGCTCTGGTGGATTAGTGGCGAACGGGTGAGTAACACGTGAGCAATCTGCCCCCGACTCTGGGATAAGCGTTGGAAACGACGTCTAATACCGGATACGACACCTCCTGGCATCAGGTGGGTGTGGAAAGAATTTCGGTTGGGGATGAGCTCGCGGCCTATCAGCTTGTTGGTGAGGTAATGGCTCACCAAGGCGACGACGGGTAGCCGGCCTGAGAGGGTGACCGGCCACACTGGGACTGAGACACGGCCCAGACTCCTACGGGAGGCAGCAGTGGGGAATATTGCACAATGGGCGCAAGCCTGATGCAGCAACGCCGCGTGGGGGACGAAGGCCTTCGGGTTGTAAACCCCTTTTAGCAGGGAAGAAGCGCAAGTGACGGTACCTGCAGAAAAAGCACCGGCTAACTACGTGCCAGCAGCCGCGGTAATACGTAGGGTGCAAGCGTTGTCCGGAATTATTGGGCGTAAAGAGCTCGTAGGCGGTGTGTCGCGTCTGCTGTGAAAATCCAAGGCTCAACCTTGGACCTGCAGTGGGTACGGGCACACTAGAGTGCGGTAGGGGAGATTGGAATTCCTGGTGTAGCGGTGGAATGCGCAGATATCAGGAGGAACACCAATGGCGAAGGCAGATCTCTGGGCCGTAACTGACGCTGAGAGCGAAAGCGTGGGGAGCGAACAGGATTAGATACCCTGGTAGTCCACGCCGTAAACGGTGGGAACTAGATGTGGGGTCCGTTCCACGGATTCCGTGTCGCAGCTAACGCATTAAGTTCCCCGCCTGGGGAGTACGGCCGCAAGGCTAAAACTCAAAGGAATTGACGGGGGCCCGCACAAGCGGCGGAGCATGCGGATTAATTCGATGCAACGCGAAGAACCTTACCAAGGCTTGACATATAGAGGAAAAGTGCAGAAATGTACTCCCCGCAAGGTCTCTATACAGGTGGTGCATGGTTGTCGTCAGCTCGTGTCGTGAGATGTTGGGTTAAGTCCCGCAACGAGCGCAACCCTCGTCCTATGTTGCCAGCACGTAATGGTGGGAACTCATGGGAGACTGCCGGGGTCAACTCGGAGGAAGGTGGGGATGACGTCAAATCATCATGCCCCTTATGTCTTGGGCTTCACGCATGCTACAATGGCCGGTACAGAGGGCTGCAATATCGCAAGATGGAGCGAATCCCACAAAGCCGGTCTCAGTTCGGATTGAGGTCTGCAACTCGACCTCATGAAGTTGGAGTCGCTAGTAATCGTGGATCAGCAACGCCACGGTGAATACGTTCCCGGGCCTTGTACACACCGCCCGTCAAGTCATGAAAGTCGGTAACACCCGAAGCCGGTGGCCTAACCTTTTGGAAGGAGCCGTCGAAGGTGGGATCGGTGAT</t>
  </si>
  <si>
    <t>JX397931</t>
  </si>
  <si>
    <t>AGAGTTTGATCCTGGCTCAGGATGAACGCTAGCGGCAGGCCTAACACATGCAAGTCGAACGGTAACAGGAATTAGCTTGCTAATTTGCTGACGAGTGGCGCACGGGTGCGTAACGCGTATACAATCTGCCTTTAAGCGGGAAATAGCCCATGGAAACGTGGATTAATGTCCCATAGTATTATGGATTCACCTGGATTTATAATTAAACATTTATGGCTTAAAGATGAGTATGCGTCCTATTAGCTAGATGGTAAGGTAACGGCTTACCATGGCAACGATAGGTAGGGGTCCTGAGAGGGAGATCCCCCACACTGGTACTGAGACACGGACCAGACTCCTACGGGAGGCAGCAGTGAGGAATATTGGACAATGGAGGCAACTCTGATCCAGCCATGCCGCGTGCAGGAAGACTGCCCTATGGGTTGTAAACTGCTTTTATACAGGAAGAACCACACCTACGTGTAGGTGCTTGACGGTACTGTATGAATAAGGATCGGCTAACTCCGTGCCAGCAGCCGCGGTAATACGGAGGATCCAAGCGTTATCCGGAATCATTGGGTTTAAAGGGTCCGTAGGCGGGACAATAAGTCAGTGGTGAAAGTCTTCCGCTCAACGGGAGAATTGCCATTGATACTGTTGTTCTTGAATTAGTATGAAGTGGTTGGAATGAGTAGTGTAGCGGTGAAATGCATAGATATTACTCAGAACACCTATTGCGAAGGCAGATCACTAATACTATATTGACGCTGATGGACGAAAGCGTAGGTAGCGAACAGGATTAGATACCCTGGTAGTCTACGCCGTAAACGATGGTCACTAGCTGTCCGGCCTAATTGAGGGCTGGGTGGCTAAGCGAAAGTGATAAGTGACCCACCTGGGGAGTACGTTCGCAAGAATGAAACTCAAAGGAATTGACGGGGGCCCGCACAAGCGGTGGAGCATGTGGTTTAATTCGATGATACGCGAGGAACCTTACCAGGGCTTAAATGCAGTCTGACAGGAGTGGAAACACTCCCTTCTTCGGACAGATTGCAAGGTGCTGCATGGTTGTCGTCAGCTCGTGCCGTGAGGTGTCAGGTTAAGTCCTATAACGAGCGCAACCCCTTTCGTTAGTTGCCAGCGAGTCATGTCGGGAACTCTAGCGAGACTGCCGGTGCAAACCGTGAGGAAGGTGGGGATGACGTCAAATCATCACGGCCCTTACGTCCTGGGCCACACACGTGCTACAATGGTAGGGACAGAGGGCAGCTACCCCGCGAGGGGATGCGAATCTTCAAACCCTATCACAGTTCGGATCGCAGTCTGCAACTCGACTGCGTGAAGCTGGAATCGCTAGTAATCGCACATCAGCCATGGTGCGGTGAATACGTTCCCGGGCCTTGTACACACCGCCCGTCAAGCCATGGAAGCCGGGGGTACCTGAAGTCCGTCACCGTAAGGAGCGGCCTAGGGTAAAACTGGTAACTGGGGCTAAGTCGTAACAAGGTAACCA</t>
  </si>
  <si>
    <t>KU140414</t>
  </si>
  <si>
    <t>ATTGAAGAGTTTGATCATGGCTCAGATTGAACGCTGGCGGCAGGCCTAACACATGCAAGTCGAGCGGTAACAGGGGAGAGCTTGCTCTCCTGCTGACGAGCGGCGGACGGGTGAGTAATGCCTGGGAATATGCCCTAATGTGGGGGATAACCATTGGAAACGATGGCTAATACCGCATAATCTCTACGGAGCAAAGGGGGGGACCTTCGGGCCTCTCGCATTAGGATTAGCCCAGGTGGGATTAGCTAGTTGGTGAGGTAAGGGCTCACCAAGGCGACGATCCCTAGCTGGTTTGAGAGGATGATCAGCCACACTGGAACTGAGACACGGTCCAGACTCCTACGGGAGGCAGCAGTGGGGAATATTGCACAATGGGGGAAACCCTGATGCAGCCATGCCGCGTGTATGAAGAAGGCCTTCGGGTTGTAAAGTACTTTCAGTTGTGAGGAAGGTGGTAGCGTTAATAGCGTTATCATTTGACGTTAGCAACAGAAGAAGCACCGGCTAACTCCGTGCCAGCAGCCGCGGTAATACGGAGGGTGCGAGCGTTAATCGGAATTACTGGGCGTAAAGCGCATGCAGGCGGTTTATTAAGCCAGATGTGAAAGCCCCGGGCTTAACCTGGGAATTGCATTTGGAACTGGTAAACTAGAGTCTTGTAGAGGGGGGTAGAATTTCAGGTGTAGCGGTGAAATGCGTAGAGATCTGAAGGAATACCGGTGGCGAAGGCGGCCCCCTGGACAAAGACTGACGCTCAGATGCGAAAGCGTGGGGAGCAAACAGGATTAGATACCCTGGTAGTCCACGCCGTAAACGATGTCTACTTGAAGGTTGTGATCTTGAATCGTGGCTTTCGGAGCTAACGCGTTAAGTAGACCGCCTGGGGAGTACGGTCGCAAGATTAAAACTCAAATGAATTGACGGGGGCCCGCACAAGCGGTGGAGCATGTGGTTTAATTCGATGCAACGCGAAGAACCTTACCTACTCTTGACATCCAGAGAACCTTTTAGAGATAGAAGGGTGCCTTCGGGAACTCTGAGACAGGTGCTGCATGGCTGTCGTCAGCTCGTGTTGTGAAATGTTGGGTTAAGTCCCGCAACGAGCGCAACCCTTATCCTTGTTTGCCAGCACTTCGGGTGGGAACTCCAGGGAGACTGCCGGTGATAAACCGGAGGAAGGTGGGGACGACGTCAAGTCATCATGGCCCTTACGAGTAGGGCTACACACGTGCTACAATGGCATATACAGAGGGCTGCCAACTCGCGAGAGTGAGCGAATCCCATAAAGTATGTCGTAGTCCGGATTGGAGTCTGCAACTCGACTCCATGAAGTCGGAATCGCTAGTAATCGTGGATCAGAATGCCACGGTGAATACGTTCCCGGGCCTTGTACACACCGCCCGTCACACCATGGGAGTGGGCTGCACCAGAAGTAGATAGCTTAACCTTCGGGAGGGCGTTTACCACGGTGTGGTTCATGACTGGGGTGAAGTCGTAACAAGGTAGCCCTAGGGGAACCTGGGGCTGGATCACCTCCTT</t>
  </si>
  <si>
    <t>KY649437</t>
  </si>
  <si>
    <t>GCTCAGATTGAACGCTGGCGGCATGCTTAACACATGCAAGTCGAACGGCAGCACAGCCCGCAAGGGTGGGTGGCGAGTGGCGGACGGGTGAGGAATACATCGGAATCTGCCCAGTCGTGGGGGATAACCAGCCGAAAGGTTGGCTAATACCGCATGCGACCGGAAGGTGAAAGCGGGGGACCCCTTAAAAGGCCTCGCGCGATTGGATGAGCCGATGTCGGATTAGCTAGTTGGTAGGGTAAAGGCCTACCAAGGCGACGATCCGTAGCTGGTCTGAGAGGATGATCAGCCACACTGGAACTGAGACACGGTCCAGACTCCTACGGGAGGCAGCAGTGGGGAATATTGGACAATGGGCGCAAGCCTGATCCAGCAATGCCGCGTGTGTGAAGAAGGCCTTCGGGTTGTAAAGCACTTTTGTCCGGAACGAAAAGCGACAGGTTAATAACCTGGCGTGCTGACGGTACCGGTTGAATAAGCACCGGCTAACTTCGTGCCAGCAGCCGCGGTAATACGAAGGGTGCAAGCGTTAATCGGAATTACTGGGCGTAAAGGGTGCGTAGACGGTTTGTTAAGTCGGATGTGAAAGCCCCGGGCTCAACCTGGGAACTGCATCTGATACTGGCAGGCTAGAGTGTGATAGAGGATGGTGGAATTCCCGGTGTAGCGGTGAAATGCGTAGAGATCGGGAGGAACATCTGTGGCGAAGGCGGCCATCTGGATCAACACTGACGTTGAGGCACGAAAGCGTGGGGAGCAAACAGGATTAGATACCCTGGTAGTCCACGCCCTAAACGATGTCGACTGGATGTTGGGTGCAACTTGGCACTCAGTATCGAAGCTAACGCGTTAAGTCGACCGCCTGGGGAGTACGCACGCAAGTGTGAAACTCAAAGGAATTGACGGGGGCCCGCACAAGCGGTGGAGTATGTGGTTTAATTCGATGCAACGCGAAGAACCTTACCTGGCCTTGACATGTCCGGAATCCTGCAGAGATGTGGGAGTGCCTTCGGGAATCGGAACACAGGTGCTGCATGGCTGTCGTCAGCTCGTGTCGTGAGATGTTGGGTTAAGTCCCGCAACGAGCGCAACCCTTGTCCTTAGTTGCCAGCACGTAATGGTGGGAACTCTAAGGAGACTGCCGGTGACAAACCGGAGGAAGGTGGGGATGACGTCAAGTCATCATGGCCCTTACGGCCAGGGCTACACACGTACTACAATGGTCGGTACAGAGGGTTGCAATACCGCGAGGTGGAGCTAATCCCAGAAAGCCGATCCCAGTCCGGATTGGAGTCTGCAACTCGACTCCATGAAGTCGGAATCGCTAGTAATCGCAGATCAGCATTGCTGCGGTGAATACGTTCCCGGGCCTTGTACACACCGCCCGTCACACCATGGGAGTTTGTTGCACCAGAAGCAGGTAGCTTAACCGCAAGGGGGGCGCTTGCCACGGTGTGGCCGATGACTGGGGTGAAG</t>
  </si>
  <si>
    <t>X82134</t>
  </si>
  <si>
    <t>TTGAACGCTGGCGGCAGGCCTAACACATGCAAGTCGAGCGGTAACAGANAGTAGCTTGCTACTTTGCTGACGAGCGGCGGACGGGTGAGTAATGCTTGGGAACATGCCTTGAGGTGGGGGACAACAGTTGGAAACGACTGCTAATACCGCATAATGTCTACGGACCAAAGGGGGCTTCGGCTCTCGCCTTTAGATTGGCCCAAGTGGGATTAGCTAGTTGGTGAGGTAATGGCTCACCAAGGCAACGATCCCTAGCTGGTTTGAGAGGATGATCAGCCACACTGGGACTGAGACACGGCCCAGACTCCTACGGGAGGCAGCAGTGGGGAATATTGCACAATGGGCGCAAGCCTGATGCAGCCATGCCGCGTGTGTGAAGAAGGCCTTCGGGTTGTAAAGCACTTTCAGTCAGGAGGAAAGGTTAGTAGTTAATACCTGCTAGCTGTGACGTTACTGACAGAAGAAGCACCGGCTAACTCCGTGCCAGCAGCCGCGGTAATACGGAGGGTGCGAGCGTTAATCGGAATTACTGGGCGTAAAGCGTACGCAGGCGGTTTGTTAAGCGAGATGTGAAAGCCCCGGGCTCAACCTGGGAACTGCATTTCGAACTGGCAAACTAGAGTGTGATAGAGGGTGGTAGAATTTCAGGTGTAGCGGTGAAATGCGTAGAGATCTGAAGGAATACCGATGGCGAAGGCAGCCACCTGGGTCAACACTGACGCTCATGTACGAAAGCGTGGGGAGCAAACAGGATTAGATACCCTGGTAGTCCACGCCGTAAACGATGTCTACTAGAAGCTCGGAGCCTCGGCTCTGTTTTTCAAAGCTAACGCATTAAGTAGACCGCCTGGGGAGTACGGCCGCAAGGTTAAAACTCAAATGAATTGACGGGGGCCGCACAAGCGGTGGAGCATGTGGTTTAATTCGATGCAACGCGAAGAACCTTACCTACACTTGACATACAGAGAACTTACCAGAGATGGTTTGGTGCCTTCGGGAACTCTGATACAGGTGCTGCATGGCTGTCGTCAGCTCGTGTTGTGAGATGTTGGGTTAAGTCCCGCAACGAGCGCAACCCCTATCCTTAGTTGCTAGCAGGTAATGCTGAGAACTCTAAGGAGACTGCCGGTGATAAACCGGAGGAAGGTGGGGACGACGTCAAGTCATCATGGCCCTTACGTGTAGGGCTACACACGTGCTACAATGGCGCATACAGAGTGCTGCGAACTCGCGAGAGTAAGCGAATCACTTAAAGTGCGTCGTAGTCCGGATTGGAGTCTGCAACTCGACTCCATGAAGTCGGAATCGCTAGTAATCGCGTATCAGAATGANGCGGTGAATACGTTCCCGGGCCTTGTACACACCGCCCGTCACACCATGGGAGTGGGTTGCTCCAGAAGTAGATAGTCTAACCCTCGGGAGG</t>
  </si>
  <si>
    <t>X82143</t>
  </si>
  <si>
    <t>CGGCAGGCTAACACATGCAAGTCGAGCGGTAACNNNAGTAGCTTGCTACTTTGCTGACGAGCGGCGGACGGGTGAGTAATGCTTGGGAACATGCCTTGAGGTGGGGGACAACAGTTGGAAACGACTGCTAATACCGCATAATGTCTACGGACCAAAGGGGGCTTCGGCTCTCGCCTTTAGATTGGCCCAAGTGGGATTAGCTAGTTGGTGAGGTAATGGCTCACCAAGGCAACGATCCCTAGCTGGTTTGAGAGGATGATCAGCCACACTGGGACTGAGACACGGCCCAGACTCCTACGGGAGGCAGCAGTGGGGAATATTGCACAATGGGCGCAAGCCTGATGCAGCCATGCCGCGTGTGTGAAGAAGGCCTTCGGGTTGTAAAGCACTTTCAGTCAGGAGGAAAGNTTAGTAGTTAATACCTGCTAGCTGTGACGTTACTGACAGAAGAAGCACCGGCTAACTCCGTGCCAGCAGCCGCGGTAATACGGAGGGTGCGAGCGTTAATCGGAATTACTGGGCGTAAAGCGTACGCAGGCGGTTTGTTAAGCGAGATGTGAAAGCCCCGGGCTCAACCTGGGAACTGCATTTCGAACTGGCAAACTAGAGTGTGATAGAGGGTGGTAGAATTTCAGGTGTAGCGGTGAAATGCGTAGAGATCTGAAGGAATACCGATGGCGAAGGCAGCCACCTGGGTCAACACTGACGCTCATGTACGAAAGCGTGGGGAGCAAACAGGATTAGATACCCTGGTAGTCCACGCCGTAAACGATGTCTACTAGAAGCTCGGAGCCTCGGCTCTGTTTTTCAAAGCTAACGCATTAAGTAGACCGCCTGGGGAGTACGGCCGCAAGGTTAAAACTCAAATGAATTGACGGGGGCCGCACAAGCGGTGGAGCATGTGGTTTAATTCGATGCAACGCGAAGAACCTTACCTACACTTGACATACAGAGAACTTACCAGAGATGGTTTGGTGCCTTCGGGAACTCTGATACAGGTGCTGCATGGCTGTCGTCAGCTCGTGTTGTGAGATGTTGGGTTAAGTCCCGCAACGAGCGCAACCCCTATCCTTAGTTGCTAGCAGGTAATGCTGAGAACTCTAAGGAGACTGCCGGTGATAAACCGGAGGAAGGTGGGGACGACGTCAAGTCATCATGGCCCTTACGTGTAGGGCTACACACGTGCTACAATGGCGCATACAGAGTGCTGCGAACTCGCGAGAGTAAGCGAATCACTTAAAGTGCGTCGTAGTCCGGATTGGAGTCTGCAACTCGACTCCATGAAGTCGGAATCGCTAGTAATCGCGTATCAGAATGACGCGGTGAATACGTTCCCGGGCCTTGTACACACCGCCCGTCACACCATGGGAGTGGGTTGCTCCAGAAGTAGATAGTCTAACCCTCGGGAGGANG</t>
  </si>
  <si>
    <t>X82146</t>
  </si>
  <si>
    <t>TTGAACGCTGGCGGCAGGCCTAACACATGCAAGTCGAGCGGTAACAGAAAGTAGCTTGCTACTTTGCTGACGAGCGGCGGACGGGTGAGTAATGCTTGGGAACATGCCTTGAGGTGGGGGACAACAGTTGGAAACGACTGCTAATACCGCATAATGTCTACGGACCAAAGGGGGCTTCGGCTCTCGCCTTTAGATTGGCCCAAGTGGGATTAGCTAGTTGGTGAGGTAATGGCTCACCAAGGCGACGATCCCTAGCTGGTTTGAGAGGATGATCAGCCACACTGGGACTGAGACACGGCCCAGACTCCTACGGGAGGCAGCAGTGGGGAATATTGCACAATGGGCGCAAGCCTGATGCAGCCATGCCGCGTGTGTGAAGAAGGCCTTCGGGTTGTAAAGCACTTTCAGTCAGGAGGAAAGGTTAGTAGTTAATACCTGCTAGCTGTGACGTTACTGACAGAAGAAGCACCGGCTAACTCCGTGCCAGCAGCCGCGGTAATACGGAGGGTGCGAGCGTTAATCGGAATTACTGGGCGTAAAGCGTACGCAGGCGGTTTGTTAAGCGAGATGTGAAAGCCCCGGGCTCAACCTGGGAACTGCATTTCGAACTGGCAAACTAGAGTGTGATAGAGGGTGGTAGAATTTCAGGTGTAGCGGTGAAATGCGTAGAGATCTGAAGGAATACCGATGGCGAAGGCAGCCACCTGGGTCAACACTGACGCTCATGTACGAAAGCGTGGGGAGCAAACGGGATTAGATACCCCGGTAGTCCACGCCGTAAACGATGTCTACTAGAAGCTCGGAGCCTCGGTTCTGTTTTTCAAAGCTAACGCATTAAGTAGACCGCCTGGGGAGTACGGCCGCAAGGTTAAAACTCAAATGAATTGACGGGGGCNNCACAAGCGGTGGAGCATGTGGTTTAATTCGATGCAACGCGAAGAACCTTACCTACACTTGACATACAGAGAACTTACCAGAGATGGTTTGGTGCCTTCGGGAACTCTGATACAGGTGCTGCATGGCTGTCGTCAGCTCGTGTTGTGAGATGTTGGGTTAAGTCCCGCAACGAGCGCAACCCCTATCCTTAGTTGCTAGCAGGTAATGCTGAGAACTCTAAGGAGACTGCCGGTGATAAACCGGAGGAAGGTGGGGACGACGTCAAGTCATCATGGCCCTTACGTGTAGGGCTACACACGTGCTACAATGGCGCATACAGAGTGCTGCGAACNTGCGAANGTAAGCGAATCACTTAAAGTGCGTCGTAGTCCGGATTGGAGTCTGCAACTCGACTCCATGAAGTCGGAATCGCTAGTAATCGCGTATCAGAATGACGCGGTGAATACGTTCCCGGGCCTTGTACACACCGCCCGTCACACCATGGGAGTGGGTTGCTCCAGAAGTAGATAGTCTAACCCTCGGGAGGACGTTNACCACGG</t>
  </si>
  <si>
    <t>X82147</t>
  </si>
  <si>
    <t>TTGAACGCTGGCGGCAGGCCTAACACATGCAAGTCGAGCGGTAACATTTCTAGCTTGCTAGAAGATGACGAGCGGCGGACGGGTGAGTAATGCTTGGGAACATGCCTTTAGGTGGGGGACAACCATTGGAAACGATGGCTAATACCGCATAATGTCTACGGACCAAAGGGGGCTTCGGCTCTCGCCTTTAGATTGGCCCAAGTGGGATTAGCTAGTTGGTNAGGTAACGGCTNACCAAGGCNACGATCCCTAGCTGGTTTGAGAGGATGATCAGCCACACTGGAACTGAGACACGGTCCAGACTCCTACGGGAGGCAGCAGTGGGGAATATTGCACAATGGGCGCAAGCCTGATGCAGCCATGCCGCGTGTGTGAAGAAGGCCTTCGGGTTGTAAAGCACTTTCAGTCAGGAGGAAAGGTTAGTAGTTAATACCTGCTAGCTGTGACGTTACTGACAGAAGAAGCACCGGCTAACTCCGTGCCAGCAGCCGCGGTAATACGGAGGGTGCGAGCGTTAATCGGAATTACTGGGCGTAAAGCGTACGCAGGCGGTTTGTTAAGCGAGATGTGAAAGCCCCGGGCTTAACCTGGGAACTGCATTTCGAACTGGCAAACTAGAGTGTGATAGAGGGTGGTAGAATTTCAGGTGTAGCGGTGAAATGCGTAGAGATCTGAAGGAATACCGATGGCGAAGGCAGCCACCTGGGTCAACACTGACGCTCATGTACGAAAGCGTGGGGAGCAAACAGGATTAGATACCCTGGTAGTCCACGCCGTAAACGATGTCTACTAGGAGCTGGGGTCCTTCGGACAACTTTTCCAAAGCTAACGCATTAAGTAGACCGCCTGGGGAGTACGGCCGCAAGGTTAAAACTCAAATGAATTGACGGGGGCCGCACAAGCGGTGGAGCATGTGGTTTAATTCGATGCAACGCGAAGAACCTTACCTACACTTGACATACAGAGAACTTACCAGAGATGGTTTGGTGCCTTCGGGAACTCTGATACAGGTGCTGCATGGCTGTCGTCAGCTCGTGTTGTGAGATGTTGGGTTAAGTCCCGCAACGAGCGCAACCCTTATCCTTAGTTGCCAGCGATTCGGTCGGGAACTCTAAGGAGACTGCCGGTGATAAACCGGAGGAAGGTGGGGACGACGTCAAGTCATCATGGCCCTTACGTGTAGGGCTACACACGTGCTACAATGGCATATACAGAGTGCTGCGAACTAGCGATAGTAAGCGAATCACTTAAAGTATGTCGTAGTCCGGATTGGAGTCTGCAACTCGACTCCATGAAGTCGGAATCGCTAGTAATCGCGGATCAGAATGCCGCGGTGAATACGTTCCCGGGCCTTGTACACACCGCCCGTCACACCATGGGAGTGGGTTGCTCCAGAAGTGGATAGCTTAACTTCGGGAGGGCGTTC</t>
  </si>
  <si>
    <t>Y13672</t>
  </si>
  <si>
    <t>AACGAACGTTGGCGGCGTGCTTAACACATGCAAGTCGAACGCGAACGGTTTCTTCGGAGACCTAGTAGAGTGGCGCACGGGTGAGTAACGCGTAAGTAATCTACCCTCGCATCAGGGATAACTACGGGAAGCTGTAGCTAATACCGGATACGTTCTCCTATTTACGGACTGGAGAAGAAAGATGGCCTCTTCATGAAAGCTATCGTGCGGGGAGGAGCTTGCGTACCATTAGCTAGTTGGTAGGGTAATGGCCTACCAAGGCGACGATGGTTAGCGGGTCTGAGAGGATGATCCGCCACACTGGAACTGAAACACGGACCAGACTCCTACGGGAGGCAGCAGTGAGGAATATTGCGCAATGGGGGAAACCCTGACGCAGCGACGCCGCGTGGATGATGAAGGCCTTAGGGTCGTAAAATCCTGTCAGGTGGGAAGAAGTGGTTATAGACTAATACTCTATTTCTTTGACGGTACCACCAAAGGAAGCACCGGCTAACTCCGTGCCAGCAGCCGCGGTAATACGGAGGGTGCAAACGTTGTTCGGAATTACTGGGCGTAAAGCGCGCGTAGGCGGTTTGTTAAGTCAGATGTGAAAGCCCATGGCTCAACCATGGACGTGCATTTGAAACTGGCAGACTTGAGTACTGGAGGGGGTGATGGAATTCCCGGTGTAGAGGTGAAATTCGTAGATATCGGGAGGAATACCGGTGGCGAAGGCGATCACCTGGCCAGATACTGACGCTGAGGTGCGAAAGCGTGGGGAGCAAACAGGATTAGATACCCTGGTAGTCCACGCCGTAAACGATGTCAACTAGGTGTTGGGGCGGTTAATCGTCTCATTGCCGAAGCTAACGCATTAAGTTGACCGCCTGGGGAGTACGGTCGCAAGATTAAAACTCAAAGGAATTGACGGGGGCCCGCACAAGCGGTGGAGTATGTGGTTTAATTCGACGCAACGCGCAGAACCTTACCTGGTCTTGACATCCCGGGAATCTCTTAGAAATAAGAGAGTGCCTCATTAGAGGAGCCTGGTGACAGGTGCTGCATGGCTGTCGTCAGCTCGTGTCGTGAGATGTTGGGTTAAGTCCCGCAACGAGCGCAACCCTTGCCTTTAGTTGCCATCATTAAGTTGGGCACTCTAGAGGGACTGCCGGTGTCAAACCGGAGGAAGGTGGGGATGACGTCAAGTCCTCATGGCCTTTATGACCAGGGCTACACACGTACTACAATGGCATGTACAAAAGGCAGCCACTTCGCGAGAAGGAGCGAATCCTTAAAACATGTCTCAGTCCGGATTGGAGTCTGCAACTCGACTCCATGAAGTTGGAATCGCTAGTAATCGTAGATCAGCATGCTACGGTGAATACGTTCCCGGGCCTTGTACACACCGCCCGTCACACCACGGGAGTTGGTTGTACCAGAAGTAGTTGAGCGAACTTTTCGGAGACGCAGGCTACCAAGGTATGATCGGTAACTGGGGTG</t>
  </si>
  <si>
    <t>AB078057</t>
  </si>
  <si>
    <t>GATGAACGCTAGCGGCAGGCTTAACACATGCAAGTCGAGGGGTAACATTGTAGCTTGCTACAGATGACGACCGGCGCACGGGTGCGTAACGCGTATAGAATCTGCCTTCTACAGAGGGATAGCCTTTAGAAATGAAGATTAATACCTCATAACACTTTGGAATGGCATCGTTTTAAAGTTAAAGATTTATCGGTAGAAGATGACTATGCGTCCTATTAGCTAGATGGTAAGGTAACGGCTTACCATGGCAACGATAGGTAGGGGTCCTGAGAGGGAGATCCCCCACACTGGTACTGAGACACGGACCAGACTCCTACGGGAGGCAGCAGTGAGGAATATTGGGCAATGGAGGCAACTCTGACCCAGCCATGCCGCGTGCAGGAAGACTGCCCTATGGGTTGTAAACTGCTTTTATACAGGAAGAAACGTACCTACGAGTAGGTATTTGACGGTACTGTAAGAATAAGGACCGGCTAACTCCGTGCCAGCAGCCGCGGTAATACGGAGGGTCCGAGCGTTATCCGGAATCATTGGGTTTAAAGGGTCCGCAGGCGGTCGATTAAGTCAGAGGTGAAATCCCATAGCTTAACTATGGAACTGCCTTTGATACTGGTTGACTTGAGTAATACGGAAGTAGATAGAATATGTAGTGTAGCGGTGAAATGCATAGATATTACATAGAATACCGATTGCGAAGGCAGTCTACTACGTATTTACTGACGCTCATGGACGAAAGCGTGGGGAGCGAACAGGATTAGATACCCTGGTAGTCCACGCCGTAAACGATGGACACTAGTTGTTGGGAAATGTCTCAGTGACTAAGCGAAAGTGATAAGTGTCCCACCTGGGGAGTACGATCGCAAGATTGAAACTCAAAGGAATTGACGGGGGCCCGCACAAGCGGTGGAGCATGTGGTTTAATTCGATGATACGCGAGGAACCTTACCAGGGCTTAAATGTGGAATGACAGGGCTAGAGATAGCTTTTTCTTCGGACATTTCACAAGGTGCTGCATGGTTGTCGTCAGCTCGTGCCGTGAGGTGTCAGGTTAAGTCCTATAACGAGCGCAACCCCTATTGTTAGTTGCTAGCAGGTAAAGCTGAGGACTCTAGCGAGACTGCCGGTGCAAACCGTGAGGAAGGTGGGGATGACGTCAAATCATCACGGCCCTTACGTCCTGGGCTACACACGTGCTACAATGGTATGGACAATGAGCAGCCATCTGGCAACAGAGAGCGAATCTACAAACCATATCACAGTTCGGATCGGAGTCTGCAACTCGACTCCGTGAAGCTGGAATCGCTAGTAATCGGATATCAGCCATGATCCGGTGAATACGTTCCCGGGCCTTGTACACACCGCCCGTCAAGCCATGGAAGCTGGGGGTGCCTGAAGTCGGTCACCGCAAGGAGCCGCCTAGGGTAAAACTGGTAACTAGGGCTAAGTCGTAACAAGGTAGCCGTACCGGAAGGTGC</t>
  </si>
  <si>
    <t>MF770265</t>
  </si>
  <si>
    <t>AGAGTTTGATCCTGGCTCAGGATGAACGCTAGCGGCAGGCCTAATACATGCAAGTCGAGGGGCATCGCGGCGTAGCAATACGCTGGCGGCGACCGGCAAACGGGTGCGGAACACGTACGCAACCTTCCTCCAGGAGCGGGATAGCCCAGGGAAACTTGGATTAATACCGCGTAAGACCGCGGGCCGGCATCGGCCCGCGGTGAGAGTACCAACGCCTGGAGATGGGCGTGCGCCTGATTAGGTAGTTGGCGGGGTAACGGCCCACCAAGCCGTCGATCAGTAACTGGCGTGAGAGCGCGACCAGTCACACGGGCACTGAGACACGGGCCCGACTCCTACGGGAGGCAGCAGTAAGGAATATTGGTCAATGGACGCAAGTCTGAACCAGCCATGCCGCGTGGAGGATGACGGCCCTCCGGGTTGTAAACTCCTTTTACACGGGAAGAAAGGCGGTTTTTCTAAACCGTTTGACGGTACCGTGGGAATAAGCACCGGCTAACTCCGTGCCAGCAGCCGCGGTAATACGGAGGGTGCGAGCGTTATCCGGATTCACTGGGTTTAAAGGGTGCGTAGGCGGGTCTGTAAGTCCGTCGTGAAATCCCCGGGCTTAACCCGGGAACTGCGGTGGATACTACGGGCCTTGAATACTGCGGGGGCCAGCGGAATATGTCATGTAGCGGTGAAATGCATAGATATGACATAGAACACCGATCGCGAAGGCAGCTGGCTACACAGTCATTGACGCTGAGGCACGAAAGCGTGGGGATCAAACAGGATTAGATACCCTGGTAGTCCACGCCCTAAACGATGATTACTCGACATACGCGATACACTGCGTGTGTCCGAGCGAAAGCATTAAGTAATCCACCTGGGAAGTACGACCGCAAGGTTGAAACTCAAAGGAATTGACGGGGGTCCGCACAAGCGGTGGAGCATGTGGTTTAATTCGATGATACGCGAGGAACCTTACCTGGGCTAGAATGCGAGCTGCCCGCCCCTGAAAGGGGGCCTTGTAGCAATACACGGCTCGCAAGGTGCTGCATGGCTGTCGTCAGCTCGTGCCGTGAGGTGTTGGGTTAAGTCCCGCAACGAGCGCAACCCCTATCCCTAGTTGCCAACAGGTCATGCTGGGAACTCTAGGGAAACTGCCGTCGCAAGACGCGAGGAAGGAGGGGACGATGTCAAGTCATCATGGCCTTTATGCCCAGGGCTACACACGTGCTACAATGGTAGGAACAAAGGGCCGCTACCCGGCAACGGGTTGCCAATCTCAAAAATCCTATCTCAGTTCGGATTGGGGGCTGCAACTCGCCCCCATGAAGCTGGAATCGCTAGTAATCGTATATCAGCAATGATACGGTGAATACGTTCCCGGACCTTGTACACACCGCCCGTCAAGCCATGAAAGCCGGGGGGACCTGAAGTCGGTAACCGCGAGGATCCGCCTAGGGTAAAACCGGTAATTGGGGCTAAGTCGTAACAAGGTAACC</t>
  </si>
  <si>
    <t>NR_156018</t>
  </si>
  <si>
    <t>AGAGTTTGATCCTGGCTCAGAGTGAACGCTGGCGGCGTGCCTAACACATGCAAGTTGAGCGAAGTTTTGCAGAGTATCGCAGAATTTAGCGGCAAACGGGTGAGTAACACGTGGGAAACCTCCCTCAAAATGGGGAATATCTCCGAGAAATCGGAGTCAATACCGCATAAGACCACAGATTGGCATCAATCAGGGGTCAAAGCAGTAATGCGTTTTGAGATGGTCCTGCGGCCTATCAGCTAGTTGGCGGGGTAACGGCCCACCAAGGCTAAGACGGGTATCCGGCCTGAAAGGGTGAACGGACACACTGGAACTGAGACACGGTCCAGACTCCTACGGGAGGCAGCAGTGGGGAATTTTGGACAATGGGGGAAACCCTGATCCAGCGACGCCGCGTGGAGGACGAAGGCCTTCGGGTTGTAAACTCCTTTTAGTGGGGAAGAATAAATTGACGGTACCCACAGAAAAAGCCACGGCTAACTACGTGCCAGCAGCCGCGGTAATACGTAGGTGGCGAGCGTTACTCGGAATTACTAGGCGTAAAGCGTATGTAGGCGGTCGGATAAGTCTTCAGTGAAATTTCTCGGCTCAACCGGGAAAGGCTTGAGGATACTGTTCGGCTTGAGTGTGGCAGGGGGAAACGGAATTCCTGGTGTAGCGGTGAAATGCGTAGATATCAGGAGGAACACCGATGGCGAAAGCAGTTTCCTGGGCCAATACTGACGCTAATGTACGAAAGCTAGGGTAGCAAACAGGATTAGATACCCTGGTAGTCCTAGCTGTAAACGATGTTCACTAGATGTGGGAGGTATCGACCCCTTCCGCGTCGACGCTAACGCATTAAGTGAACCGCCTGGGGAGTACGGCCGCAAGGTTGAAACTCAAAGGAATTGACGGGGGCCCGCACAAGCGGTGGAGTATGTGGTTTAATTCGACGCAACGCGAAAAACCTTACCTGGGCTTGAACTGTTAGTGGTAGAAACCGGAAACGGCTACGACCCGCAAGGGAGCTAACAGAGGTGCTGCATGGCTGTCGTCAGCTCGTGTCGTGAGATGTTGGGTTAAGTCCCGCAACGAGCGCAACCCTTATCCCATGTTACCTGTAGCAATACAGGGTCTCTGAGGAAACTGCCATTGATAAAATGGAGGAAGGTGGGGACGACGTCAAGTCATCATGGCCTTTATGTCCAGGGCTACACACGTACTACAATGGTCGGTACAGAGGGCAGCGAGACCGCAAGGTGGAGCAAATCCCTAAAAGCCGGCCTCAGTTCAGATTGTGGGCTGCAATTCGCCCACATGAAGTAGGAATCGCTAGTAATCGCAGATCAGCAGGCTGCGGTGAATACGTTCCCGGGCCTTGTACACACCGCCCGTCACACCACGAAAGTCAGTCATAACAGAAGTCGTTGAGCTAACCGCAAGGAGGCAGGCGCCTAAGTTATGGTTGGTGATTGGGGTGAAGTCGTAACAAGGTAGCCGTACGAGAACGTGCGGCTGGATCACCT</t>
  </si>
  <si>
    <t>EU543663</t>
  </si>
  <si>
    <t>TGCAAGTCGAACGGCGTCCCTCGGGGCGCAGTGGCGCACGGGTGCGTAACGCGTATGCAACCTACCTTGAACTGGGGGATAGCCCGGAGAAATCCGGATTAATACCGCATAACACCATGTGAGGGCATCTGAGTATGGTTAAAGATTCATTGGTTCAAGATGGGCATGCGTGCCATTAGCTAGTTGGTGGTGTAACGGACCACCAAGGCTACGATGGCTAGGGGTTCTGAGAGGACGGTCCCCCACACTGGCACTGAGATACGGGCCAGACTCCTACGGGAGGCAGCAGTAGGGAATATTGGGCAATGGGCGGAAGCCTGACCCAGCCATGCCGCGTGCAGGATGAAGGCCTTCTGGGTTGTAAACTGCTTTTATCAGGGAAGAAAACACCCATGCGTGGGGAACTGACGGTACCTGAGGAATAAGCACCGGCTAACTCCGTGCCAGCAGCCGCGGTAATACGGAGGGTGCAAGCGTTGTCCGGATTTATTGGGTTTAAAGGGTGCGTAGGCGGCCCATTAAGTCAGTGGTGAAAGCCCGGGGCTCAACCCCGGAACCGCCATTGATACTGGTGGGCTTGAGTATGGACGAGGTTGGCGGAATTGAGGGTGTAGCGGTGAAATGCTTAGATACCCTCAAGAACACCGATTGCGTAGGCAGCTAACTAGGCCATAACTGACGCTGAGGCACGAAAGCGTGGGGAGCGAACAGGATTAGATACCCTGGTAGTCCACGCCGTAAACGATGATTACTCGATGTCGGCGACAGACTGTCGGCGTCTTAGCGAAAGCGTTAAGTAATCCACCTGGGGAGTACGCCCGCAAGGGTGAAACTCAAAGGAATTGACGGGGGCCCGCACAAGCGGTGGAGCATGTGGTTTAATTCGATGATACGCGAGGAACCTTACCTAGGCTAGAATGCGCGTGACGGGCTCAGAAATGGGCCTTCCCTTCGGGGCACAAAGCAAGGTGCTGCATGGCTGTCGTCAGCTCGTGCCGTGAGGTGTTGGGTTAAGTCCCGCAACGAGCGCAACCCCTATCCCTAGTTGCCAGCACGTCAAGGTGGGGACTCTAGGGAGACTGCCTTCGCAAGAAGTGAGGAAGGCGGGGACGACGTCAAGTCATCATGGCCCTTACGCCTAGGGCTACACACGTGCTACAATGGCGCATACAGAGGGTCGCTACCTGGTGACAGGATGCCAATCTCAAAAAGTGCGTCTCAGTTCGGATCGGAGTCTGCAACTCGACTCCGTGAAGCTGGAATCGCTAGTAATCGCGTATCAGCAACGACGCGGTGAATACGTTCCCGGGCCTTGTACACACCGCCCGTCAAGCCATGGAAGTCAGGGAGACCTGAAGGCGGTAACCACCTAGGAGCCGCTTAGGGTAAAACTGGTAACTGGGGCTAAGTC</t>
  </si>
  <si>
    <t>X82931</t>
  </si>
  <si>
    <t>AGTGAACGCTGGCGGCGTGCTTAACACATGCAAGTCGAACGGATAAAATAAGCTTGCTTATTTTGTTAGTGGCGCACGGGTGAGTAATATATAGCTAACCTGCCCTTTAGTGGGGGACAACAGTTGGAAACGACTGCTAATACCCCATACTCCTTCTTGTCTTAAGATAAGTTGGGAAAGATTTATCGCTAAAGGATGGGGCTTTATTGTATCAGCTAGTTGGTGGGGTAATGGCCTACCAAGGCTATGACGCATACCTGGTCTGAGAGGATGATCAGGCACACTGGAACTGAGACACGGTCCAGACTCCTACGGGAGGCAGCAGTGGGGAATATTGCACAATGGAGGAAACTCTGATGCAGCAACGCCGCGTGGAGGATGACGCATTTCGGTGTGTAAACTCCTTTTATAGGGGAAGATAATGACGGTACCCTATGAATAAGCACCGGCTAACTCCGTGCCAGCAGCCGCGGTAATACGGAGGGTGCAAGCGTTACTCGGAATCACTGGGCGTAAAGGATGCGTAGGCTGGAAATCAAGTCGAGAGTGAAATCCAACGGCTCAACCGTTGAACTGCTCTCGAAACTGGTTACCTAGAATATGGGAGAGGTAGATGGAATTAGTGGTGTAGGGGTAAAATCCGTAGATATCACTAGGAATACCGATTGCGAAGGCGATCTACTGGAACATTATTGACGCTGAGGCATGAAAGCGTGGGGAGCAAACAGGATTAGATACCCTGGTAGTCCACGCCCTAAACGATGCACACTAGTTGTTGCGATGCTAGTCATTGCAGTAATGCACTTAACAGATTAAGTGTGCCGCCTGGGGAGTACGGTCGCAAGATTAAAACTCAAAGGAATAGACGGGGACCCGCACAAGCGGTGGAGCATGTGGTTTAATTCGAAGATACACGAAGAACCTTACCTGGCCTTGATATCCTAAGAATCCTGTAGAGATACGGGAGTGCTAGTTTACTAGAACTTAGAGACAGGTGCTGCACGGCTGTCGTCAGCTCGTGTCGTGAGATGTTGGGTTAAGTCCCGCAACGAGCGCAACCCTCGTGATTAGTTGCTAACAGTTCGGCTGAGCACTCTAATCAGACTGCCTTCGTAAGGAGGAGGAAGGTGAGGACGACGTCAAGTCATCATGGCCCTTATGGCCAGGGCTACACACGTGCTACAATGGCTAGGACAAAGAGACGCGATACTGCGAAGTGGAGCAAATCTTAAAACCTAGTCTCAGTTCGGATTGAAGTCTGCAACTCGACTTCATGAAGCTGGAATCGCTAGTAATCGTAGATCAGATATGCTACGGTGAATACGTTCCCGGGTCTTGTACTCACCGCCCGTCACACCATGGGAGTTGAATTCACCCGAAGCCGGAATACTAAACTAGTTACCGACCACGGYGGGTTCAGCGACTGGGGTGAAGTCGTAACAAGGTAACCGTAGGAGAACCTGC</t>
  </si>
  <si>
    <t>AF036954</t>
  </si>
  <si>
    <t>TGGAGAGTTTGATCCTGGCTCAGGATAAACGCTGGCGGCATGCCTAATACATGCAAGTCGAACGGGGGTGCTTGCACCCCAGTGGCGAACGGGTGAGTAACACGTATTCAATCTACCTTAAAGTGGGGGATAACCTTTGGAAACGAAGGATAATACCGCATGACAACTTCATTATGGCATCAGAAGAAGTTGAAAGATCCGTTTGGATCGCTTTAAGATGAGGATGCGGCGTATTAGCTAGTAGGTGAGATAATAGCCCACCTAGGCAATGATACGTAGCCGAACTGAGAGGTTGATCGGCCACATTGGGACTGAGATACGGCCCAGACTCCTACGGGAGGCAGCAGTAGGGAATTTTTCACAATGGACGAAAGTCTGATGAAGCAATGCCGCGTGAGTGATGACGGTCTTCGGATTGTAAAGCTCTGTTGTAAGGGAAGAAAATTTGGAAGAGGAAATGCTTTCGAACTTGACGGTACCTTACCAGAAAGCCACGGCTAACTATGTGCCAGCAGCCGCGGTAATACATAGGTGGCAAGCGTTATCCGGATTTATTGGGCGTATAGGGTGCGTAGGCGGTTTTGTAAGTTCAGGGTTAAAGTCCGAGGCTCAACCTCGGTTCGCCTTGAAAACTACATCACTAGAATGCAAGAGAGGTAAACGGAATTCCATGTGTAGCGGTGAAATGCGTAGATATATGGAAGAACACCTGTGGCGAAAGCGGTTTACTGGCTTGTTATTGACGCTGAGGCACGAAAGCGTGGGGAGCAAATAGGATTAGATACCCTAGTAGTCCACGCCGTAAACGATGAGTATTAAGTGTCGGGGGTTTACCTCGGTGCTGCAGCTAACGCATTAAATACTCCGCCTGAGTAGTATGCTCGCAAGAGTGAAACTTAAAGGAATTGACGGGGACCCGCACAAGTGGTGGAGCATGTGGTTTAATTCGAAGCAACACGAAGAACCTTACCAGGGCTTGACATCCAGTGCAAAGCTACAGAGATGTAGTGGAGGTTAACATTGAGACAGGTGGTGCATGGTTGTCGTCAGTTCGTGCCGTGAGGTGTTGGGTTAAGTCCCGCAACGAACGCAACCCTTGTCGTTAGTTACTAACATTAAGTTGAGGACTCTAACGAGACTGCTAGTGTAAGCTAGAGGAAGGTGGGGATGACGTCAAATCATCATGCCCCTTATGTCCTGGGCTACACACGTGCTACAATGGCCGATACAAAGAGTCGCAATCCAGTGATGGGGAGCTAATCTCAAAAAGTCGGTCTCAGTTCGGATTGAAGGCTGCAACTCGCCTTCATGAAGCCGGAATCACTAGTAATCGCGAATCAGCTATGTCGCGGTGAATACGTTCTCGGGTCTTGTACACACCGCCCGTCACACCATGAGAGTTGGTAATACCAGAAGTAGGTAGCTTAACCGTAAGGGGAGCGCTTCCCAAGGTAGGATTAGCGATTGGGGTGAAGTCGTAACAAGGTATCCGTACGGGAACGTGCGGCTGGATCACCTCCTT</t>
  </si>
  <si>
    <t>AM490846</t>
  </si>
  <si>
    <t>TAACACATGCAAGTCGAACGGGAATTTTTTGTGTAGCAATACATGAAAAATTCTAGTGGCAGACGGGTGAGTAATACATAAGGAATCTACCTTGAAGTGGGGAACAACTAGTCGAAAGATTAGCTAATACTCCATAATATCACTTAGTGGCATCACTTAGTGATTAAAGATTTATCGCTTCAAGACGATCTTATGGTCTATCAGCTAGTTGGTAGGGTAATGGCCTACCAAGGCGACGACGGATAGCCGGCCTGAAAGGGCGACCGGCCACAGGGGCACTGAGACACGGGCCCCACTCCTACGGGAGGCAGCAGTGGGGAATTTTGGACAATGGACGCAAGTCTGATCCAGCAACGATGCGTGGAGGATGAAGGTTTTCGGATTGTAAACTCCTTTTGCAGGGGAAGAAAAAAATGACGGTACTCTGCGAATAAGCCACGGCTAACTACGTGCCAGCAGCCGCGGTAAGACGTAGGTGGCAAGCGTTACTCGGAATTACTAGGCGTAAAGCGCGCGTAGGCGGATTGTTAAGTCTGTTGTGTAATCTCTGGGCCCAACCCAGAAACTGCAATTGAAACTGGCGATCTTGAGTGAGGCAGAGGAAATCGGAATTCCAAGTGTAGCAGTGAAATGCGTAGATATTTGGAGGAACACCGGTGGCGAAGGCGGATTTCTGGGCCTTTACTGACGCTGAAGTGCGAAAGCTAGGGGAGCAAACGGGATTAGATACCCCGGTAGTCCTAGCCGTAAACGATGATAACTAGGTGTGGGAGGTATCGACCCCTTCCGTGCCGACGCTAACGCATTAAGTTATCCGCCTGGGGAGTACGGCCGCAAGGTTAAAACTCAAAGGAATTGACGGGGACCCGCACAAGAGGTGGATTATGTGGTTTAATTCGACGCTACGCGAAAAACCTTACCTGGGCTCGAACGACTGGTAGTAACATTTATGAAAGTAGATGTGATTCGCAAGAAAGCCAGCCGAGGTGCTGCATGGTTGTCGTCAGCTCGTGTCGTGAGATGTTGGGTTAAGTCCCGCAACGAGCGCAACCCCTATTCTGTGTTGCCTAGCAATAGGATCTCTCAGAAGACTGCCGCGGATAACGTGGAGGAAGGTGGGGATGACGTCAAATCATCATGGCCTTTATGTCCAGGGCTACACACGTAATACAATGGCATAGACAGAGGGCAGCAATATCGCGAGATGGAGCCAATCCCTAAACTATGCCCCAGTTCAGATTGCAGGCTGCAATTCGCCTGCATGAAGCCGGAATCTCTAGTAATCGCAGATCAGCACGCTGCGGTGAATACGTTCCCGGGTCTTGTACACACCGCCCGTCACACCACGAAAGTTAATTGCAACAGAAGTGCTCAGGTCGTCTGGGCCCTAAGTTG</t>
  </si>
  <si>
    <t>AY157871</t>
  </si>
  <si>
    <t>TCAGGAYRAACGCTGGCGGCATGCCTAATACATGCAAGTCGAACGGGGGTGCTTGCACCCCAGTGGCGAACGGGTGAGTAACACGTATCTAATCTACCATAAAGCGGGGGATAGCCTTTGGAAACGAAGGGTAATACCGCATGTGAACATCATTATCGCATGAGAAGATGTTGAAAGTTCCGTTTGGAACACTTTATGATGAGGATGCGGCGTATTAGCTAGTAGGTGAGGTAATGGCTCACCTAGGCGATGATACGTAGCCGAACTGAGAGGTTGATCGGCCACATTGGGACTGAGATACGGCCCAGACTCCTACGGGAGGCAGCAGTAGGGAATTTTTCACAATGGACGAAAGTCTGATGAAGCAATGCCGCGTGAGTGATGAAGGTCTTCGGATCGTAAAACTCTGTTGTAAGGGAAGAAAACTTAGGAGAGGAAATGCTCTTAAACTGACGGTACCTTACCAGAAAGCCACGGCTAACTATGTGCCAGCAGCCGCGGTAATACATAGGTGGCAAGCGTTATCCGGAATTATTGGGCGTATAGGGTGCGTAGGCGGTTTTGTAAGTTCATGGTCAAATCCCGAGGCTCAACCTCGGTTCGCCGTGAAAACTACATCACTAGAATACAAGAGAGGTAAACGGAATTCCATGTGTAGCGGTGAAATGCGTAGATATATGGAAGAACACCTGTGGCGAAAGCGGTTTACTGGCTTGTTATTGACGCTGAGGCACGAAAGCGTGGGGAGCAAATAGGATTAGATACCCTAGTAGTCCACGCCGTAAACGTTGAGTACTAAGTGTCGGGGATTACCTCGGTGCTGCAGCTAACGCATTAAGTACTCCGCCTGAGTAGTATGCTCGCAAGAGTGAAACTCAAAGGAATTGACGGGGACCCGCACAAGTGGTGGAGCATGTGGTTTAATTCGAAGCAACACGAAGAACCTTACCAGGGCTTGACATCCAGTGCAAAGCTATAGAGATATAGTGGAGGTTAACATTGAGACAGGTGGTGCATGGTTGTCGTCAGTTCGTGCCGTGAGGTGTTGGGTTAAGTCCCGCAACGAACGCAACCCTTGTCGTTAGTTACTATCATTAAGTTGAGGACTCTAACGAGACTGCTAGTGTAAGCTAGAGGAAGGTGGGGATGACGTCAAATCATCATGCCCCTTATGTCCTGGGCTACACACGTGCTACAATGGCCGATACAAAGAGTCGCAATCCAGTGATGGGGAGCTAATCTCAAAAAGTCGGTCTCAGTTCGGATTGAAGGCTGCAACTCGCCTTCATGAAGCCGGAATCACTAGTAATCGCGGATCAGCTATGCCGCGGTGAATACGTTCTCGGGTCTTGTACACACCGCCCGTCACACCACGAGAGTTGGTAATACCAGAAGTAGGTAGCTTAACCGCAAGGAGAGCGCTTCCCAAGGTAGGATTAGCGATTGGGGTGAAGTCGTAACAAGGTATCCGTACGGGAACGTGCGGRTG</t>
  </si>
  <si>
    <t>AY189127</t>
  </si>
  <si>
    <t>TGGAGAGTTTGATCCTGGCTCAGGATGAACGCTGGCGGCATGCCTAATACATGCAAGTCGAACGGGGTGCTTGCACCCAGTGGCGAACGGGTGAGTAACACGTATCTAATCTACCCATTAGCGGGGGATAACAGTTGGAAACGACTGCTAATACCGCATACGACATTTTCTGGCATCAGAGGATGTTAAAAGGTCCGTTTGGATCACTAATGGATGAGGGTGCGGCGTATTAGCTAGTTGGTGGGGTAATGGCCTACCAAGGCAATGATACGTAGCCGAACTGAGAGGTTGATCGGCCACATCGGGACTGAGACACGGCCCGAACTCCTACGGGAGGCAGCAGTAGGGAATTTTTCACAATGGGCGAAAGCCTGATGGAGCAATGCCGCGTGACTGAAGACGGTCTTCGGATTGTAAAGGTCTGTTGTAAGGGAAGAACAGTAAGTATAGGAAATGATACTTATTTGACGGTACCTTACCAGAAAGCCACGGCTAACTATGTGCCAGCAGCCGCGGTAATACATAGGTGGCAAGCGTTATCCGGATTTATTGGGCGTAAAGCGTGCGCAGACGGTTTAGCAAGTTTGGGGTTAAAACCTGGAGCTCAACTCCAGGTCGCCTTGAAAACTGTTAGGCTAGAGTGTAGGAGAGGTTGATGGAATTCCATGTGTAGCGGTGAAATGCGTAGATATATGGAGGAACACCAGTGGCGAAGGCGATCAACCGGCCTATTACTGACGTTTAGGCACGAAAGCGTGGGGAGCAAATAGGATTAGATACCCTAGTAGTCCACGCCGTAAACGATGAGTACTAAGTGTCGGACTAAGTTCGGTGCTGCAGCTAACGCATTAAGTACTCCGCCTGAGTAGTATGCTCGCAAGAGTGAAACTCAAAGGAATTGACGGGGACCCGCACAAGCGGTGGATCATGTGGTTTAATTCGAAGCAACGCGAAGAACCTTACCAAGGCTTGACATCCAGTGCGAAGCTGTAGAGATACAGTAGAGGTTAACATTGAGACAGGTGGTGCATGGTTGTCGTCAGTTCGTGCCGTGAGGTGTTTGGTTAAGTCCAGCAACGAACGCAACCCTTGCCGTTAGTTACTCCATTAAGTTGAGATACTCTAACGGGACTGCTAGTGCAAACTAGAGGAAGGTGGGGATGACGTCAAATCATCATGCCCCTTATGTCTTGGGCTACACACGTGATACAATGGCCGGTACAAACAGTTGCGATCTCGCAAGGGGGAGCTAATCTGAAAAAACCGGTCTCAGTTCGGATTGAGGGCTGCAACTCGCCCTCATGAAGTTGGAATCGCTAGTAATCGCGAATCAGCAATGTCGCGGTGAATACGTTCTCGGGTCTTGTACACACCGCCCGTCACACCATGAGAGTTGATAATACCAGAAGTCGGTATCCTAACCGTAAGGAGGGAGCCGCCCAAGGTAGGATTGATGATTAGGGTGAAGTCGTAACAAGGTATCCGTACCGGAAGGTGCGGCTGGATCACCTCCTT</t>
  </si>
  <si>
    <t>AY189308</t>
  </si>
  <si>
    <t>TGGAGAGTTTGATCCTGGCTCAGGATGAACGCTGGCGGCATGCCTAATACATGCAAGTCGAACGGGGTGCTTGCACCCAGTGGCGAACGGGTGAGTAACACGTGTCTAATCTACCTTTTAGAGGGGGATAACAGTTGGAAACGACTGCTAATACCGCATAATACACCACTATGGCATCAGAAGGTGTTGAAAGGTCCGTTTGGACCGCTAAAAGATGAGGATGCGGCGTATTAGTTAGTAGGTGAGGTAATGGCTCACCTAGACGATGATACGTAGCCGAACTGAGAGGTTGATCGGCCACATTGGGACTGAGATACGGCCCAGACTCCTACGGGAGGCAGCAGTAGGGAATTTTTCACAATGGACGAAAGTCTGATGAAGCAATGCCGCGTGAGTGATGAAGGTTTTCGGATCGTAAAGCTCTGTTGTAGGGGAAGAATAGCTAGGAGAGGAAATGCTCTTAGTCTGACGGTACCCTACCAGAAAGCCACGGCTAACTATGTGCCAGCAGCCGCGGTAATACATAGGTGGCAAGCGTTATCCGGATTTATTGGGCGTATAGGGTGCGTAGGCGGCTTTGTAAGTTTGAGGTTAAAGCCCGGAGCTCAACTCCGGTTCGCCTTGAAAACTGCTTTGCTAGAATACAGGAGAGGTAGATGGAATTCCAAGTGTAGCGGTGAAATGCGTAGATATTTGGAGGAACACCAGTGGCGTAGGCGATCTACTGGCCTGTTATTGACGCTGAGGCACGAAAGCGTGGGGAGCAAATAGGATTAGATACCCTAGTAGTCCACGCCGTAAACGTTGAGTACTAAGTGTCGGCATTATGTCGGTGCTGCAGCTAACGCATTAAGTACTCCGCCTGAGTAGTATGCTCGCAAGAGTGAAACTCAAAGGAATTGACGGGGACCCGCACAAGTGGTGGAGCATGTGGTTTAATTCGAAGCAACGCGAAGAACCTTACCAGGGCTTGACATCCAGTGCAAAACTACAGAGATGTAGTGGAGGTTAACATTGAGACAGGTGGTGCATGGTTGTCGTCAGTTCGTGCCGTGAGGTGTTGGGTTAAGTCCCGCAACGAACGCAACCCCTATTATTAGTTACTAACATTCAGTTGAGGACTCTAATGAGACTGCTAGTGTAAGCTAGAGGAAGGTGGGGATGACGTCAAATCATCATGCCCCTTATGTCCTGGGCTACACACGTGCTACAATGGTCGGTACAAAGAGTCGCAATCTCGCGAGGGGGAGCTAATCTCAAAAAGCCGATCTCAGTTCGGATTGAAGTCTGCAACTCGACTTCATGAAGCCGGAATCACTAGTAATCGCGGATCAGCAACGCCGCGGTGAATACGTTCTCGGGTCTTGTACACACCGCCCGTCACACCATGAGAGTTGGTAATACCAGAAGCAGGTGTCCTAACCGTAAGGAGGGAGCCTACCAAGGTAGGATTAGCGATTAGGGTGAAGTCGTAACAAGGTATCCGTACGGGAACGTGCGGCTGGATCACCTCCTT</t>
  </si>
  <si>
    <t>AY187307</t>
  </si>
  <si>
    <t>AACGAACGCTGGCGGCGTGCTTAACACATGCAAGTCGAACGGGATCCAGAGCTTGCTCTGGTGAGAGTGGCGCACGGGTGAGTAACGCGTGGATAACCTGCCCTGGTATCTGGAATAACATCTCGAAAGGGGTGCTAATACCGGATAAGCCTACGGAGCCTTCGGTCTCTGCAGGAAAAGGTGGCCTCTATTTATAAGCTACCGTATCAGGATGGGTCCGCGTACCATTAGCTAGTTGGTAGGGTAATGGCCTACCAAGGCTACGATGGTTAGCTGGTCTGAGAGGATGATCAGCCACACTGGAACTGAGACACGGTCCAGACTCCTACGGGAGGCAGCAGTGGGGAATTTTGCGCAATGGGGGAAACCCTGACGCAGCAACGCCGCGTGAGTGATGAAGGCTTTCGGGTCGTAAAGCTCTGTCAGAAGGGAAGAAATGAGACGTGCTAATATCACGTTTTCTTGACGGTACCTTCAAAGGAAGCACCGGCTAACTCCGTGCCAGCAGCCGCGGTAATACGGAGGGTGCAAGCGTTGTTCGGATTTATTGGGCGTAAAGCGCGTGTAGGCGGTTTCTTAAGTCTGATGTGAAAGCCCTGGGCTCAACCCAGGAAGTGCATTGGATACTGGGAGACTTGAATACGGGAGAGGGTAGTGGAATTCCTAGTGTAGGAGTGAAATCCGTAGATATTAGGAGGAACACCGGTGGCGAAGGCGGCTACCTGGACCGATATTGACGCTGAGACGCGAAAGCGTGGGGAGCAAACAGGATTAGATACCCTGGTAGTCCACGCCGTAAACGATGAGAACTAGGTGTTGCGGGTATTGACCCCTGCAGTGCCGCAGCTAACGCATTAAGTTCTCCGCCTGGGAAGTACGGTCGCAAGACTAAAACTCAAAGGAATTGACGGGGGCCCGCACAAGCGGTGGAGCATGTGGTTTAATTCGACGCAACGCGCAGAACCTTACCTGGGCTTGACATCTGCGGAACCTCCCCGAAACGGGAGGGTGCCTTCGGGAGCCGCAAGACAGGTGCTGCATGGCTGTCGTCAGCTCGTGTCGTGAGATGTTGGGTTAAGTCCCGCAACGAGCGCAACCCCTATCCTTAGTTGCCATCATTTAGTTGGGCACTCTAAGGAGACTGCCGGTGTCAAACCGGAGGAAGGTGGGGATGACGTCAAGTCCTCATGGCCCTTATGTCCAGGGCTACACACGTGCTACAATGGCCGGTACAAAGAGCAGCGATACCGCGAGGTGGAGCCAATCTCAAAAAGCCGGTCTCAGTTCGGATTGGAGTCTGCAACTCGACTTCATGAAAGTTGGAATCGCTAGTAATCGCGGATCACACCCGCGG</t>
  </si>
  <si>
    <t>EU522083</t>
  </si>
  <si>
    <t>CAGTCGACGCTGCACCTTTTCACTTCGGTTGAAAAGGCTGCGGAGTGGCGGACGGGTGAGTAACACGTGGGGAACCTACCCAGCAGCGGGGGATAACACTTGGAAACAGGTGCTAATACCGCATAGGACTTTTTTTCGCCTGAAAGGAAGTTAAAAGACGCTTTTTGCGTCACTGCTGGAGGGACCCGCGGTGCATTAGCCAGTTGGTGAGGTAACGGCTCACCAAAGCAACGATGCATAGCCGACCTGAGAGGGTGATCGGCCACACTGGGACTGAGACACGGCCCAGACTCCTACGGGAGGCAGCAGTAGGGAATCTTCGGCAATGGACGCAAGTCTGACCGAGCAACGCCGCGTGAGTGAAGAAGGTTTTCGGATCGTAAAGCTCTGTTGTCAGCCAAGAACAGGAAAAAGAGGCAATGCTTTTTCTTTGACGGTAGCTGACCAGAAAGCCACGGCTAACTACGTGCCAGCAGCCGCGGTAATACGTAGGTGGCAAGCGTTGTCCGGATTTATTGGGCGTAAAGGGAGCGCAGGCGGTTCGTTAAGTCTGATGTGAAAGCCCTCGGCTCAACCGAGGAGGGTCATTGGAAACTGGCGAACTTGAGTGCAGAAGAGGAGAGTGGAATTCCATGTGTAGCGGTGAAATGCGTAGATATATGGAGGAACACCGGTGGCGAAGGCGACTCTCTGGTCTGTAACTGACGCTGAGGCTCGAAAGCGTGGGTAGCAAACAGGATTAGATACCCTGGTAGTCCACGCCGTAAACGATGAGTGCTAAGTGTTGGAGGGTTTCCGCCCTTCAGTGCTGCAGTTAACGCATTAAGCACTCCGCCTGGGGAGTACGACCGCAAGGTTGAAACTCAAAGGAATTGACGGGGGCCCGCACAAGCGGTGGAGCATGTGGTTTAATTCGAAGCAACGCGAAGAACCTTACCAGGTCTTGACATCCTTTGTCCGCCCTAGAGATAGGGCTTCCCCTTCGGGGGCAAAGTGACAGGTGGTGCATGGTTGTCGTCAGCTCGTGTCGTGAGATGTTGGGTTAAGTCCCGTAACGAGCGCAACCCTTATGGCTAGTTGCCAGCATTTAGTTGGGCACTCTAGTCAGACTGCCGGTGACAAACCGGAGGAAGGTGGGGATGACGTCAAATCATCATGCCCCTTATGACCTGGGCTACACACGTGCTACAATGGGAAGTACAACGAGCGCGCCAAGCCGCAAGGCCGAGCGAATCTCTGAAAGCTTCTCTCAGTTCGGATTGCAGGCTGCAACTCGCCTGCATGAAGCCGGAATCGCTAGTAATCGCGGATCAGCATGCCGCGGTGAATCCGTTCCCGGGCCTTGTACACACCGCCCGTCACACCACGAGAGTTCGTAACACCCGAAGTCGGTG</t>
  </si>
  <si>
    <t>GQ339893</t>
  </si>
  <si>
    <t>CTCAGGACGAACGCTGGCGGCGTGCCTAAAACATGCAAGTCGAACGAGGGTAGTAATACCTTAGTGGCGAACGGCGGAGTAATACATAAGCAACGTGCCCCGAAGACTGGGATATACAGCCGAAAGGCTGGGCAATACCGGATGTGACGGAAGATCGGCATCGATTTTCCATTAAACAGTTTTTTGCTTCGGGAGCGGCTTATGGCCTATCAGGTAGTTGGTGAGGTAACGGCTCACCAAGCCGACGACGGGTAGCGGGTCTGAGAGGATGGTCCGCTCGAGTGGGACTGAGACACGGCCCACACACCTACGGGTGGCAGCAGTTGGGAATCTTGCACAATGGGGGAAACCCTGATGCAGCGACGCCGCGTGGAGGACGAAGGGTCTAGGCCTGTAAACTCCTTTTACTCGGAAAGACTTAGGACGGTACCGAGTGAATAAGGACCGGCTAACTACGTGCCAGCAGCCGCGGTAAGACGTAGGGTCCAAGCGTTGTCCGGATTTACTGGGCGTAAAGAGCGCGTAGGCGGCTCGTTAAGTGTAGAGTGAAATCTCTGGGCTCACCCCAGAAACCGCTGTGCATACTGGCGAGCTGGAGTGTCGGAGAGGTATGTGGAATTCCTGGTGTAGCGGTGAAATGCGTTGATATCAGGAGGAACACCCATGGCGAAGGCAGCATACTGGCCGACCACTGACGCTGAGGCGCGAAAGCGTGGGTAGCAAACAGGATTAGATACCCTGGTAGTCCACGCCCTAAACGATGGATACTAGGCGTAAGGGGTATCGACCCCCCTTGTGCCGCAGCTAACGCACTAAGTATCCCGCCTGGGGAGTACGGCCGCAAGGTTGAAACTCAAATGAATTGACGGGGACCCGCACAAGCGGTGGAGCATGTGGATTAATTCGATACTAACCGAAGAACCTTACCCAGACTTGACATCGATTGAAAAGTCCAGAAATGGGCTCCTCCCTCACAAGGGGACATGAAGACACTTGTTGCATGGCTGTCGTCAGCTCGTGCCGTGAGGTGTACGGTTAAGTCCGCCAACGAGCGCAACCCACGTCCTGTGTTACCAGCGAGAAAGTCGGGCACTCACAGGAGACCGCCGGTGTAAGCCGGAGGAAGGTGTGGATGACGTCAAGTCAGCATGGCAGTTACGTCTGGGGCTTCACACATGCTACAATGGGCGCAACAGAGGGCCGCGATACCGCGAGGTGGAGCCAATCCCAAAAATACGCCCCCAGTTCAGATTGCAGTCTGCAACTCGACTGCATGAAGGCGGAATCGCTAGTAAACGCAGGTCAGCTATACTGCGTTGAATACGTTCCCGGGTCTTGTACACACCGCCCGTCAAGTCACTTGAATCGTCTTCACCCGAAGTCCGTGGCCTAACCCGCAAGGAAGGAGCGGCCGAAGGTGAGGGGGGTAAGAGGGACTAAGTC</t>
  </si>
  <si>
    <t>JQ958374</t>
  </si>
  <si>
    <t>GCTCAGGACGAACGCTGGCGGCGTGCCTAATACATGCAAGTCGAGCGGAGTTGATGAGAAGCTTGCTTCTCTGATGCTCAGCGGCGGACGGGTGAGTAACACGTAGGTAACCTGCCTGTAAGATCGGGATAACTACCGGAAACGGTAGCTAAGACCGGATACACGGTTCTCTTGCATGAGAGAACTGGGAAAAGCGGAGCAATCTGCTGCTTACAGATGGGCCTGCGGCGCATTAGCTAGTTGGTGAGGTAACGGCTCACCAAGGCGACGATGCGTAGCCGACCTGAGAGGGTGATCGGCCACACTGGGACTGAGACACGGCCCAGACTCCTACGGGAGGCAGCAGTAGGGAATCTTCCGCAATGGACGAAAGTCTGACGGAGCAACGCCGCGTGAGTGATGAAGGTTTTCGGATCGTAAAGCTCTGTTGCCAGGGAAGAACGCCGAGGAGAGTAACTGCTCTTCGGGTGACGGTACCTGAGAAGAAAGCCCCGGCTAACTACGTGCCAGCAGCCGCGGTAATACGTAGGGGGCAAGCGTTGTCCGGAATTATTGGGCGTAAAGCGCGCGCAGGCGGTTTTGTAAGTCTAGTGTTTAATTCCAGGGCTCAACCCTGGATCGCACCGGAAACTGCAAGACTTGAGTGTAGGAGAGGAAAGTGGAATTCCACGTGTAGCGGTGAAATGCGTAGAGATGTGGAGGAACACCAGTGGCGAAGGCGACTTTCTGGCCTATAACTGACGCTGAGGCGCGAAAGCGTGGGGAGCAAACAGGATTAGATACCCTGGTAGTCCACGCCGTAAACGATGAATGCTAGGTGTTAGGGGTTTCGATACCCTTGGTGCCGAAGTTAACACATTAAGCATTCCGCCTGGGGAGTACGCTCGCAAGAGTGAAACTCAAAGGAATTGACGGGGACCCGCACAAGCAGTGGAGTATGTGGTTTAATTCGAAGCAACGCGAAGAACCTTACCAGGTCTTGACATCCCTCTGAATACGYTGGAGACAGCGTAGGCCTTCGGGACAGAGGAGACAGGTGGTGCATGGTTGTCGTCAGCTCGTGTCGTGAGATGTTGGGTTAAGTCCCGCAACGAGCGCAACCCTTGATCTTAGTTGCCAGCRAGTAATGTYGGGCACTCTAGGATGACTGCCGGTGACAAACCGGAGGAAGGTGGGGATGACGTCAAATCATCATGCCCCTTATGACCTGGGCTACACACGTACTACAATGGCCGGTACAACGGGAAGCGAAGCCGCGAGGTGGAGCCAATCTTATAAAAGCCGGTCTCAGTTCGGATTGCAGGCTGCAACTCGCCTGCATGAAGTCGGAATTGCTAGTAATCGCGGATCAGCATGCCGCGGTGAATACGTTCCCGGGTCTTGTACACACCGCCCGTCACACCACGAGAGTTTACAACACCCGAAGTCGGTGGGGTAACCCGCAAGGGAGCCAGCCGCCGAAGGTGGGGTAGATGATTGGGGTGAAGTCGTA</t>
  </si>
  <si>
    <t>JQ958375</t>
  </si>
  <si>
    <t>TCTGGCTCAGGATGAACGCTAGCGGCAGGCCTAATACATGCAAGTCGAACGGGTCGCAAGACCAGTGGCAAACGGGTGCGTAACGCGTAAACAACCTGCCCACAACTGGGGGATAGCCCGGCGAAAGCGGGGGTAAACCCGCATGGTTCCGTTTGATCACCTGATGAGACGGATAAACATTGATGGGTTGTGGAGGGGTTTGCGTCTGATTAGGTAGTTGGTGGGGTAACGGCTCACCAAGCCGACGATCAGTAGGGGTTCTGAGAGGATTGGCCCCCACATGGGTACTGAGAGACGGACCCAACTCCTACGGGAGGCAGCAGTAGGGAATATTGGGCAATGGGCGCAAGCCTGACCCAGCCATGCCGCGTGAAGGACGAAGGCGCTCTGCGTTGTAAACTTCTTTTCTCAACGAAGAACGGTGGGCATGCGTGCTCATGTGCCGGTAGTTGAGGAATAAGCACCGGCTAACTCCGTGCCAGCAGCCGCGGTAATACGGAGGGTGCGAGCGTTGTCCGGATTTATTGGGTTTAAAGGGTGCGTAGGTGGTCTGTTAAGTCTGGTTTGAAAGTCGGCGGCTCAACCGTCGGACGTGGCTGGAAACTGGGGGACTTGAATGCGATAGCGGTAGCTGGAATGGGTCATGTAGCGGTGAAATGCATAGATATGACCCGGAACTCCGATTGCGAAGGCAGGCTACTGGGTCGTGATTGACACTGAGGCACGAGAGCAGGGGTAGCAAACAGGATTAGATACCCTGGTAGTCCCTGCCGTAAACGATGATCACTGACTGTATGTTTTTTTAGATGTGTGGTTAAGCGAAAGCGTTAAGTGATCCACCTGGGGAGTACGCCGGCAACGGTGAAACTCAAAGGAATTGACGGGGGTCCGCACAAGCGGTGGAGCATGTGGTTTAATTCGATGATACGCGAGGAACCTTACCTGGGCTAGAATGTGAGAGAAGCACTCAGAAATGGGTGCGTGCAGCAATGTACTCAAAACAAGGTGCTGCATGGCTGTCGTCAGCTCGTGCCGTGAGGTGTTGGGTTAAGTCCCGCAACGAGCGCAACCCCTATGGTCTGTTGCCAGCACGTAATGGTGGGGACTCAGATCAGACTGCCTGCGCAAGCAGAGAGGAAGGCGGGGACGACGTCAAGTCATCATGGCCCTTACGCCCAGGGCGACACACGTGCTACAATGGTCGGTACAGCGGGTAGCGAGGCAGCAATGCGGAGCCAATCTTGTAAAGCCGGTCACAGTTCGGATTGGGGTCTGCAACCCGACCCCATGAAGCTGGAATCGCTAGTAATCGCGCATCAGCCATGGCGCGGTGAATACGTTCCCGGACCTTGTACACACCGCCCGTCAAGCCATGGGAGTTGGGGGGACCTGAAGTTCGGGGTTACAGCCGGACAAGGGTAAATCTGGCGACTGGGGCTAAGTCGTAACAGG</t>
  </si>
  <si>
    <t>JX308618</t>
  </si>
  <si>
    <t>AGGATGATACACTAGTGGCGCACGGGTGCGTAACGCGTAACCAACCTGCCCTTGACTGGGGGATAGCCCGCCGAAAGGCGGATTAATACCGCATAAACCAACAGTGTGGCATCACACAATTGGTAAAGATTTATTGGTCAAGGATGGGGTTGCGTGACATTAGCTAGTTGGCGGGGTAACGGCCCACCAAGGCGACGATGTCTAGGGGACCTGAGAGGGTGATCCCCCACACTGGCACTGAGATACGGGCCAGACTCCTACGGGAGGCAGCAGTAGGGAATATTGGGCAATGGGCGAGAGCCTGACCCAGCCATGCCGCGTGCCGGATGAAGGCCTTCTGGGTTGTAAACGGCTTTTCTCAGGGAAGAAAAAGAGGATGCGTCCTAAACTGACGGTACCTGAGGAATAAGCACCGGCTAACTCCGTGCCAGCAGCCGCGGTAATACGGAGGGTGCAAGCGTTGTCCGGATTTATTGGGTTTAAAGGGTGCGTAGGCGGCCCGTTAAGTCCGGGGTGAAAGCCCACAGCTCAACTGTGGAACTGCCCTGGATACTGGCGGGCTTGAGTCCAGACGAGGTTGGCGGAATGGAAGGTGTAGCGGTGAAATGCATAGATACCTTCCAGAACCCCGATTGCGTAGGCAGCTGACTAGGCTGGTACTGACGCTGAGGCACGAAAGCGTGGGGAGCGAACAGGATTAGATACCCTGGTAGTCCACGCCGTAAACGATGGATACTCGCTGGTGGCGATAGACAGTCACTGGCTTAGCGAAAGCGGTAAGTATCCCACCTGGGGAGTACGCTCGCAAGAGTGAAACTCAAAGGAATTGACGGGGGCCCGCACAAGTGGTGGAGCATGTGGTTTAATTCGATGATACGCGAGGAACCTTACCTAGGCTAGAATGCGCGTGACCGGTTCAGAGATGAACTTTTCCTTCGGGACACAAAGCAAGGTGCTGCATGGCCGTCGTCAGCTCGTGCCGTGAGGTGTTGGGTTAAGTCCCGCAACGAGCGCAACCCCTACATTTAGTTGCCATCAGGTTAAGCTGGGGACTCTAGATGGACTGCCTGCGCAAGCAGTGAGGAAGGCGGGGACGACGTCAGGTCATCATGGCCCTTACGCCTAGGGCTACACACGTGCTACAATGGACGGTACAGAGGGTCGCTACACAGTGATGTGATGCCAATCTCACAAAGCCGTTCTCAGTTCGGATCGAAGTCTGCAACTCGACTTCGTGAAGCTGGAATCACTAGTAATCGCGTATCAGCAATGACGCGGTGAATACGTTCCCGGGCCTTGTACACACCGCCCGTCAAGCCATGGAAGTCTGGTAGACCTGAAGCTGGTGCTCCGCAACGAAGCCAGTTAGGGTAGAACAGGTAACTGGGGCTAAGTCGTAACA</t>
  </si>
  <si>
    <t>KT321658</t>
  </si>
  <si>
    <t>ATTGAACGCTGGCGGCAGGCCTAACACATGCAAGTCGAGCGGATGAAGGGAGCTTGCTCCTGGATTCAGCGGCGGACGGGTGAGTAATGCCTAGGAATCTGCCTGGTAGTGGGGGACAACGTTTCGAAAGGAA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GAGGAAGGGTTGTAGATTAATACTCTGCAATTTTGACGTTACCGACAGAATAAGCACCGGCTAACTCTGTGCCAGCAGCCGCGGTAATACAGAGGGTGCAAGCGTTAATCGGAATTACTGGGCGTAAAGCGCGCGTAGGTGGTTCGTTAAGTTGGATGTGAAATCCCCGGGCTCAACCTGGGAACTGCATCCAAAACTGGCGAGCTAGAGTATGGTAGAGGGTGGTGGAATTTCCTGTGTAGCGGTGAAATGCGTAGATATAGGAAGGAACACCAGTGGCGAAGGCGACCACCTGGACTGATA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TATGGTGGGCACTCTAAGGAGACTGCCGGTGACAAACCGGAGGAAGGTGGGGATGACGTCAAGTCATCATGGCCCTTACGGCCTGGGCTACACACGTGCTACAATGGTCGGTACAAAGGGTTGCCAAGCCGCGAGGTGGAGCTAATCCCATAAAACCGATCGTAGTCCGGATCGCAGTCTGCAACTCGACTGCGTGAAGTCGGAATCGCTAGTAATCGCGAATCAGAATGTCGCGGTGAATACGTTCCCGGGCCTTGTACACACCGCCCGTCACACCATGGGAGTGGGTTGCACCAGAAGTAGCTAGTCTAACCTTCGGGAGGACGGTTACCACGGTGTGATTCATGACTGGGGTGAAGTCGTAACAAGGTAGCCGTAGGGGAACCTGCG</t>
  </si>
  <si>
    <t>KY785406</t>
  </si>
  <si>
    <t>GACGAACGCTGGCGGCGTGCCTAATACATGCAAGTCGAGCGCGGGAAGCAAGCAATCGCCCTTCGGGGCGTGAGCTTGTGGAACGAGCGGCGGACGGGTGAGTAACACGTGGGCAACCTGCCTGTAAGATTGGGATAACCCCGGGAAACCGGAGCTAATACCGAATAATACTTTTTATCACATGGTAGAAAGTTGAAAGGCGGCTTTTGCTGTCACTTACAGATGGGCCCGCGGCGCATTAGCTAGTTGGTGGGGTAATGGCCTACCAAGGCGACGATGCGTAGCCGACCTGAGAGGGTGATCGGCCACACTGGGACTGAGACACGGCCCAGACTCCTACGGGAGGCAGCAGTAGGGAATCTTCCGCAATGGACGAAAGTCTGACGGAGCAACGCCGCGTGAGTGATGAAGGTTTTCGGATCGTAAAACTCTGTTGTTAGGGAAGAACACGTATCGTTCGAATAGGACGGTGCTTTGACGGTACCTAACCAGAAAGCCCCGGCTAACTACGTGCCAGCAGCCGCGGTAATACGTAGGGGGCAAGCGTTGTCCGGAATTATTGGGCGTAAAGCGCTCGCAGGCGGTCTTTTAAGTCTGATGTGAAAGCCCACGGCTTAACCGTGGAGGGTCATTGGAAACTGGAGGACTTGAGTACAGAAGAGGAGAGTGGAATTCCACGTGTAGCGGTGAAATGCGTAGAGATGTGGAGGAACACCAGTGGCGAAGGCGACTCTCTGGTCTGTAACTGACGCTGAGGAGCGAAAGCGTGGGGAGCGAACAGGATTAGATACCCTGGTAGTCCACGCCGTAAACGATGAGTGCTAGGTGTTAGGGGGTTTCCGCCCCTTAGTGCTGAAGTTAACGCATTAAGCACTCCGCCTGGGGAGTACGGCCGCAAGGCTGAAACTCAAAAGAATTGACGGGGGCCCGCACAAGCGGTGGAGCATGTGGTTTAATTCGAAGCAACGCGAAGAACCTTACCAGGTCTTGACATCCTCTGCCAGCGATAGAGATATCGTGTTCCCTTCGGGGACAGAGTGACAGGTGGTGCATGGTTGTCGTCAGCTCGTGTCGTGAGATGTTGGGTTAAGTCCCGCAACGAGCGCAACCCTTGATCTTAGTTGCCAGCATTTAGTTGGGCACTCTAAGGTGACTGCCGGTGACAAACCGGAGGAAGGTGGGGATGACGTCAAATCATCATGCCCCTTATGACCTGGGCTACACACGTGCTACAATGGATGGAACAAAGGGAAGCGAAGCCGCGAGGTGTAGCAAATCCCATAAAACCATTCTCAGTTCGGATTGCAGGCTGCAACTCGCCTGCATGAAGCCGGAATCGCTAGTAATCGCGGATCAGCATGCCGCGGTGAATACGTTCCCGGGCCTTGTACACACCGCCCGTCACACCACGAGAGTTGGCAACACCCGAAGTCGGTGAGGTAACCTTTATGGA</t>
  </si>
  <si>
    <t>LT719153</t>
  </si>
  <si>
    <t>GGCTCAGAACGAACGCTGGCGGCAGGCTTAACACATGCAAGTCGAGCGCCCCGCAAGGGGAGCGGCAGACGGGTGAGTAACACGTGGGAACGTACCTTTTGGTTCGGAACAACTCCGGGAAACTGGAGCTAATACCGGATAAGCCCTAACGGGGAAAGATTTATCGCCAAAAGATCGGCCCGCGTCTGATTAGCTAGTTGGTGGGGTAACGGCCCACCAAGGCGACGATCAGTAGCTGGTCTGAGAGGATGATCAGCCACACTGGGACTGAGACACGGCCCAGACTCCTACGGGAGGCAGCAGTGGGGAATATTGGACAATGGGCGCAAGCCTGATCCAGCCATGCCGCGTGAGTGATGAAGGCCTTAGGGTTGTAAAGCTCTTTTGTCCGGGAAGATAATGACTGTACCGGAAGAATAAGCCCCGGCTAACTTCGTGCCAGCAGCCGCGGTAATACGAAGGGGGCTAGCGTTGTTCGGAATCACTGGGCGTAAAGCGCACGTAGGCGGATTATTAAGTCAGGGGTGAAAGCCTGGAGCTCAACTCCAGAACTGCCTTTGATACTGATAGTCTCGAGTTCGGAAGAGGTTGGTGGAACTGCGAGTGTAGAGGTGAAATTCGTAGATATTCGCAAGAACACCAGTGGCGAAGGCGGCCAACTGGTCCGATACTGACGCTGAGGTGCGAAAGCGTGGGGAGCAAACAGGATTAGATACCCTGGTAGTCCACGCCGTAAACGATGAATGCCAGCCGTTGGGGAGCTTGCTCTTCAGTGGCGCAGCTAACGCTTTAAGCATTCCGCCTGGGGAGTACGGTCGCAAGATTAAAACTCAAAGGAATTGACGGGGGCCCGCACAAGCGGTGGAGCATGTGGTTTAATTCGAAGCAACGCGCAGAACCTTACCAGCTCTTGACATCCCGTGTTACATCGAGAGATCGATGGTCCTCTTCGGAGGCGCGGAGACAGGTGCTGCATGGCTGTCGTCAGCTCGTGTCGTGAGATGTTGGGTTAAGTCCCGCAACGAGCGCAACCCTCGCCTTTAGTTGCCAGCATTTAGTTGGGCACTCTAGAGGGACTGCCGGTGATAAGCCGGAGGAAGGTGGGGATGACGTCAAGTCCTCATGGCCCTTACGGGCTGGGCTACACACGTGCTACAATGGTGGTGACAGTGGGCAGCGAAACCGCGAGGTCTAGCTAATCTCCAAAAGCCATCTCAGTTCGGATTGCACTCTGCAACTCGAGTGCATGAAGTTGGAATCGCTAGTAATCGCAGATCAGAATGCTGCGGTGAATACGTTCCCGGGCCTTGTACACACCGCCCGTCACACCATGGGAGTTGGGTTTACCCGAAGGCAGTGCGCTAACCGCAAGGGGGCAGCTGACCACGGTAGGCTCAGCGACTGGGGTGAAGTCG</t>
  </si>
  <si>
    <t>M24480</t>
  </si>
  <si>
    <t>TTTTTTTGAGAGTTTGATCCTGGCTCAGGATGAACGCTGGCTGTGTGCCTAATACATGCATGTCGAACGAAGAACTTGTTCTTAGTGGCGAATGGGTGAGTAACACGTATCTAACCTACCTTTTGGATGGGGATAACTGTTGGAAACAACAGCTAATACCGAATAACTATTTTAGTCGCATGACTTTAATATAAAAGGAGCGTTTGCTCCACCAAAAAATGGGGATGCGGAATATTAGTTAGTTGGCAGGGTAAAGGCCTACCAAGACGATGATATTTAGCCGGGCTGAGAAGCCNAACGGCCACACTGGGACTGAGATACGGCCCNNNCTCCTACGGGAGGCAGCAGTAGGGAATCTTCCACAATGAGCGAAAGCTTGATGGAGCGACACAGCGTGAAGGATGAAGGTCTTCGGATTGTAAACTTCTGTTATAAGGGAAGAAAACCCTAGAGAGGAAATGCTCTAGATTTGACGGTACCTTATCAGAAAGCGACGGCNAACTATGTGCCAGCAGCCGCGGTAATACATAGGTCGCAAGCGTTATCCGGAATTATTGGGCGTAAAGCGTTCGTAGGCGGTTTATTAAGTCTGGAGTTAAATACTGGTGCTCAACACCAGCCCGCTTTGGATACTGGTAAACTAGAGTTATGTAGAGGTAAGCGGAATTCCATGTGAAGTGGTGGAATACGTAGATATATGGAAGAACACCAATGGCGAAGGCAGCTTACTGGACATATACTGACGCTCAGGAACGAAAGCGTGGGGAGCAAACAGGATTAGATACCCTGGTAGTCCACGCCGTAAACGTTGATCATTAGTTGGTGGGGAACTCACCGACACAGCTAACGCATTAAATGATCCGCCTGAGTAGTATGCTCGCAAGAGTGAAACTTAAAGGAATTGGCGGGGACCCGCACAAGCGGTGGAGCATGTGGTTTAATTTGAAGNTACGCGTAGAACCTTACCCACTCTTGACATTTTTTGCAAAGGTATGGAGACATACTGGAGGTTAACAGAATAACAGATGGTGCATGGTTGTCGTCAGCTCGTGTCGTGAGATGTTTGGTTAAGTCCAGCAACGAGCGCAACCCTTGTCTTTAGTTACTAACATTAAGTTGAGGACTCTAGAGAGACTGCCTGGGTAACCAGGAGGAAGGTGAGGACGACGTCAAATCATCATGCCTCTTACGAGTGGGGCAACACACGTGCTACAATGGCTAATACAAAGTGAAGCAAAATGGTGACATTAAGCAAACCACAAAAAATTAGTCTCAGTTCGGATCGAAGTCTGAAACTCGACTTCGTGAAGTCGGAATCGCTAGTAATCATGAATCAGCTACGTCATGGTGAATACGTTCTCGGGTCTTGCACACACCGCCCGTCACACCATGGGAGCTAGTAATGCCCGAAGCCGGATAGTTAACTTCGGAGGCTACTGTCTAAGGCAGGACTGGTAACTGGGGT</t>
  </si>
  <si>
    <t>AF376020</t>
  </si>
  <si>
    <t>AGAGTTTGATCCTGGCTCAGATTGAACGCTGGCGGCATGCCTAACACATGCAAGTCGAACGGTAGCAGGCCTTCGGGTGCTGACGAGTGGCGGACGGGTGAGTAATGCGTAGGAATCTGTCTTTTAGTGGGGGACAACCCAGGGAAACTTGGGCTAATACCGCATGAGCCCTGAGGGGGAAAGCGGGGGATCTTCGGACCTCGCGCTAAGAGAAGAGCCTACGTCTGATTAGCTAGTTGGTAGGGTAAAGGCCTACCAAGGCGACGATCAGTAGCTGGTCTGAGAGGACGACCAGCCACACTGGGACTGAGACACGGCCCAGACTCCTACGGGAGGCAGCAGTGGGGAATTTTTCGCAATGGGGGCAACCCTGACGAAGCAATGCCGCGTGGATGAAGAAGGCCTTCGGGTTGTAAAGTCCTTTCGTGGGGGACGAAAAGGTGGTTCCTAATACGAGCTGCTGTTGACGTGAACCCAAGAAGAAGCACCGGCTAACTCCGTGCCAGCAGCCGCGGTAATACGGGGGGTGCAAGCGTTAATCGGAATCACTGGGCGTAAAGGGTGCGTAGGCGGTACGTTAGGTCTGTCGTGAAATCCCCGGGCTCAACCTGGGAATGGCGGTAGAAACCGGCGAACTAGAGTATGGGAGAGGGTGGTGGAATTCCAGGTGTAGCGGTGAAATGCGTAGAGATCTGGAGGAACATCAGTGGCGAAGGCGGCCACCTGGCCCAATACTGACGCTGAGGCACGAAAGCGTGGGGAGCAAACAGGATTAGATACCCTGGTAGTCCACGCCCTAAACGATGAATACTAGATGTTTGGTACCTAGCGTACTGAGTGTCGTAGCTAACGCGATAAGTATTCCGCCTGGGAAGTACGGCCGCAAGGTTAAAACTCAAAGGAATTGACGGGGGCCCGCACAAGCGGTGGAGCATGTGGTTTAATTCGATGCAACGCGAAGAACCTTACCTGGGCTTGACATGTCCGGAATCCTGCAGAGATGCGGGAGTGCCCTTCGGGGAATCGGAACACAGGTGCTGCATGGCTGTCGTCAGCTCGTGTCGTGAGATGTTGGGTTAAGTCCCGCAACGAGCGCAACCCTTGTCCTTAGTTGCCAGCGGTTCGGCCGGGCACTCTAGGGAGACTGCCGGTGACAAACCGGAGGAAGGTGGGGATGACGTCAAGTCCTCATGGCCTTTATGTCCAGGGCTACACACGTGCTACAATGGCGCGTACAGAGGGACGCCAAACCGCGAGGTGGAGCAGACCCCAGAAAGCGCGTCGTAGTTCGGATTGCAGTCTGCAACTCGACTGCATGAAGTCGGAATCGCTAGTAATCGCGGATCAGCATGCCGCGGTGAATACGTTCCCGGGCCTTGTACACACCGCCCGTCACACCATGGGAGTAGATTGTACCAGAAGCGGCTAGCCTAACCTTCGGGAGGGCGGTTACCACGGTATGGTTTATGACTGGGGTG</t>
  </si>
  <si>
    <t>AB021198</t>
  </si>
  <si>
    <t>TTGATCCTGGCTCAGGACGAACGCTGGCGGCGTGCCTAATACATGCAAGTCGAGCGGACAGATGGGAGCTTGCTCCCTGATGTTAGCGGCGGACGGGTGAGTAACACGTGGGTAACCTGCCTGTAAGACTGGGATAACTCCGGGAAACCGGGGCTAATACCGGATGCTTGTTTGAACCGCATGGTTCAAACATAAAAGGTGGCTTCGGCTACCACTTACAGATGGACCCGCGGCGCATTAGCTAGTTGGTGAGGTAATGGCTCACCAAGGCAACGATGCGTAGCCGACCTGAGAGGGTGATCGGCCACACTGGGACTGAGACACGGCCCAGACTCCTACGGGAGGCAGCAGTAGGGAATCTTCCGCAATGGACGAAAGTCTGACGGAGCAACGCCGCGTGAGTGATGAAGGTTTTCGGATCGTAAAGCTCTGTTGTTAGGGAAGAACAAGTGCCGTTCAAATAGGGCGGCACCTTGACGGTACCTAACCAGAAAGCCACGGCTAACTACGTGCCAGCAGCCGCGGTAATACGTAGGTGGCAAGCGTTGTCCGGAATTATTGGGCGTAAAGGGCTCGCAGGCGGTTTCTTAAGTCTGATGTGAAAGCCCCCGGCTCAACCGGGGAGGGTCATTGGAAACTGGGGAACTTGAGTGCAGAAGAGGAGAGTGGAATTCCACGTGTAGCGGTGAAATGCGTAGAGATGTGGAGGAACACCAGTGGCGAAGGCGACTCTCTGGTCTGTAACTGACGCTGAGGAGCGAAAGCGTGGGGAGCGAACAGGATTAGATACCCTGGTAGTCCACGCCGTAAACGATGAGTGCTAAGTGTTAGGGGGTTTCCGCCCCTTAGTGCTGCAGCTAACGCATTAAGCACTCCGCCTGGGGAGTACGGTCGCAAGACTGAAACTCAAAGGAATTGACGGGGGCCCGCACAAGCGGTGGAGCATGTGGTTTAATTCGAAGCAACGCGAAGAACCTTACCAGGTCTTGACATCCTCTGACAATCCTAGAGATAGGACGTCCCCTTCGGGGGCAGAGTGACAGGTGGTGCATGGTTGTCGTCAGCTCGTGTCGTGAGATGTTGGGTTAAGTCCCGCAACGAGCGCAACCCTTGATCTTAGTTGCCAGCATTCAGTTGGGCACTCTAAGGTGACTGCCGGTGACAAACCGGAGGAAGGTGGGGATGACGTCAAATCATCATGCCCCTTATGACCTGGGCTACACACGTGCTACAATGGACAGAACAAAGGGCAGCGAAACCGCGAGGTTAAGCCAATCCCACAAATCTGTTCTCAGTTCGGATCGCAGTCTGCAACTCGACTGCGTGAAGCTGGAATCGCTAGTAATCGCGGATCAGCATGCCGCGGTGAATACGTTCCCGGGCCTTGTACACACCGCCCGTCACACCACGAGAGTTTGTAACACCCGAAGTCGGTGAGGTAACCTTTTAGGAGCCAGCCGCCGAAGGTGGGACAGATGATTGGGGTGAAGTCGTAACAAGGTAGCCGTATCGGAAGGTGCGGCTGGATCA</t>
  </si>
  <si>
    <t>AY965999</t>
  </si>
  <si>
    <t>GGCGGCATGCTTTACACATGCAAGTCGAACGGCAGCGCGGGCTTCGGCCTGGCGGCGAGTGGCGAACGGGTGAGTAATATATCGGAACGTGCCCAAGAGTGGGGGATAACGTAGCGAAAGTTACGCTAATACCGCATACGATCCAAGGATGAAAGCAGGGGACCGCAAGGCCTTGTGCTCCTGGAGCGGCCGATATCTGATTAGCTAGTTGGTGAGGTAAAGGCTCACCAAGGCGACGATCAGTAGCTGGTCTGAGAGGACGACCAGCCACACTGGAACTGAGACACGGTCCAGACTCCTACGGGAGGCAGCAGTGGGGAATTTTGGACAATGGGGGCAACCCTGATCCAGCAATGCCGCGTGAGTGAAGAAGGCCTTCGGGTTGTAAAGCTCTTTTGTCAGGGAAGAAAAGGGTACGGCTAATATCCGTGCCTCATGACGGTACCTGAAGAATAAGCACCGGCTAACTACGTGCCAGCAGCCGCGGTAATACGTAGGGTGCAAGCGTTAATCGGAATTACTGGGCGTAAAGCGTGCGCAGGCGGTTTTGTAAGTCTGTCGTGAAATCCCCGGGCTTAACCTGGGAATGGCGATGGAGACTGCAAGGCTAGAGTTTGGCAGAGGGGGGTAGAATTCCACGTGTAGCAGTGAAATGCGTAGAGATGTGGAGGAACACCGATGGCGAAGGCAGCCCCCTGGGTCAAGACTGACGCTCATGCACGAAAGCGTGGGGAGCAAACAGGATTAGATACCCTGGTAGTCCACGCCCTAAACGATGTCTACTAGTTGTTGGGTCTTAATTGACTTAGTAACGCAGCTAACGCGTGAAGTAGACCGCCTGGGGAGTACGGTCGCAAGATTAAAACTCAAAGGAATTGACGGGGACCCGCACAAGCGGTGGATGATGTGGATTAATTCGATGCAACGCGAAAAACCTTACCTACCCTTGACATGTCAGGAATCCTGGAGAGATCCGGGAGTGCCCGAAAGGGAACCTGAACACAGGTGCTGCATGGCTGTCGTCAGCTCGTGTCGTGAGATGTTGGGTTAAGTCCCGCAACGAGCGCAACCCTTGTCATTAGTTGCTACGAAAGGGCACTCTAATGAGACTGCCGGTGACAAACCGGAGGAAGGTGGGGATGACGTCAAGTCCTCATGGCCCTTATGGGTAGGGCTTCACACGTCATACAATGGTACATACAGAGGGCCGCCAACCCGCGAGGGGGAGCTAATCCCAGAAAGTGTATCGTAGTCCGGATTGTAGTCTGCAACTCGACTGCATGAAGTTGGAATCGCTAGTAATCGCGGATCAGCATGTCGCGGTGAATACGTTCCCGGGTCTTGTACACACCGCCCGTCACACCATGGGAGCGGGTTTTACCAGAAGTAGGTAGCTTAACCGCAAGGAGGGCGCTTACCACGGTAGGATTCGTGACTGGGGTGAAGTCGTAACAAGGTAGCCGATCGAAG</t>
  </si>
  <si>
    <t>AY966000</t>
  </si>
  <si>
    <t>TGGCGGCTGCTTTACACATGCAAGTCTGAACTGTAACAGGGAGCTTGCTCCGCTGACGAGTGGCGAACGGGTGAGTAATATATCGGAACGTACCCAAGAGTGGGGGATAACGTAGCGAAAGTTACGCTAATACCGCATACGATCCAAGGATGAAAGCAGGGGACCGCAAGGCCTTGTGCTCCTGGAGCGGCCGATATCTGATTAGCTAGTTGGTAGGGTAAAGGCCTACCAAGGCATCGATCAGTAGCTGGTCTGAGAGGACGACCAGCCACACTGGAACTGAGACACGGTCCAGACTCCTACGGGAGGCAGCAGTGGGGAATTTTGGACAATGGGCGCAAGCCTGATCCAGCAATGCCGCGTGAGTGAAGAAGGCCTTCGGGTTGTAAAGCTCTTTTGTCAGGGAAGAAACGGGTGCGGCTAATATCTGCATCTAATGACGGTACCTGAAGAATAAGCACCGGCTAACTACGTGCCAGCAGCCGCGGTAATACGTAGGGTGCAAGCGTTAATCGGAATTACTGGGCGTAAAGCGTGCGCAGGCGGTTTTGTAAGTCTGTTGTGAAATCCCCGGGCTTAACCTGGGAATGGCAATGGAGACTGCAAGGCTAGAGTTTGGCAGAGGGGGGTAGAATTCCACGTGTAGCAGTGAAATGCGTAGAGATGTGGAGGAACACCGATGGCGAAGGCAGCCCCCTGGGTCAAGACTGACGCTCATGCACGAAAGCGTGGGGAGCAAACAGGATTAGATACCCTGGTAGTCCACGCCCTAAACGATGTCTACTAGTTGTCGGGTCTTAATTGACTTGGTAACGCAGCTAACGCGTGAAGTAGACCGCCTGGGGAGTACGGTCGCAAGATTAAAACTCAAAGGAATTGACGGGGACCCGCACAAGCGGTGGATGATGTGGATTAATTCGATGCAACGCGAAAAACCTTACCTACCCTTGACATGTACGGAAGCCACGAGAGATCGAGGTGTGCTCGAAAGAGAACCGTAACACAGGTGCTGCATGGCTGTCGTCAGCTCGTGTCGTGAGATGTTGGGTTAAGTCCCGCAACGAGCGCAACCCTTGTCATTAGTTGCTACGAAAGAGCACTCTAATGAGACTGCCGGTGACAAACCGGAGGAAGGTGGGGATGACGTCAAGTCCTCATGGCCCTTATGGGTAGGGCTTCACACGTCATACAATGGTACATACAGAGGGCCGCCAACCCGCGAGGGGGAGCTAATCCCAGAAAGTGTATCGTAGTCCGGATTGTAGTCTGCAACTCGACTGCATGAAGTTGGAATCGCTAGTAATCGCGGATCAGCATGTCGCGGTGAATACGTTCCCGGGTCTTGTACACACCGCCCGTCACACCATGGGAGCGGGTTTTACCAGAAGTAGGTAGCTTAACCGCAAGGAGGGCGCTTACCACGGTAGGATTCGTGACTGGGGTGAAGTCGTAACAAGGTAGCCGATCGAAG</t>
  </si>
  <si>
    <t>AB019582</t>
  </si>
  <si>
    <t>TGATCCTGGCTCANAGTGAACGCTGGCGGCAGGCCTAACACATGCAAGTCGAACGGCAGCACAGAGGAGCTTGCTCCTTGGGTGGCGAGTGGCGGACGGGTGAGGAATACGTCGGAATCTGCCTATTTGTGGGGGATAACGTAGGGAAACTTACGCTAATACCGCATACGACCTACGGGTGAAAGCGGAGGACCTTCGGCTTCGCGCAGATAGATGAGCCGACGTCGGATTAGCTAGTTGGCGGGGTAAAGGCCCACCAAGGCGACGATCCGTAGCTGGTCTGAGAGGATGATCAGCCACACTGGAACTGAGACACGGTCCAGACTCCTACGGGAGGCAGCAGTGGGGAATATTGGACAATGGGCGCAAGCCTGATCCAGCCATGCCGCGTGTGTGAAGAAGGCCTTCGGGTTGTAAAGCACTTTTGTCCGGAAAGAAAAGCTTCGGGTTAATACCCCGAGGTCATGACGGTACCGGAAGAATAAGCACCGGCTAACTTCGTGCCAGCAGCCGCGGTAATACGAAGGGTGCAAGCGTTACTCGGAATTACTGGGCGTAAAGCGTGCGTAGGTGGTTTGTTAAGTCTGATGTGAAAGCCCTGGGCTCAACCTGGGAATGGCATTGGAAACTGGCTTACTAGAGTGCGGTAGAGGGTAGTGGAATTCCCGGTGTAGCAGTGAAATGCGTAGATATCGGGAGGAACATCTGTGGCGAAGGCGACTACCTGGACCAGCACTGACACTGAGGCACGAAAGCGTGGGGAGCAAACAGGATTAGATACCCTGGTAGTCCACGCCCTAAACGATGCGAACTGGATGTTGGGAGCAACTTGGCTCTCAGTATCGAAGCTAACGCGTTAAGTTCGCCGCCTGGGAAGTACGGTCGCAAGACTGAAACTCAAAGGAATTGACGGGGGCCCGCACAAGCGGTGGAGTATGTGGTTTAATTCGATGCAACGCGAAGAACCTTACCTGGTCTTGACATCCACGGAACTTTCCAGAGATGGATTGGTGCTTCGGGAACCGTGAGACAGGTGCTGCATGGCTGTCGTCAGCTCGTGTCGTGAGATGTTGGGTTAAGTCCCGCAACGAGCGCAACCCTTGTCCTTAGTTGCCAGCACGTAATGGTGGGAACTCTAAGGAGACCGCCGGTGACAAACCGGAGGAAGGTGGGGATGACGTCAAGTCATCATGGCCCTTACGACCAGGGCTACACACGTACTACAATGGTAGGGACAGAGGGCTGCAAACCCGCGAGGGCAAGCCAATCCCAGAAACCCTATCTCAGTCCGGATCGGAGTCTGCAACTCGACTCCGTGAAGTCGGAATCGCTAGTAATCGCAGATCAGCATTGCTGCGGTGAATACGTTCCCGGGCCTTGTACACACCGCCCGTCACACCATGGGAGTTTGTTGCACCAGAAGCAGGTAGCTTAACCTTCGGGAGGGCGCTTGCCACGGTGTGGCCGATGACTGGGGTGAAGTCGTAACAAGGTA</t>
  </si>
  <si>
    <t>AB091292</t>
  </si>
  <si>
    <t>AGTGAACGCTGGCGGCGTGCTTAACACATGCAAGTCGAACGAGAACGGCTCTAGCTTGCTAGAGTGTCAGCTAAGTGGCGGACGGGTGAGTAATGTATAGTTAATTTGCCCCTTGGAGAGGGATAGCCACTGGAAACGGTGATTAATACCTCATACTCCTTCTATGTTAATCATAGTTGGGAAACGTTTTTTCGCCAAGGGATAAGATTATATGGTATCAGGTAGTTGGTGGGGTAAGAGCCTACCAAGCCAATGACGCCTAGCTGGTCTGAGAGGATGATCAGCCACACTGGAACTGAGACACGGTCCAGACTCCTACGGGAGGCAGCAGTGGGGAATATTGCACAATGGAGGAAACTCTGATGCAGCAACGCCGCGTGGAGGATGACGCATTTCGGTGTGTAAACTCCTTTTATATGGGAAGATAATGACGGTACCATATGAATAAGCACCGGCTAACTCCGTGCCAGCAGCCGCGGTAATACGGAGGGTGCAAGCGTTACTCGGAATCACTGGGCGTAAAGCGCGCGCAGGCGGCCTTTTAAGTTGGATGTGAAAGCCTATGGCTCAACCATAGAACTGCATCCAAAACTATTAGGCTAGAGTCTGGGAGGGGAAGATGGAATTAGTTGTGTAGGGGTAAAATCCGTAGAGATAACTAGGAATACCAAAAGCGAAGGCGATCTTCTGGAACAGTACTGACGCTGAGGCGCGAAAGCGTGGGGAGCAAACAGGATTAGATACCCTGGTAGTCCACGCCCTAAACGATGAATGTTAGTCGTCGGAGGCCTAGTGTCTTCGGTGATGCAGCTAACGCATTAAACATTCCGCCTGGGGAGTACGGTCGCAAGATTAAAACTCAAAGGAATAGACGGGGACCCGCACAAGTGGTGGAGCATGTGGTTTAATTCGAAGATACGCGAAGAACCTTACCTAGCCTTGACATTGAGAGAATCCTGTAGAGATACGGGAGTGCCTTCGGGAGCTCGAAAACAGGTGCTGCACGGCTGTCGTCAGCTCGTGTCGTGAGATGTTGGGTTAAGTCCCGCAACGAGCGCAACCCTCGTCACTAGTTACTAACGGTTCGGCCGAGGACTCTAGTGAGACTGCCTTCGCAAGGAGGAGGAAGGTGAGGACGACGTCAAGTCATCATGGCCCTTACGGCTAGGGCAACACACGTGCTACAATGGGCAGGACAATGAGACGCGATACCGCGAGGTGGAGCAAATCTATAAACCTGTTCTCAGTTCGGATTGTAGTCTGCAACTCGACTACATGAAGCTGGAATCACTAGTAATCGTAGATCAGCTATGCTACGGTGAATACGTTCCCGGGTCTTGTACTCACCGCCCGTCACACCATGGGAGTTGATTTCACCCGAAGCGGGGAAGCTAAACTGGCTACCC</t>
  </si>
  <si>
    <t>HM800924</t>
  </si>
  <si>
    <t>TCATTCAACTTGAGAGTTTGATCCTGGCTCAGGACGAACGCTGGCGGCAGGCTTAACACATGCAAGTCGAACGATCCTTCGGGATAGTGGCAGACGGGTGAGTAACGCGTGGGAATCTACCTTTTGGTACGGAATAGCTCCGGGAAACTGGAATTAATACCGTATGTGTCCTTCGGGAGAAAGATTTATCGCCAAGAGATGAGCCCGCGTTTGATTAGGTAGTTGGTGGGGTAATGGCCTACCAAGCCGACGATCAATAGCTGGTCTGAGAGGATGATCAGCCACATTGGGACTGAGACACGGCCCAAACTCCTACGGGAGGCAGCAGTGGGGAATATTGGACAATGGGCGCAAGCCTGATCCAGCCATGCCGCGTGAGTGATGAAGGCCCTAGGGTTGTAAAGCTCTTTCGCCGGTGAAGATAATGACTGTAGCCGGTAAAGAAGCCCCGGCTAACTTCGTGCCAGCAGCCGCGGTAATACGAAGGGGGCTAGCGTTGTTCGGAATTACTGGGCGTAAAGCGCACGTAGGCGGACATTTAAGTCAGGGGTGAAATCCCAGAGCTCAACTCTGGAACTGCCTTTGATACTGGGTGTCTTGAGTATGGAAGAGGTAAGTGGAATTGCGAGTGTAGAGGTGAAATTCGTAGATATTCGCAGGAACACCAGTGGCGAAGGCGGCTTACTGGTCCATTACTGACGCTGAGGTGCGAAAGCGTGGGGAGCAAACAGGATTAGATACCCTGGTAGTCCACGCCGTAAACGATGATAGCTAGCCGTCGGGTTGCATGCAATTCGGTGGCGCAGTTAACGCATTAAGCTATCCGCCTGGGGAGTACGGTCGCAAGATTAAAACTCAAAGGAATTGACGGGGGCCCGCACAAGCGGTGGAGCATGTGGTTTAATTCGAAGCAACGCGCAGAACCTTACCAGCCCTTGACATTTGGTGCTACCTGGAGAGATCCAGGGTTCCTTCGGGACGCCAGGACAGGTGCTGCATGGCTGTCGTCAGCTCGTGTCGTGAGATGTTGGGTTAAGTCCCGCAACGAGCGCAACCCTCGCCCCTAGTTGCCAGCATTTGGTTGGGCACTCTAGGGGGACTGCCGGTGATAAGCCGAGAGGAAGGTGGGGATGACGTCAAGTCCTCATGGCCCTTACGGGCTGGGCTACACACGTGCTACAATGGTGGTGACAGTGGGCAGCGAGCACGCGAGTGTGAGCTAATCTCCAAAAGCCATCTCAGTTCGGATTGTTCTCTGCAACTCGAGAGCATGAAGTTGGAATCGCTAGTAATCGCGGATCAGCATGCCGCGGTGAATACGTTCCCGGGCCTTGTACACACCGCCCGTCACACCATGGGAGTTGGTTCTACCCGAAGGCGCTGCGCTAACCGCAAGGGGGCAGGCGACCACGGTAGGGTCAGCGACTGGGGTGAAGTCGTAACAAGGTAGCCGTAGGGGAACCTGCGGCTGGATCACCTCCTTTCTAAGGAAGCG</t>
  </si>
  <si>
    <t>EF605262</t>
  </si>
  <si>
    <t>GCTCAGATTGAACGCTGGCGGCGTGCCTAACACATGCAAGTCGAGCGGTAACAGGTGTAGCAATACATGCTGACGAGCGGCGGACGGGTGAGTAACGCTTGGGAATCTGCCTATTAGTGGGGGATAACTCGGGGAAACTCGAGCTAATACCGCATACGCACTACGGTGGAAAGCTGGGGACCGCAAGGCCTGGCGCTAATAGATGAGCCCAAGTCGGATTAGCTAGTTGGTAGGGTAATGGCCTACCAAGGCGACGATCCGTAACTGGTCTGAGAGGACGACCAGTCACACCGGAACTGAGACACGGTCCGGACTCCTACGGGAGGCAGCAGTGGGGAATATTGGACAATGGGCGAAAGCCTGATCCAGCGACGCCGCGTGGGTGAAGAAGGCCTGCGGGTTGTAAAGCCCTTTCAGTGGGGAAGAAAAGCCTCGAGTGAATACCTCGGGGTCTTGACGTAACCCATAGAAGAAGCACCGGCTAACTCTGTGCCAGCAGCCGCGGTAATACAGAGGGTGCGAGCGTTAATCGGAATTACTGGGCGTAAAGCGCGCGTAGGCGGCTTTGCAAGTCGGATGTGAAATCCCCGGGCTCAACCTGGGAACTGCATTCGAGACTGCATTGCTAGAGTATGGGAGAGGGAAGTGGAATTTCAGGTGTAGCGGTGAAATGCGTAGATATCTGAAGGAACATCAGTGGCGAAAGCGACTTCCTGGACCAATACTGACGCTCATGTGCGAAAGCGTGGGGAGCAAACAGGATTAGATACCCTGGTAGTCCACGCCATAAACGATGAGAACTGGATGTCGGGAGGGTTCTGCCTCTCGGTGTCGTAGCTAACGCGTTAAGTTCTCCGCCTGGGGAGTACGGCCGCAAGGTTGAAACTCAAAGGAATTGACGGGGACCCGCACAAGCGGTGGAGCATGTGGTTTAATTCGATGCAACGCGAAGAACCTTACCTGGTCTTGACATCCCAGGAATCCTGCAGAGATGCGGGAGTGCCTTCGGGAACCTGGAGACAGGTGCTGCATGGCTGTCGTCAGCTCGTGTCGTGAGATGTTGGGTTAAGTCCCGCAACGAGCGCAACCCTTGCCCTTAGTTGCCAGCATTCAGTTGGGAACTCTAAGGGGACCGCCGGTGACAAACCGGAGGAAGGTGGGGATGACGTCAAGTCATCATGGCCCTTATGACCAGGGCTACACACGTGCTACAATGGCCAGTACAAAGGGTTGCCAACCCGCGAGGGGGAGCTAATCCCATAAAGCTGGTCGTAGTCCGGATCGCAGTCTGCAACTCGGCTGCGTGAAGTCGGAATCGCTAGTAATCGTGAATCAGCATTGTCACGGTGAATACGTTCCCGGGTCTTGTACACACCGCCCGTCACACCATGGGAGTTGATTGCACCA</t>
  </si>
  <si>
    <t>AB125062</t>
  </si>
  <si>
    <t>GCTCAGGATGAACGCTAGCGGCAGGCTTAACACATGCAAGTCGAACGGTAACAGGTCCTTCGGGATGCTGACGAGTGGCGCACGGGTGCGTAACGCGTATGCAATCTACCCCTATCAGGAGGATAGCCCAGAGAAATTTGGATTAATACTCCATAATATTATGAGATCACATGTTCTTATAATTAAAGCTTCGGTGGATAGGGATGAGCATGCGTCCTATTAGCTAGTTGGTAGTGTAACGGACTACCAAGGCAACGATAGGTAGGGGGCCTGAGAGGGTGATCCCCCACACTGGTACTGAGACACGGACCAGACTCCTACGGGAGGCAGCAGTGAGGAATATTGGTCAATGGACGAAAGTCTGAACCAGCCATGCCGCGTGCAGGATGACGGCCCTATGGGTTGTAAACTGCTTTTATATGGGAATAAACCCTCGGACGTGTCCGAGGCTGAAGGTACCATAAGAATAAGGACCGGCTAACTCCGTGCCAGCAGCCGCGGTAATACGGAGGGTCCAAGCGTTATCCGGATTTATTGGGTTTAAAGGGTCCGTAGGCGGGATATTAAGTCAGTGGTGAAAGCCTGCAGCTTAACTGTAGCACTGCCATTGATACTGGTATTCTTGAGTATAGTTGAAGTGGGCGGAATATGTCATGTAGCGGTGAAATGCATAGATATGACATAGAACACCTATTGCGAAGGCAGCTCACTAAGCTATCACTGACGCTAAGGGACGAAAGCGTGGGTAGCAAACAGGATTAGATACCCTGGTAGTCCACGCCGTAAACGATGATCACTCGCTGTTGGCGATATACAGTCAGCGGCCAAGCGAAAGCATTAAGTGATCCACCTGGGGAGTACGCTCGCAAGAGTGAAACTCAAAGGAATTGACGGGGGCCCGCACAAGCGGTGGAGCATGTGGTTTAATTCGATGATACGCGAGGAACCTTACCTGGGCTTAAATGTAGATTGACAGGCTGAGAATCAGTTTTTCTTCGGACAATTTACAAGGTGCTGCATGGTTGTCGTCAGCTCGTGCCGTGAGGTGTCGGGTTAAGTCCCATAACGAGCGCAACCCCTATTCTTAGTTGCCAGCGAGTAATGTCGGGGACTCTAGGAAAACTGCCCGCGCAAGCGGTGAGGAAGGTGGGGATGACGTCAAATCATCACGGCCCTTACGTCCAGGGCCACACACGTGCTACAATGGTAGTGACAAAGGGCAGCTACACAGCGATGTGATGCTAATCTCTAAACACTATCTCAGTTCGGATCGCAGTCTGCAACTCGACTGCGTGAAGCTGGAATCGCTAGTAATCGCGCATCAGCCATGGCGCGGTGAATACGTTCCCGGGCCTTGTACACACCGCCCGTCAAGCCATGGAAGCTGGGGGTGCCTGAAGTCGGTCACCGAAAGGAGCTGCCTAGGGTAAAACTAGTGACTGGGGCTAAGTCGTAACAAGGTAGCCGTACCGGAAGGTGCGG</t>
  </si>
  <si>
    <t>AJ278719</t>
  </si>
  <si>
    <t>TTGAACGCTGGCGGCATGCCTAACACATGCAAGTCGAACGGTAACAGGTCTTCGGATGCTGACGAGTGGCGGACGGGTGAGTAATGCGTAGGAATCTGTCTTTTAGTGGGGGACAACCCAGGGAAACTTGGGCTAATACCGCATGAGCCCTGAGGGGGAAAGCGGGGGATCTTCGGACCTCGCGCTAAGGGAGGAGCCTACGTCTGATTAGCTAGTTGGTAGGGTAAAGGCCTACCAAGGCGACGATCAGTAGCTGGTCTGAGAGGACGACCAGCCACACTGGGACTGAGACACGGCCCAGACTCCTACGGGAGGCAGCAGTGGGGAATTTTTCGCAATGGGGGCAACCCTGACGAAGCAATGCCGCGTGGATGAAGAAGGCCTTCGGGTTGTAAAGTCCTTTCGTGGAGGACGAAAAGGCGGGTTCTAATACAATCTGCTGTTGACGTGAATCCAAGAAGAAGCACCGGCTAACTCCGTGCCAGCAGCCGCGGTAATACGGGGGGTGCAAGCGTTAATCGGAATCACTGGGCGTAAAGGGTGCGTAGGCGGTACGTTAGGTCTGTCGTGAAATCCCCGGGCTCAACCTGGGAATGGCGGTGGAAACCGGCGGACTAGAGTATGGGAGAGGGTGGTGGAATTCCAGGTGTAGCGGTGAAATGCGTAGAGATCTGGAGGAACATCAGTGGCGAAGGCGGCCACCTGGCCCAATACTGACGCTGAGGCACGAAAGCGTGGGGAGCAAACAGGATTAGATACCCTGGTAGTCCACGCCCTAAACGATGAATACTAGATGTTTGGTGCCACGCGTACTGAGTGTCGTAGCTAACGCGATAAGTATTCCGCCTGGGAAGTACGGCCGCAAGGTTAAAACTCAAAGGAATTGACGGGGGCCCGCACAAGCGGTGGAGCATGTGGTTTAATTCGATGCAACGCGAAGAACCTTACCTGGGCTTGACATGTCCGGAATTCTGCAGAGATGCGGGAGTGCCCTTCGGGGAATCGGAACACAGGTGCTGCATGGCTGTCGTCAGCTCGTGTCGTGAGATGTTGGGTTAAGTCCCGCAACGAGCGCAACCCTTGTCCTTAGTTGCCAGCGGTTCGGCCGGGCACTCTAGGGAGACTGCCGGTGACAAACCGGAGGAAGGTGGGGATGACGTCAAGTCCTCATGGCCTTTATGTCCAGGGCTACACACGTGCTACAATGGCGCGTACAGAGGGAAGCCAAGCCGCGAGGTGGAGCAGACCCCAGAAAGCGCGTCGTAGTTCGGATTGCAGTCTGCAACTCGACTGCATGAAGTCGGAATCGCTAGTAATCGCGGATCAGCATGCCGCGGTGAATACGTTCCCGGGCCTTGTACACACCGCCCGTCACACCATGGGAGTGGATGGTACCAGAAGCAGCTAG</t>
  </si>
  <si>
    <t>GU207874</t>
  </si>
  <si>
    <t>AGTCGAGCGAGAAAGGGCTTCGGCCCCGGTAAAGCGGCGCACGGGTGAGTAACACGTAGGTAATCTACCTCCTGGTGGTGGATAACGTTCCGAAAGGAACGCTAATACAGCATAAGACCACGGCTTCGCAAGGAGCAGAGGTCAAAGCGGGCCAATACTTGTAAGCTCGCGCCGGGAGATGAGCCTGCGGCCCATCAGCTAGTTGGTAGGGTAATGGCCTACCAAGGCGAAGACGGGTAGCTGGTCTGAGAGGATGATCAGCCACACTGGAACTGAGACACGGTCCAGACTCCTACGGGAGGCAGCAGTGGGGAATCTTGCGCAATGGGCGAAAGCCTGACGCAGCGACGCCGCGTGAGTGATGAAGGCCTTCGGGTTGTAAAGCTCTGTGGAGGGGGACGAATAAGTTTCGGTCAATACCCGGAGCGATGACGGTACCCCTTTAGCAAGCACCGGCTAACTCTGTGCCAGCAGCCGCGGTAAGACAGAGGGTGCAAACGTTGTTCGGAATTACTGGGCGTAAAGCGCGTGTAGGCGGCTGCGCAAGTCGGATGTGAAAGCCCTGGGCTCAACCCAGGAAGTGCATTCGAAACTGCGCGGCTTGAGTCCCGGAGAGGAAGGCGGAATTCTCGGTGTAGAGGTGAAATTCGTAGATATCGAGAGGAACACCGGTGGCGAAGGCGGCCTTCTGGACGGCGACTGACGCTGAGACGCGAAAGCGTGGGGAGCAAACAGGATTAGATACCCTGGTAGTCCACGCCGTAAACGATGGGTGCTAGGTGCTGCGGGCTTTGACCCCTGCGGTGCCGTAGCTAACGCATTAAGCACCCCGCCTGGGGAGTACGGCCGCAAGGCTAAAACTCAAAGGAATTGACGGGGGCCCGCACAAGCGGTGGAGCATGTGGTTCAATTCGACGCAACGCGCAGAACCTTACCTGGGCTAGAAAACGTAAGAACCTGGTCGAAAGGTCGGGGTGCCCTTCGGGGAACTTGCGGTTAGGTGCTGCATGGCTGTCGTCAGCTCGTGTCGTGAGATGTTGGGTTAAGTCCCGCAACGAGCGCAACCCCTGTCGTTAGTTGCCAGCGGTTCGGCCGGGCACTCTAGCGAGACTGCCGATATTAAAATCGGAGGAAGGTGGGGATGACGTCAAGTCCTCATGGCCCTTATGTCCAGGGCTACACACGTGCTACAATGGTCGGTACAAACGGTTGCTAAATCGCGAGGTGGAGCCAATCCGAAAAAACCGACCTCAGTACGGATAAGAGTCTGCAACTCGACTCTTTGAAGTTGGAATCGCTAGTAATCGCTGATCAGCAGGCAGCGGTGAATACGTTCCCGGGCCTTGTACACACCGCCCGTCACACCATGGGAGTCGATTGCTCCAGAAGTGGCTGAGCCAACCCGCAAGGGAGGCAGGCCCCCAAGGAGTGGTCGGTAACTGGGGTGAAGTCGTAACAAGGTAGCCGTAGGGGAACCTGCGGCTGGATCACCTCCTT</t>
  </si>
  <si>
    <t>HM053474</t>
  </si>
  <si>
    <t>CGGGCTTCGGCCTGGTGGCGAGTGGCGAACGGGTGAGTAATATATCGGAACGTGCCCAAGAGTGGGGGATAACGTAGCGAAAGTTACGCTAATACCGCATACGATCTAAGGATGAAAGTGGGGGATCGCAAGACCTCATGCTCCTGGAGCGGCCGATATCTGATTAGCTAGTTGGTGAGGTAAAGGCTCACCAAGGCGACGATCAGTAGCTGGTCTGAGAGGACGACCAGCCACACTGGAACTGAGACACGGTCCAGACTCCTACGGGAGGCAGCAGTGGGGAATTTTGGACAATGGGGGCAACCCTGATCCAGCAATGCCGCGTGAGTGAAGAAGGCCTTCGGGTTGTAAAGCTCTTTTGTCAGGGAAGAAAAGGGTACGGCTAATATCCGTGCCTCATGACGGTACCTGAAGAATAAGCACCGGCTAACTACGTGCCAGCAGCCGCGGTAATACGTAGGGTGCAAGCGTTAATCGGAATTACTGGGCGTAAAGCGTGCGCAGGCGGTTTTGTAAGTCTGTCGTGAAATCCCCGGGCTTAACCTGGGAATGGCGATGGAGACTGCAAGGCTAGAGTTTGGCAGAGGGGGGTAGAATTCCACGTGTAGCAGTGAAATGCGTAGAGATGTGGAGGAACACCGATGGCGAAGGCAGCCCCCTGGGTCAAGACTGACGCTCATGCACGAAAGCGTGGGGAGCAAACAGGATTAGATACCCTGGTAGTCCACGCCCTAAACGATGTCTACTAGTTGTTGGGTCTTAATTGACTTAGTAACGCAGCTAACGCGTGAAGTAGACCGCCTGGGGAGTACGGTCGCAAGATTAAAACTCAAAGGAATTGACGGGGACCCGCACAAGCGGTGGATGATGTGGATTAATTCGATGCAACGCGAAAAACCTTACCTACCCTTGACATGTCAGGAATCCTGGAGAGATCTAGGAGTGCCCGAAAGGGAACCTGAACACAGGTGCTGCATGGCTGTCGTCAGCTCGTGTCGTGAGATGTTGGGTTAAGTCCCGCAACGAGCGCAACCCTTGTCATTAGTTGCTACGAAAGAGCACTCTAATGAGACTGCCGGTGACAAACCGGAGGAAGGTGGGGATGACGTCAAGTCCTCATGGCCCTTATGGGTAGGGCTTCACACGTCATACAATGGTACATACAGAGGGCCGCCAACCCGCGAGGGGGAGCTAATCCCAGAAAGTGTATCGTAGTCCGGATTGTAGTCTGCAACTCGACTGCATGAAGTTGGAATCGCTAGTAATCGCGGATCAGCATGTCGCGGTGAATACGTTCCCGGGTCTTGTACACACCGCCCGTCACACCATGGGAGCGGGTTTTACCAGAAGTAGGTAGCTTAACCGCAAGGAGGGCGCTTACCACGGTAGGATTCGTGACTGGGGTGAAGTCGTAACAAGGTAGCCGTATCGGAA</t>
  </si>
  <si>
    <t>KP334124</t>
  </si>
  <si>
    <t>AGAGTTTGATCCTGGCTCAGGACGAACGCTGGCGGCGTGCTTAACACATGCAAGTCGAACGGTGAAGGTGGAGCTTGCTCTGCTGGATCAGTGGCGAACGGGTGAGTAACACGTGAGCAATCTGCCCCGAACTCTGGGATAACCACGGGAAACCGTGGCTAATACTGGATATGTCGAGTGACCGCATGGTCTGCTCGTGGAAAGATTTTTCGGTTCGGGATGAGCTCGCGGCCTATCAGCTTGTTGGTGAGGTAATGGCTCACCAAGGCGACGACGGGTAGCCGGCCTGAGAGGGTGACCGGCCACACTGGGACTGAGACACGGCCCAGACTCCTACGGGAGGCAGCAGTGGGGAATATTGCACAATGGGCGCAAGCCTGATGCAGCAACGCCGCGTGAGGGATGACGGCCTTCGGGTTGTAAACCTCTTTTAGCAGGGAAGAAGCGAAAGTGACGGTACCTGCAGAAAAAGCACCGGCTAACTACGTGCCAGCAACCGCGGTAATACGTAGGGTGCAAGCGTTGTCCGGAATTATTGGGCGTAAGGAGCTCGTAGGCGGTCTGTCGCGTCTGCTGTGAAATCCCGAGGCTCAACCTCGAGGCYTGCAGTGGGTACGGGCAGACTAGAGTGCGGTAGGGGAGAAATGGAACTCCTGGTGTAGCGGTGGAATGCGCAGATATCAGGAAGAACACCGATGGCGAAGGCAGTTCTCTGGGCCGTAACTGACGCTGAGGAGCGAAAGCGTGGKGAGCGAACAGGATTAGATACCCTGGTAGTCCACGCCGTAAACGTTGGGCGCTAGATGTGGRGACCATTCCACGGTTTCCGTGTMGCAGCTAACGCATTAAGCGCCCCGCCTGGGGAGTACGGCCGCAAGGCTAAAACTCAAAGGAATTGACGGGGGCCCGCACAAGCGGCGGAGCATGCGGATTAATTCGATGCAACGCGAAGAACCTTACCAAGGCTTGACATACACGAGAACGGGCCAGAAATGGTCAACTCTTTGGACACTCGTGAACAGGTGGTGCATGGTTGTCGTCAGCTCGTGTCGTGAGATGTTGGGTTAAGTCCCGCAACGAGCGCAACCCTCGTTGTATGTTGCCAGCACGTGATGGTGGGAACTCATAGGAGACTGCCGGGGTCAACTCGGAGGAAGGTGGGGATGACGTCAAATCATCATGCCCCTTATGTCTTGGGCTTCACGCATGCTACAATGGCCGGTACAAAGGGCTGCGATACCGTAAGGTGGAGCGAATCCCAAAAAGCCGGTCTCAGTTCGGATTGAGGTCTGCAACTCGACCTCATGAAGTCGGAGTCGCTAGTAATCGCAGATCAGCAACGCTGCGGTGAATACGTTCCCGGGCCTTGTACACACCGCCCGTCAAGTCATGAAAGTCGGTAACACCCGAAGCCGGTGGCCTAACCCTTGTGGAGGGAGCCGTCGAAGGTGGGATCGGTGATTAGGACTAAGTCGTAACAAGGTAGCCGT</t>
  </si>
  <si>
    <t>KR086403</t>
  </si>
  <si>
    <t>AGCGAACGCTGGCGGCAGGCCTAACACATGCAAGTCGAACGGATCCTTCGGGATTAGTGGCGGACGGGTGAGTAACACGTGGGAACGTGTCCTTTGGTTCGGAACAACTCAGGGAAACTTGAGCTAATACCGGATGTGCCCTTCGGGGGAAAGATTTATCGCCATTGGAGCGGCCCGCGTCTGATTAGCTAGTTGGTGAGGTAAAAGCTCACCAAGGCGACGATCAGTAGCTGGTCTGAGAGGATGATCAGCCACATTGGGACTGAGACACGGCCCAAACTCCTACGGGAGGCAGCAGTGGGGAATCTTGCGCAATGGGCGAAAGCCTGACGCAGCCATGCCGCGTGAATGATGAAGGTCTTAGGATTGTAAAATTCTTTCACCGGGGACGATAATGACGGTACCCGGAGAAGAAGCCCCGGCTAACTTCGTGCCAGCAGCCGCGGTAATACGAAGGGGGCTAGCGTTGCTCGGAATTACTGGGCGTAAAGGGAGCGTAGGCGGACTGTTTAGTCAGAGGTGAAAGCCCAGGGCTCAACCTTGGAATTGCCTTTGATACTGGCAGTCTTGAGTACGGAAGAGGTATGTGGAACTCCGAGTGTAGAGGTGAAATTCGTAGATATTCGGAAGAACACCAGTGGCGAAGGCGACATACTGGTCCGTTACTGACGCTGAGGCTCGAAAGCGTGGGGAGCAAACAGGATTAGATACCCTGGTAGTCCACGCTGTAAACGATGAGTGCTAGTTGTCGGCAGGCATGCCTGTCGGTGACGCAGCTAACGCATTAAGCACTCCGCCTGGGGAGTACGGTCGCAAGATTAAAACTCAAAGGAATTGACGGGGGCCCGCACAAGCGGTGGAGCATGTGGTTTAATTCGAAGCAACGCGCAGAACCTTACCACCTTTTGACATGCCCGGACCACCAGAGAGATCTGGCTTTCCCTTCGGGGACTGGGACACAGGTGCTGCATGGCTGTCGTCAGCTCGTGTCGTGAGATGTTGGGTTAAGTCCCGCAACGAGCGCAACCCTCGCTGTTAGTTGCCACCATTCAGTTGGGCACTCTAACAGGACTGCCGGAGTTAATCCGGAGGAAGGCGGGGATGACGTCAAGTCCTCATGGCCCTTACAAGGTGGGCTACACACGTGCTACAATGGCGACTACAGAGGGCTGCAATCCCGCGAGGGGGAGCCAACCCCTAAAAGTCGTCTCAGTTCGGATTGTTCTCTGCAACTCGAGAGCATGAAGTTGGAATCGCTAGTAATCGCGGATCAGCATGCCGCGGTGAATACGTTCCCGGGCCTTGTACACACCGCCCGTCACACCATGGGAGTTGGCTTTACCCGAAGGCGCTGCGCTAACCGCAAGGAGGCAGGCGACCACGGTAGGGTCAGCGACTGGGGTG</t>
  </si>
  <si>
    <t>KY939573</t>
  </si>
  <si>
    <t>AGAGTTTGATCMTGGCTCAGGGTGAACGCTGGCGGCGTGCTTAAGACATGCAAGTCGAACGAGGGCTTTCGGGCTCTAGTGGCGCACGGGTGAGTAACGCGTAACTGACCTACCTCCAAGTCCGGCATAACTGCTCGAAAGAGCAGCTAATTCCGGATGTGATCCCACCTCGTGTGGTGTGATTAAAGAACTTCGCTTGGAGATGGGGTTGCGTTCCATCAGCTTGTTGGTGGGGTAAAGGCCTACCAAGGCGACGACGGATAACCGGCCTGAGAGGGTGGCCGGTCACAGGGGCACTGAGACACGGGTCCCACTCCTACGGGAGGCAGCAGTTAGGAATCTTCCACAATGGGCGCAAGCCTGATGGAGCGACGCCGCGTGAGGGATGAAGGTTTTCGGATCGTAAACCTCTGAATCAGGGACGAAAGACCAGCTTGACTGGAGATGACGGTACCTGAGTAATAGCACCGGCTAACTCCGTGCCAGCAGCCGCGGTAATACGGAGGGTGCAAGCGTTACCCGGAATCACTGGGCGTAAAGGGCGTGTAGGCGGCTCAGTCAGTCCGACTTTAAAGACCGAAGCTCAACTTCGGGCCTGGGTTGGATACTGCTGAGCTAGACGGATGGAGAGGTCACTGGAATTCCTGGTGTAGCGGTGGAATGCGTAGATACCAGGAGGAACACCAACGGCGAAGGCAGGTGACTGGACATTTAGTGACGCTGAGGCGCGAAAGTGTGGGGAGCAAACCGGATTAGATACCCGGGTAGTCCACACCCTAAACGATGTACGTTGGCTAAGCGCAGGATGCTGTGCTTGGCGAAGCTAACGCGATAAACGTACCGCCTGGGAAGTACGGCCGCAAGGTTGAAACTCAAAGGAATTGACGGGGGCCCGCACAAGCGGTGGAGCATGTGGTTTAATTCGAAGCAACGCGAAGAACCTTACCAGGTCTTGACATGTACCGAACTTGCTGGAAACAGCTTGGTGCCCTTCGGGGAGCGGTAACACAGGTGCTGCATGGCTGTCGTCAGCTCGTGTCGTGAGATGTTGGGTTAAGTCCCGCAACGAGCGCAACCCCTACCTTTTGTTGCTAACGGTTCGGCCGAGAACTCAAGAGGAACTGCCTATGAAAGTAGGAGGAAGGCGGGGATGACGTCTAGTCAGCATGGTCCTTACGTCCTGGGCGACACACGTGCTACAATGGCCGATACAACGCGCAGCAAGCTCGCGAGAGCAAGCCAATCGCTGAAAGTCGGCCCCAGTTCAGATCGGAGTCTGCAACTCGACTCCGTGAAGTTGGAATCGCTAGTAATCGTGGGTCAGCATACCGCGGTGAATACGTTCCCGGGCCTTGTACACACCGCCCGTCACACCATGGGGAGTGAAGTGCAGCTCAAACCGCCGGGAGCCTTACGGCAGGCGTCTAGGCTGTGCTTGATGACT</t>
  </si>
  <si>
    <t>L11663</t>
  </si>
  <si>
    <t>GATCTTGGCTCAGAGCGAACGCTGGCGGCAGGCTTAACACATGCAAGTCGAACGGGCGTAGCAATACGTCAGTGGCAGACGGGTGAGTAACACGTGGGAACGTACCTTTTGGTTCGGAACAACTGAGGGAAACTTCAGCTAATACCGGATAAGCCCTTACGGGGAAAGATTTATCGCCGAAAGATCGGCCCGCGTCTGATTAGCTTGTTGGTGAGGTAATGGCTCACCAAGGCGACGATCAGTAGCTGGTCTGAGAGGATGATCAGCCACATTGGGACTGAGACACGGCCCAAACTCTACGGGGCAGCAGTGGGGAATATTGGACAATGGGCGAAAGCCTGATCCAGCCATGCCGCGTGAGTGATGAAGGCCCTAGGGTTGTAAAGCTCTTTTGTGCGGGAAGATAATGACGGTACCGCAAGAATAAGCCCCGGCTAACTTCGTGCCAGCAGCCGCGGTAATACGAAGGGGGCTAGCGTTGCTCGGAATCACTGGGCGTAAAGGGTGCGTAGGCGGATCTTTAAGTCAGGGGTGAAATCCTGGAGCTCAACTCCAGAACTGCCTTTGATACTGAAGGTCTTGAGTTCGGGAGAGGTGAGTGGAACTGCGAGTGTAGAGGTGAAATTCGTAGATATTCGCAAGAACACCAGTGGCGAAGGCGGCTCACTGGCCCGATACTGACGCTGAGGCACGAAAGCGTGGGGAGCAAACAGGATTAGATACCCTGGTAGTCCACGCCGTAAACGATGAATGCCAGCCGTTAGTGGGTTTACTCACTAGTGGCGCACGTAACGCTTTAAGCATTCCGCCTGGGGAGTACGGTCGCAAGATTAAAACTCAAAGGAATTGACGGGGGCCCGCACAAGCGGTGGAGCATGTGGTTTAATTCGACGCAACGCGCAGAACCTTACCAGCCCTTGACATGTCCATGACCGGTCGCAGAGATGTGACCTTCTCTTCGGAGCATGGAGCACAGGTGCTGCATGGCTGTCGTCAGCTCGTGTCGTGAGATGTTGGGTTAAGTCCCGCAACGAGCGCAACCCCCGTCCTTAGTTGCTACCATTTAGTTGAGCACTCTAAGGAGACTGCCGGTGATAAGCCGCGAGGAAGGTGGGGATGACGTCAAGTCCTCATGGCCCTTACGGGCTGGGCTACACACGTGCTACAATGGCGGTGACAATGGGAAGCAAAGGGGCAACCCCTAGCAAATCTCAAAAAACCGTCTCAGTTCGGATTGGGCTCTGCAACTCGAGCCCATGAAGTTGGAATCGCTAGTAATCGTGGATCAGCATGCCACGGTGAATACGTTCCCGGGCCTTGTACACACCGCCCGTCACACCATGGGAGTTGGTTTTACCTGAAGGCGGTGCGCTAACCCGCAAGGAGGCAGCCGACCACGGTAGGGTCAGCGACTGGGGTGAAGTCGTAACAAGGTAGCCGTAGGGGAACCTGCGGCTGGATC</t>
  </si>
  <si>
    <t>MH031704</t>
  </si>
  <si>
    <t>AGAGTTTGATCCTGGCTCAGATTGAACGCTGGCGGAATGCTTTACACATGCAAGTCGAACGGCAGCACAGGTGCTTGCACCTGGTGGCGAGTGGCGAACGGGTGAGTAATACATCGGAACGTGCCCAGACGTGGGGGATAGCTCGGCGAAAGCCGAATTAATACCGCATACGATCTACGGATGAAAGCGGGGGATCGCAAGACCTCGCGCGTTTGGAGCGGCCGATGGCAGATTAGGTTGTTGGTGGGGTAAAGGCTTACCAAGCCTGCGATCTGTAGCTGGTCTGAGAGGACGACCAGCCACACTGGGACTGAGACACGGCCCAGACTCCTACGGGAGGCAGCAGTGGGGAATTTTGGACAATGGGCGAAAGCCTGATCCAGCCATTCCGCGTGCAGGATGAAGGCCCTCGGGTTGTAAACTGCTTTTGTACGGAACGAAAAGCTCTCTTCTAATACAGGAGGGTCATGACGGTACCGTAAGAATAAGCACCGGCTAACTACGTGCCAGCAGCCGCGGTAATACGTAGGGTGCAAGCGTTAATCGGAATTACTGGGCGTAAAGCGTGCGCAGGCGGTTTTGTAAGACAGAGGTGAAATCCCCGGGCTCAACCTGGGAACTGCCTTTGTGACTGCAAGGCTGGAGTGCGGCAGAGGGGGATGGAATTCCGCGTGTAGCAGTGAAATGCGTAGATATGCGGAGGAACACCGATGGCGAAGGCAATCCCCTGGGCCTGCACTGACGCTCATGCACGAAAGCGTGGGGAGCAAACAGGATTAGATACCCTGGTAGTCCACGCCCTAAACGATGTCAACTGGTTGTTGGGAATTCATTTTCTCAGTAACGAAGCTAACGCGTGAAGTTGACCGCCTGGGGAGTACGGCCGCAAGGTTGAAACTCAAAGGAATTGACGGGGACCCGCACAAGCGGTGGATGATGTGGTTTAATTCGATGCAACGCGAAAAACCTTACCCACCTTTGACATGTACGGAAGTTTCTAGAGATAGATTCGTGCTCGAAAGAGAGCCGTAACACAGGTGCTGCATGGCTGTCGTCAGCTCGTGTCGTGAGATGTTGGGTTAAGTCCCGCAACGAGCGCAACCCTTGCCATTAGTTGCTACATTTAGTTGGGCACTCTAATGGGACTGCCGGTGACAAACCGGAGGAAGGTGGGGATGACGTCAAGTCCTCATGGCCCTTATAGGTGGGGCTACACACGTCATACAATGGCTGGTACAAAGGGTTGCCAACCCGCGAGGGGGAGCTAATCCCATAAAGCCAGTCGTAGTCCGGATCGCAGTCTGCAACTCGACTGCGTGAAGTCGGAATCGCTAGTAATCGTGGATCAGAATGTCACGGTGAATACGTTCCCGGGTCTTGTACACACCGCCCGTCACACCATGGGAGCGGGTTCTGCCAGAAGTGGTTAGCCTAACCGTAAGGAGGGCGATCACCACGGCAGGGTTCGTGACTGGGGTGAAGTCGTAACAAGGTAGCCGTATCGGAAGGTGCGGCTGGATCACCT</t>
  </si>
  <si>
    <t>MH032763</t>
  </si>
  <si>
    <t>AGAGTTTGATCCTGGCTCAGATTGAACGCTGGCGGCATGCCTTACACATGCAAGTCGAACGGTAACAGCACTTCGGTGGCTGACGAGTGGCGAACGGGTGAGTAATACATCGGAACGTGCCCGAGAGTGGGGGATAACGCAGCGAAAGCTGTGCTAATACCGCATACGATCTACGGATGAAAGCAGGGGATTCGCAAGGACCTTGCGCTCATGGAGCGGCCGATGGCAGATTAGGTAGTTGGTGGGATAAAAGCTTACCAAGCCGACGATCTGTAGCTGGTCTGAGAGGACGACCAGCCACACTGGGACTGAGACACGGCCCAGACTCCTACGGGAGGCAGCAGTGGGGAATTTTGGACAATGGGCGAAAGCCTGATCCAGCCATGCCGCGTGCAGGATGAAGGCCTTCGGGTTGTAAACTGCTTTTGTACGGAACGAAAAGATCTCTTCTAATAAAGGGGGTCCATGACGGTACCGTAAGAATAAGCACCGGCTAACTACGTGCCAGCAGCCGCGGTAATACGTAGGGTGCAAGCGTTAATCGGAATTACTGGGCGTAAAGCGTGCGCAGGCGGTTATATAAGACAGATGTGAAATCCCCGGGCTCAACCTGGGAACTGCATTAGTGACTGTATAGCTAGAGTGCGGCAGAGGGGGATGGAATTCCGCGTGTAGCAGTGAAATGCGTAGATATGCGGAGGAACACCGATGGCGAAGGCAATCCCCTGGGCCTGCACTGACGCTCATGCACGAAAGCGTGGGGAGCAAACAGGATTAGATACCCTGGTAGTCCACGCCCTAAACGATGTCAACTGGTTGTTGGGAATTTACTTTCTCAGTAACGAAGCTAACGCGTGAAGTTGACCGCCTGGGGAGTACGGCCGCAAGGTTAAAACTCAAAGGAATTGACGGGGACCCGCACAAGCGGTGGATGATGTGGTTTAATTCGATGCAACGCGAAAAACCTTACCCACCTTTGACATGTATGGAAGACTGCAGAGACGCAGTTGTGCTCGAAAGAGAGCCATAACACAGGTGCTGCATGGCTGTCGTCAGCTCGTGTCGTGAGATGTTGGGTTAAGTCCCGCAACGAGCGCAACCCTTGTCATTAGTTGCTACATTTAGTTGGGCACTCTAATGAGACTGCCGGTGACAAACCGGAGGAAGGTGGGGATGACGTCAAGTCCTCATGGCCCTTATAGGTGGGGCTACACACGTCATACAATGGCTGGTACAAAGGGTTGCCAACCCGCGAGGGGGAGCCAATCCCACAAAGCCAGTCGTAGTCCGGATCGCAGTCTGCAACTCGACTGCGTGAAGTCGGAATCGCTAGTAATCGTGGATCAGAATGTCACGGTGAATACGTTCCCGGGTCTTGTACACACCGCCCGTCACACCATGGGAGCGGGTTCTGCCAGAAGTAGGTAGCCTAACCGCAAGGAGGGCGCTTACCACGGCAGGGTTCGTGACTGGGGTGAAGTCGTAACAAGGTAGCCGTATCGGAAGGTGCGGCTGGATCACCT</t>
  </si>
  <si>
    <t>NR_136429</t>
  </si>
  <si>
    <t>AGAGTTTGATCATGGCTCAGATTGAACGCTGGCGGCAGGCTTAACACATGCAAGTCGAGCGGTAGCAGGGAGAAAGCTTGCTTTCTCCGCTGACGAGCGGCGGACGGGTGAGTAATGTCTGGGGATCTGCCTGATGGAGGGGGATAACTACTGGAAACGGTAGCTAATACCGCATAACGTCGCAAGACCAAAGTGGGGGACCTTCGGGCCTCATGCCATCAGATGAACCCAGATGGGATTAGCTAGTAGGTGGGGTAATGGCTCACCTAGGCGACGATCCCTAGCTGGTCTGAGAGGATGACCAGCCACACTGGAACTGAGACACGGTCCAGACTCCTACGGGAGGCAGCAGTGGGGAATATTGCACAATGGGCGCAAGCCTGATGCAGCCATGCCGCGTGTATGAAGAAGGCCTTCGGGTTGTAAAGTACTTTCAGTAGGGAGGAAGGTGTGAACGTTAATAGCGCTCACAATTGACGTTACCTACAGAAGAAGCACCGGCTAACTCCGTGCCAGCAGCCGCGGTAATACGGAGGGTGCAAGCGTTAATCGGAATTACTGGGCGTAAAGCGCACGCAGGCGGTTTGTTAAGTTGGATGTGAAATCCCCGGGCTTAACCTGGGAACTGCATCCAAGACTGGCAAGCTAGAGTCTCGTAGAGGGAGGTAGAATTCCAGGTGTAGCGGTGAAATGCGTAGAGATCTGGAGGAATACCGGTGGCGAAGGCGGCCTCCTGGACGAAGACTGACGCTCAGGTGCGAAAGCGTGGGGAGCAAACAGGATTAGATACCCTGGTAGTCCACGCTGTAAACGATGTCGATTTGGAGGTTGTGCCCTTGAGGCGTGGCTTCCGAAGCTAACGCGTTAAATCGACCGCCTGGGGAGTACGGCCGCAAGGTTAAAACTCAAATGAATTGACGGGGGCCCGCACAAGCGGTGGAGCATGTGGTTTAATTCGATGCAACGCGAAGAACCTTACCTACTCTTGACATCCAGCGAATCCTGTAGAGATACGGGAGTGCCTTCGGGAACGCTGAGACAGGTGCTGCATGGCTGTCGTCAGCTCGTGTTGTGAAATGTTGGGTTAAGTCCCGCAACGAGCGCAACCCTTATCCTTTGTTGCCAGCGGTTCGGCCGGGAACTCAAAGGAGACTGCCAGTGATAAACTGGAGGAAGGTGGGGATGACGTCAAGTCATCATGGCCCTTACGAGTAGGGCTACACACGTGCTACAATGGCGTATACAAAGAGAAGCGACCTCGCGAGAGCAAGCGGACCTCATAAAGTACGTCGTAGTCCGGATTGGAGTCTGCAACTCGACTCCATGAAGTCGGAATCGCTAGTAATCGTGGATCAGAATGCCACGGTGAATACGTTCCCGGGCCTTGTACACACCGCCCGTCACACCATGGGAGTGGGTTGCAAAAGAAGTAGGTAGCTTAACCTTCGGGAGGGCGCTTACCACTTTGTGATTCATGACTGGGGTGAAGTCGTAACAAGGTAACCGTA</t>
  </si>
  <si>
    <t>Y13249</t>
  </si>
  <si>
    <t>TAGAGTTTGATCCTGGCTCAGATTGAACGCTGGCGGCAGGCCTAACACATGCAAGTCGAACGGTAGCACAGAGAGCTTGCTCTCGGGTGACGAGTGGCGGACGGGTGAGTAATGTCTGGGAAACTGCCTGATGGAGGGGGATAAGTACTGGAAACGGTAGCTAATACCGCATAACGTCTTCGGACCAAAGTGGGGGACCTTCGGGCCTCACACCATCGGATGTGCCCAGATGGGATTAGCTAGTAGGTGGGGTAATGGCTCACCTAGGCGACGATCCCTAGCTGGTCTGAGAGGATGACCAGCCACACTGGAACTGAGACACGGTCCAGACTCCTACGGGAGGCAGCAGTGGGGAATATTGCACAATGGGCGCAAGCCTGATGCAGCCATGCCGCGTGTATGAAGAAGGCCTTCGGGTTGTAAAGTACTTTCAGCGGGGAGGAAGGCGATAAGGTTAATAACCTTGTCGATTGACGTTACCCGCAGARGAAGCACCGGSTAACTCCGTGCSAGCASCCGCGGTAATACGGAGGGTSCAAGCGTTAATSGGAATTACTGGGCGTARAGCGCACGCAGGCGSTSTGTCARGTCAGATGTGAAATCCCCGGGCTTAACCTGGGAACTGCATTTGAAACTGGCAGGCTAGAGTCTTGTAGAGGGGGGTAGAATTCCAGGTGTAGCGGTGAAATGCGTAGAGATCTGGAGGAATACCGGTGGCGAAGGCGGCCCCCTGGACAAAGACTGACGSTCAGGTGCGAAAGCGTGGGGAGCAAACAGGATTAGATACCCTGGTAGTCCACGCCGTAAACGATGTCGACTTGGAGGTTGTGCCCTTGAGGCGTGGSTTCCGGAGCTAACGCGTTAAGTCGACCGCCTGGGGAGTACGGCCGCAAGGTTAAAACTCAAATGAATTGACGGGGGCCCGCACAAGCGGTGGAGCATGTGGTTTAATTCGATGCAACGCGAAGAACCTTACCTGGCCTTGACATCCACGGAATTCGGCAGAGATGCCTTAGTGCCTTCGGGAACCGTGAGACAGGTGCTGCATGGCTGTCGYCAGCTCGTGTTGTGAMMTGTTGGGTTAWRTCCCGCAACGAGCGCAACCYTTATYCTTKSTYGNNAGCGATTAGYGTCTGGAACTCRAMRGATACTGCCSGYGACTAACCGGAGGAMGGTGGGGATSACNTMAARTCTTCMTGGCCCTTATGGNCASGGCTACNCMCGTGCTRCRATKGSGYW</t>
  </si>
  <si>
    <t>D84020</t>
  </si>
  <si>
    <t>AGTTTGATCCTGGCTCAGATTGAACGCTGGCGGCAGGCCTAACACATGCAAGTCGAGCGGATGAGAAGAGCTTGCTCTTCGATTCAGCGGCGGACGGGTGAGTAATGCCTAGGAATCTGCCTGGTAGTGGGGGACAACGTTTCGAAAGGAACGCTAATACCGCATACGTCCTACGGGAGAAAGCGGGGGACCTTCGGGCCTTGCGCTATCAGATGAGCCTAGGTCGGATTAGCTAGTTGGTGAGGTAATGGCTCACCAAGGCGACGATCCGTAACTGGTCTGAGAGGATGATCAGTCACACTGGAACTGAGACACGGTCCAGACTCCTACGGGAGGCAGCAGTGGGGAATATTGGACAATGGGCGAAAGCCTGATCCAGCCATGCCGCGTGTGTTAAGAAGGTCTTCGGATTGTAAAGCACTTTAAGTTGGGAGGAAGGGCATTAACCTAATACGTTAGTGTTTTCACGTTACCGACAGAATAAGCACCGGCTAACTCTGTGCCAGCAGCCGCGGTAATACAGAGGGTGCAAGCGTTAATCGGAATTACTGGGCGTAAAGCGCGCGTGGGTGGTTTGTTAAGTTGGATGTGAAAGCCCCGGGCTCAACCTGGGAACTGCATCCAAAACTGGCAAGCTAGAGTACGGTAGAGGGTGGTGGAATTTCCTGTGTAGCGGTGAAATGCGTAGATATAGGAAGGAACACCAGTGGCGAAAGCGACCACCTGGACTGATACTGACACTGAGGTGCGAAAGCGTGGGGAGCAAACAGGATTAGATACCCTGGTAGTCCACGCCGTAAACGATGTCAACTAGCCGTTGGAATCCTTGAGATTTTAGTGGCGCAGCTAACGCATTAAGTTGACCGCCTGGGGAGTACGGCCGCAAGGTTAAAACTCAAATGAATTGACGGGGGCCCGCACAAGCGGTGGAGCATGTGGTTTAATTCGAAGCAACGCGAAGAACCTTACCAGGCCTTGACATGCAGAGAACTTTCCAGAGATGGATTGGTGCCTTCGGGAACTCTGACACAGGTGCTGCATGGCTGTCGTCAGCTCGTGTCGTGAGATGTTGGGTTAAGTCCCGTAACGAGCGCAACCCTTGTCCTTAGTTACCAGCACGTAATGGTGGGCACTCTAAGGAGACTGCCGGTGACAAACCGGAGGAAGGTGGGGATGACGTCAAGTCATCATGGCCCTTACGGCCTGGGCTACACACGTGCTACAATGGTCGGTACAGAGGGTTGCCAAGCCGCGAGGTGGAGCTAATCTCACAAAACCGAACGTAGTCCGGATCGCAGTCTGCAACTCGACTGCGTGAAGTCGGAATCGCTAGTAATCGCGAATCAGAATGTCGCGGTGAATACGTTCCCGGGCCTTGTACACACCGCCCGTCACACCATGGGAGTGGGTTGCACCAGAAGTAGCTAGTCTAACCTTCGGGAGGACGGTTACCACGGTGTGATTCATGACTGGGGTGAAGTCGTAACAAGGTAGCCGTAGGGGAACCTGCGGCTGGATCACCTCCTT</t>
  </si>
  <si>
    <t>DQ672723</t>
  </si>
  <si>
    <t>GCAGGCCTAATACATGCAAGTCGAACGGATCAGGTTCTTTCGGGAACCTGGTTAGTGGCGCACGGGTGCGTAACGCGTATGCAACCTACCTTCCACAGGGGGATAGCCCCGGGAAACCGGGATTAATACCGCATGACACCATGAATCGGCATCGGTTTATGGTCAAAGTTTCGGCGGTGGAAGATGGGCATGCGTGCCATTAGCTAGTTGGCGGGGTAGAGGCCCACCAAGGCTACGATGGCTAGGGGTTCTGAGAGGATGGTCCCCCACACTGGTACTGAGACACGGACCAGACTCCTACGGGAGGCAGCAGTAGGGAATATTGGGCAATGGCCGAGAGGCTGACCCAGCCATGCCGCGTGCAGGAAGAAGGCCTTCTGGGTTGTAAACTGCTTTTATCAGGGAAGAAAACGCCCCTGCGGGGGTAACTGACGGTACCTGATGAATAAGCACCGGCTAACTCCGTGCCAGCAGCCGCGGTAATACGGAGGGTGCAAGCGTTGTCCGGATTTATTGGGTTTAAAGGGTGCGTAGGCGGCCCGTTAAGTCAGCGGTGAAATCCCAGGGCTCAACCCTGGAACTGCCGTTGATACTGGCGGGCTTGAGTTCGGTGAAGGCGGGCGGAACTGGCGGTGTAGCGGTGAAATGCTTAGATACCGCCAAGAACCCCGATTGCGTAGGCAGCTCGCTGTGCCGAAACTGACGCTGAGGCACGAAAGCGTGGGGAGCGAACAGGATTAGATACCCTGGTAGTCCACGCCGTAAACGATGATTACTCGATGTTGGCGATACACTGTCAGCGTCCAAGCGAAAGCGTTAAGTAATCCACCTGGGGAGTACGCCCGCAAGGGTGAAACTCAAAGGAATTGACGGGGGCCCGCACAAGCGGTGGAGCATGTGGTTTAATTCGATGATACGCGAGGAACCTTACCTAGGCTAGAATGCGCGTGACGGTACCAGAGATGGTACTTCCCTTCGGGGCACAAAGCAAGGTGCTGCATGGCCGTCGTCAGCTCGTGCCGTGAGGTGTTGGGTTAAGTCCCGCAACGAGCGCAACCCCTATCTTCAGTTGCCAGCACGTGATGGTGGGGACTCTGGAGAGACTGCCTCCGCAAGGAGCGAGGAAGGCGGGGACGACGTCAGGTCATCATGGCCCTTACGCCTAGGGCTACACACGTGCTACAATGGCGCATACAGAGGGTAGCCAGCCAGCGATGGTGAGCCAATCCCAGAAAGTGCGTCTCAGTTCGGATCGGAGTCTGCAACTCGACTCCGTGAAGCCGGAATCGCTAGTAATCGCGTATCAGCAACGACGCGGTGAATACGTTCCCGGGCCTTGTACACACCGCCCGTCAAGCCATGGAAGTCAGGGAGACCTGAAGCCGGTGACCGTCAAAGGAGCCGTCTA</t>
  </si>
  <si>
    <t>JX258924</t>
  </si>
  <si>
    <t>AACGCTGGCGGCGTGCCTAATACATGCAAGTCGAGCGAATGATGAGGAGCTTGCTCCTCTGATTTAGCGGCGGACGGGTGAGTAACACGTGGGTAATCTGCCTGTAAGACGGGGATAACTCCGGGAAACCGGGGCTAATACCGGATAATAAGAGAAGAAGCATTTCTTCTTTTTGAAAGTCGGTTTCGGCTGACACTTACAGATGAGCCCGCGGCGCATTAGCTAGTTGGTGAGGTAACGGCTCACCAAGGCGACGATGCGTAGCCGACCTGAGAGGGTGATCGGCCACACTGGGACTGAGACACGGCCCAGACTCCTACGGGAGGCAGCAGTAGGGAATCTTCGGCAATGGGCGAAAGCCTGACCGAGCAACGCCGCGTGAGCGATGAAGGCCTTCGGGTCGTAAAGCTCTGTTGTTAGAGAAGAACAAGTACGAGAGTAACTGCTCGTACCTTGACGGTACCTAACCAGAAAGCCACGGCTAACTACGTGCCAGCAGCCGCGGTAATACGTAGGTGGCAAGCGTTATCCGGAATTATTGGGCGTAAAGCGCGCGCAGGCGGTCTCTTAAGTCTGATGTGAAAGCCCACGGCTCAACCGTGGAGGGTCATTGGAAACTGGGAGACTTGAGTGCAGGAGAGAAAAGTGGAATTCCACGTGTAGCGGTGAAATGCGTAGAGATGTGGAGGAACACCAGTGGCGAAGGCGGCTTTTTGGCCTGTAACTGACGCTGAGGCGCGAAAGCGTGGGGAGCAAACAGGATTAGATACCCTGGTAGTCCACGCCGTAAACGATGAGTGCTAGGTGTTGGGGGGTTCCACCCTCAGTGCTGAAGTTAACACATTAAGCACTCCGCCTGGGGAGTACGACCGCAAGGTTGAAACTCAAAGGAATTGACGGGGGCCCGCACAAGCAGTGGAGCATGTGGTTTAATTCGAAGCAACGCGAAGAACCTTACCAGGTCTTGACATCCTTTGACCACTCTAGAGATAGAGCTTTCCCCTTCGGGGGACAAAGTGACAGGTGGTGCATGGTTGTCGTCAGCTCGTGTCGTGAGATGTTGGGTTAAGTCCCGCAACGAGCGCAACCCTTGACCTTAGTTGCCAGCATTCAGTTGGGCACTCTAAGGTGACTGCCGGTGACAAACCGGAGGAAGGTGGGGATGACGTCAAATCATCATGCCCCTTATGACCTGGGCTACACACGTGCTACAATGGATGATACAAAGGGTTGCGAAGCCGCGAGGCCAAGCCAATCCCAAAAAGTCATTCTCAGTTCGGATTGTAGGCTGCAACTCGCCTACATGAAGCCGGAATTGCTAGTAATCGCGGATCAGCATGCCGCGGTGAATACGTTCCCGGGCCTTGTACACACCGCCCGTCACACCACGAGAGTTTGTAACACCCGAAGTCGGTGGGGTAACCCTTTTGGGAGCCAGCCGCCG</t>
  </si>
  <si>
    <t>AB058298</t>
  </si>
  <si>
    <t>GATGAACGCTGGCGGTATGCTTAACACATGCAAGTCGAACGGCAGCACGAGGAGCTTGCTCCTTGGTGGCGAGTGGCGGACGGGTGAGTAACGCGTGAGAATCTACCTTCAGGTCTGGGACAACAGTTGGAAACGACTGCTAATACCGGATGTGCCTTAGGGTGAAAGTTTTTTCGCCTGAAGATGAGCTCGCGTCTGATTAGTTAGTTGGTGGGGTAAAGGCTTACCAAGACATCGATCAGTAGCTGGTCTGAGAGGACGATCAGCCACACTGGGACTGAGACACGGCCCAGACTCCTACGGGAGGCAGCAGTGGGGAATTTTCCGCAATGGGCGAAAGCCTGACGGAGCAATACCGCGTGCGGGAGGAAGGCCTTTGGGTCGTAAACCGCTTTTAACAGGGAAGAAGATCTGACGGTACCTGTTGAATAAGCCTCGGCTAACTCCGTGCCAGCAGCCGCGGTAAGACGGAGGAGGCAAGCGTTATCCGGAATTATTGGGCGTAAAGCGTCCGCAGGTGGCCTATCAAGTCTGTTGTTAAAGCCCAGGGCTCAACTCTGGATCAGCAATGGAAACTGAAAGGCTAGAGTACGGTAGGGGTAGAGGGAATTCCCAGTGTAGCGGTGAAATGCGTAGATATTGGGAAGAACACCAGTGGCGAAGGCGCTCTGCTGGGCCGTAACTGACACTCATGGACGAAAGCTAGGGGAGCGAAAGGGATTAGATACCCCTGTAGTCCTAGCTGTAAACGATGAACACTAGGTGTTGGCCGTATCGACCCGGTCAGTGCCGTAGCCAACGCGTTAAGTGTTCCGCCTGGGGAGTACGCACGCAAGTGTGAAACTCAAAGGAATTGACGGGGGCCCGCACAAGCGGTGGAGTATGTGGTTTAATTCGATGCAACGCGAAGAACCTTACCAGGGCTTGACATGTCGCGAATCCGAGTGAAAGCTTGGAGTGCCTTCGGGAACGCGAACACAGGTGGTGCATGGCTGTCGTCAGCTCGTGTCGTGAGATGTTGGGTTAAGTCCCGCAACGAGCGCAACCCACGTTTTTAGTTGCCATCATTCAGTTGGGCACTCTAGAAAGACTGCCGGTGACAAACCGGAGGAAGGTGTGGATGACGTCAAGTCAGCATGCCCCTTACGCTCTGGGCTACACACGTACTACAATGGTTAGGACAAAGAGCTGCCAACTCGCGAGAGTGCGCTAATCTCATAAACCTAGCCTCAGTTCAGATTGCAGGCTGCAACTCGCCTGCATGAAGGAGGAATCGCTAGTAATCGCAGGTCAGCATACTGCGGTGAATACGTTCCCGGGCCTTGTACACACCGCCCGTCACACCATGGAAGCTGGCCACGCCCGAAGTCGTTACCCCAACCCTTGTGGAGGGGGACGCCGAAGGTAGGGCTGGTGACTG</t>
  </si>
  <si>
    <t>AB362776</t>
  </si>
  <si>
    <t>AGAGTTTGATCATGGCTCAGGATGAACGCTAGCGGCAGGCTTAATACATGCAAGTCGAGGGGTAGCACAGTATAGCAATATATGGGTGACGACCGGCAAACGGGTGCGGAACACGTACACAACCTTCCTTCAAGCGGGGAATAGCCCAGAGAAATTTGGATTAATGCCCCATAGAATAACGGCTCGGCATCGTGTTGTTATTAAAGATTTATCACTTGAAGATGGGTGTGCGTTCGATTAGGTAGTTGGCGGGGTAACGGCCCACCAAGCCTACGATCGATAGCTGATGTGAGAGCATGATCAGCCACACGGGCACTGAGACACGGGCCCGACTCCTACGGGAGGCAGCAGTAAGGAATATTGGTCAATGGACGCAAGTCTGAACCAGCCATGCCGCGTGGAGGATGAAGGTCCTCTGGATTGTAAACTTCTTTTATCTGGGACGAAACAACATTTTTCTAAATGTCTTGACGGTACCAGATGAATAAGCACCGGCTAACTCCGTGCCAGCAGCCGCGGTAATACGGAGGGTGCAAGCGTTATCCGGATTCACTGGGTTTAAAGGGTGCGTAGGCGGGCATGTAAGTCAGTGGTGAAATCTCAAAGCTTAACTTTGAAACTGCCATTGATACTATGTGTCTTGAATTTCCTGGAGGTTAGCGGAATATGTCATGTAGCGGTGAAATGCTTAGATATGACATAGAACACCGATTGCGAAGGCAGCTGACTATAGGTGAATTGACGCTGATGCACGAAAGCGTGGGGATCAAACAGGATTAGATACCCTGGTAGTCCACGCCCTAAACGATGGATACTCGACATACGCGATACACAGTGTGTGTCTGAGCGAAAGCATTAAGTATCCCACCTGGGAAGTACGACCGCAAGGTTGAAACTCAAAGGAATTGGCGGGGGTCCGCACAAGCGGTGGAGCATGTGGTTTAATTCGATGATACGCGAGGAACCTTACCTGGGCTAGAATGCAGTTTGACCGTGGATGAAAGTTCATTTTGTAGCAATACACAGATTGTAAGGTGCTGCATGGCTGTCGTCAGCTCGTGCCGTGAGGTGTTGGGTTAAGTCCCGCAACGAGCGCAACCCCTATCTTTAGTTGCCATCAGGTTAAGCTGGGAACTCTAAAGAAACTGCCGTCGTAAGACGCGAGGAAGGAGGGGATGATGTCAAGTCATCATGGCCTTTATGCCCAGGGCTACACACGTGCTACAATGGTAACTACAAAGAGCTGCTACTTGGCGACAAGATGCTAATCTCAAAAAAGTTATCTCAGTTTGGATCGCAGTCTGCAACTCGACTGCGTGAAGCTGGAATCGCTAGTAATCGTATATCAGCAATGATACGGTGAATACGTTCCCGGACCTTGCACACACCGCCCGTCAAGCCATGAAAGCCGGGGGGACCTGAAGTCGGTAACCGCAAGGAACTGCCTAGGGTAAAACTGGTAATTGGGGCTAAGTCGTAACAAGGTAACCGTA</t>
  </si>
  <si>
    <t>KY964279</t>
  </si>
  <si>
    <t>TGCAGTCGAACGGCAGCACAGCAGAGCTTGCTCTGTGGGTGGCGAGTGGCGGACGGGTGAGTAATGCATCGGGACCTACCCAGACGTGGGGGATAACGTAGGGAAACTTACGCTAATACCGCATACGTCCTACGGGAGAAAGCGGGGGATCGCAAGACCTCGCGCGGTTGGATGGACCGATGTGCGATTAGCTTGTTGGTAAGGTAACGGCTTACCAAGGCGACGATCGCTAGCTGGTCTGAGAGGATGATCAGCCACACTGGGACTGAGACACGGCCCAGACTCCTACGGGAGGCAGCAGTGGGGAATATTGGACAATGGGCGCAAGCCTGATCCAGCAATGCCGCGTGTGTGAAGAAGGCCCTCGGGTTGTAAAGCACTTTTATCAGGAGCGAAATCTGCAAGGTTAATACCTTTGCAGTCTGACGGTACCTGAGGAATAAGCACCGGCTAACTCCGTGCCAGCAGCCGCGGTAATACGGAGGGTGCAAGCGTTAATCGGAATTACTGGGCGTAAAGCGTGCGTAGGCGGTTCGTTAAGTCTGTTGTGAAAGCCCCGGGCTCAACCTGGGAATGGCAATGGATACTGGCGAGCTAGAGTGTGTCAGAGGATGGTGGAATTCCCGGTGTAGCGGTGAAATGCGTAGAGATCGGGAGGAACATCAGTGGCGAAGGCGGCCATCTGGGACAACACTGACGCTGAGGCACGAAAGCGTGGGGAGCAAACAGGATTAGATACCCTGGTAGTCCACGCCCTAAACGATGCGAACTGGATGTTGGTCTCAACTCGGAGATCAGTGTCGAAGCTAACGCGTTAAGTTCGCCGCCTGGGGAGTACGGTCGCAAGACTGAAACTCAAAGGAATTGACGGGGGCCCGCACAAGCGGTGGAGTATGTGGTTTAATTCGATGCAACGCGAAGAACCTTACCTGGCCTTGACATGTCCGGAATCCAGCAGAGATGCAGGAGTGCCTTCGGGAATCGGAACACAGGTGCTGCATGGCTGTCGTCAGCTCGTGTCGTGAGATGTTGGGTTAAGTCCCGCAACGAGCGCAACCCTTGTCCTTAGTTGCCAGCACGTAATGGTGGGAACTCTAAGGAGACTGCCGGTGACAAACCGGAGGAAGGTGGGGATGACGTCAAGTCATCATGGCCCTTACGGCCAGGGCTACACACGTACTACAATGGTCGGTACAGAGGGTTGCGAGACCGCGAGGTGGAGCTAATCCCAGAAAGCCGATCCCAGTCCGGATTGGAGTCTGCAACTCGACTCCATGAAGTCGGAATCGCTAGTAATCGCAGATCAGCTATGCTGCGGTGAATACGTTCCCGGGCCTTGTACACACCGCCCGTCACACCATGGGAGTGAGCTGCTCCAGAAGCCGTTAGCCTAACCGCAAGGGGGGCGACGACCAC</t>
  </si>
  <si>
    <t>EF577247</t>
  </si>
  <si>
    <t>AGTTTTTGATCGTGGCTCAGGACGAACGCTGGCGGCGTGCTTAACACATGCAAGTCGAACGATGAACCTCTTCGGAGGGGATTAGTGGCGAACGGGTGAGTAACACGTGGGCAATCTGCCCTGCACTCTGGGACAAGCCCTGGAAACGGGGTCTAATACCGGATACGACCATCTCGGGCATCCGATGGTGGTGGAAAGCTCCGGCGGTGCAGGATGAGCCCGCGGCCTATCAGCTTGTTGGTGGGGTGATGGCCTACCAAGGCGACGACGGGTAGCCGGCCTGAGAGGGCGACCGGCCACACTGGGACTGAGACACGGCCCAGACTCCTACGGGAGGCAGCAGTGGGGAATATTGCACAATGGGCGGAAGCCTGATGCAGCGACGCCGCGTGAGGGATGACGGCCTTCGGGTTGTAAACCTCTTTCAGCAGGGAAGAAGCGCAAGTGACGGTACCTGCAGAAGAAGCACCGGCTAACTACGTGCCAGCAGCCGCGGTAATACGTAGGGTGCGAGCGTTGTCCGGAATTATTGGGCGTAAAGAGCTCGTAGGCGGCTTGTCGCGTCGGATGTGAAAGCCCGGGGCTTAACCCCGGGTCTGCATTCGATACGGGCAGGCTAGAGTTCGGTAGGGGAGATCGGAATTCCTGGTGTAGCGGTGAAATGCGCAGATATCAGGAGGAACACCGGTGGCGAAGGCGGATCTCTGGGCCGATACTGACGCTGAGGAGCGAAAGCGTGGGGAGCGAACAGGATTAGATACCCTGGTAGTCCACGCCGTAAACGTTGGGAACTAGGTGTGGGCGACATTCCACGTCGTCCGTGCCGCAGCTAACGCATTAAGTTCCCCGCCTGGGGAGTACGGCCGCAAGGCTAAAACTCAAAGGAATTGACGGGGGCCCGCACAAGCGGCGGAGCATGTGGCTTAATTCGACGCAACGCGAAGAACCTTACCAAGGCTTGACATACACCGGAAAGCCGTAGAGATACGGCCCCCCTTGTGGTCGGTGTACAGGTGGTGCATGGCTGTCGTCAGCTCGTGTCGTGAGATGTTGGGTTAAGTCCCGCAACGAGCGCAACCCTTGTTCTGTGTTGCCAGCATGCCTTTCGGGGTGATGGGGACTCACAGGAGACTGCCGGGGTCAACTCGGAGGAAGGTGGGGACGACGTCAAGTCATCATGCCCCTTATGTCTTGGGCTGCACACGTGCTACAATGGCCGGTACAATGAGCTGCGATACCGCGAGGTGGAGCGAATCTCAAAAAGCCGGTCTCAGTTCGGATTGGGGTCTGCAACTCGACCCCATGAAGTCGGAGTCGCTAGTAATCGCAGATCAGCATTGCTGCGGTGAATACGTTCCCGGGCCTTGTACACACCGCCCGTCACGTCACGAAAGTCGGTAACACCCGAAGCCGGTGGCCCAACCCGTAAGGGAGGGAATCGTCGAAGGTGGGACTGGCGATTGGGACGAAGTCGTAACAAGGTACCCGTA</t>
  </si>
  <si>
    <t>JN620360</t>
  </si>
  <si>
    <t>AGAGTTTGATCCTGGCTCAGGATGAACGCTAGCGGCAGGCCTAACACATGCAAGTCGAGGGGTAACAGGGAGCTTGCTCCGCTGACGACCGGCGCACGGGTGCGTAACGCGTATACAATCTACCTTTTGCTACGGGATAGCCCAGAGAAATTTGGATTAATACCGCATAGTATATATAGTCCGCATGGGCTTTATATTAAAGGTTACGGCAGAAGATGAGTATGCGTCCTATTAGCTAGTTGGTAAGGTAACGGCTTACCAAGGCAACGATAGGTAGGGGCCCTGAGAGGGGGATCCCCCACACTGGTACTGAGACACGGACCAGACTCCTACGGGAGGCAGCAGTGAGGAATATTGGACAATGGAGGCAACTCTGATCCAGCCATGCCGCGTGCAGGAAGACTGCCCTATGGGTTGTAAACTGCTTTTATACAGGAAGAAACACCTCTACGTGTAGAGACTTGACGGTACTGTAAGAATAAGGATCGGCTAACTCCGTGCCAGCAGCCGCGGTAATACGGAGGATCCAAGCGTTATCCGGAATCATTGGGTTTAAAGGGTCCGTAGGTGGATGATTAAGTCAGGGGTGAAAGTCTGCAGCTCAACTGTAGAATTGCCCTTGATACTGGTTATCTTGAATCATTATGAAGTGGTTAGAATATGTAGTGTAGCGGTGAAATGCATAGATATTACATAGAATACCAATTGCGAAGGCAGATCACTAATAATGTATTGACACTGATGGACGAAAGCGTAGGTAGCGAACGGGATTAGATACCCCGGTAGTCTACGCCGTAAACGATGGATACTAGCTGTTCGGATTTATCTGAGTGGCTAAGCGAAAGTGATAAGTATCCCACCTGGGGAGTACGTTCGCAAGAATGAAACTCAAAGGAATTGACGGGGGCCCGCACAAGCGGTGGAGCATGTGGTTTAATTCGATGATACGCGAGGAACCTTACCAGGGCTTAAATGTAGATTGACAGGTTTAGAGATAGACTTTTCTTCGGACAATTTACAAGGTGCTGCATGGTTGTCGTCAGCTCGTGCCGTGAGGTGTCAGGTTAAGTCCTATAACGAGCGCAACCCCTGTTGTTAGTTGCCAGCGAGTCAAGTCGGGAACTCTAGCAAGACTGCCAGTGCAAACTGTGAGGAAGGTGGGGATGACGTCAAATCATCACGGCCCTTACGTCCTGGGCTACACACGTGCTACAATGGTAGGGACAGAGAGCAGCCACTGGGCGACCAGGAGCGAATCTATAAACCCTATCACAGTTCGGATCGGAGTCTGCAACTCGACTCCGTGAAGCTGGAATCGCTAGTAATCGCATATCAGCCATGATGCGGTGAATACGTTCCCGGGCCTTGTACACACCGCCCGTCAAGCCATGGAAGCTGGGAGTGCCTGAAGTCCGTCACCGCAAGGAGCGGCCTAGGGTAAAATCGGTAACTAGGGCTAAGTCGTAACAAGGTAACCGT</t>
  </si>
  <si>
    <t>HQ219727</t>
  </si>
  <si>
    <t>AGAGTTTGATCCTGGCTCAGGATGAACGCTGGCGGCGTGCTTAACACATGCAAGTCGAACGGTGAAGCTCAAGCTTGCTGGAGTGGATCAGTGGCGAACGGGTGAGTATCACGTGAGCAACCTGCCCCTGACTCTGGGATAACAGTCGGAAACGACTGCTAATACCGGATATGCACCGCGGAGGCATCTCCTGTGGTGGGAAAGATTTTTCGGTTGGGGATGGGCTCGCGGCCTATCAGCTTGTTGGTGAGGTAATGGCTCACCAAGGCGTCGACGGGTAGCCGGCCTGAGAGGGTGACCGGCCACACTGGGACTGAGACACGGCCCAGACTCCTACGGGAGGCAGCAGTGGGGAATATTGCACAATGGGCGAAAGCCTGACGCAGCAACGCCGCGTGAGGGATGACGGCCTTCGGGTTATAAACCTCTTTTAGCAGGGAAGAAGCGAAAGTGACGGTACCTGCAGAAAAAGCGCCGGCTAACTACGTGCCAGCAGCCGCGGTAATACGTAGGGCGCAAGCGTTATCCGGAATTATTGGGCGTAAAGAGCTCGTAGGCGGTTTGTCGCGTCTGCTGTGAAAACTGGAGGCTCAACCTCCAGCCTGCAGTGGGTACGGGCAGACTAGAGTGCGGTAGGGGAGATTGGGATTCCTGGTGTAGCGGTGGAATGCGCAGATATCAGGAGGAACACCGATGGCGAAGGCAGATCTCTGGGCCGTAACTGACGCTGAGGAGCGAAAGGGTGGGGAGCAAACAGGCTTAGATACCCTGGTAGTCCACCCCGTAAACGTTGGGAACTAGTCGTGGGGGCCTTTCCACGGTCTCCGTGACGCAGCTAACGCATTAAGTTCCCCGCCTGGGGAGTACGGCCGCAAGGCTAAAACTCAAAGGAATTGACGGGGACCCGCACAAGCGGCGGAGCATGCGGATTAATTCGATGCAACGCGAAGAACCTTACCAAGGCTTGACATATACGAGAACGGGCTAGAAATAGTCAACTCTTTGGACACTCGTATACAGGTGGTGCATGGTTGTCGTCAGCTCGTGTCGTGAGATGTTGGGTTAAGTCCCGCAACGAGCGCAACCCTCGTTCTCTGTTGCCAGCACGTAATGGTGGGAACTCAGGGGATACTGCCGGGGTCAACTCGGAGGAAGGTGGGGATGACGTCAAATCATCATGCCCCTTATGTCTTGGGCTTCACGCATGCTACAATGGCCGGTACAAAGGGCTGCAATACCGTGAGGTGGAGCGAATCCCAAAAAGCCGGTCCCAGTTCGGATTGAGGTCTGCAACTCGACCTCATGAAGTCGGAGTCGCTAGTAATCGCAGATCAGCAACGCTGCGGTGAATACGTTCCCGGGTCTTGTACACACCGCCCGTCAAGTCATGAAAGTCGGTAACACCTGAAGCCGGTGGCCTAACCCTTGTGGAGGGAGCCGTCGAAGGTGGGATCGGTAATTAGGACTAAGTCGTAACAAGGTAACCA</t>
  </si>
  <si>
    <t>AY683537</t>
  </si>
  <si>
    <t>AGAGTTTGATCCTGGCTCAGATTGAACGCTGGCGGCAGGCCTAACACATGCAAGTCGAGCGGAAACGATGGGAGCTTGCTCCCAGGCGTCGAGCGGCGGACGGGTGAGTAACACGTGGGAATCTGCCCATTAGTGGGGGATAACTCGGGGAAACTCGAGCTAATACCGCATAATCCCTACGGGGGAAAGCAGGGGATCTTCGGACCTTGCGCTGATGGATGAGCCCGCGTCGGATTAGCTTGTTGGTGGGGTAATGGCCCACCAAGGCGACGATCCGTAACTGGTCTGAGAGGATGGCCAGTCACACCGGGACTGAGACACGGCCCGGACTCCTACGGGAGGCAGCAGTGGGGAATCTTGGACAATGGGCGCAAGCCTGATCCAGCCATGCCGCGTGTGTGAAGAAGGCCTTCGGGTTGTAAAGCACTTTCAGTAGGGAGGAAGGCTTTGGGCTAATACCCTGGAGTACTTGACGTTACCTACAGAAGAAGCACCGGCTAATTTCGTGCCAGCAGCCGCGGTAATACGAAAGGTGCGAGCGTTAATCGGAATTACTGGGCGTAAAGCGCGCGTAGGCGGTGTGTTAAGTCGGATGTGAAAGCCCAGGGCTCAACCTTGGAATTGCATCCGATACTGGCACGCTAGAGTGCAGTAGAGGGAGGTGGAATTTCCGGTGTAGCGGTGAAATGCGTAGAGATCGGAAGGAACACCAGTGGCGAAGGCGGCCTCCTGGACTGACACTGACGCTGAGGTGCGAAAGCGTGGGGAGCAAACAGGATTAGATACCCTGGTAGTCCACGCTGTAAACGATGTCTACTAGCCGTTGGGGTCCTTAGTGACTTTGGTGGCGCAGCTAACGCGATAAGTAGACCGCCTGGGGAGTACGGCCGCAAGGTTAAAACTCAAATGAATTGACGGGGGCCCGCACAAGCGGTGGAGCATGTGGTTTAATTCGATGCAACGCGAAGAACCTTACAGGCCTTGACATCCTGCGAACTTTCTAGAGATAGATTGGTGCCTTCGGGAACGCAGTGACAGGTGCTGCATGGCTGTCGTCAGCTCGTGTCGTGAGATGTTGGGTTAAGTCCCGTAACGAGCGCAACCCTTGTCCTTAGTTGCCAGCACTTCGGGTGGGAACTCTAGGGAGACTGCCGGTGACAAACCGGAGGAAGGTGGGGACGACGTCAAGTCATCATGGCCCTTACGGCCTGGGCTACACACGTGCTACAATGGTTGGTACAGAGGGTTGCGAAGTCGCGAGGCGGAGCTAATCTCTCAAAGCCAATCGTAGTCCGGATTGGAGTCTGCAACTCGACTCCATGAAGTCGGAATCGCTAGTAATCGCGGATCAGAATGCCGCGGTGAATACGTTCCCGGGCCTTGTACACACCGCCCGTCACACCATGGGAGTGGATTGCACCAGAAGTAGTTAGTCTAACCTTCGGGAGGACGATTACCACGGTGTGGTTCATGACTGGGGTGAAGTCGTAACAAGGTAGCCGTA</t>
  </si>
  <si>
    <t>EU821598</t>
  </si>
  <si>
    <t>CGGTAAGGCCCTTCGGGGTACACGAGTGGCGAACGGGTGAGTAACACGTGGGTAATCTGCCCTGCACTTCGGGATAAGCCTGGGAAACCGGGTCTAATACCGGATATTCAACTCTTGCCGCATGGTGGGTGTTGGAAAGTTTTTCGGTGCAGGATGAGCCCGCGGCCTATCAGCTTGTTGGTGGGGTAATGGCCTACCAAGGCGACGACGGGTAGCCGGCCTGAGAGGGTGATCGGCCACACTGGGACTGAGACACGGCCCAGACTCCTACGGGAGGCAGCAGTGGGGAATATTGCACAATGGGCGAAAGCCTGATGCAGCGACGCCGCGTGGGGGATGACGGTCTTCGGATTGTAAACCCCTTTCAGTAGGGACGAAGCGCAAGTGACGGTACCTGCAGAAGAAGCACCGGCCAACTACGTGCCAGCAGCCGCGGTAATACGTAGGGTGCGAGCGTTGTCCGGAATTACTGGGCGTAAAGAGCTCGTAGGCGGTTTGTCACGTCGTCTGTGAAATCCTCCAGCTTAACTGGGGGCGTGCAGGCGATACGGGCAGACTTGAGTACTACAGGGGAGACTGGAATTCCTGGTGTAGCGGTGAAATGCGCAGATATCAGGAGGAACACCGGTGGCGAAGGCGGGTCTCTGGGTAGTAACTGACGCTGAGGAGCGAAAGCATGGGTAGCGAACAGGATTAGATACCCTGGTAGTCCATGCCGTAAACGGTGGGCGCTAGGTGTGGGGTCCTTCCACGGATTCCGTGCCGTAGCTAACGCATTAAGCGCCCCGCCTGGGGAGTACGGCCGCAAGGCTAAAACTCAAAGGAATTGACGGGGGCCCGCACAAGCGGCGGAGCATGTGGATTAATTCGATGCAACGCGAAGAACCTTACCTAGGCTTGACATATACAGGACGACGGCAGAGATGTCGTTTCCCTTGTGGCTTGTATACAGGTGGTGCATGGTTGTCGTCAGCTCGTGTCGTGAGATGTTGGGTTAAGTCCCGCAACGAGCGCAACCCCTGTCTCATGTTGCCAGCACGTTATGGTGGGGACTCGTGAGAGACTGCCGGGGTCAACTCGGAGGAAGGTGGGGATGACGTCAAATCATCATGCCCCTTATGTCTAGGGCTTCACACATGCTACAATGGCTAGTACAGAGGGCTGCGATACCGTGAGGTGGAGCGAATCCCTTAAAGCTGGTCTCAGTTCGGATTGGGGTCTGCAACTCGACCCCATGAAGTCGGAGTCGCTAGTAATCGCAGATCAGCAACGCTGCGGTGAATACGTTCCCGGGCCTTGTACACACCGCCCGTCACGTCATGAAAGTCGGTAACACCCGAAGCCGGTGGCCTAACCCCCTTGTGGGGAGGGAGCCGTCGAAGGTGGGATCGGCGAT</t>
  </si>
  <si>
    <t>KP265298</t>
  </si>
  <si>
    <t>CGGTAAGGCCCCTTCGGGGGTACACGAGTGGCGAACGGGTGAGTAACACGTGAGTAACCTGCCCCTAACACTGGGATAACTCCTGGAAACAGGTGCTAATACCGGATATGAACTTCCTACGCATGTATGAAGTTTGAAAGTTCCGGCGGTTAGGGATGGACTCGCGGCCTATCAGCTTGTTGGTGAGGTAATGGCTCACCAAGGCTTCGACGGGTAGCCGGCCTGAGAGGGTGACCGGCCACATTGGGACTGAGATACGGCCCAAACTCCTACGGGAGGCAGCAGTGGGGAATATTGCACAATGGGCGGAAGCCTGATGCAGCAACGCCGCGTGCGGGATGACGGCCTTCGGGTTGTAAACCGCTTTCAGCAGGGACGAAGCGAAAGTGACGGTACCTGCAGAAGAAGCACCGGCTAACTACGTGCCAGCAGCCGCGGTGATACGTAGGGTGCGAGCGTTGTCCGGATTTATTGGGCGTAAAGAGCTTGTAGGCGGTTTGTCGCGTGGGAGTGAAAACTCAGGGCTTAACCCTGAGCCTGCTTCCGATACGGGCAGACTTGAGGAAGGTAGGGGAGATTGGAATTCCTGGTGAAGCGGTGGAATGCGTAGATATCAGGAGGAACACCAGTGGCGAAGGCGGATCTCTGGACCTTTCCTGACGCTGAGAAGCGAAAGCGTGGGGAGCAAACAGGCTTAGATACCCTGGTAGTCCACGCCGTAAACGGTGGGTACTAGGTGTGGGGAACATTCCACGTTCTCCGTGCCGCAGCTAACGCATTAAGTACCCCGCCTGGGGAGTACGGCCGCAAGGCTAAAACTCAAAGGAATTGACGGGGCCCCGCACAAGCGGCGGAGCATGCGGATTAATTCGATGCAACGCGAAGAACCTTACCTGGGTTTGACATATGCCGGAAACATCTAGAGATAGGTGCCCCTTTTTGGTCGGTATACAGGTGGTGCATGGCTGTCGTCAGCTCGTGTCGTGAGATGTTGGGTTAAGTCCCGCAACGAGCGCAACCCTCGTCCTATGTTGCCAGCGGATAATGCCGGGGACTCATAGGAGACCGCCGGGGTCAACTCGGAGGAAGGTGGGGATGACGTCAAGTCATCATGCCCCTTATGTCCAGGGCTTCACGCATGCTACAATGGCCGGTACAAAGAGCTGCGAACCTGCAAGGGTGAGCGAATCTCAAAAAGCCGGTCTCAGTTCGGATTGGGGTCTGCAACTCGACCCCATGAAGTCGGAGTCGCTAGTAATCGCAGATCAGCAACGCTGCGGTGAATACGTTCCCGGGGCTTGTACACACCGCCCGTCAAGTCATGAAAGTCGGTAACACCCGAAGCCGGTGGCCCAACCCTTGTGGAGGGAGCCGTCGAAGGTGGGACCGGTAATTA</t>
  </si>
  <si>
    <t>KR534194</t>
  </si>
  <si>
    <t>GACGAACGCTGGCGGCGTGCTTAACACATGCAAGTCGAACGCTGAAACTGGAGCTTGCTTCGGTGGATGAGTGGCGAACGGGTGAGTAACACGTGGGTGATCTGCCCTGCACTTTGGGATAAGCCTGGGAAACTGGGTCTAATACCGAATATTCACATCTTCGTAGGGAAGGTGTGGAAAGCTTTTGCGGTGTGGGATGAGCCTGCGGCCTATCAGCTTGTTGGTGGGGTAATGGCCTACCAAGGCGTCGACGGGTAGCCGGCCTGAGAGGGTGTACGGCCACATTGGGACTGAGACACGGCCCAGACTCCTACGGGAGGCAGCAGTGGGGAATCTTGCACAATGGGCGAAAGCCTGATGCAGCGACGCCGCGTGGGGGATGAAGGCCTTCGGGTTGTAAACTCCTTTCGCTAGGGACGAAGATGTATTTTGACGGTACCTGGAGAAGAAGCACCGGCTAACTACGTGCCAGCAGCCGCGGTAATACGTAGGGTGCGAGCGTTGTCCGGAATTACTGGGCGTAAAGAGCTCGTAGGTGGTTTGTCACGTCGTCTGTGAAATCCCGAGGCTTAACTTCGGGCGTGCAGGCGATACGGGCATAACTTGAGTGCTGTAGGGGAGACTGGAATTCCTGGTGTAGCGGTGAAATGCGCAGATATCAGGAGGAACACCAATGGCGAAGGCAGGTCTCTGGGCAGTAACTGACGCTGAGGAGCGAAAGCATGGGTAGCGAACAGGATTAGATACCCTGGTAGTCCATGCCGTAAACGGTGGGCGCTAGGTGTAGGGGACTTCCACGTCTTCTGTGCCGCAGCTAACGCATTAAGCGCCCCGCCTGGGGAGTACGGCCGCAAGGCTAAAACTCAAAGGAATTGACGGGGGCCCGCACAAGCGGCGGAGCATGTGGATTAATTCGATGCAACGCGAAGAACCTTACCTGGGCTTGACATGGACCGGATCGGCGTAGAGATACGTTTTCCCTTGTGGTCGGTTCACAGGTGGTGCATGGTTGTCGTCAGCTCGTGTCGTGAGATGTTGGGTTAAGTCCCGCAACGAGCGCAACCCTTGTCTTATGTTGCCAGCACGTTATGGTGGGTACTCATGAGAGACTGCCGGGGTTAACTCGGAGGAAGGTGGGGATGACGTCAAATCATCATGCCCCTTATGTCCAGGGCTTCACACATGCTACAATGGTCGGTACAGCGAGTTGCCACACCGTAAGGTGGAGCTAATCTCTTAAAGCCGGCCTCAGTTCGGATTGGGGTCTGCAACTCGACCCCATGAAGTCGGAGTCGCTAGTAATCGCAGATCAGCAACGCTGCGGTGAATACGTTCCCGGGCCTTGTACACACCGCCCGTCACGTCATGAAAGTTGGTAACACCCGAAGCCAGTGGCCCAACCCTTGTGGGGGGAGCTGTCGAAGGTGGGATCGGCGATTGGGA</t>
  </si>
  <si>
    <t>MH590687</t>
  </si>
  <si>
    <t>CTGAAGAGTTTGATCCTGGCTCAGAATGAACGCTGGCGGCAGGCCTAACACATGCAAGTCGGACGGAAACGATAGAGAGCTTGCTCTCTAGGCGTCGAGTGGCGGACGGGTGAGTAATGCTTAGGAATCTACCCAATAGTTGGGGACAACATGTGGAAACGCATGCTAATACCGAATGTGCTCTACGGAGTAAAGGTGGCCTCTACTTGTAAGCTATCGCTATTGGATGAGCCTAAGTGAGATTAGCTTGTTGGTAAGGTAAAAGCTTACCAAGGCGACGATCTCTAGCTGGTTTGAGAGGATGATCAGCCACACTGGGACTGAGACACGGCCCAGACTCCTACGGGAGGCAGCAGTGGGGAATATTGCACAATGAGGGAAACCTTGATGCAGCCATGCCGCGTGTGTGAAGAAGGCCCGAGGGTTGTAAAGCACTTTCAATTGGGAGGAAGGTAGTATCGCTAATATCGATATTGCTTGACGTTACCTTTAGAAGAAGCACCGGCTAACTCTGTGCCAGCAGCCGCGGTAATACAGAGGGTGCAAGCGTTATTCGGAATTACTGGGCGTAAAGCGCGCGTAGGCGGACTGTTAAGTCGGTTGTGAAAGCCCTGGGCTCAACCTGGGAACTGCATCCGATACTGGCAATCTAGAGTTTAAGAGAGGGAAGGGGAATTCCTAGTGTAGCAGTGAAATGCGTAGATATTAGGAGGAACATCAGTGGCGAAGGCGCCTTCCTGGCTTAAAACTGACGCTGAGGTGCGAAAGCGTGGGTAGCGAACGGGATTAGATACCCCGGTAGTCCACGCCGTAAACGATGTCAACTAGTTGTGGGGCATATTAAAATGTTTCGTAACGTAGCTAACGCGATAAGTTGACCGCCTGGGGAGTACGGTCGCAAGATTAAAACTCAAAGGAATTGACGGGGGCCCGCACAAGCGGTGGAGCATGTGGTTTAATTCGATGCAACGCGAAGAACCTTACCATCCCTTGACATCCTGCGAACTTTCTAGAGATAGATTGGTGCCTTCGGGAACGCAGTGACAGGTGCTGCATGGCTGTCGTCAGCTCGTGTCGTGAGATGTTGGGTTAAGTCCCGCAACGAGCGCAACCCTTATCATTAGTTGCTACCATTTAGTTGAGAACTCTAATGAGACTGCCGGTGATAAACCGGAGGAAGGCGGGGACGACGTCAAGTCATCATGGCCCTTATGGGATGGGCTACACACGTGCTACAATGGGGGGTACAAAGAGCAGCCAGCTAGCAATAGTGCGCGAATCTCAAAAAACCTCTCGTAGTCCGGATTGGAGTCTGCAACTCGACTCCATGAAGTCGGAATCGCTAGTAATCGCGAATCAGAATGTCGCGGTGAATACGTTCCCGGGCCTTGTACACACCGCCCGTCACACCATGGGAGTGGATTGCAAAAGAAGTAGGTAGCCTAACTTCGGAGGGCGCTTACCACTTTGTGGTTCATGACTGGGGTGAAGTCGTAACAAGGTAGCCCTAGCGGAAGCTGGGGCTGGATCACCTCCTTT</t>
  </si>
  <si>
    <t>KX618935</t>
  </si>
  <si>
    <t>AGAGTTTGATCCTGGCTCAGAACGAACGCTGGCGGCAGGCCTAACACATGCAAGTCGAGCGAGATCTTCGGATCTAGCGGCGGACGGGTGAGTAACGCGTGGGGATGTGCCCTTTGCTACGGAATAGTCCCGGGAAACTGGGTTTAATACCGTATGTGCCCTTCGGGGGAAAGATTTATCGGCAAAGGATCAACCCGCGTTGGATTAGGTAGTTGGTGGGGTAATGGCCTACCAAGCCGACGATCCATAGCTGGTTTGAGAGGATGATCAGCCACACTGGGACTGAGACACGGCCCAGACTCCTACGGGAGGCAGCAGTGGGGAATCTTAGACAATGGGGGAAACCCTGATCTAGCCATGCCGCGTGAGCGATGAAGGCCTTAGGGTTGTAAAGCTCTTTCAGCTGGGAAGATAATGACGGTACCAGCAGAAGAAGCCCCGGCTAACTCCGTGCCAGCAGCCGCGGTAATACGGAGGGGGCTAGCGTTGTTCGGAATTACTGGGCGTAAAGCGCACGTAGGCGGACTATTAAGTCAGGGGTGAAATCCCGGGGCTCAACCCCGGAACTGCCTCTGATACTGGTAGTCTTGAGTTCGAGAGAGGTGAGTGGAATTCCGAGTGTAGAGGTGAAATTCGTAGATATTCGGAGGAACACCAGTGGCGAAGGCGGCTCACTGGCTCGATACTGACGCTGAGGTGCGAAAGCGTGGGGAGCAAACAGGATTAGATACCCTGGTAGTCCACGCCGTAAACGATGAATGCCAGTCGTCGGGTTGCATGCAATTCGGTGACACACCTAACGGATTAAGCATTCCGCCTGGGGAGTACGGTCGCAAGATTAAAACTCAAAGGAATTGACGGGGGCCCGCACAAGCGGTGGAGCATGTGGTTTAATTCGAAGCAACGCGCAGAACCTTACCAACCCTTGACATCCTGATCGCGGTTACCAGAGATGGTTTCCTTCAGTTCGGCTGGATCAGTGACAGGTGCTGCATGGCTGTCGTCAGCTCGTGTCGTGAGATGTTCGGTTAAGTCCGGCAACGAGCGCAACCCACGTCCTTAGTTGCCATCATTCAGTTGGGCACTCTAGGGAAACTGCCGATGATAAGTCGGAGGAAGGTGTGGATGACGTCAAGTCCTCATGGCCCTTACGGGTTGGGCTACACACGTGCTACAATGGCAGTGACAATGGGTTAATCCCAAAAAACTGTCTCAGTTCGGATTGGGGTCTGCAACTCGACCCCATGAAGTCGGAATCGCTAGTAATCGCGTAACAGCATGACGCGGTGAATACGTTCCCGGGCCTTGTACACACCGCCCGTCACACCATGGGAGTTGGTTCTACCCGAAGATGGTGCGCCAACCTGTTCGCAGGGGGCAGCTAGCCACGGTAGGATCAGCGACTGGGGTGAAGTCGTAACAAGGTAGCC</t>
  </si>
  <si>
    <t>EU440798</t>
  </si>
  <si>
    <t>GGCTCAGAACGAACGCTGGCGGCAGGCCTAACACATGCAAGTCGGACGAGAAGGTAGCTTCGGCTACTGGAGAGTGGCGCACGGGTGAGTAACGCGTGGGGACCTACCTCTTAGTGGGGGATAACGGTTGGAAACGACCGCTAATACCGCATACGCCCTTCGGGGGAAAGATTTATCGCTAAGAGATGGACCCGCGTTGGATTAGATAGTTGGTGAGGTAACGGCTCACCAAGTCAGCGATCCATAGCTGGTTTGAGAGGATGATCAGCCACACTGGGACTGAGACACGGCCCAGACTCCTACGGGAGGCAGCAGTGGGGAATATTGGACAATGGGGGCAACCCTGATCCAGCCATGCCGCGTGAGTGAAGAAGGCCTTCGGGTTGTAAAGCTCTTTCAGATGCGAAGATGATGACGGTAACATCAGAAGAAGCCCCGGCTAATTTCGTGCCAGCAGCCGCGGTAATACGAAAGGGGCTAGCGTTGTTCGGATTTACTGGGCGTAAAGGGCACGCAGGCGGTCTTGCCAGTCAGGGGTGAAAGCCCGAGGCTCAACCTCGGAACTGCCTCTGATACTGTAAGACTTGAGACTAGGAGAGGGTGGTGGAATTCCCAGTGTAGAGGTGAAATTCGTAGATATTGGGAGGAACACCAGAGGCGAAGGCGGCCACCTGGACTAGATCTGACGCTCAGGTGCGAAAGCGTGGGGAGCAAACAGGATTAGATACCCTGGTAGTCCACGCCGTAAACGATGAGTGCTAGTTGTCGGGACTTCGGTTTCGGTGACGCAGCTAACGCATTAAGCACTCCGCCTGGGGAGTACGGTCGCAAGATTAAAACTCAAAGGAATTGACGGGGGCCCGCACAAGCGGTGGAGCATGTGGTTTAATTCGAAGCAACGCGCAGAACCTTACCAACCCTTGACATCCCTATCGCGATTACCAGAGATGGTTTTCATCAGTTCGGCTGGATAGGTGACAGGTGCTGCATGGCTGTCGTCAGCTCGTGTCGTGAGATGTTGGGTTAAGTCCCGCAACGAGCGCAACCCCTGTTCCTAGTTGCCAGCATTCAGTTGGGCACTCTAGGGAGACTGCCGGTGACAAGCCGGAGGAAGGCGGGGATGACGTCAAGTCCTCATGGCCCTTACGGGTTGGGCTACACACGTGCTACAATGGTAACTACAGAGGGCAGCGACTTAGCGATAAGTAGCCAATCCCAAAAAGTTATCTCAGTTCGGATTGCACTCTGCAACTCGAGTGCATGAAGTTGGAATCGCTAGTAATCGTGGATCAGCATGCCACGGTGAATACGTTCCCGGGCCTTGTACACACCGCCCGTCACACCATGGGAGTTGGTTTTACCCGAAGACGGTGGGCTAACCTTTTAGGAGGCAGCCGGCCACGGTAAGGTCAGCGACTGGGGTGAAGTCGTAACAAGGTAGCCG</t>
  </si>
  <si>
    <t>EU440950</t>
  </si>
  <si>
    <t>AGAGTTTGATCCTGGCTCAGAACGAACGCTGGCGGCAGGCCTAACACATGCAAGTCGAACGAAGCCTTCGGGCTTAGTGGCGGACGGGTTAGTAACGCGTGGGAACGTGCCCTTCACTACGGAATAGTCCCGGGAAACTGGGTTTAATACCGTATACGCCCTTCGGGGGAAAGAATTTCGGTGAGGGATCGGCCCGCGTTAGATTAGGTAGTTGGTGGGGTAATGGCCTACCAAGCCTACGATCTATAGCTGGTTTGAGAGGATGATCAGCAACACTGGGACTGAGACACGGCCCAGACTCCTACGGGAGGCAGCAGTGGGGAATCTTAGACAATGGGGGCAACCCTGATCTAGCCATGCCGCGTGAGTGATGAAGGCCCTAGGGTCGTAAAGCTCTTTCGCCTGTGAAGATAATGACGGTAGCAGGTAAAGAAACCCCGGCTAACTCCGTGCCAGCAGCCGCGGTAATACGGAGGGGGTTAGCGTTGTTCGGAATTACTGGGCGTAAAGCGCACGTAGGCGGACTATTAAGTCAGGGGTGAAATCCCGGGGCTCAACCCCGGAACTGCCTTTGATACTGGTAGTCTTGAGTTCGAGAGAGGTGAGTGGAATTCCGAGTGTAGAGGTGAAATTCGTAGATATTCGGAGGAACACCAGTGGCGAAGGCGGCTCACTGGCTCGATACTGACGCTGAGGTGCGAAAGTGTGGGGAGCAAACAGGATTAGATACCCTGGTAGTCCACACCGTAAACGATGAATGCCAGTCGTCGGCGCGCATGCGTGTCGGTGACACACCTAACGGATTAAGCATTCCGCCTGGGGAGTACGGTCGCAAGATTAAAACTCAAAGGAATTGACGGGGGCCCGCACAAGCGGTGGAGCATGTGGTTTAATTCGAAGCAACGCGCAGAACCTTACCAACCCTTGACATCCTGGTCGCGGTTACGAGAGATCGTTTCCTTCAGTTCGGCTGGACCAGTGACAGGTGCTGCATGGCTGTCGTCAGCTCGTGTCGTGAGATGTTCGGTTAAGTCCGGCAACGAGCGCAACCCACACCCTTAGTTACCAGCGGTTCGGCCGGGGACTCTAGGGGAACTGCCCGTGATAAGCGGGAGGAAGGTGTGGATGACGTCAAGTCCTCATGGCCCTTACGGGTTGGGCTACACACGTGCTACAATGGCAGTGACAATGGGTTAATCCCAAAAAGCTGTCTCAGTTCGGATTGGGGTCTGCAACTCGTCCCCATGAAGTCGGAATCGCTAGTAATCGCGTAACAGCATGACGCGGTGAATACGTTCCCGGGCCTTGTACACACCGCCCGTCACACCATGGGAGTTGGGTCTACCCGACGGCCGTGCGCTAACCTTTTGGAGGCAGCGGACCACGGTAGGCTCAGCGACTGGGGTGAAGTCGTAACAAGGTAGCCGT</t>
  </si>
  <si>
    <t>KT327868</t>
  </si>
  <si>
    <t>GCACGTGGCGGCAAGCTTACACATGCAGTCGTACGATGGATACCCTCATTTCGGGAGGGGATTAGTGGCGAACGGGTGAGTAACACGTGGGCAATCTGCCCTGCACTCTGGGACAAGCCCTGGAAACGGGGTCTAATACCGGATATGACCATCGGGGGCATCCCTGGTGGTGGAAAGCTCCGGCGGTGCAGGATGAGCCCGCGGCCTATCAGCTTGTTGGTGGGGTGATGGCCTACCAAGGCGACGACGGGTAGCCGGCCTGAGAGGGCGACCGGCCACACTGGGACTGAGACACGGCCCAGACTCCTACGGGAGGCAGCAGTGGGGAATATTGCACAATGGGCGGAAGCCTGATGCAGCGACGCCGCGTGAGGGATGACGGCCTTCGGGTTGTAAACCTCTTTCAGCAGGGAAGAAGCGTGAGTGACGGTACCTGCAGAAGAAGCGCCGGCTAACTACGTGCCAGCAGCCGCGGTAATACGTAGGGCGCGAGCGTTGTCCGGAATTATTGGGCGTAAAGAGCTCGTAGGCGGCTTGTCGCGTCGGTTGTGAAAGCCCGGGGCTTAACCCCGGGTCTGCAGTCGATACGGGCAGGCTAGAGTTCGGTAGGGGAGATCGGAATTCCTGGTGTAGCGGTGAAATGCGCAGATATCAGGAGGAACACCGGTGGCGAAGGCGGATCTCTGGGCCGATACTGACGCTGAGGAGCGAAAGCGTGGGGAGCGAACAGGATTAGATACCCTGGTAGTCCACGCCGTAAACGTTGGGCACTAGGTGTGGGCGACATTCCACGTCGTCCGTGCCGCAGCTAACGCATTAAGTGCCCCGCCTGGGGAGTACGGCCGCAAGGCTAAAACTCAAAGGAATTGACGGGGGCCCGCACAAGCGGCGGAGCATGTGGCTTAATTCGACGCAACGCGAAGAACCTTACCAAGGCTTGACATACACCGGAAAGCATCAGAGATGGTGCCCCCCTTGTGGTCGGTGTACAGGTGGTGCATGGCTGTCGTCAGCTCGTGTCGTGAGATGTTGGGTTAAGTCCCGCAACGAGCGCAACCCCTGTCCTGTGTTGCCAGCGGGTCATGCCGGGGACTCACAGGAGACCGCCGGGGTCAACTCGGAGGAAGGTGGGGACGACGTCAAGTCATCATGCCCCTTATGTCTTGGGCTGCACACGTGCTACAATGGCCGGTACAATGAGCTGCGATGCCGTGAGGTGGAGCGAATCTCAAAAAGCCGGTCTCAGTTCGGATTGGGGTCTGCAACTCGACCCCATGAAGTCGGAGTCGCTAGTAATCGCAGATCAGCATTGCTGCGGTGAATACGTTCCCGGGCCTTGTACACACCGCCCGTCACGTCACGAAAGTCGGTAACACCCGAAGCCGGTAGAGCTTACTCCCTGGGACGGGACCATTCGTATGGGTGGGTTCCTGCCCCC</t>
  </si>
  <si>
    <t>Y16263</t>
  </si>
  <si>
    <t>GGCGGCGTGCTTAACACATGCAAGTCGAACGCTGAAGCACCAGCTTGCTGGTGTGGATGAGTGGCGAACGGGTGAGTAATACGTGAGTAACCTGCCCTTGACTCTGGGATAAGCCCGGGAAACTGGGTCTAATACTGGATGCTACATGTCACCGCATGGTGGTGTGTGGAAAGGGTTTACTGGTCTTGGATGGGCTCACGGCCTATCAGCTTGTTGGTGAGGTAATGGCTCACCAAGGCGACGACGGGTAGCCGGCCTGAGAGGGTGACCGGCCACACTGGGACTGAGACACGGCCCAGACTCCTACGGGAGGCAGCAGTGGGGAATATTGCACAATGGGCGAAAGCCTGATGCAGCGACGCCGCGTGAGGGATGACGGCCTTCGGGTTGTAAACCTCTTTCAGCAGGGAAGAAGCCACAAGTGACGGTACCTGCAGAAGAAGCGCCGGCTAACTACGTGCCAGCAGCCGCGGTAATACGTAGGGCGCAAGCGTTGTCCGGAATTATTGGGCGTAAAGAGCTCGTAGGCGGTTTGTCGCGTCTGCTGTGAAAGCCCGGGGCTTAACCCCGGGTGTGCAGTGGGTACGGGCAGACTAGAGTGCAGTAGGGGAGACTGGAATTCCTGGTGTAGCGGTGGAATGCGCAGATATCAGGAGGAACACCGATGGCGAAGGCAGGTCTCTGGGCTGTTACTGACGCTGAGGAGCGAAAGCATGGGGAGCGAACAGGATTAGATACCCTGGTAGTCCATGCCGTAAACGTTGGGCACTAGGTGTGGGGGACATTCCACGTTTTCCGCGCCGTAGCTAACGCATTAAGTGCCCCGCCTGGGGAGTACGGCCGCAAGGCTAAAACTCAAAGGAATTGACGGGGGCCCGCACAAGCGGCGGAGCATGCGGATTAATTCGATGCAACGCGAAGAACCTTACCAAGGCTTGACATATACCGGATCGTTCCAGAGATGGTTCTTCCCCTTTGGGGTCGGTATACAGGTGGTGCATGGTTGTCGTCAGCTCGTGTCGTGAGATGTTGGGTTAAGTCCCGCAACGAGCGCAACCCTCGTTCCATGTTGCCAGCACGTGATGGTGGGGACTCATGGGAGACTGCCGGGGTCAACTCGGAGGAAGGTGGGGATGACGTCAAATCATCATGCCCCTTATGTCTTGGGCTTCACGCATGCTACAATGGCCGGTACAAAGGGTTGCGATACTGTGAGGTGGAGCTAATCCCAAAAAGCCGGTCTCAGTTCGGATTGAGGTCTGCAACTCGACCTCATGAAGTCGGAGTCGCTAGTAATCGCAGATCAGCAACGCTGCGGTGAATACGTTCCCGGGCCTTGTACACACCGCCCGTCAAGTCACGAAAGTCGGTAACACCCGAAGCCGGTGGCCCAACCCTTGTGGAGGGAGCCGTCGAAGGTGGGACTGGCGATTGGGACTAAGTCGTAACAAGGTAGCCGTACCGGAA</t>
  </si>
  <si>
    <t>AM398438</t>
  </si>
  <si>
    <t>GCGGTAGGCCTTCGGGGTCACGAGCGGCGAACGGGTGAGTAACACGTGAGTAATCTGCCCTTCACTTCGGGATAAGCACCGGAAACGGTGTCTAATACCGGATATGAACCTCCTTCGCATGTTGGGGGTTGGAAAGTTCTGGCGGTGGAGGATGTGCTCGCGGCCTATCAGCTTGTTGGTGAGGTAATGGCTCACCAAGGCTTCGACGGGTAGCCGGCCTGAGAGGGTGACCGGCCACACTGGGACTGAGACACGGCCCAGACTCCTACGGGAGGCAGCAGTGGGGAATATTGGACAATGGGCGAAAGCCTGATCCAGCAACGCCGCGTGAGGGATGACTGCCTTCGGGTTGTAAACCTCTTTCAGTAGGGACGAAGCGCAAGTGACGGTACCTACAGAAGAAGCACCGGCCAACTACGTGCCAGCAGCCGCGGTAATACGTAGGGTGCGAGCGTTGTCCGGAATTATTGGGCGTAAAGGGCTCGTAGGCGGTTTGACGCGTCGGGAGTGAAAACTCAGGGCTTAACTCTGAGCTTGCTTCCGATACGGGCAGACTAGAGGTATGCAGGGGAGAACGGAATTCCTGGTGTAGCGGTGAAATGCGCAGATATCAGGAGGAACACCGGTGGCGAAGGCGGTTCTCTGGGCATTACCTGACGCTGAGGAGCGAAAGTGTGGGGAGCGAACAGGATTAGATACCCTGGTAGTCCACACCGTAAACGTTGGGCGCTAGGTGTGGGGCCTATTCCATGGGTTCCGTGCCGCAGCTAACGCATTAAGCGCCCCGCCTGGGGAGTACGGCCGCAAGGCTAAAACTCAAAGGAATTGACGGGGGCCCGCACAAGCGGCGGAGCATGCGGATTAATTCGATGCAACGCGAAGAACCTTACCTGGGTTTGACATACACCGGAAACACCTAAAGATAGGTGCCCTTTTAGTCGGTGTACAGGGGGTGCATGGCTGTCGTCAGCTCGTGTCGTGAGATGTTGGGTTAAGTCCCGCAACGAGCGCAACCCTCGTCCTATGTTGCCAGCACGTCGTGGTGGGGACTCATAGGAGACTGCCGGGGTCAACTCGGAGGAAGGTGGGGATGACGTCAAGTCATCATGCCCCTTATGTCCAGGGCTTCACGCATGCTACAATGGCCGGTACAAAGGGCTGCGATCCCGTGAGGGGGAGCGAATCCCAAAAAGCCGGTCTCAGTTCGGATTGGGGTCTGCAACTCGACCCCATGAAATCGGAGTCGCTAGTAATCGCAATCACAACGCTGCGGTGAATACGTTCCCGGGCCTTGTACACACCGCCCGTCACGTCACAAAGTCGGGCAACACCCGAAGCCGGTGGCCCACCCTTGTGGAGGGACCGTCAAGG</t>
  </si>
  <si>
    <t>AJ011322</t>
  </si>
  <si>
    <t>AGAGTTTGATCCTGGCTCAGGACGAACGCTGGCGGCGTGCCTAATACATGCAAGTCGAGCGGAGTTTGAATGGAAGCTTGCTTCCATTCATGCTTAGCGGCGGACGGGTGAGTAACACGTAGGCAACCTGCCCTCAAGACTGGGATAACTACCGGAAACGGTAGCTAATACCGGATAATTTCTTTCCTCTCCTGAAGAGAGAATGAAAGGCGGAGCAATCTGYCACTTGGGGATGGGCCTGCGGCGCATTAGCTAGTTGGTGGGGTAACGGCTCACCAAGGCGACGATGCGTAGCCGACCTGAGAGGGTGAACGGCCACACTGGGACTGAGACACGGCCCAGACTCCTACGGGAGGCAGCAGTAGGGAATCTTCCGCAATGGGCGAAAGCCTGACGGAGCAACGCCGCGTGAGTGATGAAGGTTTTCGGATCGTAAAGCTCTGTTGCCAGGGAAGAACGTCCGGTAGAGTAACTGCTACCGGAGTGACGGTACCTGAGAAGAAAGCCCCGGCTAACTACGTGCCAGCAGCCGCGGTAATACGTAGGGGGCAAGCGTTGTCCGGAATTATTGGGCGTAAAGCGCGCGCAGGCGGTCATTTAAGTCTGGTGTTTAAACCTTGGGCTCAACCTGAGGTCGCACTGGAAACTGGGTGACTTGAGTACAGAAGAGGAAAGTGGAATTCCACGTGTAGCGGTGAAATGCGTAGATATGTGGAGGAACACCAGTGGCGAAGGCGACTTTCTGGGCTGTAACTGACGCTGAGGCGCGAAAGCGTGGGGAGCAAACAGGATTAGATACCCTGGTAGTCCACGCCGTAAACGATGAGTGCTAGGTGTTAGGGGTTTCGATACCCTTGGTGCCGAAGTTAACACAGTAAGCACTCCGCCTGGGGAGTACGGTCGCAAGACTGAAACTCAAAGGAATTGACGGGGACCCGCACAAGCAGTGGAGTATGTGGTTTAATTCGAAGCAACGCGAAGAACCTTACCAGGTCTTGACATCCCTCTGAATCCGCTAGAGATAGCGGCGGCCTTCGGGACAGAGGAGACAGGTGGTGCATGGTTGTCGTCAGCTCGTGTCGTGAGATGTTGGGTTAAGTCCCGCAACGAGCGCAACCCTTGACTTTAGTTGCCAGCAGGTTARGCTGGGCACTCTAGAGTGACTGCCGGTGACAAACCGGAGGAAGGTGGGGATGACGTCAAATCATCATGCCCCTTATGACCTGGGCTACACACGTACTACAATGGCCGGTACAACGGGAAGCGAAACCGCGAGGTGGAGCCAATCCCAGCAAAGCCGGTCTCAGTTCGGATTGCAGGCTGCAACTCGCCTGCATGAAGTCGGAATTGCTAGTAATCGCGGATCAGCATGCCGCGGTGAATACGTTCCCGGGTCTTGTACACACCGCCCGTCACACCACGAGAGTTTACAACACCCGAAGTCGGTGGGGTAACCCGCAAGGGAGCCAGCCGCCGAAGGTGGGGTAGATGATTGGGGTGAAGTCGTAACAAGGTAGCCGTATCGGAAGGTGCGGCTGGA</t>
  </si>
  <si>
    <t>AY649762</t>
  </si>
  <si>
    <t>TAGAGTTTGATCCCTGGCTCAGGACGAACGCTGGCGGCAGGCTTAACACATGCAAGTCGAACGATCCTTCGGGATAGTGGCAGACGGGTGAGTAACGCGTGGGAATCTACCTTTTGGTACGGAATAGCTCCGGGAAACTGGAATTAATACCGTATGTGTCCTTCGGGAGAAAGATTTATCGCCAAGAGATGAGCCCGCGTTTGATTAGGTAGTTGGTGGGGTAATGGCCTACCAAGCCGACGATCAATAGCTGGTCCTGAGAGGATGATCAGCCACATTGGGACTGAGACACGGCCCAAACTCCTACGGGAGGCAGCAGTGGGGAATATTGGACAATGGGCGCAAGCCTGATCCAGCCATGCCGCGTGAGTGATGAAGGCCCTAGGGTTGTAAAGCTCTTTCGCCGGTGAAGATAATGACTGTAGCCGGTAAAGAAGCCCCGGCTAACTTCGTGCCAGCAGCCGCGGTAATACGAAGGGGGCTAGCGTTGTTCGGAATTACTGGGCGTAAAGCGCACGTAGGCGGACATTTAAGTCAGGGGTGAAATCCCGGAGCTCAACTCCGGAACTGCCTTTGATACTGGGTGTCTCGAGTATGGAAGAGGTAAGTGGAATTGCGAGTGTAGAGGTGAAATTCGTAGATATTCGCAGGAACACCAGTGGCGAAGGCGGCTTACTGGTCCATTACTGACGCTGAGGTGCGAAAGCGTGGGGAGCAAACAGGATTAGATACCCTGGTAGTCCACGCCGTAAACGATGATAGCTAGCCGTCGGTGTGCATGCATATCGGTGGCGCAGTTAACGCATTAAGCTATCCGCCTGGGGAGTACGGTCGCAAGATTAAAACTCAAAGGAATTGACGGGGGCCCGCACAAGCGGTGGAGCATGTGGTTTAATTCGAAGCAACGCGCAGAACCTTACCAGCCCTTGACATTTGGTGCTACCTCGAGAGATCGAGGGTTCCTTCGGGACGCCAGGACAGGTGCTGCATGGCTGTCGTCAGCTCGTGTCGTGAGATGTTGGGTTAAGTCCCGCAACGAGCGCAACCCTCGCCCTTAGTTGCCAGCATTCAGTTGGGCACTCTAAGGGGACTGCCAGTGATAAGCTGGAGGAAGGTGGGGATGACGTCAAGTCCTCATGGCCCTTACGGGCTGGGCTACACACGTGCTACAATGGTGGTGACAGTGGGCAGCGAGCACGCGAGTGTGAGCTAATCTCCAAAAGCCATCTCAGTTCGGATTGCACTCTGCAACTCGGGTGCATGAAGTTGGAATCGCTAGTAATCGCGGATCAGCATGCCGCGGTGAATACGTTCCCGGGCCTTGTACACACCGCCCGTCACACCATGGGAGTTGGTTCTACCCGAAGGCGCTGCGCTAACCGCAAGGAGGCAGGCGACCACGGTAGGGTCAGCGACTGGGGTGAAGTCGTAACAAGGTAGCCGTAGGGGAACCTGTGGCTGGATCACCTCCTTA</t>
  </si>
  <si>
    <t>EF012099</t>
  </si>
  <si>
    <t>AGAGTTTGATCCTGGCTCAGGACGAACGCTGGCGGCGTGCTTAACACATGCAAGTCGAACGATGAACCGGTTTCGGCCGGGGATTAGTGGCGAACGGGTGAGTAACACGTGGGCAATCTGCCCTGCACTCTGGGATAAGCCCGGGAAACTGGGTCTAATACCGGATACGACACATGAGCGCATGCTCGTGTGTGGAAAGTTCCGGCGGTGCAGGATGAGCCCGCGGCCTATCAGTTTGTTGGTGGGGTAGTGGCCTACCAAGACGACGACGGGTAGCCGGCCTGAGAGGGTGACCGGCCACACTGGGACTGAGACACGGCCCAGACTCCTACGGGAGGCAGTAGTGGGGAATATTGCACAATGGGCGAAAGCCTGATGCAGCGACGCCGCGTGAGGGATGACGGCCTTCGGGTTGTAAACCTCTTTCAGCAGGGGAGAAGCGAAAGTGACGGTACCTGCAGAAGAAGCACCGGCTAACTACGTGCCAGCAGCCGCGGTAATACGTAGGGTGCAAGCGTTGTCCGGAATTATTGGGCGTAAAGAGCTCGTAGGCGGCCTGTCGCGTCGATTGTGAAAGCCCAGGGCTTAACCCTGGGTCTGCARTCGATACGGGCAGCTATGAGTTCGGTAGGGGAGATCGGAATTCCTTGGTGTAGCGGTGAAATGCGCAGATATCAGGAGGAACACCGGTGGCGAAAGGCGGATCTCTGGGCCGATACTGACGCTGAGGAGCGAAAGCGTGGGGAGCGAACAGGATTAGATACCCTGGTAGTCCACGCCGTAAACGGTGGGCACTAGGTGTGGGCAACATTCCACGTTGTCCGTGCCGCAGCTAACGCATTAAGTGCCCCGCCTGGGGAGTACGGCCGCAAGGCTAAAACTCAAAGGAATTGACGGGGGCCCGCACAAGCGGCGGAGCATGTGGCTTAATTCGACGCAACGCGAAGAACCTTACCAAGGCTTGACATACACCGGAAACGGCCAGAGATGGTCGCCCCCTTGTGGTCGGTGTACAGGTGGTGCATGGCTGTCGTCAGCTCGTGTCGTGAGATGTTGGGTTAAGTCCCGCAACGAGCGCAACCCTTATCCTGTGTTGCCAGCGGATCCCTTCGGGGGTGCCGGGGACTCACGGGAGACTGCCGGGGTCAACTCGGAGGAAGGTGGGGACGACGTCAAGTCATCATGCCCCTTATGTCTTGGGCTGCACACGTGCTACAATGGCCGGTACAATGAGCTGCGATACCGCGAGGTGGAGCGAATCTCAAAAAGCCGGTCTCAGTTCGGATTGGGGTCTGCAACTCGACCCCATGAAGTCGGAGTCGCTAGTAATCGCAGATCAGCATTGCTGCGGTGAATACGTTCCCGGGCCTTGTACACACCGCCCGTCACGTCATGAAAGTCGGTAACACCCGAAGCCGGTGGCCTAACCCCTTGTGGGAGGGAGCTGTCGAAGGTGGGACTGGCGATTGGGAGGAAGTCGTAACAAGGTAACC</t>
  </si>
  <si>
    <t>EF488749</t>
  </si>
  <si>
    <t>TCAGAGTGAACGCTGGCGGCAGGCCTAACACATGCAAGTCGAACGGCAGCACAGAGGAGCTTGCTCCTTGGGTGGCGAGTGGCGGACGGGTGAGGAATACGTCGGAATCTGCCTATTTGTGGGGGATAACGTAGGGAAACTTACGCTAATACCGCATACGACCTACGGGTGAAAGCGGAGGACCTTCGGGCTTCGCGCAGATAGATGAGCCGACGTCGGATTAGCTAGTTGGCGGGGTAAAGGCCCACCAAGGCGACGATCCGTAGCTGGTCTGAGAGGATGATCAGCCACACTGGAACTGAGACACGGTCCAGACTCCTACGGGAGGCAGCAGTGGGGAATATTGGACAATGGGCGCAAGCCTGATCCAGCCATGCCGCGTGTGTGAAGAAGGCCTTCGGGTTGTAAAGCACTTTTGTCCGGAAAGAAAAGCCTTGGGTTAATACCCTGAGGTCATGACGGTACCGGAAGAATAAGCACCGGCTAACTTCGTGCCAGCAGCCGCGGTAATACGAAGGGTGCAAGCGTTACTCGGAATTACTGGGCGTAAAGCGTGCGTAGGTGGTTTGTTAAGTCTGATGTGAAAGCCCTGGGCTCAACCTGGGAATGGCATTGGAAACTGGCTGACTAGAGTGCGGTAGAGGGTAGTGGAATTCCCGGTGTAGCAGTGAAATGCGTAGATATCGGGAGGAACATCTGTGGCGAAGGCGACTACCTGGACCAGCACTGACACTGAGGCACGAAAGCGTGGGGAGCAAACAGGATTAGATACCCTGGTAGTCCACGCCCTAAACGATGCGAACTGGATGTTGGGAGCAACTTGGCTCTCAGTATCGAAGCTAACGCGTTAAGTTCGCCGCCTGGGAAGTACGGTCGCAAGACTGAAACTCAAAGGAATTGACGGGGGCCCGCACAAGCGGTGGAGTATGTGGTTTAATTCGATGCAACGCGAAGAACCTTACCTGGCCTTGACATCCACGGAACTTTCTAGAGATAGATTGGTGCCTTCGGGAACCGTGAGACAGGTGCTGCATGGCTGTCGTCAGCTCGTGTCGTGAGATGTTGGGTTAAGTCCCGCAACGAGCGCAACCCTTGTCCTTAGTTGCCAGCACGTAATGGTGGGAACTCTAAGGAGACCGCCGGTGACAAACCGGAGGAAGGTGGGGATGACGTCAAGTCATCATGGCCCTTACGGCCAGGGCTACACACGTACTACAATGGTAGGGACAGAGGGCTGCAAACCCGCGAGGGCAAGCCAATCCCAGAAACCCTATCTCAGTCCGGATCGGAGTCTGCAACTCGACTCCGTGAAGTCGGAATCGCTAGTAATCGCAGATCAGCATTGCTGCGGTGAATACGTTCCCGGGCCTTGTACACACCGCCCGTCACACCATGGGAGTTTGTTGCACCAGAAGCAGGTAGCTTAACCTTCGGGAGGGCGCTTGCCACGGTGTGGCCGATGACTGGGGT</t>
  </si>
  <si>
    <t>GU317945</t>
  </si>
  <si>
    <t>TGGCGGCGTGCCTAATACATGCAAGTCGAACGAACGGAAGAAGAGCTTGCTCTCTTGGAAGTGAGTGGCGGACGGGTGAGTAACACGTGGGTAACCTGCCCTTCAGTGGGGGATAACATCCGGAAACGGGTGCTAATACCGCATAGGTTCTTTTTCCACATGGAAAGAGAAGGAAAGACGGCCTTTGTGCTGTCGCTGAGGGATGGACCCGCGGCGTATTAGTTAGTTGGTGGGGTAAAGGCCTACCAAGACCATGATACGTAGCCGACCTGAGAGGGTGATCGGCCACATTGGGACTGAGACACGGCCCAAACTCCTACGGGAGGCAGCAGTAGGGAATCTTCCGCAATGGACGCAAGTCTGACGGAGCAACGCCGCGTGAGTGAAGAAGGTTTTCGGATCGTAAAACTCTGTTGTCGGAGAAGAACACGTAAGCGAGTAACTGCGCTTACCATGACGGTACCCGACCAGAAAGCCACGGCTAACTACGTGCCAGCAGCCGCGGTAATACGTAGGTGGCAAGCGTTGTCCGGATTTATTGGGCGTAAAGCGAGCGCAGGCGGTTCTTTAAGTCTGATGTGAAAGCCCACGGCTCAACCGTGGAAGGTCATTGGAAACTGGGGAACTTGAATGCAGAAGAGGAGAGTGGAATTCCATGTGTAGCGGTGAAATGCGTAGATATATGGAGGAACACCAGTGGCGAAGGCGACTCTCTGGTCTGTTATTGACGCTGAGGCTCGAAAGCGTGGGGAGCAAACAGGATTAGATACCCTGGTAGTCCACGCCGTAAACGATGAGTGCTAAGTGTTGGAGGGCTTCCACCCTTCAGTGCTGCAGTTAACGCATTAAGCACTCCGCCTGGGGAGTACGGCCGCAAGGCTGAAACTCAAAGGAATTGACGGGGACCCGCACAAGCGGTGGAGCATGTGGTTTAATTCGAAGCAACGCGAAGAACCTTACCAGGTCTTGACATCCCTTGACACGCCTAGAGATAGGCCGTTCCCTTCGGGGACAAGGTGACAGGTGGTGCATGGTTGTCGTCAGCTCGTGTCGTGAGATGTTGGGTTAAGTCCCGTAACGAGCGCAACCCTTATTGTTAGTTGCCAGCATTTAGTTGGGCACTCTAATGAGACTGCCGGTGATAAACCGGAGGAAGGTGGGGATGACGTCAAATCATCATGCCCCTTATGACCTGGGCTACACACGTGCTACAATGGATGGTACAACGAGCCGCTAACCCGCGAGGGCATGCGAATCTCTTAAAGCCATTCTCAGTTCGGATTGCAGGCTGCAACTCGCCTGCATGAAGCCGGAATCGCTAGTAATCGCGGATCAGAACGCCGCGGTGAATACGTTCCCGGGTCTTGTACACACCGCCCGTCACACCACGAGAGTTTGTAACACCCGAAGTCGGTGGGGTAACCCTTAGGGGAACCAGCCGCCTAAG</t>
  </si>
  <si>
    <t>HM153787</t>
  </si>
  <si>
    <t>TTACCATGCAGTCGAGCGGTAAGGCCTTTCGGGGTACACGAGCGGCGAACGGGTGAGTAACACGTGGGTAATCTGCCCTGCACTCTGGGATAAGCCCGGGAAACTGGGTCTAATACCGGATATGACCTCCAGTCGCATGGTTGGGGGTGGAAAGTTCCGGCGGTGCAGGATGAACCCGCGGCCTATCAGCTTGTTGGTGGGGTAATGGCCTACCAAGGCGACGACGGGTAGCCGGCCTGAGAGGGCGACCGGCCACACTGGGACTGAGACACGGCCCAGACTCCTACGGGAGGCAGCAGTGGGGAATATTGCGCAATGGGCGAAAGCCTGACGCAGCGACGCCGCGTGAGGGATGACGGCCTTCGGGTTGTAAACCTCTTTCGCCAGGGACGAAGCGAGAGTGACGGTACCTGGAGAAGAAGCACCGGCTGACTACGTGCCAGCAGCCGCGGTAATACGTAGGGTGCGAGCGTTGTCCGGAATTATTGGGCGTAAAGAGCTCGTAGGCGGTTTGTTGCGTCGGTCGTGAAAACCTGGGGCTTAACCCTGGGCTTGCGGTCGATACGGGCAGACTTGAGTTCGGTAGGGGAGACTGGAATTCCTGGTGTAGCGGTGAAATGCGCAGATATCAGGAGGAACACCGGTGGCGAAGGCGGGTCTCTGGGCCGATACTGACGCTGAGGAGCGAAAGCGTGGGGAGCGAACAGGATTAGATACCCTGGTAGTCCACGCCGTAAACGTTGGGCGCTAGGTGTGGGGCTCTTTCCACGGGTTCCGTGCCGTAGCTAACGCATTAAGCGCCCCGCCTGGGGAGTACGGCCGCAAGGCTAAAACTCAAAGGAATTGACGGGGGCCCGCACAAGCGGCGGAGCATGTGGATTAATTCGATGCAACGCGAAGAACCTTACCTGGGCTTGACATGCGCCAGACATCCCTAGAGATAGGGCTTCCCTTGTGGTTGGTGTGCAGGTGGTGCATGGCTGTCGTCAGCTCGTGTCGTGAGATGTTGGGTTAAGTCCCGCAACGAGCGCAACCCTCGTTCCATGTTGCCAGCGGGTAATGCCGGGGACTCATGGGAGACTGCCGGGGTCAACTCGGAGGAAGGTGGGGATGACGTCAAGTCATCATGCCCCTTATGTCCAGGGCTTCACACATGCTACAATGGCCAGTACAGAGGGCTGCGAGACCGTGAGGTGGAGCGAATCCCTTAAAGCTGGTCTCAGTTCGGATTGGGGTCTGCAACTCGACCCCATGAAGTCGGAGTCGCTAGTAATCGCAGATCAGCAACGCTGCGGTGAATACGTTCCCGGGCCTTGTACACACCGCCCGTCACGTCACGAAAGTCGGTAACACCCGAAGCCCACGGCCTAACCCCTTGTGGGAGGGAGTGGTCGAAGGTGGGACTGGCGATGGACGAAGTCGTAACAAGAGCGCCG</t>
  </si>
  <si>
    <t>JN560157</t>
  </si>
  <si>
    <t>GCCCTTCAGAGTTTGATCCTGGCTCAGGACGAACGCTGGCGGCGTGCTTAACACATGCAAGTCGAACGATGAAGCCCTTCGGGGTGGATTAGTGGCGAACGGGTGAGTAACACGTGGGCAATCTGCCCTTCACTCTGGGACGAGCCCTGGAAACGGGGTCTAATACCGGATAACACTCCTCAGAGCATTCTGGGGGGTTAAAAGCTCCGGCGGTGAAGGATGAGCCCGCGGCCTATCAGCTTGTTGGTGGGGTAATGGCCTACCAAGGCGACGACGGGTAGCCGGCCTGAGAGGGCGACCGGCCACACTGGGACTGAGACACGGCCCAGACTCCTACGGGAGGCAGCAGTGGGGAATATTGCACAATGGGCGAAAGCCTGATGCAGCGACGCCGCGTGAGGGATGACGGCCTTCGGGTTGTAAACCTCTTTCAGCAGGGAAGAAGCGAAAGTGACGGTACCTGCAGAAGAAGCGCCGGCTAACTACGTGCCAGCAGCCGCGGTAATACGTAGGGCGCAAGCGTTGTCCGGAATTATTGGGCGTAAAGAGCTCGTAGGCGGCTTGTCACGTCGGATGTGAAAGCCCGGGGCTTAACCCCGGGTCTGCATTCGATACGGGCTAGCTAGAGTGTGGTAGGGGAGATCGGAATTCCTGGTGTAGCGGTGAAATGCGCAGATATCAGGAGGAACACCGGTGGCGAAGGCGGATCTCTGGGCCATTACTGACGCTGAGGAGCGAAAGCGTGGGGAGCGAACAGGATTAGATACCCTGGTAGTCCACGCCGTAAACGTTGGGAACTAGGTGTTGGCGACATTCCACGTCGTCGGTGCCGCAGCTAACGCATTAAGTTCCCCGCCTGGGGAGTACGGCCGCAAGGCTAAAACTCAAAGGAATTGACGGGGGCCCGCACAAGCAGCGGAGCATGTGGCTTAATTCGACGCAACGCGAAGAACCTTACCAAGGCTTGACATATACCGGAAACGGCCAGAGATGGTCGCCCCCTTGTGGTCGGTATACAGGTGGTGCATGGCTGTCGTCAGCTCGTGTCGTGAGATGTTGGGTTAAGTCCCGCAACGAGCGCAACCCTTGTTCTGTGTTGCCAGCATGCCCTTCGGGGTGATGGGGACTCACAGGAGACTGCCGGGGTCAACTCGGAGGAAGGTGGGGACGACGTCAAGTCATCATGCCCCTTATGTCTTGGGCTGCACACGTGCTACAATGGCCGGTACAAAGAGCTGCGATGCCGCGAGGCGGAGCGAATCTCAAAAAGCCGGTCTCAGTTCGGATTGGGGTCTGCAACTCGACCCCATGAAGTCGGAGTTGCTAGTAATCGCAGATCAGCATTGCTGCGGTGAATACGTTCCCGGGCCTTGTACACACCGCCCGTCACGTCACGAAAGTCGGTAACACCCGAAGCCGGTGGCCCAACCCCTTGTGGGAGGGAGCTGTCGAAGGTGGGACTGGCGATTGGGACGAAGTCGTAACAAGGTAGCCGTACCGAAAGGTGCGGCTGGATCACCTCCTAAGGG</t>
  </si>
  <si>
    <t>KC424519</t>
  </si>
  <si>
    <t>CGCTCAGATTGAACGCTGGCGGCATGCCTTACACATGCAAGTCGAACGGTAACAGGCCGCAAGGTGCTGACGAGTGGCGAACGGGTGAGTAATGCATCGGAACGTGCCCAGTCGTGGGGGATAACTGCTCGAAAGAGCAGCTAATACCGCATACGACCTGAGGGTGAAAGCGGGGGACCGTAAGGCCTCGCGCGATTGGAGCGGCCGATGTCAGATTAGCTAGTTGGTGGGGTAAAGGCCTACCAAGGCAACGATCTGTAGTTGGTCTGAGAGGACGACCAGCCACACTGGGACTGAGACACGGCCCAGACTCCTACGGGAGGCAGCAGTGGGGAATTTTGGACAATGGGCGCAAGCCTGATCCAGCAATGCCGCGTGCAGGAAGAAGGCCTTCGGGTTGTAAACTGCTTTTGTCAGGGAAGAAATCTTCTGGGCTAATACCCCGGGAGGATGACGGTACCTGAAGAATAAGCACCGGCTAACTACGTGCCAGCAGCCGCGGTAATACGTAGGGTGCGAGCGTTAATCGGAATTACTGGGCGTAAAGCGTGCGCAGGCGGTTATGTAAGACAGATGTGAAATCCCCGGGCTCAACCTGGGAACTGCATTTGTGACTGCATGACTGGAGTGCGGCAGAGGGGGATGGAATTCCGCGTGTAGCAGTGAAATGCGTAGATATGCGGAGGAACACCGATGGCGAAGGCAATCCCCTGGGCCTGCACTGACGCTCATGCACGAAAGCGTGGGGAGCAAACAGGATTAGATACCCTGGTAGTCCACGCCCTAAACGATGTCAACTGGTTGTTGGACGGCTTGCTGTTCAGTAACGAAGCTAACGCGTGAAGTTGACCGCCTGGGGAGTACGGCCGCAAGGTTGAAACTCAAAGGAATTGACGGGGACCCGCACAAGCGGTGGATGATGTGGTTTAATTCGATGCAACGCGAAAAACCTTACCTACCCTTGACATGCCAGGAACTTGCCAGAGATGGCTTGGTGCTCGAAAGAGAACCTGGACACAGGTGCTGCATGGCCGTCGTCAGCTCGTGTCGTGAGATGTTGGGTTAAGTCCCGCAACGAGCGCAACCCTTGTCATTAGTTGCTACGAAAGGGCACTCTAATGAGACTGCCGGTGACAAACCGGAGGAAGGTGGGGATGACGTCAGGTCCTCATGGCCCTTATGGGTAGGGCTACACACGTCATACAATGGCCGGTACAGAGGGCTGCCAACCCGCGAGGGGGAGCCAATCCCAGAAAACCGGTCGTAGTCCGGATCGTAGTCTGCAACTCGACTGCGTGAAGTCGGAATCGCTAGTAATCGCGGATCAGCTTGCCGCGGGTGAATACGTTCCCCGGGTCTTGTACACACCGCCCGTCACACCATGGGGAGCGGGTTCTGCCAGAAGTAGTTAGCCTAACCGCAAGGAGGGCGATTACCACGGCAGGGTTCGTGACTGGGTGATT</t>
  </si>
  <si>
    <t>KC567245</t>
  </si>
  <si>
    <t>TGAGTTTGATCATGGCTCAGAACGAACGCTGGCGGCAGGCTTAACACATGCAAGTCGAACGGACCCTTCGGGGTTAGTGGCAGACGGGTGAGTAACGCGTGGGAATCTACCCAGTTCTTCGGAATAACTGAGGGAAACTTCAGCTAATACCGGATACGCCCTTCGGGGGAAAGATTTATCGGAACTGGATGAGCCCGCGTCGGATTAGCTAGTTGGTGGGGTAACGGCCTACCAAGGCGACGATCCGTAGCTGGTCTAAGAGGATGATCAGCCACATTGGGACTGAGACACGGCCCAAACTCCTACGGGAGGCAGCAGTGGGGAATATTGGACAATGGGCGCAAGCCTGATCCAGCCATGCCGCGTGAGTGATGAAGGCCTTAGGGTTGTAAAGCTCTTTCACCGATGAAGATAATGACGGTAGTCGGAGAAGAAGCCCCGGCTAACTTCGTGCCAGCAGCCGCGGTAATACGAAGGGGGCTAGCGTTGTTCGGAATTACTGGGCGTAAAGCGCACGTAGGCGGACATTTAAGTCAGGGGTGAAATCCCGAGGCTCAACCTCGGAACTGCCTTTGATACTGGGTGTCTTGAGTTCGAGAGAGGTGAGTGGAATTCCGAGTGTAGAGGTGAAATTCGTAGATATTCGGAAGAACACCAGTGGCGAAGGCGGCTCACTGGCTCGAAACTGACGCTGAGGTGCGAAAGCGTGGGGAGCAAACAGGATTAGATACCCTGGTAGTCCACGCCGTAAACGATGGATGCCAGCCGTTGGGGAGCTTGCTCTTCAGTGGCGCAGTTAACGCTTTAAGCATCCCGCCTGGGGAGTACGGTCGCAAGATTAAAACTCAAAGGAATTGACGGGGGCCCGCACAAGCGGTGGAGCATGTGGTTTAATTCGAAGCAACGCGCAGAACCTTACCAGCCCTTGACATGTCCGGCTATCCAGAGAGATTTGGAGTTCCCTTCGGGGACCGGAGCACAGGTGCTGCATGGCTGTCGTCAGCTCGTGTCGTGAGATGTTGGGTTAAGTCCCGCAACGAGCGCAACCCTCGCCCCTAGTTGCCAGCATTCAGTTGGGCACTCTAGGGGGACTGCCGGTGATAAGCCGAGAGGAAGGTGGGGATGACGTCAAGTCCTCATGGCCCTTACGGGCTGGGCTACACACGTGCTACAATGGCGGTGACAATGGGCAGCGAACCTGCGAGGGTCAGCTAATCCCAAAAAGCCGTCTCAGTTCGGATTGCACTCTGCAACTCGGGTGCATGAAGTTGGAATCGCTAGTAATCGCGTAACAGCATGACGCGGTGAATACGTTCCCGGGCCTTGTACACACCGCCCGTCACACCATGGGAGTTGGTTTTACCCGAAGGCGCTGCGCTAACCCGCAAGGGCAGGCAGGCGACCACGGTAGGGTCAGCGACTGGGG</t>
  </si>
  <si>
    <t>KF006321</t>
  </si>
  <si>
    <t>AGAGTTTGATCCTGGCTCAGAACGAACGCTGGCGGCAGGCCTAACACATGCAAGTCGAGCGCACCCTTCGGGGCGAGCGGCGGACGGGTTAGTAACGCGTGGGAATGTACCCTTCTCTATGGAATAGCCTCGGGAAACTGAGAGTAATACCATATACGCCCTTCGGGGGAAAGATTTATCGGAGAAGGATCAGCCCGCGTAAGATTAGATAGTTGGTGGGGTAATGGCCTACCAAGTCTACGATCTTTAGCTGGTTTTAGAGGATGATCAGCAACACTGGGACTGAGACACGGCCCAGACTCCTACGGGAGGCAGCAGTGGGGAATCTTAGACAATGGGCGCAAGCCTGATCTAGCCATGCCGCGTGTGTGATGAAGGCCTTAGGGTCGTAAAGCACTTTCGCCAGGGATGATAATGACAGTACCTGGTAAAGAAACCCCGGCTAACTCCGTGCCAGCAGCCGCGGTAATACGGAGGGGGTTAGCGTTGTTCGGAATTACTGGGCGTAAAGCGCACGTAGGCGGATCAGAAAGTTGGGGGTGAAATCCCGGGGCTCAACCCCGGAACTGCCTCCAAAACTCCTGGTCTTGAGTTCGAGAGAGGTGAGTGGAATTCCGAGTGTAGAGGTGAAATTCGTAGATATTCGGAGGAACACCAGTGGCGAAGGCGGCTCACTGGCTCGATACTGACGCTGAGGTGCGAAAGTGTGGGGAGCAAACAGGATTAGATACCCTGGTAGTCCACACCGTAAACGATGAATGCCAGTCGTCGGGCAGTATACTGTTCGGTGACACACCTAACGGATTAAGCATTCCGCCTGGGGAGTACGGTCGCAAGATTAAAACTCAAAGGAATTGACGGGGGCCCGCACAAGCGGTGGAGCATGTGGTTTAATTCGAAGCAACGCGCAGAACCTTACCAACCCTTGACATCCTAGGACAACTCCAGAGATGGAGCCTTCCTTCGGGACCTAGTGACAGGTGCTGCATGGCTGTCGTCAGCTCGTGTCGTGAGATGTTCGGTTAAGTCCGGCAACGAGCGCAACCCACATCTTTAGTTGCCAGCAGTTCGGCTGGGCACTCTAAAGAAACTGCCCGTGATAAGCGGGAGGAAGGTGTGGATGACGTCAAGTCCTCATGGCCCTTACGGGTTGGGCTACACACGTGCTACAATGGCATCTACAGTGGGTTAATCCCCAAAAGATGTCTCAGTTCGGATTGGGGTCTGCAACTCGACCCCATGAAGTCGGAATCGCTAGTAATCGCGTAACAGCATGACGCGGTGAATACGTTCCCGGGCCTTGTACACACCGCCCGTCACACCATGGGAGTTGGTTCTACCCGACGGCCGTGCGCCAACCTTTCGAGGAGGCAGCGGACCACGGTAGGATCAGCGACTGGGGTGAAGTCGTAACAAGGTAGCCGTA</t>
  </si>
  <si>
    <t>KF356415</t>
  </si>
  <si>
    <t>GATCCTGGCTCAGAACGAACGCTGGCGGCAGGCCTAACACATGCAAGTCGAGCGAGATCTTCGGATCTAGCGGCGGACGGGTTAGTAACGCGTGGGAACGTGCCCTTCACTACGGAATAGTCCCGGGAAACTGGGTTTAATACCGTATACGCCCTTCGGGGGAAAGATTTATCGGTGAAGGATCGGCCCGCGTCTGATTAGATAGTTGGTGGGGTAATGGCCTACCAAGTCTACGATCAGTAGCTGGTTTGAGAGGATGATCAGCAACACTGGGACTGAGACACGGCCCAGACTCCTACGGGAGGCAGCAGTGGGGAATCTTAGACAATGGGCGCAAGCCTGATCTAGCCATGCCGCGTGAGTGATGAAGGCCTTAGGGTCGTAAAGCTCTTTCGCCTGTGAAGATAATGACGGTAGCAGGTAAAGAAACCCCGGCTAACTCCGTGCCAGCAGCCGCGGTAATACGGAGGGGGTTAGCGTTGTTCGGAATTACTGGGCGTAAAGCGCACGTAGGCGGACTAATAAGTCAGAGGTGAAATCCCAGGGCTCAACCTTGGAACTGCCTTTGATACTGTTAGTCTTGAGTTCGAGAGAGGTGAGTGGAATTCCGAGTGTAGAGGTGAAATTCGTAGATATTCGGAGGAACACCAGTGGCGAAGGCGGCTCACTGGCTCGATACTGACGCTGAGGTGCGAAAGTGTGGGGAGCAAACAGGATTAGATACCCTGGTAGTCCACACCGTAAACGATGAATGCCAGTCGTCGGGTAGCATGCTATTCGGTGACACACCTAACGGATTAAGCATTCCGCCTGGGGAGTACGGTCGCAAGATTAAAACTCAAAGGAATTGACGGGGGCCCGCACAAGCGGTGGAGCATGTGGTTTAATTCGAAGCAACGCGCAGAACCTTACCAACCCTTGACATCCTGATCGCGGTTACGAGAGATCGTTTCCTTCATTTAGTTGGATCAGTGACAGGTGCTGCATGGCTGTCGTCAGCTCGTGTCGTGAGATGTTCGGTTAAGTCCGGCAACGAGCGCAACCCACACCTTTAGTTGCCAGCAGTTCGGCTGGGCACTCTAAAGGAACTGCCCGTGATAAGCGGGAGGAAGGTGTGGATGACGTCAAGTCCTCATGGCCCTTACGGGTTGGGCTACACACGTGCTACAATGGCAGTGACAATGGGTTAATCCCCAAAAACTGTCTCAGTTCGGATTGGGGTCTGCAACTCGACCCCATGAAGTCGGAATCGCTAGTAATCGCGTAACAGCATGACGCGGTGAATACGTTCCCGGGCCTTGTACACACCGCCCGTCACACCATGGGAGTTGGTTCTACCCGAAGGTGGTGCGCCAACCTGTTCGCAGGAGGCAGCCAACCACGGTAGGATCAGCGACTGGGGTGAAGTCGTAACAAGGT</t>
  </si>
  <si>
    <t>KP994305</t>
  </si>
  <si>
    <t>CAAACTTGAGAGTTTGATCCTGGCTCAGAACGAACGCTGGCGGCATGCCTAACACATGCAAGTCGAACGAACCCTTCGGGGTGAGTGGCGCACGGGTGCGTAACGCGTGGGAACCTGCCCTTAGGTTCGGAATAACAGCGAGAAATTGCTGCTAATACCGGATAATGTCTTCGGACCAAAGATTTATCGCCTTTGGATGGGCCCGCGTTGGATTAGCTAGTTGGTGAGGTAAAGGCTCACCAAGGCGACGATCCATAGCTGGTCTTAGAGGATGATCAGCCACACTGGGACTGAGACACGGCCCAGACTCCTACGGGAGGCAGCAGTGGGGAATATTGGACAATGGGCGAAAGCCTGATCCAGCAATGCCGCGTGAGTGATGAAGGCCTTAGGGTTGTAAAGCTCTTTTACCAGGGATGATAATGACAGTACCTGGAGAATAAGCTCCGGCTAACTCCGTGCCAGCAGCCGCGGTAATACGGAGGGAGCTAGCGTTGTTCGGAAATACTGGGCGTAAAGCGAACGTAGGCGGTCTAGTAAGTCAGGGGTGAAATCCCGGAGCTCAACTCCGGAACTGCCCTTGAAACTACTAAACTAGAATCCTGGAGAGGTCAGTGGAATTCCGAGTGTAGAGGTGAAATTCGTAGATATTCGGAAGAACACCAGTGGCGAAGGCGACTGACTGGACAGGTATTGACGCTGAGGTTCGAAAGCGTGGGGAGCAAACAGGATTAGATACCCTGGTAGTCCACGCCGTAAACGATGATAACTAGCTGTCCGGGCTCATAGAGCTTGGGTGGCGCAGCTAACGCATTAAGTTATCCGCCTGGGGAGTACGGTCGCAAGATTAAAACTCAAAGGAATTGACGGGGGCCTGCACAAGCGGTGGAGCATGTGGTTTAATTCGAAGCAACGCGCAGAACCTTACCAGCCTTTGACATCCTTCGACGGTTACGAGAGATCGTTTCCTTCCTTCGGGACGAAGTGACAGGTGCTGCATGGCTGTCGTCAGCTCGTGTCGTGAGATGTTGGGTTAAGTCCCGCAACGAGCGCAACCCTCATCCTTAGTTGCCATCATTTAGTTGGGCACTTTAAGGAAACTGCCGGTGATAAGCCGGAGGAAGGTGGGGATGACGTCAAGTCCTCATGGCCCTTACAGGCTGGGCTACACACGTGCTACAATGGCATCTACAGTGAGCAGCGATCCCGCGAGGGTTAGCTAATCTCCAAAAGATGTCTCAGTTCGGATTGTTCTCTGCAACTCGAGAGCATGAAGGCGGAATCGCTAGTAATCGCGGATCAGCATGCCGCGGTGAATACGTTCCCAGGCCTTGTACACACCGCCCGTCACGCCATGGGAGTTGGTTTCACCCGAAGGTGGTGCGCTAACCGGTTTACCGGAGGCAGCCAACCACGGTGGGATCAGCGACTGGGGTGAAGTCGTAACAAGGTAGCCGTAGGGGAACCTGCGGCTGGATCACCTCCTTTCTAAGGA</t>
  </si>
  <si>
    <t>NR_074993</t>
  </si>
  <si>
    <t>AGAGTTTGATCCTGGCTCAGGACGAACGCTGGCGGCGTGCCTAACACATGCAAGTCGAACGGAGAATATTGAGGAAGCTTGCGAATTGATATTCTTAGTGGCGAACGGGTGAGTAACGCGTGGGTAACCTGTCCTCATGACCGGAATAACAGTTGGAAACGACTGCTAATGCCGGATAAGCTTTTGGTAAGGCATCTTACCGGAAGGAAAGCTGGCCTCTGAATATGCTAGTGCAAGAGGGTGGACCCGCGTCTGATTAGCTGGTTGGTAGAGTAAAAGCCTACCAAGGCGACGATCAGTAGCCGGCCTGAGAGGGTAAACGGCCACACTGGGACTGAGACACGGCCCAGACTCCTACGGGAGGCAGCAGTGGGGAATCTTCCGCAATGGACGAAAGTCTGACGGAGCAACGCCGCGTGTATGAAGAAGGCTTTCGGGTTGTAAAGTACTGTTGTCAGGGACGAACCGTATATGTGTAAATAATGCATATACCTGACGGTACCTGACGAGGAAGCCCCGGCTAACTACGTGCCAGCAGCCGCGGTAATACGTAGGGGGCGAGCGTTGTCCGGAATTATTGGGCGTAAAGGGCGCGTAGGCGGCTGTATAAGTCTGATGTGAAAGTGCGGAGCTTAACTCCGTAAAGCATTGGAAACTGTACGGCTTGAGGACAGGAGAGGAAAGTGGAATTCCACGTGTAGCGGTGAAATGCGTAGATATGTGGAGGAACACCAGTGGCGAAGGCGACTTTCTGGACTGTAACTGACGCTGAGGCGCGAAAGCGTGGGGAGCGAACAGGATTAGATACCCTGGTAGTCCACGCCGTAAACGATGAGTGCTAGGTGTAGAGGGTATCGACCCCTTCTGTGCCGCAGTTAACACAATAAGCACTCCGCCTGGGGAGTACGGCCGCAAGGTTGAAACTCAAAGGAATTGACGGGGGCCCGCACAAGCGGTGGAGCATGTGGTTTAATTCGACGCAACGCGAAGAACCTTACCAAGGCTTGACATCTACAGAATCCCGAAGAGATTCGGGAGTGCCTTTCGGGGAACTGTAAGACAGGTGGTGCATGGTTGTCGTCAGCTCGTGTCGTGAGATGTTGGGTTAAGTCCCGCAACGAGCGCAACCCCTATATTTAGTTACTAACAGGTAAAGCTGAGGACTCTAGATAGACTGCCGGTGACAAACCGGAGGAAGGTGGGGATGACGTCAAATCATCATGCCCCTTATGTCTTGGGCTACACACGTGCTACAATGGGCGGTACAGACGGAAGCGAAGCCGAGAGGTGGAGCAAATCCGAGAAAGCCGTTCGTAGTTCGGATTGATCTCTGCAACTCGAGATCATGAAGTCGGAATCGCTAGTAATCGCAGGTCAGCACACTGCGGTGAATACGTTCCCGGGCCTTGTACACACCGCCCGTCACACCACGAAAGTTTGCAACACCCGAAGCCGGTGAGGTAACCTAAGGGAGCCAGCCGTCGAAGGTGGGGCAGATGATTGGGGTGAAGTCGTAACAAGGTAGCCGTATCGGAAGGTGCGGCTGGATCACCT</t>
  </si>
  <si>
    <t>EU181225</t>
  </si>
  <si>
    <t>AGAGTTTGATCCTGGCTCAGGACGAACGCTGGCGGCGTGCTTAACACATGCAAGTCGAGCGAGGCCCACTCTTCGGGGTGGTGCCCTAGCGGCGAACGGGTGAGTAACACGTGGGCAACCTGCCCTCAGCTCTGGGATAACTCCAAGAAATTGGTGCTAATACCGGATGTGACCGCTGACCGCATGGTCTGGTGGTGGAAAGATTCATCGGCTGAGGATGGGCCCGCGGCCTATCAGCTTGTTGGTGGGGTAGTGGCCCACCAAGGCGACGACGGGTAGCCGGCCTGAGAGGGTGACCGGCCACACTGGGACTGAGACACGGCCCAGACTCCTACGGGAGGCAGCAGTGGGGAATATTGCGCAATGGGCGAAAGCCTGACGCAGCGACGCCGCGTGAGGGATGACGGCCTTCGGGTTGTAAACCTCTTTCAGTAGGGACGAAGCGCAAGTGACGGTACCTACAGAAGAAGCACCGGCCAACTACGTGCCAGCAGCCGCGGTAATACGTAGGGTGCAAGCGTTGTCCGGAATTATTGGGCGTAAAGAGCTCGTAGGCGGTCTGTCGCGTCGGCTGTGAAAACCCGAGGCTCAACCTCGGGCCTGCAGTCGATACGGGCAAACTAGAGTACTGCAGGGGAGACTGGAATTCCTGGTGTAGCGGTGAAATGCGCAGATATCAGGAGGAACACCGGTGGCGAAGGCGGGTCTCTGGGCAGTAACTGACGCTGAGGAGCGAAAGCGTGGGGAGCGAACAGGATTAGATACCCTGGTAGTCCACGCCGTAAACGTTGGGCGCTAGGTGTGGGGGCCATTCCACGGTCTCCGTGCCGCAGCTAACGCATTAAGCGCCCCGCCTGGGGAGTACGGCCGCAAGGCTAAAACTCAAAGGAATTGACGGGGGCCCGCACAAGCGGCGGAGCATGTTGCTTAATTCGATGCAACGCGAAGAACCTTACCTAGGCTTGACATGCACGGAAATCTCGTAGAGATACGGGGTGCCTTTGGCGTCGTGCACAGGTGGTGCATGGTTGTCGTCAGCTCGTGTCGTGAGATGTTGGGTTAAGTCCCGCAACGAGCGCAACCCTCGTTCTATGTTGCCAGCACGTGATGGTGGGGACTCATAGGAGACTGCCGGGGTCAACTCGGAGGAAGGTGGGGATGGCGTCAAATCATCATGCCCCTTATGTCTAGGGCTGCAAACATGCTACAATGGCCGGTACAAAGGGCTGCGATACCGCGAGGTGGAGCGAATCCCAAAAAGCCGGTCTCAGTTCGGATTGGGGTCTGCAACTCGACCCCATGAAGTTGGAGTCGCTAGTAATCGCAGATCAGCAACGCTGCGGTGAATACGTTCCCGGGCCTTGTACACACCGCCCGTCACGTCACGAAAGTCGGTAACGCCCGAAGCCGGTGGCCCAACCCTTGTGGAGGGAGCCGTCGAAGGCGGGATCGGCGATTGGGACGAAGTCGTAACAAGGTAACC</t>
  </si>
  <si>
    <t>KC118516</t>
  </si>
  <si>
    <t>AGAGTTTGATCCTGGCTCAGAATGAACGCTGGCGGCATGCCTAACACATGCAAGTCGAACGAAGTCCTTCGGGGCTTAGTGGCGCACGGGTGCGTAACGCGTGGGAATCTGCCCCTTGGTTCGGAATAACAGTGAGAAATTACTGCTAATACCGGATAACGACGTAAGTCCAAAGATTTATCGCCGAGGGATGAGCCCGCGTAGGATTAGCTAGTTGGTGTGGTAAAGGCGCACCAAGGCGACGATCCTTAGCTGGTCTGAGAGGATGATCAGCCACACTGGGACTGAGACACGGCCCAGACTCCTACGGGAGGCAGCAGTGGGGAATATTGGACAATGGGCGAAAGCCTGATCCAGCAATGCCGCGTGAGTGATGAAGGCCTTAGGGTTGTAAAGCTCTTTTACCCGGGATGATAATGACAGTACCGGGAGAATAAGCTCCGGCTAACTCCGTGCCAGCAGCCGCGGTAATACGGAGGGAGCTAGCGTTATTCGGAATTACTGGGCGTAAAGCGCACGTAGGCGGCTTTGTAAGTAAGAGGTGAAAGCCCGGAGATCAACTCCGGAACTGCCTTTTAGACTGCATCGCTTGAATCCAGGAGAGGTGAGTGGAATTCCGAGTGTAGAGGTGAAATTCGTAGATATTCGGAAGAACACCAGTGGCGAAGGCGGCTCACTGGACTGGTATTGACGCTGAGGTGCGAAAGCGTGGGGAGCAAACAGGATTAGATACCCTGGTAGTCCACGCCGTAAACGATGATAACTAGCTGTCTGGGTACTTGGTACTTAGGTGGCGCAGCTAACGCATTAAGTTATCCGCCTGGGGAGTACGGCCGCAAGGTTAAAACTCAAATGAATTGACGGGGGCCTGCACAAGCGGTGGAGCATGTGGTTTAATTCGAAGCAACGCGCAGAACCTTACCAGCGTTTGACATGTCCGGACGACTTCGAGAGATCGATTTCTTCCCTTCGGGGACTGGAACACAGGTGCTGCATGGCTGTCGTCAGCTCGTGTCGTGAGATGTTGGGTTAAGTCCCGCAACGAGCGCAACCCTCGACTTTAGTTACCATCATTTAGTTGGGTACTCTAAAGTAACCGCCGGTGATAAGCCGGAGGAAGGTGGGGATGACGTCAAGTCCTCATGGCCCTTACGCGCTGGGCTACACACGTGCTACAATGGCGACTACAGTGGGCTGCAAACTCGCGAGGGTGAGCTAATCTCCAAAAGTCGTCTCAGTTCGGATTGCACTCTGCAACTCGAGTGCATGAAGGCGGAATCGCTAGTAATCGTGGATCAGCATGCCACGGTGAATACGTTCCCAGGCCTTGTACACACCGCCCGTCACACCATGGGAGTTGGATTCACCCGAAGGCGTTGCGCTAACTCGCAAGAGAGGCAGGCGACCACGGTGGGTTTAGCGACTGGGGTGAAGTCGTAACAAGGTAACC</t>
  </si>
  <si>
    <t>MF661783</t>
  </si>
  <si>
    <t>GCTTAACACATGCAAGTCGAGCGCCCCGCAAGGGGAGCGGCAGACGGGTGAGTAACGCGTGGGAATCTACCCATCTCTACGGAACAACTCCGGGAAACTGGAGCTAATACCGTATACGTCCTTTTGGAGAAAGATTTATCGGAGATGGATGAGCCCGCGTTGGATTAGCTAGTTGGTGGGGTAATGGCCTACCAAGGCGACGATCCATAGCTGGTCTGAGAGGATGATCAGCCACACTGGGACTGAGACACGGCCCAGACTCCTACGGGAGGCAGCAGTGGGGAATATTGGACAATGGGCGCAAGCCTGATCCAGCCATGCCGCGTGAGTGATGAAGGCCCTAGGGTTGTAAAGCTCTTTCAACGGTGAAGATAATGACGGTAACCGTAGAAGAAGCCCCGGCTAACTTCGTGCCAGCAGCCGCGGTAATACGAAGGGGGCTAGCGTTGTTCGGAATTACTGGGCGTAAAGCGCACGTAGGCGGATACTTAAGTCAGGGGTGAAATCCCGGGGCTCAACCCCGGAACTGCCTTTGATACTGGGTATCTCGAGTCCGGAAGAGGTGAGTGGAATTCCGAGTGTAGAGGTGAAATTCGTAGATATTCGGAGGAACACCAGTGGCGAAGGCGGCTCACTGGTCCGGTACTGACGCTGAGGTGCGAAAGCGTGGGGAGCAAACAGGATTAGATACCCTGGTAGTCCACGCCGTAAACGATGGAAGCTAGCCGTTGGCAAGTTTACTTGTCGGTGGCGCAGCTAACGCATTAAGCTTCCCGCCTGGGGAGTACGGTCGCAAGATTAAAACTCAAAGGAATTGACGGGGGCCCGCACAAGCGGTGGAGCATGTGGTTTAATTCGAAGCAACGCGCAGAACCTTACCAGCCCTTGACATCCCGGTCGCGGTTTCCAGAGATGGATACCTTCAGTTCGGCTGGACCGGTGACAGGTGCTGCATGGCTGTCGTCAGCTCGTGTCGTGAGATGTTGGGTTAAGTCCCGCAACGAGCGCAACCCTCGCCCTTAGTTGCCAGCATTCAGTTGGGCACTCTAAGGGGACTGCCGGTGATAAGCCGAGAGGAAGGTGGGGATGACGTCAAGTCCTCATGGCCCTTACGGGCTGGGCTACACACGTGCTACAATGGTGGTGACAGTGGGCAGCGAGACCGCGAGGTCGAGCTAATCTCCAAAAGCCATCTCAGTTCGGATTGCACTCTGCAACTCGAGTGCATGAAGTTGGAATCGCTAGTAATCGCGGATCAGCATGCCGCGGTGAATACGTTCCCGGGCCTTGTACACACCGCCCGTCACACCATGGGAGTTGGTTTTACCCGAAGGCGCTGTGCTAACCGCAAGGAGGCAGGCGACCACGGTAGGGTCAGCGACTGGGGTGAAGTC</t>
  </si>
  <si>
    <t>AB037008</t>
  </si>
  <si>
    <t>CTGGCTCAGGACGAACGCTGGCGGCGTGCTTAACACATGCAAGTCGAGCGGAAAGGCCCTTCGGGGTACTCGAGCGGCGAACGGGTGAGTAACACGTGAGTAACCTGCCCCGAACTTTGGGATAACCCTCGGAAACGGGGGCTAATACCGAATACGACACGCCTTCGCATGGGGTGCGTGTGGAAAGTTTTTCGGTTCGGGATGGACTCGCGGCCTATCAGCTTGTTGGTGGGGTAATGGCCTACCAAGGCGACGACGGGTAGCCGGCCTGAGAGGGCGACCGGCCACACTGGGACTGAGACACGGCCCAGACTCCTACGGGAGGCAGCAGTGGGGAATATTGCACAATGGGCGGAAGCCTGATGCAGCGACGCCGCGTGAGGGATGACGGCCTTCGGGTTGTAAACCTCTTTCAGCAGGGACGAAGCGCAAGTGACGGTACCTGCAGAAGAAGCGCCGGCCAACTACGTGCCAGCAGCCGCGGTAAGACGTAGGGCGCGAGCGTTGTCCGGATTTATTGGGCGTAAAGAGCTCGTAGGCGGCTTGTCGCGTCGAATGTGAAATCTCGGGGCTCAACTCCGAGCTTGCATTCGATACGGGCAGGCTAGAGTTCGGTAGGGGAGACTGGAATTCCTGGTGTAGCGGTGAAATGCGCAGATATCAGGAGGAACACCGGTGGCGAAGGCGGGTCTCTGGGCCGATACTGACGCTGAGGAGCGAAAGCGTGGGGAGCGAACAGGATTAGATACCCTGGTAGTCCACGCTGTAAACGTTGGGCGCTAGGTGTGGGGACCCTCTCCGGGTTTCTGCGCCGCAGCTAACGCATTAAGCGCCCCGCCTGGGGAGTACGGCCGCAAGGCTAAAACTCAAAGGAATTGACGGGGGCCCGCACAAGCGGCGGAGCATGCGGATTAATTCGATGCAACGCGAAGAACCTTACCTGGGTTTGACATCGCCGGAAAACTCGCAGAGATGTGGGGTCCTTCGGGGCCGGTGACAGGTGGTGCATGGCTGTCGTCAGCTCGTGTCGTGAGATGTTGGGTTAAGTCCCGCAACGAGCGCAACCCTCGTCCCATGTTGCCAGCATTCAGTTGGGGACTCATGGGAGACTGCCGGGGTCAACTCGGAGGAAGGTGGGGATGACGTCAAGTCATCATGCCCCTTATGTCCAGGGCTTCACGCATGCTACAATGGCCGGTACAAAGGGCTGCGATACCGTGAGGTGGAGCGAATCCCAAAAAGCCGGTCTCAGTTCGGATCGGGGTCTGCAACTCGACCCCGTGAAGTCGGAGTCGCTAGTAATCGCAGATCAGCAACGCTGCGGTGAATACGTTCCCGGGCCTTGTACACACCGCCCGTCACGTCACGAAAGTCGGCAACACCCGAAGCCGGTGGCCTAACCCGTAAGGGAGGGAGCCGTCGAAGGTGGGGCTGGCGATTGGGA</t>
  </si>
  <si>
    <t>AJ635303</t>
  </si>
  <si>
    <t>ATGGCTCAGAGCGAACGCTGGCGGCAGGCTTAACACATGCAAGTCGAGCGGGCCCTTCGGGGTCAGCGGCAGACGGGTGAGTAACGCGTGGGAACGTGCCCTTCGGTTCGGAATAACTCAGGGAAACTTGAGCTAATACCGGATACGCCCTTTTGGGGAAAGGCTTATCTGCCGAAGGATCGGCCCGCGTCTGATTAGCTAGTTGGTGAGGTTATGGCTCACCAAGGCGACGATCAGTAGCTGGTCTGAGAGGATGATCAGCCACACTGGGACTGAGACACGGCCCAGACTCCTACGGGAGGCAGCAGTGGGGAATATTGGACAATGGGGGCAACCCTGATCCAGCCATGCCGCGTGAGTGATGACGGCCTTAGGGTTGTAAAGCTCTTTTCTCCGGGACGATAATGACGGTACCGGAGGAATAAGCCCCGGCTAACTTCGTGCCAGCAGCCGCGGTAATACGAAGGGGGCTAGCGTTGCTCGGAATCACTGGGCGTAAAGGGCGCGTAGGCGGCTGATTTAGTCGAGGGTGAAAGCCCGTGGCTCAACCACGGAATGGCCTTCGATACTGGTTGGCTTGAGACCGGAAGAGGACAGCGGAACTGCGAGTGTAGAGGTGAAATTCGTAGATATTCGCAAGAACACCAGTGGCGAAGGCGGCTGTCTGGTCCGGTTCTGACGCTGAGGCGCGAAAGCGTGGGGAGCAAACAGGATTAGATACCCTGGTAGTCCACGCTGTAAACGATGAATGCTAGCCGTTGGGGTGCATGCACCTCAGTGGCGCCGCTAACGCATTAAGCATTCCGCCTGGGGAGTACGGTCGCAAGATTAAAACTCAAAGGAATTGACGGGGGCCCGCACAAGCGGTGGAGCATGTGGTTTAATTCGAAGCAACGCGCAGAACCTTACCATCCCTTGACATGGCATGCGAACTCGAGAGATTGAGTGTCCTCTTCGGAGGCGTGCACACAGGTGCTGCATGGCTGTCGTCAGCTCGTGTCGTGAGATGTTGGGTTAAGTCCCGCAACGAGCGCAACCCACGTCCCTAGTTGCCATCATTAGGTTGGGCACTCTGGGGAGACTGCCGGTGATAAGCCGCGAGGAAGGTGTGGATGACGTCAAGTCCTCATGGCCCTTACGGGATGGGCTACACACGTGCTACAATGGCGGTGACAATGGGCAGCGAAGGGGCGACCTGGAGCGAATCCCCAAAAGCCGTCTCAGTTCGGATTGCACTCTGCAACTCGGGTGCATGAAGGCGGAATCGCTAGTAATCGTGGATCAGCATGCCACGGTGAATACGTTCCCGGGCCTTGTACACACCGCCCGTCACACCATGGGAGTTGGTCTTACCCGACGGCGCTGCGCCAACCGCAAGGAGGCAGGCGACCACGGTAGGGTCAGCG</t>
  </si>
  <si>
    <t>KC433618</t>
  </si>
  <si>
    <t>GTCGAGCGGTAGCAGGAGGAGCTTGCACCTCTTGAGAGCGGCGGACGGGTGAGTAATACCTAGGAATCTGCCTGGTAGTGGGGGATAACGTTCGGAAACGGACGCTAATACCGCATACGTCCTACGGGTAGAAAGCAGGGGACCTTCGGAGCCTTGCGCTATCAGATGAGCCTAGGTCGGATTAGCTAGTTGGTGAGGTAATGGCTCACCAAGGCTACGATCCGTAACTGGTCTGAGAGGATGATCAGTCACACTGGAACTGAGACACGGTCCAGACTCCTACGGGAGGCAGCAGTGGGGAATATTGGACAATGGGCGAAAGCCTGATCCAGCCATGCCGCGTGTGTGAAGAAGGTCTTCGGATTGTAAAGCACTTTAAGTTGGGAGGAAGGGCATTAACCTAATACGTTAGTGCTTTGACGTTACCGACAGAATAAGCACCGGCTAACTCTGTGCCAGCAGCCGCGGTAATACAGAGGGTGCAAGCGTTAATCGGAATTACTGGGCGTAAAGCGCGCGTAGGTGGTTTGTTAAGTTGAATGTGAAATCCCCGGGCTCAACCTGGGAACTGCATCCAAAACTGGCAAGCTAGAGTATGGTAGAGGGTGGTGGAATTTCCTGTGTAGCGGTGAAATGCGTAGATATAGGAAGGAACACCAGTGGCGAAGGCGACCACCTGGACTGATACTGACACTGAGGTGCGAAAGCGTGGGGAGCAAACAGGATTAGATACCCTGGTAGTCCACGCCGTAAACGATGTCAACTAGCCGTTGGGAGTCTTGAACTCTTAGTGGCGCAGCTAACGCATTAAGTTGACCGCCTGGGGAGTACGGCCGCAAGGTTAAAACTCAAATGAATTGACGGGGGCCCGCACAAGCGGTGGAGCATGTGGTTTAATTCGAAGCAACGCGAAGAACCTTACCAGGCCTTGACATCCAATGAACTTTCTAGAGATAGATTGGTGCCTTCGGGAACATTGAGACAGGTGCTGCATGGCTGTCGTCAGCTCGTGTCGTGAGATGTTGGGTTAAGTCCCGTAACGAGCGCAACCCTTGTCCTTAGTTACCAGCACGTAATGGTGGGCACTCTAAGGAGACTGCCGGTGACAAACCGGAGGAAGGTGGGGATGACGTCAAGTCATCATGGCCCTTACGGCCTGGGCTACACACGTGCTACAATGGTCGGTACAAAGGGTTGCCAAGCCGCGAGGTGGAGCTAATCCCATAAAACCGATCGTAGTCCGGATCGCAGTCTGCAACTCGACTGCGTGAAGTCGGAATCGCTAGTAATCGTGAATCAGAATGTCACGGTGAATACGTTCCCGGGCCTTGTACACACCGCCCGTCACACCATGGGAGTGGGTTGCACCAGAAGTAGCTAGTCTAACCCTCGGGAGGACGGTTACCACGGTGTGATTCATGACTG</t>
  </si>
  <si>
    <t>KP745129</t>
  </si>
  <si>
    <t>TTTATTGGAGAGTTTGATCCTGGCTCAGGACGAACGCTGGCGGCGTGCCTAATACATGCAAGTCGAGCGGAGCAACGGTTTCCTTCGGGAAACCATTTGCTTAGCGGCGGACGGGTGAGTAACACGTAGGCAACCTGCCCTCAAGACTGGGATAACTACCGGAAACGGTAGCTAATACCGGATAATTAAACCTGCTGCATGGCAGGGTTATGAAAGGCGGAGCAATCTGTCACTTGAGGATGGGCCTGCGGCGCATTAGCTAGTTGGTGAGGTAACGGCTCACCAAGGCGACGATGCGTAGCCGACCTGAGAGGGTGAACGGCCACACTGGGACTGAGACACGGCCCAGACTCCTACGGGAGGCAGCAGTAGGGAATCTTCCGCAATGGGCGAAAGCCTGACGGAGCAACGCCGCGTGAGTGATGAAGGTTTTCGGATCGTAAAGCTCTGTTGCCAGGGAAGAACGTCTCATAGAGTAACTGCTATGAGAGTGACGGTACCTGAGAAGAAAGCCCCGGCTAACTACGTGCCAGCAGCCGCGGTAATACGTAGGGGGCAAGCGTTGTCCGGAATTATTGGGCGTAAAGCGCGCGCAGGCGGTTCTTTAAGTCTGGTGTTTAAACCCGAGGCTCAACTTCGGGACGCACTGGAAACTGGGGAACTTGAGTGCAGAAGAGGAGAGTGGAATTCCACGTGTAGCGGTGAAATGCGTAGATATGTGGAGGAACACCAGTGGCGAAGGCGACTCTCTGGGCTGTAACTGACGCTGAGGCGCGAAAGCGTGGGGAGCGAACAGGATTAGATACCCTGGTAGTCCACGCCGTAAACGATGAATGCTAGGTGTTAGGGGTTTCGATACCCTTGGTGCCGAAGTTAACACATTAAGCATTCCGCCTGGGGAGTACGGTCGCAAGACTGAAACTCAAAGGAATTGACGGGGACCCGCACAAGCAGTGGAGTATGTGGTTTAATTCGAAGCAACGCGAAGAACCTTACCAAGTCTTGACATCCCTCTGAATCCTCTAGAGATAGGGGCGGCCTTCGGGACAGAGGAGACAGGTGGTGCATGGTTGTCGTCAGCTCGTGTCGTGAGATGTTGGGTTAAGTCCCGCAACGAGCGCAACCCTTGATCTTAGTTGCCAGCACGTAAGGTGGGCACTCTAAGGTGACTGCCGGTGACAAACCGGAGGAAGGTGGGGATGACGTCAAATCATCATGCCCCTTATGACTTGGGCTACACACGTACTACAATGGCTGGTACAACGGGAAGCGAAGGAGCGATCTGGAGCCAATCCTAAAAAGCCAGTCTCAGTTCGGATTGCAGGCTGCAACTCGCCTGCATGAAGTCGGAATTGCTAGTAATCGCGGATCAGCATGCCGCGGTGAATACGTTCCCGGGTCTTGTACACACCGCCCGTCACACCACGAGAGTTTACAACACCCGAAGTCGGTGGGGTAACCCTTACGGGAGCCAGCCGCCGAAGGTGGGGTAGATGATTGGGGTGAAGTCGTAACAAGGTAGCCGTATCGGAAGGTGCGGCTGGATCACCTCCTTTCTATGGAGA</t>
  </si>
  <si>
    <t>KU141338</t>
  </si>
  <si>
    <t>AGAGTTTGATCCTGGCTCAGGACGAACGCTGGCGGCGTGCTTAACACATGCAAGTCGAACGATGAACCCGGAGCTTGCTCTGGGGGATTAGTGGCGAACGGGTGAGTAACACGTGAGTAACCTGCCCTGGACTCTGGGATAAGCGTTGGAAACGACGTCTAATACCGGATAGGACCCTGGACCGCATGGTTTGGGGTGGAAAGTTTTTTCGGTCTGGGATGGACTCGCGGCCTATCAGCTTGTTGGTGAGGTAATGGCTCACCAAGGCGTCGACGGGTAGCCGGCCTGAGAGGGTGACCGGCCACACTGGGACTGAGACACGGCCCAGACTCCTACGGGAGGCAGCAGTGGGGAATATTGCACAATGGGCGAAAGCCTGATGCAGCAACGCCGCGTGCGGGATGACGGCCTTCGGGTTGTAAACCGCTTTTAGTAAGGAAGAAGGGGAGCTTGCTCCTTGACGGTACTTGCAGAAAAAGGACCGGCTAACTACGTGCCAGCAGCCGCGGTAATACGTAGGGTCCGAGCGTTGTCCGGAATTATTGGGCGTAAAGAGCTCGTAGGCGGTTTGTCGCGTCTGCTGTGAAATCTGGAGGCTCAACCTCCAGCCTGCAGTGGGTACGGGCAGACTAGAGTGCGGTAGGGGAGAATGGAATTCCTGGTGTAGCGGTGGAATGCGCAGATATCAGGAGGAACACCGATGGCGAAGGCAGTTCTCTGGGCCGTAACTGACGCTGAGGAGCGAAAGCGTGGGGAGCGAACAGGATTAGATACCCTGGTAGTCCACGCCGTAAACGTTGGGCGCTAGATGTGGGGACCTTTCCACGGTTTCCGTGTCGTAGCTAACGCATTAAGCGCCCCGCCTGGGGAGTACGGCCGCAAGGCTAAAACTCAAAGGAATTGACGGGGGCCCGCACAAGCGGCGGAGCATGCGGATTAATTCGATGCAACGCGAAGAACCTTACCAAGGCTTGACATGACCGAGAACGCCGCAGAAATGTGGAACTCTTTGGACACTCGGTTACAGGTGGTGCATGGTTGTCGTCAGCTCGTGTCGTGAGATGTTGGGTTAAGTCCCGCAACGAGCGCAACCCTCGTCGCATGTTGCCAGCACGTAATGGTGGGAACTCATGTGAGACTGCCGGGGTCAACTCGGAGGAAGGTGGGGATGACGTCAAATCATCATGCCCCTTATGTCTTGGGCTTCACGCATGCTACAATGGCCGGTACAAAGGGCTGCGATGTCGTAAGGCGGAGCGAATCCCAAAAAGCCGGTCTCAGTTCGGATTGAGGTCTGCAACTCGACCTCATGAAGTCGGAGTCGCTAGTAATCGCAGATCAGCAACGCTGCGGTGAATACGTTCCCGGGCCTTGTACACACCGCCCGTCAAGTCATGAAAGTCGGTAACACCCGAAGCCGGTGGCCTAACCCTTGTGGAGGGAGCCGTCGAAGGTGGGATCGGTGATTAGGACTAAGTCGTAACAAGGTAGCCGTACCGGAAGGTGCGGCTGGATCACCT</t>
  </si>
  <si>
    <t>KX037100</t>
  </si>
  <si>
    <t>AGTTTGATCCTGGCTCAGGATGAACGCTAGCGGCAGGCTTAACACATGCAAGTCGAGGGGTATAGTTTTTCGGAACTAGAGACCGGCGCACGGGTGCGTAACGCGTATGCAATCTACCTTTTACAGGGGGATAGCCCAGAGAAATTTGGATTAATACCCCATGGTATATGGACTTCGCATGAAGTTTATATTAAAGTTCCAACGGTAAAAGATGAGCATGCGTCCCATTAGCTAGATGGTAAGGTAACGGCTTACCATGGCGACGATGGGTAGGGGTCCTGAGAGGGAGATCCCCCACACTGGTACTGAGACACGGACCAGACTCCTACGGGAGGCAGCAGTGAGGAATATTGGTCAATGGGCGCAAGCCTGAACCAGCCATGCCGCGTGCAGGATGACGGTCCTATGGATTGTAAACTGCTTTTGTACGAGAAGAAACACTCCTTCGTGAAGGAGCTTGACGGTATCGTAAGAATAAGGATCGGCTAACTCCGTGCCAGCAGCCGCGGTAATACGGAGGATCCAAGCGTTATCCGGAATCATTGGGTTTAAAGGGTCCGTAGGCGGTTTAGTAAGTCAGTGGTGAAAGCCCATCGCTCAACGGTGGAACGGCCATTGATACTGCTGAACTTGAATTACTGGGAAGTAACTAGAATATGTAGTGTAGCGGTGAAATGCTTAGAGATTACATGGAATACCAATTGCGAAGGCAGGTTACTACCAGTGGATTGACGCTGATGGACGAAAGCGTGGGTAGCGAACAGGATTAGATACCCTGGTAGTCCACGCCGTAAACGATGGATACTAGCTGTTGGGAGCAATTTCAGTGGCTAAGCGAAAGTGATAAGTATCCCACCTGGGGAGTACGGGCGCAAGCCTGAAACTCAAAGGAATTGACGGGGGCCCGCACAAGCGGTGGAGCATGTGGTTTAATTCGATGATACGCGAGGAACCTTACCAAGGCTTAAATGTAGATTGACCGATTTGGAAACAGATCTTTCGCAAGACAATTTACAAGGTGCTGCATGGTTGTCGTCAGCTCGTGCCGTGAGGTGTCAGGTTAAGTCCTATAACGAGCGCAACCCCTGTTGTTAGTTGCCAGCGAGTCATGTCGGGAACTCTAACGAGACTGCCAGTGCAAACTGTGAGGAAGGTGGGGATGACGTCAAATCATCACGGCCCTTACGCCTTGGGCTACACACGTGCTACAATGGCCGGTACAGAGAGCAGCCACTTCGTGAGGAGGAGCGAATCTATAAAACCGGTCACAGTTCGGATCGGAGTCTGCAACTCGACTCCGTGAAGCTGGAATCGCTAGTAATCGGATATCAGCCATGATCCGGTGAATACGTTCCCGGGCCTTGTACACACCGCCCGTCAAGCCATGGAAGCTGGGGGTGCCTGAAGTCGGTGACCGCAAGGAGCTGCCTAGGGTAAAACTGGTAACTAGGGCTAAGTCGTAACAAGGTA</t>
  </si>
  <si>
    <t>KX757851</t>
  </si>
  <si>
    <t>AGGGTTTGATCCTGGCTCAGAATGAACGTTGGCGGCGTGGATTAGGCATGCAAGTCGAGCGAGAATTTGTGAATGGATCCTTCGGGTGAAGTGATCAAAGGAAAGCGGCAAACGGCGTAGTAATGCGTAGATACATGCCCTCGGGTTGGGAATAGCCACGGGAAACTGTGGGTAATGCCCAATAATCTCTGCGGAGCAAAGGTGTGATTCCGCCCGAGGAGTGGTTTACGTGATATTAGCTTGTTGGTGGGGTAATGGCCTACCAAGGCGACGATGTCTAGGGGGTGTGAGAGCATGGCCCCCACGACCGGAACTGAGACACTGTCCGGACACCTACGGGTGGCTGCAGTCGAGAATCTTCCGCAATGGGCGAAAGCCTGACGGAGCGACGCCGCGTGCGGGATGAAGGCCCTTGGGTTGTAAACCGCTGTCAGAGGGGATGAAATCATGGTTGGCAATCCTTCCATGTTGACAGAGCCTCAGAGGAAGCACGGGCTAAGTACGTGCCAGCAGCCGCGGTAACACGTACTGTGCGAACGTTATTCGGAATCACTGGGCTTAAAGGGTATGTAGGCGGTTGATCAAGTCAGATGTGAAATGCTACAGCTCAACTGTAGCACTGCGTTTGAAACTGATCGGCTAGAGTATTCCAGAGGTATGCGGAACTGCCAGTGGAGCGGTGAAATGCGTTGATATTGGCAGGAACACCAGAGGCGAAGGCGGCATACTGGGGGATAACTGACGCTGAGATACGAAAGCCAGGGTAGCGAACGGGATTAGATACCCCGGTAGTCCTGGCTGTAAACGATGAGCACTGGGCGAGAGGCGATTCGTCGCTTTTTGCCGTAGGGAAACCATTAAGTGCTCCGCCTGGGGAGTATGGTCGCAAGGCTGAAACTCAAAGGAATTGACGGGGGCTCACACAAGCGGTGGATGATGTGGCTTAATTCGAGGCAACGCGAAGAACCTTATCCTGGACTTGACATGCTTGAATTAGCCCTATGAAAGTAGGGTGACGCCTTCGGGTGGAACTTGCACAGGTGCTGCATGGCTGTCGTCAGCTCGTGTCGTGAGACGTCGCGTTAAGTCGCTTAACGAGCGCAACCCTTGTCCTTAGTTGCCAGCACGTAATGGTGGGGACTCTAAGGAGACCGCCGGTGTCAAACCGGAGGAAGGCGGGGACGACGTCAAGTCATCATGGCCTTTATGTCCAGGGCTGCACACGTCATACAATGCAACATACAAAGGGCAGCTAACCCGCGAGGGGGCGCTAATCTCAGAAAGTGTTGCTCAGTTCGGATTGTAGGCTGCAACTCGCCTACATGAAGCTGGAATCGCTAGTAATCGCAGGTCATCTATACTGCGGTGAATATGTTCCTGAGCCTTGTACACACCGCCCGTCAAGCCACGAAAGCGGGGGGCGCCTAAAGTCGCTGTGCTAACTCTTCGGAGAGGCAGGTGCCTAGGGCGAACTTCGTGATTGGGACTAAGTCGTAACAAGGTAGCCGTAGGGGAACCTGCGGCTGGATCACCT</t>
  </si>
  <si>
    <t>Y16264</t>
  </si>
  <si>
    <t>GGCGGCGTGCTTAACACATGCAAGTCGAACGCTGAAGCTTGGTGCTTGCACTGGGTGGATGAGTGGCGAACGGGTGAGTAATACGTGAGTAACCTGCCCTTGACTCTGGGATAAGCCTGGGAAACTGGGTCTAATACTGGATACGACATGTCACCGCATGGTGGTGTGTGGAAAGGGTTTTACTGGTTTTGGATGGGCTCACGGCCTATCAGCTTGTTGGTGGGGTAATGGCTCACCAAGGCGACGACGGGTAGCCGGCCTGAGAGGGTGACCGGCCACACTGGGACTGAGACACGGCCCAGACTCCTACGGGAGGCAGCAGTGGGGAATATTGCACAATGGGCGAAAGCCTGATGCAGCGACGCCGCGTGAGGGATGACGGCCTTCGGGTTGTAAACCTCTTTCAGCACGGAAGAAGCGAAAGTGACGGTACGTGCAGAAGAAGCGCCGGCTAACTACGTGCCAGCAGCCGCGGTAATACGTAGGGCGCAAGCGTTGTCCGGAATTATTGGGCGTAAAGAGCTCGTAGGCGGTTTGTCGCGTCTGCTGTGAAAGCCCGGGGCTTAACCCCGGGTGTGCAGTGGGTACGGGCAGACTTGAGTGCAGTAGGGGAGACTGGAATTCCTGGTGTAGCGGTGAAATGCGCAGATATCAGGAGGAACACCGATGGCGAAGGCAGGTCTCTGGGCTGTTACTGACGCTGAGGAGCGAAAGCATGGGGAGCGAACAGGATTAGATACCCTGGTAGTCCATGCCGTAAACGTTGGGCACTAGGTGTGGGGAACATTCCACGTTTTCCGCGCCGTAGCTAACGCATTAAGTGCCCCGCCTGGGGAGTACGGCCGCAAGGCTAAAACTCAAAGGAATTGACGGGGGCCCGCACAAGCGGCGGAGCATGCGGATTAATTCGATGCAACGCGAAGAACCTTACCAAGGCTTGACATACACCGGACCGGGCCAGAGATGGTCTTTCCCCCTTGTGGGGCTGGTGTACAGGTGGTGCATGGTTGTCGTCAGCTCGTGTCGTGAGATGTTGGGTTAAGTCCCGCAACGAGCGCAACCCTCGTTCTATGTTGCCAGCACGTGATGGTGGGGACTCATAGGAGACTGCCGGGGTCAACTCGGAGGAAGGTGGGGATGACGTCAAATCATCATGCCCCTTATGTCTTGGGCTTCACGCATGCTACAATGGCCAGTACAATGGGTTGCGATGCCGCGAGGTGGAGCTAATCCCAAAAAGCTGGTCTCAGTTCGGATCGTGGTCTGCAACTCGACCACGTGAAGTCGGAGTCGCTAGTAATCGCAGATCAGCAACGCTGCGGTGAATACGTTCCCGGGCCTTGTACACACCGCCCGTCAAGTCACGAAAGTTGGTAACACCCGAAGCCGGTGGCCTAACCCTTGTGGGGGGAGCCGTCGAAGGTGGGACTGGCGATTGGGACTAAGTCGTAACAAGGTAGCCGTACCGGAA</t>
  </si>
  <si>
    <t>KC508867</t>
  </si>
  <si>
    <t>GGGAACGTACCTTTTGGTTCGGAACAACACAGGGAAACTTGTGCTAATACCGGATAAGCCCTTACGGGGAAAGATTTATCGCCGAAAGATCGGCCCGCGTCTGATTAGCTAGTTGGTAGGGTAATGGCCTACCAAGGCGACGATCAGTAGCTGGTCTGAGAGGATGATCAGCCACATTGGGACTGAGACACGGCCCAAACTCCTACGGGAGGCAGCAGTGGGGAATATTGGACAATGGGGGCAACCCTGATCCAGCCATGCCGCGTGAGTGATGAAGGCCCTAGGGTTGTAAAGCTCTTTTGTGCGGGAAGATAATGACGGTACCGCAAGAATAAGCCCCGGCTAACTTCGTGCCAGCAGCCGCGGTAATACGAAGGGGGCTAGCGTTGCTCGGAATCACTGGGCGTAAAGGGTGCGTAGGCGGGTTTTTAAGTCAGGGGTGAAATCCTGGAGCTCAACTCCAGAACTGCCTTTGATACTGAAGATCTTGAGTCCGGGAGAGGTGAGTGGAACTGCGAGTGTAGAGGTGAAATTCGTAGATATTCGCAAGAACACCAGTGGCGAAGGCGGCTCACTGGCCCGGTACTGACGCTGAGGCACGAAAGCGTGGGGAGCAAACAGGATTAGATACCCTGGTAGTCCACGCCGTAAACGATGAATGCCAGCCGTTAGTGGGTTTACTCACTAGTGGCGCAGCTAACGCTTTAAGCATTCCGCCTGGGGAGTACGGTCGCAAGATTAAAACTCAAAGGAATTGACGGGGGCCCGCACAAGCGGTGGAGCATGTGGTTTAATTCGACGCAACGCGCAGAACCTTACCAGCCCTTGACATGTCCAGGACCGGTCGCAGAGATGTGACCCTCTCTTCGGAGCCTGGAACACAGGTGCTGCATGGCTGTCGTCAGCTCGTGTCGTGAGATGTTGGGTTAAGTCCCGCAACGAGCGCAACCCCCGTCCTTAGTTGCTACCATTTAGTTGAGCACTCTAAGGAGACTGCCGGTGATAAGCCGCGAGGAAGGTGGGGATGACGTCAAGTCCTCATGGCCCTTACGGGCTGGGCTACACACGTGCTACAATGGCGGTGACAATGGGATGCTAAGGGGCGACCCTTCGCAAATCTCAAAAAGCCGTCTCAGTTCGGATTGGGCTCTGCAACTCGAGCCCATGAAGTTGGAATCGCTAGTAATCGTGGATCAGCACGCCACGGTGAATACGTTCCCGGGCCTTGTACACACCGCCCGTCACACCATGGGAGTTGGTTT</t>
  </si>
  <si>
    <t>JQ349050</t>
  </si>
  <si>
    <t>GATGAACGCTAGCGGCAGGCTTAATACATGCAAGTCGAGGGGCAGCGGGGGCTTCGGTCCGCCGGCGACCGGCAAACGGGTGAGGAACACGTACACAACCTACCTTTAAGCGGGGGATAGCCCAGAGAAATTTGGATTAATACCCCATAGGATGGTTAGTAGGCATCTACTGGCTATTAAAGATTTATCACTTAAGGACGGGTGTGCGCATGATTAGGTAGTTGGCGGGGTAACGGCCCACCAAGCCTACGATCATTAACTGGTGTGAGAGCACGACCAGTCACACGGGCACTGAGACACGGGCCCGACTCCTACGGGAGGCAGCAGTAAGGAATATTGGTCAATGGAGGGAACTCTGAACCAGCCATGCCGCGTGGAGGATGAAGGTCCTCTGGATTGTAAACTTCTTTTATCTGGGGCGAAAAAGGGTTTTTTTAGGCCAACTGACGGTACCAGATGAATAAGCACCGGCTAACTCCGTGCCAGCAGCCGCGGTAATACGGAGGGTGCAAGCGTTATCCGGATTTACTGGGTTTAAAGGGAGCGTAGGTGGGCTAGTAAGTCAGTGGTGAAATCTCCGGGCTTAACCCGGAAACTGCCATTGATACTATTGGTCTTGAATACTGTGGAGGTCAGCGGAATATGTCATGTAGCGGTGAAATGCATAGATATGACATAGAACACCAATTGCGAAGGCAGCTGGCTACACAAGCATTGACACTGAGGCTCGAAAGCGTGGGGATCAAACAGGATTAGATACCCTGGTAGTCCACGCCCTAAACGATGGATACTCGACATACGCGATACACAGTGTGTGTCTGAGCGAAAGCATTAAGTATCCCACCTGGGAAGTACGATCGCAAGATTGAAACTCAAAGGAATTGGCGGGGGTCCGCACAAGCGGTGGAGCATGTGGTTTAATTCGATGATACGCGAGGAACCTTACCTGGGCTAGAATGCGAGTGCCGTACCCTGAAAGGGGTATTTCTAGCAATAGACACAAAGCAAGGTGCTGCATGGCTGTCGTCAGCTCGTGCCGTGAGGTGTTGGGTTAAGTCCCGCAACGAGCGCAACCCCCATCACTAGTTGCCATCAGGTAACGCTGGGAACTCTAGTGAAACTGCCGTCGTAAGACGAGAGGAAGGAGGGGATGATGTCAAGTCATCATGGCCTTTATGCCCAGGGCTACACACGTGCTACAATGGGGCGCACAAAGGGTTGCGACCTGGTGACAGGAAGCCAATCCCAAAAAACGTCTCTCAGTTCAGATCGCAGTCTGCAACTCGACTGCGTGAAGCTGGAATCGCTAGTAATCGTATATCAGCAATGATACGGTGAATACGTTCCCGGACCTTGCACACACCGCCCGTCAAGCCATGAAAGCCGGGTGTACCTGAAGTCGGTAACCGCAAGGAGCTGCCTAGGGTAAAACTGGTAATTGGGGCT</t>
  </si>
  <si>
    <t>KP986583</t>
  </si>
  <si>
    <t>ATTGAACGCTGGCGGCAGGCCTAACACATGCAAGTCGAGCGGTAACAGAGAGAAGCTTGCTTCTCTGCTGACGAGCGGCGGACGGGTGAGTAAAGCCTAGGAATCTGCCTAGTAGTGGGGGATAACTTGCCGAAAGGTAAGCTAATACCGCGTACGTCCTACGGGAGAAAGCAGGGGCCTCTTCGGAGCCTTGCGCTATTAGATGAGCCTAGGTCAGATTAGCTAGTTGGTGAGGTAAAGGCTCACCAAGGCGACGATCTGTAACTGGTCTGAGAGGATGATCAGTCACACTGGAACTGAGACACGGTCCAGACTCCTACGGGAGGCAGCAGTGGGGAATATTGGACAATGGGGGGRAACCCTGATCCAGCCATGCCGCGTGTGTGAAGAAGGTCTTCGGATTGTAAAGCACTTTAAGTTGGGAGGAAGGGCTTACGGTTAATACCCGCTAAGTTTTGACGTTACCAACAGAATAAGCACCGGCTAACTTCGTGCCAGCAGCCGCGGTAATACGAAGGGTGCAAGCGTTAATCGGAATTACTGGGCGTAAAGCGCGCGTAGGTGGTTTGTTAAGTTGGAAGTGAAAGCCCCGGGCTCAACCTGGGAATTGCTTTCAAAACTAGCAGGCTAGAGTACAGTAGAGGGTAGTGGAATTTCCTGTGTAGCGGTGAAATGCGTAGATATAGGAAGGAACATCAGTGGCGAAGGCGACTACCTGGACTGATACTGACACTGAGGTGCGAAAGCGTGGGGAGCAAACAGGATTAGATACCCTGGTAGTCCACGCCGTAAACGATGTCAACTAGTTGTTGGGTTCCTTGAGAACTTAGTAACGCAGCTAACGCATTAAGTTGACCGCCTGGGGAGTACGGCCGCAAGGTTAAAACTCAAATGAATTGACGGGGGCCCGCACAAGCGGTGGAGCATGTGGTTTAATTCGAAGCAACGCGAAGAACCTTACCTGGYCTTGACATGTAGCGAACTTTCTAGAGATAGATRGGTGCCTTCGGGAACGCTAACACAGGTGCTGCATGGCTGTCGTCAGCTCGTGTCGTGAGATGTTGGGTTAAGTCCCGTAACGAGCGCAACCCTTGTCCTTAGTTACCAGCACGTTATGGTGGGCACTCTAAGGAGACTGCCGGTGACAAACCGGAGGAAGGTGGGGATGACGTCAAGTCATCATGGCCCTTACGGCCAGGGCTACACACGTGCTACAATGGTCGGTACAACGGGTTGCCAARCCGCGAGGTGGAGCTAATCTCATAAAGCCGATCGTAGTCCGGATCGCAGTCTGCAACTCGACTGCGTGAAGTCGGAATCGCTAGTAATCGCGGATCAGAATGCCGCGGTGAATACGTTCCCGGGCCTTGTACACACCGCCCGTCACACCATGGGAGTGGGTTGCACCAGAAGTAGCTAGTCTAACTTTCGAGAGGACGGTTACCACGGTGTGATTCATGACTGGGGTG</t>
  </si>
  <si>
    <t>KJ547704</t>
  </si>
  <si>
    <t>AGAGTTTGATCATGGCTCAGATTGAACGCTGGCGGCAGGCTTAACACATGCAAGTCGAGCGGTAACAGGGGTAGCTTGCTACCCGCTGACGAGCGGCGGACGGGTGAGTAATGCATAGGAAACTGCCCAGTAGTGGGGGATAGCCCGGGGAAACCCGGATTAATACCGCATACGTCCTTCGGGAGAAAGCAGGGGATCTTCGGACCTTGCGCTATTGGATGTGCCTATGTCGGATTAGCTAGTTGGTGAGGTAATGGCTCACCAAGGCGACGATCCGTAGCTGGTCTGAGAGGATGATCAGCCACATCGGGACTGAGACACGGCCCGAACTCCTACGGGAGGCAGCAGTGGGGAATATTGGACAATGGGGGAAACCCTGATCCAGCCATGCCGCGTGTGTGAAGAAGGCTTTCGGGTTGTAAAGCACTTTCAGTGAGGAGGAAAAGTTAGTCCTTAATACGGGCTAGCCTTGACGTTACTCACAGAAGAAGCACCGGCTAACTCCGTGCCAGCAGCCGCGGTAATACGGAGGGTGCAAGCGTTAATCGGAATTACTGGGCGTAAAGCGCGCGTAGGTGGTTTGATAAGCGAGATGTGAAAGCCCCGGGCTTAACCTGGGAACGGCATTTCGAACTGTCAGGCTAGAGTATGGTAGAGGGTAGTGGAATTTCCTGTGTAGCGGTGAAATGCGTAGATATAGGAAGGAACACCAGTGGCGAAGGCGGCTACCTGGACCAATACTGACACTGAGGTGCGAAAGCGTGGGGAGCAAACAGGATTAGATACCCTGGTAGTCCACGCCGTAAACGATGTCAACTAGCCGTTGGGACTCTTGAAGTCTTAGTGGCGCAGCTAACGCACTAAGTTGACCGCCTGGGGAGTACGGCCGCAAGGTTAAAACTCAAATGAATTGACGGGGGCCCGCACAAGCGGTGGAGCATGTGGTTTAATTCGACGCAACGCGAAGAACCTTACCTGGCCTTGACATGCAGAGAACTTTCCAGAGATGGATTGGTGCCTTCGGGAACTCTGACACAGGTGCTGCATGGCCGTCGTCAGCTCGTGTCGTGAGATGTTGGGTTAAGTCCCGTAACGAGCGCAACCCCTATCCCTAGTTGCTAGCAGTTCGGCTGAGAACTCTAGGGAGACTGCCGGTGACAAACCGGAGGAAGGTGGGGATGACGTCAGGTCATCATGGCCCTTACGGCCAGGGCTACACACGTGCTACAATGGTGCGCACAGAGGGCTGCAAACCCGCGAGGGGGAGCTAATCTCACAAAACGCATCGTAGTCCGGATCGGAGTCTGCAACTCGACTCCGTGAAGTCGGAATCGCTAGTAATCGTGAATCAGAATGTCACGGTGAATACGTTCCCGGGCCTTGTACACACCGCCCGTCACACCATGGGAGTGGATTGCACCAGAAGTGGTTAGTCTAACCTTCGGGAGGACGATCACCACGGTGTGGTTCATGACTGGGGTGAAGTCGTAACAAGGTAGCCGTAGGGGAACCTGCGGCTGGATCACCTCCTT</t>
  </si>
  <si>
    <t>KJ547705</t>
  </si>
  <si>
    <t>AGAGTTTGATCATGGCTCAGATTGAACGCTGGCGGCAGGCTTAACACATGCAAGTCGAGCGGTAACAGGGGGAGCTTGCTCCCCGCTGACGAGCGGCGGACGGGTGAGTAATGCATAGGAAGCTGCCCAGTAGTGGGGGATAGCCCGGGGAAACCCGGATTAATACCGCATACGCCCTTCGGGGGAAAGCAGGGGATCTTCGGACCTTGCGCTATTGGATGTGCCTATGTCGGATTAGCTAGTTGGTGGGGTAAGAGCCTACCAAGGCGACGATCCGTAGCTGGTCTGAGAGGATGATCAGCCACATCGGGACTGAGACACGGCCCGAACTCCTACGGGAGGCAGCAGTGGGGAATATTGGACAATGGGGGCAACCCTGATCCAGCCATGCCGCGTGTGTGAAGAAGGCTTTCGGGTTGTAAAGCACTTTCAGTGAGGAGGAAAACCTTAAGTTTAATACGCTTGAGGCTTGACGTTACTCACAGAAGAAGCACCGGCTAACTCCGTGCCAGCAGCCGCGGTAATACGGAGGGTGCAAGCGTTAATCGGAATTACTGGGCGTAAAGCGCGCGTAGGTGGTTTGATAAGCGAGATGTGAAAGCCCCGGGCTCAACCTGGGAACGGCATTTCGAACTGTCAGGCTAGAGTATGGTAGAGGAGTGTGGAATTTCCTGTGTAGCGGTGAAATGCGTAGATATAGGAAGGAACACCAGTGGCGAAGGCGGCACTCTGGACCAATACTGACACTGAGGTGCGAAAGCGTGGGGAGCAAACAGGATTAGATACCCTGGTAGTCCACGCTGTAAACGATGTCAACTAGCCGTTGGGACTCTTGAAGTCTTAGTGGCGCAGCTAACGCACTAAGTTGACCGCCTGGGGAGTACGGCCGCAAGGTTAAAACTCAAATGAATTGACGGGGGCCCGCACAAGCGGTGGAGCATGTGGTTTAATTCGACGCAACGCGAAGAACCTTACCTGGCCTTGACATGCAGAGAACTTTCCAGAGATGGATTGGTGCCTTCGGGAACTCTGACACAGGTGCTGCATGGCCGTCGTCAGCTCGTGTCGTGAGATGTTGGGTTAAGTCCCGTAACGAGCGCAACCCCTATCCTAGTTGCTAGCAGTTCGGCTGAGAACTCTAGGGAGACTGCCGGTGACAAACCGGAGGAAGGTGGGGATGACGTCAGGTCATCATGGCCCTTACGGCCAGGGCTACACACGTGCTACAATGGTGCGTACAGAGGGCTGCAAACCCGCGAGGGGGAGCTAATCTCACAAAACGCATCGTAGTCCGGATCGGAGTCTGCAACTCGACTCCGTGAAGTCGGAATCGCTAGTAATCGCGAATCAGAATGTCGCGGTGAATACGTTCCCGGGCCTTGTACACACCGCCCGTCACACCATGGGAGTGGATTGCACCAGAAGTGGTTAGTCTAACCTTCGGGAGGACGATCACCACGGTGTGGTTCATGACTGGGGTGAAGTCGTAACAAGGTAGCCGTAGGGGAACCTGCGGCTGGATCACCTCCTT</t>
  </si>
  <si>
    <t>KJ782426</t>
  </si>
  <si>
    <t>AGAGTTTGATCCTGGCTCAGATTGAACGCTGGCGGCAGGCCTAACACATGCAAGTCGAGCGGTAACATTTCTAGCTTGCTAGAAGATGACGAGCGGCGGACGGGTGAGTAATACTTGGGGATCTGCCTGATGGCGGGGGACAACCACTGGAAACGGTGGCTAATACCGCATAATGTCTTCGGACCAAAGTATGGGACCTTCGGGCCATACACCATCAGAGGAACCCAAGCGAGATTAGCTAGTAGGTGAGGTAAGAGCTCACCTAGGCGACGATCTCTAGCTGTTCTGAGAGGAAGATCAGCCACACTGGGACTGAGACACGGCCCAGACTCCTACGGGAGGCAGCAGTGGGGAATATTGGACAATGGGGGCAACCCTGATCCAGCCATGCCGCGTGTGTGAAGAAGGCCTTCGGGTTGTAAAGCACTTTCAGTGGTGAGGAAGGGGAGTGCGTTAATAGCGTACTTCATTGACGTTAGCCACAGAAGAAGCACCGGCTAACTCCGTGCCAGCAGCCGCGGTAATACGGAGGGTGCGAGCGTTAATCGGAATTACTGGGCGTAAAGCGCACGCAGGCGGCTTGTTAAGCCAGATGTGAAAGCCCCGGGCTCAACCTGGGAGGGTCATTTGGAACTGGCAAGCTAGAGTCTTGGAGAGGGGAGTGGAATTCCAGGTGTAGCGGTGAAATGCGTAGAGATCTGGAGGAACATCAGTGGCGAAGGCGGCTCCCTGGCCAAAGACTGACGCTCATGTGCGAAAGTGTGGGTAGCGAACAGGATTAGATACCCTGGTAGTCCACACCGTAAACGCTGTCTACTAGCTGTGTGCGATTTAATTTGTGCGTAGCGAAGCTAACGCGCTAAGTAGACCGCCTGGGGAGTACGGCCGCAAGGTTAAAACTCAAATGAATTGACGGGGGCCCGCACAAGCGGTGGAGCATGTGGTTTAATTCGATGCAACGCGAAGAACCTTACCTACTCTTGACATACTGGGAATTTAGCAGAGATGCTTTAGTGCCTTCGGGAATCCAGATACAGGTGCTGCATGGCTGTCGTCAGCTCGTGTCGTGAGATGTTGGGTTAAGTCCCGCAACGAGCGCAACCCTTGTCCTTAGTTGCCAGCATTAGGTTGGGCACTCTAAGGAGACTGCCGGTGACAAACCGGAGGAAGGTGGGGACGACGTCAAGTCATCATGGCCCTTACGAGTAGGGCTACACACGTGCTACAATGGTTGGTACAGAGGGAAGCGAGACCGCGAGGTGGAGCGGATCCCTTAAAGCCAATCGTAGTCCGGATCGGAGTCTGCAACTCGACTCCGTGAAGTCGGAATCGCTAGTAATCGCAGGTCAGCATACTGCGGTGAATACGTTCCCGGGCCTTGTACACACCGCCCGTCACACCATGGGAGTGGGATGCAAAAGAAGTGGTTAGCTTAACCTTCGGGAGGGCGATCACCACTTTGTGTTTCATGACTGGGGTGAAGTCGTAACAAGGTAACC</t>
  </si>
  <si>
    <t>KY985303</t>
  </si>
  <si>
    <t>AGAGTTTGATCATGGCTCAGGATGAACGCTAGCGGCAGGCTTAACACATGCAAGTCGAGGGGCAGCACGTCTTCGGATGGTGGCGACCGGCGCACGGGTGCGTAACGCGTATACAATCTACCTTATAGAGGGGGATAGCCCAGAGAAATTTGGATTAATACCCCATAGTATTAGAGAATAGCATTATTTTCTGATTAAACATTTATGGCTATAAGATGAGTATGCGTCCTATTAGTTAGTTGGTAAGGTAACGGCTTACCAAGACCGCGATAGGTAGGGGTCCTGAGAGGGAGATCCCCCACACTGGTACTGAGACACGGACCAGACTCCTACGGGAGGCAGCAGTGAGGAATATTGGACAATGGGCGAGAGCCTGATCCAGCCATGCCGCGTGCAGGAAGACGGCCCTATGGGTTGTAAACTGCTTTTATACGGGAAGAAACACCTCTTCGTGAAGAGGCTTGACGGTACCGTAAGAATAAGGATCGGCTAACTCCGTGCCAGCAGCCGCGGTAATACGGAGGATCCAAGCGTTATCCGGAATCATTGGGTTTAAAGGGTCCGTAGGCGGGATAATAAGTCAGCGGTGAAAGTCTGTGGCTCAACCATAGAATTGCCATTGATACTGTTGTTCTTGAGTGCTTATGAAGTGGTTAGAATATGTAGTGTAGCGGTGAAATGCATAGATATTACATAGAATACCGATTGCGAAGGCAGATCACTAATAAGATACTGACGCTGATGGACGAAAGCGTAGGTAGCGAACAGGATTAGATACCCTGGTAGTCTACGCCGTAAACGATGGTTACTAGCTGTTTGGTCTTCGGACTGAGTGGCTAAGCGAAAGTGATAAGTAACCCACCTGGGGAGTACGTTCGCAAGAATGAAACTCAAAGGAATTGACGGGGGCCCGCACAAGCGGTGGAGCATGTGGTTTAATTCGATGATACGCGAGGAACCTTACCAGGGCTTAAATGTAGTCTGACAGGGCTGGAAACAGCTTTTTCTTCGGACAGATTACAAGGTGCTGCATGGTTGTCGTCAGCTCGTGCCGTGAGGTGTCAGGTTAAGTCCTATAACGAGCGCAACCCCTGTTGTTAGTTGCCAGCGAGTAATGTCGGGAACTCTAACAAGACTGCCGGTGCAAACCGTGAGGAAGGTGGGGATGACGTCAAATCATCACGGCCCTTACGTCCTGGGCCACACACGTGCTACAATGGTAGGGACAGAGAGCAGCCACTGCGCAAGCAGGAGCGAATCTATAAACCCTATCTCAGTTCGGATCGGAGTCTGCAACTCGACTCCGTGAAGCTGGAATCGCTAGTAATCGCATATCAGCCATGATGCGGTGAATACGTTCCCGGGCCTTGTACACACCGCCCGTCAAGCCATGGAAGCTGGGGGTACCTGAAGTCGGTCACCGCAAGGAGCCGCCTAGGGTAAAACTGGTAACTGGGGCTAAGTCGTAACAAGGTAACCGTAA</t>
  </si>
  <si>
    <t>DQ855467</t>
  </si>
  <si>
    <t>CCAGAGTTTGATCCTGGTCAGAACGAACGCTAGCGGCAGGCCTAACACATGCAAGTCGAGGGGTAACAGGGAGTGCTTGCACTCTGCTGACGACCGGCGCACGGGTGCGTAACGCGTATGCAATCTACCTCTTACTGAGGGATAGCCCATGGAAACGTGGATTAATACCTCATAGTATTATAGACTGGCCTCAGTTTATGATTAAAGGTTACGGTAAGAGATGAGCATGCGTCCTATTAGCTAGATGGTAAGGTAACGGCTTACCATGGCTACGATAGGTAGGGGTCCTGAGAGGGAGATCCCCCACACTGGTACTGAGACACGGACCAGACTCCTACGGGAGGCAGCAGTGAGGAATATTGGACAATGGGCGAGAGCCTGATCCAGCCATGCCGCGTGCAGGAAGACGGCCCTATGGGTTGTAAACTGCTTTTACAGAGGAAGAACCCTCCTTACGTGTAAGGAGCTGACGGTACTCTATGAATAAGGATCGGCTAACTCCGTGCCAGCAGCCGCGGTAATACGGAGGATCCAAGCGTTATCCGGAATCATTGGGTTTAAAGGGTCCGTAGGCGGGTCTATAAGTCAGTGGTGAAAGTCTGCAGCTTAACTGTAGAACTGCCATTGATACTGTAGACCTTGAATTAGTATGAAGTGGTTAGAATGTGTAGTGTAGCGGTGAAATGCATAGATATTACACAGAATACCGATTGCGAAGGCAGATCACTAATACTATATTGACGCTGATGGACGAAAGCGTAGGTAGCGAACAGGATTAGATACCCTGGTAGTCTACGCCGTAAACGATGGTTACTAGCTGTCCGGCCTAATTGAGGGCTGGGTGGTTAAGCGAAAGTGATAAGTAACCCACCTGGGGAGTACGTTCGCAAGAATGAAACTCAAAGGAATTGACGGGGGCCCGCACAAGCGGTGGAGCATGTGGTTTAATTCGATGATACGCGAGGAACCTTACCAGGGCTTAAATGCAGTCTGACGTATTTGGAAACAGATATTTCTTCGGACAGATTGCAAGGTGCTGCATGGTTGTCGTCAGCTCGTGCCGTGAGGTGTCAGGTTAAGTCCTATAACGAGCGCAACCCCTGTGGTTAGTTGCCAGCACGTAATGGTGGGAACTCTAGCCAGACTGCCGGTGCAAACCGTGAGGAAGGTGGGGATGACGTCAAATCATCACGGCCCTTACGTCCTGGGCCACACACGTGCTACAATGGTAGGGACAGAGAGCAGCCACTTCGCGAGAAGGAGCGAATCTATAAACCCTATCACAGTTCGGATCGTAGTCTGCAACTCGACTACGTGAAGCTGGAATCGCTAGTAATCGCATATCAGCCATGATGCGGTGAATACGTTCCCGGGCCTTGTACACACCGCCCGTCAAGCCATGGAAGCCGGGGGTACCTGAAGTCCGTTACCGCAAGGAGCGGCCTAGGGTAAAACTGGTAACTGGGGTGAAGTCGTAACAAGGTAGCCGTACG</t>
  </si>
  <si>
    <t>AB110498</t>
  </si>
  <si>
    <t>TCCTGCTCAGATTGAACGCTGGCGGCATGCCTAACACATGCAAGTCGAACGGCAGCACAGCAGTAGCAATACTGTGGGTGGCGAGTGGCGGACGGGTGAGTAATGCATCGGGATCTACCCAAACGTGGGGGATAACGTAGGGAAACTTACGCTAATACCGCATACGTCCTATGGGAGAAAGCGGGGGACCGAAAGGCCTCGCGCGGTTGGACGAACCGATGTGCGATTAGCTAGTTGGTAGGGTAATGGCCTACCAAGGCGACGATCGCTAGCTGGTCTGAGAGGATGATCAGCCACACTGGAACTGAGACACGGTCCAGACTCCTACGGGAGGCAGCAGTGGGGAATATTGGACAATGGGCGCAAGCCTGATCCAGCAATGCCGCGTGTGTGAAGAAGGCCTTCGGGTTGTAAAGCACTTTTATCAGGAGCGAAATACTACTGGCTAATAACCGGTGGGGCTGACGGTACCTGAGGAATAAGCACCGGCTAACTTCGTGCCAGCAGCCGCGGTAATACGAAGGGTGCAAGCGTTAATCGGAATTACTGGGCGTAAAGCGTGCGTAGGCGGTTATTTAAGTCTGTTGTGAAATCCCCGGGCTCAACCTGGGAATGGCAATGGATACTGGATAGCTAGAGTGTGATAGAGGATGGTGGAATTCCCGGTGTAGCGGTGAAATGCGTAGAGATCGGGAGGAACATCAGTGGCGAAGGCGGCCATCTGGATCAACACTGACGCTGAGGCACGAAAGCGTGGGGAGCAAACAGGATTAGATACCCTGGTAGTCCACGCCCTAAACGATGCGAACTGGATGTTGGTCTCAACTCGGAGATCAGTGTCGAAGCTAACGCGTTAAGTTCGCCGCCTGGGGAGTACGGTCGCAAGACTGAAACTCAAAGGAATTGACGGGGGCCCGCACAAGCGGTGGAGTATGTGGTTTAATTCGATGCAACGCGAAGAACCTTACCTGGCCTTGACATGTCTGGAATCCTGCAGAGATGCGGGAGTGCCTTCGGGAATCAGAACACAGGTGCTGCATGGCTGTCGTCAGCTCGTGTCGTGAGATGTTGGGTTAAGTCCCGCAACGAGCGCAACCCTTGTCCTTAGTTGCCAGCACGTAATGGTGGGAACTCTAAGGAGACTGCCGGTGACAAACCGGAGGAAGGTGGGGATGACGTCAAGTCATCATGGCCCTTACGGCCAGGGCTACACACGTACTACAATGGTCGGTACAGAGGGTTGCAATACCGCGAGGTGGAGCCAATCCCAGAAAGCCGATCCCAGTCCGGATTGGAGTCTGCAACTCGACTCCATGAAGTCGGAATCGCTAGTAATCGCAGATCAGCTATGCTGCGGTGAATACGTTCCCGGGCCTTGTACACACCGCCCGTCACACCATGGGAGTGAGTTGCTCCAGAAGCCGTTAGTCTAACCGCAAGGGGGACGACGACCACGGAGTGGTTCATGACTGGGGTGAAGTCGTA</t>
  </si>
  <si>
    <t>AB598277</t>
  </si>
  <si>
    <t>GATGAACGCTGGCGGCGTGCTTAATACATGCAAGTCGAACGAGGAACTTTTGTCTTCGGATGGAGGTTTCCTAGTGGCGAACGGGTGAGTAACGCGTTGGTGACCTGCCTCGAAGTGGGGGATAACAGTTCGAAAGGACTGCTAATACCCCATGGTATCTATAGGGTTAGAGACCTGTTGATTAAAGGAGTAATCCGCTTCGAGAGGGGCCTGCGTCCCATCAGCTTGTTGGTAGGGTAAAAGCCTACCAAGGCTATGACGGGTAGGGGACCTGAGAGGGTGGCCCCCCACAATGGCACTGAAACACGGGCCATACACCTACGGGTGGCAGCAGTAGGGAATATTGGACAATGGGCGAAAGCCTGATCCAGCAACGCCGCGTGCGCGATGACGGCCTTCGGGTTGTAAAGCGCTTTTAGAGGAGATGAGAAAGGACAGTATCCTCTGAATAAGCCTCGGCGAACTACGTGCCAGCAGCCGCGGTAAAACGTAGGAGGCTAGCGTTATCCGGATTTATTGGGCGTAAAGCGCGTGCAGGCGGTCTAGTTAGTTGGATGTGAAAGCTCCTGGCTTAACTGGGAGAGGTCGTTCAATACTGCTAGACTAGAGAATGGGAGAGGGAGGTGGAATTCCGGGTGTAGTGGTGAAATGCGTAGATATCCGGAGGAACACCAGTGGCGAAAGCGGCCTCCTAGACCACTTCTGACGCTAAGACGCGAAAGCTAGGGTAGCAAACGGGATTAGAGACCCCGGTAGTCCTAGCCGTAAACGATGTGGACTTGGCGTTGGCGGAGTTAAATCTGCCAGTGCCGAAGCTAACGCGATAAGTCCACCGCCTGGGGACTACGACCGCAAGGTTAAAACTCAAAGGAATTGACGGGGACCCGCACAAGCAGCGGAGCGTGTGGTTTAATTCGATGCTACACGAAGAACCTTACCAAGGTTTGACATGTAAGTGGTAGTGATCTGAAAAGTGAACGACCCTTCGGGGAGCTTACACAGGTGCTGCATGGCTGTCGTCAGCTCGTGTCGTGAGATGTTCGGTTAAGTCCGCTAACGAGCGCAACCCTCACTGTGTGTTACATGTGTCACACGGGACTGCCGGTTTTAAGCCGGAGGAAGGCGAGGATGACGTCAAGTCAGCATGGCCTTTATATCTTGGGCTACACACACGCTACAATGGTCTGTACAATAGGTTGCCAAGCCGCGAGGCGGAGCCAATCCTAAAAGCAGGCCTCAGTTCAGATTGCAGGCTGCAACCCGCCTGCATGAAGATGGAGTTGCTAGTAACCGCAGGTCAGCTATACTGCGGTGAATACGTTCCCGGGTCTTGTACACACCGCCCGTCACGTCATGGAAGCTGGCAACACCTGAAGCCGGTATCCTAACCGCAAGGAGGGAGCCGTCGAGGGTGGGGTCGGTGACTGGGACG</t>
  </si>
  <si>
    <t>AF251143</t>
  </si>
  <si>
    <t>ATTGAACGCTGGCGGCAGGCCTAACACATGCAAGTCGAGCGGTAACAGGGGTAGCTTGCTACCCGCTGACGAGCGGCGGACGGGTGAGTAATGCATGGGAATCTGCCCGATAGTGGGGGATAACTCGGGGAAACCCGAGCTAATACCGCATACGTCCTACGGGAGAAAGCAGGGGATCTTCGGACCTTGCGCTATCGGATGAGCCCATGTCGGATTAGCTTGTTGGTGAGGTAAAGGCTCACCAAGGCTGCGATCCGTAGCTGGTCTGAGAGGATGATCAGCCACACCGGGACTGAGACACGGCCCGGACTCCTACGGGAGGCAGCAGTGGGGAATATTGGACAATGGGGGAAACCCTGATCCAGCCATGCCGCGTGTGTGAAGAAGGCCTTAGGGTTGTAAAGCACTTTCAGTGGGGAAGAAGGCATGATGATTAATACTCGTCATGAAGGACATCACCCACAGAAGAAGCACCGGCTAACTCCGTGCCAGCAGCCGCGGTAATACGGAGGGTGCAAGCGTTAATCGGAATTACTGGGCGTAAAGGGCGCGTAGGCGGCTTGCCAAGCCGGATGTGAAAGCCCCGGGCTCAACCCGGGAACGGCATTCGGAACTGGCAGGCTAGAGTGCAGGAGAGGAAGGTGGAATTCCCGGTGTAGCGGTGAAATGCGTAGAGATCGGGAGGAATACCAGTGGCGAAGGCGGCCTTCTGGACTGACACTGACGCTGAGGCGCGAAAGCGTGGGTAGCAAACAGGATTAGATACCCTGGTAGTCCACGCCGTAAACGATGTCGACCAGCCGTTGGACCCCTTGAGGGTTTGGTGGCGCAGTTAACGCAATAAGTCGACCGCCTGGGGAGTACGGCCGCAAGGCTAAAACTCAAATGAATTGACGGGGGCCCGCACAAGCGGTGGAGCATGTGGTTTAATTCGATGCAACGCGAAGAACCTTACCTGCTCTTGACATCCTGCGAATCTCCCAGAGATGGGAGAGTGCCTTCGGGAACGCAGAGACAGGTGCTGCATGGCTGTCGTCAGCTCGTGTTGTGAAATGTTGGGTTAAGTCCCGTAACGAGCGCAACCCCTATCCCTTTTTGCCAGCGGTCCGGCCGGGAACTTCAGGGAGACTGCCGGTGACAAACCGGAGGAAGGTGGGGACGACGTCAAGTCATCATGGCCCTTACGAGCAGGGCTACACACGTGCTACAATGGCCGGTACAAAGGGTTGCGAAGCGGCGACGTGAAGCCAATCCCATAAAGCCGGCCTCAGTCCGGATCGGAGTCTGCAACTCGACTCCGTGAAGTCGGAATCGCTAGTAATCGTGGATCAGAATGCCACGGTGAATACGTTCCCGGGCCTTGTACACACCGCCCGTCACACCATGGGAGTGGACTGCACCAGAAGTGGTTAGCTTAACCTTCGGGAGAGCGATCACCACGGTGTGGTTCATGACTGGGGTGAAGTCGTAACAAGGTAGCCGTAGGGGAACCTGC</t>
  </si>
  <si>
    <t>AF357916</t>
  </si>
  <si>
    <t>AGAGTTTGATCCTGGCTCAGAACGAACGCTGGCGGCGCGTTTTAAGCATGCAAGTCGAGCGGCAAGGGCCTTCGGGCCCCTAGAGCGGCGGACGGGTGAGTAACACGTGGACAATCTGCCCCCCGGTCCGGGATAGCCCAGGGAAACCTGGATTAATACCGGATGAGACGGGACCCGCGAGGGCGGGATCCGGGAAAGGCGCTACGGCGCCGCCGGGGGATGAGTCTGCGTCCCATTAGCTAGACGGCGGGGTAACGGCCCACCGTGGCGTCGATGGGTAGCCGGCCTGAGAGGGTGAACGGCCACATTGGAACTGAGACACGGTCCAGACTCCTACGGGAGGCAGCAGCTAAGAATCTTCCGCAATGGGCGAAAGCCTGACGGAGCGACGCCGCGTGAACGAAGAAGGCCGTGAGGTTGTAAAGTTCTTTTCGGGAGGGGGAACAACCGTGGCAGGGAATGGCCGCGGGATGACGTGAATCCCGGAATAAGCCCCGGCTAACTACGTGCCAGCAGCCGCGGTAACACGTAGGGGGCGAGCGTTGTTCGGAATCATTGGGCGTAAAGGGCGTGCAGGCGGTCCTGCAAGTCCGGCGTGAAATACCCCGGCCCAACCGGGGGGACGCGCTGGAAACTGCAGGGCTTGAGTACAGGAGGGGATGCCGGAATTCCAGGTGTAGGGGTGAAATCTGTAGATATCTGGAAGAACACCAATGGCGAAGGCAGGCATCTGGCCATGTACTGACGCTGAGACGCGAAGGTGCGGGGAGCAAACAGGTTTAGATACCCTGGTAGTCCGCACAGTAAACGATGTGCACCAGGTGGCGGGGGGTCGACCCCCGGTACCGTAGCTAACGCATTAAGTGCACCGCCTGGGGAGTATGCTCGCAAGGGTGAAACTCAAAGGAATTGACGGGGGCCCGCACAAGCGGTGGAGCATGTGGTTTAATTCGATGGTACGCGAGGAACCTTACCAGGGCTTGACATACGTTGGAAGCGCACCGAAAGGTGCGTGCCGCTTGCGGCCGGCGTACAGGTGCTGCATGGCTGTCGTCAGCTCGTGCTGTGAAGTGTTGGGTTAAGTCCCGCAACGAGCGCAACCCCTGCTGTCTGTTGCCACCACGTGAAGGTGGGGACTCAGGCGGAACTGCCGGTGACAAACCGGAGGAAGGTGGGGACGACGTCAAGTCATCATGGCCCTTATGTCCTGGGCTACACACGTGCTACAATGGCCGGTACAGAGCGCAGCGAGGCCGCGAGGCGGAGCGAATCGCTTAAAGCCGGTCCCAGTACGGATTGGAGTCTGCAACCCGACTCCATGAAGTTGGAATCGCTAGTAATCGCGCATCAGCACGGCGCGGTGAATACGTTCCCGGGCCTTGTACACACCGCCCGTCACACCATCCGAGTCGGGGGTACCCGAAGTCGCCAGCCCAACCCGCAAGGGGGGGCGGTTCCGAAGGTACGTCCGGTGAGGGGGGTGAAGTCGTAACAAGGTAGCCGTACCGGAAGGTGCGGCTGGATCACCTCCTTA</t>
  </si>
  <si>
    <t>AJ295154</t>
  </si>
  <si>
    <t>ATGGCTCAGATTGAACGCTGGCGGCAGGCCTAACACATGCAAGTCGAGCGGTAACGACCACTTCGGTGGGGCGACGAGCGGCGGACGGGTGAGTAACGCGTAGGAATCTACCCAGCAGAGGGGGATAGCCCGGGGAAACCCGGATTAATACCGCATATTCTCTAAGGAGGAAAGGGGGCTTCGGCTCTCGCTGTTGGATGAGCCTGCGTAGGATTAGCTAGTTGGTGGGGTAAAGGCCTACCAAGGCGACGATCTTTAGCTGGTCTGAGAGGATGATCAGCCACACTGGGACTGAGACACGGCCCAGACTCCTACGGGAGGCAGCAGTGGGGAATATTGCACAATGGGGGAAACCCTGATGCAGCCATGCCGCGTGTGTGAAGAAGGCCTTCGGGTTGTAAAGCACTTTCAGTGGTGAGGAAGGCCATAAGGTTAATACCCTTATGGATTGACGTTAACCACAGAAGAAGCACCGGCTAACTCCGTGCCAGCAGCCGCGGTAATACGGAGGGTGCAAGCGTTAATCGGAATTACTGGGCGTAAAGCGCGCGTAGGCGGTTTGCTAAGCGAGATGTGAAAGCCCCGGGCTTAACCTGGGAACTGCATTTCGAACTGGCAGACTAGAGTACAGTAGAGGGTGGTGGAATTTCCAGTGTAGCGGTGAAATGCGTAGAGATTGGAAGGAACATCAGTGGCGAAGGCGGCCACCTGGACTGATACTGACGCTGAGGTGCGAAAGCGTGGGGAGCAAACAGGATTAGATACCCTGGTAGTCCACGCCGTAAACGATGAGAACTAGCCGTTGGGATACTTGATATCTTAGTGGCGCAGCTAACGCGATAAGTTCTCCGCCTGGGGAGTACGGCCGCAAGGTTAAAACTCAAATGAATTGACGGGGGCCCGCACAAGCGGTGGAGCATGTGGTTTAATTCGATGCAACGCGAAGAACCTTACCTGGCCTTGACATCCTGCGAACTTTCGAGAGATCGATTGGTGCCTTCGGGAACGCAGAGACAGGTGCTGCATGGCTGTCGTCAGCTCGTGTTGTGAAATGTTGGGTTAAGTCCCGTAACGAGCGCAACCCTTATCCCTATTTGCCAGCACTTCGGGTGGGAACTCTAGGGAGACTGCCGGTGACAAACCGGAGGAAGGTGGGGACGACGTCAAGTCATCATGGCCCTTACGGCCAGGGCTACACACGTGCTACAATGGGACATACAGAGGGTCGCGAAGCCGCGAGGTGGAGCCAATCTCAGAAAATGTCTCGTAGTCCGGATTGGAGTCTGCAACTCGACTCCATGAAGTCGGAATCGCTAGTAATCGCGAATCAGAATGTCGCGGTGAATACGTTCCCGGGCCTTGTACACACCGCCCGTCACACCATGGGAGTGGATTGCACCAGAAGTAGGTAGCTTAACCTTCGGGAGGGCGCTTACC</t>
  </si>
  <si>
    <t>D32247</t>
  </si>
  <si>
    <t>AACGAACGCTGGCGGCAGGCTTAACACATGCAAGTCGAACGCACCGCAAGGTGAGTGGCAGACGGGTGAGTAACACGTGGGGATCTGCCCAATGGTACGGAATAGCTCCGGGAAACTGGGATTAATACCGTATGTGCCCGCAAGGGGAAAGATTTATCGCCATTGGATGAACCCGCGTCGGATTAGCTAGTTGGTGTGGTAAAGGCGCACCAAGGCGACGATCCGTAGCTGGTCTGAGAGGATGATCAGCCACACTGGGACTCAGACACGGCCCAGACTCCTACGGGAGGCAGCAGTGGGGAATATTGGACAATGGGCGCAAGCCTGATCCAGCCATGCCGCGTGAGTGATGAAGGCCTTAGGGTTGTAAAGCTCTTTCTCCGACGAAGATAATGACGGTAGTCGGAGAAGAAGCCCCGGCTAACTTCGTGCCAGCAGCCGCGGTAATACGAAGGGGGCTAGCGTTGTTCGGAATCACTGGGCGTAAAGCGCACGTAGGCGGATTGTTAAGTCAGGGGTGAAAGCCTGGAGCTCAACTCCAGAACTGCCCTTGATACTGGCAATCTCGAGTCCGGAAGAGGTAAGTGGAACTGCGAGTGTAGAGGTGAAATTCGTAGATATTCGCAAGAACACGAGTGCCGAAGGCGGCTTACTGGTCCGGTACTGACGCTGAGGTGCGAAAGCGTGGGGAGCAAACAGGATTAGATACCCTGGTAGTCCACGCCGTAAACGATGGAGGCTAGCCGTTGGTGAGCATGCTCATCAGTGGCGCCACTAACGCATTAAGCCTCCCGCCTGGGGAGTACGGTCGCAAGATTAAAACTCAAAGGAATTGACGGGGGCCCGCACAAGCGGTGGAGCATGTGGTTTAATTCGAAGCAACGCGCAGAACCTTACCAGCCTTTGACATGTCTCGGAATTGGACCAGAGATGGACCAAGCTCTTCGGAGCCGGGAACACAGGTGCTGCATGGCTGTCGTCAACTCGTGTCGTGAGATGTTGGGTTAAGTCCCGCAACGAACGCAACCCTCGCCCTTAGTTGCCATCATTAAGTTGGGCACTCTAGGGGGACTGCCGGTGATAAGCCGAGAGGAAGGTGGGGATGACGTCAAGTCCTCATGGCCCTTACGGGCTGGGCTACACACGTGCTACAATGGCGGTGACAGTGGGATGCGAACCCGCGAGGGTNAGCAAATCTCCAAAAGCCGTCTCAGTTCGGATTGCACTCTGCAACTCGAGTGCATGAAGTTGGAATCGCTAGTAATCGTGGATCAGCACGCCACGGTGAATACGTTCCCGGGCCTTGTACACACCGCCCGTCACACCATGGGAGTTGGCTTTACCCGAAGGCGCTGCGCTAACCCGCAAGGGAGGCAGGCGACCACGGTAGGGTCAGCGACTGGGGTG</t>
  </si>
  <si>
    <t>EF079063</t>
  </si>
  <si>
    <t>GACGAACGCTGGCGGCGTNCCTAATACATGCAAGTCGAGCGGAACCAGAGGAGCTTGCTCCTTCTGGTTTAGCGGCGGACGGGTGAGTAACACGTGGGCAACCTGCCCTGCAGATCGGGATAACTCCGGGAAACCGGTGCTAATACCGAATAGTTTGCGGCCTCTCCTGAGGCTGCACGGAAAGACGGTTTCGGCTGTCACTGCAGGATGGGCCCGCGGCGCATTAGCTAGTTGGTGGGGTAATGGCCTACCAAGGCGACGATGCGTAGCCGACCTGAGAGGGTGATCGGCCACACTGGGACTGAGACACGGCCCAGACTCCTACGGGAGGCAGCAGTAGGGAATCTTCCGCAATGGACGAAAGTCTGACGGAGCAACGCCGCGTGAGTGACGAAGGTTTTCGGATCGTAAAACTCTGTTGTGAGGGAAGAACAAGTACCAACTAACTACTGGTACCTTGACGGTACCTCACCAGAAAGCCACGGCTAACTACGTGCCAGCAGCCGCGGTAATACGTAGGTGGCAAGCGTTGTCCGGAATTATTGGGCGTAAAGCGCGCGCAGGCGGTCCTTTAAGTCTGATGTGAAAGCCCACGGCTCAACCGTGGAGGGTCATTGGAAACTGGAGGACTTGAGTGCAGAAGAGGAAAGTGGAATTCCATGTGTAGCGGTGAAATGCGTAGAGATGTGGAGGAACACCAGTGGCGAAGGCGACTTTCTGGTCTGTAACTGACGCTGAGGCGCGAAAGCGTGGGGAGCAAACAGGATTAGATACCCTGGTAGTCCACGCCGTAAACGATGAGTGCTAAGTGTTAGGGGGTTTCCGCCCCTTTAGTGCTGCAGCTAACGCATTAAGCACTCCGCCTGGGGAGTACGGCCGCAAGGCTGAAACTCAAAGGAATTGACGGGGGCCCGCACAAGCGGTGGAGCATGTGGTTTAATTCGAAGCAACGCGAAGAACCTTACCAGGTCTTGACATCCCACTGCCCGGTGTAGAGATACGCTTTTCCCTTCGGGGACAGTGGTGACAGGTGGTGCATGGTTGTCGTCAGCTCGTGTCGTGAGATGTTGGGTTAAGTCCCGCAACGAGCGCAACCCTTGATCTTAGTTGCCAGCATTTAGTTGGGCACTCTAAGGTGACTGCCGGTGACAAACCGGAGGAAGGTGGGGATGACGTCAAATCATCATGCCCCTTATGACCTGGGCTACACACGTGCTACAATGGACGGTACAAAGGGTTGCCAACCCGCGAGGGGGAGCCAATCCCATAAAACCGTTCTCAGTTCGGATTGTAGGCTGCAACTCGCCTGCATGAAGCCGGAATCGCTAGTAATCGTGGATCAGCATGCCACGGTGAATACGTTCCCGGGCCTTGTACACACCGCCCGTCACACCACGAGAGTTTGTAACACCCGAAGTCGGTGAGGTAACCCTTGTGGAGCCAGCCGCCGAA</t>
  </si>
  <si>
    <t>FN422003</t>
  </si>
  <si>
    <t>TCATGGCTCAGAACGAACGCTGGCGGCAGGCTTAACACATGCAAGTCGAACGCTGTAGCAATACAGAGTGGCAGACGGGTGAGTAACGCGTGGGAACGTGCCCTTCGGTTCGGAATAACTCAGGGAAACTTGAGCTAATACCGGATACGTGCGAGAGCAGAAAGATTTATCGCCGAAGGATCGGCCCGCGTCCGATTAGCTAGTTGGTGGGGTAATGGCCCACCAAGGCGACGATCGGTAGCTGGTCTGAGAGGATGATCAGCCACACTGGGACTGAGACACGGCCCAGACTCCTACGGGAGGCAGCAGTGGGGAATATTGGACAATGGGCGCAAGCCTGATCCAGCCATGCCGCGTGAGTGATGAAGGCCCTAGGGTTGTAAAGCTCTTTCGCCAGGGACGATAATGACGGTACCTGGATAAGAAGCCCCGGCTAACTTCGTGCCAGCAGCCGCGGTAATACGAAGGGGGCTAGCGTTGTTCGGATTTACTGGGCGTAAAGCGCACGTAGGCGGATCTTTAAGTCAGGGGTGAAATCCCGGGGCTCAACCTCGGAACTGCCTTTGATACTGGAGGTCTCGAGTCCGGGAGAGGTGAGTGGAACTGCGAGTGTAGAGGTGAAATTCGTAGATATTCGCAAGAACACCAGTGGCGAAGGCGGCTCACTGGCCCGGAACTGACGCTGAGGTGCGAAAGCGTGGGGAGCAAACAGGATTAGATACCCTGGTAGTCCACGCCGTAAACGATGGATGCTAGCCGTTGGGGAGCTTGCTCTTCAGTGGCGCAGCTAACGCTTTAAGCATCCCGCCTGGGGAGTACGGTCGCAAGATTAAAACTCAAAGGAATTGACGGGGGCCCGCACAAGCGGTGGAGCATGTGGTTTAATTCGAAGCAACGCGCAGAACCTTACCAGCTTTTGACATGCCCGGTATGGTCGACAGAGATGTCTTCCTTCCCGCAAGGGGCCGGAGCACAGGTGCTGCATGGCTGTCGTCAGCTCGTGTCGTGAGATGTTGGGTTAAGTCCCGCAACGAGCGCAACCCTCGCCCTTAGTTGCCATCATTCAGTTGGGCACTCTAGGGGGACTGCCGGTGATAAGCCGCGAGGAAGGTGGGGATGACGTCAAGTCCTCATGGCCCTTACAGGCTGGGCTACACACGTGCTACAATGGCGGTGACAGAGGGATGCGAAGGGGCGACCTGGAGCAAATCCTTTAAAAGCCGTCTCAGTTCGGATTGCACTCTGCAACTCGGGTGCATGAAGGTGGAATCGCTAGTAATCGCAGATCAGCACGCTGCGGTGAATACGTTCCCGGGCCTTGTACACACCGCCCGTCACACCATGGGAGTTGGTTTTACCCGAAGGCGTTTCGCTAACCGCAAGGAGGCAGACGACCACGGTAGGGTCAGCGACTGGGGTGAAGTCGT</t>
  </si>
  <si>
    <t>GU166736</t>
  </si>
  <si>
    <t>ATTGAACGCTGGCGGCAGGCCTAACACATGCAAGTCGAACGGAAACATATCTAGCTTGCTAGATGATGTCGAGTGGCGGACGGGTGAGTAATGCTTGGGAACTTGCCTTTGCGAGGGGGATAACAGTTGGAAACGACTGCTAATACCGCATAATGTCTACGGACCAAACGGGGCTTCGGCTCCGGCGCAAAGAGAGGCCCAAGTGAGATTAGCTAGTTGGTGAGGTAAAAGCTCACCAAGGCAACGATCTCTAGCTGTTCTGAGAGGAAGATCAGCCACACTGGGACTGAGACACGGCCCAGACTCCTACGGGAGGCAGCAGTGGGGAATATTGCACAATGGGGGAAACCCTGATGCAGCCATGCCGCGTGTGTGAAGAAGGCCTTCGGGTTGTAAAGCACTTTCAGTTGTGAGGAAAAGTTAGTAGTTAATACCTGCTAGCCGTGACGTTAACAACAGAAGAAGCACCGGCTAACTCCGTGCCAGCAGCCGCGGTAATACGGAGGGTGCGAGCGTTAATCGGAATTACTGGGCGTAAAGCGCACGCAGGCGGTTTGTTAAGCTAGATGTGAAAGCCCCGGGCTCAACCTGGGACGGTCATTTAGAACTGGCAGACTAGAGTCTTGGAGAGGGGAGTGGAATTCCAGGTGTAGCGGTGAAATGCGTAGATATCTGGAGGAACATCAGTGGCGAAGGCGACTCCCTGGCCAAAGACTGACGCTCATGTGCGAAAGTGTGGGTAGCGAACAGGATTAGATACCCTGGTAGTCCACACCGTAAACGCTGTCTACTAGCTGTTTGTGGCTTTAAGCCGTGAGTAGCGAAGCTAACGCGATAAGTAGACCGCCTGGGGAGTACGGCCGCAAGGTTAAAACTCAAATGAATTGACGGGGGCCCGCACAAGCGGTGGAGCATGTGGTTTAATTCGATGCAACGCGAAGAACCTTACCTACACTTGACATGTTGAGAAGTTACTAGAGATAGTTTCGTGCCTTCGGGAACTCAAACACAGGTGCTGCATGGCTGTCGTCAGCTCGTGTCGTGAGATGTTGGGTTAAGTCCCGCAACGAGCGCAACCCTTGTCCTTAGTTGCCAGCATTTAGTTGGGCACTCTAAGGAGACTGCCGGTGACAAACCGGAGGAAGGTGGGGACGACGTCAAGTCATCATGGCCCTTACGTGTAGGGCTACACACGTGCTACAATGGCATATACAGAGGGATGCGAGACAGTGATGTGGAGCGGACCCCTTAAAGTATGTCGTAGTCCGGATTGGAGTCTGCAACTCGACTCCATGAAGTCGGAATCGCTAGTAATCGCAGGTCAGAATACTGCGGTGAATACGTTCCCGGGCCTTGTACACACCGCCCGTCACACCATGGGAGTGGGATGCAAAAGAAGTAGTTAGTTTAACCTTCGGGAGAACGATTACCACTTTGTGTTTCATGACTGGGGTG</t>
  </si>
  <si>
    <t>HQ340609</t>
  </si>
  <si>
    <t>ATTGAACGCTGGCGGCAGGCCTAACACATGCAAGTCGAGCGGTAACAGGATGTGCTTGCACATCGCTGACGAGCGGCGGACGGGTGAGTAATGCTTGGGAACTTGCCTTGGCGAGGGGGATAACCACTGGAAACGGTGGCTAATACCGCATAATGTTCTTCGGAACCAAAGGGGGCTTAGGCTCCCGCGCTTAGAGAGGCCCAAGTGAGATTAGCTAGTTGGTAAGGTAAAGGCTTACCAAGGCAACGATCTCTAGCTGTTCTGAGAGGAAGATCAGCCACACTGGGACTGAGACACGGCCCAGACTCCTACGGGAGGCAGCAGTGGGGAATATTGGACAATGGGGGCAACCCTGATCCAGCCATGCCGCGTGTGTGAAGAAGGCCTTCGGGTTGTAAAGCACTTTCAGTGGGGAGGAAGGCTAAGTAGTTAATACCTGCTTAGATTGACGTTACCCACAGAAGAAGCACCGGCTAACTCCGTGCCAGCAGCCGCGGTAATACGGAGGGTGCAAGCGTTAATCGGAATTACTGGGCGTAAAGCGCACGCAGGCGGTTTGTTAAGCTAGATGTGAAAGCCCCGGGCTCAACCTGGGACGGTCATTTAGAACTGGCAGACTAGAGTCTTGGAGAGGGGAGTGGAATTCCAGGTGTAGCGGTGAAATGCGTAGATATCTGGAGGAACATCAGTGGCGAAGGCGACTCCCTGGCCAAAGACTGACGCTCATGTGCGAAAGTGTGGGTAGCGAACAGGATTAGATACCCTGGTAGTCCACACCGTAAACGCTGTCTACTAGCTGTTTGCGACTTTAAGTTGTGAGTAGCGAAGCTAACGCGATAAGTAGACCGCCTGGGGAGTACGGCCGCAAGGTTAAAACTCAAATGAATTGACGGGGGCCCGCACAAGCGGTGGAGCATGTGGTTTAATTCGATGCAACGCGAAGAACCTTACCTACACTTGACATGCAGAGAACTTTCCAGAGATGGATTGGTGCCTTCGGGAACTCTGACACAGGTGCTGCATGGCTGTCGTCAGCTCGTGTCGTGAGATGTTGGGTTAAGTCCCGCAACGAGCGCAACCCTTGTCCTTAGTTGCCAGCATTTAGTTGGGCACTCTAAGGAGACTGCCGGTGACAAACCGGAGGAAGGTGGGGACGACGTCAAGTCATCATGGCCCTTACGTGTAGGGCTACACACGTGCTACAATGGTATTTACAGAGGGAAGCGAGACAGCGATGTGGAGCGGACCCCTTAAAGAATATCGTAGTCCGGATCGGAGTCTGCAACTCGACTCCGTGAAGTCGGAATCGCTAGTAATCGCAGGTCAGAATACTGCGGTGAATACGTTCCCGGGCCTTGTACACACCGCCCGTCACACCATGGGAGTGGGATGCAAAAGAAGTAGTTAGTTTAACCTTCGGGAGAACGATTACCACTTTGTGTTTCATGACTGGGGTG</t>
  </si>
  <si>
    <t>KF982857</t>
  </si>
  <si>
    <t>GTAAAGGATAGCTTGCTATCCAAAGCAGCGGCGGACGGGTGAGTAACGCGTGGGAATCTACCTAGTAGAGGGGGACAACTCGGGGAAACTCGAGCTAATACCGCATACGCCCTACGGGGGAAAGGAGGGGATCTTCGGACCTTCCGCTATTAGATGAGCCCGCGTTAGATTAGCTAGTTGGTAGGGTAAAGGCCTACCAAGGCGACGATCTATAGCTGATCTGAGAGGATGATCAGCCACACTGGGACTGAGACACGGCCCAGACTCCTACGGGAGGCAGCAGTGGGGAATATTGCGCAATGGACGAAAGTCTGACGCAGCCATGCCGCGTGTGTGAAGAAGGCCTTAGGGTTGTAAAGCACTTTCAATGGGGAGGAAAGGTTGCAGGCTAATACCTTGTAACTGTGACGTTACCCATACAAGAAGCACCGGCTAACTCCGTGCCAGCAGCCGCGGTAATACGGAGGGTGCAAGCGTTAATCGGAATTACTGGGCGTAAAGCGCGCGTAGGCGGATTTGTCAGTCAGATGTGAAAGCCCTGGGCTCAACCTAGGAATTGCATTTGATACTGCAGGTCTAGAGTATGGTAGAGGTGAGTGGAATTCCAGGTGTAGCGGTGAAATGCGTAGATATCTGGAGGAACATCAGTGGCGAAGGCGACTCACTGGATCAATACTGACGCTGAGGTGCGAAAGCGTGGGGAGCAAACAGGATTAGATACCCTGGTAGTCCACGCCGTAAACGATGTCTACTAGCCGTTGGGGAACTTGATTCCTTAGTGGCGCAGCTAACGCACTAAGTAGACCGCCTGGGGAGTACGGCCGCAAGGTTAAAACTCAAATGAATTGACGGGGGCCCGCACAAGCGGTGGAGCATGTGGTTTAATTCGATGCAACGCGAAGAACCTTACCAGGTCTTGACATCCCGAGAAGTCGCTAGAGATAGCTTCGTGCCTTCGGGAACTCGGTGACAGGTGCTGCATGGCTGTCGTCAGCTCGTGTCGTGAGATGTTGGGTTAAGTCCCGTAACGAGCGCAACCCTTGTCCTTTGTTGCCAGCACGTAATGGTGGGAACTCAAAGGAGACTGCCGGTGACAAACCGGAGGAAGGTGGGGACGACGTCAAGTCATCATGGCCCTTACGACCTGGGCTACACACGCGCTACAATGGGCAGTACAGAGGGTCGCGAAGCCGCGAGGTGGAGCCAATCCCTTAAAACTGTTCGTAGTCCGGATTGGAGTCTGCAACTCGACTCCATGAAGTCGGAATCGCTAGTAATCGCGAATCAGAATGTCGCGGTGAATACGTTCCCGGGCCTTGTACACACCGCCCGTCACACCATGGGAGTGGATTGCACCAGAAGTGGTTAGCCTAACCGTAAGGGGGGCGATCACCACGGTGTGG</t>
  </si>
  <si>
    <t>KM819014</t>
  </si>
  <si>
    <t>GATTCGGCTCAGAATGAACGCTGGCGGCATGCCTAACACATGCAAGTCGAACGAACACTTTCGGGTGTTAGTGGCGCACGGGTGCGTAACGCGTGGGAATCTGCCCCTTGGTTCGGAATAACAGCGAGAAATTGCTGCTAATACCGGATGATGTCTTCGGACCAAAGATTTATCGCCGAGGGATGAGCCCGCGTAGGATTAGCTAGTTGGTGTGGTAAAGGCGCACCAAGGCGACGATCCTTAGCTGGTCTGAGAGGATGATCAGCCACACTGGGACTGAGACACGGCCCAGACTCCTACGGGAGGCAGCAGTGGGGAATATTGGACAATGGGCGCAAGCCTGATCCAGCAATGCCGCGTGAGTGATGAAGGCCTTAGGGTTGTAAAGCTCTTTTACCCGGGATGATAATGACAGTACCGGGAGAATAAGCTCCGGCTAACTCCGTGCCAGCAGCCGCGGTAATACGGAGGGAGCTAGCGTTATTCGGAATTACTGGGCGTAAAGCGCACGTAGGCGGCTTTGTAAGTTAGAGGTGAAAGCCTGGAGCTCAACTTCCAGAATTGCCTTTAAGACTGCATCGCTTGAATCCAGGAGAGGTGAGTGGAATTCCGAGTGTAGAGGTGAAATTCGTAGATATTCGGAAGAACACCAGTGGCGAAGGCGGCTCACTGGACTGGTATTGACGCTGAGGTGCGAAAGCGTGGGGAGCAAACAGGATTAGATACCCTGGTAGTCCACGCCGTAAACGATGATAACTAGCTGTCAGGGCTCATAGAGTTTTGGTGGCGCAGCTAACGCATTAAGTTATCCGCCTGGGGAGTACGGCCGCAAGGTTAAAACTCAAATGAATTGACGGGGGCCTGCACAAGCGGTGGAGCATGTGGTTTAATTCGAAGCAACGCGCAGAACCTTACCAGCGTTTGACATGTCCGGACGATTTCGGGAGACCGATCTCTTCCCTTTCGGGGACTGGAACACAGGTGCTGCATGGCTGTCGTCAGCTCGTGTCGTGAGATGTTGGGTTAAGTCCCGCAACGAGCGCAACCCTCGCCTTTAGTTACCATCATTTAGTTGGGGACTCTAAAGGAACCGCCGGTGATAAGCCGGAGGAAGGTGGGGATGACGTCAAGTCCTCATGGCCCTTACGCGCTGGGCTACACACGTGCTACAATGGCAACTACAGTGGGCAGCAATCCTGCAAGGGTGAGCTAATCTCCAAAAGTTGTCTCAGTTCGGATTGTTCTCTGCAACTCGAGAGCATGAAGGCGGAATCGCTAGTAATCGCGGATCAGCATGCCGCGGTGAAATACGTTCCCCAGGCCTTGTACACACCGCCCGTCACACCATGGGAGTTGGGTTCACCCGAAGGCGTTGCGCTAACTCAGCATTGAGAGGCAGGCGCCCATC</t>
  </si>
  <si>
    <t>MF817715</t>
  </si>
  <si>
    <t>ATTGAACGCTGGCGGCATGCCTTACACATGCAAGTCGAACGGCAGCACGGGGGCAACCCTGGTGGCGAGTGGCGAACGGGTGAGTAATACATCGGAACGTGTCCTGTAGTGGGGGATAGCCCGGCGAAAGCCGGATTAATACCGCATACGATCTGCGGATGAAAGCGGGGGCTCCTTCGGGACCTCGCGCTGCAGGGGCGGCCGATGGCAGATTAGCTAGTTGGTGGGGTAAAGGCCTACCAAGGCGACGATCTGTAGCTGGTCTGAGAGGACGACCAGCCACACTGGGACTGAGACACGGCCCAGACTCCTACGGGAGGCAGCAGTGGGGAATTTTGGACAATGGGCGAAAGCCTGATCCAGCAATGCCGCGTGTGTGAAGAAGGCCTTCGGGTTGTAAAGCACTTTTGTCCGGAAAGAAAACCTCTTGGTTAATACCCGAGGGGGATGACGGTACCGGAAGAATAAGCACCGGCTAACTACGTGCCAGCAGCCGCGGTAATACGTAGGGTGCAAGCGTTAATCGGAATTACTGGGCGTAAAGCGTGCGCAGGCGGTTCGCTAAGACAGATGTGAAATCCCCGGGCTTAACCTGGGAACTGCATTTGTGACTGGCGGGCTAGAGTATGGCAGAGGGGGGTAGAATTCCACGTGTAGCAGTGAAATGCGTAGAGATGTGGAGGAATACCGATGGCGAAGGCAGCCCCCTGGGCCAATACTGATGCTCATGCACGAAAGCGTGGGGAGCAAACAGGATTAGATACCCTGGTAGTCCACGCCCTAAACGATGTCAACTAGTTGTCGGGTCTTCATTGACTTGGTAACGTAGCTAACGCGTGAAGTTGACCGCCTGGGGAGTACGGTCGCAAGATTAAAACTCAAAGGAATTGACGGGGACCCGCACAAGCGGTGGATGATGCGGATTAATTCGATGCAACGCGAAAAACCTTACCTACCCTTGACATGTATGGAATCCTGCTGAGAGGTGGGAGTGCCCGAAAGGGAGCCATAACACAGGTGCTGCATGGCTGTCGTCAGCTCGTGTCGTGAGATGTTGGGTTAAGTCCCGCAACGAGCGCAACCCTTGTCCCTAGTTGCTACGCAAGAGCACTCTAGGGAGACTGCCGGTGACAAACCGGAGGAAGGTGGGGATGACGTCAAGTCCTCATGGCCCTTATGGGTAGGGCTTCACACGTCATACAATGGTCGGAACAGAGGGTCGCCAACCCGCGAGGGGGAGCCAATCCCAGAAAACCGATCGTAGTCCGGATCGCACTCTGCAACTCGAGTGCGTGAAGCTGGAATCGCTAGTAATCGCGGATCAGCATGCCGCGGTGAATACGTTCCCGGGTCTTGTACACACCGCCCGTCACACCATGGGAGTGGGTTTTACCAGAAGTGGCTAGTCTAACCGCAAGGAGGACGGTCACCACGGTAGGATTCATGACTGGGGTG</t>
  </si>
  <si>
    <t>MF944111</t>
  </si>
  <si>
    <t>TCAGAATGAACGCTGGCGGCGTGGTTAAGACATGCAAGTCGAACGGTGTTTAGTGTGTAGCAATATATACTAAACGCAGTGGCGAACGGGTGCGTAACACGTGAACAATCTACCTCCAAGTGGGGAATAGCTCGCCGAAAGGCGAATTAATACCGCATACGGTGGTTGCTCTCCTGAGTGACCAACCAAAGTCGGGGACCGCAAGGCCTGACGCTAGGAGAGGAGTTCGCGGCCTATCAGCTAGTTGGCGAGGTAATGGCTCACCAAGGCTAAGACGGGTAGCTGGTCTGAGAGGATGATCAGCCACACTGGAACTGAGACACGGTCCAGACACCTACGGGTGGCAGCAGTTTCGAATCATTCACAATGGGCGAAAGCCTGATGGTGCGACGCCGCGTGAGGGATGAAGGCCTTCGGGTCGTAAACCTCTGTCACCGGGGAAGAAACGCTGCAATTTAACAGATTGCAGCCTGACTTAACCCGGAGAGGAAGCAGTGGCTAACTCTGTGCCAGCAGCCGCGGTAATACAGAGACTGCAAGCGTTATTCGGATTCACTGGGCGTAAAGGGTGCGCAGGCGGCCATGTGTGTCAGGTGTGAAAGCCCGAGGCTCAACCTCGGAATTGCGCCTGAAACTACATGGCTAGAGTACTGGAGAGGGTAGCGGAATTCATGGTGTAGCAGTGAAATGCGTAGATATCATGAGGAACACCAGAGGCGAAGGCGGCTACCTGGACAGTTACTGACGCTCAGGCACGAAAGCGTGGGGAGCAAAAGGGATTAGATACCCCTGTAGTCCACGCCCTAAACGGTGCACACTAGGTCTTGGCGGATTCGACCCCCCCAGGGCCCAAGCTAACGCGTTAAGTGTGCCGCCTGAGGACTACGGCCGCAAGGCTAAAACTCAAAGGAATTGACGGGGGCCCGCACAAGCGGTGGAGTATGTGGCTTAATTCGATGCAACGCGAAGAACCTTACCTGGCCTTGACATGCACTAGACAGACGCTGAAAGGCGTTCTTCCTTCGGGACTGGTGCACAGGTGCTGCATGGCTGTCGTCAGCTCGTGTCGTGAGATGTTGCGTTAAGTCGCGCAACGAGCGCAACCCCTGTCCTTAGTTGCCATCATTAAGTTGGGCACTCTAGGGAGACAAACCCTCTTTGAGGGTGGGAAGGTGGGGATGACGTCAAGTCAGGATGGCCCTTACGGCCAGGGCTGCACACGTACTACAATGCCCGGTACAGAGGGACGCAATGCCGCGAGGCAAAGCAAATCTCAAAAACCGGGCCCAGTTCAGATTGTAGTCTGCAACTCGACTACATGAAGTTGGAATCGCTAGTAATGGCGCATCAGCTACGGCGCCGTGAATACGTTCCCGGGCCTTGTACACACCGCCCGTCACGTCATGAAAGCCGGTTTTGCCCGAAGTGCGTTTGCCAACCAGCAATGGAGGCGGCGCCCTAAGGTGAAGCTGG</t>
  </si>
  <si>
    <t>AJ247194</t>
  </si>
  <si>
    <t>AGCGAACGCTGGCGGCAGGCCTAACACATGCAAGTCGAACGAAGTCTTCGGACTTAGTGGCGGACGGGTGAGTAACACGTGGGAACGTACCTTTTGGTTCGGAACAACTCAGGGAAACTTGAGCTAATACCGGATGAGCCCTTAGGGGGAAAGATTTATCGCCGAAAGAGCGGCCCGCGTTAGATTAGCTAGTTGGTGAGGTAAAGGCTCACCAAGGCTACGATCTATAGCTGGTCTGAGAGGATGATCAGCCACACTGGGACTGAGACACGGCCCAGACTCCTACGGGAGGCAGCAGTGGGGAATCTTGCGCAATGGGCGAAAGCCTGACGCAGCCATGCCGCGTGAATGATGAAGGTCTTAGGATTGTAAAATTCTTTTACCAGGGACGATAATGACGGTACCTGGAGAAAAAGCCCCGGCTAACTTCGTGCCAGCAGCCGCGGTAATACGAAGGGGGCTAGCGTTGCTCGGAATTACTGGGCGTAAAGGGAGCGTAGGCGGGTTGACAAGTTGGAGGTGAAAGCCCAGGGCTCAACCCTGGAATTGCCTTCAAAACTGTCAGCCTTGAGTATGGAAGAGGTAAGTGGAACTCCGAGTGTAGAGGTGAAATTCGTAGATATTCGGAAGAACACCAGTGGCGAAGGCGACTTACTGGTCCATGACTGACGCTGAGGCTCGAAAGCGTGGGGAGCAAACAGGATTAGATACCCTGGTAGTCCACGCTGTAAACGATGATTGCTAGTTGTCGGGCAGTATACTGTTCGGTGACGCAGCTAACGCAATAAGCAATCCGCCTGGGGAGTACGGTCGCAAGATTAAAACTCAAAGGAATTGACGGGGGCCCGCACAAGCGGTGGAGCATGTGGTTTAATTCGAAGCAACGCGCAGAACCTTACCACCTTTTGACATGCCCGGCTAACCAGAGAGATTTGGTGTTCCCTTCGGGGACCGGGACACAGGTGCTGCATGGCTGTCGTCAGCTCGTGTCGTGAGATGTTGGGTTAAGTCCCGCAACGAGCGCAACCCTCGCTGTTAGTTGCCATCATTTAGTTGGGAACTCTAACAGGACTGCCGGTGCTAAGCCGGAGGAAGGTGGGGATGACGTCAAGTCCTCATGGCCCTTACGGGGTGGGCTACACACGTGCTACAATGGCGACTACAGAGGGAAAATCCCTAAAAGTCGTCTCAGTTCGGATTGTCCTCTGCAACTCGAGGGCATGAAGTTGGAATCGCTAGTAATCGCGGATCAGCATGCCGCGGTGAATACGTTCCCGGGCCTTGTACACACCGCCCGTCACACCATGGGAGTTGGGTTTACCCGAAGGTCGTGCGCTAACCGCAAGGAGGCAGCGAACCACGGTAGGCTCAGCGACTGGGGTGAAGTCGTAACAAGGTAGCCGTAGGGGAACCTGC</t>
  </si>
  <si>
    <t>CP018800</t>
  </si>
  <si>
    <t>AAAAGGAGGTGATCCATCCGCACCTTCCGGTACGGATACCTTGTTACGACTTCACCCCAGTTACCGACCACACCGTAGACGCCTGCCTCCCGAAGGTTAGCCCGGCGGCTTCTGGTGCAACCAATTCCCATGGTGTGACGGGCGGTGTGTACAAGGCCCGGGAACGTATTCACCGCGGCATGCTGATCCGCGATTACTAGCGATTCCAACTTCATGAAGTCGAGTTGCAGACTTCAATCCGAACTGAGATGGATTTTACAGATTAGCTCCGGGTCGCCCCATTGCAACTTGTTGTATCCACCATTGTAGCACGTGTGTAGCCCTGGACATAAGGGCCATGATGACTTGACGTCGTCCCCACCTTCCTCCGGTTTGTCACCGGCAGTCTCGCTAGAGTGCCCAACTTAATGATGGCAACTAACGATAGGGGTTGCGCTCGTTGCGGGACTTAACCCAACATCTCACGACACGAGCTGACGACAGCCATGCAGCACCTGTCTCTAAGCTCCCGAAGGCACCCCTCTATCTCTAGAGGGTTCTTAGGATGTCAAACCCAGGTAAGGTTCTTCGCGTTGCGTCGAATTAAACCACATGCTCCACCGCTTGTGCGGGCCCCCGTCAATTCCTTTGAGTTTTAATCTTGCGACCGTACTCCCCAGGCGGTCAACTTATCGCGTTAGCTTCGCCACAGCAGGGGTCGATACCCGCTACGGCTAGTTGACATCGTTTAGGGCGTGGACTACCAGGGTATCTAATCCTGTTTGCTACCCACGCTTTCGATCCTCAGTGTCAGTATCGGTCCAGGAAGCCGCCTTCGCCTCAGGTGTTCCTCCGTATATCTACGCATTTCACTGCTACACACGGAATTCCGCTTCCCCCTCCCGAACTCTAGCCTGCCAGTATCGAATGCAGTTCCGAGGTTGAGCCCCGGGATTTCACATCCGACTTAACAAACCACCTACGATCTCTTTACGCCCAGTAAATCCGAACAACGCTTGCACCTTTCGTATTACCGCGGCTGCTGGCACGAAATTAGCCGGTGCTTCTTCTAAAGGTACCGTCAAGTCAGAGCGATATTAGCGCTCATCCCTTCTTCCCAATTGAAAGCGGTTTACAACCCGAAGGCCTTCTTCCCGCACGCGGCGTCGCTGCATCAGGGTTTCCCCCATTGTGCAATATTCCCCACTGCTGCCTCCCGTAGGAGTCTGGACCGTGTCTCAGTTCCAGTGTGACTGATCATCCTCTCAAACCAGTTACAGATCATCGCCTTGGTGAGCCATTACCTCACCAACTAGCTAATCTGACGCGGACTCATCTATCAGCACAAGGCCCGAAGGTCCCCTGCTTTCCTGCGTACAGCGTATGCGGTATTAGCTACGGTTTCCCGTAGTTGTCCCCCACTGATAGGCAGATATCCACGCGTTACTCACCCGTGCGCCACTAACTTTAAAACCGAAGTCTTAAAGTCCGTTCGACTTGCATGTGTTAGGCACGCCGCCAGCGTTCGTTCTGAGCCAGGATCAAACTCTCCGAAGAAA</t>
  </si>
  <si>
    <t>FJ490366</t>
  </si>
  <si>
    <t>TGCAAGTCGAGGGGCAGCATCAATTGCTTGCAATTGGATGGCGACCGGCGCACGGGTGCGTAACGCGTATAGAATCTGCCTTGTACAGGAGGATAGCCTTTAGAAATGAAGATTAATACTCCATAACACTGATTTTTGGCATCATTAATTAGTTAAAGATTTATCGGTACAAGATGACTATGCGTCCTATTAGCTAGATGGTAAGGTAACGGCTTACCATGGCTACGATAGGTAGGGGGTCTGAGAGGATTATCCCCCACACTGGTACTGAGACACGGACCAGACTCCTACGGGAGGCAGCAGTGAGGAATATTGGTCAATGGGCGCAAGCCTGAACCAGCCATGCCGCGTGTAGGAAGACTGCCCTATGGGTTGTAAACTACTTTTATATGGGAAGAAACCCCTCTACGTGTAGAGGTTTGACGGTACCATAAGAATAAGCACCGGCTAACTCCGTGCCAGCAGCCGCGGTAATACGGAGGGTGCAAGCGTTATCCGGAATCATTGGGTTTAAAGGGTCCGCAGGCGGTCAATTAAGTCAGAGGTGAAATCCTGCAGCTTAACTGTAGAACTGCCTTTGATACTGGTTGACTTGAGTTATACGGAAGTAGGTAGAATAAGTAGTGTAGCGGTGAAATGCATAGATATTACTTAGAATACCGATTGCGAAGGCAGCCTACTACGTATATACTGACGCTCATGGACGAAAGCGTGGGGAGCGAACAGGATTAGATACCCTGGTAGTCCACGCCGTAAACGATGGACACTAGTTGTTGGATTATTTCAGTGACTAAGCGAAAGTAATAAGTGTCCCACCTGGGGAGTACGATCGCAAGATTGAAACTCAAAGGAATTGACGGGGGCCCGCACAAGCGGTGGAGCATGTGGTTTAATTCGATGATACGCGAGGAACCTTACCAGGGCTTAAATGTGGAATGACAGGTTTAGAGATAGACTTTTCTTCGGACATTTCACAAGGTGCTGCATGGTTGTCGTCAGCTCGTGCCGTGAGGTGTCAGGTTAAGTCCTATAACGAGCGCAACCCCTATCGTTAGTTGCTAGCAGGTAATGCTGAGGACTCTAGCGAGACTGCCGGTGCAAACCGTGAGGAAGGTGGGGATGACGTCAAATCATCACGGCCCTTACGTCCTGGGCTACACACGTGCTACAATGGTATGGACAATGAGCAGCCACTATGCGAATAGGAGCGAATCTATAAACCATATCACAGTTCGGATCGGAGTCTGCAACTCGACTCCGTGAAGCTGGAATCGCTAGTAATCGGATATCAGCCATGATCCGGTGAATACGTTCCCGGGCCTTGTACACACCGCCCGTCAAGCCATGGAAGCTGGGGGTGCCTGAAGTCGGTGACCGCAAGGAGCTGCNTAG</t>
  </si>
  <si>
    <t>KU725769</t>
  </si>
  <si>
    <t>GAACGCTAGCGGCAGGCCTAACACATGCAAGTCGAGGGGTAACATTGGTGCTTGCACCAGATGACGACCGGCGCACGGGTGCGTAACGCGTATACAATCTGCCCCGTACTGGGGGATAGCCTTTAGAAATGAAGATTAATACCCCATAGTACTGCAGCCCCGCCTGGGGCCGCAGTTAAAGGTTACGGTACGGGATGAGTATGCGTCCTATTAGCTAGATGGTGTGGTAACGGCACACCATGGCAACGATAGGTAGGGGCCCTGAGAGGGGGATCCCCCACACTGGTACTGAGACACGGACCAGACTCCTACGGGAGGCAGCAGTGAGGAATATTGGACAATGGAGGCAACTCTGATCCAGCCATGCCGCGTGCAGGAAGACTGCCCTATGGGTTGTAAACTGCTTTTGTACAGGAAGAAACACCCCGACGTGTCGGGGCTTGACGGTACTGTAAGAATAAGGATCGGCTAACTCCGTGCCAGCAGCCGCGGTAATACGGAGGATCCAAGCGTTATCCGGAATCATTGGGTTTAAAGGGTCCGTAGGTGGATGATTAAGTCAGAGGTGAAATCCTGCAGCTCAACTGTAGAATTGCCTTTGATACTGGTCGTCTTGAGTTACTGTGAAGTAGTTAGAATATGTAGTGTAGCGGTGAAATGCATAGATATTACATAGAATACCAATTGCGAAGGCAGATTACTAACAGTACACTGACACTGATGGACGAAAGCGTGGGGAGCGAACAGGATTAGATACCCTGGTAGTCCACGCCGTAAACGATGGATACTAGCTGTTCGGATTTATCTGAGTGGCTAAGCGAAAGTGATAAGTATCCCACCTGGGGAGTACGTTCGCAAGAATGAAACTCAAAGGAATTGACGGGGGCCCGCACAAGCGGTGGAGCATGTGGTTTAATTCGATGATACGCGAGGAACCTTACCAGGGCTTAAATGTAGAGTGACAGGTCTAGAGATAGACTTTTCTTCGGACACTTTACAAGGTGCTGCATGGTTGTCGTCAGCTCGTGCCGTGAGGTGTCAGGTTAAGTCCTATAACGAGCGCAACCCCTGTTGTTAGTTGCCAGCATGTAAAGATGGGAACTCTAACAAGACTGCCGGTGCAAACCGTGAGGAAGGTGGGGATGACGTCAAATCATCACGGCCCTTACGTCCTGGGCTACACACGTGCTACAATGGTAGGGACAGAGAGCAGCCACTTCGCGAGAAGGAGCGAATCTACAAACCCTATCACAGTTCGGATCGGAGTCTGCAACTCGACTCCGTGAAGCTGGAATCGCTAGTAATCGCATATCAGCCATGATGCGGTGAATACGTTCCCGGGCCTTGTACACACCGCCCGTCAAGCCATGGAAGCTGGGAGTGCCTGAAGTCCGTCACCGCAAGGAGCGGCCTAGGGTAAAATCG</t>
  </si>
  <si>
    <t>MG889584</t>
  </si>
  <si>
    <t>AGAGTTTGATCCTGGCTCAGAACGAACGCTGGCGGCAGGCCTAACACATGCAAGTCGAACGCCCCTTCGGGGGAGTGGCAGACGGGTGAGTAACACGTGGGAATCTACCCAGTACTACGGAATAACTCAGGGAAACTTGAGCTAATACCGTATACGCCCTACGGGGGAAAGATTTATCGGTATTGGATGAGCCCGCGTCTGATTAGCTAGTTGGTGAGGTAATGGCTCACCAAGGCGACGATCAGTAGCTGGTCTGAGAGGATGATCAGCCACACTGGGACTGAGACACGGCCCAGACTCCTACGGGAGGCAGCAGTGGGGAATATTGGACAATGGGCGCAAGCCTGATCCAGCCATGCCGCGTGAGTGATGACGGCCCTAGGGTTGTAAAGCTCTTTCAACGGTGAAGATAATGACGGTAACCGTAGAAGAAGCCCCGGCTAACTTCGTGCCAGCAGCCGCGGTAATACGAAGGGGGCTAGCGTTGTTCGGAATAACTGGGCGTAAAGCGCACGTAGGCGGACTATTAAGTCAGGGGTGAAATCCCGGGGCTCAACCCCGGAACTGCCTTTGATACTGGTAGTCTAGAGTTCGAGAGAGGTGAGTGGAATTCCGAGTGTAGAGGTGAAATTCGTAGATATTCGGAGGAACACCAGTGGCGAAGGCGGCTCACTGGCTCGATACTGACGCTGAGGTGCGAAAGCGTGGGGAGCAAACAGGATTAGATACCCTGGTAGTCCACGCCGTAAACGATGGAAGCTAGCTGTCAGGCTGTTTACAGTTTGGTGGCGCAGTTAACGCATTAAGCTTCCCGCCTGGGGAGTACGGTCGCAAGATTAAAACTCAAAGGAATTGACGGGGGCCCGCACAAGCGGTGGAGCATGTGGTTTAATTCGAAGCAACGCGCAGAACCTTACCAGCCCTTGACATCCCGATCGCGGTTTCCAGAGATGGTTTCCTTCAGTTCGGCTGGATCGGTGACAGGTGCTGCATGGCTGTCGTCAGCTCGTGTCGTGAGATGTTGGGTTAAGTCCCGCAACGAGCGCAACCCTCGCCCTTAGTTGCCATCATTAAGTTGGGCACTCTAGGGGGACTGCCGGTGATAAGCCGAGAGGAAGGTGGGGATGACGTCAAGTCCTCATGGCCCTTACGGGCTGGGCTACACACGTGCTACAATGGTGGTGACAATGGGCAGCCAGGCCGCAAGGTCGAGCTAATCTCCAAAAGCCATCTCAGTTCGGATTGTTCTCTGCAACTCGAGAGCATGAAGTTGGAATCGCTAGTAATCGTGGATCAGCATGCCACGGTGAATACGTTCCCGGGCCTTGTACACACCGCCCGTCACACCATGGGAGTTGGGTTTACCCGAAGGCAGTGCGCCAACCTTTTGGAGGCAGCTGACCACGGTAGGCTCAGCGACTGGGGTGAAGTCGTAACAAGGTAGCCG</t>
  </si>
  <si>
    <t>NR_074116</t>
  </si>
  <si>
    <t>GATGAACGCTAGCGGCGTGCCTTATGCATGCAAGTCGAACGGTCTTAAGCAATTAAGATAGTGGCAAACGGGTGAGTAACGCGTAAGTAACCTACCTCTAAGTGGGGGATAGCTTCGGGAAACTGAAGGTAATACCGCATGTGATGGGCTGACATAAGTCGGTTCATTAAAGCCGCAAGGTGCTTGGTGAGGGGCTTGCGTCCGATTAGCTAGTTGGTGGGGTAATGGCCTACCAAGGCTTCGATCGGTAGCTGGTCTGAGAGGATGATCAGCCACACTGGGACTGAGACACGGCCCAGACTCCTACGGGAGGCAGCAGCAAGGAATCTTGGGCAATGGGCGAAAGCCTGACCCAGCAACGCCGCGTGAGGGATGAAGGCTTTCGGGTTGTAAACCTCTTTTCACAGGGAAGAATAATGACGGTACCTGTGGAATAAGCTTCGGCTAACTACGTGCCAGCAGCCGCGGTAATACGTAGGAAGCAAGCGTTATCCGGATTTATTGGGCGTAAAGTGAGCGTAGGTGGTCTTTCAAGTTGGATGTGAAATTTCCCGGCTTAACCGGGACGTGTCATTCAATACTGTTGGACTAGAGTACAGCAGGAGAAAACGGAATTCCCGGTGTAGTGGTAAAATGCGTAGATATCGGGAGGAACACCAGAGGCGAAGGCGGTTTTCTAGGTTGTCACTGACACTGAGGCTCGAAAGCGTGGGGAGCGAACAGAATTAGATACTCTGGTAGTCCACGCCTTAAACTATGGACACTAGGTATAGGGAGTATCGACCCTCTCTGTGCCGAAGCTAACGCTTTAAGTGTCCCGCCTGGGGAGTACGGTCGCAAGGCTAAAACTCAAAGGAATTGACGGGGGCCCGCACAAGCAGCGGAGCGTGTGGTTTAATTCGATGCTACACGAAGAACCTTACCAAGATTTGACATGCATGAAGTAGTGAACCGAAAGGGAAACGACCTGTTAAGTCAGGAGTTTGCACAGGTGCTGCATGGCTGTCGTCAGCTCGTGCCGTGAGGTGTTTGGTTAAGTCCTGCAACGAGCGCAACCCTTGTTGCTAGTTAAATTTTCTAGCGAGACTGCCCCGCGAAACGGGGAGGAAGGTGGGGATGACGTCAAGTCAGCATGGCCTTTATATCTTGGGCTACACACACGCTACAATGGACAGAACAATAGGTTGCAACAGTGTGAACTGGAGCTAATCCCCAAAGCTGTCCTCAGTTCGGATTGCAGGCTGAAACCCGCCTGCATGAAGTTGGAGTTGCTAGTAACCGCATATCAGCAAGGTGCGGTGAATACGTTCTCGGGCCTTGTACACACCGCCCGTCACGTCATGAAAGCCGGTAACACTTGAAGTCGATGTGCCAACCGCAAGGAGGCAGTCGCCGAGGGTGGGACTGGTAATTGGGACGAAGTCGTAACAAGGTA</t>
  </si>
  <si>
    <t>X95230</t>
  </si>
  <si>
    <t>ATCTGCTCAGATTGAACGCTGGCGGCGTGCTTAACACATGCAAGTCGAGCGAGAAAGTTCTCTTCGGAGAATGAGTAGAGCGGCGCACGGGTGAGTAACGCGTGGATAATCTACCCTGAAGATCGGGATAACAGTTGGAAACGACTGCTAATACCGGATATCCTGCATATTTAGCTTTATGTGGTAAAGGCGGCCTCTATTTATAAGCTGCCGCTTTGGGATGAGTCCGCGTCTCATTAGCTTGTTGGTGGGGTAATGGCCTACCAAGGCTACGATGAGTAGCTGGTCTGAGAGGATGATCAGCCACACTGGGACTGAAACACGGCCCAGACTCCTACGGGAGGCAGCAGTGGGGAATATTGCGCAATGGGGGAAACCCTGACGCAGCGACGCCGCGTGCGGGAAGAAGGCCTTCGGGTCGTAAACCGCTGTCAGGAGGGAAGAAACTGTTAGGGTATAATACGCCCTTTCACTGACGGTACCTCCAAAGGAAGCACCGGCTAACTCCGTGCCAGCAGCCGCGGTAATACGGAGGGTGCGAGCGTTAATCGGAATCACTGGGCGTAAAGCGCACGTAGGCGGCGCATCAAGTCAGGCGTGAAAGCCCTCGGCTCAACCGGGGAATTGCGTTTGAAACTGGTGCGCTGGAGTCTCGGAGAGGTTGGCGGAATTCCAGGTGTAGGAGTGAAATCCGTAGATATCTGGAGGAACACCGGTGGCGAAGGCGGCCAACTGGACGAGAACTGACGCTGAGGTGCGAAAGCGTGGGTAGCAAACAGGATTAGATACCCTGGTAGTCCACGCTGTAAACGATGGATATTAGGTGTCGGGGGTTACCTTCGGTGCCGCAGTTAACGCGTTAAATATCCCGCCTGGGGAGTACGGTCGCAAGGCTGAAACTCAAAGGAATTGACGGGGGCCCGCACAAGCGGTGGAGTATGTGGTTTAATTCGATGCAACGCGAAGAACCTTACCTAGGCTTGACATCCTGAGAATCTTCCCGAAACGGAGGAGTGCTCTTCGGAGAATTCAGTGACAGGTGCTGCATGGCTGTCGTCAGCTCGTGCCGTGAGGTGTTGGGTTAAGTCCCGCAACGAGCGCAACCCCTATTGCTAGTTGCCATCACGTAATGGTGGGCACTCTAGTGAGACTGCCCGGGTCAACCGGGAGGAAGGTGGGGACGACGTCAAGTCATCATGGCCCTTACGCCTAGGGCTACACACGTACTACAATGGTGCACACAAAGGGCAGCGAGACCGCGAGGTGGAGCCAATCCCAAAAAATGCATCCCAGTCCGGATTGCAGTCTGCAACTCGACTGCATGAAGTTGGAATCGCTAGTAATTCCGGATCAGCATGCCGGGGTGAATACGTTCCCGGGCCTTGTACACACCGCCCGTCACACCACGAAAGCTGGTTCTACCCGACAACGGCAGACTAACCCTCGGGAGGTAGTCGTCTACGGTAGGGCTGGTAATTGGGGTGAAGTCGTAACAAGGTA</t>
  </si>
  <si>
    <t>Y12579</t>
  </si>
  <si>
    <t>GGTTTGATCATGGCTCAGATTGAACGCTGGCGGCAGGCCTAACACATGCAAGTCGAGCGGAAACGATCCTAGCTTGCTAGGAGGCGTCGAGCGGCGGACGGGTGAGTAACACGTGAGAATCTGCCCATTAGAGGGGGATAACCTGGGGAAACCCAGGCTAATACCGCATAATCCCTACGGGGGAAAGCAGGGGATCTTCGGACCTTGTGCTGATGGATGAGCTCGCGTCGGATTAGCTTGTTGGTGAGGTAATGGCTCACCAAGGCGACGATCCGTAGCTGGTCTTAGAGGATGATCAGCCACACCGGGACTGAGACACGGCCCGGACTCCTACGGGAGGCAGCAGTGGGGAATCTTGGACAATGGGGGCAACCCTGATCCAGCCATGCCGCGTGTGTGAAGAAGGCCTTCGGGTTGTAAAGCACTTTCAGTAGGGAGGAAGGCTTATCCTTAATACGGATGAGTACTTGACGTTACCTACAGAAGAAGCACCGGCTAATTTCGTGCCAGCAGCCGCGGTAATACGAAAGGTGCGAGCGTTAATCGGAATTACTGGGCGTAAAGCGCGCGTAGGCGGTTTGCTAAGTCAGATGTGAAAGCCCCGGGCTCAACCTGGGAACTGCATTTGAAACTGGCAGGCTAGAATGCAGTAGAGGGAGGTGGAATTTCCGGTGTAGCGGTGAAATGCGTAGAGATCGGAAGGAACACCAGTGGCGAAGGCGGCCTCCTGGACTGACATTGACGCTGAGGTGCGAAAGCGTGGGGAGCAAACAGGATTAGATACCCTGGTAGTCCACGCCGTAAACGATGTCTACTAGTCGTTGGGAATCTTAGTATTCTTGGTGACGAAGTTAACGCGATAAGTAGACCGCCTGGGGAGTACGGCCGCAAGGTTAAAACTCAAATGAATTGACGGGGGCCCGCACAAGCGGTGGAGCATGTGGTTTAATTCGATGCAACGCGAAGAACCTTACCAGGCCTTGACATCCTTGGAACTTTCTAGAGATAGATTGGTGCCTTCGGGAGCCAAGTGACAGGTGCTGCATGGCTGTCGTCAGCTCGTGTCGTGAGATGTTGGGTTAAGTCCCGTAACGAGCGCAACCCTTGTCCCTAGTTGCCAGCACGTAATGGTGGGAACTCTAGGGAGACTGCCGGTGACAAACCGGAGGAAGGTGGGGACGACGTCAAGTCATCATGGCCCTTACGGCCTGGGCTACACACGTGCTACAATGGGCAGTACAGAGGGCAGCAAAGTCGCGAGGCCAAGCAAATCCCTTAAAACTGTTCGTAGTCCGGATTGGAGTCTGCAACTCGACTCCATGAAGTCGGAATCGCTAGTAATCGCGGATCAGAATGCCGCGGTGAATACGTTCCCGGGCCTTGTACACACCGCCCGTCACACCATGGGAGTGGATTGCACCAGAAGTGGATAGTCTAACCTTCGGGAGGACGTTCACCACGGTGTGGTTCATGACTGGGGTGAAGTCGTAACAAGGTACCCGA</t>
  </si>
  <si>
    <t>AB720115</t>
  </si>
  <si>
    <t>GTTTGATCCTGGCTCAGATTGAACGCTGGCGGCATGCTTTACACATGCAAGTCGAACGGATTTTGGAGCTTGCTCCAGAGTTAGTGGCGAACGGGTGAGTAATATATCGGAACGTACCCGGCAATGGGGGATAACGTAGCGAAAGTTACGCTAATACCGCATATGCCCTGAGGGGGAAAGCAGGGGACCAGTAATGGCCTTGCGTTGTCGGAGCGGCCGATATCGGATTAGCTAGTTGGTGAGGTAAAGGCTCACCAAGGCGACGATCCGTAGCAGGTCTGAGAGGATGATCTGCCACACTGGGACTGAGACACGGCCCAGACTCCTACGGGAGGCAGCAGTGGGGAATTTTGGACAATGGGCGAAAGCCTGATCCAGCCATGCCGCGTGAGTGAAGAAGGCCTTCGGGTTGTAAAGCTCTTTCAGGTGGAAAGAAAAGGTTACGGATAATACCTGTGACTGATGACGGTACCATCAGAAGAAGCACCGGCTAACTACGTGCCAGCAGCCGCGGTAATACGTAGGGTGCGAGCGTTAATCGGAATTACTGGGCGTAAAGCGTGCGCAGGCGGTTTTGTAAGACAGACGTGAAAGCCCCGGGCTTAACCTGGGAACGGCGTTTGTGACTGCAAGACTAGAGTATGGCAGAGGGGGGTAGAATTCCACGTGTAGCAGTGAAATGCGTAGAGATGTGGAGGAATACCGATGGCGAAGGCAGCCCCCTGGGTCAATACTGACGCTCATGCACGAAAGCGTGGGGAGCAAACAGGATTAGATACCCTGGTAGTCCACGCCCTAAACGATGTCAACTAGGTGTTGGGGGAGGAGACTTCCTTAGTACCGCAGCTAACGCGTGAAGTTGACCGCCTGGGGAGTACGGCCGCAAGGTTAAAACTCAAAGGAATTGACGGGGACCCGCACAAGCGGTGGATTATGTGGATTAATTCGATGCAACGCGAAAAACCTTACCTACCCTTGACATGCCAAGAAGATTCCAGAGATGGGATTGTGCTCGAAAGAGAACTTGGACACAGGTGCTGCATGGCTGTCGTCAGCTCGTGTCGTGAGATGTTGGGTTAAGTCCCGCAACGAGCGCAACCCTTGTCATTAATTGCCATCATTTAGTCGGGCACTTTAATGAGACTGCCGGTGATAAACCGGAGGAAGGTGGGGATGACGTCAAGTCCTCATGGCCCTTATGGGTAGGGCTTCACACGTAATACAATGGTCGGTACAGAGGGTTGCCAAGCCGCGAGGTGGAGCCAATCCCAGAAAGCCGATCGTAGTCCGGATTGGAGTCTGCAACTCGACTCCATGAAGTCGGAATCGCTAGTAATCGCGGATCAGCATGTCGCGGTGAATACGTTCCCGGGTCTTGTACACAC</t>
  </si>
  <si>
    <t>AF357917</t>
  </si>
  <si>
    <t>AGAGTTTGATCCTGGCTCAGAACGAACGCTGGCGGCGCGTTTTAAGCATGCAAGTCGAGCGGCAAGGGCCTTCGGGCCCCTAGAGCGGCGGACGGGTGAGTAACACGTGGACAATCTGCCCCCCGGTCCGGGATAGCCTTGGGAAACCTGGGATAATACCGGATACGAGCGGGGCCCCGCAGGGGGCCCCGGGGAAAGGCGCTTCGGCGCCGCCGGGGGATGAGTCCGCGGCCCATTAGCTAGACGGCGGGGTAAAGGCCCACCGTGGCGACGATGGGTAGCCGGCCTGAGAGGGTGATCGGCCACATTGGAACTGAGACACGGTCCAGACTCCTACGGGAGGCAGCAGCTAAGGATCTTCCGCAATGGGCGAAAGCCTGACGGAGCGACGCCGCGTGAACGATGAAGGCCGTGAGGTTGTAAAGTTCTTTTCGGGAGGGGGAATAACCGTGGCAGGTAATGGCCGCGGGATGACGTGAATCCCGGAATAAGCCCCGGCTAACTACGTGCCAGCAGCCGCGGTAACACGTAGGGGGCGAGCGTTGTTCGGAATCATTGGGCGTAAAGGGCGTGCAGGCGGCCCTGCCAGTCTGGCGTGAAAGGCCCCGGCTCAACCGGGGAGACGCGCTGGAAACTGCAGGGCTTGAATACAGGAGGGGATGCCGGAATTCCAGGTGTAGGGGTGAAATCTGTAGATATCTGGAAGAACACCAATGGCGAAGGCAGGCATCTGGCCATGTATTGACGCTGAGACGCGAAGGTGCGGGGAGCAAACAGGTTTAGATACCCTGGTAGTCCGCACAGTAAACGATGTACACCAGGTGGCGGGGGGTTGACCCTCGGTACCGAAGCTAACGCATTAAGTGTACCGCCTGGGGAGTATGCTCGCAAGGGTGAAACTCAAAGGAATTGACGGGGGCCCGCACAAGCGGTGGAGCATGTGGTTTAATTCGATGGTACGCGAGAAACCTTACCAGGGCTTGACATATACCGGAATATGCCTGAAAGGGCATAGCTGCTTGCAGCCGGTATACAGGTGCTGCATGGCTGTCGTCAGCTCGTGCTGTGAAGTGTTGGGTTAAGTCCCGCAACGAGCGCAACCCCTGCTGCCTGTTACCACCACGTAAAGGTGGGGACTCAGGCGGAACTGCCGGTGACAAACCGGAGGAAGGTGGGGACGACGTCAAGTCATCATGGCCCTTATGCCCTGGGCCACACACGTGCTACAATGGCCGGTACAGAGCGCAGCGAGGCCGCGAGGCGGAGCGAATCGCTTAAAGCCGGTCCCAGTACGGATTGGAGTCTGCAACTCGACTCCATGAAGTTGGAATCGCTAGTAATCGCGCATCAGCATGGCGCGGTGAATACGTTCCCGGGCCTTGTACACACCGCCCGTCACACCATCCGAGTCGGGGGTACCCGAAGTCGCCAGCCCAACCCGCAAGGGGGGGCGGTTCCGAAGGTACGCCTGGTGAGGGGGTGAATCGTAACAAGGTAGCCGTACCGAAGTGCGGCTGGATCACTCCTAAC</t>
  </si>
  <si>
    <t>AM230489</t>
  </si>
  <si>
    <t>TTTGATCCTGGCTCAGGATGAACGCTAGCGGCAGGCTTAACACATGCAAGTCGAGGGGTAGAAGTCTTCGGGCTTTGAGACCGGCGCACGGGTGCGTAACGCGTATGCAATCTGCCTTTCACAGAGGGATAGCCCAGAGAAATTTGGATTAATACCTCATAGTATTATAGAGCGGCATCACTTTATAATTAAAGTCACAACGGTGAAAGATGAGCATGCGTCCCATTAGCTAGTTGGTAAGGTAACGGCTTACCAAGGCCACGATGGGTAGGGGTCCTGAGAGGGAGATCCCCCACACTGGTACTGAGACACGGACCAGACTCCTACGGGAGGCAGCAGTGAGGAATATTGGTCAATGGACGCAAGTCTGAACCAGCCATGCCGCGTGCAGGATGACGGTCCTATGGATTGTAAACTGCTTTTGTACGAGAAGAAACACTCGTATGTATAGGAGCTTGACGGTATCGTAAGAATAAGGATCGGCTAACTCCGTGCCAGCAGCCGCGGTAATACGGAGGATCCAAGCGTTATCCGGAATCATTGGGTTTAAAGGGTCCGTAGGCGGTTTAGTAAGTCAGTGGTGAAAGCCCATCGCTCAACGGTGGAACGGCCATTGATACTGCTGAACTTGAATTACTGGGAAGTAACTAGAATATGTAGTGTAGCGGTGAAATGCTTAGATATTACATGGAATACCAATTGCGAAGGCAGGTTACTACCAGTTTATTGACGCTGATGGACGAAAGCGTGGGGAGCGAACAGGATTAGATACCCTGGTAGTCCACGCCGTAAACGATGGATACTAGCTGTTGGGCGCAAGTTCAGTGGCTAAGCGAAAGTGATAAGTATCCCACCTGGGGAGTACGAACGCAAGTTTGAAACTCAAAGGAATTGACGGGGGCCCGCACAAGCGGTGGAGCATGTGGTTTAATTCGATGATACGCGAGGAACCTTACCAAGGCTTAAATGCAGACTGACCGATTTGGAAACAGATCTTTCGCAAGACAGTTTACAAGGTGCTGCATGGTTGTCGTCAGCTCGTGCCGTGAGGTGTCAGGTTAAGTCCTATAACGAGCGCAACCCCTGTTGTTAGTTGCCAGCGAGTGATGTCGGGAACTCTAACAAGACTGCCAGTGCAAACTGTGAGGAAGGTGGGGATGACGTCAAATCATCACGGCCCTTACGCCTTGGGCTACACACGTGCTACAATGGCCGGTACAGAGAGCAGCCACTGGGTGACCAGGAGCGAATCTATAAAGCCGGTCACAGTTCGGATCGGAGTCTGCAACTCGACTCCGTGAAGCTGGAATCGCTAGTAATCGGATATCAGCCATGATCCGGTGAATACGTTCCCGGGCCTTGTACACACGCCCCGTCAAGCCATGGAAGCTGGGGGTGCCTGAAGTCGGTGACCGCAAGGAGCTGCCTAGGGTAAAACTGGTAACTAGGGCTAAGTCGTAACAAGGTAGCCGTACCGGAAGGTGCGGCTGGATCACCTCCT</t>
  </si>
  <si>
    <t>CP018799</t>
  </si>
  <si>
    <t>TTTCTTTGGAGAGTTTGATCCTGGCTCAGAACGAACGCTGGCGGCGTGCCTAACACATGCAAGTCGAACGGACTTTATTTCTTCGGATTTAAAGTTAGTGGCGCACGGGTGAGTAACGCGTGGATATCTGCCTATCAGTGGGGGACAACTACGGGAAACCGTAGCTAATACCGCATACGATCTAAGGATGAAAGCAGGGGACCTTCGGGCCTTGTGCTGATAGATGAGTCCGCGTCAGATTAGCTAGTTGGTAAGGTAATGGCTTACCAAGGCGATGATCTGTAACTGGTTTGAGAGGATGATCAGTCACACTGGAACTGAGACACGGTCCAGACTCCTACGGGAGGCAGCAGTGGGGAATATTGCACAATGGGGGAAACCCTGATGCAGCGACGCCGCGTGCGGGAAGAAGGCCTTCGGGTTGTAAACCGCTTTCAATTGGGAAGAAGAGATGAGAGCTAATATCTCTCTGATTTGACGGTACCTTTAGAAGAAGCACCGGCTAATTTCGTGCCAGCAGCCGCGGTAATACGAAAGGTGCAAGCGTTGTTCGGATTTACTGGGCGTAAAGAGATCGTAGGTGGTTTGTTAAGTCGGATGTGAAATCCCGGGGCTCAACCTCGGAACTGCATTCGATACTGGCAGGCTAGAGTTTGGGAGGGGTAAGCGGAATTCCGTGTGTAGCAGTGAAATGCGTAGATATACGGAGGAACACCTGAGGCGAAGGCGGCTTACTGGACCAATACTGACACTGAGGATCGAAAGCGTGGGTAGCAAACAGGATTAGATACCCTGGTAGTCCACGCCCTAAACGATGTCAACTAGCCGTTGCGGGTATCGACCCCTGCAGTGGCGAAGCTAACGCGATAAGTTGACCGCCTGGGGAGTACGGTCGCAAGATTAAAACTCAAAGGAATTGACGGGGGCCCGCACAAGCGGTGGAGCATGTGGTTTAATTCGACGCAACGCGAAGAACCTTACCTGGGTTTGACATCTACGGAATTCTTTAGAGATAGAGAAGTGCCTTCGGGAGCCGTAAGACAGGTGCTGCATGGCTGTCGTCAGCTCGTGTCGTGAGATGTTGGGTTAAGTCCCGCAACGAGCGCAACCCCTATTGTTAGTTGCCATCATTAAGTTGGGCACTCTAGCGAGACTGCCGGTGACAAACCGGAGGAAGGTGGGGACGACGTCAAGTCATCATGGCCCTTATGTCCAGGGCTACACACGTGCTACAATGGTGGATACAACAAGTTGCAATAGGGCGACCTGGAGCTAATCTGTAAAGTCCATCTCAGTTCGGATTGAAGTCTGCAACTCGACTTCATGAAGTTGGAATCGCTAGTAATCGCGGATCAGCATGCCGCGGTGAATACGTTCCCGGGCCTTGTACACACCGCCCGTCACACCATGGGAATTGGTTGCACCAGAAGCCGCCGGGCTAACCCTTCGGGGAGGCAGGCGTCTACGGTGTGGTCGGTAACTGGGGTGAAGTCGTAACAAGGTATCCGTACCGGAAGGTGCGGATGGATCACCTCCTTTT</t>
  </si>
  <si>
    <t>KF303585</t>
  </si>
  <si>
    <t>GGCTCAGGATGAACGCTAGCGGCAGGCCTAATACATGCAAGTCGAACGGGTCGCAAGGCCAGTGGCAAACGGGTGCGTAACGCGTAAGCAACCTGCCTCATACTGGGGGATAGCCCGGCGAAAGCTGGGGTAAACCCGCACGGTCCATTTTTATCACCTGGTAAGCTTGGTAAACATTTATGGGTATGAGAGGGGCTTGCGTCTGATTAGTTAGTTGGCAGGGTAACGGCCTACCAAGACGATGATCAGTAGGGGTTCTGAGAGGATTGGCCCCCACATGGGTACTGAGATACGGACCCAACTCCTACGGGAGGCAGCAGTAGGGAATATTGGGCAATGGAGGCAACTCTGACCCAGCCATGCCGCGTGCAGGATGAAGGCGCTCAGCGTTGTAAACTGCTTTTACTCATGAAGAACTCTGGTCCTGCGGGGTCAGTTGACGGTAATGAGGGAATAAGCACCGGCTAACTCCGTGCCAGCAGCCGCGGTAATACGGAGGGTGCAAGCGTTGTCCGGATTTATTGGGTTTAAAGGGTGCGTAGGTGGGACAGTAAGTCTGATTTGAAAGCAGGCGGCTTAACCGTCTGATGTGGTTGGAAACTGCGGTTCTTGAATGGGTTGGCGGTAGCCGGAATGGGTCATGTAGCGGTGAAATGCATAGATATGACCCGGAACACCGATTGCGAAGGCAGGCTACTACGACTTGATTGACACTGAGGCACGAGAGCATGGGTAGCGAACAGGATTAGATACCCTGGTAGTCCATGCCGTAAACGATGATTACTGGCTGTTTGCCCAACAGGGTGAGTGGCTGAGCGAAAGCGTTAAGTAATCCACCTGGGGAGTACGCTGGCAACAGTGAAACTCAAAGGAATTGACGGGGGTCCGCACAAGCGGTGGAGCATGTGGTTTAATTCGATGATACGCGAGGAACCTTACCTGGGCTAGAATGTGCGTGAAGGTATCAGAAATGGTGCCGTGTCGCAAGACACACAAAACAAGGTGCTGCATGGCTGTCGTCAGCTCGTGCCGTGAGGTGTTGGGTTAAGTCCCGCAACGAGCGCAACCCCTGTACTTAGTTGCCAGCGAGTAATGTCGGGAACTCTAAGTAGACTGCCTGCGCAAGCAGAGAGGAAGGGGGGGACGACGTCAAGTCATCATGGCCCTTACGCCCAGGGCGACACACGTGCTACAATGGTCGGTACAGCGGGTAGCTACAGGGTAACCTGATGCCAATCTTGTAAAGCCGGTCACAGTTCGGATTGGGGTCTGCAACCCGACCCCATGAAGCTGGAATCGCTAGTAATCGCGCATCAGCCATGGCGCGGTGAATACGTTCCCGGACCTTGTACACACCGCCCGTCAAGCCATGGGAGTTGGGGGGACCTGAAGGTCGGTTTAAGCGCCGGGCAAGGGTAAACTCGGTAACTAGGGCTAAGTCGTAACAAG</t>
  </si>
  <si>
    <t>KF481682</t>
  </si>
  <si>
    <t>TGGAGAGTTTGATCCTGGCTCAGGACGAACGCTGGCGGCGTGCTTAACACATGCAAGTCACGGGGGCCCGCAAGGGTAACCGGCGAACGGGTGCGTAACACGTGAGCAATCTGCCGTACTCTGGGGGATAGCCGGCCCAACGGCCGGGTAATACCGCATACGCTTGTCGAGTGGCATCGCTTGACAAGGAAACCTCCGGGGGAGTACGAGGAGCTCGCGGCCTATCAGCTAGTTGGTGGGGTAACGGCCTACCAAGGCATTGACGGGTAGCTGGTCTGAGAGGATGGCCAGCCACATTGGGACTGAGATACGGCCCAGACTCCTACGGGAGGCAGCAGTGGGGAATATTGCGCAATGGCCGCAAGGCTGACGCAGCGACGCCGCGTGGGGGATGAAGCATTTCGGTGTGTAAACCCCTGTTGCTCGGGACGAACAAGCCTTTTCGAGGGCTCTGACGGTACCGAGTGAGGAAGCACCGGCTAACTCCGTGCCAGCAGCCGCGGTAATACGGAGGGTGCGAGCGTTGTCCGGAATCACTGGGCGTAAAGGGCGCGTAGGTGGTCTGCTAAGCGTGCGGTGAAAGCCTGGGGCTCAACCCCAGGTCTGCCGTGCGAACTGGTGGACTTGAGCACTGTAGAGGCAGGTGGAATTCCGGGTGTAGCGGTGGAATGCGTAGAGATCCGGAAGAACACCGGTGGCGAAGGCGGCCTGCTGGGCAGTAGCTGACACTGAGGCGCGACAGCGTGGGGAGCAAACAGGATTAGATACCCTGGTAGTCCACGCCGTAAACGATGGGGACTAGGTGCTTGGGGGAGCGACCCCTCGAGTGCCGGCGCTAACGCATTAAGTCCCCCGCCTGGGGAGTACGGCCGCAAGGCTGAAACTCAAAGGAATTGACGGGGGCCCGCACAAGCGGTGGAGCATGTGGTTTAATTCGACGCAACGCGAAGAACCTTACCCAGGCTTGACATGGATGAGAAAGCCTCTGGAAACAGGGGCCCCTCTTCGGAGTTCATTCACAGGTGCTGCATGGCTGTCGTCAGCTCGTGTCGTGAGATGTTGGGTTAAGTCCCGCAACGAGCGCAACCCTTGCCCTTAGTTACCAGCGCGTGATGGCGGGGACTCTAGGGGGACTGCCGGTGCCAAACCGGAGGAAGGTGGGGACGACGTCAAGTCATCATGGTCCTTACGTCTGGGGCTACACACGTGCTACAATGGCTGGTACAGAGGGCTGCGAAGTGGCAACACGGAGCCAATCCCTAAAGCCAGCCTCAGTTCGGATTGTCGTCTGCAACTCGACGGCATGAAGCTGGAATCGCTAGTAATCGTGGATCAGCGACGCCACGGTGAATACGTTCCCGGGCCTTGTACACACCGCCCGTCACGCCATGGAAGCTGTGAGCGCCCGAAGTCGGTGCCGGAACCCGCAAGGGACCAAGCCGCCTAAGGCGAGCGCAGTGACTGGGGCGAAGTCGTAACAAGGTAGCCGTAGGGGAACCTGCGGCTGGATCACCTCCTTTCCGGA</t>
  </si>
  <si>
    <t>M24476</t>
  </si>
  <si>
    <t>NTTTTAATGAGAGTTTGATCCTGGCTCAGGATGAACGCTGGCGGCATGCCTAATACATGCAAGTCGAACGGGTGCTTGCACCCAGTGGCGGACGGGTGAGTAACACGTATCTAATCTACCTTTTAGTGGGGGATAACAGTTGGAAACGACTGCTAATACCGCATACGACACCATTATGGCATCAGAAGGTGTTAAAAGGCCCGTTTGGGTCGCTAGAAGATGAGGATGCGGCGTATTAGTTAGTAGGTGAGGTAATTGCTCACCTAGGCGATGATACGTAGCCGAACTGAGAGGTTGATCGGCCACATTGGGACTGAGATACGGCCCNGACTCCTACGGGAGGCAGCAGTAGGGAATTTTTCACAATGGACGAAAGTCTGATGAAGCAATGCCGCGTGAGTGATGACGGTCTTCGGATTGTAAAGCTCTGTTGTAAGGGAAGAAATGCTAGAAAAGGAAATGTTTTTAGTTTGACGGTACCTTACCAGAAAGCCACGGCTAACTATGTGCCAGCCGCCGCGGTAATACATAGGTGGCNAGCGTTATCCGGATTTATTGGGCGTATAGGGTGCGTAGGCGGTTAGTTAAGTTTGAGGTTAAAGCCCGGAGCTCAACTCCGGNTCGCCTTGAAAACTGGCTAACTAGAATGCAGGAGAGGTAGATGGAATTCCATGTGTAGCGGTGAAATGCGTAGATATATGGAGGAACACCAGTGGCGTAGGCGGTCTACTGGCCTGTGATTGACGCTGAGGCACGAAAGCGTGGGGAGCAAATAGGATTAGATACCCTAGTAGTCCACGCCGTAAACGTTGAGTACTAAGTGTCGGCATTTTGTCGGTGCTGCAGCTAACGCATTAAGTACTCCGCCTGAGTAGTATGCTCGCAAGAGNNNNNNNNNNNNNNNNNNNNNNNNNNNNNNNNNNNNNNNNNNNNNNNNNNNNNNNNNNNNNNNAACGCGAAGAACCTTACCAGGGCTTGACATCCAGTGCAAAGCTACAGAGATGTAGTGGAGGCTAACATTGAGACAGGTGGTGCATGGTTGTCGTCAGCTCGTGCCGTGAGGTGTTGGGTTAAGTCCCGCAACGAGCGCAACCCCTATCATTAGTTACTAACATTCAGTTGAGGACTCTAATGAGACTGCTAGTGTAAGCYAGAGGAAGGTGGGGATGACGTCAAATCATCATGCCCCTTATGTCCTGGGCTACACACGTGCTACAATGGCTGATACAAAGAGTTGCAATCCTGCGAGGGGGAGCTAATCTCAAAAAGTCAGTCTCAGTTCGGATTGAAGTCTGCAACTCGACTTCATGAAGCCGGAATCACTAGTAATCGCGAATCAGCAACGTCGCGGTGAATACGTTCTCGGGTCTTGTACACACCGCCCGTCANACCATGAGAGTTGGTAATACCAGAAGCACGTATCTTAACCGTAAGGAGGGNGCGTACCAAGGTAGGATTAGCGATTAG</t>
  </si>
  <si>
    <t>NR_112798</t>
  </si>
  <si>
    <t>ATCGAACGCTGGCGGCATGGCTAAAACATGCAAGTCGAACGAGAAGCCACTTCGGTGGCGGACAGTGGCGAAAGGGCGAGTAACGTGTATCTAATGTACCCCCGAGTCCTGGATAGCAGTGGGAAACCGCTGGTAACACAGGATGACATCGGTAGTCCGCATGGCCGGCCGATCAAAGTTTACGCTCGGGGAGCAGGATACATCCTATCAGCTTGTTGGTGAGGTAACGGCTTACCAAGGCGAAGACGGGTAGCGGGTGTGAGAGCATGACCCGCCGCATCGGGACTGAGACACTGCCCGGACTCCTACGGGAGGCTGCAGTAACGAATATTCCGCAATGCGCGAAAGCGTGACGGAGCAATGCCGCGTGCGGGATGAAGCCCCTTGGGGTGTAAACCGCTGTCAGGGTTTAGGAATCAATGACCAGACCCAAAGGAAGGACCGGCTAACTCTGTGCCAGCAGCCGCGGTAATACAGAGGGTCCAAGCGTTGATCGGAATCACTGGGTTTAAAGGGTCCGCAGGCGGATTGGCAAGTGCGTTGTGAAATCCCACGGCTTAACCGTGGAACTGCTTCGCAGACTGCCAATCTTGAGCGTGTCAGGGGTCGTCGGAACTCTAGGTGGAGCGGTGAAATGCGTAGATATCTAGAGGAACGCCAAAAGGGAAGCCAGACGACTGGGACATTGCTGACGCTCAGGGACGAAAGCGTGGGTAGCGAACGGGATTAGATACCCCGGTAGTCCACGCCCTAAACGATGTGTACTAGGTAGCGGAGGTTTTGACGCCATCGCTGCCGAAGCCAAAGTGTTAAGTACACCACCTGGGGAGTACGGTCGCAAGGCTAAAACTCAAAGGAATTGACGGGGGCTCACACAAGCGGTGGAGCATGTGGCTTAATTCGAAGCAACGCGAAGAACCTTATCCAGGGTTTGACATTCACGGATTAGCTTCCTGAAAGGGAAGTGACGCGCTTGCGTGGAACGTGAACAGGTGCTGCATGGCTGTCGTCAGCTCGTGCTGTGAAGTGTCGGGTTAAGTCCCTTAACGAGCGAAACCCCTATCATTAGTTGCCATCAGGTCATGCTGGGGACTCTAGTGAGACTGCCGGCGTCAAGCCGGAGGAAGGTGGGGATGACGTCAAGTCCTCATGGCCTTTATGCCCTGGGCTGCACACGTGCTACAATGCGGTAGACAGAGCGAAGCGATACGGTAACGTGGAGCAAATCGCACAAACTACCGCTCAGTTCGGATTGTGGGCTGCAACTCGCCCACATGAAGTTGGAATCGCTAGTAATCGCGTATCATCAACGACGCGGTGAATAAGTTCCTGAGCCTTGTACACACCGCCCGTCACGTCATGGGAGCCGGGAGCGCCCGAAGTGGTCACGATTCAGTGATCCCTACGGTGAGCTCGGTGACTGGGACGAAGTCGTAACAAGGTAGCCGTAGGGGAACCTGC</t>
  </si>
  <si>
    <t>HQ891656</t>
  </si>
  <si>
    <t>GGGGTAACATTGTAGCTTGCTACAGATGACGACCGGCGCACGGGTGCGTAACGCGTATAGAACTTACCTTTTACAGAGGGATAGCCTTTAGAAATGAAGATTAATACCTCATAGTATTGAGAACTGGCATCGGTTTTTAATTAAAGATTTATCGGTAAAAGATGGCTATGCGTCCTATTAGCTAGATGGTAAGGTAACGGCTTACCATGGCTACGATAGGTAGGGGCCCTGAGAGGGGGATCCCCCACACTGGTACTGAGACACGGACCAGACTCCTACGGGAGGCAGCAGTGAGGAATATTGGGCAATGGAGGAGACTCTGACCCAGCCATGCCGCGTGCAGGAAGACTGCCCTATGGGTTGTAAACTGCTTTTATACAGGAAGAAACACTGCTACGTGTAGCAGCTTGACGGTACTGTAAGAATAAGGACCGGCTAACTCCGTGCCAGCAGCCGCGGTAATACGGAGGGTCCGAGCGTTATCCGGAATCATTGGGTTTAAAGGGTCCGCAGGCGGTCGATTAAGTCAGAGGTGAAATCCCATAGCTTAACTATGGAACTGCCTTTGATACTGGTTGACTTGAGTCATATGGAAGTAGATAGAATGTGTAGTGTAGCGGTGAAATGCATAGATATTACACAGAATACCGATTGCGAAGGCAGTCTACTACGTATGTACTGACGCTCATGGACGAAAGCGTGGGGAGCGAACAGGATTAGATACCCTGGTAGTCCACGCCGTAAACGATGGACACTAGTTGTTGGGCATTAGCTCAGTGACTAAGCGAAAGTGATAAGTGTCCCACCTGGGGAGTACGATCGCAAGATTGAAACTCAAAGGAATTGACGGGGGCCCGCACAAGCGGTGGAGCATGTGGTTTAATTCGATGATACGCGAGGAACCTTACCAGGGCTTAAATGTAGTATGACAGGTTTAGAGATAGACTTTTCTTCGGACATATTACAAGGTGCTGCATGGTTGTCGTCAGCTCGTGCCGTGAGGTGTCAGGTTAAGTCCTATAACGAGCGCAACCCTTGTCGTTAGTTGCCAGCATGTAAAGATGGGGACTCTAACGAGACTGCCGGTGCAAACCGCGAGGAAGGTGGGGATGACGTCAAATCATCACGGCCCTTACGTCCTGGGCCACACACGTGCTACAATGGTATGGACAATGAGCAGCCATCTGGCAACAGAGAGCGAATCTATAAACCATATCACAGTTCGGATCGGAGTCTGCAACTCGACTCCGTGAAGCTGGAATCGCTAGTAATCGGATATCAGCCATGATCCGGTGAATACGTTCCCGGGCCTTGTACACACCGCCCGTCAAGCCATGGAAGCTGGGAGTGCCTGAAGTCGGTCACCGCAAGGAGCCGCCTAGGGTAAAACTGG</t>
  </si>
  <si>
    <t>AY989908</t>
  </si>
  <si>
    <t>TAGCGGCAGGCCTAATACATGCAAGTCGAACGGATCAGGTTCCTTCGGGGACCTGGTTAGTGGCGCACGGGTGCGTAACGCGTATGCAACCTACCTTCCACAGGGGGATAGCCCGGAGAAATCCGGATTAATACCGCATGTGACCACGAGAGGGCATCCGACCGTGGTAAAAGCTTCGGCGGTGGAAGATGGGCATGCGTGCCATTAGCTAGATGGCGGGGTAACGGCCCACCATGGCTACGATGGCTAGGGGTTCTGAGAGGATGGTCCCCCACACTGGTACTGAGACACGGACCAGACTCCTACGGGAGGCAGCAGTAGGGAATATTGGGCAATGGCCGAGAGGCTGACCCAGCCATGCCGCGTGCAGGAAGAAGGCCTTCTGGGTTGTAAACTGCTTTTGTATGGGAAGAAAACGCCCCTGCGGGGGTAACTGACGGTACCATGCGAATAAGCACCGGCTAACTCCGTGCCAGCAGCCGCGGTAATACGGAGGGTGCAAGCGTTGTCCGGATTTATTGGGTTTAAAGGGTGCGTAGGCGGCCCGTTAAGTCAGCGGTGAAATCCCACGGMTCAACCGTGGAACTGCCGTTGATACTGGCGGGCTTGAGTTCGGTCGAGGCGGGCGGAACTGGCGGTGTAGCGGTGAAATGCTTAGATACCGCCAAGAACCCCGATTGCGTAGGCAGCTCGCTGGGCCGAAACTGACGCTGAGGCACGAAAGCGTGGGGAGCGAACAGGATTAGATACCCTGGTAGTCCACGCCGTAAACGATGATGACTCGATGTTGGCGATACACTGTCAGCGTCCAAGCGAAAGCGTTAAGTCATCCACCTGGGGAGTACGCCCGCAAGGGTGAAACTCAAAGGAATTGACGGGGGCCCGCACAAGCGGTGGAGCATGTGGTTTAATTCGATGATACGCGAGGAACCTTACCTAGGCTAGAATGCGCGTGACCGCTCCAGAGATGGAGCCTCCCTTCGGGGCACAAAGCAAGGTGCTGCATGGCCGTCGTCAGCTCGTGCCGTGAGGTGTTGGGTTAAGTCCCGCAACGAGCGCAACCCCTATCTTCAGTTGCCAGCACATCATGGTGGGGACTCTGGAGAGACTGCCTCCGCAAGGAGCGAGGAAGGCGGGGACGACGTCAGGTCATCATGGCCCTTACGCCTAGGGCTACACACGTGCTACAATGGCCGGTACAGAGGGTTGCCACCCAGCGATGGGGCGCCAATCTCAAAAAGCCGGTCTCAGTTCGGATCGGAGTCTGCAACTCGACTCCGTGAAGCCGGAATCGCTAGTAATCGCGTATCAGCAACGACGCGGTGAATACGTTCCCGGGCCTTGTACACACCGCCCGTCAAGCCATGGAAGTCAGGGAGACCTGAAGCCGGTGACCTCAAAGGAGCCGTCTAGGGTAAAACTGGTAACTAGGCTA</t>
  </si>
  <si>
    <t>DQ659451</t>
  </si>
  <si>
    <t>AGAGTTTTGGTATGGCTCAGATTGAACGCTGGCGGCAGGCCTAACACATGCAAGTCGAGCGGCAGCGGGGAGTAGCTTGCTACTTTGCCGGCGAGCGGCGGACGGGTGAGTAACGCGTGGGAATCTACCCATTTGTGGGGGATAACTTGGGGAAACCCAAGCTAATACCGCATAATCCCTACGGGGGAAAGCAGGGGATCTTCGGACCTTGCGCAGATGGATGAGCCCGCGTCGGATTAGCTAGTTGGTAGGGTAAAGGCCTACCAAGGCGACGATCCGTAACTGGTCTGAGAGGATGACCAGTCACATCGGGACTGAGACACGGCCCGAACTCCTACGGGAGGCAGCAGTGGGGAATCTTGGACAATGGGGGCAACCCTGATCCAGCCATGCCGCGTGTGTGAAGAAGGCCCTAGGGTTGTAAAGCACTTTCAGTAGGGAGGAAGGCTTCGGGTTAATACCCTGGAGTACTTGACGTTACCTACAGAAGAAGCACCGGCTAATTTCGTGCCAGCAGCCGCGGTAATACGAAAGGTGCGAGCGTTAATCGGAATTACTGGGCGTAAAGCGCGCGTAGGCGGTTAGTTAAGTCGGATGTGAAAGCCCAGGGCTCAACCTTGGAACTGCATCCGATACTGGCTAGCTAGAGTGCAGTAGAGGGAGGTGGAATTTCCGGTGTAGCGGTGAAATGCGTAGAGATCGGAAGGAACACCAGTGGCGAAGGCGGCCTCCTGGACTGACACTGACGCTGAGGTGCGAAAGCGTGGGGAGCAAACAGGATTAGATACCCTGGTAGTCCACGCCGTAAACGATGTCTACTAGCCGTCGGCGATCTTGTATTGTTGGTGGCGCAGCTAACGCGATAAGTAGACCGCCTGGGGAGTACGGCCGCAAGGTTAAAACTCAAATGAATTGACGGGGGCCCGCACAAGCGGTGGAGCATGTGGTTTAATTCGATGCAACGCGAAGAACCTTACCTACTCTTGACATCCTCGGAACTTGGCAGAGATGCCTTGGTGCCTTCGGGAGCCGAGTGACAGGTGCTGCATGGCTGTCGTCAGCTCGTGTCGTGAGATGTTGGGTTAAGTCCCGTAACGAGCGCAACCCTTGTCCCTAGTTGCCAGCGGGTTATGCCGGGAACTCTAGGGAGACTGCCGGTGACAAACCGGAGGAAGGTGGGGACGACGTCAAGTCATCATGGCCCTTACGAGTAGGGCTACACACGTGCTACAATGGCCGGTACAGAGGGCAGCGAAGTCGCGAGGCGGAGCAAATCCCTTAAAACCGGTCGTAGTCCGGATTGCAGTCTGCAACTCGACTGCATGAAGTCGGAATCGCTAGTAATCGCAGATCAGAATGCTGCGGTGAATACGTTCCCGGGCCTTGTACACACCGCCCGTCACACCATGGGAGTGGATTGCACCAGAAGTAGGTAGCCTAACCTTCGGGAGGGCGCTTACCACGGTGTGGTTCATGACTGGGGTGAAGTCGTAACAAGGTAGCCGT</t>
  </si>
  <si>
    <t>JX993762</t>
  </si>
  <si>
    <t>GGAGAGTTTGATCCTGGCTCAGGATGAACGCTGGCGGCGTGCTTAACACATGCAAGTCGAACGATGAAGCCCAGCTTGCTGGGTGGATTAGTGGCGAACGGGTGAGTAACACGTGAGTAACCTGCCCCCGACTTTGGGATAAGCCCGGGAAACTGGGTCTAATACCGGATATGACTTCCTGCCGCATGGTGGGTTGTTGAAAGATTTATCGGTGGGGGATGGACTCGCGGCCTATCAGCTTGTTGGTGAGGTAATGGCTCACCAAGGCGACGACGGGTAGCCGGCCTGAGAGGGTGACCGGCCACACTGGGACTGAGACACGGCCCAGACTCCTACGGGAGGCAGCAGTGGGGAATATTGCACAATGGGCGGAAGCCTGATGCAGCGACGCCGCGTGAGGGATGACGGCCTTCGGGTTGTAAACCTCTTTCAGTAGGGAAGAAGCGAAAGTGACGGTACCTGCAGAAGAAGCGCCGGCTAACTACGTGCCAGCAGCCGCGGTAATACGTAGGGCGCAAGCGTTATCCGGATTTATTGGGCGTAAAGAGCTCGTAGGCGGTTTGTCGCGTCTGCCGTGAAAGTCCGAGGCTCAACCTCGGATCTGCGGTGGGTACGGGCAGACTAGAGTGATGTAGGGGAGACTGGAATTCCTGGTGTAGCGGTGAAATGCGCAGATATCAGGAGGAACACCGATGGCGAAGGCAGGTCTCTGGGCATTTACTGACGCTGAGGAGCGAAAGCATGGGGAGCGAACAGGATTAGATACCCTGGTAGTCCATGCCGTAAACGTTGGGCACTAGGTGTGGGGGACATTCCACGTTTTCCGCGCCGTAGCTAACGCATTAAGTGCCCCGCCTGGGGAGTACGGCCGCAAGGCTAAAACTCAAAGGAATTGACGGGGGCCCGCACAAGCGGCGGAGCATGCGGATTAATTCGATGCAACGCGAAGAACCTTACCAAGGCTTGACATGTGCCAGACCGCTCCAGAGATGGGGTTTCCCTTCGGGGCTGGTTCACAGGTGGTGCATGGTTGTCGTCAGCTCGTGTCGTGAGATGTTGGGTTAAGTCCCGCAACGAGCGCAACCCTCGTTCCATGTTGCCAGCACGTAGTGGTGGGGACTCATGGGAGACTGCCGGGGTCAACTCGGAGGAAGGTGGGGATGACGTCAAATCATCATGCCCCTTATGTCTTGGGCTTCACGCATGCTACAATGGCCGGTACAATGGGTTGCGATACTGTGAGGTGGAGCTAATCCCTAAAAGCCGGTCTCAGTTCGGATTGGGGTCTGCAACTCGACCCCATGAAGTCGGAGTCGCTAGTAATCGCAGATCAGCAACGCTGCGGTGAATACGTTCCCGGGCCTTGTACACACCGCCCGTCAAGTCACGAAAGTTGGTAACACCCGAAGCCGATGGCCTAACCACCTTGTGTGGGGGGAGTCGTCGAAGGTGGGACTGGCGATTGGGACTAAGTCGTAACAAGGTAGCCGTACCGGAAGGTGCGGCTGGATCACCTC</t>
  </si>
  <si>
    <t>KM597488</t>
  </si>
  <si>
    <t>TTTGATCCTGGCTCAGGACGAACGCTGGCGGCGTGCTTAACACATGCAAGTCGAGCGGTAAGGCCCTTCGGGGTACACGAGCGGCGAACGGGTGAGTAACACGTGGGTAACCTGCCCTGTACTCTGGGATAAGCCTTGGAAACGAGGTCTAGTACCGGATACGACCACAGATCGCATGATCAGTGGTGGAAAGTTCCGGCGGTATGGGATGGACCCGCGGCCTATCAGCTTGTTGGTGGGGTAATGGCCTACCAAGGCGACGACGGGTAGCCGGCCTGAGAGGGTGACCGGCCACACTGGGACTGAGACACGGCCCAGACTCCTACGGGAGGCAGCAGTGGGGAATATTGCACAATGGGCGAAAGCCTGATGCAGCGACGCCGCGTGAGGGATGACGGCCTTCGGGTTGTAAACCTCTTTCAGCAGGGACGAAGCGCAAGTGACGGTACCTGCAGAAGAAGCACCGGCTAACTACGTGCCAGCAGCCGCGGTAATACGTAGGGTGCGAGCGTTGTCCGGAATTATTGGGCGTAAAGAGCTCGTAGGCGGTTTGTCGCGTCGGCCGTGAAAACTTGGGGCTTAACCCCGAGCCTGCGGTCGATACGGGCAGACTTGAGTTCGGCAGGGGAGACTGGAATTCCTGGTGTAACGGTGAAATGCGCAGATATCAGGAGGAACACCGGTGGCGAAGGCGGGTCTCTGGGCCGATACTGACGCTGAGGAGCGAAAGCGTGGGGAGCGAACAGGATTAGATACCCTGGTAGTCCACGCCGTAAACGGTGGGTGCTAGGTGTGGGGGACTTCCACGTCCTCCGTGCCGCAGCTAACGCATTAAGCACCCCGCCTGGGGAGTACGGCCGCAAGGCTAAAACTCAAAGGAATTGACGGGGGCCCGCACAAGCGGCGGAGCATGTGGATTAATTCGATGCAACGCGAAGAACCTTACCTGGGCTTGACATGGACTAGAAATCCTCAGAGATGAGGGCTCCCTTGTGGCTGGTTCACAGGTGGTGCATGGCTGTCGTCAGCTCGTGTCGTGAGATGTTGGGTTAAGTCCCGCAACGAGCGCAACCCTCGTTCCATGTTGCCAGCACGTAATGGTGGGGACTCATGGGAGACTGCCGGGGTCAACTCGGAGGAAGGTGGGGATGACGTCAAGTCATCATGCCCCTTATGTCCAGGGCTTCACACATGCTACAATGGCCGGTACAAAGGGCTGCTAAGCCGTGAGGTGGAGCGAATCCCATAAAGCCGGTCTCAGTTCGGATCGGGGTCTGCAACTCGACCCCGTGAAGTCGGAGTCGCTAGTAATCGCAGATCAGCAACGCTGCGGTGAATACGTTCCCGGGCCTTGTACACACCGCCCGTCACGTCACGAAAGTCGGTAACACCCGAAGCCCGTGGCCCAACCAGCAATGGGGGGAGCGGTCGAAGGTGGGACTGGCGATTGGGACGAAGTCGTAACAAGGTAGCCGTACCGGAAGGTGCGGCTGGATC</t>
  </si>
  <si>
    <t>M62796</t>
  </si>
  <si>
    <t>NNAACGATGAAGAGTTTGATCCTGGCTCAGGATNAACGCTAGCGGCAGGCTTAACACATGCAAGTCGAGGGGTAACAGAGGAGCTTGCTCTTGCTGACGACCGGGCCACGGGTGCGTAACGCGTATACAATCTGCCTTACACTAAGGGATAGCCCAGAGAAATTTGGATTAACACCTTATAGTTTATTTTTATGGCATCATTTAAATAATAAAGTTTACGGTGTAAGATGAGTATGCGTCCCATTAGTTTGTTGGTAAGGTAACGGCTTACCAAGACTACGATGGGNAGGGGCCCTGAGAGGGGGATCCCCCACACTGGTACTGAGACACGGACCNGACTCCTACGGGAGGCAGCAGTGAGGAATATTGGACAATGGAGGAGACTCTGATCCAGCCATGCCGCGTGCAGGAAGACGGTCCTATGGATTGTAAACTGCTTTTATACAGGAAGAATAAGGACTACGTGTAGTCTGGTGACGGTACTGTAAGAATAAGGACCGGCTAACTCCGTGCCAGCAGCCGCGGTAATACGGAGNGTCCNAGCGTTATCCGGAATTATTGGGTTTAAAGGGTCCGTAGGCGGGCTGTTAAGTCAGGGGTGAAAGTTTGCAGCTCAACTGTAGAATTGCCTTTGATACTGATGGTCTTGAATTATTGTGAAGTGGTTAGAATATGTAGTGTAGCGGTGAAATGCATAGATATTACATAGAATACCGATTGCGAAGGCAGATCACTAACAATTGATTGACGCTGATGGACGAAAGCGTGGGTAGCGAACAGGATTAGATACCCTGGTNGTCCACGCCGTAAACGATGGATACTAGCTGTTTGGATTTCGATCTGAGCGGCCAAGCGAAAGTGATAAGTATCCCACCTGGGGAGTACGTTCGCAAGAATGAAACTCAAAGGAATTGACGGGGGCCNGCACAAGCGGTGGAGCATGTGGTTTAATTCGATGNTACGCGAGGAACCTTACCAGGGCTTAAATGTAGATTGACAGGTTTAGAGATAGACTTTCCTTCGGGCAATTTACAAGGTGCTGCATGGTTGTCGTCAGCTCGTGCCGTGAGGTGTCAGGTTAAGTCCTATAACGAGCGCAACCCCTGTTGTTAGTTACCAGCACATTATGGTGGGGACTCTAGCAAGACTGCCGGTGCAAACCGTGAGGAAGGTGGGGATGACGTCAAATCATCACGGCCCTTACGTCCTGGGCNACACACGTGCTACAATGGTAGGTACAGAGAGCAGCCACTTAGCGATAAGGAGCGAATCTATAAAACCTATCACAGTTCGGATCGGAGTCTGCAACTCGACTCCGTGAAGCTGGAATCGCTAGTAATCGGATATCAGCCATGATCCGGTGAATACGTTCCCGGGCCTTGTACACACCGCCCGTCAAGCCATGGAAGCTGGGGGTACCTGAAGTTCGTCACCGCAAGGAGCGACCTAGGGTAAAACTGGTAACTAGGGCNNNNNNGTAACAAGNNNNNNNNNNNNNNNNNNNNNNNNNGAACACCTCCTTTCT</t>
  </si>
  <si>
    <t>AM491372</t>
  </si>
  <si>
    <t>ATCCTGGCTCAGGATGAACGCTAGCGGCAGGCCTAATACATGCAAGTCGAACGATACCATTTAGCTTGCTAGATGGGAAAGTGGCGCACGGGTGCGTAACGCGTATGCAACCTACCTTAATCAGGGGGATAGCCCGAAGAAATTCGGATTAACACCGCATAAAATCACAGTACAGCATTGTACAATGATCAAATATTTATAGGATTAAGATGGGCATGCGTGTCATTAGTTAGTTGGCGAGGTAACGGCTCACCAAGACCACGATGACTAGGGGATCTGAGAGGATGACCCCCCACACTGGTACTGAGACACGGACCAGACTCCTACGGGAGGCAGCAGTAAGGAATATTGGTCAATGGAGGCAACTCTGAACCAGCCATGCCGCGTGCAGGAAGACAGCCCTCTGGGTCGTAAACTGCTTTTATTCGGGAATAAACCTACTTACGTGTAAGTAGCTGAATGTACCGAAGGAATAAGGATCGGCTAACTCCGTGCCAGCAGCCGCGGTAATACGGAGGATCCAAGCGTTATCCGGATTTATTGGGTTTAAAGGGTGCGTAGGCGGCTTATTAAGTCAGGGGTGAAAGACGGTGGCTCAACCATCGCAGTGCCCTTGATACTGATGAGCTTGAATACACTAGAGGTAGGCGGAATGTGACAAGTAGCGGTGAAATGCATAGATATGTCACAGAACACCGATTGCGAAGGCAGCTTACTATGGTGTTATTGACGCTGAGGCACGAAAGCGTGGGGATCAAACAGGATTAGATACCCTGGTAGTCCACGCCCTAAACGATGAATACTCGCTGTTAGCGATACACAGTTAGCGGCTAAGCGAAAGCGTTAAGTATTCCACCTGGGGAGTACGCCCGCAAGGGTGAAACTCAAAGGAATTGACGGGGGCCCGCACAAGCGGAGGAGCATGTGGTTTAATTCGATGATACGCGAGGAACCTTACCCGGGCTTGAAAGTTAGTGAATGATCTAGAGATAGATCAGTGAGCAATCACACGAAACTAGGTGCTGCATGGCTGTCGTCAGCTCGTGCCGTGAGGTGTTGGGTTAAGTCCCGCAACGAGCGCAACCCCTATGTTTAGTTGCCAGCACGTTAAGGTGGGGACTCTAAACAGACTGCCTGTGCAAACAGAGAGGAAGGAGGGGACGACGTCAAGTCATCATGGCCCTTACGTCCGGGGCTACACACGTGCTACAATGGATGGTACAGAGGGCAGCAAGCTGGCAACAGCAAGCAAATCTCAAAAAGCCATTCACAGTTCGGATAGAGGTCTGCAACTCGACCTCTTGAAGTTGGATTCGCTAGTAATCGCGTATCAGCAATGACGCGGTGAATACGTTCCCGGGCCTTGTACACACCGCCCGTCAAGCCATGGAAGTTGGGGGTACCTAAAGTATGTAACCGCAAGGAGCGTCCTAGGGTAAAACCGATAACTGGGGCTAAGTCGTAACAAGGTAGCCGTACCGGAAGGTGCGGCTGGATCACCTCCT</t>
  </si>
  <si>
    <t>EF090267</t>
  </si>
  <si>
    <t>GATGAACGCTAGCGGCAGGCCTAATACATGCAAGTCGAACGAGATTATCCAGCTTGCTGGATATGAAAGTGGCGCACGGGTGCGTAACGCGTGAGCAACCTACCTCTGTCAGGGGGATAGCCCGGCGAAAGTCGGATTAACACCGCATGACATTATTGATGTGGCATCACATTATAATCAAATATTTATAGGACAGAGATGGGCTCGCGTGACATTAGCTAGTTGGAGAGGTAACGGCTCACCAAGGCAACGATGTCTAGGGGCTCTGAGAGGAGAATCCCCCACACTGGTACTGAGACACGGACCAGACTCCTACGGGAGGCAGCAGTAAGGAATATTGGTCAATGGAGGGAACTCTGAACCAGCCATGCCGCGTGCAGGATGACTGCCCTATGGGTTGTAAACTGCTTTTGTCGGGGAATAAACCTACGTTTGTAAACGTAGCTGAATGTACCCGAAGAATAAGGATCGGCTAACTCCGTGCCAGCAGCCGCGGTAATACGGAGGATCCAAGCGTTATCCGGATTTATTGGGTTTAAAGGGTGCGTAGGCGGTTCTTTAAGTCAGAGGTGAAAGACGGCAGCTTAACTGTCGCAGTGCCTTTGATACTGAAGAACTTGAATTAGGTTGAGGAATGCGGAATGAGACAAGTAGCGGTGAAATGCATAGATATGTCTCAGAACCCCGATTGCGAAGGCAGCATTCCAAGCCTTTATTGACGCTGATGCACGAAAGCGTGGGGATCGAACAGGATTAGATACCCTGGTAGTCCACGCCCTAAACGATGATAACTCGATGTTGGCGATAGACAGTCAGCGTCCCAGCGAAAGCGTTAAGTTATCCACCTGGGGAGTACGCCCGCAAGGGTGAAACTCAAAGGAATTGACGGGGGCCCGCACAAGCGGAGGAGCATGTGGTTTAATTCGATGATACGCGAGGAACCTTACCCGGGCTTGAAAGTTAGTGAATGATCCAGAGACGGATCAGTCCTTCGGGACACGAAACTAGGTGCTGCATGGCTGTCGTCAGCTCGTGCCGTGAGGTGTTGGGTTAAGTCCCGCAACGAGCGCAACCCCTATGTTTAGTTGCCAGCATGTCATGATGGGGACTCTAAACAGACTGCCTGCGCAAGCAGAGAGGAAGGTGGGGACGACGTCAAGTCATCATGGCCCTTACGTCCGGGGCTACACACGTGCTACAATGGTCGGTACAGCGGGCAGCTACACAGTAATGTGATGCCAATCTCTGAAAGCCGATCACAGTTCGGATTGAGGTCTGCAACTCGACCTCATGAAGTTGGATTCGCTAGTAATCGCGTATCAGCAATGACGCGGTGAATACGTTCCCGGGCCTTGTACACACCGCCCGTCAAGCCATGAAAGTTGGGGGTGCCTAAAGCATGTAACCGCAAGGAGCGTGTTAGGGCAAAACCGATAATTGGGGCT</t>
  </si>
  <si>
    <t>KX516729</t>
  </si>
  <si>
    <t>AGAGTTTGATCCTGGCTCAGGACGAACGCTGGCGGCGTGCCTAATACATGCAAGTCGAGCGGAACCATTGGAGCTTGCTCCTTTGGTTTAGCGGCGGACGGGTGAGTAACACGTGGGCAACCTGCCCTGCAGATCGGGATAACTCCGGGAAACCGGTGCTAATACCGAATAGTTTGCGGCCTCTCCTGAGGCTGCACGGAAAGACGGTCTCGGCTGTCACTGCAGGATGGGCCCGCGGCGCATTAGCTAGTTGGTGGGGTAATGGCCTACCAAGGCAACGATGCGTAGCCGACCTGAGAGGGTGATCGGCCACACTGGGACTGAGACACGGCCCAGACTCCTACGGGAGGCAGCAGTAGGGAATCTTCCGCAATGGACGAAAGTCTGACGGAGCAACGCCGCGTGAGTGACGAAGGTTTTCGGATCGTAAAACTCTGTTGTGAGGGAAGAACAAGTGCCAAGTAACTACTGGCACCTTGACGGTACCTCACCAGAAAGCCACGGCTAACTACGTGCCAGCAGCCGCGGTAATACGTAGGTGGCAAGCGTTGTCCGGAATTATTGGGCGTAAAGCGCGCGCAGGCGGTTCTTTAAGTCTGATGTGAAAGCCCACGGCTCAACCGTGGAGGGTCATTGGAAACTGGAGAACTTGAGTACAGAAGAGGAAAGTGGAATTCCATGTGTAGCGGTGAAATGCGTAGAGATGTGGAGGAACACCAGTGGCGAAGGCGACTTTCTGGTCTGTAACTGACGCTGAGGCGCGAAAGCGTGGGGAGCAAACAGGATTAGATACCCTGGTAGTCCACGCCGTAAACGATGAGTGCTAAGTGTTAGGGGGTTTCCGCCCCTTAGTGCTGCAGCTAACGCATTAAGCACTCCGCCTGGGGAGTACGGCCGCAAGGCTGAAACTCAAAGGAATTGACGGGGGCCCGCACAAGCGGTGGAGCATGTGGTTTAATTCGAAGCAACGCGAAGAACCTTACCAGGTCTTGACATCCCACTGCCCGGTGTAGAGATACACTTTTCCCTTCGGGGACAGTGGTGACAGGTGGTGCATGGTTGTCGTCAGCTCGTGTCGTGAGATGTTGGGTTAAGTCCCGCAACGAGCGCAACCCTTGATCTTAGTTGCCAGCATTCAGTTGGGCACTCTAAGGTGACTGCCGGTGACAAACCGGAGGAAGGTGGGGATGACGTCAAATCATCATGCCCCTTATGACCTGGGCTACACACGTGCTACAATGGACGGTACAAAGGGTTGCCAACCCGCGAGGGGGAGCTAATCCCAGAAAACCGTTCTCAGTTCGGATTGTAGGCTGCAACTCGCCTGCATGAAGCCGGAATCGCTAGTAATCGTGGATCAGCATGCCACGGTGAATACGTTCCCGGGCCTTGTACACACCGCCCGTCACACCACGAGAGTTTGTAACACCCGAAGTCGGTGAGGTAACCCTTGTGGAGCCAGCCGCCGAAGGTGGGACGGATGATTGGGGTGAAGTCGTAACAAGGTAGCCGTATCGGAAGGTGCGGCTGGATCACCT</t>
  </si>
  <si>
    <t>AB713897</t>
  </si>
  <si>
    <t>AGAGTTTGATCATGGCTCAGGATGAACGCTAGCGACAGGCTTAACACATGCAAGTCGAGGGGTAACATGAGAGCTTGCTTTCGATGACGACCGGCGAACGGGTGCGTAACGCGTATGGAACCTGCTCTTTACAGGAGGATAGCCTTAAGAAATTGGGATTAATACTCCATAGTATTATTTAGTGGCATCATTAGATAATTAAAGATTCATTTCGGTAAAGGATGGTCATGCGTTCTATTAGCTAGTTGGTTAGGTAACGGCTGACCAAGGCTACGATAGATAGGGGGTCTGAGAGGATTATCCCCCACACTGGTACTGAGACACGGACCAGACTCCTACGGGAGGCAGCAGTGAGGAATATTGGGCAATGGGCGCAAGCCTGACCCAGCCATGTCGCGTGCAGGATGACGGCCTTATGGGTTGTAAACTGCTTTTATATGGGAAGAAAAGCACTTATGTATAGGTGTATGCCGGTACCATATGAATAAGCCCCGGCTAACTCCGTGCCAGCAGCCGCGGTAATACGGAGGGTGCAAGCGTTGTTCGGATTTATTGGGTTTAAAGGGTCCGCAGGCGGTTTGGTAAGTCAGTGGTGAAATCCTACAGCTCAACTGTAGAACTGCCATTGATACTGCTAGACTAGAGTAAAGGTGAAGTTGGCGGAATGTGTAGTGTAGCGGTGAAATGCATAGATATTACACAGAACACCGATTGCGAAGGCAGCTGACTAACTTTTTACTGACGCTCAGGGACGAAAGTTTGGGTAGCGAACGGGATTAGATACCCCGGTAGTCCAGACCGTAAACGATGATTACTATATGTTTGGCGTTTTATACGCTGAGTGTACAAGCGAAAGCGATAAGTAATCCACCTGGGGAGTACGTTCGCAAGAATGAAACTCAAAGGAATTGACGGGGGTCCGCACAAGCGGTGGAGCATGTGGTTTAATTCGATGATACGCGAGGAGCCTTACCTAGGCTTAAATGTATCCTGACAGGTTTAGAGATAGACTTTTCTTCGGACAGGATACAAGGTGCTGCATGGTTGTCGTCAGCTCGTGCTGTGAGGTGTCAGGTTAAGTCCTATAACGAGCGCAACCCCTATCCATAGTTGCCAACAGTTCGGCTGGGGACTCTATGGAGACAGCCCGTGCAAACGGAGAGGAAGGTGGGGATGACGTCAAATCATCACGGCCCTTACGTCTAGGGCTACACACGTGCTACAATGGTCGGTACAGAGGGTCGCTACCTTGCGAGAGGATGCAAATCTCTAAATCCGATCTCAGTTCGGATCGCAGTCTGCAACTCGACTGCGTGAAGTTGGAATCGCTAGTAATCGCAAATCAGCCATGTTGCGGTGAATATGTTCCCGGACCTTGTACACACCGCCCGTCAAGCCATGGAAGTTGGGGGTGCCTGAAGTCGTTGAATGTTAGAGTTTAACGCCTAGGGTAAAACTAGTAACTAGGGCTAAGTCGTAACAAGGTAGCCGTACCGGAAGGTGCGGCTGGATCACCTCCTT</t>
  </si>
  <si>
    <t>HQ687087</t>
  </si>
  <si>
    <t>AGAGTTTGATCCTGGCTCAGAATCAACGCTGGCGGCGTGCCTAACACATGCAAGTCGCACGAGAAAGGGACTTCGGTCCTGAGTACAGTGGCGCACGGGTGAGTAACACGTGACTTATCTACCTCCGAGTGGGGAATAACCTAGAGAAATCTGGGCTAATACCGCATAACACTTACGAGTCAAAGCAGCAATGCGCTTGGAGAGGAGGTCGCGGCAGATTAGTTAGTTGGCGGGGTAATGGCCCACCAAGACGATGATCTGTATCCGGCCTGAGAGGGCGCACGGACACACTGGAACTGAAACACGGTCCAGACTCCTACGGGAGGCAGCAGTGGGGAATTTTGCGCAATGGGGGAAACCCTGACGCAGCAACGCCGCGTGGAGGATGAAATCCCTTGGGATGTAAACTCCTTTCGATCGGGAAGATAATGACGGTACCGAGAGAAGAAGCCCCGGCTAACTTCGTGCCAGCAGCCGCGGTAATACGAGGGGGGCAAGCGTTGTTCGGAATTATTGGGCGTAAAGGGTGCGTAGGCGGTTTGATAAGTCACATGTGAAATCTTCGGGCTCAACCCGAAGTCTGCATGCGAAACTGTCGGGCTTGAGTATGGGAGAGGTGAGTGGAATTTCCGGTGTAGCGGTGAAATGCGTAGATATCGGAAGGAACACCTGTGGCGAAAGCGGCTCACTGGACCATAACTGACGCTGATGCACGAAAGCTAGGGGAGCAAACAGGATTAGATACCCTGGTAGTCCTAGCCCTAAACGATGATTGCTTGATGTGGTGGGTACCCAATCCTACCGTGTCGAAGCTAACGCGATAAGCAATCCGCCTGGGGAGTACGGTCGCAAGGCTGAAACTCAAAGGAATTGACGGGGGCCCGCACAAGCGGTGGAGCATGTGGTTTAATTCGACGCAACGCGAAGAACCTTACCTGGGCTCGAAATGTACAGGACAACGGTAGAAATATCGTCTCCCAGCAATGGGTCTGTATATAGGTGCTGCATGGCTGTCGTCAGCTCGTGTCGTGAGATGTTGGGTTAAGTCCCGCAACGAGCGCAACCCTTATCTCCAGTTGCTACCATTTAGTTGAGCACTCTGGCGAAACCGCCTCGGATAACGGGGAGGAAGGTGGGGATGACGTCAAGTCCTCATGGCCTTTATGTCCAGGGCTACACACGTGCTACAATGGCCGGTACAAACCGCTGCAACCCCGCGAGGGTGAGCTAATCGGAAAAAGCCGGCCTCAGTTCGGATTGGAGTCTGCAACTCGACTCCATGAAGCTGGAATCGCTAGTAATCGTGGATCAGCATGCCACGGTGAATACGTTCCCGGGCCTTGTACACACCGCCCGTCACATCACGAAAGTGGGTTGCACTAGAAGTCGGTGCGCTAACCGCAAGGGAGCAGCCGCCCAAGGTGTAATTCATGATTGGGGTGAAGTCGTAACAAGGTAGCCGTAGGAGAACCTGCGGCTGGATCACCT</t>
  </si>
  <si>
    <t>U90726</t>
  </si>
  <si>
    <t>AGAGTTTGATCCTGGCTCAGATTGAACGCTGGCGGCGTGCTTAACACATGCAAGTCGAGCGAGAAAGTTCTCTTCGGAGAATGAGTAGAGCGGCGCACGGGTGAGTAACGCGTGGATAATCTGCCCCGAAGATCGGGATAACAGTTGGAAACGACTGCTAATACCGAATGTTCTGCATATTTAACTTTATGTGGTAAAGATGGCCTCTATTTATAAGCTATCGCTTTGGGATGAGTCCGCGTCTCATTAGATAGTTGGTGGGGTAATGGCCTACCAAGTCAACGATGAGTAGCTGGTCTGAGAGGATGATCAGCCACACTGGGACTGAAACACGGCCCAGACTCCTACGGGAGGCAGCAGTGGGGAATATTGCGCAATGGGGGAAACCCTGACGCAGCGACGCCGCGTGCGGGAAGAAGGCCTTCGGGTCGTAAACCGCTGTCAGGAGGGGAAGAAACTGTTGGAGTCGAATAGGCTCTTTCACCTGACGGTACCTCCAGAGGAAGCACCGGCTAACTCCGTGCCAGCAGCCGCGGTAATACGGAGGGTGCGAGCGTTAATCGGAATCACTGGGCGTAAAGCGTACGTAGGTGGCAAAGTCAGTCAGGCGTGAAAGCCCTCGGCTCAACCGAGGAATTGCGTTTGATACTGCTTTGCTAGAGTCTCGGAGAGGTTGGCGGAATTCCAGGTGTAGGAGTGAAGTCCGTAGATATCTGGAGGAACACCAGTGGCGAAGGCGGCCAACTGGACGAGTACTGACACTGAGGTACGAAAGCGTGGGTAGCAAACAGGATTAGATACCCTGGTAGTCCACGCCGTAAACGATGGATATTAGGTGTCGGGGGTAACCTTTCGGTGCCGTAGTTAACGCGTTAAATATCCCGCCTGGGGAGTACGGTCGCAAGGCTGAAACTCAAAGGAATTGACGGGGGCCCGCACAAGCGGTGGAGTATGTGGTTTAATTCGATGCAACGCGAAGAACCTTGCCTAGGCTTGACATCCTGAGAACCTCTTTTAAACGAGAGGGTGCCTTCGGGGAATTCAGTGACAGGTGCTGCATGGCTGTCGTCAGCTCGTGCCGTGAGGTGTTGGGTTAAATCCCGCAACGAGCGCAACCCCTATTGTTAGTTGCCATCACATAATGGTGGGCACTCTAATGAGACTGCCCGGGTCAACCGGGAGGAAGGTGGGGACGACGTCAAGTCATCATGGCCCTTACGCCTAGGGCTACACACGTACTACAATGGTGCATACAAAGGGCAGCGAGACCGCGAGGTGGAGCTAATCCCAAAAAATGCATCCCAGTCCGGATCGGAGTCTGCAACTCGACTCCGTGAAGTTGGAATCGCTAGTAATCCCGGATCAG</t>
  </si>
  <si>
    <t>AB088431</t>
  </si>
  <si>
    <t>TGATCCTGGCTCAGAATGAACGCTGGCGGCGTGCTTAACACATGCAAGTCGAACGGTAACAGAGAGAAGCTTGCTTCTTTGCTGACGAGTGGCGCACGGGTGAGTAATATATAGATAATGTGCCTCTTAGTCTGGGATAGCCATTGGAAACGATGATTAATACTGGATACTCCTTCTTACCAAAAGGTAAGTCGGGAAAGTTTTTCGCTAAGAGATCGGTCTATATCCCATCAGCTTGTTGGTAGTGTAAGAGACTACCAAGGCAATGACGGGTAGCGGGTTTGAGAGGATGATCCGCCACACTGGTACTGAGACACGGACCAGACTCCTACGGGAGGCAGCAGTGAGGAATATTGCACAATGGGGGAAACCCTGATGCAGCAACGCCGCGTGGAGGATGACGCATTTCGGTGTGTAAACTCCTTTTATATGTCAAGAAAATGACGGTAGCATATGAATAAGCACCGGCTAACTCCGTGCCAGCAGCCGCGGTAATACGGAGGGTGCAAGCGTTATTCGGAATCACTGGGCGTAAAGGACGCGTAGGCGGGTTGGAAAGTCAGATGTGAAATCCTACAGCTTAACTGTAGAACTGCATTTGAAACTTCCAATCTAGAGTATGGGAGGGGGAGATGGAATTAGTGGTGTAGGGGTAAAATCCGTAGATATCACTAGGAATACCGAAAGCGAAGGCGATCTCCTGGAACATAACTGACGCTAAGGCGTGAAAGCGTGGGGAGCAAACAGGATTAGATACCCTGGTAGTCCACGCCCTAAACGATGAACACTAGTCGTCGGGATGCTAGTCATCTCGGTGATGCACTTAACAGATTAAGTGTTCCGCCTGGGGAGTACGGTCGCAAGATTAAAACTCAAAGGAATAGACGGGGACCCGCACAAGTGGTGGAGCATGTGGTTTAATTCGAAGATACGCGAAGAACCTTACCTAGCCTTGACATTGATTGAACACTTTAGAGATAGAGTGGTGCCCTTCGGGGAACATGAAAACAGGTGCTGCACGGCTGTCGTCAGCTCGTGTCGTGAGATGTTGGGTTAAGTCCCGCAACGAGCGCAACCCTCGTCCTTAGTTGCTAGCAGTTCGGCTGAGCACTCTAAGGAGACTGCCTTCGTAAGGAGGAGGAAGGTGAGGACGACGTCAAGTCATCATGGCCCTTATGGCTAGGGCTACACACGTGCTACAATGGGGCGTACAGAGTGTTGCGATACCGCGAGGTGGAGCTAATCACTTAAAGCGTCTCTCAGTTCGGATTGGAGTCTGCAACTCGACTCCATGAAGCTGGAATCACTAGTAATCGTAGATCAGCAATGCTACGGTGAATACGTTCCCGGGTCTTGTACTCACCGCCCGTCACACCATGGGAGTTGATTTCACCCGAAATCGGGAAGCGAACCTTCCGGGACGCTACCGCTTAACCG</t>
  </si>
  <si>
    <t>AF218782</t>
  </si>
  <si>
    <t>AGGATGAAACGCTAGCGGCAGGCCTAACACATGCAAGTCGAGGGGTAACATAGGAAAGCTTGCTTTCTTGATGACGACCGGCGCACGGGTGCGGAACGCGTATGGAACCTGCCCCTGTCAGGGGAATAGCCCAGGGAAACTTGGATTAATGCCCCATGGTACCGCGATATCGCATGATATTGCGGTTAAAGATTTATCGGACAGGGATGGCCATGCGTACCATTAGTTAGTTGGTGGGGTAACGGCCCACCAAGGCAGCGATGGTTAGGGGCCCTGAGAGGGGGATCCCCCACACTGGTACTGAGACACGGACCAGACTCCTACGGGAGGCAGCAGTGAGGAATATTGGACAATGGGCGGGAGCCTGATCCAGCCATGCCGCGTGCAGGATGACGGCCCTATGGGTTGTAAACTGCTTTTATACGGGAAGAAACGCACCTACCTGTAGGTGTCTGACGGTACCGTAAGAATAAGGACCGGCTAACTCCGTGCCAGCAGCCGCGGTAATACGGAGGGTCCGAGCGTTATCCGGAATCATTGGGTTTAAAGGGTCCGGTAGGCGGGCCTGTAAGTCAGGGGTGAAAGTTTGTGGCTCAACCATAAAATTGCCTTTGATACTGCAGGTCTTGAGTCATGGTGGGGGTCGCCGGAACATGTGGTGTAGCGGTGAAATGCATAGATATCACATAGAACACCGATCGCGAAGGCAGGTGGCCAACCATGTACTGACGTGATGGACGAAAGCGTGGGTAGCGAACGGGATTAGATACCCCGGTAGTCCACGCCGTAAACGATGGATACTAGCTGTGGGGACTTCGGTCTCCGTGGCCAAGCGAAAGTGATAAGTATCCCACCTGGGGAGTACGTTCGCAAGAATGAAACTCAAAGGAATTGACGGGGGCCCGCACAAGCGGTGGAGCATGTGGTTTAATTCGATGATACGCGAGGAACCTTACCAGGGCTTAAATGCAGGCTGCATGGGGTGGAGACACCCCTTTCTTCGGACTGCCTGCAAGGTGCTGCATGGTTGTCGTCAGCTCGTGCCGTGAGGTGTCAGGTTAAGTCCTATAACGAGCGCAACCCCTACCGTTAGTTGCCAGCATGTAAAGATGGGGACTCTAACGGGACTGCCGGTGCAAACCGTGAGGAAGGTGGGGACGACGTCAAATCATCACGGCCCTTACGTCCTGGGCTACACACGTGCTACAATGGCCGGTACAGAGGGAAGCCACCCCGCAAGGGGGCGCGGATCTACAAAACCGGTCACAGTTCGGATCGGGGTCTGCAACTCGACCCCGTGAAGCTGGAATCGCTAGTAATCGGATATCAGCCATGATCCGGTGAATACGTTCCCGGGCCTTGTACACACCGCCCGTCAAGCCATGGAAGCCGGGAGTGCCTGAAGTCCGTCACCGAGAGGAGCGGC</t>
  </si>
  <si>
    <t>AJ227774</t>
  </si>
  <si>
    <t>AGCGAACGCTGGCGGCAGGCCTAACACATGCAAGTCGAACGATCCTTCGGGATAGTGGCGGACGGGTGAGTAACACGTGGGAACGTGCCCTTTGGTTCGGAACAACTCAGGGAAACTTGAGCTAATACCGAATGTGCCCTTCGGGGGAAAGATTTATCGCCATTGGAGCGGCCCGCGTCTGATTAGCTAGTTGGTGAGGTAAAGGCTCACCAAGGCTACGATCAGTAGCTGGTCTGAGAGGATGATCAGCCACATTGGGACTGAGACACGGCCCAAACTCCTACGGGAGGCAGCAGTGGGGAATCTTGCGCAATGGGCGAAAGCCTGACGCAGCCATGCCGCGTGAATGATGAAGGTCTTAGGATTGTAAAATTCTTTCACCGGGGACGATAATGACGGTACCCGGAGAAGAAGCCCCGGCTAACTTCGTGCCAGCAGCCGCGGTAATACGAAGGGGGCTAGCGTTGCTCGGAATTACTGGGCGTAAAGGGCGCGTAGGCGGACAGTTTAGTCAGAGGTGAAAGCCCAGGGCTCAACCTTGGAATTGCCTTTGATACTGGCTGTCTTGAGTACGGAAGAGGTGTGTGGAACTCCGAGTGTAGAGGTGAAATTCGTAGATATTCGGAAGAACACCAGTGGCGAAGGCGACACACTGGTCCGTTACTGACGCTGAGGCGCGAAAGCGTGGGGAGCAAACAGGATTAGATACCCTGGTAGTCCACGCCGTAAACGATGAGTGCTAGTTGTCGGCATGCATGCATGTCGGTGACGCAGCTAACGCATTAAGCACTCCGCCTGGGGAGTACGGTCGCAAGATTAAAACTCAAAGGAATTGACGGGGGCCCGCACAAGCGGTGGAGCATGTGGTTTAATTCGAAGCAACGCGCAGAACCTTACCACCTTTTGACATGCCTGGACCGCTGCAGAGATGCAGTTTTCCCTTCGGGGACCAGGACACAGGTGCTGCATGGCTGTCGTCAGCTCGTGTCGTGAGATGTTGGGTTAAGTCCCGCAACGAGCGCAACCCACGCCATTAGTTGCCATCATTTAGTTGGGCACTCTAATGGGACCGCCGGTGGTAAGCCGGAGGAAGGTGTGGATGACGTCAAGTCCTCATGGCCCTTACAGGGTGGGCTACACACGTGCTACAATGGCGACTACAGAGGGCTGCAAGCCAGCGATGGTGAGCCAATCCCTAAAAGTCGTCTCAGTTCGGATTGTTCTCTGCAACTCGAGAGCATGAAGTTGGAATCGCTAGTAATCGCGGATCAGCATGCCGCGGTGAATACGTTCCCGGGCCTTGTACACACCGCCCGTCACACCATGGGAGTTGGTTCTACCCGAAGGCGATGCGCTAACCGCAAGGAGGCAGTCGACCACGGTAGGGTCAGCGACTGGGGTGAAGTCGTAACAAGGTAGCCGTAGGGGAACCTGC</t>
  </si>
  <si>
    <t>JX089325</t>
  </si>
  <si>
    <t>GCTCAGGATGAACGCTAGCGGCAGGCCTAATACATGCAAGTCGAACGGGCCGCAAGGTCAGTGGCAAACGGGTGCGTAACGCGTAAGCAACCTGCCTCAAACTGGGGGATAGCCCGGCGAAAGCTGGGGTAAACCCGCACGGTCCCAGGGAGTCACCTGACTTTTTGGGTAAACATTTATGGGTTTGAGAGGGGCTTGCGTCTGATTAGCTAGTTGGCGGGGTAACGGCTCACCAAGGCGATGATCAGTAGGGGTTCTGAGAGGATTGGCCCCCACATGGGTACTGAGATACGGACCCAACTCCTACGGGAGGCAGCAGTAGGGAATATTGGGCAATGGAGGCAACTCTGACCCAGCCATGCCGCGTGCAGGATGAAGGCGCTCAGCGTTGTAAACTGCTTTTACTCATGAAGAACGGCCTTCTTGCGAGAGGGTGTGACGGTAATGAGGGAATAAGCACCGGCTAACTCCGTGCCAGCAGCCGCGGTAATACGGAGGGTGCAAGCGTTGTCCGGATTTATTGGGTTTAAAGGGTGCGTAGGTGGCAGAGTAAGTCTGGTTTGAAAGCTGGTCGCTTAACGATCAGATGTGGCTGGAAACTGCTTTGCTTGAATGGGTTGGCGGTAGCTGGAACGGGTCATGTAGCGGTGAAATGCATAGATATGACCCAGAACCCCGATTGCGAAGGCAGGCTACTACGACTTGATTGACACTGAGGCACGAGAGCATGGGGAGCCAACAGGATTAGATACCCTGGTAGTCCATGCCGTAAACGATGATTACTGGCTGTTTGTCCGAATGGATGAGTGGCTGAGCGAAAGCGTTAAGTAATCCACCTGGGGAGTACGCCGGCAACGGTGAAACTCAAAGGAATTGACGGGGGTCCGCACAAGCGGTGGAGCATGTGGTTTAATTCGATGATACGCGAGGAACCTTACCTGGGCTAGAATGTGAGAGAAGTTATCAGAAATGGTAGCGTGCAGCAATGTACTCAAAACAAGGTGCTGCATGGCTGTCGTCAGCTCGTGCCGTGAGGTGTTGGGTTAAGTCCCGCAACGAGCGCAACCCCTACTGTCAGTTACCAGCGCGTAATGGCGGGGACTCTGGCAGGACTGCCTGCGCAAGCAGAGAGGAAGGAGGGGACGACGTCAAGTCATCATGGCCCTTACGCCCAGGGCGACACACGTGCTACAATGGTCGGTACAGCGGGTTGCGATACGGTAACGTGGAGCCAATCTTGTAAAGCCGGTCACAGTTCGGATTGGGGTCTGCAACCCGACCCCATGAAGCTGGAATCGCTAGTAATCGCGCATCAGCCATGGCGCGGTGAATACGTTCCCGGACCTTGTACACACCGCCCGTCAAGCCATGGGAGTTGGGGGGACCTGAAGTGGGAGGTAAAGATCCCATAAGGGTAAACTCGGCGACTGGGGCTAAGTC</t>
  </si>
  <si>
    <t>JX878396</t>
  </si>
  <si>
    <t>AGAGTTTGATCATGGCTCAGAACGAACGCTGGCGGCAGGCCTAACACATGCAAGTCGAGCGCCCTCTTCGGAGGGAGCGGCGGACGGGTTAGTAACGCGTGGGAACGTGCCCTTCTCTGCGGAATAGCCACTGGAAACGGTGAGTAATACCGCATACGCCCTTCGGGGGAAAGATTTATCGGAGAAGGATCGGCCCGCGTTAGATTAGGTAGTTGGTGGGGTAATGGCCTACCAAGCCTACGATCTATAGCTGGTTTGAGAGGATGATCAGCAACACTGGGACTGAGACACGGCCCAGACTCCTACGGGAGGCAGCAGTGGGGAATCTTAGACAATGGGCGCAAGCCTGATCTAGCCATGCCGCGTGAGTGATGAAGGCCTTAGGGTCGTAAAGCTCTTTCGCTGGGGAAGATAATGACTGTACCCAGTAAAGAAACCCCGGCTAACTCCGTGCCAGCAGCCGCGGTAATACGGAGGGGGTTAGCGTTGTTCGGAATTACTGGGCGTAAAGCGCGCGTAGGCGGATCAGAAAGTTGGGGGTGAAATCCCGGGGCTCAACCTCGGAACTGCCTCCAAAACTCCTGGTCTTGAGTTCGAGAGAGGTGAGTGGAACTCCGAGTGTAGAGGTGAAATTCGTAGATATTCGGAAGAACACCAGTGGCGAAGGCGGCTCACTGGCTCGATACTGACGCTGAGGTGCGAAAGTGTGGGGAGCAAACAGGATTAGATACCCTGGTAGTCCACACCGTAAACGATGAATGCCAGTCGTCGGGTAGCATGCTATTCGGTGACACACCTAACGGATTAAGCATTCCGCCTGGGGAGTACGGTCGCAAGATTAAAACTCAAAGGAATTGACGGGGGCCCGCACAAGCGGTGGAGCATGTGGTTTAATTCGAAGCAACGCGCAGAACCTTACCAACCCTTGACATCCTCAGCTACATCCAGAGATGGATGGTTCCCTTCGGGGACTGAGTGACAGGTGCTGCATGGCTGTCGTCAGCTCGTGCCGTGAGATGTTCGGTTAAGTCCGGCAACGAGCGCAACCCACATCTTCAGTTGCCAGCAGTTCGGCTGGGCACTCTGGAGAAACTGCCCGTGATAAGCGGGAGGAAGGTGTGGATGACGTCAAGTCCTCATGGCCCTTACGGGTTGGGCTACACACGTGCTACAATGGTGTCTACAGTGGGTTAATCCCCAAAAGACATCTCAGTTCGGATTGTCGTCTGCAACTCGACGGCATGAAGTCGGAATCGCTAGTAATCGCGTAACAGCATGACGCGGTGAATACGTTCCCGGGCCTTGTACACACCGCCCGTCACACCATGGGAGTTGGGTTCACCCGAAGGCCGTGCGCCAACCTTTACAGGGGGCAGCGGACCACGGTGAGCTCAGCGACTGGGGTGAAGTCGTAACAAGGTAACCA</t>
  </si>
  <si>
    <t>KU529277</t>
  </si>
  <si>
    <t>AGAGTTTGATCTTGGCTCAGGATGAACGCTAGCGGCAGGCCTAACACATGCAAGTCGAGGGGTATAAGGAGCTTGCTCCTTAGAGACCGGCGCACGGGTGCGTAACGCGTATGCAATCTACCTTGTACAGAGGGATAGCCCAGAGAAATTTGGATTAATACCTTATAGTATATGATTTTGGCATCACTATCATATTAAAGATTTATCGGTACAAGATGAGCATGCGTCCCATTAGCTAGTTGGTATGGTAACGGCATACCAAGGCAATGATGGGTAGGGGTCCTGAGAGGGAGATCCCCCACACTGGTACTGAGACACGGACCAGACTCCTACGGGAGGCAGCAGTGAGGAATATTGGTCAATGGGCGCAAGCCTGAACCAGCCATGCCGCGTGCAGGATGACGGTCCTACGGATTGTAAACTGCTTTTATATGGGAAGAAACCCTCCTTCGTGAAGGAGCTTGACGGTACCATAAGAATAAGGATCGGCTAACTCCGTGCCAGCAGCCGCGGTAATACGGAGGATCCAAGCGTTATCCGGAATCATTGGGTTTAAAGGGTCCGTAGGCGGTTTTATAAGTCAGTGGTGAAATTCGGCAGCTCAACTGTCGAACTGCCATTGATACTGTAGAACTTGAATTATTGTGAAGTAACTAGAATATGTAGTGTAGCGGTGAAATGCTTAGAGATTACATGGAATACCAATTGCGAAGGCAGGTTACTAACAATACATTGACGCTGATGGACGAAAGCGTGGGTAGCGAACAGGATTAGATACCCTGGTAGTCCACGCCGTAAACGATGGATACTAGCTGTTCGGTAGCAATACTGAGTGGCTAAGCGAAAGTGATAAGTATCCCACCTGGGGAGTACGAACGCAAGTTTGAAACTCAAAGGAATTGACGGGGGCCCGCACAAGCGGTGGAGCATGTGGTTTAATTCGATGATACGCGAGGAACCTTACCAGGGCTTAAATGTAGAGTGACAGACTTGGAAACAGGTTTTTCTTCGGACACTTTACAAGGTGCTGCATGGTTGTCGTCAGCTCGTGCCGTGAGGTGTCAGGTTAAGTCCTATAACGAGCGCAACCCCTGTTGTTAGTTGCCAGCGAGTCAAGTCGGGAACTCTAACAAGACTGCCAGTGCAAACTGGGAGGAAGGTGGGGATGACGTCAAATCATCACGGCCCTTACGTCCTGGGCTACACACGTGCTACAATGGCCGGTACAGCGAGCAGCCACCACGTGAGTGGGAGCGAATCTACAAAACCGGTCACAGTTCGGATTGGAGTCTGCAACTCGACTCCATGAAGCTGGAATCGCTAGTAATCGGATATCAGCCATGATCCGGTGAATACGTTCCCGGGCCTTGTACACACCGCCCGTCAAGCCATGGAAGCTGGGGGTACCTGAAGTCGGTGACCGCAAGGAGCTGCCTAGGGTAAAACTGGTAACTGGGGCTAAGTCGTAACAAGGTAACCGTA</t>
  </si>
  <si>
    <t>KY303768</t>
  </si>
  <si>
    <t>AGAGTTTGATCATGGCTCAGATTGAACGCTGGCGGCAGGCCTAACACATGCAAGTCGAGCGGTAACAGGGGAGCTTGCTCCTGCTGACGAGCGGCGGACGGGTGAGTAACGCGTGGGAATCTGCCCATTGGTGGGGGATAGCCCGGAGAAATTCGGATTAATACCGCATAATACCTGAGGGTTAAAACGGGGGATCATTAGACCTCGTGCCAATGGATGAGCCCGCGTCAGATTAGCTAGTTGGTAAGGTAAAGGCTTACCAAGGCGACGATCTGTAGCTGGCCTGAGAGGGTGGTCAGTCACACTGGAACTGAGACACGGTCCAGACTCCTACGGGAGGCAGCAGTGGGGAATATTGGGCAATGGGCGCAAGCCTGACCCAGCCATGCCGCGTGTGTGAAGAAGGCTTTCGGGTTGTAAAGCACTTTAAGTTGGGAGGAAGGCTGCTTAGTTAATACCTAAGTAGATTGACGTTACCAACAGAATAAGCACCGGCTAATTCCGTGCCAGCAGCCGCGGTAATACGGAAGGTGCGAGCGTTAATCGGAATTACTGGGCGTAAAGAGCACGTAGGCGGTTTGTTAAGTTGGATGTGAAAGCCCAGGGCTCAACCTTGGAATTGCATCCGATACTGGCAGGCTAGAGTACAGTAGAGGGAGGTGGAATTTCCGGTGTAGCGGTGAAATGCGTAGAGATCGGAAGGAACACCAGTGGCGAAGGCGGCCTCCTGGACTGATACTGACGCTGAGGTGCGAAAGCGTGGGGAGCAAACAGGATTAGATACCCTGGTAGTCCACGCCGTAAACGATGTCGACTAGCCGTTGGGAACCTTAGAGTTCTTAGTGGCGCAGCTAACGCACTAAGTCGACCGCCTGGGGAGTACGGCCGCAAGGTTAAAACTCAAATGAATTGACGGGGGCCCGCACAAGCGGTGGAGCATGTGGTTTAATTCGAAGCAACGCGAAGAACCTTACCAAGTCTTGACATCCTGCGAACTTTCCAGAAATGGATTGGTGCCTTCGGGAACGCAGTGACAGGTGCTGCATGGCTGTCGTCAGCTCGTGTCGTGAGATGTTGGGTTAAGTCCCGTAACGAGCGCAACCCTTGTCCCTATTTGCCAGCACATAATGGTGGGAACTCTAGGGAGACTGCCGGTGACAAACCGGAGGAAGGTGGGGACGACGTCAAGTCATCATGGCCCTTACGACTTGGGCTACACACGTGCTACAATGGTCGGTACAGAGGGCAGCAAAGCGGCGACGTGGAGCCAATCCCTTAAAACCGGTCGTAGTCCGGATTGGAGTCTGCAACTCGACTCCATGAAGTCGGAATCGCTAGTAATCGCGAATCAGAATGTCGCGGTGAATACGTTCCCGGGCCTTGTACACACCGCCCGTCACACCATGGGAGTGGATTGCACCAGAAGTAGGTAGCTTAACCTTCGGGAGGGCGCTTACCACGGTGTGGTTCATGACTGGGGTGAAGTCGTAACAAGGTAGCCGTAGGGGAACCTGCGGCTGGATCACCT</t>
  </si>
  <si>
    <t>M94273</t>
  </si>
  <si>
    <t>NAATTGGAGAGTTTGATCCTGGCTCAGAACGAACGCTGGCGGCGTGCCTAACACATGCAAGTCGAGCGCGAATGGAGCAATCCTAGTAGAGCGGCGCACGGGTGCGTAACACGTGGATAATCTGCCTGGGNGTCTGGGATAACCAGTCGAAAGATTGGCTAATACCGGATAAGCCCCCGGGAGCTTCGGCTCTTGAGGGAAAAGGTGGCCTCTGTATACAAGCTATCACATCCAGATGAGTCCGCGGCCCATCAGCTAGTTGGCGGGGTAATGGCCCACCAAGGCAACGACGGGTAGCTGGTCTGAGAGGACGATCAGCCACACTGGAACTGAGACACGGTCCAGACTCCTACGGGAGGCAGCAGTGGGGAATTTTGCGCAATGGGCGAAAGCCTGACGCAGCAACGCNGNGTGTGTGATGAAGGTCTTCGGATTGTAAAGCACTTTCGACCGGGACGAAAACCCTGARGCTAACATCYTCAGGCTTGACGGTACCGGGAGAAGAAGCACCGGCTAACTCTNTGCCAGCAGCCGCGGTAATACAGAGGGTGCAAGCGTTGTTCGGAATTATTGGGCGTAAAGCGCGTGTAGGCGGCTTTGCAAGTCGGGTGTGAAAGCCCTCAGCTCAACTGAGGAAGTGCGCCCNAAACTGCAGAGCTTGAGTGCCGGAGAGGGTGGCGGAATTCCCCAAGTAGAGGTGAAATTCGTAGATATGGGGAGGAACACCGGTGGCGAAGGCGGCCACCTGGACGGTAACTGACGCTGAGACGCNNAAGCGTGGGGAGCAAACAGGATTAGATACCCTGGTAGTCCACGCCGTAAACGATGAGAACTAGGTGTCGTGGGTGTTGACCCNCGCGGTGCCGTAGCTAACGCATTAAGTTCTCCGCCTGGGAAGTACGGTCGCAANNNNNNNNNNNNNNNNNNNNNNNNNNNNNNNNNNNNNNNNNNNNNNNNNNNNNNNNNNNNNNNNNNNNCGCGCAGAACCTTACCTGGTCTTGACATCCTTGGAATCCCTCAGAGATGAGGNNGTGCCCGCAAGGGAACCAAGAGACAGGTGCTGCATGGCTGTCGTCAGCTCGTGTCGTGAGATGTTGGGTTAAGTCCCGCAACGAGCGCAACCCTCGCCTTTAGTTGCCRCGCAAGYGNATCTCTAGAGGGACTGCCGGTGTTAAACCGGAGGAAGGTGGGGATGACGTNAAGTCCTCATGGCCTTTATGACCAGGGCTACACACGTGCTACAATGGCCGGTACAACGCGTCGCNAACCCGCGAGGGGGAGCTAATCGCATAAAACCGGTCTCAGTTCAGATTGGAGTCTGCAACTCGACTCCATGAAGGCGGAATCGCTAGTAATCGCGGATCAGCACGCCGCGGTGAATACGTTCCCGGGNNTTGTACACACCGCCCGTCACACCATGGGAGTCGATTGCTCCAGAAGTCATCTCACCAAGAGGTGCCCAAGGAGTGGTCGGTAACTGGGG</t>
  </si>
  <si>
    <t>AB721549</t>
  </si>
  <si>
    <t>GATGAACGCTGGCGGTGTGCCTAATACATGCAAGTCGAACGCATTCTCGTTTCAGATTGAAGGTGCTTGCACCTGGAATGAAGAAACAATGGAATGAGTGGCGGACGGGTGAGTAACACGTGGATAACCTGCCCAGAAGTGGGGGATAACATTTGGAAACAGATGCTAATACCGCATAAAAGTCAAAACCACATGGTTTTGATTTAAAAGATGGCCTTGTGCTATCACTTTTGGATGGATCCGCGGCGTATTAGTTAGTTGGTAAGGTAAAGGCCTACCAAGACGATGATACGTAGCCGAACTGAGAGGTTGATCGGCCACAATGGGACTGAGACACGGCCCATACTCCTACGGGAGGCAGCAGTAGGGAATCTTCCACAATGGACGCAAGTCTGATGGAGCAACACCGCGTGAGTGAAGAAGGGTTTCGGCTCGTAAAACTCTGTTGTTGGAGAAGAACGTATGTGATAGTAACTGATCATGTAGTGACGGTATCCAACCAGAAAGCCACGGCTAACTACGTGCCAGCAGCCGCGGTAATACGTAGGTGGCAAGCGTTATCCGGATTTATTGGGCGTAAAGCGAGCGCAGGCGGTTTTTTAAGTCTGATGTGAAAGCCTTCGGCTTAACCGAAGAAGTGCATCGGAAACTGGGAAACTTGAGTGCAGAAGAGGACAGTGGAACTCCATGTGTAGCGGTGAAATGCGTAGATATATGGAAGAACACCAGTGGCGAAGGCGGCTGTCTGGTCTGTAACTGACGCTGAGGCTCGAAAGCATGGGTAGCGAACAGGATTAGATACCCTGGTAGTCCATGCCGTAAACGATGAATGCTAAGTGTTGGAGGGTTTCCGCCCTTCAGTGCTGCAGCTAACGCATTAAGCATTCCGCCTGGGGAGTACGACCGCAAGGTTGAAACTCAAAGGAATTGACGGGGGCCCGCACAAGCGGTGGAGCATGTGGTTTAATTCGAAGCAACGCGAAGAACCTTACCAGGTCTTGACATCTAGCGCCAATCCCAGAGATGGGACGTTCCCTTCGGGGACGCTAAGACAGGTGGTGCATGGTTGTCGTCAGCTCGTGTCGTGAGATGTTGGGTTAAGTCCCGCAACGAGCGCAACCCTTATTATCAGTTGCCAGCATTCAGTTGGGCACTCTGGTGAGACTGCCGGTGACAAACCGGAGGAAGGTGGGGACGACGTCAAATCATCATGCCCCTTATGACCTGGGCTACACACGTGCTACAATGGACGGTACAACGAGTTGCGAACTCGCGAGGGTAAGCTAATCTCTTAAAGCCGTTCTCAGTTCGGACTGTAGGCTGCAACTCGCCTACACGAAGTCGGAATCGCTAGTAATCGCGGATCAGAATGCCGCGGTGAATACGTTCCCGGGCCTTGTACACACCGCCCGTCACACCATGAGAGTTTGTAACACCCAAAGTCGGTGGGGTAACCTTTTATTAGGAGCCAGCCGCCTAAGGTGGGATAGATGATTAGGGTG</t>
  </si>
  <si>
    <t>AF102267</t>
  </si>
  <si>
    <t>GATGAACGCTGGCGGCGTGCTTAACACATGCAAGTCGAACGATGAAGCCAGCTTGCTGGTGGATTAGTGGCGAACGGGTGAGTAACACGTGAGTAACCTGCCCTTGACTCTGGGATAAGCCTGGGAAACTGGGTCTAATACCGGATATGACTGATCATCGCATGGTGGTTGGTGGAAAGCTTTTGCGGTTTTGGATGGACTCGCGGCCTATCAGCTTGTTGGTGGGGTAATGGCCTACCAAGGCGACGACGGGTAGCCGGCCTGAGAGGGTGACCGGCCACACTGGGACTGAGACACGGCCCAGACTCCTACGGGAGGCAGCAGTGGGGAATATTGCACAATGGGCGAAAGCCTGATGCAGCGACGCCGCGTGAGGGATGACGGCCTTCGGGTTGTAAACCTCTTTCAGTAGGGAAGAAGCCGCAAGGTGACGGTACCTGCAGAAGAAGCGCCGGCTAACTACGTGCCAGCAGCCGCGGTAATACGTAGGGCGCAAGCGTTATCCGGAATTATTGGGCGTAAAGAGCTCGTAGGCGGTTTGTCGCGTCTGCCGTGAAAGTCCGGGGCTCAACTCCGGATCTGCGGTGGGTACGGGCAGACTATAGTGATGTAGGGGAGACTGGAATTCCTGGTGTAGCGGTGAAATGCGCACATATCAGGAGGAACACCGATGGCGAAGGCAGGTCTCTGGGCATTAACTGACGCTGAGGAGCGAAAGCATGGGGAGCGAACAGGATTAGATACCCTGGTAGTCCATGCCGTAAACGTTGGGCACTAGGTGTGGGGGACATTCCACGTTTTCCGCGCCGTAGCTAACGCATTAAGTGCCCCGCCTGGGGAGTACGGCCGCAAGGCTAAAACTCAAAGGAATTGACGGGGGCCCGCACAAGCGGCGGAGCATGCGGATTAATTCGATGCAACGCGAAGAACCTTACCAAGGCTTGACATGAACCGGAAACGCCTGGAAACAGGTGCCCCACTTGTGGTCGGTTTACAGGTGGTGCATGGTTGTCGTCAGCTCGTGTCGTGAGATGTTGGGTTAAGTCCCGCAACGAGCGCAACCCTCGTTCTATGTTGCCAGCACGTGATGGTGGGGACTCATAGGAGACTGCCGGGGTCAACTCGGAGGAAGGTGGGGACGACGTCAAATCATCATGCCCCTTATGTCTTGGGCTTCACGCATGCTACAATGGCCGGTACAAAGGGTTGCGATACTGTGAGGTGGAGCTAATCCCAAAAAGCCGGTCTCAGTTCGGATTGGGGTCTGCAACTCGACCCCATGAAGTCGGAGTCGCTAGTAATCGCAGATCAGCAACGCTGCGGTGAATACGTTCCCGGGCCTTGTACACACCGCCCGTCAAGTCACGAAAGTTGGTAACACCCGAAGCCGGTGGCCTAACCCTTGTGGGGGGAGCCGTCGAAGGTGGGACTGGCGATTGGGACTAA</t>
  </si>
  <si>
    <t>AJ564643</t>
  </si>
  <si>
    <t>GATGAACGCTAGCGGCAGGCCTAATACATGCAAGTCGAACGGGATTTGAGACTTCGGTTTTGATGAGAGTGGCGCACGGGTGCGTAACGGCGTATGCAACCTACCTATTACAGGGGGATAGCCCGGGGAAACCCGGATTAATACCCCATGGTATTATGAGCAGGCATCTGTTTATAATTAAAGATTTATCGGTAATAGATGGGCATGCGTAGGATTAGCTAGTTGGTAAGGTAACGGCTTACCAAGGCTATGATCCTTAGGGGTTCTGAGAGGAAGGTCCCCCACACTGGTACTGAGATACGGACCAGACTCCTACGGGAGGCAGCAGTAGGGAATATTGGGCAATGGACGAGAGTCTGACCCAGCCATGCCGCGTGCAGGAAGACGGCGTTATGCGTTGTAAACTGCTTTTATACGGGAAGAAAAGGCCCATGCGTGGGACATTGCCGGTACCGTATGAATAAGCACCGGCTAACTCCGTGCCAGCAGCCGCGGTAATACGGAGGGTGCAAGCGTTGTCCGGATTTATTGGGTTTAAAGGGTGCGTAGGCGGGAATTTAAGTCAGCGGTGAAAGTTCAGGGCTCAACCCTGAAATTGCCATTGATACTGGATTTCTTGAGTGTCGATGGGGTACATGGAATTTATGGTGTAGCGGTGAAATGCATAGATACCATAAGGAACACCGATAGCGAAGGCATTGTACTTATCGATAACTGACGCTGAGGCACGAAAGCGTGGGTAGCGAACAGGATTAGATACCCTGGTAGTCCACGCCGTAAACGATGATTACTCGCTGTTATGCCCTTGAGGTGTAGTGGCCAAGCGAAAGCGTTAAGTAATCCACCTGGGGAGTACGCCCGCAAGGGTGAAACTCAAAGGAATTGACGGGGGTCCGCACAAGCGGTGGAGCATGTGGTTTAATTCGATGATACGCGAGGAACCTTACCCGGGCTAGAATGTGAAGGAATGATTTAGAGATAGATCAGTCAGCAATGACCTGAAACAAGGTGCTGCATGGCTGTCGTCAGCTCGTGCCGTGAGGTGTTGGGTTAAGTCCCGCAACGAGCGCAACCCCTATTGTTAGTTGCCATCAGGTTAAGCTGGGGACTCTAACAAGACTGCCTGCGCAAGCAGAGAGGAAGGAGGGGACGACGTCAAGTCATCATGGCCCTTACGCCCGGGGCGACACACGTGCTACAATGGCGCATACAGCGGGTAGCTACCTGGCAACAGGATGCCAACCTCTAAAAGTGCGTCTCAGTTCGGATCGGGGTCTGCAACTCGACCCCGTGAAGCTGGAATCGCTAGTAATCGCGCATCAGCCATGGCGCGGTGAATACGTTCCCGGACCTTGTACACACCGCCCGTCAAGCCATGGAAGTCGGGTAGACCTGAAGCCGGTAACCGCAAGGAGCCGTTTAGGGTAGAACCGGTAACTGGGGCT</t>
  </si>
  <si>
    <t>AJ582226</t>
  </si>
  <si>
    <t>TTAGAGTTTTATCCTGGCTCAGAACGAACGCTGGCGGCAGGCCTAACACATGCAAGTCGAGCGAGACCTTCGGGTCTAGCGGCGGACGGGTTAGTAACGCGTGGGAATATGCCCTTCACTACGGAATAGCCTCGGGAAACTGGGAGTAATACCGTATACGCCCTTTGGGGGAAAGATTTATCGGTGAAGGATTAGCCCGCGTCTGATTAGATAGTTGGTGGGGTAATGGCCTACCAAGTCTACGATCAGTAGCTGGTTTGAGAGGATGATCAGCAACACTGGGACTGAGACACGGCCCAGACTCCTACGGGAGGCAGCAGTGGGGAATCTTAGACAATGGGCGCAAGCCTGATCTAGCCATGCCGCGTGAGTGACGAAGGCCTTAGGGTCGTAAAGCTCTTTCGCCAGAGATGATAATGACAGTATCTGGTAAAGAAACCCCGGCTAACTCCGTGCCAGCAGCCGCGGTAATACGGAGGGGGTTAGCGTTGTTCGGAATTACTGGGCGTAAAGCGCACGTAGGCGGATTGGAAAGTATGGGGTGAAATCCCAGGGCTCAACCCTGGAACTGCCTTGTAAACTCCCAGTCTAGAGTTCGAGAGAGGTGAGTGGAATTCCAAGTGTAGAGGTGAAATTCGTAGATATTTGGAGGAACACCAGTGGCGAAGGCGGCTCACTGGCTCGATACTGACGCTGAGGTGCGAAAGTGTGGGGAGCAAACAGGATTAGATACCCTGGTAGTCCACACCGTAAACGATGAATGCCAGACGTCGGGGGGCTTGCCCTTCGGTGTCACACCTAACGGATTAAGCATTCCGCCTGGGGAGTACGGTCGCAAGATTAAAACTCAAAGGAATTGACGGGGGCCCGCACAAGCGGTGGAGCATGTGGTTTAATTCGAAGCAACGCGCAGAACCTTACCAACCCTTGACATCCTCTGACCGCCTGGGAGACCAGGTTTTCTCGTAAGAGACAGAGTGACAGGTGCTGCATGGCTGTCGTCAGCTCGTGTCGTGAGATGTTCGGTTAAGTCCGGCAACGAGCGCAACCCACATCTTTAGTTGCCATCATTCAGTTGGGCACTCTAGAGAAACTGCCCGTGATAAGCGGGAGGAAGGTGTGGATGACGTCAAGTCCTCATGGCCCTTACGGGTTGGGCTACACACGTGCTACAATGGCATCTACAATGGGTTAATCTCCAAAAGATGTCTCAGTTCGGATTGGGGTCTGCAACTCGACCCCATGAAGTCGGAATCGCTAGTAATCGCGTAACAGCATGACGCGGTGAATACGTTCCCGGGCCTTGTACACACCGCCCGTCACACCATGGGAGTTGGGTTTACCCGAAGGCCGTGCGCCAACCAGCAATGGGGGCAGCGGACCACGGTGAGCTCAGCGACTGGGGTGAAGTCGTAACAAGGTAGCCGTANGGGAACCTGCGGTGATCCC</t>
  </si>
  <si>
    <t>AJ865857</t>
  </si>
  <si>
    <t>GACGAACGCTGGCGGCGTGCTTAACACATGCAAGTCGAACGGTGAACCGCTTTCGGGCGGGGATCAGTGGCGAACGGGTGAGTAACACGTGGGTAACCTGCCCTCCACTCTGGGATAACTCCGGGAAACCGGGGCTAATACCGGATACGACTCGAGGCGGCATCGCCTCGGGTGGAAAGTTTTTCGGTGGAGGATGGACCCGCGGCCTATCAGCTTGTTGGTGGGGTAACGGCCTACCAAGGCGATGACGGGTAGCCGGCCTGAGAGGGCGACCGGCCACACTGGGACTGAGACACGGCCCAGACTCCTACGGGAGGCAGCAGTGGGGAATATTGCACAATGGGCGAAAGCCTGATGCAGCGACGCCGCGTGAGGGATGACGGCCTTCGGGTTGTAAACCTCTTTCAGCAGGGACGAAGCGCAAGTGACTGTACCTGCAGAAGAAGCACCGGCTAACTACGTGCCAGCAGCCGCGGTAATACGTAGGGTGCGAGCGTTGTCCGGAATTATTGGGCGTAAAGAGCTTGTAGGTGGCTCGTTGCGTCGGGAGTGAAAACCCGCGGCTTAACCGCGGGCCTGCTTCCGATACGGGCGAGCTAGAGTTCGGCAGGGGAGACTGGAATTCCTGGTGTAGCGGTGGAATGCGCAGATATCAGGAGGAACACCGGTGGCGAAGGCGGGTCTCTGGGCCGATACTGACACTGAGAAGCGAAAGCGTGGGGAGCGAACAGGATTAGATACCCTGGTAGTCCACGCCGTAAACGTTGGGAACTAGGTGTGGGGTCCATTCCACGGGCTCTGTGCCGCAGCTAACGCATTAAGTTCCCCGCCTGGGGAGTACGGCCGCAAGGCTAAAACTCAAAGGAATTGACGGGGGCCCGCACAAGCGGCGGAGCATGTGGCTTAATTCGATGCAACGCGAAGAACCTTACCTGGGCTTGACATGTTCGGTCTACCTGCAGAGATGTGGGGTGCTTTTGCGCCGTTCACAGGTGGTGCATGGTTGTCGTCAGCTCGTGTCGTGAGATGTTGGGTTAAGTCCCGCAACGAGCGCAACCCTCGTTCCATGTTGCCAGCGCGTTATGGCGGGGACTCATGGGAGACTGCCGGGGTCAACTCGGAGGAAGGTGGGGACGACGTCAAATCATCATGCCCCTTATGTCCAGGGCTGCACACATGCTACAATGGCCGGTACAGAGGGCTGCGATACCGCAAGGTGGAGCGAATCCCAAAAAGCCGGTCTCAGTTCGGATCGGGGTCTGCAACTCGACCCCGTGAAGTCGGAGTCGCTAGTAATCGCAGATCAGCAACGCTGCGGTGAATACGTTCCCGGGCCTTGTACACACCGCCCGTCACGTCACGAAAGTCGGTAACACCCGAAGCCGGTGGCCTAACCCCTTGTGGGAGGGAGCCGTCGAAGGTGGGACCGGCGATTGGGACG</t>
  </si>
  <si>
    <t>FJ526380</t>
  </si>
  <si>
    <t>AGAGTTTGATTTTGGCTCAGGATGAACGCTAGCGGCAGGCTTAACACATGCAAGTCGAGGGGTAACAGGAATTGCTTGCAATTTGCTGACGACCGGCGCACGGGTGCGTAACGCGTATAGAACCTACCTTAAACAGGGGGATACCCCATGGAAACGTGGACTAATATCCCATAGTGTTGTAGAATGGCATCATTTTACAATTAAAGATTTATCGGTTTAAGATGGCTATGCGTCCTATTAGTTAGTTGGTAAGGTAACGGCTTACCAAGACATCGATAGGTAGGGGTCCTGAGAGGGAGATCCCCCACACTGGTACTGAGACACGGACCAGACTCCTACGGGAGGCAGCAGTGAGGAATATTGGTCAATGGAGGCAACTCTGAACCAGCCATGCCGCGTGAAGGATGACTGCCCTATGGGTTGTAAACTTCTTTTATAGAGGAAGAACTGCAGATACGTGTATTTGTTTGACGGTACTCTACGAATAAGGACCGGCTAACTCCGTGCCAGCAGCCGCGGTAATACGGAGGGTCCAAGCGTTATCCGGAATCATTGGGTTTAAAGGGTTCGTAGGCGGGCTGATCAGTCAGAGGTGAAATCCAGCAGCTTAACTGTGAACTGCCTTTGATACTGTCAGTCTTGAGTCATATGGAAGTAGATAGAATATGTAGTGTAGCGGTGAAATGCATAGATATTACATAGAATACCGATTGCGAAGGCAGTCTACTACGTATGTACTGACGCTGATGAACGAAAGCGTGGGGAGCGAACGGGATTAGATACCCCGGTAGTCCACGCCGTAAACGATGGACACTAGTTGTTGGATTTAGGTTCAGTGACTAAGCGAAAGTGATAAGTGTCCCACCTGGGGAGTACGGTCGCAAGATTGAAACTCAAAGGAATTGACGGGGGCCCGCACAAGCGGTGGAGCATGTGGTTTAATTCGATGATACGCGAGGAACCTTACCAGGGCTTAAATGTAGGATGCATTATTTAGAGATAGATATTTCTTCGGACTTCTTACAAGGTGCTGCATGGTTGTCGTCAGCTCGTGCCGTGAGGTGTCAGGTTAAGTCCTATAACGAGCGCAACCCCTATCTTTAGTTGCTAACAGGTTAAGCTGAGGACTCTAGAGAGACTGCCGGTGCAAACCGTGAGGAAGGTGGGGATGACGTCAAATCATCACGGCCCTTACGTCCTGGGCTACACACGTGCTACAATGGTAATGACAGAGGGCAGCTACTAGGCGACTAGATGCAAATCTTTAAACATTATCACAGTTCGGATTGGAGTCTGCAACTCGACTCCATGAAGCTGGAATCGCTAGTAATCGGATATCAGCCATGATCCGGTGAATACGTTCCCGGGCCTTGTACACACCGCCCGTCAAGCCATGGAAGCTGGGGGTGCCTGAAGTCGGTCACCGCAAGGAGCCGCCTAGGGTAAAACTGGTAACTAGGGCTAAGTCGTAACAAGGTAACCGTA</t>
  </si>
  <si>
    <t>JF742665</t>
  </si>
  <si>
    <t>CTATAATGGAGAGTTTGATCCTGGCTCAGGACGAACGCTGGCGGCGTGCCTAATACATGCAAGTCGAGCGGAACCAGAGGAGCTTGCTCCTTCTGGTTTAGCGGCGGACGGGTGAGTAACACGTGGGCAACCTGCCCTGCAGATCGGGATAACTCCGGGAAACCGGTGCTAATACCGAATAGTTTGCGGCCTCTCCTGAGGCTGCACGGAAAGACGGTTTCGGCTGTCACTGCAGGATGGGCCCGCGGCGCATTAGCTAGTTGGTGGGGTAATGGCCTACCAAGGCGACGATGCGTAGCCGACCTGAGAGGGTGATCGGCCACACTGGGACTGAGACACGGCCCAGACTCCTACGGGAGGCAGCAGTAGGGAATCTTCCGCAATGGACGAAAGTCTGACGGAGCAACGCCGCGTGAGTGACGAAGGTTTTCGGATCGTAAAACTCTGTTGTGAGGGAAGAACAAGTACCAACTAACTACTGGTACCTTGACGGTACCTCACCAGAAAGCCACGGCTAACTACGTGCCAGCAGCCGCGGTAATACGTAGGTGGCAAGCGTTGTCCGGAATTATTGGGCGTAAAGCGCGCGCAGGCGGTTCTTTAAGTCTGATGTGAAAGCCCACGGCTCAACCGTGGAGGGTCATTGGAAACTGGAGAACTTGAGTGCAGAAGAGGAAAGTGGAATTCCATGTGTAGCGGTGAAATGCGTAGAGATGTGGAGGAACACCAGTGGCGAAGGCGACTTTCTGGTCTGTAACTGACGCTGAGGCGCGAAAGCGTGGGGAGCAAACAGGATTAGATACCCTGGTAGTCCACGCCGTAAACGATGAGTGCTAAGTGTTAGGGGGTTTCCGCCCCTTAGTGCTGCAGCTAACGCATTAAGCACTCCGCCTGGGGAGTACGGCCGCAAGGCTGAAACTCAAAGGAATTGACGGGGGCCCGCACAAGCGGTGGAGCATGTGGTTTAATTCGAAGCAACGCGAAGAACCTTACCAGGTCTTGACATCCCACTGACCGGTGTAGAGATACACTTTTCCCTTCGGGGACAGTGGTGACAGGTGGTGCATGGTTGTCGTCAGCTCGTGTCGTGAGATGTTGGGTTAAGTCCCGCAACGAGCGCAACCCTTGATCTTAGTTGCCAGCATTCAGTTGGGCACTCTAAGGTGACTGCCGGTGACAAACCGGAGGAAGGTGGGGATGACGTCAAATCATCATGCCCCTTATGACCTGGGCTACACACGTGCTACAATGGACGGTACAAAGGGTTGCCAACCCGCGAGGGGGAGCCAATCCCATAAAACCGTTCTCAGTTCGGATTGTAGGCTGCAACTCGCCTGCATGAAGCCGGAATCGCTAGTAATCGTGGATCAGCATGCCACGGTGAATACGTTCCCGGGCCTTGTACACACCGCCCGTCACACCACGAGAGTTTGTAACACCCGAAGTCGGTGAGGTAACCCTTGTGGAGCCAGCCGCCGAAGGTGGGACGGATGATTGGGGTGAAGTCGTAACAAGGTAGCCGTATCGGAAGGTGCGGCTGGATCACCTCCTTTCT</t>
  </si>
  <si>
    <t>KJ461518</t>
  </si>
  <si>
    <t>GGCTCAGGATGAACGCTAGCGGCAGGCTTAATACATGCAAGTCGAGGGGCAGCAGGGTGGTAGCAATACCATTGCTGGCGACCGGCAAACGGGTGCGGAACACGTACGCAATCTACCCATAACTGGGGCATAGCCCTCCGAAAGGAGGATTAATACCTCGTAACCTCTGGGGGTGGCATCACCTCTTTAGTATAGCTCCGGCGGTTATGGATGAGCGTGCGGCTGATTAGGTAGTTGGCGGGGTAACGGCCCACCAAGCCTGCGATCAGTAACTGGTGTGAGAGCACGACCAGTCACACGGGCACTGAGACACGGGCCCGACTCCTACGGGAGGCAGCAGTAAGGAATATTGGTCAATGGAGGCAACTCTGAACCAGCCATGCCGCGTGAAGGATGAAGGTCCTCTGGATTGTAAACTTCTTTTACAGGGGAAGAAACCACTTTTTTCCAAGAGTGTTGACGGTACCCTGGGAATAAGCACCGGCTAACTCCGTGCCAGCAGCCGCGGTAATACGGAGGGTGCAAGCGTTATCCGGATTCACTGGGTTTAAAGGGTGCGTAGGAGGGCAGGGAAGTCCGTGGTGAAATCCTAGAGCTTAACTCTAGAACTGCCGTGGATACTCTCTGTCTTGAATCCCGTGGAGATGAGCGGAATATGTCATGTAGCGGTGAAATGCTTAGATATGACATAGAACACCAATTGCGAAGGCAGCTCGTTACACGAAGATTGACTCTGAGGCACGAAAGCGTGGGGATCAAACAGGATTAGATACCCTGGTAGTCCACGCCCTAAACTATGGATACTCGACATACGCGATACACTGTGTGTGTCTGAGCGAAAGCATTAAGTATCCCACCTGGGAAGTACGACCGCAAGGTTGAAACTCAAAGGAATTGGCGGGGGTCCGCACAAGCGGTGGAGCATGTGGTTTAATTCGATGATACGCGAGGAACCTTACCTGGGCTAGAATGCTGGTGGACCGTGGGTGAAAGCTCACTTTGTAGCAATACACCGCCAGTAAGGTGCTGCATGGCTGTCGTCAGCTCGTGCCGTGAGGTGTTGGGTTAAGTCCCGCAACGAGCGCAACCCCCATCACTAGTTGCCATCAGGTAACGCTGGGAACTCTAGTGAAACTGCCGTCGTAAGACGCGAGGAAGGAGGGGATGATGTCAAGTCATCATGGCCTTTATGCCCAGGGCTACACACGTGCTACAATGGGGCGTACAAAGGGCTGCCACTTAGCGATAAGGAGCCAATCCCAAAAAACGCCTCTCAGTTCAGATTGGAGTCTGCAACTCGACTCCATGAAGCTGGAATCGCTAGTAATCGTATATCAGCAATGATACGGTGAATACGTTCCCGGACCTTGCACACACCGCCCGTCAAGCCATGGAAGCCGGGTGTACCTAAAGTCGGTAACCGCAAGGAGCCGCCTAGG</t>
  </si>
  <si>
    <t>KM588182</t>
  </si>
  <si>
    <t>AGAGTTTGATCCTGGCTCAGGATGAACGCTAGCGGCAGGCCTAATACATGCAAGTCGGACGGGATAGGAGAGCTTGCTTTCCTTGAGAGTGGCGCACGGGTGCGTAACACGTATGTAACCTACCTTTATCAGGGGGATAGCCTCTCGAAAGAGAGATTAAGCCCGCATAACATGAAGACACAGCATTGTGATTTCATCAAATATTTATAGGATAAAGATGGGCATGCGGAACATTAGCTAGTTGGTAAGGTAACGGCTTACCAAGGCTACGATGTTTAGGGGATCTGAGAGGATGACCCCCCACACTGGTACTGAGACACGGACCAGACTCCTACGGGAGGCAGCAGTAAGGAATATTGGTCAATGGGCGCAAGCCTGAACCAGCCATGCCGCGTGCAGGAAGACGGCCCTACGGGTTGTAAACTGCTTTTGCAGGGGAATAAACCTCATTACGTGTAATGAGTTGAATGTACTCTGAGAATAAGGATCGGCTAACTCCGTGCCAGCAGCCGCGGTAATACGGAGGATCCAAGCGTTATCCGGATTTATTGGGTTTAAAGGGTGCGTAGGCGGCCTATTAAGTCAGGGGTGAAAGACGGTAGCTTAACTATCGCAGTGCCTTTGATACTGATGGGCTTGAATGTACTAGAGGTAGGCGGAATGTGACAAGTAGCGGTGAAATGCATAGATATGTCACAGAACACCAATTGCGAAGGCAGCTTACTATGGTATGATTGACGCTGAGGCACGAAAGCGTGGGGATCAAACAGGATTAGATACCCTGGTAGTCCACGCCCTAAACGATGAATACTCGATGTTAGCGATATACAGTTAGCGTCAAAGCGAAAGCGTTAAGTATTCCACCTGGGGAGTACGCCCGCAAGGGTGAAACTCAAAGGAATTGACGGGGGCCCGCACAAGCGGAGGAGCATGTGGTTTAATTCGATGATACGCGAGGAACCTTACCCGGGCTTGAAAGTTAGTGAATGATACAGAGACGTATCAGTCCTTCGGGACACGAAACTAGGTGCTGCATGGCTGTCGTCAGCTCGTGCCGTGAGGTGTTGGGTTAAGTCCCGCAACGAGCGCAACCCCTATGTTTAGTTGCCAGCATGTAATGATGGGGACTCTAAACAGACTGCCTATGCAAATAGAGAGGAAGGAGGGGACGACGTCAAGTCATCATGGCCCTTACGTCCGGGGCTACACACGTGCTACAATGGGCAGTACAGAGGGCAGCTACCTGGCAACAGGATGCCAATCTCAAAAAGCTGTTCACAGTTCGGATCGGGGTCTGCAACTCGACCCCGTGAAGTTGGATTCGCTAGTAATCGCAGATCAGCAATGCTGCGGTGAATACGTTCCCGGGCCTTGTACACACCGCCCGTCAAGCCATGGAAGCTGGGGGTGCCTGAAGTGCGTAACCGTAAGGAGCGTCCTAGGGTAAAACC</t>
  </si>
  <si>
    <t>KT239020</t>
  </si>
  <si>
    <t>TGAGTTTGATCCTGGCGGCTCAGGATGAACGCTAGCGGCAGGCTTAACACATGCAAGTCGAGGGGTATGGTTCTTCGGAACCAGAGACCGGCGCACGGGTGCGTAACGCGTATGCAATCTACCTTTTACAAAGGGATAGCCCAGAGAAATTTGGATTAATACCTTATAGTATTATTGAGTGGCATCATTTAATAATTAAAGATTTATCGGTAAAAGATGAGCATGCGTCCCATTAGCTAGTTGGTATGGTAACGGCATACCAAGGCAACGATGGGTAGGGGTCCTGAGAGGGAGATCCCCCACACTGGTACTGAGACACGGACCAGACTCCTACGGGAGGCAGCAGTGAGGAATATTGGACAATGGGCGCAAGCCTGATCCAGCCATGCCGCGTGCAGGATGACGGTCCTATGGATTGTAAACTGCTTTTATACGGGAAGAAACCCTGGCTCGTGAGCCAGATTGACGGTACCGTAGGAATAAGGATCGGCTAACTCCGTGCCAGCAGCCGCGGTAATACGGAGGATCCAAGCGTTATCCGGAATCATTGGGTTTAAAGGGTCCGTAGGCGGCCTCGTAAGTCAGTGGTGAAATCTCCCGGCTCAACCGGGAAATTGCCATTGATACTGCAGGGCTTGAATTATTAGGAAGTAACTAGAATATGTAGTGTAGCGGTGAAATGCTTAGATATTACATGGAATACCGATTGCGAAGGCAGGTTACTACTAATATATTGACGCTGATGGACGAAAGCGTGGGTAGCGAACAGGATTAGATACCCTGGTAGTCCACGCCGTAAACGATGGATACTAGCTGTTCGGGTGCAAATCTGAGTGGCTAAGCGAAAGTGATAAGTATCCCACCTGGGGAGTACGTTCGCAAGAATGAAACTCAAAGGAATTGACGGGGGCCCGCACAAGCGGTGGAGCATGTGGTTTAATTCGATGATACGCGAGGAACCTTACCAAGGCTTAAATGTAGATTGACAGGACTGGAAACAGTTTTTTCTTCGGACAATTTACAAGGTGCTGCATGGTTGTCGTCAGCTCGTGCCGTGAGGTGTCAGGTTAAGTCCTATAACGAGCGCAACCCCTGTCGTTAGTTGCCAGCGAGTCATGTCGGGAACTCTAACGAGACTGCCAGTGCAAACTGAGAGGAAGGTGGGGATGACGTCAAATCATCACGGCCCTTACGCCTTGGGCTACACACGTGCTACAATGGACGGTACAGAGAGCAGCCACTGGGCGACCAGGAGCGAATCTATAAAACCGTTCACAGTTCGGATCGGAGTCTGCAACTCGACTCCGTGAAGCTGGAATCGCTAGTAATCGGATATCAGCCATGATCCGGTGAATACGTTCCCGGGCCTTGTACACACCGCCCGTCAAGCCATGGAAGCTGGGGGTACCTGAAGTCGGTGACCGCAAGGAGCTGCCTAGGGTAAAACTGGTAACTGGGGCTAAGTCGTAACAAGGTAGCCGT</t>
  </si>
  <si>
    <t>KT448814</t>
  </si>
  <si>
    <t>CTGGCTCAGGGTGAACGCTGGCGGCGTGCTTAAGACATGCAAGTCGAACGGTCCCTTCGGGGATAGTGGCGCACGGGTGAGTAACGCGTAACTGACCTACCCCAAAGTCGCGGATAACGATTCGAAAGAATCGCTAATACGTGATGTGCTGTCAGATTGTGTTCTGCCAGTAAAGATTTATTGCTTTGGGATGGGGTTGCGTTCCATCAGCTAGTTGGTGGGGTAAAGGCCTACCAAGGCGACGACGGATAGCCGGCCTGAGAGGGTGGCCGGCCACAGGGGCACTGAGACACGGGTCCCACTCCTACGGGAGGCAGCAGTTAGGAATCTTCCACAATGGGCGAAAGCCTGATGGAGCGACGCCGCGTGAGGGATGAAGGTCTTCGGATTGTAAACCTCTGAATCAGGGACGAAAGACGCGTAAGCGGGATGACGGTACCTGAGTAATAGCACCGGCTAACTCCGTGCCAGCAGCCGCGGTAATACGGAGGGTGCAAGCGTTACCCGGAATCACTGGGCGTAAAGGGCGTGTAGGCGGACACTTAAGTCTGGTTTTAAAGACTGCGGCTCAACCGCAGGGATGGACTGGATACTGGGTGTCTTGACCTCTGGAGAGAGAACTGGAATTCCTGGTGTAGCGGTGGAATGCGTAGATACCAGGAGGAACACCAATGGCGAAGGCAGGTTCTTGGACAGAAGGTGACGCTGAGGCGCGAAAGTGTGGGGAGCGAACCGGATTAGATACCCGGGTAGTCCACACCCTAAACGATGTACGTTGGCTAACCGCAGGATGCTGTGGTTGGCGAAGCTAACGCGATAAACGTACCGCCTGGGAAGTACGGCCGCAAGGTTGAAACTCAAAGGAATTGACGGGGGCCCGCACAAGCGGTGGAGCATGTGGTTTAATTCGAAGCAACGCGAAGAACCTTACCAGGTCTTGACATGCTAGGAACTCCTGAGAGATCAGGAGGTGCCCTTCGGGGAACCTAGACACAGGTGCTGCATGGCTGTCGTCAGCTCGTGTCGTGAGATGTTGGGTTAAGTCCCGCAACGAGCGCAACCCTTACCTTTAGTTGCCAGCATTGAGTTGGGCACTCTAGAGGGACTGCCTATGAAAGTAGGAGGAAGGCGGGGATGACGTCTAGTCAGCATGGTCCTTACGACCTGGGCTACACACGTGCTACAATGGATGGGACAACGCGCAGCCAACTTGCGAAAGTGAGCGAATCGCTGAAACCCATCCCCAGTTCAGATCGGAGTCTGCAACTCGACTCCGTGAAGTTGGAATCGCTAGTAATCGCAGGTCAGCATACTGCGGTGAATACGTTCCCGGGCCTTGTACACACCGCCCGTCACACCATGGGAGTAAATTGCAGCTGAAACCGCCGGGAGCCTCACGGCA</t>
  </si>
  <si>
    <t>KT607985</t>
  </si>
  <si>
    <t>AGTTTGATCATGGCTCAGATTGAACGCTGGCGGCATGCCTTACACATGCAAGTCGAACGGCAGCACGGACTTCGGTCTGGTGGCGAGTGGCGAACGGGTGAGTAATACATCGGAACGTGTCCTGTAGTGGGGGATAGCCCGGCGAAAGCCGGATTAATACCGCATACGCTCTACGGAGGAAAGGGGGGGATCTTAGGACCTCCCGCTACAGGGGCGGCCGATGGCAGATTAGCTAGTTGGTGGGGTAAAGGCCTACCAAGGCGACGATCTGTAGCTGGTCTGAGAGGACGACCAGCCACACTGGGACTGAGACACGGCCCAGACTCCTACGGGAGGCAGCAGTGGGGAATTTTGGACAATGGGGGCAACCCTGATCCAGCAATGCCGCGTGTGTGAAGAAGGCCTTCGGGTTGTAAAGCACTTTTGTCCGGAAAGAAAACCTCCGCCCTAATATGGTGGGGGGATGACGGTACCGGAAGAATAAGCACCGGCTAACTACGTGCCAGCAGCCGCGGTAATACGTAGGGTGCAAGCGTTAATCGGAATTACTGGGCGTAAAGCGTGCGCAGGCGGTCCGCTAAGACAGATGTGAAATCCCCGGGCTTAACCTGGGAACTGCATTTGTGACTGGCGGGCTAGAGTATGGCAGAGGGGGGTAGAATTCCACGTGTAGCAGTGAAATGCGTAGAGATGTGGAGGAATACCGATGGCGAAGGCAGCCCCCTGGGCCAATACTGACGCTCATGCACGAAAGCGTGGGGAGCAAACAGGATTAGATACCCTGGTAGTCCACGCCCTAAACGATGTCAACTAGTTGTCGGGCCTTCATTGGCTTGGTAACGTAGCTAACGCGTGAAGTTGACCGCCTGGGGAGTACGGTCGCAAGATTAAAACTCAAAGGAATTGACGGGGACCCGCACAAGCGGTGGATGATGTGGATTAATTCGATGCAACGCGAAAAACCTTACCTACCCTTGACATGTATGGAATCCTGCTGAGAGGTGGGAGTGCCCGAAAGGGAGCCATAACACAGGTGCTGCATGGCTGTCGTCAGCTCGTGTCGTGAGATGTTGGGTTAAGTCCCGCAACGAGCGCAACCCTTGTCCCTAGTTGCTACGCAAGAGCACTCTAGGGAGACTGCCGGTGACAAACCGGAGGAAGGTGGGGATGACGTCAAGTCCTCATGGCCCTTATGGGTAGGGCTTCACACGTCATACAATGGTCGGAACAGAGGGTCGCCAAGCCGCGAGGTGGAGCCAATCCCAGAAAACCGATCGTAGTCCGGATCGCACTCTGCAACTCGGGTGCGTGAAGCTGGAATCGCTAGTAATCGCGGATCAGCATGCCGCGGTGAATACGTTCCCGGGTCTTGTACACACCGCCCGTCACACCATGGGAGTGGGTTTTACCAGAAGTGGCTAGTCTAACCGCAAGGAGGACGGTCACCACGGTAGGATTCATGACTGGGGTGAAGTCGTAACAAGGTAACCGTA</t>
  </si>
  <si>
    <t>MN100138</t>
  </si>
  <si>
    <t>ATCCTGGCTCAGGACGAACGCTGGCGGCATGCCTAATACATGCAAGTCGAGCGGACTGGAAGAGAAGCTTGCTTCTCTGACAGTTAGCGGCGGACGGGTGAGTAACACGTAGGCAACCTGCCTTTCAGTCTGGGATAACTTCCGGAAACGGATGCTAATACCGGATACATCATTTCTCCGCATGGAGAGATGAGGAAAGACGGCGCAAGCTGTCACTGAGAGATGGGCCTGCGGCGCATTAGCTAGTTGGTGGGGTAACGGCTCACCAAGGCGACGATGCGTAGCCGACCTGAGAGGGTGAACGGCCACACTGGGACTGAGACACGGCCCAGACTCCTACGGGAGGCAGCAGTAGGGAATCTTCCACAATGGGCGAAAGCCTGATGGAGCAATGCCGCGTGAGTGATGAAGGTTTTCGGATCGTAAAGCTCTGTTGCCAGGGAAGAACGTCCGGGTGAGTAACTGCACCCGGAGTGACGGTACCTGAGAAGAAAGCCCCGGCTAACTACGTGCCAGCAGCCGCGGTAATACGTAGGGGGCAAGCGTTGTCCGGAATTATTGGGCGTAAAGCGCGTGCAGGCGGCGGGTTAAGTCGGATGTTTAAGATCGGGGCTCAACCCCGATTCGCATCCGAAACTGGCCCGCTTGAGTGTAGGAGAGGAAAGTGGAATTCCACGTGTAGCGGTGAAATGCGTAGAGATGTGGAGGAACACCAGTGGCGAAGGCGACTTTCTGGCCTATAACTGACGCTGAGGCGCGAAAGCGTGGGGAGCAAACAGGATTAGATACCCTGGTAGTCCACGCTGTAAACGATGAGTGCTAGGTGTTCGGGGTTTCGATACCCTGGGTGCCGAAGTTAACGCATTAAGCACTCCGCCTGGGGAGTACGGTCGCAAGACTGAAACTCAAAGGAATTGACGGGGACCCGCACAAGCAGTGGAGTATGTGGTTTAATTCGAAGCAACGCGAAGAACCTTACCAGGTCTTGACATCGGCATGACCGGCTTAGAGATAAGCCTTTCCTTCGGGACATGCCAGACAGGTGGTGCATGGTTGTCGTCAGCTCGTGTCGTGAGATGTTGGGTTAAGTCCCGCAACGAGCGCAACCCTTGACTTTAGTTGCCAGCATCTTGGATGGGCACTCTAGAGTGACTGCCGGTGACAAACCGGAGGAAGGCGGGGATGACGTCAAATCATCATGCCCCTTATGACCTGGGCTACACACGTACTACAATGGCCGGTACAGAGGGTCGCGAAGCCGCGAGGTGGAGCCAATCCCAGAAAGCCGGTCTCAGTTCGGATTGCAGGCTGCAACTCGCCTGCATGAAGTCGGAATTGCTAGTAATCGCGGATCAGCATGCCGCGGTGAATACGTTCCCGGGTCTTGTACACACCGCCCGTCACACCACGAGAGTTTATAACACCCGAAGTCGGTGAGGTAACCGCAAGGAGCCAGCCGCCGAATGTGGGATAGATGATTGGGGTGAA</t>
  </si>
  <si>
    <t>Y13244</t>
  </si>
  <si>
    <t>ACGAACGCTGGCGGCAGGGCTAACACATGCAAGTCGAGCGCACTCTTCGGAGTGAGCGGCGGACGGGTTAGTAACGCGTGGGAACGTGCCCTTCTCTAAGGAATAGCCACTGGAAACGGTGAGTAATACCTTATACGCCCTTCGGGGGAAAGATTTATCGGAGAAGGATCGGCCCGCGTTAGATTAGATAGTTGGTGGGTAACGGCCTACCAAGTCTACGATCTATAGCTGGTTTTAGAGGATGATCAGCAACACTGGGACTGAGACACGGCCCAGACTCCTACGGGAGGCAGCAGTGGGGAATCTTGGACAATGGGCGCAAGCCTGATCCAGCCATGCCGCGTGAGTGATGAAGGCCTTAGGGTCGTAAAGCTCTTTCGCCAGAGATGATAATGACAGTATCTGGTAAAGAAACCCCGGCTAACTCCGTGCCAGCAGCCGCGGTAATACGGAGGGGGTTAGCGTTGTTCGGAATTACTGGGCGTAAAGCGCACGTAGGCGGATCAGAAAGTTGGGGGTGAAATCCCGGGGCTCAACCCCGGAACTGCCTCCAAAACTCCTGGTCTTGAGTTCGAGAGAGGTGAGTGGAATTCCGAGTGTAGAGGTGAAATTCGTAGATATTCGGAGGAACACCAGTGGCGAAGGCGGCTCACTGGCTCGATACTGACGCTGAGGTGCGAAAGTGTGGGGTGCAAACAGGATTAGATACCCTGGTAGTCCACACCGTAAACGATGAATGCCAGTCGTCGGCAAGCATGCTTGTCGGTGACACACCTAACGGATTAAGCATTCCGCCTGGGGAGTACGGTCGCAAGATTAAAACTCAAAGGAATTGACGGGCGGCCGCACAAGCGGTGGAGCATGTGGTTTAATTCGAAGCAACGCGCAGAACCTTACCAACCCTTGACATCCTAGGACCGCCAGAGAGATTTGGCTTTCACTCCGGTGACCTAGTGACAGGTGCTGCATGGCTGTCGTCAGCTCGTGTCGTGAGATGTTCGGTTAAGTCCGGCAACGAGCGCAACCCACATCCTTAGTTGCCAGCAGTTCGGCTGGGCACTCTAGGGAAACTGCCCGTGATAAGCGGGAGGAAGGTGTGGATGACGTCAAGTCCTCATGGCCTTACGGGTTGGGCTACACACGTGCTACAATGGCAGTGACAATGGGTTAATCCCAAAAAACTGTCTCAGTTCGGATTGGGGTCTGCAACTCGACCCCATGAAGTCGGAATCGCTAGTAATCGCGTAACAGCATGACGCGGTGAATACGTTCCCGGGGCCTTGTACACACCGCCCGTCACACCATGGGAGTTGGGTTTACCCGAAGGCCGTGCGCCAACCTTTCGAGGGGGCAGCGGACCACGGTGAGCTCAGCGACTGGGG</t>
  </si>
  <si>
    <t>GQ369962</t>
  </si>
  <si>
    <t>ACGAACGCTGGCGGCAGGCCTAATACATGCAAGTCGAGCGCGCCCTTCGGGGTGAGCGGCGGACGGGTGAGTAACGCGTGGGAATATGCCCTTCTCTAAGGAATAGCCTCTGGAAACGGAGAGTAATACCTTATACGCCCTTTGGGGGAAAGATTTATCGGAGAAGGATTAGCCCGCGTTAGATTAGGTAGTTGGTGGGGTAATGGCCTACCAAGCCTACGATCTATAGCTGGTTTGAGAGGATGATCAGCCACACTGGGACTGAGACACGGCCCAGACTCCTACGGGAGGCAGCAGTAGGGAATCTTAGACAATGGGGGCAACCCTGATCTAGCCATGCCGCGTGTGTGATGAAGGCCCTAGGGTCGTAAAGCACTTTCGCCAGAGATGATAATGACAGTATCTGGTAAAGAAACCCCGGCTAACTCCGTGCCAGCAGCCGCGGTAATACGGAGGGGGTTAGCGTTGTTCGGAATTACTGGGCGTAAAGCGCACGTAGGCGGATTAGTAAGTTAGAGGTGAAATCCCAGGGCTCAACCCTGGAACTGCCTTTAATACTGCTAGTCTTGAGTTCGAGAGAGGTAAGTGGAATTCCGAGTGTAGAGGTGAAATTCGTAGATATTCGGAGGAACACCAGTGGCGAAGGCGGCTTACTGGCTCGATACTGACGCTGAGGTGCGAAAGTGTGGGGAGCAAACAGGATTAGATACCCTGGTAGTCCACACCGTAAACGATGAATGCCAGACGTCAGCAAGTATACTTGTTGGTGTCACACCTAACGGATTAAGCATTCCGCCTGGGGAGTACGGTCGCAAGATTAAAACTCAAAGGAATTGACGGGGGCCCGCACAAGCGGTGGAGCATGTGGTTTAATTCGAAGCAACGCGCAGAACCTTACCAACCCTTGACATCCTGTGCTACTACCAGAGATGGTACGTTCCCTTCGGGGACGCAGTGACAGGTGCTGCATGGCTGTCGTCAGCTCGTGTCGTGAGATGTTCGGTTAAGTCCGGCAACGAGCGCAACCCACATCTTTAGTTGCCAGCAGGTTAAGCTGGGCACTCTAGAGAAACTGCCCGTGATAAGCGGGAGGAAGGTGTGGATGACGTCAAGTCCTCATGGCCCTTACGGGTTGGGCTACACACGTGCTACAATGGCAGTGACAATGGGTTAATCCCCAAAAGCTGTCTCAGTTCGGATTGGGGTCTGCAACTCGACCCCATGAAGTCGGAATCGCTAGTAATCGCGTAACAGCATGACGCGGTGAATACGTTCCCGGGCCTTGTACACACCGCCCGTCACACCATGGGAGTTGGTTCTACCCGACGACGCTGCGCTAACCCTTCGGGGAGGCAGGCGGCCACGGTAGGATCAGCGACTGGGGTGAAGTCGTAACAAGGTAGCCGTAGGGGAACCTGCGGCTGGATCACCTCCTTTCTAA</t>
  </si>
  <si>
    <t>KT287072</t>
  </si>
  <si>
    <t>TAGAGTTTGATCCTGGCTCAGAATCAACGCTGGCGGCGTGCCTAACACATGCAAGTCGAACGTGAAAGGGGCTTCGGCCCCGAGTAAAGTGGCAAACGGGTGAGTAACGCGTGGGTGATCTGCCTCTGAGTGGGGGATAACCTTCCGAAAGGAGGGCTAATACCGCATGACATCCTGTTCTTGGATGAACGGAGATCGAAGCTGGGGACCGCAAGGCCTGGCGCTTGGAGAGGAGCCCGCGTCCGATTAGCTAGTTGGTGGGGTAATGGCTCACCAAGGCGACGATCGGTAGCCGGCCTGAGAGGGCGGACGGCCACACTGGGACTGAGACACGGCCCAGACTCCTACGGGAGGCAGCAGTGGGGAATTGTTCGCAATGGGCGCAAGCCTGACGACGCAACGCCGCGTGGGGGATGAAGGTCTTCGGATTGTAAACCCCTGTTGGGTGGGACGAACACCTTCGTGGTGAATATCCACGAGGGCTGACGGTACCACCTGAGGAAGCCCCGGCTAACTCTGTGCCAGCAGCCGCGGTAATACAGAGGGGGCAAGCGTTGTTCGGAATTACTGGGCGTAAAGGGCGCGTAGGCGGCCTGTTAAGTCGGACGTGAAATCCCTCGGCTCAACCGGGGAACTGCGTCCGATACTGGCGGGCTTGAATTCGGGAGAGGGATGTGGAATTCCAGGTGTAGCGGTGAAATGCGTAGATATCTGGAGGAACACCGGTGGCGAAGGCGGCATCCTGGACCGACATTGACGCTGAGGCGCGAAAGCCAGGGGAGCAAACGGGATTAGATACCCCGGTAGTCCTGGCCCTAAACGATGAGTGCTTGGTGTGGCGGGTATCGATCCCTGCCGTGCCGAAGCTAACGCATTAAGCACTCCGCCTGGGGAGTACGGTCGCAAGGCTGAAACTCAAAGGAATTGACGGGGGCCCGCACAAGCGGTGGAGCATGTGGTTTAATTCGACGCAACGCGAAGAACCTTACCCAGGCTCGAAATGCAGACGATCGCCGGTGAAAGCCGGTTCCCGCAAGGGCGTCTGTATAGGTGCTGCATGGCTGTCGTCAGCTCGTGTCGTGAGATGTTGGGTTAAGTCCCGCAACGAGCGCAACCCTTGTTTCCTGTTGCCATCAGGTCAAGCTGGGCACTCTGGAGAAACTGCCGGTGACAAACCGGAGGAAGGTGGGGATGACGTCAAGTCAGCATGGCCTTTATGTCTGGGGCTACACACGTGCTACAATGGCCGGTACAAACCGTTGCAAACTCGCGAGGGTGAGCTAATCGGAGAAAGCCGGTCTCAGTTCGGATTGTAGGCTGCAACTCGCCTGCATGAAGTTGGAATCGCTAGTAATCGCGGATCAGCATGCCGCGGTGAATACGTTCCCGGGCCTTGTACACACCGCCCGTCACATCACGAAAGCTGGCTGTACTAGAAGTCGCCACGCTAACCCGCAAGGGAGGCTAGCGCCGAAGGTATGGTTAGTGATTGGGGTGAAGTCGTAA</t>
  </si>
  <si>
    <t>AB053951</t>
  </si>
  <si>
    <t>CTATGTCCTATCAGCTGGTTGGTGAGGTAATGGCTCACCAAGGCTATGACGGGTATCTGGTTTGAGAGGATGATCAGACACACTGGAACTGAGACACGGTCCAGACTCCTACGGGAGGCAGCAGTGAGGAATATTGCACAATGGAGGAAACTCTGATGCAGCAACGCCGCGTGGAGGATGACGCATTTCGGTGTGTAAACTCCTTTTAAGAGGGAAGATAATGACGGTACCTCTTGAATAAGCACCGGCTAACTCCGTGCCAGCAGCCGCGGTAATACGGAGGGTGCAAGCGTTACTCGGAATCACTGGGCGTAAAGGGTGCGTAGGCTGACTTTTAAGTCAGGCGTGAAATCCAATGGCTTAACCATTGAACTGCGCTTGAAACTGGGAGTCTAGAGTTCAGAAGGGGCAGATGGAATTAGTGGTGTAGGGGTAAAATCCGTAGATATCACTAGGAATATCAAAAGCGAAGGCGATCTGCTGGGATGATACTGACGCTGAGGCACGAAAGCGTGGGGAGCAAACAGGATTAGATACCCTGGTAGTCCACGCCCTAAACGATGAATGCTAGTCGTCGGGGAGCTCGTCTCTTCGGTGATGCACTTAACAGATTAAGCATTCCGCCTGGGGAGTACGGTCGCAAGATTAAAACTCAAAGGAATAGACGGGGACCCGCACAAGTGGTGGAGCATGTGGTTTAATTCGAAGATACACGAAGAACCTTACCTGGCCTTGACATGGTAGGAACCCTTAAGAGATTAGGGGGTGCTAGCTTGCTAGAACCTACACACAGGTGCTGCACGGCTGTCGTCAGCTCGTGTCGTGAGATGTTGGGTTAAGTCCCGCAACGAGCGCAACCCTCGTCCTTAGTTGCTAACAGTTCGGCTGAGCACTCTAAGGAGACTGCCTTCGCAAGGAGGAGGAAGGTGAGGACGACGTCAAGTCATCATGGCCCTTACGGCCAGGGCTACACACGTGCTACAATGGGGCGTACAAAGAGCTGCAATACCGCGAGGTGGAGCCAATCTCTTAAAGCGTCTCTCAGTTCGGATTGTTCTCTGCAACTCGAGAACATGAAGCTGGAATCACTAGTAATCGTAGATCAGCTATGCTACGGTGAATACGTTCCCGGGTCTTGTACTCACCGCCCGTCACACCATGGGAGTTGATTTCACCCGAAATCGGGATGCCAAACTGGCTACCGCTTACGGTGGAATTAGCGACTGGGG</t>
  </si>
  <si>
    <t>AB602771</t>
  </si>
  <si>
    <t>CATGCCTTACACATGCAAGTCGAACGGTAGAGGAGCAATCCTCGAGAGTGGCGAACGGGTGAGTAATGTATCGGAACGTGCCCAGTAGTGGGGGATAGCCCGGCGAAAGCCGGATTAATACCGCATGAGACCTGAGGGTGAAAGCGGGGGACTCGCAAGGGCCTCGCGCTACTGGAGCGGCCGATATCAGATTAGGTAGTTGGTGGGGTAAAAGCCTACCAAGCCTGCGATCTGTAGCTGGTCTGAGAGGACGACCAGCCACACTGGGACTGAGACACGGCCCAGACTCCTACGGGAGGCAGCAGTGGGGAATTTTGGACAATGGGCGAAAGCCTGATCCAGCCATGCCGCGTGCGGGAAGAAGGCCTTCGGGTTGTAAACCGCTTTTGTCAGGGAAGAAATCCTTTGAGTTAATACCTCGGAGGGATGACGGTACCTGAAGAATAAGCACCGGCTAACTACGTGCCAGCAGCCGCGGTAATACGTAGGGTGCAAGCGTTAATCGGAATTACTGGGCGTAAAGCGTGCGCAGGCGGTTGTGTAAGACAGATGTGAAATCCCCGGGCTCAACCTGGGAACTGCATTTGTGACTGCACAGCTAGAGTACGGTAGAGGGGGATGGAATTCCGCGTGTAGCAGTGAAATGCGTAGATATGCGGAGGAACACCGATGGCGAAGGCAATCCCCTGGACCTGTACTGACGCTCATGCACGAAAGCGTGGGGAGCAAACAGGATTAGATACCCTGGTAGTCCACGCCCTAAACGATGTCAACTGGTTGTTGGGAGGGTTTCTTCTCAGTAACGAAGCTAACGCGTGAAGTTGACCGCCTGGGGAGTACGGCCGCAAGGTTGAAACTCAAAGGAATTGACGGGGACCCGCACAAGCGGTGGATGATGTGGTTTAATTCGATGCAACGCGAAAAACCTTACCTACCCTTGACATGTCAAGAATCTTGCAGAGATGTGGGAGTGCTCGAAAGAGAACTTGAACACAGGTGCTGCATGGCCGTCGTCAGCTCGTGTCGTGAGATGTTGGGTTAAGTCCCGCAACGAGCGCAACCCTTGTCATTAGTTGCTACGAAAGGGCACTCTAATGAGACTGCCGGTGACAAACCGGAGGAAGGTGGGGATGACGTCAGGTCCTCATGGCCCTTATGGGTAGGGCTACACACGTCATACAATGGCCGGTACAGAGGGCAGCCAACCCGCGAGGGGGAGCCAATCCCAGAAAACCGGTCGTAGTCCGGATCGCAGTCTGCAACTCGACTGCGTGAAGTCGGAATCGCTAGTAATCGCGGATCAGCTTGCCGCGGTGAATACGTTCCCGGGTCTTGTACACACCGCCCGTCACACCATGGGAGCGGGTTCTGCCAGAAGTAGTTAGCCTAACCGCAAGGAGGGCGATTACCACGGCAGG</t>
  </si>
  <si>
    <t>AJ310394</t>
  </si>
  <si>
    <t>ATTGAACGCTGGCGGCATGCCTTACACATGCAAGTCGAACGGTAACAGGGAGCTTGCTCCGCTGACGAGTGGCGAACGGGTGAGTAATATATCGGAACGTACCTTTGAGTGGGGGATAACTAGTCGAAAGACTAGCTAATACCGCATACGATCTACGGATGAAAGTGGGGGCTCGCAAGACCTCATGCTCATAGAGCGGCCGATATCTGATTAGCTAGTTGGTGAGGTAAAGGCTCACCAAGGCATCGATCAGTAGCTGGTCTGAGAGGACGACCAGCCACACTGGGACTGAGACACGGCCCAGACTCCTACGGGAGGCAGCAGTGGGGAATTTTGGACAATGGGGGCAACCCTGATCCAGCAATGCCGCGTGAGTGAAGAAGGCCTTCGGGTTGTAAAGCTCTTTTGTCAGGGAAGAAACGGGGGATCCTAATACGGTCCCCTAATGACGGTACCTGAAGAATAAGCACCGGCTAACTACGTGCCAGCAGCCGCGGTAATACGTAGGGTGCAAGCGTTAATCGGAATTACTGGGCGTAAAGCGTGCGCAGGCGGTTTTGTAAGACAGGTGTGAAATCCCCGGGCTTAACCTGGGAATGGCATTTGTGACTGCAAGGCTAGAGTGTGTCAGAGGGGGGTAGAATTCCACGTGTAGCAGTGAAATGCGTAGAGATGTGGAGGAATACCGATGGCGAAGGCAGCCCCCTGGGATAACACTGACGCTCATGCACGAAAGCGTGGGGAGCAAACAGGATTAGATACCCTGGTAGTCCACGCCCTAAACGATGTCTACTAGTTGTCGGGTCTTAATTGACTTGGTAACGCAGCTAACGCGTGAAGTAGACCGCCTGGGGAGTACGGTCGCAAGATTAAAACTCAAAGGAATTGACGGGGACCCGCACAAGCGGTGGATGATGTGGATTAATTCGATGCAACGCGAAAAACCTTACCTACCCTTGACATGTACAGAATCCCGAAGAGATTTGGGAGTGTTCGAAAGAAAGCTGTAACACAGGTGCTGCATGGCTGTCGTCAGCTCGTGTCGTGAGATGTTGGGTTAAGTCCCGCAACGAGCGCAACCCTTGTCATTAGTTGCTACGAAAGGGCACTCTAATGAGACTGCCGGTGACAAACCGGAGGAAGGTGGGGATGACGTCAAGTCCTCATGGCCCTTATGGGTAGGGCTTCACACGTCATACAATGGTACATACAGAGGGCCGCCAACCCGCGAGGGGGAGCTAATCCCAGAAAGTGTATCGTAGTCCGGATTGTAGTCTGCAACTCGACTACATGAAGTTGGAATCGCTAGTAATCGCGGATCAGCATGTCGCGGTGAATACGTTCCCGGGTCTTGTACACACCGCCCGTCACACCATGGGAGCGGGTTTTACCAGAAGTAGGTAGCCTAACCGTAAGGAGGGCGCTTACCACGGTAGGATTCGTGACTGGGGTG</t>
  </si>
  <si>
    <t>D50066</t>
  </si>
  <si>
    <t>GACGAACGCTGGCGGCGTGCTTAACACATGCAAGTCGAACGGAAAGGCCTTCGGGGTACTCGAGTGGCGAACGGGTGAGTAACACGTGGGTAACCTGCCCTCAGCTTCGGGATAACTCCGGGAAACCGGGGCTAATACCGGATATTCATTGTCTGCCGCATGGTGGGTGGTGGAAAGTTTTTTCGGCTGGGGATGGGCCCGCGGCCTATCAGCTTGTTGGTGGGGTGATGGCCTACCAAGGCGTCGACGGGTAGCCGGCCTGAGAGGGCGACCGGCCACACTGGGACTGAGACACGGCCCAGACTCCTACGGGAGGCAGCAGTGGGGAATATTGCGCAATGGGCGGAAGCCTGACGCAGCGACGCCGCGTGAGGGATGACGGCCTTCGGGTTGTAAACCTCTTTCAGCAGGGACGAATGTAGACGGTACCTGTAGAAGAAGCACCGGCCAACTACGTGCCAGCAGCCGCGGTAATACGTAGGGTGCGAGCGTTGTCCGGAATTATTGGGCGTAAAGAGCTCGTAGGCGGTCTGTCGCGTCGAATGTGAAAACCCGGGGCTCAACTCCGGGCTTGCATTCGATACGGGCAGGCTAGAGTTCGGTAGGGGAGTCTGGAATTCCTGGTGTAGCGGTGAAATGCGCAGATATCAGGAGGAACACCGGTGGCGAAGGCGGGACTCTGGGCCGATACTGACGCTGAGGAGCGAAAGCGTGGGGAGCGAACAGGATTAGATACCCTGGTAGTCCACGCCGTAAACGTTGGGCGCTAGGTGTGGGGGTCCTTCCACGATCTCCGTGCCGCAGCTAACGCATTAAGCGCCCCGCCTGGGGAGTACGGCCGCAAGGCTAAAACTCAAAGGAATTGACGGGGGCCCGCACAAGCGGCGGAGCATGCGGATTAATTCGATGCAACGCGAAGAACCTTACCAAGGCTTGACATGCACGGGAAAGTCCAGAGATGGTTCCCCCGCAAGGTCCGTGCACAGGTGGTGCATGGTTGTCGTCAGCTCGTGTCGTGAGATGTTGGGTTAAGTCCCGCAACGAGCGCAACCCTTGTCTTATGTTGCCAGCACGTGATGGTGGGGACTCATAAGAGACTGCCGGGGTCAACTCGGAGGAAGGTGGGGATGACGTCAAATCATCATGCCCCTTATGTCTTGGGCTTNACGCATGCTACAATGGCCGGTACAAAGGGCTGCGAAACCGTGAGGTGGAGCGAATCCCAAAAAGCCGGTCTCAGTTCGGATTGGGGTCTGCAACTCGACCCCATGAAGTCGGAGTCGCTAGTAA</t>
  </si>
  <si>
    <t>KT355267</t>
  </si>
  <si>
    <t>AGGATGAACGCTAGCGGCAGGCTTAACACATGCAAGTCGAGGGGTAACATTGTGCTTGCACAGATGACGACCGGCGCACGGGTGCGTAACGCGTATAGAATCTACCTTTTACAGGGGGATAGCCTTTAGAAATGAAGATTAATATCCCATAGTATTGAGACTTGGCATCAAGACTTAATTAAAGATTTATCGGTAAAAGATGACTATGCGTCCTATTAGCTAGATGGTAAGGTAATGGCTTACCATGGCTACGATAGGTAGGGGTCCTGAGAGGGAGATCCCCCACACTGGTACTGAGACACGGACCAGACTCCTACGGGAGGCAGCAGTGAGGAATATTGGGCAATGGAGGTAACTCTGACCCAGCCATGCCGCGTGCAGGAAGACTGCCCTATGGGTTGTAAACTGCTTTTATACAGGAAGAAACACTGGTATGTATACCAGCTTGACGGTACTGTAAGAATAAGGACCGGCTAACTCCGTGCCAGCAGCCGCGGTAATACGGAGGGTCCGAGCGTTATCCGGAATCATTGGGTTTAAAGGGTCCGCAGGCGGTCAATTAAGTCAGAGGTGAAATCCCATAGCTTAACTATGGAACTGCCTTTGATACTGGTTGACTTGAGTCATATGGAAGTAGATAGAATGTGTAGTGTAGCGGTGAAATGCATAGATATTACACAGAATACCGATTGCGAAGGCAGTCTACTACGTATGTACTGACGCTCATGGACGAAAGCGTGGGGAGCGAACAGGATTAGATACCCTGGTAGTCCACGCCGTAAACGATGGATACTAGTTGTTGGGCATAAGCTCAGTGACTAAGCGAAAGTGATAAGTATCCCACCTGGGGAGTACGGTCGCAAGACTGAAACTCAAAGGAATTGACGGGGGCCCGCACAAGCGGTGGAGCATGTGGTTTAATTCGATGATACGCGAGGAACCTTACCAGGGCTTAAATGTAGTATGACAGGTTTAGAGATAGACTTTTCTTCGGACATATTACAAGGTGCTGCATGGTTGTCGTCAGCTCGTGCCGTGAGGTGTCAGGTTAAGTCCTATAACGAGCGCAACCCTTGTCATTAGTTGCCAGCATGTAAAGATGGGGACTCTAATGAGACTGCCGGTGCAAACCGCGAGGAAGGTGGGGATGACGTCAAATCATCACGGCCCTTACGTCCTGGGCCACACACGTGCTACAATGGTATGGACAATGAGCAGCCATCTGGCAACAGAGAGCGAATCTATAAACCATATCACAGTTCGGATCGGAGTCTGCAACTCGACTCCGTGAAGCTGGAATCGCTAGTAATCGGATATCAGCCATGATCCGGTGAATACGTTCCCGGGCCTTGTACACACCGCCCGTCAAGCCATGGAAGCTGGGAGTGCCTGAAGTCGGTTACCGCAAGGAGCCGCCTAGGGTAAAACTGGTAACTAGG</t>
  </si>
  <si>
    <t>KU057345</t>
  </si>
  <si>
    <t>CTCAGGACGAACGCTGGCGGCGTGCCTAATACATGCAAGTCGAGCGGAGTGATTTGAAAGCTTGCTTTCAAATCACTTAGCGGCGGACGGGTGAGTAACACGTAGGTAACCTGCCTGTAAGACTGGGATAACTACCGGAAACGGTAGCTAATACCGGATAACTTGTTTCCTCTCCTGGGGAGACACTGAAAGGCGGAGTAATCTGCCACTTACAGATGGGCCTGCGGCGCATTAGCTAGTTGGTGAGGTAACGGCTCACCAAGGCGACGATGCGTAGCCGACCTGAGAGGGTGAACGGCCACACTGGGACTGAGACACGGCCCAGACTCCTACGGGAGGCAGCAGTAGGGAATCTTCCGCAATGGACGAAAGTCTGACGGAGCAACGCCGCGTGAGTGATGAAGGTTTTCGGATCGTAAAGCTCTGTTGCCAGGGAAGAACGCTTGGGAGAGTAACTGCTCTCAAGGTGACGGTACCTGAGAAGAAAGCCCCGGCTAACTACGTGCCAGCAGCCGCGGTAATACGTAGGGGGCAAGCGTTGTCCGGAATTATTGGGCGTAAAGCGCGCGCAGGCGGTCATTTAAGTTTGGTGTTTAATTCCAGGGCTCAACCCTGGGTCGCACTGAAAACTGGGTGACTTGAGTACAGAAGAGGAGAGTGGAATTCCACGTGTAGCGGTGAAATGCGTAGATATGTGGAGGAACACCAGTGGCGAAGGCGACTCTCTGGGCTGTAACTGACGCTGAGGCGCGAAAGCGTGGGGAGCAAACAGGATTAGATACCCTGGTAGTCCACGCCGTAAACGATGAGTGCTAGGTGTTAGGGGTTTCGATACCCTTGGTGCCGAAGTTAACACATTAAGCACTCCGCCTGGGGAGTACGGTCGCAAGACTGAAACTCAAAGGAATTGACGGGGACCCGCACAAGCAGTGGAGTATGTGGTTTAATTCGAAGCAACGCGAAGAACCTTACCAGGTCTTGACATCCCTCTGAATCCACTAGAGATAGTGGCGGCCTTCGGGACAGAGGAGACAGGTGGTGCATGGTTGTCGTCAGCTCGTGTCGTGAGATGTTGGGTTAAGTCCCGCAACGAGCGCAACCCTTATGCTTAGTTGCCAGCACATTATGGTGGGCACTCTAAGCAGACTGCCGGTGACAAACCGGAGGAAGGTGGGGATGACGTCAAATCATCATGCCCCTTATGACCTGGGCTACACACGTACTACAATGGCCAGTACAACGGGCTGCGAAACCGCGAGGTGGAGCCAATCCCAACAAAGCTGGTCTCAGTTCGGATTGTAGGCTGCAACCCGCCTACATGAAGTCGGAATTGCTAGTAATCGCGGATCAGCATGCCGCGGTGAATACGTTCCCGGGTCTTGTACACACCGCCCGTCACACCACGAGAGTTTACAACACCCGAAGTCGGTGGGGTAACCCGCAAGGGAGCCAGCCGCCGAA</t>
  </si>
  <si>
    <t>KU198320</t>
  </si>
  <si>
    <t>ATTGAACGCTGGCGGCATGCTTTACACATGCAAGTCGAACGGTAACAGGTCTTCGGATGCTGACGAGTGGCGAACGGGTGAGTAATGCATCGGAACGTGCCCAGTCGTGGGGGATAACGCAGCGAAAGCTGCGCTAATACCGCATACGATCTATGGATGAAAGCGGGGGACCGTAAGGCCTCGCGCGATTGGAGCGGCCGATGTCAGATTAGGTAGTTGGTGGGGTAAAGGCTCACCAAGCCAACGATCTGTAGCTGGTCTGAGAGGACGACCAGCCACACTGGAACTGAGACACGGTCCAGACTCCTACGGGAGGCAGCAGTGGGGAATTTTGGACAATGGGCGCAAGCCTGATCCAGCAATGCCGCGTGCAGGAAGAAGGCCTTCGGGTTGTAAACTGCTTTTGTACGGAACGAAACGGTCTGGATTAATACTCTGGGCTAATGACGGTACCGTAAGAATAAGCACCGGCTAACTACGTGCCAGCAGCCGCGGTAATACGTAGGGTGCAAGCGTTAATCGGAATTACTGGGCGTAAAGCGTGCGCAGGCGGTTATATAAGACAGATGTGAAATCCCCGGGCTCAACCTGGGAATTGCATTTGTGACTGTATAGCTAGAGTACGGTAGAGGGGGATGGAATTCCGCGTGTAGCAGTGAAATGCGTAGATATGCGGAGGAACACCGATGGCGAAGGCAATCCCCTGGACCTGTACTGACGCTCATGCACGAAAGCGTGGGGAGCAAACAGGATTAGATACCCTGGTAGTCCACGCCCTAAACGATGTCAACTGGTTGTTGGGTCTCTTCTGACTCAGTAACGAAGCTAACGCGTGAAGTTGACCGCCTGGGGAGTACGGCCGCAAGGTTGAAACTCAAAGGAATTGACGGGGACCCGCACAAGCGGTGGATGATGTGGTTTAATTCGATGCAACGCGAAAAACCTTACCCACCTTTGACATGTATGGAAGTTTCCAGAGATGGATTCGTGCTCGAAAGAGAGCCATAACACAGGTGCTGCATGGCTGTCGTCAGCTCGTGTCGTGAGATGTTGGGTTAAGTCCCGCAACGAGCGCAACCCTTGTCATTAGTTGCTACATTTAGTTGGGCACTCTAATGAGACTGCCGGTGACAAGCCGGAGGAAGGTGGGGATGACGTCAAGTCCTCATGGCCCTTATAGGTGGGGCTACACACGTCATACAATGGCCGGTACAAAGGGTCGCAAACCCGCGAGGGGGAGCTAATCCATCAAAGCCGGTCGTAGTCCGGATCGCAGTCTGCAACTCGACTGCGTGAAGTCGGAATCGCTAGTAATCGTGGATCAGCATGTCACGGTGAATACGTTCCCGGGTCTTGTACACACCGCCCGTCACACCATGGGAGCGGGTCTCGCCAGAAGTAGTTAGCCTAACCGCAAGGAGGGCGATTACCACGGCGGGGTTCGTGACTGGGTGA</t>
  </si>
  <si>
    <t>KC876052</t>
  </si>
  <si>
    <t>TCGAACGATGACGGTGGTGCTTGCATCACCTGATTAGTGGCGAACGGGTGAGTAACACGTGAGTAACCTGCCCTTCACTTCGGGATAACCTCGGGAAATCGTGGCTAATACCGGATATGAGCTCCTTCCGCATGGCGGGGGTTGGAAAGATTTATCGGTGAAGGATGGACTCGCGGCCTATCAGTTTGTTGGTGAGGTAATGGCTCACCAAGGCGATGACGGGTAGCCGGCCTGAGAGGGCGACCGGCCACACTGGGACTGAGACACGGCCCAGACTCCTACGGGAGGCAGCAGTGGGGAATATTGCACAATGGGCGAAAGCCTGATGCAGCGACGCCGCGTGGGGGATGACGGCCTTCGGGTTGTAAACCCCTTTCAGTAGGGAAGAAGCGAAAGTGACGGTACCTGCAGAAGAAGCGCCGGCTAACTACGTGCCAGCAGCCGCGGTAATACGTAGGGCGCAAGCGTTGTCCGGAATTATTGGGCGTAAAGAGCTCGTAGGTGGCTTGTCGCGTTCTGCCGTGAAAACCCGAGGCTCAACCTCGGGCGTGCGGTGGGTACGGGCAGGCTAGAGTGTGGTAGGGGAGACTGGAACTCCTGGTGTAGCGGTGAAATGCGCAGATATCAGGAAGAACACCGATGGCGAAGGCAGGTCTCTGGGCCATTACTGACACTGAGGAGCGAAAGCATGGGTAGCGAACAGGATTAGATACCCTGGTAGTCCATGCCGTAAACGTTGGGCACTAGATGTGGGGGACATTCCACGTTTTCCGCGTCGTAGCTAACGCATTAAGTGCCCCGCCTGGGGAGTACGGCCGCAAGGCTAAAACTCAAAGGAATTGACGGGGGCCCGCACAAGCGGCGGAGCATGCTGATTAATTCGATGCAACGCGAAGAACCTTACCAAGGCTTGACATGCACCGGACGACTCCAGAGATGGAGTTTTCTTCGGACTGGTGCACAGGTGGTGCATGGTTGTCGTCAGCTCGTGTCGTGAGATGTTGGGTTAAGTCCCGCAACGAGCGCAACCCTTGTTCTATGTTGCCAGCACGTCATGGTGGGGACTCATAGGAGACTGCCGGGGTCAACTCGGAGGAAGGTGGGGACGACGTCAAATCATCATGCCCCTTATGTCTTGGGCTTCAAGCATGCTACAATGGTCGGTACAATGGGTTGCGAAACTGTGAGGTGGAGCGAATCCCAAAAAGCCGGCCTCAGTTCGGATTGGGGTCTGCAACTCGACCCCATGAAGTCGGAGTCGCTAGTAATCGCAGATCAGCAACGCTGCGGTGAATACGTTCCCGGGCCTTGTACACACCGCCCGTCAAGTCACGAAAGTCGGTAATCACCCGAAGGCCAGTGGCCCATTCCTCGTGACGGAGCTGTCTAAGGTGGGATCGGTGATTGGGACTAGTC</t>
  </si>
  <si>
    <t>AB552842</t>
  </si>
  <si>
    <t>ATTGAACGCTGGCGGAATGCTTTACACATGCAAGTCGAGCGGCAGCGCGGGGGCAACCCTGGCGGCGAGCGGCGAACGGGTGAGTAACATATCGGAACGTACCCCGTCGTGGGGGATAACACAGCGAAAGTTGTGCTAATACCGCATACGACCTGAGGGTGAAAGCGGGGGACCGTAAGGCCTCGCGCGATGGGAGCGGCCGATATCGGATTAGCTAGTTGGTGGGGTAAAGGCTCACCAAGGCGACGATCCGTAGCTGGTCTGAGAGGACGACCAGCCACACTGGAACTGAGACACGGTCCAGACTCCTACGGGAGGCAGCAGTGGGGAATTTTGGACAATGGGGGCAACCCTGATCCAGCCATTCCGCGTGAGTGAAGAAGGCCTTCGGGTTGTAAAGCTCTTTCGGCAGGAACGAAACGGTGGTCCTTAATACGGGCTACTAATGACGGTACCTGAAGAAGAAGCACCGGCTAACTACGTGCCAGCAGCCGCGGTAATACGTAGGGTGCGAGCGTTAATCGGAATTACTGGGCGTAAAGCGTGCGCAGGCGGTTCCATAAGACAGATGTGAAATCCCCGGGCTTAACCTGGGAACTGCGTTTGTGACTGTGGGACTCGAGTGTGGCAGAGGGGGGTGGAATTCCACGTGTAGCAGTGAAATGCGTAGAGATGTGGAGGAACACCGATGGCGAAGGCAGCCCCCTGGGTCAACACTGACGCTCATGCACGAAAGCGTGGGGAGCAAACAGGATTAGATACCCTGGTAGTCCACGCCCTAAACGATGCGAACTAGGTGTTGGGGAAGGAGACTTTCTTAGTACCGCAGCTAACGCGTGAAGTTCGCCGCCTGGGGAGTACGGTCGCAAGATTAAAACTCAAAGGAATTGACGGGGACCCGCACAAGCGGTGGATGATGTGGATTAATTCGATGCAACGCGAAAAACCTTACCTACCCTTGACATGTCAGGAAGTCTGCTGAGAGGCGGATGTGCCCGAAAGGGAACCTGAACACAGGTGCTGCATGGCTGTCGTCAGCTCGTGTCGTGAGATGTTGGGTTAAGTCCCGCAACGAGCGCAACCCTTGTCATTAATTGCCATCATTCAGTTGGGCACTTTAATGAGACTGCCGGTGACAAACCGGAGGAAGGTGGGGATGACGTCAAGTCCTCATGGCCCTTATGGGTAGGGCTTCACACGTCATACAATGGTCGGTACAGAGGGTTGCCAACCCGCGAGGGGGAGCCAATCCCACAAAGCCGATCGTAGTCCGGATCGCAGTCTGCAACTCGACTGCGTGAAGTCGGAATCGCTAGTAATCGTGGATCAGCATGTCACGGTGAATACGTTCCCGGGTCTTGTACACACCGCCCGTCACACCATGGGAGTGGGTTCCACCAGAAGTAGGTAGTCTAACCGCAAGGAGGGCGCTTACCACGGTGGGATTC</t>
  </si>
  <si>
    <t>DQ017065</t>
  </si>
  <si>
    <t>GATGAACGCTAGCGGCAGGCCTAACACATGCAAGTCGAGGGGCAGCATATCTAGCTTGCTAGATGATGGCGACCGGCGCACGGGTGCGTAACGCGTATACAATCTGCCTATCACTGAGGGATAGCCCGAAGAAATTTGGATTAACACCTCATAGTATTATTGAATCGCATGGTTTAATAATTAAAGGTTACGGTGATAGATGAGTATGCGTCCTATTAGCTAGATGGTAAGGTAAAGGCTTACCATGGCTACGATAGGTAGGGGTCCTGAGAGGGAGATCCCCCACACTGGTACTGAGACACGGACCAGACTCCTACGGGAGGCAGCAGTGAGGAATATTGGACAATGGGCGCAAGCCTGATCCAGCCATGCCGCGTGTAGGAAGACGGCCCTATGGGTTGTAAACTACTTTTGTACAGGAAGAAATCTTTTTACGTGTAAGAAGTTGACGGTACTGTAAGAATAAGCACCGGCTAACTCCGTGCCAGCAGCCGCGGTAATACGGAGGGTGCAAGCGTTATCCGGAATCATTGGGTTTAAAGGGTCCGTAGGCGGGCTGATAAGTCAGTGGTGAAATGCAGGGGCTTAACTCCGGCACTGCCATTGATACTGTTAGTCTTGAATTATTGTGAAGTGGTTAGAATATGTAGTGTAGCGGTGAAATGCTTAGATATTACATAGAATACCAATTGCGAAGGCAGATCACTAACAATATATTGACGCTGATGGACGAAAGCGTGGGTAGCGAACAGGATTAGATACCCTGGTAGTCCACGCCGTAAACGATGGTTACTAGCTGTTTGGTACGATTGAGTACTGAGTGGCCAAGCGAAAGTGATAAGTAACCCACCTGGGGAGTACGTTCGCAAGAATGAAACTCAAAGGAATTGACGGGGGCCCGCACAAGCGGTGGAGCATGTGGTTTAATTCGATGATACGCGAGGAACCTTACCAGGGCTTAAATGCAGATTGACAGGTTTAGAAATAGACTTTTCTTCGGACAATTTGCAAGGTGCTGCATGGTTGTCGTCAGCTCGTGCCGTGAGGTGTCAGGTTAAGTCCTATAACGAGCGCAACCCCTATTACTAGTTGCCAGCGAGTCAAGTCGGGGACTCTAGTGAGACTGCCGGTGCAAACCGTGAGGAAGGTGGGGATGACGTCAAATCATCACGGCCCTTACGTCCTGGGCCACACACGTGCTACAATGGTAGGGACAGAGAGCAGCCACTTCGTGAGAAGGAGCAAATCTTCAAACCCTATCTCAGTTCGGATCGTAGTCTGCAACTCGACTACGTGAAGCTGGAATCGCTAGTAATCGCATATCAGCCATGATGCGGTGAATACGTTCCCGGGCCTTGTACACACCGCCCGTCAAGCCATGGAAGCTGGGGGTGCCTGAAGTCGGTGACCGTAAGGAGCTGCCTAGGGTAAAACCGGTAACTGGGGCTAAGTCGTAACAAGGTAGCCGTACCGGAAGGTGC</t>
  </si>
  <si>
    <t>AB245371</t>
  </si>
  <si>
    <t>TGGCTCAGGATGAACGCTAGCGGCAGGCCTAATACATGCAAGTCGAACGATACTATCCAGCTTGCTGGATAGGAAAGTGGCGCACGGGTGCGTAACGCGTATGCAACCTACCTTAATCAGGGGGATAGCCCGAAGAAATTCGGATTAACACCGCATAAAAACACAGTACAGCATTGTACAATGTTCAAATATTTATAGGATTAAGATGGGCATGCGTGTCATTAGCTAGTTGGCGGGGTAACGGCCCACCAAGGCGACGATGACTAGGGGATCTGAGAGGATGACCCCCCACACTGGTACTGAGACACGGACCAGACTCCTACGGGAGGCAGCAGTAAGGAATATTGGTCAATGGAGGCAACTCTGAACCAGCCATGCCGCGTGCAGGAAGACAGCCCTCTGGGTCGTAAACTGCTTTTATTCGGGAATAAACCACATTACGTGTAATGTGCTGAATGTACCGAAGGAATAAGGATCGGCTAACTCCGTGCCAGCAGCCGCGGTAATACGGAGGATCCAAGCGTTATCCGGATTTATTGGGTTTAAAGGGTGCGTAGGCGGCTTATTAAGTCAGGGGTGAAAGACGGTGGCTCAACCATCGCAGTGCCCTTGATACTGATGAGCTTGAATGAACTAGAGGTAGGCGGAATGTGACAAGTAGCGGTGAAATGCATAGATATGTCACAGAACACCGATTGCGAAGGCAGCTTACTATGGTTTTATTGACGCTGAGGCACGAAAGCGTGGGGATCAAACAGGATTAGATACCCTGGTAGTCCACGCCCTAAACGATGAATACTCGCTGTTAGCGATATACAGTTAGCGGCTAAGCGAAAGCGTTAAGTATTCCACCTGGGGAGTACGCCCGCAAGGGTGAAACTCAAAGGAATTGACGGGGGCCCGCACAAGCGGAGGAGCATGTGGTTTAATTCGATGATACGCGAGGAACCTTACCCGGGCTTGAAAGTTACTGAATGATCTAGAGATAGGTCAGTCCGCAAGGACAGGAAACTAGGTGCTGCATGGCTGTCGTCAGCTCGTGCCGTGAGGTGTTGGGTTAAGTCCCGCAACGAGCGCAACCCCTATGTTTAGTTGCCAGCATGTAAAGGTGGGGACTCTAAACAGACTGCCTGTGCAAACAGAGAGGAAGGAGGGGACGACGTCAAGTCATCATGGCCCTTACGTCCGGGGCTACACACGTGCTACAATGGATGGTACAGAGGGCAGCAAGCTGGCAACAGCAAGCGAATCTCAAAAAGCCATTCACAGTTCGGATAGAGGTCTGCAACTCGACCTCTTGAAGTTGGATTCGCTAGTAATCGCGTATCAGCAATGACGCGGTGAATACGTTCCCGGGCCTTGTACACACCGCCCGTCAAGCCATGGAAGTTGGGGGTACCTAAAGTATGTAACCGCAAGGAGCGTCCTAG</t>
  </si>
  <si>
    <t>AB847449</t>
  </si>
  <si>
    <t>AACGAACGTTAGCGGCGCGCCTAACACATGCAAGTCGCACGAGAAAGGGCTTCGGCCCCGGTAAAGTGGCGCACGGGTGAGTAACACGTGGGTAATCTGCCTTCGAGCGGGGGATAACATTCCGAAAGGAGTGCTAATACCGCATAAGACCACAAGCTTCGCAAGAAGCAGCGGTCAAAGCTGGCCTCTGTATACACGCTAGCACTTGAAGATGAGCCCGCGGCCCATCATGGTAGTTGGTAGGGTAATGGCCTACCAAGCCGAAGACGGGTAACTGGTCTGAGAGGATGATCAGTCACACTGGAACTGAGACACGGTCCAGACTCCTACGGGAGGCAGCAGTGGGGAATCTTGCGCAATGGGCGAAAGCCTGACGCAGCGACGCCGCGTGAGTGATGAAGGCCTTCGGGTTGTAAAGCTCTGTGGGGAGAGACGAATAAGTGCAGGCGAATACCCTGCATGATGACGGTATCTCCTTAGCAAGCACCGGCTAACTCTGTGCCAGCAGCCGCGGTAAGACAGAGGGTGCAAACGTTGTTCGGAATTACTGGGCGTAAAGCGAGTGTAGGCGGTCTTGTAAGTCGGATGTGAAAGCCCCGGGCTCAACCCGGGAAGTGCACTCGATACTGCGAGGCTAGAGTACTGGAGAGGTGGGTGGAATTCTCGGTGTAGAGGTGAAATTCGTAGATATCGAGAGGAACACCGGCGGCGAAGGCGGCCCACTGGACAGATACTGACGCTGAGACTCGAAAGCGTGGGGAGCAAACAGGATTAGATACCCTGGTAGTCCACGCCGTAAACGATGGGTGCTAGGTGTCGCGGGCTTTGACTCCTGCGGTGCCGTAGCTAACGCATTAAGCACCCCGCCTGGGAAGTACGGCCGCAAGGCTAAAACTCAAAGGAATTGACGGGGGCCCGCACAAGCGGTGGAGCATGTGGTTTAATTCGACGCAACGCGAAGAACCTTACCTGGGCTAGAAAATGCAGGAACCTGGGAGAAGTCTCGGGGTGCTCTTCGGAGAGCCTGTAGTTAGGTGCTGCATGGCTGTCGTCAGCTCGTGTCGTGAGATGTTGGGTTAAGTCCCGCAACGAGCGCAACCCCTATCATTAGTTACCAGCGGGTCATGCCGGGAACTCTAATGAGACCGCCGATATTCAAATCGGAGGAAGGTGGGGATGACGTCAAGTCATCATGGCCCTTATGTCCAGGGCTACACACGTGCTACAATGGTCGGTACAAACCGCTGCAAACCGGCGACGGTAAGCCAATCGGAAAAAGCCGACCTCAGTACAGATAAGAGTCTGCAACTCGACTCTTTGAAGTTGGAATCGCTAGTAATCGCTGATCAGCAGGCAGCGGTGAATACGTTCCCGGGCCTTGTACACACCGCCCGTCACACCATGGGAGTCGTTTGCTCCAGAAGCGCCTGAGCCAACCGCAAGGAGGCAGGGTTCCAAGGAGTGAACGGTAACTGGGGTGAAG</t>
  </si>
  <si>
    <t>AF011335</t>
  </si>
  <si>
    <t>GATCTTGGCTCAGATTGAACGCTGGCGGCAGGCCTAACACATGCAAGTCGAGCGGTTACACAAGGGAGCTTGCTCCTGAGGTGACGAGCGGCGGACGGGTGAGTAATGCCTAGGTATCTGCCCAGTCGAGGGGGATAACAGTTGGAAACGACTGCTAATACCGCATACGCCCTACGGGGGAAAGGAGGGGACCTTCGGGCCTTCCGCGATTGGATGAACCTAGGTGGGATTAGCTACTTGGTGAGGTAATGGCTCACCAAGGCGACGATCCCTACCTGGTCTGAGAGGATGATCAGCCACACTGGAACTGAGACACGGTCCAGACTCCTACGGGAGGCAGCAGTGGGGAATATTGCACAATGGGCGAAAGCCTGATGCAGCCATGCCGCGTGTGTGAAGAAGGCCTTCGGGTTGTAAAGCACTTTCAGCGAGGAGGAAAGCTCAAGCGTTAATAGCGTTTGGGTGTGACGTTACTCGCAGAAGAAGCACCGGCTAACTTCGTGCCAGCAGCCGCGGTAATACGAGGGGTGCAAGCGTTAATCGGAATTACTGGGCGTAAAGCGTACGCAGGCGGTTTGTTAAGCAAGATGTGAAAGCCCCGGGCTCAACCTGGGAACTGCATTTTGAACTGGCAAACTAGAGTCTTGTAGAGGGGGGTAGAATTTCAGGTGTAGCGGTGAAATGCGTAGAGATCTGAAGGAATACCGGTGGCGAAGGCGGCCCCCTGGACAAAGACTGACGCTCAGGTACGAAAGCGTGGGGAGCAAACAGGATTAGATACCCTGGTAGTCCACGCCGTAAACGATGTCTACTCGGAGTTTGGTGTCTTGAACACTGGGCTCTCAAGCTAACGCATTAAGTAGACCGCCTGGGGAGTACGGCCGCAAGGTTAAAACTCAAATGAATTGACGGGGGCCCGCACAAGCGGTGGAGCATGTGGTTTAATTCGATGCAACGCGAAGAACCTTACCTACTCTTGACATCCAGAGAATTCGCTAGAGATAGCTTAGTGCCTTCGGGAACTCTGAGACAGGTGCTGCATGGCTGTCGTCAGCTCGTGTTGTGAAATGTTGGGTTAAGTCCCGCAACGAGCGCAACCCTTATCCTTATTTGCCAGCACGTAATGGTGGGAACTTTGAGGAGATCGCCGGTGATAAACCGGAGGAAGGTGGGGACGACGTCAAGTCATCATGGCCCTTACGAGTAGGGCTACACACGTGCTACAATGGTCGGTACAGAGGGTTGCGACGCCGCGAGGTGGAGCTAATCTCACAAAGCCGGTCGTAGTCCGGATCGGAGTCTGCAACTGGACTCCGTGAAGTCGGAATCGGTGGTAATCGTAGATCAGAATGCTACGGTGAATACGTTCCCGGGCCTTGTACACACCGCCCGTCACACCATGGGGGTGGCCTGCACCAGAAGTAGATAGCTTAACCTTCGGGAGGGCGTTTACCACGGTGTGGTTCATGACTGGGGTGAATCCTAACCAGGG</t>
  </si>
  <si>
    <t>AF435948</t>
  </si>
  <si>
    <t>AGAGTTTGATCCTGGCTCAGATTGAACGCTGGCGGCATGCCTTACACATGCAAGTCGAACGGCAGCACGGGAGCAATCCTGGTGGCGAGTGGCGAACGGGTGAGTAATATATCGGAACGTGCCCAGTCGTGGGGGATAACGCAGCGAAAGCTGTGCTAATACCGCATACGATCTCTGGATGAAAGCGGGGGACTCGCAAGGGCCTCGCGCGATTGGAGCGGCCGATATCAGATTAGCTAGTTGGTGGGGTAAAAGCCCACCAAGGCGACGATCTGTAGCTGGTCTGAGAGGACGACCAGCCACACTGGAACTGAGACACGGTCCAGACTCCTACGGGAGGCAGCAGTGGGGAATTTTGGACAATGGGCGCAAGCCTGATCCAACAATGCCGCGTGCAGGATGAAGGCCTTCGGGTTGTAAACTGCTTTTGTACGGAACGAAACGGCCTGCCCTAATACGGT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GATTAGATACCCTGGTAGTCCACGCCCTAAACGATGTCAACTGGTTGTTGGGTCTTCACTGACTCAGTAACGAAGCTAACGCGTGAAGTTGACCGCCTGGGGAGTACGGCCGCAAGGTTGAAACTCAAAGGAATTGACGGGGACCCGCACAAGCGGTGGATGATGTGGTTTAATTCGATGCAACGCGAAAAACCTTACCCACCTTTGACATGTACGGAATCCTTTAGAGATAGAGGAGTGCTCGAAAGAGAGCCGTAACACAGGTGCTGCATGGCTGTCGTCAGCTCGTGTCGTGAGATGTTGGGTTAAGTCCCGCAACGAGCGCAACCCTTGTCATTAGTTGCTACATTTAGTTGGGCACTCTAATGAGACTGCCGGTGACAAGCCGGAGGAAGGTGGGGATGACGTCAAGTCCTCATGGCCCTTATAGGTGGGGCTACACACGTCATACAATGGCTGGTACAAAGGGTTGCCAACCCGCGAGGGGGAGCTAATCCCACAAAGCCAGTCGTAGTCCGGATCGTAGTCTGCAACTCGACTACGTGAAGTCGGAATCGCTAGTAATCGTGGATCAGAATGTCACGGTGAATACGTTCCCGGGTCTTGTACACACCGCCCGTCACACCATGGGAGCGGGTTCTGCCAGAAGTAGTTAGCCTAACCGCAAGGAGGGCGATTACCACGGCAGGGTTCGTA</t>
  </si>
  <si>
    <t>AJ575266</t>
  </si>
  <si>
    <t>GATGAACGCTAGCGGCAGGCCTAATACATGCAAGTCGTACGGGATTTCATCTTTCGGGATGAATGAGAGTGGCGCACGGGTGCGTAACGCGTATGCAACCTACCTGTTACAGGGAGATAGCCCGGGGAAACTCGGATTAATATTCCATAGTATATAATCGTTGCATGGTGATTATATTAAAGCCTTCGGGTGGTAACAGATGGGCATGCGTAGGATTAGCTAGTTGGCGAGGTAACGGCTCACCAAGGCGACGATCCTTAGGGGTTCTGAGAGGAAGGTCCCCCACACTGGCACTGAGATACGGGCCAGACTCCTACGGGAGGCAGCAGTAGGGAATATTGGTCAATGGGCGAGAGCCTGAACCAGCCATGCCGCGTGCAGGAAGACGGCGTTCTGCGTTGTAAACTGCTTTTATCTGGGAAGAAAAAGCCCTTGCGAGGGAAATTGCCGGTACCAGAAGAATAAGCACCGGCTAACTCCGTGCCAGCAGCCGCGGTAATACGGAGGGTGCAAGCGTTGTCCGGATTTATTGGGTTTAAAGGGTGCGTAGGCGGCTGATTAAGTCAGCGGTGAAAGTTCTCGGCTCAACCGAGAGACTGCCGTTGATACTGGTTAGCTTGAGTTATGGAGGGGTACATGGAATTTATGGTGTAGCGGTGAAATGCATAGATACCATAAGGAACACCGATAGCGAAGGCATTGTACTGGCCATAAACTGACGCTGAGGCACGAAAGCGTGGGTAGCGAACAGGATTAGATACCCTGGTAGTCCACGCCGTAAACGATGATCACTCGCTTTACATTACGTAGTAATTTGAGGCCAAGCGAAAGCGTTAAGTGATCCACCTGGGGAGTACGCCGGCAACGGTGAAACTCAAAGGAATTGACGGGGGTCCGCACAAGCGGTGGAGCATGTGGTTTAATTCGATGATACGCGAGGAACCTTACCCGGGCTAGAATGTGAAGGAATGATACAGAGATGTGTCAGTCAGCAATGACCTGAAACAAGGTGCTGCATGGCTGTCGTCAGCTCGTGCCGTGAGGTGTTGGGTTAAGTCCCGCAACGAGCGCAACCCCTGTTGTCAGTTGCCATCAAGTAATGTTGGGGACTCTGACAAGACTGCCCGCGCAAGCGGAGAGGAAGGAGGGGACGACGTCAAGTCATCATGGCCCTTACGCCCGGGGCGACACACGTGCTACAATGGCGCATACAGCGGGTAGCGACACGGCAACGTGAAGCCAACCTCTAAAAGTGCGTCTCAGTTCGGATCGGGGTCTGCAACCCGACCCCGTGAAGCTGGAATCGCTAGTAATCGCGCATCAGCCATGGCGCGGTGAATACGTTCCCGGACCTTGTACACACCGCCCGTCAAGCCATGGAAGTCGGGTAGACCTGAAGACGGTAACCGYAAGGAGCCGTTTAGGGTAGAACCGGTAACTGGGGCTAAGTCGTAACAAGGTAGCCGTACCGGAAGG</t>
  </si>
  <si>
    <t>AM283543</t>
  </si>
  <si>
    <t>ATCATGGCTCAGAACGAACGCTGGCGGCAGGCTTAACACATGCAAGTCGAACGCCCCGCAAGGGGAGTGGCAGACGGGTGAGTAACACGTGGGAACGTACCCTTTGGTTCGGAATAACTCAGGGAAACTTGAGCTAATACCGGATAAGTGCGAGAGCAGAAAGATTTATCGCCGAAGGATCGGCCCGCGTCCGATTAGCTAGTTGGTGAGGTAATGGCTCACCAAGGCGACGATCGGTAGCTGGTCTGAGAGGATGATCAGCCACATTGGGACTGAGACACGGCCCAAACTCCTACGGGAGGCAGCAGTGGGGAATATTGGACAATGGGCGCAAGCCTGATCCAGCCATGCCGCGTGAGTGATGAAGGCCTTAGGGTTGTAAAGCTCTTTCGCCAGGGACGATAATGACGGTACCTGGATAAGAAGCCCCGGCTAACTTCGTGCCAGCAGCCGCGGTAATACGAAGGGGGCTAGCGTTGTTCGGATTTACTGGGCGTAAAGCGCACGTAGGCGGATCTTTAAGTCAGGGGTGAAATGCCGGGGCTCAACCTCGGAACTGCCTTTGATACTGGAGGTCTCGAGTTCGGGAGAGGTGAGTGGAACTGCGAGTGTAGAGGTGAAATTCGTAGATATTCGCAAGAACACCAGTGGCGAAGGCGGCTCACTGGCCCGATACTGACGCTGAGGTGCGAAAGCGTGGGGAGCAAACAGGATTAGATACCCTGGTAGTCCACGCCGTAAACGATGGATGCTAGCCGTTGGGCAGCTTGCTGTTCAGTGGCGCAGCTAACGCTTTAAGCATCCCGCCTGGGGAGTACGGTCGCAAGATTAAAACTCAAAGGAATTGACGGGGGCCCGCACAAGCGGTGGAGCATGTGGTTTAATTCGAAGCAACGCGCAGAACCTTACCAGCTTTTGACATGCCCGGTATGATCGCCAGAGATGGCTTTCTTCCCGCAAGGGGCCGGAGCACAGGTGCTGCATGGCTGTCGTCAGCTCGTGTCGTGAGATGTTGGGTTAAGTCCCGCAACGAGCGCAACCCTCGCCCTTAGTTGCCATCATTAAGTTGGGCACTCTAGGGGGACTGCCGGTGATAAGCCGCGAGGAAGGTGGGGATGACGTCAAGTCCTCATGGCCCTTACAGGCTGGGCTACACACGTGCTACAATGGCGGTGACAAAGGGAAGCGAAAGGGCGACCTGGAGCAAATCTCAAAAAGCCGTCTCAGTTCGGATTGCACTCTGCAACTCGAGTGCATGAAGGTGGAATCGCTAGTAATCGCAGATCAGCACGCTGCGGTGAATACGTTCCCGGGCCTTGTACACACCGCCCGTCACACCATGGGAGTTGGCTTTACCCGAAGGCGTTTCGCTAACCGCAAGGAGGCAGGCGACCACGGTAGGGTCAGCGACTGGGGTGAAGTCGT</t>
  </si>
  <si>
    <t>AY040230</t>
  </si>
  <si>
    <t>TCAGATTGAACGCTGGCGGCAGGCCTAACACATGCAAGTCGAGCGGTAACAGAGAGAAGCTTGCTTCTTTGCTGACGAGCGGCGGACGGGTGAGTAATGCTTGGGAACATGCCTTGAGGTGGGGGACAACAGTTGGAAACGACTGCTAATACCGCATAATGTCTACGGACCAAAGGGGGCTTCGGCTCTCGCCTTTAGATTGGCCCAAGTGGGATTAGCTAGTTGGTGAGGTAATGGCTCACCAAGGCGACGATCCCTAGCTGGTTTGAGAGGATGATCAGCCACACTGGGACTGAGACACGGCCCAGACTCCTACGGGAGGCAGCAGTGGGGAATATTGCACAATGGGCGCAAGCCTGATGCAGCCATGCCGCGTGTGTGAAGAAGGCCTTCGGGTTGTAAAGCACTTTCAGTCAGGAGGAAAGGTTGGCGGTTAATACCCGTCATGTGTGACGTTACTGACAGAAGAAGCACCGGCTAACTCCGTGCCAGCAGCCGCGGTAATACGGAGGGTGCGAGCGTTAATCGGAATTACTGGGCGTAAAGCGTACGCAGGCGGTTTGTTAAGCGAGATGTGAAAGCCCCGGGCTCAACCTGGGAACTGCATTTCGAACTGGCAAACTAGAGTGTGATAGAGGGTGGTAGAATTTCAGGTGTAGCGGTGAAATGCGTAGAGATCTGAAGGAATACCGATGGCGAAGGCAGCCACCTGGGTCAACACTGACGCTCATGTACGAAAGCGTGGGGAGCAAACGGGATTAGATACCCCGGTAGTCCACGCCGTAAACGATGTCTACTAGAAGCTCGGAGCCTCGGTTCTGTTTTTCAAAGCTAACGCATTAAGTAGACCGCCTGGGGAGTACGGCCGCAAGGTTAAAACTCAAATGAATTGACGGGGGCCCGCACAAGCGGTGGAGCATGTGGTTTAATTCGATGCAACGCGAAGAACCTTACCTACACTTGACATACAGAGAACTTACCAGAGATGGTTTGGTGCCTTCGGAACTCTGATACAGGTGCTGCATGGCTGTCGTCAGCTCGTGTTGTGAGATGTTGGGTTAAGTCCCGCAACGAGCGCAACCCCTATCCTTAGTTGCTAGCAGGTAATGCTGAGAACTCTAAGGAGACTGCCGGTGATAAACCGGAGGAAGGTGGGGACGACGTCAAGTCATCATGGCCCTTACGTGTAGGGCTACACACGTGCTACAATGGCGCATACAGAGTGCTGCGAACCTGCGAAGGTAAGCGAATCACTTAAAGTGCGTCGTAGTCCGGATTGGAGTCTGCAACTCGACTCCATGAAGTCGGAATCGCTAGTAATCGCGTATCAGAATGACGCGGTGAATACGTTCCCGGGCCTTGTACACACCGCCCGTCACACCATGGGAGTGGGTTGCTCCAGAAGTAGATAGTCTAACCCTCGGGAGGACGTTTACCACGGAGTGATTCATGACTGGGGTGAAGTCGTAACAAGGTAGCCCTAGGGGAACCTGCGGCTGG</t>
  </si>
  <si>
    <t>AY728038</t>
  </si>
  <si>
    <t>AGCGCGGTTATCAAGCTTGCTTGGTGGCTATAACTTTAAATATTAAATGCTCACAAAGAAATATAGATACTTTCGGTTAAACGGAAGTACCTGTCAGTATTTTGAGTGAGCGACCGGTTCGAAAGAACCATGTCAGCAATGACATAAAACAGAGATTGAACTGAAGAGTTTGATCCTGGCTCAGATTGAACGCTGGCGGCATGCCTTACACATGCAAGTCGAACGGCAGCATGGGAGCTTGCTCCTGATGGCGAGTGGCGAACGGGTGAGTAATATATCGGAACGTACCCTAGAGTGGGGGATAACGCAGCGAAAGTTGCGCTAATACCGCATACGATCTACGGATGAAAGTGGGGGATCGCAAGACCTCATGCTCATGGAGCGGCCGATATCTGATTAGCTAGTTGGTGGGGTAAAGGCCTACCAAGGCTTCGATCAGTAGCTGGTCTGAGAGGACGACCAGCCACACTGGAACTGAGACACGGTCCAGACTCCTACGGGAGGCAGCAGTGGGGAATTTTGGACAATGGGCGCAAGCCTGATCCAGCAATGCCGCGTGAGTGAAGAAGGCCTTCGGGTTGTAAAGCTCTTTTGTCAGGGAAGAAACGGTGAACTCTAATACAGTTTGCTAATGACGGTACCTGAAGAATAAGCACCGGCTAACTACGTGCCAGCAGCCGCGGTAATACGTAGGGTGCAAGCGTTAATCGGAATTACTGGGCGTAAAGCGTGCGCAGGCGGTTATGTAAGTCAGATGTGAAATCCCCGGGCTCAACCTGGGAATGGCATTTGAGACTGCATGGCTAGAGTGTGTCAGAGGGGGGTAGAATTCCACGTGTAGCAGTGAAATGCGTAGAGATGTGGAGGAATACCGATGGCGAAGGCAGCCCCCTGGGATAACACTGACGCTCATGCACGAAAGCGTGGGGAGCAAACAGGATTAGATACCCTGGTAGTCCACGCCCTAAACGATGTCTACTAGTTGTCGGGACTTAATTGTCTTGGTAACGCAGCTAACGCGTGAAGTAGACCGCCTGGGGAGTACGGTCGCAAGATTAAAACTCAAAGGAATTGACGGGGACCCGCACAAGCGGTGGATGATGTGGATTAATTCGATGCAACGCGAAAAACCTTACCTACCCTTGACATGTACGGAATCCCAGAGAGATTTGGGAGTGCTCGAAAGAGAGCCGTAACACAGGTGCTGCATGGCTGTCGTCAGCTCGTGTCGTGAGATGTTGGGTTAAGTCCCGCAACGAGCGCAACCCTTGTCATTAGTTGCTACGAAAGGGCACTCTAATGAGACTGCCGGTGACAAACCGGAGGAAGGTGGGGATGACGTCAAGTCCTCATGGCCCTTATGGGTAGGGCTTCACACGTCATACAATGGTACATACAGAGGGCCGCCAACCCGCGAGGGGGAGCTAATCCCAGAAAGTGTATCGTAGTCCGGATTGTAGTCTGCAACTCGACTACATGAAGTTGGAATCGCTAGTAATCGCGGATCAGCATGTCGCGGTGAATACGTTCCCGGGTCTTGTACACACCGCCCGTCACACCATGGGAGCGGGTTTCACCAGAAGTAGGTAGCCTAACCGTAAGGAGGGCGCTTACCACGGTGGGATTCGTGACTGGGGTGAAGTCGTAACAAGGTAGC</t>
  </si>
  <si>
    <t>AY787042</t>
  </si>
  <si>
    <t>TGGCGGCAGGCCTACACATGCAAGTCGANCGGAAACATGTCTAGCTTGCTAGATGATGTCGAGTGGCGGACGGGTGAGTAATGCCTGGGAATTTGCCTTTGTGTGGGGGATAACCATTGGAAACGATGGCTAATACCGCATGATACCTACGGGTCAAAGGGGGCTTCGGCTCCCGCGCAAAGAGAAGCCCAGGTGAGATTAGCTAGTTGGTGAGGTAAAGGCTCACCAAGGCGACGATCTCTAGCTGTTCTGAGAGGAAGATCAGCCACACTGGAACTGAGACACGGTCCAGACTCCTACGGGAGGCAGCAGTGGGGAATATTGCACAATGGGCGAAAGCCTGATGCAGCCATGCCGCGTGTGTGAAGAAGGCCTTCGGGTTGTAAAGCACTTTCAGTTGTGAGGAAAGGTTGACGGTTAATACCCGTCAGCTGTGACGTTAGCAACAGAAGAAGCACCGGCTAACTCCGTGCCAGCAGCCGCGGTAATACGGAGGGTGCAAGCGTTAATCGGAATTACTGGGCGTAAAGCGCACGCAGGCGGTCTGTTAAGCTAGATGTGAAAGCCCCGCGCTCAACGTGGGATGGTCATTTAGAACTGGCAGACTAGAGTTTTGGAGAGGAGAGTGGAATTCCAGGTGTAGCGGTGAAATGCGTAGATATCTGGAGGAACATCAGTGGCGAAGGCGACTCTCTGGTCAATAACTGACGCTCATGTGCGAAAGTGTGGGTAGCGAACAGGATTAGATACCCTGGTAGTCCACACCGTAAACGCTGTCTACTAACTGTTTGTGGATTTAATCCGTGAGTAGTGAAGCTAACGCGATAAGTAGACCGCCTGGGGAGTACGGCCGCAAGGTTAAAACTCAAATGAATTGACGGGGGCCCGCACAAGCGGTGGAGCATGTGGTTTAATTCGATGCAACGCGAAGAACCTTACCTACTCTTGACATACTTGGAATTTTTCAGAGATGAATTAGTGCCTTCGGGAACCAAGATACAGGTGCTGCATGGCTGTCGTCAGCTCGTGTCGTGAGATGTTGGGTTAAGTCCCGCAACGAGCGCAACCCTTGTCCTTATTTGCCAGCATTAAGTTGGGTACTCTAAGGAGACTGCCGGTGACAAACCGGAGGAAGGTGGGGACGACGTCAAGTCATCATGGCCCTTACGAGTAGGGCTACACACGTGCTACAATGGCGAGTACAAAGGGATGCAAACTGGTGACAGTAAGCGGACCCCTTAAAGCTCGTCGTAGTCCGGATTGGAGTCTGCAACTCGACTCCATGAAGTCGGAATCGCTAGTAATCGTAGGTCAGCATACTACGGTGAATACGTTCCCGGGCCTTGTACACACCGCCCGTCACACCATGGGAGTGGGATGCAAAAGAAGTAGTTAGT</t>
  </si>
  <si>
    <t>DQ664238</t>
  </si>
  <si>
    <t>TGGCTCAGATTGAACGCTGGCGGCATGCCTTACACATGCAAGTCGAACGGTAACGCGGGGCAACCTGGCGACGAGTGGCGAACGGGTGAGTAATGCATCGGAACGTGCCTGGTAGTGGGGGATAACTGCTCGAAAGAGCAGCTAATACCGCATACGACCTGAGGGTGAAAGGGGGGGATCGCAAGACCTCTCGCTATCAGAGCGGCCGATGTCGGATTAGCTAGTTGGTGGGGTAAAGGCCCACCAAGGCGACGATCCGTAGCTGGTCTGAGAGGACGACCAGCCACACTGGGACTGAGACACGGCCCAGACTCCTACGGGAGGCAGCAGTGGGGAATTTTGGACAATGGACGCAAGTCTGATCCAGCCATGCCGCGTGCGGGAAGAAGGCCTTCGGGTTGTAAACCGCTTTTGTCAGGGAAGAAATCTTCTGGACTAATACTCTGGGAGGATGACGGTACCTGAAGAATAAGCACCGGCTAACTACGTGCCAGCAGCCGCGGTAATACGTAGGGTGCAAGCGTTAATCGGAATTACTGGGCGTAAAGCGTGCGCAGGCGGTTATGCAAGACAGGTGTGAAATCCCCGAGCTCAACTTGGGAACTGCACTTGTGACTGCATAGCTAGAGTACGGTAGAGGGGAGTGGAATTCCGCGTGTAGCAGTGAAATGCGTAGATATGCGGAGGAACACCGATGGCGAAGGCAGCTCCCTGGACCTGTACTGACGCTCATGCACGAAAGCGTGGGGAGCAAACAGGATTAGATACCCTGGTAGTCCACGCCCTAAACGATGTCAACTGGTTGTTGGGAGGGTTTCTTCTCAGTAACGTAGCTAACGCGTGAAGTTGACCGCCTGGGGAGTACGGCCGCAAGGTTGAAACTCAAAGGAATTGACGGGGACCCGCACAAGCGGTGGATGATGTGGTTTAATTCGATGCAACGCGAAAAACCTTACCTACCCTTGACATGGCAGGAATCCTGAAGAGATTTGGGAGTGCTCGCAAGAGAACCTGCACACAGGTGCTGCATGGCCGTCGTCAGCTCGTGTCGTGAGATGTTGGGTTAAGTCCCGCAACGAGCGCAACCCTTGTCATTAGTTGCTACGAAAGGGCACTCTAATGAGACTGCCGGTGACAAACCGGAGGAAGGTGGGGATGACGTCAGGTCCTCATGGCCCTTATGGGTAGGGCTACACACGTCATACAATGGCCGGGACAGAGGGCTGCCAACCCGCGAGGGGGAGCCAATCCCAGAAACCCGGTCGTAGTCCGGATCGTAGTCTGCAACTCGACTGCGTGAAGTCGGAATCGCTAGTAATCGCGGATCAGCTTGCCGCGGTGAATACGTTCCCGGGTCTTGTACACACCGCCCGTCACACCATGGGAGCGGGTTCCGCCAGAAGTAGTTAGCCTAACCGCAAGGAGGGCGATTACCACGGCGGGGTTCGTGACTGGGGTGAAGTCGTACAAGG</t>
  </si>
  <si>
    <t>EF633986</t>
  </si>
  <si>
    <t>TTAACACATGCAAGTCGAGCGGTAAGGCCCTTCGGGGTACACGAGCGGCGAACGGGTGAGTAACACGTGAGTAATCTGCCCCTCACTTCGGGATAAGCCTCGGAAACGGGGTCTAATACCGGATACGACACAGACCTGCATGGGTTCTGTGTGGAAAGTTTTTCGGTGGGGGATGTGCTCGCGGCCTATCAGCTTGTTGGTGGGGTAATGGCCTACCAAGGCTTCGACGGGTAGCCGGCCTGAGAGGGTGACCGGCCACACTGGGACTGAGACACGGCCCAGACTCCTACGGGAGGCAGCAGTGGGGAATATTGGACAATGGGCGGAAGCCTGATCCAGCAACGCCGCGTGAGGGATGACTGCCTTCGGGTTGTAAACCTCTTTCAGTGGGGACGAAGCGCAAGTGACGGTACCCACAGAAGAAGCACCGGCCAACTACGTGCCAGCAGCCGCGGTAATACGTAGGGTGCGAGCGTTGTCCGGAATTATTGGGCGTAAAGGGCTCGTAGGCGGTTTGTCGCGTCGGGAGTGAAAACACCGGGCTTAACTCGGTGCTGGCTTTCGATACGGGCAGACTAGAGGTATTCAGGGGAGAACGGAATTCCTGGTGTAGCGGTGAAATGCGCAGATATCAGGAGGAACACCGGTGGCGAAGGCGGTTCTCTGGGAATTACCTGACGCTGAGGAGCGAAAGTGTGGGGAGCGAACAGGATTAGATACCCTGGTAGTCCACACCGTAAACGTTGGGCGCTAGGTGTGGGGTCCATTCCACGGATTCCGTGCCGCAGCTAACGCATTAAGCGCCCCGCCTGGGGAGTACGGCCGCAAGGCTAAAACTCAAAGGAATTGACGGGGGCCCGCACAAGCGGCGGAGCATGCGGATTAATTCGATGCAACGCGAAGAACCTTACCTGGGTTTGACATACACCGGAAAGCTGCAGAGATGTAGCCCCTTTTAGTCGGTGTACAGGTGGTGCATGGCTGTCGTCAGCTCGTGTCGTGAGATGTTGGGTTAAGTCCCGCAACGAGCGCAACCCTCGTCCTATGTTGCCAGCGGGTTATGCCGGGGACTCATGGGAGACTGCCGGGGTCAACTCGGAGGAAGGTGGGGATGACGTCAAGTCATCATGCCCCTTATGTCCAGGGCTTCACGCATGCTACAATGGCCGGTACAAAGGGCTGCGATCCCGTGAGGGGGAGCGAATCCCAAAAAGCCGGTCTCAGTTCGGATTGGGGTCTGCAACTCGACCCCATGAAGTCGGAGTCGCTAGTAATCGCAGATCAGCAACGCTGCGGTGAATACGTTCCCGGGCCTTGTACACACCGCCCGTCACGTCACGAAAGTCGGCAACACCCGAAGCCGGTGGCCTAACCCCTTGTGGAGG</t>
  </si>
  <si>
    <t>HF970589</t>
  </si>
  <si>
    <t>AGCGAACGCTGGCGGCAGGCTTAACACATGCAAGTCGAGCGCCCCGCAAGGGGAGCGGCAGACGGGTGAGTAACACGTGGGAACGTACCTTTTGGTTCGGAACAACACAGGGAAACTTGTGCTAATACCGGATAAGCCCTTACGGGGAAAGATTTATCGCCAAAAGATCGGCCCGCGTCTGATTAGCTAGTTGGTGGGGTAATGGCCCACCAAGGCGACGATCAGTAGCTGGTCTGAGAGGATGATCAGCCACACTGGGACTGAGACACGGCCCAGACTCCTACGGGAGGCAGCAGTGGGGAATATTGGACAATGGGGGCAACCCTGATCCAGCCATGCCGCGTGAGTGATGAAGGCCTTAGGGTTGTAAAGCTCTTTCGTTGGGGAAGATAATGACGGTACCCAAAGAAGAAGCCCCGGCTAACTTCGTGCCAGCAGCCGCGGTAATACGAAGGGGGCTAGCGTTGCTCGGAATCACTGGGCGTAAAGCGCACGTAGGCGGACTTTTAAGTCAGGGGTGAAATCCTGGAGCTCAACTCCAGAACTGCCTTTGATACTGGAAGTCTTGAGTCCGGAAGAGGTAAGTGGAACTGCGAGTGTAGAGGTGAAATTCGTAGATATTCGCAAGAACACCAGTGGCGAAGGCGGCTTACTGGTCCGGTACTGACGCTGAGGTGCGAAAGCGTGGGGAGCAAACAGGATTAGATACCCTGGTAGTCCACGCCGTAAACGATGAATGCTAGCCGTTGGCGGGTTTACCCGTCAGTGGCGCAGCTAACGCTTTAAGCATTCCGCCTGGGGAGTACGGTCGCAAGATTAAAACTCAAAGGAATTGACGGGGGCCCGCACAAGCGGTGGAGCATGTGGTTCAATTCGAAGCAACGCGCAGAACCTTACCGGCCCTTGACATGTCCCGTATGGATTTCAGAGATGAGATCCTTCAGTTCGGCTGGCGGGAACACAGGTGCTGCATGGCTGTCGTCAGCTCGTGTCGTGAGATGTTGGGTTAAGTCCCGCAACGAGCGCAACCCTCGCCCCTAGTTGCCATCATTCAGTTGGGCACTCTAGGGGGACTGCCGGTGATAAGCCGAGAGGAAGGTGGGGATGACGTCAAGTCCTCATGGCCCTTACGGGCCGGGCTACACACGTGCTACAATGGCGGTGACAATGGGAAGCAACACAGCAATGTGTAGCGAATCTCAAAAAGCCGTCTCAGTTCGGATTGGGGTCTGCAACTCGACCCCATGAAGTTGGAATCGCTAGTAATCGTGGATCAGCACGCCACGGTGAATACGTTCCCGGGCCTTGTACACACCGCCCGTCACACCATGGGAGTTGGGTTTACCCGAAGGCAGTGCGCTAACCGCAAGGGGGCAGCTGACCACGGTAGGCTCAGCGACTGGGGTG</t>
  </si>
  <si>
    <t>HM214537</t>
  </si>
  <si>
    <t>AGAGTTTGATCCTGGCTCAGAATCAACGCTGGCGGCGTGCCTAACACATGCAAGTCGCACGAGAAAGGGACTTCGGTCCTGAGTAAAGTGGCGTACGGGTGAGTAACACGTGACTAACCTACCTCCGAGTGGGGAATAACCTAGGGAAACCTGGGCTAATACCGCATAACACTTACGAGTCAAAGCAGCAATGCGCTTGGAGAGGGGGTCGCGGCAGATTAGCTAGTTGGCGGGGTAATGGCCCACCAAGGCAATGATCTGTATCCGGCCTGAGAGGGCGCACGGACACACTGGAACTGAAACACGGTCCAGACTCCTACGGGAGGCAGCAGTGGGGAATTTTGCGCAATGGGGGAAACCCTGACGCAGCAACGCCGCGTGGAGGATGAAGTATCTTGGTACGTAAACTCCTTTCGATGGGGAAGATAATGACGGTACCCATAGAAGAAGCCCCGGCTAACTTCGTGCCAGCAGCCGCGGTAATACGAGGGGGGCAAGCGTTGTTCGGATTTATTGGGCGTAAAGGGTGCGTAGGCGGTTTGGCAAGTTTGGTGTGAAATCTTCGGGCTCAACTCGAAGTCTGCATCAAAAACTGCCGGGCTTGAGTATGGGAGAGGTGAGTGGAATTTCCGGTGTAGCGGTGAAATGCGTAGATATCGGAAGGAACACCTGTGGCGAAAGCGGCTCACTGGACCATAACTGACGCTGAGGCACGAAAGCTAGGGGAGCAAACAGGATTAGATACCCTGGTAGTCCTAGCCCTAAACGATGATTGCTTGGTGTGGCAGGTACCCAATCCTGCCGTGCCGAAGCTAACGCGATAAGCAATCCGCCTGGGGAGTACGGTCGCAAGGCTGAAACTCAAAGGAATTGACGGGGGCCCGCACAAGCGGTGGAGCATGTGGTTTAATTCGACGCAACGCGAAGAACCTTACCTGGGCTCGAAATGTAGTGGAATCCGGCAGAAACGTCGGCGTCTAGCAATAGACTGCTATATAGGTGCTGCATGGCTGTCGTCAGCTCGTGTCGTGAGATGTTGGGTTAAGTCCCGCAACGAGCGCAACCCTTATCTCCAGTTGCTACCATTCAGTTGAGCACTCTGGCGAGACCGCTTCGGATAACGGAGAGGAAGGCGGGGATGACGTCAAGTCCTCATGGCCTTTATGTCCAGGGCTACACACGTGCCACAATGGCCGGTACAAACCGCTGCGAACCCGCGAGGGGGAGCCAATCGGAAAAAGCCGGCCTCAGTTCGGATTGGAGTCTGCAACTCGACTCCACGAAGCTGGAATCGCTAGTAATCGCAGATCAGAACGCTGCGGTGAATACGTTCCCGGGCCTTGTACACACCGCCCGTCACATCACGAAAGTGGGTTGCACTAGAAGTCGGTGCGCTAACCGCAAGGGAGCAGCCGCCCAAGGTGTAATTCATGATTGGGGTGAAGTCGTAACAAGGTAGCCGTAGGAGAACCTGCGGCTGGATCACCTCCTT</t>
  </si>
  <si>
    <t>JX397932</t>
  </si>
  <si>
    <t>AGAGTTTGATCATGGCTCAGAACGAACGCTGGCGGCAGGCCTAACACATGCAAGTCGAGCGAAGCCTTCGGGCTTAGCGGCGGACGGGTGAGTAACGCGTGGGAACGTGCCCTTCACTACGGAATAGTCCCGGGAAACTGGGTTTAATACCGTATGCGCCCTTCGGGGGAAAGAATTTCGGTGAAGGATCGGCCCGCGTTAGATTAGGTAGTTGGTGGGGTAATGGCCTACCAAGCCTACGATCTATAGCTGGTTTGAGAGGATGATCAGCCACACTGGGACTGAGACACGGCCCAGACTCCTACGGGAGGCAGCAGTGGGGAATCTTAGACAATGGGGGCAACCCTGATCTAGCCATGCCGCGTGAGTGATGAAGGCCTTAGGGTCGTAAAGCTCTTTCGCTGGGGAAGATAATGACGGTACCCAGTAAAGAAACCCCGGCTAACTCCGTGCCAGCAGCCGCGGTAATACGGAGGGGGTTAGCGTTGTTCGGAATTACTGGGCGTAAAGCGCGCGTAGGCGGACTGGAAAGTTGGGGGTGAAATCCCGGGGCTCAACCTCGGAACTGCCTCCAAAACTATCAGTCTAGAGTTCGAGAGAGGTGAGTGGAACTCCGAGTGTAGAGGTGAAATTCGTAGATATTCGGAAGAACACCAGTGGCGAAGGCGGCTCACTGGCTCGATACTGACGCTGAGGTGCGAAAGTGTGGGGAGCAAACAGGATTAGATACCCTGGTAGTCCACACCGTAAACGATGAATGCCAGTCGTCGGGTAGCATGCTATTCGGTGACACACCTAACGGATTAAGCATTCCGCCTGGGGAGTACGGTCGCAAGATTAAAACTCAAAGGAATTGACGGGGGCCCGCACAAGCGGTGGAGCATGTGGTTTAATTCGAAGCAACGCGCAGAACCTTACCAACCCTTGACATCCTAGGACCACCCGAGAGATCGGGCCTTCACTTCGGTGACCTAGTGACAGGTGCTGCATGGCTGTCGTCAGCTCGTGTCGTGAGATGTTCGGTTAAGTCCGGCAACGAGCGCAACCCACATCCCTAGTTGCCAGCAGTTTGGCTGGGCACTCTATGGAAACTGCCCGTGATAAGCGGGAGGAAGGTGTGGATGACGTCAAGTCCTCATGGCCCTTACGGGTTGGGCTACACACGTGCTACAATGGTGTCTACAGTGGGTTAATCCCCAAAAGACATCTCAGTTCGGATTGTCGTCTGCAACTCGACGGCATGAAGTCGGAATCGCTAGTAATCGCGTAACAGCATGACGCGGTGAATACGTTCCCGGGCCTTGTACACACCGCCCGTCACACCATGGGAGTTGGGTTCACCCGAAGGCCGTGCGCCAACCTTTACAGGGGGCAGCGGACCACGGTGAGCTCAGCGACTGGGGTGAAGTCGTAACAAGGTAACCA</t>
  </si>
  <si>
    <t>KC477402</t>
  </si>
  <si>
    <t>ATTGAACGCTGGCGGCATGCTTTACACATGCAAGTCGAACGGCAGCACGGGGGCAACCCTGGTGGCGAGTGGCGAACGGGTGAGTAATGCATCGGAACGTATCCTTAAGTGGGGGATAACGCATCGAAAGATGCGCTAATACCGCATAATCTCTGAGGAGAAAAGCAGGGGATCGCAAGACCTTGCGCTTTTGGAGCGGCCGATGTCTGATTAGCTAGTTGGTGAGGTAAAGGCTTACCAAGGCTTCGATCAGTAGCTGGTCTGAGAGGACGACCAGCCACACTGGGACTGAGACACGGCCCAGACTCCTACGGGAGGCAGCAGTGGGGAATTTTGGACAATGGGGGAAACCCTGATCCAGCCATGCCGCGTGAGTGAAGAAGGCCTTCGGGTTGTAAAGCTCTTTCAGCCGGAACGAAAAGGTTACGGTTAATACCCGTGACTAATGACGGTACCGGAAGAAGAAGCACCGGCTAACTACGTGCCAGCAGCCGCGGTAATACGTAGGGTGCGAGCGTTAATCGGAATTACTGGGCGTAAAGCGTGCGCAGGCGGTTTTGTAAGTCAGATGTGAAATCCCCGGGCTCAACCTGGGAACTGCGTTTGAAACTACAAGGCTAGAGTGTGGCAGAGGGGGGTGGAATTCCACGTGTAGCAGTGAAATGCGTAGAGATGTGGAGGAACACCGATGGCGAAGGCAGCCCCCTGGGTTAACACTGACGCTCAGGCACGAAAGCGTGGGGAGCAAACAGGATTAGATACCCTGGTAGTCCACGCCCTAAACGATGTCAACTAGTTGTCGGGTCTTAACGGACTTGGTAACGTAGCTAACGCGTGAAGTTGACCGCCTGGGGAGTACGGTCGCAAGATTAAAACTCAAAGGAATTGACGGGGACCCGCACAAGCGGTGGATTATGTGGATTAATTCGATGCAACGCGAAAAACCTTACCTACCCTTGACATGTACCGAAGCTTGCCGAGAGGTGAGCGTGCCCGAAAGGGAACGGTAACACAGGTGCTGCATGGCTGTCGTCAGCTCGTGTCGTGAGATGTTGGGTTAAGTCCCGCAACGAGCGCAACCCTTGTCATTAATTGCCATCATTCAGTTGGGCACTTTAATGAAACTGCCGGTGACAAACCGGAGGAAGGTGGGGATGACGTCAAGTCCTCATGGCCCTTATGGGTAGGGCTTCACACGTAATACAATGGCGCGTACAGAGGGTTGCCAACCCGCGAGGGGGAGCTAATCTCAGAAAGCGCGTCGTAGTCCGGATCGGAGTCTGCAACTCGACTCCGTGAAGTCGGAATCGCTAGTAATCGCGGATCAGCATGTCGCGGTGAATACGTTCCCGGGTCTTGTACACACCGCCCGTCACACCATGGGAGTGGGTTTCACCAGAAGCAGGTAGTCTAACCGCAAGGAGGGCGCTTGCCACGGTGAGATTCATGACTGGGGTG</t>
  </si>
  <si>
    <t>KF601295</t>
  </si>
  <si>
    <t>GCTCAGGATGAACGCTAGCGGCAGGCCTAATACATGCAAGTCGAACGGTCTCTAGCAATGGAGATAGTGGCGCACGGGTGCGTAACGCGTAACCAACCTACCCAGTTCTGGGGGATAGCCCGCCGAAAGGCGGATTAATACCGCATAAGACCATAGAGTGGCATCGCTCAGTGGTTAAAGATTTATTGGAATTGGATGGGGTTGCGTGCCATTAGCTAGTTGGGGGGGTAACGGCCCACCAAGGCGACGATGGCTAGGGGAGCTGAGAGGCTGGTCCCCCACACGGGCACTGAGATACGGGCCCGACTCCTACGGGAGGCAGCAGTAGGGAATATTGGGCAATGGGCGAGAGCCTGACCCAGCCATGCCGCGTGCAGGATGAAGGCTTTCTGAGTCGTAAACTGCTTTTGCCAGGGAAGAAAAAGGGGGATGCGTCCTCCACTGACGGTACCTGGTGAATAAGCACCGGCTAACTCCGTGCCAGCAGCCGCGGTAATACGGAGGGTGCAAGCGTTGTCCGGATTTATTGGGTTTAAAGGGTGCGTAGGCGGCCGATTAAGTCTGGGGTGAAAGCCCACTGCTCAACAGTGGAACTGCCCTGGAAACTGGTCGGCTTGAGTACAGACGAGGGCGGCGGAATGGAGGGTGTAGCGGTGAAATGCATAGATACCCTCCAGAACCCCGATTGCGAAGGCAGCTGCCTAGACTGTAACTGACGCTGAGGCACGAAAGCGTGGGGAGCGAACAGGATTAGATACCCTGGTAGTCCACGCCGTAAACGATGGATACTCGCTGCCGGCGATACAAGGTCGGTGGCTTAGCGAAAGCGTTAAGTATCCCACCTGGGGAGTACGCCCGCAAGGGTGAAACTCAAAAGAATTGACGGGGGCCCGCACAAGTGGTGGAGCATGTGGTTTAATTCGATGATACGCGAGGAACCTTACCTAGGCTAGAATGCGCGTGACCGCCTCAGAGATGAGGCTTTCCTTCGGGACACAAAGCAAGGTGCTGCATGGCCGTCGTCAGCTCGTGCCGTGAGGTGTTGGGTTAAGTCCCGCAACGAGCGCAACCCCTATGTTTAGTTGCCAGCGGATCATGCCGGGGACTCTAGACAGACTGCCTGCGCAAGCAGTGAGGAAGGCGGGGACGACGTCAGGTCATCATGGCCCTTACGCCTAGGGCTACACACGTGCTACAATGGACGGTACAGCGGGTTGCCAACCAGCGATGGTGCGCCAATCCCGAAAAGCCGTTCTCAGTTCGGATCGGAGTCTGCAACTCGACTCCGTGAAGCTGGAATCACTAGTAATCGCGTATCAGCAATGACGCGGTGAATACGTTCCCGGGCCTTGTACACACCGCCCGTCAAGCCATGGAAGTTTGGTAGACCTGAAGCCGGTGCTCGTCACAGAAGCCGGTTAGGGTAGAACAGGTAACTAGGGCTAAGTCGTA</t>
  </si>
  <si>
    <t>KU057346</t>
  </si>
  <si>
    <t>CAAGTCGAGGGGTATAGTTCTTCGGAACTAGAGACCGGCGCACGGGTGCGTAACGCGTATGCAATCTACCTTTCACAGAGGGATAGCCCAGAGAAATTTGGATTAATACCTCATAGTATAGCAGTCTCGCATGAGACCACTATTAAAGATTTATCGGTGAAAGATGAGCATGCGTCCCATTAGCTAGTTGGTATGGTAACGGCATACCAAGGCTACGATGGGTAGGGGTCCTGAGAGGGAGATCCCCCACACTGGTACTGAGACACGGACCAGACTCCTACGGGAGGCAGCAGTGAGGAATATTGGACAATGGGCGCAAGCCTGATCCAGCCATGCCGCGTGCAGGATGACGGTCCTATGGATTGTAAACTGCTTTTATACAGGAAGAAACCCTGGTTCGAGAACCAGCTTGACGGTACTGTAAGAATAAGGATCGGCTAACTCCGTGCCAGCAGCCGCGGTAATACGGAGGATCCAAGCGTTATCCGGAATCATTGGGTTTAAAGGGTCCGTAGGCGGTCAGATAAGTCAGTGGTGAAAGCCCATCGCTCAACGGTGGAACGGCCATTGATACTGTCTGACTTGAATTATTAGGAAGTAACTAGAATATGTAGTGTAGCGGTGAAATGCTTAGAGATTACATGGAATACCAATTGCGAAGGCAGGTTACTACTAATTGATTGACGCTGATGGACGAAAGCGTGGGTAGCGAACAGGATTAGATACCCTGGTAGTCCACGCCGTAAACGATGGATACTAGCTGTTGGGCGCAAGTTCAGTGGCTAAGCGAAAGTGATAAGTATCCCACCTGGGGAGTACGAACGCAAGTTTGAAACTCAAAGGAATTGACGGGGGCCCGCACAAGCGGTGGAGCATGTGGTTTAATTCGATGATACGCGAGGAACCTTACCAAGGCTTAAATGTAGATTGACCGGTTTGGAAACAGACCTTTCGCAAGACAATTTACAAGGTGCTGCATGGTTGTCGTCAGCTCGTGCCGTGAGGTGTCAGGTTAAGTCCTATAACGAGCGCAACCCCTGTTGTTAGTTGCCATCGAGTCAAGTCGGGAACTCTAACAAGACTGCCAGTGTAAACTGTGAGGAAGGTGGGGATGACGTCAAATCATCACGGCCCTTACGCCTTGGGCTACACACGTGCTACAATGGACGGTACAGAGAGCAGCCACTATGCAAATAGGAGCGAATCTACAAAACCGTTCTCAGTTCGGATCGGAGTCTGCAACTCGACTCCGTGAAGCTGGAATCGCTAGTAATCGGATATCAGCCATGATCCGGTGAATACGTTCCCGGGCCTTGTACACACCGCCCGTCAAGCCATGGAAGCTGGGGGTGCCTGAAGTCGGTGACCGCAAGGAGCTGCCTAGGGTAAAACTGGTACTAGGGTA</t>
  </si>
  <si>
    <t>KU160140</t>
  </si>
  <si>
    <t>TCAGATTGAACGCTGGCGGCAGGCTTAACACATGCAAGTCGAGCGGTAACATTTCTAGCTTGCTAGAAGATGACGAGCGGCGGACGGGTGAGTAATGCTTGGGAATATGCCTTTAGGTGGGGGACAACAGTTGGAAACGACTGCTAATACCGCATAATGTCTACGGACCAAAGGAGGGGCTCTTCGGACCTTTCGCCTTTAGATTAGCCCAAGTGAGATTAGCTAGTAGGTGAGGTAATGGCTCACCTAGGCGACGATCTCTAGCTGGTTTGAGAGGATGATCAGCCACACTGGGACTGAGACACGGCCCAGACTCCTACGGGAGGCAGCAGTGGGGAATATTGCACAATGGGGGAAACCCTGATGCAGCCATGCCGCGTGTGTGAAGAAGGCCTTCGGGTTGTAAAGCACTTTCAGTCGTGAGGAAAGGGTGTAGATTAATACTCTGCATCTGTGACGTTAGCGACAGAAGAAGCACCGGCTAACTCCGTGCCAGCAGCCGCGGTAATACGGAGGGTGCGAGCGTTAATCGGAATTACTGGGCGTAAAGCGTGCGTAGGCGGATTGTTAAGCGAGATGTGAAAGCCCAGGGCTCAACCTTGGAACTGCATTTCGAACTGGCTATCTAGAGTACTGTAGAGGGTGGTGGAATTTCCAGTGTAGCGGTGAAATGCGTAGAGATTGGAAGGAACATCAGTGGCGAAGGCGGCCACCTGGACAGATACTGACGCTGAGGCACGAAAGCGTGGGGAGCAAACAGGATTAGATACCCTGGTAGTCCACGCCGTAAACGATGTCAACTAGCTGTCTGTAGACTTGATCTGTGGGTAGCGTAGCTAACGCGCTAAGTTGACCGCCTGGGGAGTACGGCCGCAAGGTTAAAACTCAAATGAATTGACGGGGGCCCGCACAAGCGGTGGAGCATGTGGTTTAATTCGATGCAACGCGAAGAACCTTACCATCCCTTGACATCCAGAGAATTTTCTAGAGATAGATTAGTGCCTTCGGGAACTCTGAGACAGGTGCTGCATGGCTGTCGTCAGCTCGTGTTGTGAAATGTTGGGTTAAGTCCCGCAACGAGCGCAACCCCTATCCTTATTTGCCAGCGAGTAGTGTCGGGAACTCTAAGGAGACTGCCGGTGATAAACCGGAGGAAGGTGGGGACGACGTCAAGTCATCATGGCCCTTACGGGATGGGCTACACACGTGCTACAATGGCAGATACAGAGGGCAGCGAGACCGCGAGGTGGAGCGAATCCCAGAAAGTCTGTCGTAGTCCGGATTGGAGTCTGCAACTCGACTCCATGAAGTCGGAATCGCTAGTAATCGTGGATCAGAATGCCACGGTGAATACGTTCCCGGGCCTTGTACACACCGCCCGTCACACCATGGGAGTGGGTTGCAAAAGAAGTAGCTAGTCTAACCTTCGGGGGGACGGTTACCACTTTGTGATTCATGACTGGG</t>
  </si>
  <si>
    <t>KU647633</t>
  </si>
  <si>
    <t>GATGAACGCTAGCGGCAGGCCTAATACATGCAAGTCGAACGGTATGTCGGTCTTCGGATTGGCAGAGAGTGGCGCACGGGTGCGTAACGCGTATGCAACCTACCTTCCACAGGGGGATAGCCCGGGGAAACCCGGATTAATACCCCATGGCATATAGGGACGGCATCGTCCTGATATTAAAGATTCATCGGTGGAAGATGGGCATGCGTAGGATTAGCTAGTTGGTGCGGTAACGGCGCACCAAGGCGATGATCCTTAGGGGTTCTGAGAGGAAGGTCCCCCACACTGGCACTGAGATACGGGCCAGACTCCTACGGGAGGCAGCAGTAGGGAATATTGGTCAATGGGCGATAGCCTGAACCAGCCATGCCGCGTGCAGGAAGACGGCCTTACGGGTTGTAAACTGCTTTTGTACGGGAAGAAAAGGCCCATGCGTGGGACATTGCCGGTACCGTACGAATAAGCACCGGCTAACTCCGTGCCAGCAGCCGCGGTAATACGGAGGGTGCAAGCGTTGTCCGGATTTATTGGGTTTAAAGGGTGCGTAGGCGGCCCGTTAAGTCAGTGGTGAAAGTTTTGGGCTCAACCCAAAAATTGCCATTGATACTGGCGGGCTTGAGTGCCGATGGGGTACATGGAATTTATGGTGTAGCGGTGAAATGCATAGATACCATAAGGAACACCGATAGCGAAGGCATTGTACTGATCGGCAACTGACGCTGAGGCACGAAAGCGTGGGTAGCGAACAGGATTAGATACCCTGGTAGTCCACGCCGTAAACGATGATCACTCGCTGTTATGCCTGTATGGTGTAGTGGCCAAGCGAAAGCGTTAAGTGATCCACCTGGGGAGTACGCCGGCAACGGTGAAACTCAAAGGAATTGACGGGGGTCCGCACAAGCGGTGGAGCATGTGGTTTAATTCGATGATACGCGAGGAACCTTACCTGGGCTAGAATGCGAGTGCCGCACGTAGAGATGCGTGTTTCCTTCGGGACACGAAGCAAGGTGCTGCATGGCTGTCGTCAGCTCGTGCCGTGAGGTGTTGGGTTAAGTCCCGCAACGAGCGCAACCCCTGTGTCCAGTTGCCAGCAAGTAATGTTGGGGACTCTGGACAGACTGCCTGCGCAAGCAGAGAGGAAGGAGGGGACGACGTCAAGTCATCATGGCCCTTACGCCCAGGGCGACACACGTGCTACAATGGCGCATACAGCGGGTAGCGATCCGGCAACGGTAAGCCAACCTCTAAAAGTGCGTCTCAGTTCGGATCGGGGCCTGCAACTCGGCCCCGTGAAGCTGGAATCGCTAGTAATCGCGCATCAGCCATGGCGCGGTGAATACGTTCCCGGACCTTGTACACACCGCCCGTCAAGCCATGGAAGTCGGGTAGACCTGAAGGCAGTAACCGTCAAGGAGCTGTTTAG</t>
  </si>
  <si>
    <t>LC082229</t>
  </si>
  <si>
    <t>CTGGCTCAGGACGAACGCTGGCGGCGTGCCTAATACATGCAAGTCGAGCGGATTTAAGAGGAAGCTTGCTTCCGATTAAATTAGCGGCGGACGGGTGAGTAACACGTAGGCAACCTGCCTACAAGATCGGGATAACATTCGGAAACGAATGCTAATACCGGATACACAATTTGGCTGCATGGCCGAATTGGGAAAGGCGGAGCAATCTGCCGCTTGTAGATGGGCCTGCGGCGCATTAGCTAGTTGGTGAGGTAACGGCTCACCAAGGCGACGATGCGTAGCCGACCTGAGAGGGTGATCGGCCACACTGGGACTGAGACACGGCCCAGACTCCTACGGGAGGCAGCAGTAGGGAATCTTCCGCAATGGACGAAAGTCTGACGGAGCAACGCCGCGTGAGTGATGAAGGTTCTCGGATCGTAAAGCTCTGTTGCCAGGGAAGAACAGCGAGGAGAGTAACTGCTCCTCGTGTGACGGTACCTGAGAAGAAAGCCCCGGCTAACTACGTGCCAGCAGCCGCGGTAATACGTAGGGGGCAAGCGTTGTCCGGAATTATTGGGCGTAAAGCGCGCGCAGGCGGCCTTGTAAGTCTAGTGTTTAATCTCGGAGCTCAACTCCGATTCGCACTGGAAACTGCAAAGCTTGAGTACAGAAGAGGAAAGTGGAATTCCACGTGTAGCGGTGAAATGCGTAGAGATGTGGAGGAACACCAGTGGCGAAGGCGACTTTCTGGGCTGTAACTGACGCTGAGGCGCGAAAGCGTGGGGAGCAAACAGGATTAGATACCCTGGTAGTCCACGCCGTAAACGATGAATGCTAGGTGTTAGGGGTTTCAATACCCTTGGTGCCGAAGTTAACACATTAAGCATTCCGCCTGGGGAGTACGCTCGCAAGAGTGAAACTCAAAGGAATTGACGGGGACCCGCACAAGCAGTGGAGTATGTGGTTTAATTCGAAGCAACGCGAAGAACCTTACCAGCTCTTGACATCCCGATGTAAGCATTAGAGATAGTGCCCCTCTTCGGAGCATCGGAGACAGGTGGTGCATGGTTGTCGTCAGCTCGTGTCGTGAGATGTTGGGTTAAGTCCCGCAACGAGCGCAACCCTTGATCTTAGTTGCCAGCAGGTTAAGCTGGGCACTCTAAGGTGACTGCCGGTGACAAACCGGAGGAAGGTGGGGATGACGTCAAATCATCATGCCCCTTATGAGCTGGGCTACACACGTACTACAATGGCCGGTACAACGGGCAGCGATACCGCGAGGTGGAGCGAATCCTTAAAAGCCGGTCTCAGTTCGGATTGCAGGCTGCAACTCGCCTGCATGAAGTCGGAATTGCTAGTAATCGCGGATCAGCATGCCGCGGTGAATACGTTCCCGGGTCTTGTACACACCGCCCGTCACACCACGAGAGTTTACAACACCCGAAGTCGGTGGGGTAACCCGCAAGGGAGCCAGCCGCCGAAGGTGGGGTAGATG</t>
  </si>
  <si>
    <t>LC127008</t>
  </si>
  <si>
    <t>GAGTTTGATCATGGCTCAGGACGAACGCTGGCGGCGTGCTTAACACATGCAAGTCGAGCGGAAAGGCCTTTCGGGGTACTCGAGCGGCGAACGGGTGAGTAACACGTGAGTAATCTGCCCTGCACTCTGGGATAGCCATCGGAAACGGTGATTAATACTGGATATGAGCAATCCACGCATGTGGGTTGTTGGAAAGTTTTTCGGTGCAGGATGTGCTCGCGGCCTATCAGCTTGTTGGTGGGGTAATGGCCTACCAAGGCTTCGACGGGTAGCCGGCCTGAGAGGGTGACCGGCCACACTGGGACTGAGACACGGCCCAGACTCCTACGGGAGGCAGCAGTGGGGAATATTGGACAATGGGCGGAAGCCTGATCCAGCAACGCCGCGTGAGGGATGACGGCCTTCGGGTTGTAAACCTCTTTCAGTACAGACGAAGCGCAAGTGACGGTATGTACAGAAGAAGGACCGGCCAACTACGTGCCAGCAGCCGCGGTAATACGTAGGGTCCGAGCGTTGTCCGGAATTATTGGGCGTAAAGGGCTCGTAGGCGGTTTGTCGCGTCGGGAGTGAAAACTTCGGGCTTAACTCGGAGCTTGCTTTCGATACGGGCAGACTTGAGGCATTCAGGGGAGAACGGAATTCCTGGTGTAGCGGTGAAATGCGCAGATATCAGGAGGAACACCGGTGGCGAAGGCGGTTCTCTGGGAATGTACTGACGCTGAGGAGCGAAAGTGTGGGGAGCGAACAGGATTAGATACCCTGGTAGTCCACACCGTAAACGTTGGGCGCTAGGTGTGGGGCCTATTCCATGGGTTCCGTGCCGCAGCTAACGCATTAAGCGCCCCGCCTGGGGAGTACGGCCGCAAGGCTAAAACTCAAAGGAATTGACGGGGGCCCGCACAAGCGGCGGAGCATGCGGATTAATTCGATGCAACGCGAAGAACCTTACCTGGGTTTGACATGCACTAGACGCAGGCAGAGATGTCTGTTCCTTTTTGGCTGGTGTGCAGGTGGTGCATGGCTGTCGTCAGCTCGTGTCGTGAGATGTTGGGTTAAGTCCCGCAACGAGCGCAACCCTCGTCCTATGTTGCCAGCACGTAATGGTGGGGACTCATAGGAGACTGCCGGGGTCAACTCGGAGGAAGGTGGGGATGACGTCAAGTCTTCATGCCCCTTATGTCCAGGGCTTCACGCATGCTACAATGGCCGGTACAGACCGCTGCGATCCCGCGAGGGTGAGCGAATCGGAAAAAGCCGGTCTCAGTTCGGATTGGGGTCTGCAACTCGACCCCATGAAGTCGGAGTCGCTAGTAATCGCAGATCAGCAACGCTGCGGTGAATACGTTCCCGGGCCTTGTACACACCGCCCGTCACGTCACGAAAGTCGGCAACACCCGAAGCCGGTGGCCTAACCCGTAAGGGGGGGAGCCGTCGAAG</t>
  </si>
  <si>
    <t>MH168564</t>
  </si>
  <si>
    <t>CTCAGGATGAACGCTAGCGGCAGGCTTAACACATGCAAGTCGAGGGGTAGGGTAGCAATACCTGAGACCGGCGCACGGGTGCGTAACGCGTATGCAATCTACCTTTTACAGAGGGATAGCCCAGAGAAATTTGGATTAATACCTCATAGCATTGCGAAATGGCATCATTTTGCAATTAAAGTTCCAACGGTAAAAGATGAGCATGCGTCCCATTAGCTAGATGGTAAGGTAACGGCTTACCATGGCTACGATGGGTAGGGGTCCTGAGAGGGAGATCCCCCACACTGGTACTGAGACACGGACCAGACTCCTACGGGAGGCAGCAGTGAGGAATATTGGACAATGGGCGCAAGCCTGATCCAGCCATGCCGCGTGCAGGAAGACGGTCCTATGGATTGTAAACTGCTTTTGTACGGGAAGAAACACTCCCTCGTGAGGGAGCTTGACGGTACCGTAAGAATAAGGATCGGCTAACTCCGTGCCAGCAGCCGCGGTAATACGGAGGATCCAAGCGTTATCCGGAATCATTGGGTTTAAAGGGTCCGTAGGCGGTTTGGTAAGTCAGTGGTGAAAGCCCTTCGCTCAACGGAGGAACGGCCATTGATACTGCCAGACTTGAATTACTGGGAAGTAACTAGAATATGTAGTGTAGCGGTGAAATGCTTAGATATTACATGGAATACCAATTGCGAAGGCAGGTTACTACCAGTGGATTGACGCTGATGGACGAAAGCGTGGGGAGCGAACAGGATTAGATACCCTGGTAGTCCACGCCGTAAACGATGGATACTAGCTGTTGGGATTTATCTCAGTGGCTAAGCGAAAGTGATAAGTATCCCACCTGGGGAGTACGTTCGCAAGAATGAAACTCAAAGGAATTGACGGGGGCCCGCACAAGCGGTGGAGCATGTGGTTTAATTCGATGATACGCGAGGAACCTTACCAAGGCTTAAATGTAGATTGACAGGTTTGGAAACAGATCTTTCTTCGGACAAATTACAAGGTGCTGCATGGTTGTCGTCAGCTCGTGCCGTGAGGTGTCAGGTTAAGTCCTATAACGAGCGCAACCCCTGTTGTTAGTTGCCAGCGAGTCAAGTCGGGAACTCTAACAAGACTGCCAGTGTAAACTGTGAGGAAGGTGGGGATGACGTCAAATCATCACGGCCCTTACGCCTTGGGCTACACACGTGCTACAATGGACGGTACAGAGAGCAGCCACTACGCGAGTAGGAGCGAATCTATAAAACCGTTCTCAGTTCGGATCGGAGTCTGCAACTCGACTCCGTGAAGCTGGAATCGCTAGTAATCGGATATCAGCCATGATCCGGTGAATACGTTCCCGGGCCTTGTACACACCGCCCGTCAAGCCATGGAAGCTGGGGGTACCTGAAGTCGGTGACCGTAAGGAGCTGCCTAGGGTAAAACTGGTAACTAGGGCTAAGTCGTAACAAGGTAGCCGTACCGGAAGGTGCGGCTGGAT</t>
  </si>
  <si>
    <t>MK418450</t>
  </si>
  <si>
    <t>AGGCTCAGGACGAACGCTGGCGGCGTGCCTAATACATGCAAGTCGAACGGATCTTGTTTAGAAGCTTGCTTCTGAACTTGGTTAGTGGCGGACGGGTGAGTAACACGTAGGCAACCTGCCCATAAGATCGGGATAACATTCGGAAACGAATGCTAAGACCGGATAAACAATTTGATCGCATGGTCGAATTGGGAAACGCGGAGCAATCTGCGGCTTGTGGATGGGCCTGCGGCGCATTAGCTAGTTGGTGGGGTAATGGCTCACCAAGGCGACGATGCGTAGCCGACCTGAGAGGGTGAACGGCCACACTGGGACTGAGACACGGCCCAGACTCCTACGGGAGGCAGCAGTAGGGAATCTTCCACAATGGGCGAAAGCCTGATGGAGCAACGCCGCGTGAGTGAGGAAGGCTTTCGGGTCGTAAAGCTCTGTTGCCAGGGAAGAATAAGGGTGAGAGTAACTGCTCATCCGATGACGGTACCTGAGAAGAAAGCCCCGGCTAACTACGTGCCAGCAGCCGCGGTAATACGTAGGGGGCAAGCGTTGTCCGGATTTATTGGGCGTAAAGCGCGCGCAGGCGGTTCTTTAAGTCTGGTGTCTAAGTGCGGGGCTCAACCCCGTGATGCACTGGAAACTGGGGAACTTGAGTGCAGAAGAGGAGAGCGGAATTCCACGTGTAGCGGTGAAATGCGTAGAGATGTGGAGGAACACCAGTGGCGAAGGCGGCTCTCTGGACTGTAACTGACGCTGAGGCGCGAAAGCGTGGGGAGCAAACAGGATTAGATACCCTGGTAGTCCACGCTGTAAACGATGAGTGCTAGGTGTTGGGGGTATCATGCCCTCGGTGCCGAAGTTAACACATTAAGCACTCCGCCTGGGGAGTACGGTCGCAAGACTGAAACTCAAAGGAATTGACGGGGACCCGCACAAGCAGTGGAGTATGTGGTTTAATTCGAAGCAACGCGAAGAACCTTACCAGGTCTTGACATCCCTCTGAATCCTCTAGAGATAGAGGCGGCCTTCGGGACAGAGGAGACAGGTGGTGCATGGTTGTCGTCAGCTCGTGTCGTGAGATGTTGGGTTAAGTCCCGCAACGAGCGCAACCCCTAAACTTAGTTGCCAGCAGGTTAAGCTGGGCACTCTAGGTTGACTGCCGGTGACAAACCGGAGGAAGGCGGGGATGACGTCAAATCATCATGCCCCTTATGACCTGGGCTACACACGTACTACAATGGCCGGTACAACGGGCTGCGAAACCGCGAGGTGGAGCCAATCCCAACAAAGCCGGTCTCAGTTCGGATTGCAGGCTGCAACTCGCCTGCATGAAGTCGGAATTGCTAGTAATCGCGGATCAGCATGCCGCGGTGAATACGTTCCCGGGTCTTGTACACACCGCCCGTCACACCACGAGAGTTTACAACACCCGAAGTCGGTGGGGTAACCCCTCAAGGGAGCCAGCCGCTCAAAGGTGGAGATAGATGAATAGGGG</t>
  </si>
  <si>
    <t>NR_041767</t>
  </si>
  <si>
    <t>TTTGATCCTGGCTCAGGACGAACCGTGGCGGCGTGCCTAACACATGCAAGCCAAAGGAAAGCTTCGGTTAGTACTTGGCGTACGGGTGAGTAAGGTATTGGTAATCTGCCTCTTGGTCTGACATACCTTGCAGAAATCGAAGATAATTTCAGATAATGCAGCGGCACCGCATGGTGATGTTGTTAAAGACTTGTTGCCAAGAGATGAGCCTATATTTCATCAGGTAGTTGGTGGGGTAATAGCCTACCAAGCCTACGACGGATAACTGGTCTGAGAGGATGATCAGTCACACTGGAACTGAGACACGGTCCAGACTCCTACGGGAGGGAGCAGTGAGGAATATTGCGGCAATGGGTGAAAGCCTGACGCAGCAACGCCGCGTGGATGATGAAGTTCTTAGGAATGTAAAGTCCTTTTGTAAGGGAAGAAAGTACCTTATGAATAAGCCACGCTAACTCTGTGCCAGCAGCCGCGGTAATACAGGGGTGGCAAGCGTTGTCCGGATTTACTGGGTGTAAAGGGTGCGTAGGCGGATTGTTAGTCGGGAGTTAAAGCCTCTTGCTTAACGAGAGAACAGCTTCCGATACTGTCAGTCTAGAGTGCCGAAGAGGAAGATGGAATTTCCGGTGTAGCGGTGGAATGTGTAGAGATCGGAAAGAACACCAGTTGCGAAGGCAGTCTTCTGGTCGTTGATGTACGAAAGCGTGGGTAGCAAACAGGATTAGATACCCTGGTAGTCCACGCTGTAAACGATGGATGCTAGATGTTGGCTCTTGGGTCAGTGTCGTAGTTAACGCATTAAGCATCCACCTGGGAAGTACGCTCGCAAGGGTGAAACTCAAAGGAATTGACGGGGCGCGACAAGCGGTGGATCATGTGGTTTAATTCGATGCAACGCGAAGAACCTTACCTGGGCTTGACATGCTAACTAAAGCGGTGAAAGCCGGTGTCCGAAAGGGAGTTAGTGCAGGTGCTGCATGGCTGTCGTCAGCTCGTGTCGTGAGATGTTGGGTTAAGTCCCGCAACGAGCGCAACCCTTACAATTAGTTGCTAACAAGTAATGTTGAGCACTCCTAATTGGACTGCCTACGCAAGTAGTGAGGAAGGAGGGGATGACGTCAAGTCCTCATGGCCCTTACGTCCAGGGCAACACACGTGATACAATGGCGACTACAATGGGCAAGCCGCGAGGTGAAGATAATCCCAAAAAAGTCGTCTCAGTCCAGATCGGAGTCTGCAACTCGACTCCGTGAAGTCGGAATCGCTAGTAATCGCAGATCAGCATGCTGCGGTGAATACGTTCCCGGGCCTTGTACACACCGCCCGTCAAGCCATGGAAGTCAGGAGTACCCAAAGACGCTGTCTGTTAAGGTAATACGTGGTAACTGGGCTTATAGTGTCAC</t>
  </si>
  <si>
    <t>X82144</t>
  </si>
  <si>
    <t>TTGAACGCTGGCGGCAGGCCTAACACATGCAAGTCGAGCGGTAACATTTCTAGCTTGCTAGAAGATGACGAGCGGCGGACGGGTGAGTAATGCTTGGGAACGTGCCGTAAGGTGGGGGACAACCATTGGAAACGATGGCTAATACCGCATAATGTCTACGGACCAAAGGGGGCTTCGGCTCTCGCCTTATGATCGGCCCAAGTGGGATTAGCTAGTTGGTAAGGTAATGGCTTACCAAGGCGACGATCCCTAGCTGGTTTGAGAGGATGATCAGCCACACTGGAACTGAGACACGGTCCAGACTCCTACGGGAGGCAGCAGTGGGGAATATTGCACAATGGGCGCAAGCCTGATGCAGCCATGCCGCGTGTGTGAAGAAGGCCTTCGGGTTGTAAAGCACTTTCAGTAAGGAGGAAAGGTTAGTAGTTAATACCTGCTAGCTGTGACGTTACTTACAGAAGAAGCACCGGCTAACTCCGTGCCAGCAGCCGCGGTAATACGGAGGGTGCGAGCGTTAATCGGAATTACTGGGCGTAAAGCGTACGCAGGCGGTTTGTTAAGCGAGATGTGAAAGCCCCGGGCTCAACCTGGGAACTGCATTTCGAACTGGCAAACTAGAGTGTGATAGAGGGTGGTAGAATTTCAGGTGTAGCGGTGAAATGCGTAGAGATCTGAAGGAATACCGATGGCGAAGGCAGCCACCTGGGTCAACACTGACGCTCATGTACGAAAGCGTGGGGAGCAAACAGGATTAGATACCCTGGTAGTCCACGCCGTAAACGATGTCTACTAGGAGCTGGGGTCCTTCGGACAACTTTTCCAAAGCTAACGCATTAAGTAGACCGCCTGGGGAGTACGGCCGCAAGGTTAAAACTCAAATGAATTGACGGGGGCCGCACAAGCGGTGGAGCATGTGGTTTAATTCGATGCAACGCGAAGAACCTTACCTACACTTGACATACAGAGAACTTACTAGAGATAGTTTGGTGCCTTCGGGAACTCTGATACAGGTGCTGCATGGCTGTCGTCAGCTCGTGTTGTGAGATGTTGGGTTAAGTCCCGCAACGAGCGCAACCCCTATCCTTAGTTGCCAGCGATTCGGTCGGGAACTCTAAGGAGACTGCCGGTGATAAACCGGAGGAAGGTGGGGACGACGTCAAGTCATCATGGCCCTTACGTGTAGGGCTACACACGTGCTACAATGGCAGATACAGAGTGCTGCGAACTTGCGAGAGTAAGCGAATCACTTAAAGTCTGTCGTAGTCCGGATTGGAGTCTGCAACTCGACTCCATGAAGTCGGAATCGCTAGTAATCGCGGATCAGAATGCCGCGGTGAATACGTTCCCGGGCCTTGTACACACCGCCCGTCACACCATGGGAGTGGGTTGCTCCAGAAGTAGGTAGCTTAACCTTTGGGAGGGCGCTTACCA</t>
  </si>
  <si>
    <t>AY163576</t>
  </si>
  <si>
    <t>AGAGTTTGATCATGGCTCAGGATGAACGCTAGCGGCAGGCCTAACACATGCAAGTCGAACGGCAGCGGGAAGGAGCTTGCTCCTTTGCCGGCGAGTGGCGCACGGGTGCGTAACGCGTATACAACCTACCTTATACAGGGGTATAGCCCAGGGAAACTTGGATTAACACCCCATAGTAATATGTTTTGGCATCATTACATATTTAAAACTACGGTGGTATAAGATGGGTATGCGTCCCATTAGCTTGTTGGTGTGGTAACGGCACACCAAGGCAACGATGGGTAGGGGCCCTGAGAGGGGGATCCCCCACACTGGTACTGAGACACGGACCAGACTCCTACGGGAGGCAGCAGTGAGGAATATTGGACAATGGGCGGGAGCCTGATCCAGCCATGCCGCGTGCAGGAAGACTGCCCTATGGGTTGTAAACTGCTTTTATACGGGAAGAAACCCACCTACGTGTAGGTGGCTGACGGTACCGTAAGAATAAGGACCGGCTAACTCCGTGCCAGCAGCCGCGGTAATACGGAGGGTCCGAGCGTTATCCGGAATCATTGGGTTTAAAGGGTCCGCAGGCGGCCAGATAAGTCAGTGGTGAAATTCCGTGGCTCAACCACGGAACTGCCATTGATACTGTTTGGCTTGAATCAGTTCGAGGATGCCGGAATGTGTGGTGTAGCGGTGAAATGCATAGATATCACACAGAACACCAATTGCGAAGGCAGGTGTCCAGAACTGTATTGACGCTGATGGACGAAAGCGTGGGTAGCGAACAGGATTAGATACCCTGGTAGTCCACGCCGTAAACGATGGTCACTAGCTGTCCGGACTTAGGTCTGGGTGGCCAAGCGAAAGTGATAAGTGACCCACCTGGGGAGTACGTTCGCAAGAATGAAACTCAAAGGAATTGACGGGGGCCCGCACAAGCGGTGGAGCATGTGGTTTAATTCGATGATACGCGAGGAACCTTACCAGGGCTTAAATGCATTATGACAGGGGTGGAGACACCCTTTTCTTCGGACATTTTGCAAGGTGCTGCATGGTTGTCGTCAGCTCGTGCCGTGAGGTGTCAGGTTAAGTCCTATAACGAGCGCAACCCCTGTTGTTAGTTGCCAGCGAGTAATGTCGGGAACTCTAGCAAGACTGCCGGTGCAAACCGCGAGGAAGGTGGGGATGACGTCAAATCATCACGGCCCTTACGCCCTGGGCCACACACGTGCTACAATGGCAGGTACAGCAAGCAGCCACTGGGCGACCAGGAGCGAATCTGTAAAGCCTGTCACAGTTCGGATCGGAGTCTGCAACTCGACTCCGTGAAGCTGGAATCGCTAGTAATCGCATATCAGCCATGATGCGGTGAATACGTTCCCGGGCCTTGTACACACCGCCCGTCAAGCCATGGAAGCTGGGAGTGCCTGAAGTCCGTCGCCGTAAGGAGCGGCCTAGGGTAAGACCGGTAACTGGGGCTAAGTCGTAACAGGGGTAGCCA</t>
  </si>
  <si>
    <t>KX066858</t>
  </si>
  <si>
    <t>AGAGTTTGATCCTGGCTCAGGATGAACGCTAGCGGCAGGCTTAACACATGCAAGTCGAGGGGTAACAGGAAAAAGCTTGCTTTTTTGCTGACGACCGGCGCACGGGTGCGTAACGCGTATAGAATCTGCCTTGTACAGGAGGATAGCCTTTAGAAATGAAGATTAATACTCCATAATGTTGAGAAGTGGCATCACTTTTTAATTAAAGATTTATCGGTACAAGATGACTATGCGTCCTATTAGCTAGATGGTGAGGTAACGGCTTACCATGGCAACGATAGGTAGGGGTCCTGAGAGGGAGATCCCCCACACTGGTACTGAGACACGGACCAGACTCCTACGGGAGGCAGCAGTGAGGAATATTGGGCAATGGAGGCAACTCTGACCCAGCCATGCCGCGTGCAGGAAGACGGCCCTATGGGTTGTAAACTGCTTTTATACAGGAAGAAACAGTCGTACGTGTACGGCCTTGACGGTACTGTAAGAATAAGCACCGGCTAACTCCGTGCCAGCAGCCGCGGTAATACGGAGGGTGCAAGCGTTATCCGGAATCATTGGGTTTAAAGGGTCCGCAGGCGGTCAATTAAGTCAGAGGTGAAATCCCGTCGCTCAACGACGGAACTGCCTTTGATACTGGTTGACTTGAATTATACGGAAGTAGATAGAATAAGTAGTGTAGCGGTGAAATGCATAGAGATTACTTAGAATACCGATTGCGAAGGCAGTCTACTACGTATATATTGACGCTCATGGACGAAAGCGTGGGGAGCGAACAGGATTAGATACCCTGGTAGTCCACGCCGTAAACGATGGATACTAGTTGTTGGGCATTAGCTCAGTGACTAAGCGAAAGTGATAAGTATCCCACCTGGGGAGTACGGTCGCAAGACTGAAACTCAAAGGAATTGACGGGGGCCCGCACAAGCGGTGGAGCATGTGGTTTAATTCGATGATACGCGAGGAACCTTACCAGGGCTTAAATGTAGTATGACAGGTTTAGAGATAGACTTTTCTTCGGACATATTACAAGGTGCTGCATGGTTGTCGTCAGCTCGTGCCGTGAGGTGTCAGGTTAAGTCCTATAACGAGCGCAACCCCTATTGTTAGTTGCTAACAGGTCATGCTGAGGACTCTAGCGAGACTGCCTACGCAAGTAGTGAGGAAGGTGGGGATGACGTCAAATCATCACGGCCCTTACGTCCTGGGCCACACACGTGCTACAATGGTATGGACAATGAGCAGCCACTGGGCGACCAGGAGCGAATCTATAAACCATATCACAGTTCGGATCGGAGTCTGCAACTCGACTCCGTGAAGCTGGAATCGCTAGTAATCGGATATCAGCCATGATCCGGTGAATACGTTCCCGGGCCTTGTACACACCGCCCGTCAAGCCATGGAAGCTGGGAGTGCCTGAAGTCGGTCACCGCAAGGAGCCGCCTAGGGTAAAACTGGTAACTAGGGCTAAGTCGTAACAAGGTA</t>
  </si>
  <si>
    <t>AB078046</t>
  </si>
  <si>
    <t>GATGAACGCTAGCGGCAGGCCTAATACATGCAAGTCGAACGAGATTAGAGACTTCGGTTTCTATGAAAGTGGCGCACGGGTGCGTAACACGTATGCAACCTACCTTCAATTGGGGGATAGCCTTCCGAAAGGGAGATTAATACCGCATAAGATATCAGAATGGCATCATTTAGATATTAAAACTTTGGTGATTGAAGATGGGCATGCGTTGCATTAGCTAGTTGGTAAGGTAACGGCTTACCAAGGCTACGATGCATAGGGGATCTGAGAGGATGGTCCCCCACACTGGTACTGAGATACGGACCAGACTCCTACGGGAGGCAGCAGTAAGGAATATTGGTCAATGGACGGAAGTCTGAACCAGCCATGCCGCGTGCAGGAAGACGGCCCTATGGGTTGTAAACTGCTTTTGTCGGGGAATAAACCTAGATACGTGTATTTAGTTGAAGGTACCCGAAGAATAAGGATCGGCTAACTCCGTGCCAGCAGCCGCGGTAATACGGAGGATCCAAGCGTTATCCGGATTTATTGGGTTTAAAGGGTGCGTAGGCGGTAAATTAAGTCAGAGGTGAAAGCCTGCAGCTCAACTGTAGAACTGCCTTTGATACTGGTTTACTTGAGTACAGATGAAGTGGGCGGAATGTGACAAGTAGCGGTGAAATGCATAGATATGTCACAGAACACCGATTGCGAAGGCAGCTCACTAAAGTGTAACTGACGCTGAGGCACGAAAGCGTGGGGATCAAACAGGATTAGATACCCTGGTAGTCCACGCCCTAAACGATGATTACTCGCTGTCGGCGATATACAGTCGGCGGCTAAGCGAAAGCGTTAAGTAATCCACCTGGGGAGTACGGTCGCAAGATTGAAACTCAAAGGAATTGACGGGGGCCCGCACAAGCGGAGGAGCATGTGGTTTAATTCGATGATACGCGAGGAACCTTACCCGGGCTTGAAAGTTAGTGAATGATTTAGAAATAGATCAGTCAGCAATGACACGAAACTAGGTGCTGCATGGCTGTCGTCAGCTCGTGCCGTGAGGTGTTGGGTTAAGTCCCGCAACGAGCGCAACCCCTATGATTAGTTGCCAGCATTAAGATGGGGACTCTAATCAGACTGCCTACGCAAGTAGAGAGGAAGGCGGGGACGACGTCAAGTCATCATGGCCCTTACGTCCGGGGCTACACACGTGCTACAATGGATGGTACAGAGGGCTGCGACCTAGTAATAGGAAGCCAATCTCAAAAAGCCATTCACAGTTCGGATTGAGGTCTGCAACTCGACCTCATGAAGTTGGATTCGCTAGTAATCGCGTATCAGCAATGACGCGGTGAATACGTTCCCGGGCCTTGTACACACCGCCCGTCAAGCCATGAAAGCCGGGGGTGCCTAAAGACTGTAGCCGCAAGGAGCGGTTTAGGGCAAAACTGGTAATTAGGGCTAAGTCGTAACAAGGTAGCCGTACCGGAAGGTGC</t>
  </si>
  <si>
    <t>AJ417594</t>
  </si>
  <si>
    <t>CCTGGCTCAGATTGAACGCTGGCGGCAGGCCTAACACATGCAAGTCGAGCGGTAACAGAGAGTAGCTTGCTACTTTGCTGACGAGCGGCGGACGGGTGAGTAATGCTTGGGAACATGCCTTGAGGTGGGGGACAACAGTTGGAAACGACTGCTAATACCGCATAATGTCTACGGACCAAAGGGGGCTTCGGCTCTCGCCTTTAGATTGGCCCAAGTGGGATTAGCTAGTTGGTGAGGTAATGGCTCACCAAGGCGACGATCCCTAGCTGGTTTGAGAGGATGATCAGCCACACTGGGACTGAGACACGGCCCAGACTCCTACGGGAGGCAGCAGTGGGGAATATTGCACAATGGGCGCAAGCCTGATGCAGCCATGCCGCGTGTGTGAAGAAGGCCTTCGGGTTGTAAAGCACTTTCAGTCAGGAGGAAAGGTTAGTAGTTAATACCTGCTAGCTGTGACGTTACTGACAGAAGAAGCACCGGCTAACTCCGTGCCAGCAGCCGCGGTAATACGGAGGGTGCGAGCGTTAATCGGAATTACTGGGCGTAAAGCGTACGCAGGCGGTTTGTTAAGCGAGATGTGAAAGCCCCGGGCTCAACCTGGGAACTGCATTTCGAACTGGCAAACTAGAGTGTGATAGAGGGTGGTAGAATTTCAGGTGTAGCGGTGAAATGCGTAGAGATCTGAAGGAATACCGATGGCGAAGGCAGCCACCTGGGTCAACACTGACGCTCATGTACGAAAGCGTGGGGAGCAAACGGGATTAGATACCCTGGTAGTCCACGCCGTAAACGATGTCTACTAGAAGCTCGGAGCCTCGGCTCTGTTTTTCAAAGCTAACGCATTAAGTAGACCGCCTGGGGAGTACGGCCGCAAGGTTAAAACTCAAATGAATTGACGGGGGCCCGCACAAGCGGTGGAGCATGTGGTTTAATTCGATGCAACGCGAAGAACCTTACCTACACTTGACATACAGAGAACTTACCAGAGATGGTTTGGTGCCTTCGGGAACTCTGATACAGGTGCTGCATGGCTGTCGTCAGCTCGTGTTGTGAGATGTTGGGTTAAGTCCCGCAACGAGCGCAACCCCTATCCTTAGTTGCTAGCAGGTAATGCTGAGAACTCTAAGGAGACTGCCGGTGATAAACCGGAGGAAGGTGGGGACGACGTCAAGTCATCATGGCCCTTACGTGTAGGGCTACACACGTGCTACAATGGCGCATACAGAGTGCTGCGAACTCGCGAGAGTAAGCGAATCACTTAAAGTGCGTCGTAGTCCGGATTGGAGTCTGCAACTCGACTCCATGAAGTCGGAATCGCTAGTAATCGCGTATCAGAATGATGCGGTGAATACGTTCCCGGGCCTTGTACACACCGCCCGTCACACCATGGGAGTGGGTTGCTCCAGAAGTAGATAGTCTAACCCTCGGGAGGACGTTTACCACGGAGTGATTCATGACTGGGGTGAAGTCGTAACAAGGTAGCCCTAGGGGAACCTGGGGCT</t>
  </si>
  <si>
    <t>AB468971</t>
  </si>
  <si>
    <t>CAGCGTTGCTGATCTGAACGCTGGCGGCGTGCTTAACACATGCAAGTCGAACGATGAAGGACCAGCTTGCTGGTTTGGATTAGTGGCGAACGGGTGAGTAACACGTGAGTAACCTGCCTTCCACTCTGGGATAAGCCTGAGAAATTGGGTCTAATACTGGATATGACTGATCCTCGCATGGGGGTTGGTGGAAAGATTTTTCGGTGGAAGATGGGCTCGCGGACTATCAGCTTGTTGGTGGGGTAGTGGCCTACCAAGGCTTTGACGGTTAGCCGGCCTGAGAGGGCGACCGGCCACACTGGGACTGAGACACGGCCCAGACTCCTACGGGAGGCAGCAGTGGGGAATATTGCACAATGGGCGAAAGCCTGATGCAGCGACGCCGCGTGCGGGATGACGGCCTTCGGGTTGTAAACCGCTTTCGCCAGGGACGAAGCTTTTGTGACGGTACCTGGAGAAGAAGCACCGGCTAACTACGTGCCAGCAGCCGCGGTAATACGTAGGGTGCGAGCGTTGTCCGGAATTATTGGGCGTAAAGAGCTTGTAGGCGGTTTGTCGCGTCTGCTGTGAAAGCCCGGGGCTTAACTCCGGGTCTGCAGTGGGTACGGGCAGACTAGAGTGTGGTAGGGGAGACTGGAATTCCTGGTGTAGCGGTGAAATGCGCAGATATCAGGAGGAACACCGATGGCGAAGGCAGGTCTCTGGGCCACTACTGACGCTGAGAAGCGAAAGCATGGGGAGCGAACAGGATTAGATACCCTGGTAGTCCATGCCGTAAACGTTGGGAACTAGGTGTGGGCCTCATTCCACGAGGTCCGTGCCGTAGCTAACGCATTAAGTTCCCCGCCTGGGGAGTACGGCCGCAAGGCTAAAACTCAAAGGAATTGACGGGGGCCCGCACAAGCGGCGGAGCATGCGGATTAATTCGATGCAACGCGAAGAACCTTACCAAGGCTTGACATACACCGGAATCATGCAGAGATGTGTGAGTCTTCGGACTGGTGTACAGGTGGTGCATGGTTGTCGTCAGCTCGTGTCGTGAGATGTTGGGTTAAGTCCCGCAACGAGCGCAACCCTCGTTCCATGTTGCCAGCACGTAATGGTGGGGACTCATGGGAGACTGCCGGGGTCAACTCGGAGGAAGGTGGGGATGACGTCAAATCATCATGCCCCTTATGTCTTGGGCTTCACGCATGCTACAATGGCCGGTACAGAGGGTTGCGAGACCGCGAGGTGGAGCGAATCCCTTAAAACTGGTCTCAGTTCGGATTGGGGTCTGCAACTCGACCCCATGAAGTCGGAGTCGCTAGTAATCGCAGATCAGCAACGCTGCGGTGAATACGTTCCCGGGCCTTGTACACACCGCCCGTCAAGTCACGAAAGTCGGTAACACCCGAAGCCGGTGGCCTAACCCTTGTGGGAGGAGCCGTCGAAGGTGGGACTGGCGATTGGGACTAAGTCGTAACAAGGTAGCCGTACCGGAAGGTGCGG</t>
  </si>
  <si>
    <t>KX163077</t>
  </si>
  <si>
    <t>CTCAGAACGAACGCTGGCGGCAGGCCTAACACATGCAAGTCGAGCGCACTCTTCGGAGTGAGCGGCGGACGGGTTAGTAACGCGTGGGAACGTGCCCTTCTCTAAGGAATAGCCACTGGAAACGGTGAGTAATACCTTATACGCCCTTCGGGGGAAAGATTTATCGGAGAAGGATCGGCCCGCGTTAGATTAGATAGTTGGTGGGGTAACGGCCTACCAAGTCTACGATCTATAGCTGGTTTTAGAGGATGATCAGCAACACTGGGACTGAGACACGGCCCAGACTCCTACGGGAGGCAGCAGTGGGGAATCTTGGACAATGGGCGCAAGCCTGATCCAGCCATGCCGCGTGAGTGATGAAGGCCTTAGGGTCGTAAAGCTCTTTCGCCAGAGATGATAATGACAGTATCTGGTAAAGAAACCCCGGCTAACTCCGTGCCAGCAGCCGCGGTAATACGGAGGGGGTTAGCGTTGTTCGGAATTACTGGGCGTAAAGCGCACGTAGGCGGATCAGAAAGTATAGGGTGAAATCCCAGGGCTCAACCCTGGAACTGCCTTGTAAACTCCTGGTCTTGAGTTCGAGAGAGGTGAGTGGAATTCCGAGTGTAGAGGTGAAATTCGTAGATATTCGGAGGAACACCAGTGGCGAAGGCGGCTCACTGGCTCGATACTGACGCTGAGGTGCGAAAGTGTGGGGAGCAAACAGGATTAGATACCCTGGTAGTCCACACCGTAAACGATGAATGCCAGTCGTCGGCAAGCATGCTTGTCGGTGACACACCTAACGGATTAAGCATTCCGCCTGGGGAGTACGGTCGCAAGATTAAAACTCAAAGGAATTGACGGGGGCCCGCACAAGCGGTGGAGCATGTGGTTTAATTCGAAGCAACGCGCAGAACCTTACCAACCCTTGACATCCTAGGACCGCCAGAGAGATTTGGCTTTCACTTCGGTGACCTAGTGACAGGTGCTGCATGGCTGTCGTCAGCTCGTGTCGTGAGATGTTCGGTTAAGTCCGGCAACGAGCGCAACCCACATCCTTAGTTGCCAGCAGTTCGGCTGGGCACTCTAGGGAAACTGCCCGTGATAAGCGGGAGGAAGGTGTGGATGACGTCAAGTCCTCATGGCCCTTACGGGTTGGGCTACACACGTGCTACAATGGCAGTGACAATGGGTTAATCCCAAAAAACTGTCTCAGTTCGGATTGGGGTCTGCAACTCGACCCCATGAAGTCGGAATCGCTAGTAATCGCGTAACAGCATGACGCGGTGAATACGTTCCCGGGCCTTGTACACACCGCCCGTCACACCATGGGAGTTGGGTTTACCCGAAGGCCGTGCGCCAACCTTTTCGGAGGGGGCAGCGGACCACGGTGAGCTCAGCGACTGGGGTGAAGTCGTAACAAGGTAGCCGTAGGGGAACCTGCGGCTGGATCACCTCCTTT</t>
  </si>
  <si>
    <t>AF078775</t>
  </si>
  <si>
    <t>CAGGCCTAATACATGCAAGTCGAGGGGCAGCACAGGTAGCAATACTGGGCGGCGACCGGCAAACGGGTGCGGAACACGTACGTAACCTTCCTCTAAATGGAGCATAGCCCGAAGAAATTCGGATTAATACTCCATAAGATTGTGGAGTGGCATCACTCAGCAATTAAAGAATTTCGTTTAGAGATGGGCGTGCGGCTGATTAGGTAGTTGGTGAGGTAACGGCTCACCAAGCCGACGATCAGTAACTGGCGTGAGAGCGCGACCAGTCACACGGGCACTGAGACACGGGCCCGACTCCTACGGGAGGCAGCAGTAAGGAATATTGGTCAATGGACGCAAGTCTGAACCAGCCATGCCGCGTGAAAGATGAAGGTCCTCTGGATNGTAAACTTCTTTTATGTGGGAAGAAACCACTCCTTTCTAGGGTGTTGACGGTACCATAGGAATAAGCACCGGCTAACTCCGTGCCAGCAGCCGCGGTAATACGGAGGGTGCAAGCGTTATCCGGATTCACTGGGTTTAAAGGGTGCGTAGGCGGGTCAGTAAGTCCGTGGTGAAATCTCCAAGCTTAACTTGGAAACTGCCGTGGATACTATAAGTCTTGAATGTTGTGGAGGTTAGCGGAATATGTCATGTAGCGGTGAAATGCTTAGATATGACATAGAACACCAATTGCGAAGGCAGCTGGCTACACAAATATTGACGCTGAGGCACGAAAGCGTGGGGATCAAACAGGATTAGATACCCTGGTAGTCCACGCCCTAAACGATGATTACTCGACATTTGCGATATACAGTAAGTGTCTGAGCGAAAGCATTAAGTAATCCACCTGGGAAGTACGACCACAAGGTTGAAACTCAAAGGAATTGACGGGGGTCCGCACAACGGGTGGAGCATGTGGTTTAATTCGATGATACGCGAGGAACCTTACCTGGGCTAGAATGATGGTGGCCCGATNCCTGAAAGGGACTTTGTACGAATAACACCTAAGGTGGTGCATGGCTGTCGTCAGCTCGTGCCGTGAGGTGTTGGGTTAAGTCCCGCAACGAGCGCAACCCCTATCTTTAGTTGCCAACAGGTCAAGCTGGGAACTCTAAAGAAACTGCCGTCGTAAGACGCGAGGAAGGAGGGGATGATGTCAAGTCATCATGGCCTTTATGCCCAGGGCTACACACGTGCTACAATGGTAGGAACAAAGGGCTGCTACCTGGTAACAGGATGCTAATCTCAAAAATCCTATCTCAGTTCGAATTGAGGGCTGCAACTCGCCCTCATGAAGCTGGAATCGCTAGTAATCGTATATCAGCAATGATACGGTGAATACGTCCCCGGACCTTGTACACACCGCCCGTCAAGCCATGAAAGCCGGGGGGACCTGAAGTCGGTAACCGCAAGGAACCGCCTAGGGTAAAATCGGTAATTGGGGCTAAGTCNTAACAAGGTNACCGTATCGGAAGT</t>
  </si>
  <si>
    <t>AF235117</t>
  </si>
  <si>
    <t>GAACGCTAGCGGCAGGCCTAACACATGCAAGTCGAACGGTAACAGGGATTGCTTGCAATCCGCTGACGAGTGGCGCACGGGTGCGTAACGCGTATACAATCTGCCTTTAAGCGGGGAATAGCCCATGGAAACGTGGATTAATACCCCATAGTATTATGATTTCACCTGGGATTATAATTAAACATTTATGGCTTAAAGATGAGTATGCGTCCTATTAGTTAGTTGGTAAGGTAACGGCTTACCAAGACAGCGATAGGTAGGGGTCCTGAGAGGGAGATCCCCCACACTGGTACTGAGACACGGACCAGACTCCTACGGGAGGCAGCAGTGAGGAATATTGGACAATGGAGGCAACTCTGATCCAGCCATGCCGCGTGCAGGAAGACGGCCCTATGGGTTGTAAACTGCTTTTATACGGGAAGAACCACATCTACGTGTAGATGCTTGACGGTACCGTATGAATAAGGACCGGCTAACTCCGTGCCAGCAGCCGCGGTAATACGGAGGGTCCAAGCGTTATCCGGAATCATTGGGTTTAAAGGGTCCGTAGGCGGAATAATAAGTCAGTGGTGAAAGTCTGCAGCTCAACTGTAGAATTGCCATTGATACTGTTGTTCTTGAATTATTATGAAGTGGTTGGAATAAGTAGTGTAGCGGTGAAATGCATAGATATTACTTAGAACACCTATTGCGAAGGCAGATCACTAATAATATATTGACGCTGAGGGACGAAAGCGTAGGTAGCGAACAGGATTAGATACCCTGGTAGTCTACGCCGTAAACGATGGTTACTAGCTGTCCGGCCTAATTGAGGGCTGGGTGGTTAAGCGAAAGTGATAAGTAACCCACCTGGGGAGTACGTTCGCAAGAATGAAACTCAAAGGAATTGACGGGGGCCCGCACAAGCGGTGGAGCATGTGGTTTAATTCGATGATACGCGAGGAACCTTACCAGGGCTTAAATGCAGTCTGACAGGTCTGGAAACAGACTTTTCTTCGGACAGATTGCAAGGTGCTGCATGGTTGTCGTCAGCTCGTGCCGTGAGGTGTCAGGTTAAGTCCTATAACGAGCGCCANCCCCTGTGGTTAGTTGCCAGCGAGTAATGTCGGGAACTCTAGCCAGACTGCCGGTGCAAACCGCGAGGAAGGTGGGGATGACGTCAAATCATCACGGCCCTTACGTCCTGGGCCACACACGTGCTACAATGGTAGGGACAGAGGGCAGCTACCCCGCGAGGGGATGCGAATCTTCAAACCCTATCACAGTTCGGATCGCAGTCTGCAACTCGACTGCGTGAAGCTGGAATCGCTAGTAATCGCATATCAGCCATGATGCGGTGAATACGTTCCCGGGCCTTGTACACACCGCCCGTCAAGCCATGGAAGCTGGGGGTACCTGAAGTCCGTCACCGTAAGGAGCGGCCTAGGGTAAAACTG</t>
  </si>
  <si>
    <t>AY387858</t>
  </si>
  <si>
    <t>TGGAGAGTTTGATCCTGGCTCAGATTGAACGCTGGCGGCAGGCCTAACACATGCAAGTCGAGCGGTAACAGAGRGKWGCTTGCWMCTTTGCTGACGAGCGGCGGACGGGTGAGTAATGCTTGGGAACATGCCTTGAGGTGGGGGACAACAGTTGGAAACGACTGCTAATACCGCATAATGTCTACGGACCAAAGGGGGCTTCGGCTCTCGCCTTTAGATTGGCCCAAGTGGGATTAGCTAGTTGGTGAGGTAATGGCTCACCAAGGCGACGATCCCTAGCTGGTTTGAGAGGATGATCAGCCACACTGGGACTGAGACACGGCCCAGACTCCTACGGGAGGCAGCAGTGGGGAATATTGCACAATGGGCGCAAGCCTGATGCAGCCATGCCGCGTGTGTGAAGAAGGCCTTCGGGTTGTAAAGCACTTTCAGTCAGGAGGAAAGGTTAGTAGTTAATACCTGCTAGCTGTGACGTTACTGACAGAAGAAGCACCGGCTAACTCCGTGCCAGCAGCCGCGGTAATACGGAGGGTGCGAGCGTTAATCGGAATTACTGGGCGTAAAGCGTACGCAGGCGGTTTGTTAAGCGAGATGTGAAAGCCCTGGGCTCAACCTGGGAACTGCATTTCGAACTGGCAAACTAGAGTGTGATAGAGGGTGGTAGAATTTCAGGTGTAGCGGTGAAATGCGTAGAGATCTGAAGGAATACCGATGGCGAAGGCAGCCACCTGGGTCAACACTGACGCTCATGTACGAAAGCGTGGGGAGCAAACGGGATTAGATACCCCGGTAGTCCACGCCGTAAACGATGTCTACTAGAAGCTCGGGTCCTCGGACTTGTTTTTCAAAGCTAACGCATTAAGTAGACCGCCTGGGGAGTACGGCCGCAAGGTTAAAACTCAAATGAATTGACGGGGGCCCGCACAAGCGGTGGAGCATGTGGTTTAATTCGATGCAACGCGAAGAACCTTACCTACACTTGACATACAGMGAACTTACCAGAGATGGTTTGGTGCCTTCGGGAACKCTGATACAGGTGCTGCATGGCTGTCGTCAGCTCGTGTTGTGAGATGTTGGGTTAAGTCCCGCAACGAGCGCAACCCCTATCCTTAGTTGCTAGCAGGTAATGCTGAGAACTCTAAGGAGACTGCCGGTGATAAACCGGAGGAAGGTGGGGACGACGTCAAGTCATCATGGCCCTTACGTGTAGGGCTACACACGTGCTACAATGGCGCATACAGAGTGCTGCGAACCTGCGAAGGTAAGCGAATCACTTAAAGTGCGTCGTAGTCCGGATTGGAGTCTGCAACTCGACTCCATGAAGTCGGAATCGCTAGTAATCGCGTATCAGAATGACGCGGTGAATACGTTCCCGGGCCTTGTACACACCGCCCGTCACACCATGGGAGTGGGTTGCTCCAGAAGTAGATAGTCTAACCCTCGGGAGGACGTTTACCACGGAGTGATTCATGACTGGGGTGAAGTCGTAACAAGGTAGCCCTAGGGGAACCTGCGGYTGGATCACCTCCTT</t>
  </si>
  <si>
    <t>FN545354</t>
  </si>
  <si>
    <t>GTTTGATCCTGGCTCAGGATGAACGCTAGCGGCAGGCTTAACACATGCAAGTCGAGGGGTAACATTATGCTTGCATAGATGACGACCGGCGAACGGGTGCGTAACGCGTATAGAATCTGCCTTGTACAGGAGGATAGCCTTTAGAAATGAAGATTAATACTCCATAATGTAGTGCTTCGGCATCGGAACACTATTAAACATTTATGGGTACAAGATGACTATGCGTCCTATTAGCTAGATGGTAAGGTAACGGCTTACCATGGCAACGATAGGTAGGGGGTCTGAGAGGATTATCCCCCACACTGGTACTGAGACACGGACCAGACTCCTACGGGAGGCAGCAGTGAGGAATATTGGTCAATGGAGGCAACTCTGAACCAGCCATGCCGCGTGCAGGATGACTGCCCTATGGGTTGTAAACTGCTTTTATACAGGAAGAAACCGATCTACGTGTAGATCCTTGACGGTACTGTAAGAATAAGGACCGGCTAACTCCGTGCCAGCAGCCGCGGTAATACGGAGGGTCCGAGCGTTATCCGGAATCATTGGGTTTAAAGGGTCCGCACGCGGTCAATTAAGTCAGAGGTGAAATCCCATCGCTCAACGATGGAACTGCCTTTGATACTGATTGACTTGAGTTATATGGAAGTAGATAGAATAAGTAGTGTAGCGGTGAAATGCATAGATATTACTTAGAATACCGATTGCGAAGGCAGTCTACTACGTATATACTGACGCTGAGGGACGAAAGCGTGGGGAGCGAACAGGATTAGATACCCTGGTAGTCCACGCCGTAAACGATGGATACTAGTTGTTGGACTTCGGTTCAGTGACTAAGCGAAAGTGATAAGTATCCCACCTGGGGAGTACGGTCGCAAGACTGAAACTCAAAGGAATTGACGGGGGCCCGCACAAGCGGTGGAGCATGTGGTTTAATTCGATGATACGCGAGGAACCTTACCAGGGCTTAAATGTGGTCTGACAGCTTTAGAGATAGAGTTTTCTTCGGACAGATCACAAGGTGCTGCATGGTTGTCGTCAGCTCGTGCCGTGAGGTGTCAGGTTAAGTCCTATAACGAGCGCAACCCCTATTKTTAGTTGCTAACAGGTYAWGCTGAGGACTCTAGAGAGACTGCCGGTGCAAACCGTGAGGAAGGTGGGGATGACGTCAAATCATCACGGCCCTTACGTCCTGGGCTACACACGTGCTACAATGGTATGGACAATGAGCAGCCACTATGCGAATAGGAGCGAATCTATAAACCATATCACAGTTCGGATCGGAGTCTGCAACTCGACTCCGTGAAGCTGGAATCGCTAGTAATCGGATATCAGCCATGATCCGGTGAATACGTTCCCGGGCCTTGTACACACCGCCCGTCAAGCCATGGAAGCTGGGGGTGCCTGAAGTTCGTTACCGCGAGGAGCGACCTAGGGTAAAACTGGTAACTAGGGCTAAGTCGTAACAACGTAGCCGTACCGGAAGGTGCGGCTGGATCACCTCCTT</t>
  </si>
  <si>
    <t>KP704270</t>
  </si>
  <si>
    <t>AGAGTTTGATCCTGGCTCAGGATGAACGCTAGCGGCAGGCTTAACACATGCAAGTCGAGGGGTAACAGGGAAGCTTGCTTCCGCTGACGACCGGCGCACGGGTGCGTAACGCGTATACAATCTACCTTTTACATAGGGATAGCCCAGAGAAATTTGGATTAATACCTTATAGTATTATAAAATGGCATCATTTAATAATTAAAGTTTCGGCGGTAAAAGATGAGTATGCGTTCTATTAGCTAGATGGTAAGGTAACGGCTTACCATGGCGACGATAGATAGGGGTCCTGAGAGGGAGATCCCCCACACTGGTACTGAGACACGGACCAGACTCCTACGGGAGGCAGCAGTGAGGAATATTGGACAATGGAGGCAACTCTGATCCAGCCATGCCGCGTGCAGGAAGACTGCCCTATGGGTTGTAAACTGCTTTTATATAGGAAGAAACCTTTCCACGTGTGGGAAGCTGACGGTACTATAAGAATAAGCACCGGCTAACTCCGTGCCAGCAGCCGCGGTAATACGGAGGGTGCAAGCGTTATCCGGAATCATTGGGTTTAAAGGGTCCGTAGGCGGGCTAATAAGTCAGGGGTGAAATCCCACAGCTTAACTGTGGAACTGCCTTTGATACTGTTAGTCTTGAATTATATGGAAGTAGATAGAATGTGTAGTGTAGCGGTGAAATGCTTAGAGATTACACAGAATACCGATTGCGAAGGCAGTCTACTACGTATATATTGACGCTAATGGACGAAAGCGTGGGGAGCGAACAGGATTAGATACCCTGGTAGTCCACGCCGTAAACGATGGACACTAGTTGTTGGATTATTTCAGTGACTAAGCGAAAGTGATAAGTGTCCCACCTGGGGAGTACGGTCGCAAGATTGAAACTCAAAGGAATTGACGGGGGCCCGCACAAGCGGTGGAGCATGTGGTTTAATTCGATGATACGCGAGGAACCTTACCAGGGCTTAAATGTAGGTTGCATTAGGTAGAGATACTTATTTCTTCGGACTACTTACAAGGTGCTGCATGGTTGTCGTCAGCTCGTGCCGTGAGGTGTCAGGTTAAGTCCTATAACGAGCGCAACCCCTGTCGTTAGTTGCCAGCAAGTAAAGTTGGGGACTCTAACGAGACTGCCGGTGCAAACCGAGAGGAAGGTGGGGATGACGTCAAATCATCACGGCCCTTACGTCCTGGGCTACACACGTGCTACAATGGTATGGACAGAGAGCAGCCACTGGGTGACCAGGAGCGAATCTACAAACCATATCACAGTTCGGATCGGAGTCTGCAACTCGACTCCGTGAAGCTGGAATCGCTAGTAATCGCATATCAGCCATGATGCGGTGAATACGTTCCCGGGCCTTGTACACACCGCCCGTCAAGCCATGGAAGCTGGGGGTACCTGAAGTCGGTCACCGCAAGGAGCCGCCTAGGGTAAAACTAGTAACTAGGGCTAAGTCGTAACAAGGTAGCCGTACCGGAAGGTGCGGCTGGAACACCT</t>
  </si>
  <si>
    <t>AM850678</t>
  </si>
  <si>
    <t>CATGGCTCAGAATGAACGTTGGCGGCGTGGATTAGGCATGCAAGTCGAACGGGCCGCAAGGCCAGTGGCGCAAGGGTGAGTAAGGCGACGGTAACCAACCCCAGGATTGGGTATAGCCGCGGGAAACCGCGGGTAATCCCCAGCGACGCAACGACACCGGCATCGGTGTTTTGCCAAAGCTTCGGCGTCGTGGGACGGGCTGTCGTGGTATTAGCTTGTTGGCGGGGTAATGGCCCACCAAGGCTGTGATGCCTACCGGGCGTGCGAGCGTGGCCCGGCACACTGGGACTGAGACACTGCCCAGACTCCTACGGGAGGCTGCAGTCGAGAATCTTCGGCAATGGGCGCAAGCCTGACCGAGCGACGCCGCGTGGAGGATGAAGGCCTTCGGGTTGTAAACTCCTGTCGAGGGGGAAAAAGGGCTGAAAAGCCTTGATTGATCCCTGGAGGAAGCACGGGCTAAGTTCGTGCCAGCAGCCGCGGTAAGACGAACCGTGCGAACGTTATTCGGAATCATTGGGCTTAAAGCGCGTGTAGGCGGATTCGTGCGTCTGTCGCTGAAATCCCCCGGCTCAACCGGGGAACGGGCGTGGATACGACGAGTCTGGAGGGGCATAGGGGGACCTGGAACTTCCGGTGGAGCGGTGAAATGCGTTGAGATCGGAAGGAACGCCCGTGGCGAAAGCGAGGTCCTGGATGCCTACTGACGCTGAGACGCGAAAGCCAGGGGAGCGAACGGGATTAGATACCCCGGTAGTCCTGGCCGTAAACGATGGGTACTGGATAGGGGGCTCGCCGATGGGCTCCCTGTCGTAGGGAAACCGTGAAGTACCCCGCCTGGGGAGTATGGTCGCAAGGCTGAAACTCAAAGGAATTGACGGGGGCTCACACAAGCGGTGGAGTATGTGGCTTAATTCGAGGCTACGCGCAAAACCTTATCCCAGGCTTGACATGCACGGATTAGCCGGCGGAAACGTCGGTGAGGCCGCAAGGAACAACGTGCACAGGTGCTGCATGGCTGTCGTCAGCTCGTGCCGTGAGGTGTTGGGTTAAGTCCCCTAACGAGCGAAACCCCTGTGTCTAGTTGCCAGCGGGTCGAGCCGGGAACTCTAGACAGACCGCCGGCGTTAAGCCGGAGGAAGGCGGGGATGACGTCAAGTCCTCATGGCCCTTATGCTTGGGGCTGCACACGTACTACAATGGGGCGGACAGAGCGTTGCTAGGCTGCAAAGTCATGCTAATCGCAAAAACCGTTCCTCAGTTCGGATTGCGGGCTGCAACCCGCCCGCATGAAGCTGGAATCGCTAGTAATCGCGGATCAGCATGCCGCGGTGAATGTGTTCCTGAGCCTTGTACACACCGCCCGTCAAGCCACCAAAGCGGGGGGCATCCGAAGTCGCCGGAGCCGCAAGGCAGGCGCCGAAG</t>
  </si>
  <si>
    <t>AY231458</t>
  </si>
  <si>
    <t>CTCAGGAYRAACGCTGGCGGCATGCCTAATACATGCAAGTCGAACGGGGGTGCTTGCACCCCAGTGGCGAACGGGTGAGTAACACGTATCTAATCTACCTTATAGCGGGGGATAGCCTTTGGAAACGAAGGGTAATACCGCATGAGAATTTCATTATCGCATGAGAAGAAATTGAAAGCACCGTTTGGTGCACTATAAGATGAGGATGCGGCGTATTAGCTAGTAGGCGGGGTAAAGGCCCACCTAGGCAATGATACGTAGCCGAACTGAGAGGTTGATCGGCCACATTGGGACTGAGATACGGCCCAGACTCCTACGGGAGGCAGCAGTAGGGAATTTTTCACAATGGACGAAAGTCTGATGAAGCAATGCCGCGTGAGTGATGACGGTCTTCGGATTGTAAAGCTCTGTTGTAAGGGAAGAACACTTAGGAGAGGAAATGCTCTTAAGCTGACGGTACCTTACCAGAAAGCCACGGCTAACTATGTGCCAGCAGCCGCGGTAATACATAGGTGGCAAGCGTTATCCGGATTTATTGGGCGTATAGGGTGCGTAGGCGGATTTGCAAGTTTGAGGTTAAAGCCCGGGGCTCAACCCCGGTTCGCCTTGAAAACTGCAGTTCTAGAATACAAGAGAGGTAAGCGGAATTCCATGTGTAGCGGTGAAATGCGTAGATATATGGAAGAACACCTGTGGCGAAAGCGGCTTACTGGCTTGTTATTGACGCTGAGGCACGAAAGCGTGGGGAGCAAATAGGATTAGATACCCTAGTAGTCCACGCCGTAAACGTTGAGTACTAAGTGTCGGGGGTTATACCTCGGTGCTGCAGCTAACGCATTAAGTACTCCGCCTGAGTAGTATGCTCGCAAGAGTGAAACTCAAAGGAATTGACGGGGACCCGCACAAGTGGTGGAGCATGTGGTTTAATTCGAAGCAACACGAAGAACCTTACCAGGGCTTGACATCCAGTGCAAAGCTACAGAGATGTAGTGGAGGCTAACATTGAGACAGGTGGTGCATGGTTGTCGTCAGTTCGTGCCGTGAGGTGTTGGGTTAAGTCCCGCAACGAACGCAACCCTTGTCGTTAGTTACTAACATTTAGTTGAGGACTTTAACGAGACTGCTAGTGTAAGCTAGAGGAAGGTGGGGATGACGTCAAATCATCATGCCCCTTATGTCCTGGGCTACACACGTGCTACAATGGCAGATACAAAGAGTCGCAATCTCGCGAGGGGGAGCTAATCTCAAAAAGTCTGTCTCAGTTCGGATTGAAGTCTGCAACTCGACTTCATGAAGCCGGAATCACTAGTAATCGCGAATCAGCTATGTCGCGGTGAATACGTTCTCGGGTCTTGTACACACCGCCCGTCACACCACGAGAGTTGGTAATACCAGAAGTAGGTAGCTTAACCGTAAGGAGAGCGCTTCCCAAGGTAGGATTAGCGATTGGGGTGAAGTCGTAACAAGGTATCCGTACGGGAACGTGCGGRTGGATC</t>
  </si>
  <si>
    <t>KM207217</t>
  </si>
  <si>
    <t>CATGGAGAGTTTGATCCTGGCTCAGGACGAACGCTGGCGGCGTGCTTAACACATGCAAGTCGAACGATGAAGCCCTTCGGGGTGGATTAGTGGCGAACGGGTGAGTAACACGTGGGCAATCTGCCCTTCACTCTGGGACAAGCCCTGGAAACGGGGTCTAATACCGGATAATACTTCTTCCCGCATGGGAAGAGGTTGAAAGCTCCGGCGGTGAAGGATGAGCCCGCGGCCTATCAGCTTGTTGGTGGGGTGATGGCCCACCAAGGCGACGACGGGTAGCCGGCCTGAGAGGGCGACCGGCCACACTGGGACTGAGACACGGCCCAGACTCCTACGGGAGGCAGCAGTGGGGAATATTGCACAATGGGCGAAAGCCTGATGCAGCGACGCCGCGTGAGGGATGACGGCCTTCGGGTTGTAAACCTCTTTCAGCAGGGAAGAAGCGAAAGTGACGGTACCTGCAGAAGAAGCGCCGGCTAACTACGTGCCAGCAGCCGCGGTAATACGTAGGGCGCAAGCGTTGTCCGGAATTATTGGGCGTAAAGAGCTCGTAGGCGGCTTGTCACGTCGGATGTGAAAGCCCGGGGCTTAACCCCGGGTCTGCATTCGATACGGGCTAGCTAGAGTGTGGTAGGGGAGATCGGAATTCCTGGTGTAGCGGTGAAATGCGCAGATATCAGGAGGAACACCGGTGGCGAAGGCGGATCTCTGGGCCATTACTGACGCTGAGGAGCGAAAGCGTGGGGAGCGAACAGGATTAGATACCCTGGTAGTCCACGCCGTAAACGTTGGGAACTAGGTGTTGGCGACATTCCACGTCGTCGGTGCCGCAGCTAACGCATTAAGTTCCCCGCCTGGGGAGTACGGCCGCAAGGCTAAAACTCAAAGGAATTGACGGGGGCCCGCACAAGCAGCGGAGCATGTGGCTTAATTCGACGCAACGCGAAGAACCTTACCAAGGCTTGACATATACCGGAAAGCATCAGAGATGGTGCCCCCCTTGTGGTCGGTATACAGGTGGTGCATGGCTGTCGTCAGCTCGTGTCGTGAGATGTTGGGTTAAGTCCCGCAACGAGCGCAACCCTTGTTCTGTGTTGCCAGCATGCCCTTCGGGGTGATGGGGACTCACAGGAGACTGCCGGGGTCAACTCGGAGGAAGGTGGGGACGACGTCAAGTCATCATGCCCCTTATGTCTTGGGCTGCACACGTGCTACAATGGCCGGTACAATGAGCTGCGATGCCGTGAGGCGGAGCGAATCTCAAAAAGCCGGTCTCAGTTCGGATTGGGGTCTGCAACTCGACCCCATGAAGTCGGAGTTGCTAGTAATCGCAGATCAGCATTGCTGCGGTGAATACGTTCCCGGGCCTTGTACACACCGCCCGTCACGTCACGAAAGTCGGTAACACCCGAAGCCGGTGGCCCAACCCCTTGTGGGAGGGAGCTGTCGAAGGTGGGACTGGCGATTGGGACGAAGTCGTAACAAGGTAGCCGTACCGGAAGGTGCGGCTGGATCACCTCCTTT</t>
  </si>
  <si>
    <t>M24478</t>
  </si>
  <si>
    <t>NTTAAAATGAGAGTTTGATCCTGGCTCAGGATAAACGCTGGCGGCATGCCTAATACATGCAAGTCGAACGGAGGTGCTTGCACCTCAGTGGCGAACGGGTGAGTAACACGTATCTAATCTACCTTCTAGCGGGGGATAACTTTTGGAAACGAAAGGTAATACCGCATGTGGATATTATYATCGCATGAGAAAATATTCAAAGATCCGNNTGGATCACTAGAAGATGAGGATGCGGCGTATTAGCTAGTAGGCGGGGTAATGGCCCACCTAGGCGATGATACGTAGCCGAACTGAGAGGTTGATCGGCCACATTGGGACTGAGATACGGCCNNGACTCCTACGGGAGGCAGCAGTAGGGAATTTTTCACAATGGACGAAAGTCTGATGAAGCAATGCCGCGTGAGTGATGACGGCCTTCGGGTTGTAAAGCTCTGTTGTAAGGGAAGAAAAAATAGGAGAGGAAATGCTCTTATCTTGACGGTACCTTACCAGAAAGCCACGGCTAACTATGTGCCAGCAGCCGCGGTAATACATAGGTGGCNAGCGTTATCCGGATTTATTGGGCGTATAGGGTGCGTAGGCGGTTTTGCAAGTTTGAGGTTAAAGCCCGGAGCTCAACTCCGGTTCGCCTTGAAAACTGTGAGACTAGAATATCAGAGAGGTAAGCGGAATTCCATGTGTAGCGGTAAAATGCGTAGATATATGGAAGAACACCAGTGGCGAAAGCGGCTTACTGGCTGATTATTGACGCTGAGGCACGAAAGCGTGGGGAGCAAATAGGATTAGATACCCTAGTAGTCCACGCAGTAAACGTTGAGTACTAAGTATTGGGGATTACCTCAGTGCTGCAGCTAACGCATTAAGTACTCCGCCTGAGTAGTATGCTCGCAAGAGTGAAACTCAAAGGAATTGACGGGGACCCGCNCAAGNGGNNNNNNNNNNNNNNNNNNNNNNNNNAACACGAAGAACCTTACCAGGGCTTGACATCCAGTGCAAAGCTACAGAGATGTAGTGGAAGNTTAACATTGAGACAGGTGGTGCATGGTTGTCGTNNGTTCGTGCCGTGAGGTGTTGGGTTAAGTCCCGCAACGAACGCAACCCTTGTCGTTAGTTACTACCATTAAGTTGAGGACTCTAACGAGACTGCTAGTGTAAGCTAGAGGAAGGTGGGGATGACGTCAAATCATCATGCCCCTTATGTCCTGGGCTACACACGTGCTACAATGGCCGATACAAAGAGTCGCAATCTCGYGAGGGGGAGCTAATCTCATAAAGTCGGTCTCAGTTCGGATTGAAGTCTGCAACTCGACTTCATGAAGCCGGAATCACTAGTAATCGCGAATCAGCTATGTCGCGGTGAATACGTTCTCGGGTCTTGTACACACCGCCCGTCAAACCACGAGAGTTGGTAATACCAGAAGTACGTTTCCTAACCGTAAGGAAGGCGCGTCCCAAGGTAGGACTAGCGATTGGG</t>
  </si>
  <si>
    <t>AB282862</t>
  </si>
  <si>
    <t>TAGAGTTTGATCCTGGCTCAGGACGAACGCTGGCGGCGTGCTTAACACATGCAAGTCGAACGATGAAGCCGGGTGCTTGCACCTGGTGGATTAGTGGCGAACGGGTGAGTAACACGTGAGTAACCTGCCCTTGACTCTGGGATAAGCGTTGGAAACGACGTCTAATACCGGATACGACCCTCGGAGGCATCTCCTGGGGGTGGAAAGAATTTCGGTCAAGGATGGACTCGCGGCCTATCAGCTAGTTGGTGAGGTAATGGCTCACCAAGGCGACGACGGGTAGCCGGCCTGAGAGGGTGACCGGCCACACTGGGACTGAGACACGGCCCAGACTCCTACGGGAGGCAGCAGTGGGGAATATTGCACAATGGGCGAAAGCCTGATGCAGCAACGCCGCGTGAGGGATGACGGCCTTCGGGTTGTAAACCTCTTTTAGTAGGGAAGAAGCGAAAGTGACGGTACCTGCAGAAAAAGCACCGGCTAACTACGTGCCAGCAGCCGCGGTAATACGTAGGGTGCAAGCGTTGTCCGGAATTATTGGGCGTAAAGAGCTCGTAGGCGGTTTGTCGCGTCTGCTGTGAAATCTGGGGGCTCAACCCCCAGCCTGCAGTGGGTACGGGCAGACTAGAGTGCGGTAGGGGAGATTGGAATTCCTGGTGTAGCGGTGGAATGCGCAGATATCAGGAGGAACACCGATGGCGAAGGCAGATCTCTGGGCCGTAACTGACGCTGAGGAGCGAAAGCATGGGGAGCGAACAGGATTAGATACCCTGGTAGTCCATGCCGTAAACGTTGGGAACTAGATGTGGGGGCCATTCCACGGTCTCCGTGTCGCAGCTAACGCATTAAGTTCCCCGCCTGGGGAGTACGGCCGCAAGGCTAAAACTCAAAGGAATTGACGGGGGCCCGCACAAGCGGCGGAGCATGCGGATTAATTCGATGCAACGCGAAGAACCTTACCAAGACTTGACATATACGAGAACGGGCCAGAAATGGTCAACTCTTTGGACACTCGTAAACAGGTGGTGCATGGTTGTCGTCAGCTCGTGTCGTGAGATGTTGGGTTAAGTCCCGCAACGAGCGCAACCCTCGTCCTATGTTGCCAGCACGTAATGGTGGGAACTCATGGGATACTGCCGGGGTCAACTCGGAGGAAGGTGGGGATGACGTCAAATCATCATGCCCCTTATGTCTTGGGCTTCACGCATGCTACAATGGCCGGTACAAAGGGCTGCGATACCGCAAGGTGGAGCGAATCCCAAAAAGCCGGTCTCAGTTCGGATTGAGGTCTGCAACTCGACCTCATGAAGTCGGAGTCGCTAGTAATCGCAGATCAGCAACGCTGCGGTGAATACGTTCCCGGGCCTTGTACACACCGCCCGTCAAGTCATGAAAGTCGGTAACACCCGAAGCCGGTGGCCCAACCCCTTGTGGGAGGGAGC</t>
  </si>
  <si>
    <t>AB540017</t>
  </si>
  <si>
    <t>GACGAACGCTGGCGGCGTGCTTAACACATGCAAGTCGAACGATGAACCCGGAGCTTGCTCCGGTGGATTAGTGGCGAACGGGTGAGTAACACGTGAGTAACCTGCCCTTGACTCTGGGATAACTGCGGGAAACTGTAGCTAATACCGGATACGACCCTCGGCGGCATCGCCAGGGGGTGGAAAGAATTTCGGTCAAGGATGGACTCGCGGCCTATCAGCTAGTTGGTGAGGTAACGGCTCACCAAGGCGACGACGGGTAGCCGGCCTGAGAGGGTGACCGGCCACACTGGGACTGAGACACGGCCCAGACTCCTACGGGAGGCAGCAGTGGGGAATATTGCACAATGGGCGCAAGCCTGATGCAGCAACGCCGCGTGAGGGATGACGGCCTTCGGGTTGTAAACCTCTTTTAGTAGGGAAGAAGCGAAAGTGACGGTACCTGCAGAAAAAGCACCGGCTAACTACGTGCCAGCAGCCGCGGTAATACGTAGGGTGCAAGCGTTGTCCGGAATTATTGGGCGTAAAGAGCTCGTAGGCGGTTTGTCGCGTCTGCTGTGAAATCCCGAGGCTCAACCTCGGGCCTGCAGTGGGTACGGGCAAACTAGAGTGTGGTAGGGGAGATTGGAACTCCTGGTGTAGCGGTGGAATGCGCAGATATCAGGAAGAACACCGATGGCGAAGGCAGATCTCTGGGCCATTACTGACGCTGAGGAGCGAAAGCGTGGGGAGCGAACAGGATTAGATACCCTGGTAGTCCACGCCGTAAACGTTGGGAACTAGATGTAGGGTCCATTCCACGGATTCTGTGTCGCAGCTAACGCATTAAGTTCCCCGCCTGGGGAGTACGGCCGCAAGGCTAAAACTCAAAGGAATTGACGGGGGCCCGCACAAGCGGCGGAGCATGCGGATTAATTCGATGCAACGCGAAGAACCTTACCAAGGCTTGACATATACCGGAAAAGCGTAGAAATACGCTCCCCGTAAGGTCGGTATACAGGTGGTGCATGGTTGTCGTCAGCTCGTGTCGTGAGATGTTGGGTTAAGTCCCGCAACGAGCGCAACCCTCGTCCTATGTTGCCAGCACGTAATGGTGGGAACTCATGGGAGACTGCCGGGGTCAACTCGGAGGAAGGTGGGGATGACGTCAAATCATCATGCCCCTTATGTCTTGGGCTTCACGCATGCTACAATGGCCGATACAGAGGGCTGCAATACCGCAAGGTGGAGCGAATCCCAAAAAGTCGGTCTCAGTTCGGATTGAGGTCTGCAACTCGACCTCATGAAGTCGGAGTCGCTAGTAATCGCAGATCAGCAACGCTGCGGTGAATACGTTCCCGGGCCTTGTACACACCGCCCGTCAAGTCATGAAAGTCGGTAACACCCGAAGCCAGTGGCCTAACCGCAAGGAAGGAGCTGTCGAAGGTGGGATCGGTGATTAGGACTAAGTCGTAACAAGGTAGCCGTACCGGAAGG</t>
  </si>
  <si>
    <t>AJ227802</t>
  </si>
  <si>
    <t>AACGAACGCTGGCGGCAGGCTTAACACATGCAAGTCGAGCGCCCTGCTTGCAGGGAGCGGCAGACGGGTGAGTAACGCGTGGGAACGTGCCTATTGGTTCGGAATAGCCCCGGGAAACTGGGTGTAATACCGAATGTGCCCTTCGGGGGAAAGATTTATCGCCAATAGATCGGCCCGCGTTAGATTAGCTAGTTGGTGGGGTAAAAGCCTACCAAGGCTACGATCTATAGCTGGTCTGAGAGGATGATCAGCCACACTGGGACTGAGACACGGCCCAGACTCCTACGGGAGGCAGCAGTGAGGAATCTTGGACAATGGGGGAAACCCTGATCCAGCCATGCCGCGTGAATGATGAAGGCCTTAGGGTTGTAAAATTCTTTCAGCAGGGAAGATAATGACGGTACCTGCAGAAGAAGCCCCGGCTAACTCCGTGCCAGCAGCCGCGGTAATACGGAGGGGGCTAGCGTTGTTCGGAATTACTGGGCGTAAAGCGCTCGTAGGCGGATTGGTCAGTCAGAGGTGAAAGCCCAGGGCTCAACCTTGGAATTGCCTTTGATACTGCCAGTCTTGAGTTCGGGAGAGGTGAGCGGAATTCCGAGTGTAGAGGTGAAATTCGTAGATATTCGGAGGAACACCAGAGGCGAAGGCGGCTCACTGGACCGATACTGACGCTGAGGAGCGAAAGCGTGGGGAGCAAACAGGATTAGATACCCTGGTAGTCCACGCCGTAAACGATGAGAGCTAGTTGTCTGGCAGCATGCTGTTAGGTGACGCAGCTAACGCATTAAGCTCTCCGCCTGGGGAGTACGGCCGCAAGGTTAAAACTCAAAGAAATTGACGGGGGCCCGCACAAGCGGTGGAGCATGTGGTTTAATTCGAAGCAACGCGCAGAACCTTACCTACCCTTGACATACCAATCGCGATTTCCAGAGATGGATTTCTTCAGTTCGGCTGGATTGGATACAGGTGCTGCATGGCTGTCGTCAGCTCGTGTCGTGAGATGTTGGGTTAAGTCCCGCAACGAGCGCAACCCTCGCCGTTAGTTGCCAGCAGGTTTGGCTGGGCACTCTAACGGGACCGCCGGTGTCAAGCCGGAGGAAGGTGGGGATGACGTCAAGTCCTCATGGCCCTTACGGGTAGGGCTACACACGTGCTACAATGGCAGTGACAGAGAGCTAATCTCTAAAAACTGTCTCAGTTCGGATTGTCTTCTGCAACTCGAAGGCATGAAGTTGGAATCGCTAGTAATCGCGGATCAGCATGCCGCGGTGAATACGTTCCCGGGCCTTGTACACACCGCCCGTCACACCATGGGAGTTGGTTCTACCCGAAGATGGTGCGCTAACCTTTTGGAAGCAGCCAGCCACGGTAGGATCAGCGACTGGGGTGAAGTCGTAACAAGGTAGCCGTAGGGGAACCTGC</t>
  </si>
  <si>
    <t>KU886021</t>
  </si>
  <si>
    <t>AAACTGAAGAGTTTGATCATGGCTCAGATTGAACGCTGGCGGCAGGCCTAACACATGCAAGTCGAGCGGTAGAGAGAAGCTTGCTTCTCTTGAGAGCGGCGGACGGGTGAGTAACGCGTAGGAATCTACCTGGTAGTGGGGGACAACATTCGGAAACGGATGCTAATACCGCATACGCCCTAAGGGGGAAAGGAGGGGATCTATTTATAGACCTTTCGCTATCAGATGAGCCTGCGTAGGATTAGCTAGTTGGTAGGGTAAAGGCCTACCAAGGCGACGATCCTTAGCTGGTCTGAGAGGATGACCAGCCACACTGGGACTGAGACACGGCCCAGACTCCTACGGGAGGCAGCAGTGGGGAATATTGGACAATGGGGGCAACCCTGATCCAGCCATGCCGCGTGTGTGAAGAAGGCCTTCGGGTTGTAAAGCACTTTCAGTGGTGAGGAAAGGGTAGCGGCTAATAACCGTTACCTGTGACGTTAGCCACAGAAGAAGCACCGGCTAATTCCGTGCCAGCAGCCGCGGTAATACGGAAGGTGCGAGCGTTAATCGGAATAACTGGGCGTAAAGCGCGCGTAGGTGGTTGAGTCAGTCAGATGTGAAAGCCCCGGGCTTAACCTGGGAACTGCACCTGATACTGCTTAACTAGAGTACGGTAGAGGGCAGTGGAATTTCCTGTGTAGCGGTGAAATGCGTAGATATAGGAAGGAACACCAGTGGCGAAGGCGACTGCCTGGATTGATACTGACACTGAGGTGCGAAAGCGTGGGTAGCAAACAGGATTAGATACCCTGGTAGTCCACGCCGTAAACGATGTCGACTAGCCGTTGGGAGACTTGCTCTCTTAGTGGCGCAGCTAACGCAATAAGTCGACCGCCTGGGGAGTACGGCCGCAAGGTTAAAACTCAAATGAATTGACGGGGGCCCGCACAAGCGGTGGAGCATGTGGTTTAATTCGACGCAACGCGAAGAACCTTACCTACTCTTGACATCCAGAGAACTCGCTAGAGATAGCTTGGTGCCTTCGGGAGCTCTGAGACAGGTGCTGCATGGCTGTCGTCAGCTCGTGTTGTGAAATGTTGGGTTAAGTCCCGTAACGAGCGCAACCCTTGTCCTTATTTGCCAGCACGTAATGGTGGGAACTCTAAGGAGACTGCCGGTGACAAACCGGAGGAAGGTGGGGACGACGTCAAGTCATCATGGCCCTTACGAGTAGGGCTACACACGTGCTACAATGGCCGGTACAGAGGGCTGCAAACCCGCGAGGGGGAGCCAATCTCACAAAACCGGTCGTAGTCCGGATCGCAGTCTGCAACTCGACTGCGTGAAGTCGGAATCGCTAGTAATCGTGGATCAGAATGCCACGGTGAATACGTTCCCGGGCCTTGTACACACCGCCCGTCACACCATGGGAGTGGGTTGCACCAGAAGTAGCTAGTCTAACCTTCGGGAGGACGGTTACCACGGTGTGGTCCATGACTGGGGTGAAGTCGTAACAAGGTAGCCGTAGGGGAACCTGCGGCTGGATCACCTCCTTA</t>
  </si>
  <si>
    <t>NR_132677</t>
  </si>
  <si>
    <t>CATGCAAGTCGAACGGCAGCACGGGAGCAATCCTGGTGGCGAGTGGCGAACGGGTGAGTAATATATCGGAACGTGCCCAGTAGTGGGGGATAGCCCGGCGAAAGCCGGATTAATACCGCATACGACCTACGGGTGAAAGCGGGGGATCGCAAGACCTCGCGCTATTGGAGCGGCCGATATCAGATTAGCTAGTTGGTGGGGTAAAGGCCTACCAAGGCGACGATCTGTAGCTGGTCTGAGAGGACGACCAGCCACACTGGGACTGAGACACGGCCCAGACTCCTACGGGAGGCAGCAGTGGGGAATTTTGGACAATGGGCGCAAGCCTGATCCAGCCATGCCGCGTGTGGGAAGAAGGCCTTCGGGTTGTAAACCACTTTTGTCAGGGAAGAAACGGCTCTTACTAATATTAGGAGCTAATGACGGTACCTGAAGAATAAGCACCGGCTAACTACGTGCCAGCAGCCGCGGTAATACGTAGGGTGCAAGCGTTAATCGGAATTACTGGGCGTAAAGCGTGCGCAGGCGGCTATGCAAGACAGATGTGAAATCCCCGGGCTCAACCTGGGAACTGCATTTGTGACTGCATGGCTAGAGTACGGTAGAGGGGGATGGAATTCCGCGTGTAGCAGTGAAATGCGTAGATATGCGGAGGAACACCGATGGCGAAGGCAATCCCCTGGACCTGTACTGACGCTCATGCACGAAAGCGTGGGGAGCAAACAGGATTAGATACCCTGGTAGTCCACGCCCTAAACGATGTCAACTGGTTGTTGGACGGCTTGCTGTTCAGTAACGAAGCTAACGCGTGAAGTTGACCGCCTGGGGAGTACGGCCGCAAGGTTGAAACTCAAAGGAATTGACGGGGACCCGCACAAGCGGTGGATGATGTGGTTTAATTTGATGCAACGCGAAAAACCTTACCTACCCTTGACATGCCAGGAACTTACCAGAGATGGTTTGGTGCTCGAAAGAGAACCTGGACACAGGTGCTGCATGGCCGTCGTCAGCTCGTGTCGTGAGATGTTGGGTTAAGTCCCGCAACGAGCGCAACCCTTATCATTAGTTGCTACGCAAGGGCACTCTAATGAGACTGCCGGTGACAAACCGGAGGAAGGTGGGGATGACGTCAGGTCATCATGGCCCTTATGGGTAGGGCTACACACGTCATACAATGGCCGGTACAGAGGGCTGCCAACCCGCGAGGGGGAGCTAATCTCAGAAAACCGGTCGTAGTCCGGATCGTAGTCTGCAACTCGACTGCGTGAAGTCGGAATCGCTAGTAATCGCGGATCAGCTTGCCGCGGTGAATACGTTCCCGGGTCTTGTACACACCGCCCGTCACACCATGGGAGCGGGTTCTGCCAGAAGTAGTTAGCCTAACCGCAAGGAGGGCGATTACCACGGCAGGGTTCGTGACTGGGGTGAAGTCGTAACAAGGTAACCG</t>
  </si>
  <si>
    <t>NR_156815</t>
  </si>
  <si>
    <t>GAACTGAAGAGTTTGATCATGGCTCAGATTGAACGCTGGCGGCAGGCCTAACACATGCAAGTCGAGCGGCAGCACGGGTACTTGTACCTGGTGGCGAGCGGCGGACGGGTGAGTAATGCCTAGGAATCTGCCTGGTAGTGGGGGATAACGCTCGGAAACGGA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GAGGAAGGGCAGTTACCTAATACGTATCTGTTTTGACGTTACCGACAGAATAAGCACCGGCTAACTCTGTGCCAGCAGCCGCGGTAATACAGAGGGTGCAAGCGTTAATCGGAATTACTGGGCGTAAAGCGCGCGTAGGTGGTTTGTTAAGTTGGATGTGAAATCCCCGGGCTCAACCTGGGAACTGCATTCAAAACTGACA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ACATTGAGACAGGTGCTGCATGGCTGTCGTCAGCTCGTGTCGTGAGATGTTGGGTTAAGTCCCGTAACGAGCGCAACCCTTGTCCTTAGTTACCAGCACGTAATGGTGGGCACTCTAAGGAGACTGCCGGTGACAAACCGGAGGAAGGTGGGGATGACGTCAAGTCATCATGGCCCTTACGGCCTGGGCTACACACGTGCTACAATGGTCGGTACAGAGGGTTGCCAAGCCGCGAGGTGGAGCTAATCCCAGAAAACCGATCGTAGTCCGGATCGCAGTCTGCAACTCGACTGCGTGAAGTCGGAATCGCTAGTAATCGCGAATCAGAATGTCGCGGTGAATACGTTCCCGGGCCTTGTACACACCGCCCGTCACACCATGGGAGTGGGTTGCACCAGAAGTAGCTAGTCTAACCTTCGGGAGGACGGTTACCACGGTGTGATTCATGACTGGGGTGAAGTCGTAACAAGGTAGCCGTAGGGGAACCTGCGGCTGGATCACCTCCTTA</t>
  </si>
  <si>
    <t>AB602427</t>
  </si>
  <si>
    <t>GATTGAACGCTGGCGGCAGGCCTAACACATGCAAGTCGAGCGAGAAAGCACTTCGGTGTGAGTACAGCGGCGGACGGGTGAGTAACGCGTAGGAATCTACCCAGTAGTGGGGGACAACAGTCGGAAACGGCTGCTAATACCGCATACGCCCTACGGGGGAAAGCGGGGGACCTTCGGGCCTCGTGCTATTGGATGAGCCTGCGTAAGATTAGCTAGTTGGTGAGGTAAAGGCTCACCAAGGCGACGATCTTTAGCTGGTCTGAGAGGATGATCAGCCACACTGGAACTGAGACACGGTCCAGACTCCTACGGGAGGCAGCAGTGGGGAATATTGCACAATGGGGGAAACCCTGATGCAGCCATGCCGCGTGTGTGAAGAAGGCCTTAGGGTTGTAAAGCACTTTCAATTGGGAGGAAAAGCTTGTCGTTAATAGCGGCAAGCCCTGACGTTACCTTTAGAAGAAGCACCGGCTAACTCCGTGCCAGCAGCCGCGGTAATACGGAGGGTGCGAGCGTTAATCGGAATTACTGGGCGTAAAGCGCGCGTAGGCGGTTGCCTCAGTCGGATGTGAAAGCCCCGGGCTTAACCTGGGAACTGCATCCGATACTGGGCGACTAGAGTACGAGAGAGGGGGGTAGAATTCCACGTGTAGCGGTGAAATGCGTAGATATGTGGAGGAATACCAGTGGCGAAGGCGGCCCCCTGGCTTGATACTGACGCTGAGGTGCGAAAGCGTGGGGAGCAAACAGGATTAGATACCCTGGTAGTCCACGCCGTAAACGATGTCTACTAGCCGTTGGGAAACTTGATTTCTTAGTGGCGCAGCTAACGCACTAAGTAGACCGCCTGGGGAGTACGGCCGCAAGGTTAAAACTCAAATGAATTGACGGGGGCCCGCACAAGCGGTGGAGCATGTGGTTTAATTCGATGCAACGCGAAGAACCTTACCAGGACTTGACATCCAGAGAACTTTCTAGAGATAGATTGGTGCCTTCGGGAACTCTGAGACAGGTGCTGCATGGCTGTCGTCAGCTCGTGTCGTGAGATGTTGGGTTAAGTCCCGTAACGAGCGCAACCCTTGTCCTTAGTTGCCAGCACGTAATGGTGGGAACTCTAGGGAGACTGCCGGTGACAAACCGGAGGAAGGTGGGGACGACGTCAAGTCATCATGGCCCTTACGTCCTGGGCTACACACGTGCTACAATGGAACGCACAGAGGGCTGCAACCTCGCGAGAGTGAGCGAATCCCACAAAACGTTTCGTAGTCCGGATTGGAGTCTGCAACTCGACTCCATGAAGTCGGAATCGCTAGTAATCGTGAATCAGAATGTCACGGTGAATACGTTCCCGGGCCTTGTACACACCG</t>
  </si>
  <si>
    <t>AJ311964</t>
  </si>
  <si>
    <t>AKTKAACRCTGGNGGCAGGCCYAANACATGCAAGTYGAGCGGCRGCGGGRAGRTAGATTRNTANNTTTGCCGGCGAGCGGCGGACGGGTGAGTAATGCCTAGGGATYTGCCCAGTYGTGGGGGATAACAGTTGGAAACGACTGCTAATACCGCATACGCCCTACGGGGGAAAGGAGGGGACCTTCGGGCCTTTCGCGATTGGATGAACCTAGGTGGGATTAGCTAGTTGGTGAGGTAATGGCTCACCAAGSCGACGATCCCTAGYTGGTYTGAGAGGATGATCAGCCACACTGGAACTGAGACACGGTCCAGACWCCTACGGGAGGCAGCAGTGGGGAATATTGCACAATGGGGGAAACCCTGATGCAGCCATGCCGCRTGTGTGAAGAAGGCCTTCGGGTTGTAAAGCACTTTCAGTCAGGAGGAAAGGTAGCGTGTTAATAGCAYGTTRCTGTGACGTTACTGACAGAAGAAGGACCGGCTAACTCCGTGCCAGCAGCCGCGGTAATACGGAGGGTCCGAGCGTTAATCGGAATTACTGGGCGTAAAGCGTGCGCAGGCGGTTTGTTAAGCCAGATGTGAAAGCCCCGGGCTCAACCTGGGAATTGCATTTGGAACTGGCGAACTAGAGTCTTGTAGAGGGAGGTAGAATTTCAGGTGTAGCGGTGAAATGCGTARATATCTGAAGGAATACCGGTGGCGAAGGCGGCCTCCTGGACAAAGACTGACGCTCATGCACGAAAGCGTGGGGAGCAAACAGGATTAGATACCCTGGTAGTCCACGCCGTAAACGATGTCTACTCGGAGTTTGGTGCCTTGAGCACTGGGCTCCCAAGCTAACGCATTAAGTARACCGCCTGGGGAGTACGGCCGCAAGGTTAAAACTCAAATGAATTGACGGGGGCCCGCACAAGCGGTGGAGCATGTGGTTTAATTCGATGCAACGCGAAGAACCTTACCTACTCTTGACATCCACAGAAGCCAGCAGAGATGCAGGTGTGCCTTCGGGAACTGTGAGACAGGTGCTGCATGGCTGTCGTCAGCTCGTGTTGTGAAATGTTGGGTTAAGTCCCGCAACGAGCGCAACCCCTATCCTTATTTGCCASCACGTAATGGTGGGAACTCTAGGGAGACTGCCGGTGATAAACCGGAGGAAGGTGGGGACGACGTCAAGTCATCATGGCCCTTACGAGTAGGGCTACACACGTGCTACAATGGCGAGTACAGAGGGTTGCAAAGCCGCGAGGTGGAGCTAATCTCACAAAGCTCGTCGTAGTCCGGATCGGAGTCTGCAACTCGACTCCGTGAAGTCGGAATCGCTAGTAATCGTGAATCAGAATGTCACGGTGAATACGTTCCCGGGCCTTGTACACACCGCCCGTCACACCATGGGAGTGGGYTGCAAAAGAAGTGGGTAGTCTAACCTTCGGGAGGACGCTCACCACTTTGTGGTTMATGWCTGGGGTGAAGTCGTAACAAGGTAGCCCTAGGGGAACCTGG</t>
  </si>
  <si>
    <t>AJ431699</t>
  </si>
  <si>
    <t>GCTTAACACATGCAAGTCGAGCGGTAGCACAGAGAGCTTGCTCTCGGGTGACAAGCGGCGGACGGGTGAGTAACGCGTAGGAATCTACCTAGTAGTGGGGGACAACAGTTGGAAACGACTGCTAATACCGCATACGCCCTAAGGGGGAAAGCGGGGGATCTTCGGACCTCGTGCTATTAGATGAGCCTGCGTGAGATTAGCTAGTTGGTGAGGTAAAGGCTCACCAAGGCGACGATCTCTAGCTGGTCTGAGAGGATGATCAGCCACACTGGGACTGAGACACGGCCCAGACTCCTACGGGAGGCAGCAGTGGGGAATATTGGACAATGGGCGCAAGCCTGATCCAGCCATGCCGCGTGTGTGAAGAAGGCCTTCGGGTTGTAAAGCACTTTCAGAAGGGAGGAAAGGTTGTGTGTTAATAGCACATAGCTGTGACGTTACCTTCAGAAGAAGCACCGGCTAACTCCGTGCCAGCAGCCGCGGTAATACGGAGGGTGCAAGCGTTAATCGGAATTACTGGGCGTAAAGCGCGCGTAGGTTGTTTGTTAAGCGAGATGTGAAAGCCCCGGGCTTAACCTGGGAACTGCATTTCGAACTGGCAAGCTAGAGTACAGTAGAGGGTAGTGGAATTTCCTGTGTAGCGGTGAAATGCGTAGAGATGGGAAGGAACATCAGTGGCGAAGGCGACTGCCTGGACTGATACTGACACTGAGGTGCGAAAGCGTGGGGAGCAAACAGGATTAGATACCCTGGTAGTCCACGCCGTAAACGATGTCTACTAGTTGTCGGGAGACTTGATCTCTTGGTAACGAAGCTAACGCGATAAGTAGACCGCCTGGGGAGTACGGCCGCAAGGTTAAAACTCAAATGAATTGACGGGGGCCCGCACAAGCGGTGGAGCATGTGGTTTAATTCGAAGCAACGCGAAGAACCTTACCTACTCTTGACATCCAGTGAACTTAGCAGAGATGCTTTGGTGCCTTCGGGAACACTGAGACAGGTGCTGCATGGCTGTCGTCAGCTCGTGTTGTGAAATGTTGGGTTAAGTCCCGTAACGAGCGCAACCCTTGTCCTTAGTTACCATCATTAAGTTGGGGACTCTAAGGAGACTGCCGGTGACAAACCGGAGGAAGGCGGGGACGACGTCAAGTCATCATGGCCCTTACGAGTAGGGCTACACACGTGCTACAATGGCCAGTACAGAGGGTTGCAATGCCGCGAGGTGGAGCTAATCCCACAAAGCTGGTCGTAGTCCGGATTGGAGTCTGCAACTCGACTCCATGAAGTCGGAATCGCTAGTAATCGTGAATCAGAATGTCACGGTGAATACGTTCCCGGGCCTTGTACACACCGCCCGTCACACCAG</t>
  </si>
  <si>
    <t>EF079062</t>
  </si>
  <si>
    <t>GACGAACGCTGGCGGCATGCCTAATACATGCAAGTCGAGCGGAGTTCTGTTGAAAGCTTGCTTTCAACAGGATTCAGCGGCGGACGGGTGAGTAACACGTAGGCAACCTGCCCCTTAGCCTGGGATAACTACCGGAAACGGTAGCTAATACCGGATAATTCCTTGGTTCTCCTGAACCGAGGATGAAAGGCGGAGCAATCTGCCCTTAAGGGATGGGCCTGCGGCGCATTAGCTAGTTGGTGAGGTAACGGCTCACCAAGGCGACGATGCGTAGCCGACCTGAGAGGGTGAACGGCCACACTGGGACTGAGACACGGCCCAGACTCCTACGGGAGGCAGCAGTAGGGAATCTTCCGCAATGGGCGAAAGCCTGACGGAGCAATGCCGCGTGAGTGATGAAGGTTTTCGGATCGTAAAGCTCTGTTGCCAGGGAAGAACGTCCGGTAGAGTAACTGCTATCGGAGTGACGGTACCTGAGAAGAAAGCCCCGGCTAACTACGTGCCAGCAGCCGCGGTAATACGTAGGGGGCAAGCGTTGTCCGGAATTATTGGGCGTAAAGCGCGCGCAGGCGGCTATTTAAGTCTGGTGTTTAAACCTTGGGCTCAACCTAAGGTCGCACTGGAAACTGGGTGGCTTGAGTACAGAAGAGGAAAGTGGAATTCCACGTGTAGCGGTGAAATGCGTAGATATGTGGAGGAACACCAGTGGCGAAGGCGACTTTCTGGGCTGTAACTGACGCTGAGGCGCGAAAGCGTGGGGAGCAAACAGGATTAGATACCCTGGTAGTCCACGCCGTAAACGATGAGTGCTAGGTGTTAGGGGTTTCGATACCCTTGGTGCCGAAGTTAACACAGTAAGCACTCCGCCTGGGGAGTACGGTCGCAAGACTGAAACTCAAAGGAATTGACGGGGACCCGCACAAGCAGTGGAGTATGTGGTTTAATTCGAAGCAACGCGAAGAACCTTACCAGGTCTTGACATCCCTCTGAATCTGCTAGAGATAGCAGCGGCCTTCGGGACAGAGGAGACAGGTGGTGCATGGTTGTCGTCAGCTCGTGTCGTGAGATGTTGGGTTAAGTCCCGCAACGAGCGCAACCCTTATGCTTAGTTGCCAGCACNTGATGGTGGGCACTCTAAGCAGACTGCCGGTGACAAACCGGAGGAAGGTGGGGATGACGTCAAATCATCATGCCCCTTATGACCTGGGCTACACACGTACTACAATGGCCGGTACAAAGGGCTGCGAAACCGCGAGGTGGAGCGAATCCCAACAAAGCCGGTCTCAGTTCGGATTGCAGGCTGCAACTCGCCTGCATGAAGTCGGAATTGCTAGTAATCGCGGATCAGCATGCCGCGGTGAATACGTTCCCGGGTCTTGTACACACCGCCCGTCACACCACGAGAGTTTACAACACCCGAAGTCGGTGGGGTAA</t>
  </si>
  <si>
    <t>AF001366</t>
  </si>
  <si>
    <t>CGTTAGCGGCAGGCCTAACACATGCAAGTCGAGGGGTAACAGGGGAGCTTGCTCCGCTGACGACCGGCGCACGGGTGCGTAACGCGTATGCAATCTACCTCTTACTAAGGGATAGCCCAGAGAAATTTGGATTAATATCTTATGTGGTATATGACTGGCATCAGTTATATATTAAAGGTTACGGTAAGAGATGAGCATGCGTCCCATTAGTTAGTTGGTGTGGTAACGGCACACCAAGACTTCGATGGGTAGGGGTCCTGAGAGGGAGATCCCCCACACTGGTACTGAGACACGGACCAGACTCCTACGGGAGGCAGCAGTGAGGAATATTGGACAATGGACGGAAGTCTGATCCAGCCATGCCGCGTGTAGGAAGANTGCCCTATGGGTTGTAAACTACTTTTATACAGGAAGAATAAGATCTACGTGTAGATTGATGACGGTACTGTAAGAATAAGGACCGGCTAACTCCGTGCCAGCAGCCGCGGTAATACGGAGGGTCCAAGCGTTATCCGGAATTATTGGGTTTAAAGGGTCCGTAGGCGGGCTGTTAAGTCAGAGGTGAAATNCTGCGGCTNAACCGTATGCACTGCCTTTGATACTGGCGGTCTTGAGTTATAGTGAAGTGGCTAGAATAAGTAGTGTAGCGGTGAAATGCATAGATATTACTTAGAATACCGATTGCGAAGGCAGCCCACTAACTATACACTGACGCTCATGGACGAAAGCGTGGGTAGCGAACAGGATTAGATACCCTGGTAGTCCACGCCGTAAACGATGGATACTAGCTGTTCGGTTTTCGGACTGAGCGGCCAAGCGAAAGTGATAAGTATCCCACCTGGGGAGTACGTTCGCAAGAATGAAACTCAAAGGAATTGACGGGGGCCCGCACAAGCGGTGGAGCATGTGGTTTAATTCGATGATACGCGAGGAACCTTACCAGGGCTTAAATGTAGATTGACAGGTTTAGAGATAGACTTTTCTTCGGACAATTTACAAGGTGCTGCATGGTTGTCGTCAGCTCGTGCCGTGAGGTGTCAGGTTAAGTCCTATAACGAGCGCAACCCCTGTCCTTACTTGCCAGCATGTTATGATGGGGACTCTAACCAGACTGCCGGTGCAAACCGTGAGGAAGGTGGGGATGACGTCAAATCATCACGGCCCTTACGTCATGGGCCACACACGTGCTACAATGGCCGGTACAGAGAGCAGCCATCTGGCAACAGAGAGCGAATCTATTAAACCCGGTCACAGTTCGGATCGGGGTCTGCAACTCGACCCCGTGAAGCTGGAATCGCTAGTAATCGGATATCAGCCATGATCCGGTGAATACGTTCCCGGGCCTTGTACACACCGCCCGTCAAGCCATGGAAGCCGGGAGTGCCTGAAGTCAGTCACCGTAAGGAGCGGCCTNGGGTAAGATNGGTAANTNGGGCTAAGTCGTNNCAAGGTA</t>
  </si>
  <si>
    <t>HQ687088</t>
  </si>
  <si>
    <t>AGAGTTTGATCCTGGCTCAGAATCAACGCTGGCGGCGTGCCTAACACATGCAAGTCGAACGAGAAAGGGACTTCGGTCCTGAGTATAGTGGCGCACGGGTGAGTAACACGTGAATGATCTACCTTCGAGTGGGGAATAACTGAGAGAAATCTTAGCTAATACCGCATAATACCTACGGGTCAAAGCAGCAATGCGCTTGAAGAGGAGTTCGCGGCAGATTAGCTAGTTGGCGGGGTAATGGCCCACCAAGGCGATGATCTGTATCCGGCCTGAGAGGGCGCACGGACACACTGGAACTGAAACACGGTCCAGACTCCTACGGGAGGCAGCAGTGGGGAATTTTGCGCAATGGGGGAAACCCTGACGCAGCAACGCCGCGTGGAGGATGAAGTATCTTGGTACGTAAACTCCTTTCGATGGGGAAGATAATGACGGTACCCATAGAAGAAGCCCCGGCTAACTTCGTGCCAGCAGCCGCGGTAATACGAGGGGGGCAAGCGTTGTTCGGAATTATTGGGCGTAAAGGGTGCGTAGGCGGTTCAGCAAGTCTCGTGTGAAATCTTCGGGCTCAACCCGAAGTCTGCACGGGAAACTACTGGGCTTGAGTAATGGAGAGGTGAGTGGAATTTCCGGTGTAGCGGTGAAATGCGTAGATATCGGAAGGAACACCTGTGGCGAAAGCGGCTCACTGGACATTTACTGACGCTGATGCACGAAAGCTAGGGGAGCAAACAGGATTAGATACCCTGGTAGTCCTAGCCCTAAACGATGATTGCTTGGTGTGGCAGGTACCCAATCCTGCCGTGCCGAAGCTAACGCGATAAGCAATCCGCCTGGGGAGTACGGTCGCAAGGCTGAAACTCAAAGGAATTGACGGGGGCCCGCACAAGCGGTGGAGCATGTGGTTTAATTCGACGCAACGCGAAGAACCTTACCTGGGCTCGAAATGCTAGTGAATCCGGCAGAAACGTCGGCGTCTCGCAAGAGACACTAGTATAGGTGCTGCATGGCTGTCGTCAGCTCGTGTCGTGAGATGTTGGGTTAAGTCCCGCAACGAGCGCAACCCTTATCTTCAGTTGCTACCATTTAGTTGAGCACTCTGACGAAACCGCCTCGGATAACGGGGAGGAAGGTGGGGATGACGTCAAGTCCTCATGGCCTTTATGTCCAGGGCTACACACGTGCTACAATGGCCGGTACAAACCGCTGCAACCCCGCGAGGGTGAGCTAATCGGAAAAAGCCGGCCTCAGTTCGGATTGGAGTCTGCAACTCGACTCCATGAAGCTGGAATCGCTAGTAATCGTGGATCAGCATGCCACGGTGAATACGTTCCCGGGCCTTGTACACACCGCCCGTCACATCACGAAAGTGGGTTGCACTAGAAGTCGGTGCGCTAACCGCAAGGGAGCAGCCGCCCAAGGTGTAATTCATGATTGGGGTGAAGTCGTAACAAGGTAGCCGTAGGAGAACCTGCGGCTGGATCACCT</t>
  </si>
  <si>
    <t>GQ227413</t>
  </si>
  <si>
    <t>AGAGTTTGATCCTGGCTCAGGATGAACGCTGGCGGCGTGCTTAACACATGCAAGTCGAACGATGAACCGGTGCTTGCACTGGGGATTAGTGGCGAACGGGTGAGTAACACGTGAGTAACCTGCCCTTAACTCTGGGATAAGCCTTGGAAACGAGGTCTAATACTGGATATTGACTTTTCCTCGCATGGGGATTGGTTGAAAGATTTATTGGTTTTGGATGGACTCGCGGCCTATCAGCTTGTTGGTGAGGTAATGGCTCACCAAGGCGACGACGGGTAGCCGGCCTGAGAGGGTGACCGGCCACACTGGGACTGAGACACGGCCCAGACTCCTACGGGAGGCAGCAGTGGGGAATATTGCACAATGGGCGAAAGCCTGATGCAGCGACGCCGCGTGAGGGATGACGGCCTTCGGGTTGTAAACCTCTTTCAGTAGGGAACAAGGCCAGACGTTGTCTGGTTGAGGGTACTTGCAGAAGAAGCGCCGGCTAACTACGTGCCAGCAGCCGCGGTAATACGTAGGGCGCAAGCGTTATCCGGAATTATTGGGCGTAAAGAGCTCGTAGGCGGTTTGTCGCGTCTGCCGTGAAAGTCCGGGGCTCAACTCCGGATCTGCGGTGGGTACGGGCAGACTAGAGTGATGTAGGGGAGACTGGAATTCCTGGTGTAGCGGTGAAATGCGCAGATATCAGGAGGAACACCGATGGCGAAGGCAGGTCTCTGGGCATTAACTGACGCTGAGGAGCGAAAGCATGGGGAGCGAACAGGATTAGATACCCTGGTAGTCCATGCCGTAAACGTTGGGCACTAGGTGTGGGGGACATTCCACGTTTTCCGCGCCGTAGCTAACGCATTAAGTGCCCCGCCTGGGGAGTACGGCCGCAAGGCTAAAACTCAAAGGAATTGACGGGGGCCCGCACAAGCGGCGGAGCATGCGGATTAATTCGATGCAACGCGAAGAACCTTACCAAGGCTTGACATGAACTGGAAACGCTTGGAAACAAGTGCCCCGCTTGCGGTCGGTTTACAGGTGGTGCATGGTTGTCGTCAGCTCGTGTCGTGAGATGTTGGGTTAAGTCCCGCAACGAGCGCAACCCTCGTTCTATGTTGCCAGCACGTAATGGTGGGGACTCATAGGAGACTGCCGGGGTCAACTCGGAGGAAGGTGAGGACGACGTCAAATCATCATGCCCCTTATGTCTTGGGCTTCACGCATGCTACAATGGCCGGTACAATGGGTTGCGATACTGTGAGGTGGAGCTAATCCCAAAAAGCCGGTCTCAGTTCGGATTGGGGTCTGCAACTCGACCCCATGAAGTCGGAGTCGCTAGTAATCGCAGATCAGCAACGCTGCGGTGAATACGTTCCCGGGCCTTGTACACACCGCCCGTCAAGTCACGAAAGTTGGTAACACCCGAAGCCGGTGGCCTAACCCCCTTGTGGGGAGGGAGCTGTCGAAGGTGGGACTGGCGATTGGGACTAAGTCGTAACAAGGTAGCCGTACCGGAAGGTGCGGCTGGATCACCTCCTT</t>
  </si>
  <si>
    <t>AY189753</t>
  </si>
  <si>
    <t>AGAGTTTGATCCTGGCTCAGAACGAACGCTGGTGGCAGGCCTAACACATGCAAGTCGTACGAGAAGGTTCCTTCGGGAACTGGAGAGTGGCGCACGGGTGAGTAACGCGTGGGGACCTACCTCTTAGTGGGGGATAACGGTTGGAAACGACCGCTAATACCGCATACGCCCTTCGGGGGAAAGATTTATCGCTAAGAGATGGACCCGCGTTGGATTAGATAGTTGGTGAGGTAACGGCTCACCAAGTCAGCGATCCATAGCTGGTTTGAGAGGATGATCAGCCACACTGGGACTGAGACACGGCCCAGACTCCTACGGGAGGCAGCAGTGGGGAATATTGGACAATGGGCGGAAGCCTGATCCAGCCATGCCGCGTGAGTGAAGAAGGCCTTCGGGTTGTAAAGCTCTTTCAGATGCGAAGATGATGACGGTAACATCAGAAGAAGCCCCGGCTAATTTCGTGCCAGCAGCCCGCGGTAATACGAAAGGCGCAAGCGTTGTTCGGATTTACTGGGCGTAAAGGGCACGCGGGCGGTCTTGCCAGTCAGGGGTGAAAGCCCGGGGCTCAACCCCGGAACTGCCTCTGATACTGCAGGACTAGAGACTAGGAGAGGGTGGTGGAATTCCCAGTGTAGAGGTGAAATTCGTAGATATTGGGAGGAACACCAGAGGCGAAGGCGGCCACCTGGACTAGATCTGACGCTCAGGTGCGAAAGCGTGGGGAGCAAACAGGATTAGATACCCTGGTAGTCCACGCCGTAAACGATGAGTGCTAGTTGTCGGGATTTCGATTTCGGTGACGCAGCTAACGCATTAAGCACTCCGCCTGGGGAGTACGGTCGCAAGATTAAAACTCAAAGGAATTGACGGGGGCCCGCACAAGCGGTGGAGCATGTGGTTTAATTCGAAGCAACGCGCAGAACCTTACCAACCCTTGACATCCCTATCGCGATTTCCAGAGATGGATATCATCAGTTCGGCTGGATAGGTGACAGGTGCTGCATGGCTGTCGTCAGCTCGTGTCGTGAGATGTTGGGTTAAGTCCCGCAACGAGCGCAACCCCTGTTCCTAGTTGCCAGCATTCAGTTGGGCACTCTAGGGAGACTGCCGGTGACAAGCCGGAGGAAGGCGGGGATGACGTCAAGTCCTCATGGCCCTTACGGGTTGGGCTACACACGTGCTACAATGGTAACTACAGAGGGCAGCGACTAAGCAATAAGTAGCCAATCCCAAAAAGTTATCTCAGTTCGGATTGCACTCTGCAACTCGAGTGCATGAAGTTGGAATCGCTAGTAATCGTGGATCAGCATGCCACGGTGAATACGTTCCCGGGCCTTGTACACACCGCCCGTCACACCATGGGAGTTGGTTTTACCCGAAGACGGTGGGCTAACCTTTTAGGAGGCAGCCGGCCACGGTATGGTCAGCGACTGGGGTGA</t>
  </si>
  <si>
    <t>AY660685</t>
  </si>
  <si>
    <t>ATTGAACGCTGGCGGCAGGCTTAACACATGCAAGTCGAGCGGAAACGATGATAGCTTGCTATCAGGCGTCGAGCGGCGGACGGGTGAGTAATACTTAGGAATCTACCTAGTAGTGGGGGATAGCACGGGGAAACTCGTATTAATACCGCATACGACCTACGGGAGAAAGGGGGCAGTTTACTGCTCTCGCTATTAGATGAGCCTAAGTCGGATTAGCTAGATGGTGGGGTAAAGGCCTACCATGGCGACGATCTGTAGCTGGTCTGAGAGGATGATCAGCCACACCGGGACTGAGACACGGCCCGGACTCCTACGGGAGGCAGCAGTGGGGAATATTGGACAATGGGGGAAACCCTGATCCAGCCATGCCGCGTGTGTGAAGAAGGCCTTTTGGTTGTAAAGCACTTTAAGCAGTGAAGAAGACTCTTCGGTTAATACCCGGAGACGATGACATTAGCTGCAGAATAAGCACCGGCTAACTCTGTGCCAGCAGCCGCGGTAATACAGAGGGTGCAAGCGTTAATCGGAATTACTGGGCGTAAAGGGAGCGTAGGTGGCTCGATAAGTCAGATGTGAAATCCCCGGGCTCAACCTGGGAACTGCATCTGATACTGTTGAGCTAGAGTATGTGAGAGGAAGGTAGAATTCCAGGTGTAGCGGTGAAATGCGTAGAGATCTGGAGGAATACCGATGGCGAAGGCAGCCTTCTGGCATAATACTGACACTGAGGCTCGAAAGCGTGGGTAGCAAACAGGATTAGATACCCTGGTAGTCCACGCCGTAAACGATGTCTACTAGTCGTTGGGTCCCTTGAGGACTTAGTGACGCAGCTAACGCAATAAGTAGACCGCCTGGGGAGTACGGCCGCAAGGTTAAAACTCAAATGAATTGACGGGGGCCCGCACAAGCGGTGGAGCATGTGGTTTAATTCGATGCAACGCGAAGAACCTTACCTGGTCTTGACATATCTAGAATCCTGCAGAGATGCGGGAGTGCCTTCGGGAATTAGAATACAGGTGCTGCATGGCTGTCGTCAGCTCGTGTCGTGAGATGTTGGGTTAAGTCCCGCAACGAGCGCAACCCTTGTCCTTAGTTACCAGCGGGTTAAGCCGGGAACTCTAAGGATACTGCCAGTGACAAACTGGAGGAAGGCGGGGACGACGTCAAGTCATCATGGCCCTTACGACCAGGGCTACACACGTGCTACAATGGTAGGTACAGAGGGCAGCTACACAGCGATGTGATGCGAATCTCAAAAAGCCTATCGTAGTCCAGATTGGAGTCTGCAACTCGACTCCATGAAGTAGGAATCGCTAGTAATCGCGGATCAGAATGCCGCGGTGAATACGTTCCCGGGCCTTGTACACACCGCCCGTCACACCATGGGAGTTGATTGCACCAGAAGTGGATAGCTTAACCTTCGGGGGAGCGTTCACCACGGTGTGGTTGATGACTGGGGTGAAGTCGTAACAAGGTAGCCGTAGGGGAACCTGCGGCTGG</t>
  </si>
  <si>
    <t>FM252034</t>
  </si>
  <si>
    <t>GAGTTTGATCCTGGCTCAGAACGAACGCTGGCGGCAGGCTTAACACATGCAAGTCGAACGCTGTAGCAATACAGAGTGGCAGACGGGTGAGTAACACGTGGGAACATACCCTTCGGTTCGGAATAACTCAGGGAAACTTGAGCTAATACCGGATACGTCCGCGAGGAGAAAGATTCATCGCCGAAGGATTGGCCCGCGTCTGATTAGCTAGTTGGTGAGGTAACGGCTCACCAAGGCGACGATCAGTAGCTGGTCTGAGAGGATGATCAGCCACACTGGGACTGAGACACGGCCCAGACTCCTACGGGAGGCAGCAGTGGGGAATATTGGACAATGGGCGAAAGCCTGATCCAGCCATGCCGCGTGAGTGATGAAGGCCTTAGGGTTGTAAAGCTCTTTTACCCGGGAAGATAATGACGGTACCGGGAGAATAAGCCCCGGCTAACTTCGTGCCAGCAGCCGCGGTAATACGAAGGGGGCTAGCGTTGTTCGGATTTACTGGGCGTAAAGCGCACGTAGGCGGATTCTTAAGTCAGGGGTGAAATCCCGAGGCTCAACCTCGGAACTGCCTTTGATACTGGGGATCTTGAGTTCGGGAGAGGTGAGTGGAACTGCGAGTGTAGAGGTGAAATTCGTAGATATTCGCAAGAACACCAGTGGCGAAGGCGGCTCACTGGCCCGATACTGACGCTGAGGTGCGAAAGCGTGGGGAGCAAACAGGATTAGATACCCTGGTAGTCCACGCCGTAAACTATGGATGCTAGCCGTTAGGCAGCTTGCTGCTTAGTGGCGCAGCTAACGCTTTAAGCATCCCGCCTGGGGAGTACGGTCGCAAGATTAAAACTCAAAGGAATTGACGGGGGCCCGCACAAGCGGTGGAGCATGTGGTTTAATTCGAAGCAACGCGCAGAACCTTACCAGCCTTTGACATGCCTCGGACGGTTACCAGAGATGGTTTCTTCTCTTCGGAGCCGGGGACACAGGTGCTGCATGGCTGTCGTCAGCTCGTGTCGTGAGATGTTGGGTTAAGTCCCGCAACGAGCGCAACCCTCGCCCTTAGTTGCCATCATTTAGTTGGGCACTCTAGGGGGACTGCCGGTGATAAGCCGCGAGGAAGGTGGGGATGACGTCAAGTCCTCATGGCCCTTACAGGCTGGGCTACACACGTGCTACAATGGCGGTGACAATGGGACGCAAAGGGGTGACCCCTAGCAAATCTCAAAAAGCCGTCTCAGTTCAGATTGTACTCTGCAACTCGAGTACATGAAGGTGGAATCGCTAGTAATCGTAGATCAGAACGCTACGGTGAATACGTTCCCGGGCCTTGTACACACCGCCCGTCACACCATGGGAGTTGGTTCTACCCGAAGGCGTTTTCTTAACCGCAAGGAGAGAGACGACC</t>
  </si>
  <si>
    <t>AY444822</t>
  </si>
  <si>
    <t>ATTGAACGCTGGCGGCAGGCTTAACACATGCAAGTCGAGCGGAAACGATGGTAGCTTGCTACCAGGCGTCGAGCGGCGGACGGGTGAGTAATACTTAGGAATCTACCTAGTAGTGGGGGATAGCACGGGGAAACTCGTATTAATACCGCATACGACCTACGGGAGAAAGGGGGCAGTTTACTGCTCTCGCTATTAGATGAGCCTAAGTCGGATTAGCTAGATGGTGGGGTAAAGGCCTACCATGGCGACGATCTGTAGCTGGTCTGAGAGGATGATCAGCCACACCGGGACTGAGACACGGCCCGGACTCCTACGGGAGGCAGCAGTGGGGAATATTGGACAATGGGGGAAACCCTGATCCAGCCATGCCGCGTGTGTGAAGAAGGCCTTTTGGTTGTAAAGCACTTTAAGCAGTGAAGAAGACTCCATGGTTAATACCCATGGACGATGACATTAGCTGCAGAATAAGCACCGGCTAACTCTGTGCCAGCAGCCGCGGTAATACAGAGGGTGCAAGCGTTAATCGGAATTACTGGGCGTAAAGGGAGCGTAGGTGGCTCGATAAGTCAGATGTGAAATCCCCGGGCTCAACCTGGGAACTGCATCTGATACTGTTGAGCTAGAGTATGTGAGAGGAAGGTAGAATTCCAGGTGTAGCGGTGAAATGCGTAGAGATCTGGAGGAATACCGATGGCGAAGGCAGCCTTCTGGCATAATACTGACACTGAGGCTCGAAAGCGTGGGTAGCAAACAGGATTAGATACCCTGGTAGTCCACGCCGTAAACGATGTCTACTAGTCGTTGGGTCCCTTGAGGACTTAGTGACGCAGCTAACGCAATAAGTAGACCGCCTGGGGAGTACGGCCGCAAGGTTAAAACTCAAATGAATTGACGGGGGCCCGCACAAGCGGTGGAGCATGTGGTTTAATTCGATGCAACGCGAAGAACCTTACCTGGTCTTGACATATCTAGAATCCTGCAGAGATGCGGGAGTGCCTTCGGGAATTAGAATACAGGTGCTGCATGGCTGTCGTCAGCTCGTGTCGTGAGATGTTGGGTTAAGTCCCGCAACGAGCGCAACCCTTGTCCTTAGTTACCAGCGGGTTAAGCCGGGAACTCTAAGGATACTGCCAGTGACAAACTGGAGGAAGGCGGGGACGACGTCAAGTCATCATGGCCCTTACGACCAGGGCTACACACGTGCTACAATGGTAGGTACAGAGGGCAGCTACACAGCGATGTGATGCGAATCTCAAAAAGCCTATCGTAGTCCAGATTGGAGTCTGCAACTCGACTCCATGAAGTAGGAATCGCTAGTAATCGCGGATCAGAATGCCGCGGTGAATACGTTCCCGGGCCTTGTACACACCGCCCGTCACACCATGGGAGTTGATTGCACCAGAAGTGGATAGCTTAACCTTCGGGAAGGCGTTCACCACGGTGTGGTTGATGACTGGGGTGAAGTCGTAACAAGGTAGCCGTAGGGGAACCTGCGGCTGGATCA</t>
  </si>
  <si>
    <t>X92889</t>
  </si>
  <si>
    <t>GGATAGCTTGCTATCCTGNNGACGAGTGACGGGACGTGAGTAATGCCTGGGGAGCTGCCCAATCGAGGGGGATACCAACTGGAAACGGCTGCTAATACCGCATACNCCCTGCGGGGGAAAGGTGGGGACCCTTCGGGCCTACCGCGATTGGATGCACCCAGGTGGGATTAGCTGGTTGGTGAGGTAACGGCTCACCAAGGCGACGATCTCTAGCTGGTCTGAGAGGATGACCAGCCACACTGGAACTGAGACACGGTCCAGACTCCTACGGGAGGCAGCAGTGGGGAATATTGCACAATGGGGGAAACCCTGATGCAGCCATGCCGCGTGTGTGAAGAAGGCCTTCGGGTTGTAAAGCACTTTCAGTAGGGAGGAAGGGGTGATGTCTAATACGCATCATCATTGACGTTACCTACAGAAGAAGCACCGGCTAACTCCNNGCCAGCAGCCGCGGTAATACGGAGGGTGCAAGCGTTAATCGGAATAACTGGGCGTAAAGCGCACGCAGGCGGTTAGATAAGTCAGATGTGAAATCCCCGGGCTCAACCTGGGAACTGCATTTGAAACTGTCNGACTAGAGTCTTGTAGAGGGGGGTAGAATTCCAGGTGTAGCGGTGAAATGCGTAGAGATCTGGAGGAATACCGGTGGCGAAGGCGGCCCCCTGGACAAAGACTGACGCTCAGGTGCGAAAGCGTGGGGAGCAAACAGGATTAGATACCCTGGTAGTCCACGCTGTAAACGATGTCGATTTGGAGTTTGTGCCATTATGAGCGTGGGTTCCGAAGCTAACGCGATAAATCGACCGCCTGGGGAGTACGGCCGCAAGGTTAAAACTCAAATGAATTGACGGGGGCCCGCACAAGCGGTGGAGCATGTGGTTTAATTCGATGCAACGCGAAGAACCTTACCTGGCCTTGACATGCTGAGAAGTTTGTAGAGATACGAATGTGCCTTCGGGAACTCAGACACAGGTGCTGCATGGCTGTCGTCAGCTCGTGTCGTGAGATGTTGGGTTAAGTCCCGCAACGAGCGCAACCCCTATCCTTTGTTGCCAGCGNGTAATGTCGGGAACTCAAGGGAGACTGCCGGTGATAAACCGGAGGAAGGTGGGGATGACGTCAAGTCATCATGGCCCTTACGGCCAGGGCTACACACGTGCTACAATGGCGTATACAGAGGGAAGCGACCTCGCGAGAGCAAGCGGAACCCACAAAGTACGTCGTAGTCCGGATCGGAGTCTGCAACTCGACTCCGTGAAGTCGGAATCGCTAGTAATCGTGGATCAGAATGCCACGGTGAATACGTTCCCGGGCCTTGTACACACCGCCCGTCACACCATGGGAGTNGTTTGGTACCAGAAGTAGTTAGTCTAACCCTTCGGGAGGGACGATTACACGGTGTGATTCATGACTGGG</t>
  </si>
  <si>
    <t>AY324319</t>
  </si>
  <si>
    <t>GAACGCTGGCGGCAGGCCTAACACATGCAAGTCGAGCGGATGAGAAGAGCTTGCTCTTCGATTCAGCGGCGGACGGGTGAGTAATGCCTAGGAATCTGCCTGGTAGTGGGGGACAACGTTTCGAAAGGAGCGCTAATACCGCATACGTCCTACGGGAGAAAGCAGGGGACCTTCGGGCCTTGCGCTATCAGATGAGCCTAGGTCGGATTAGCTAGTTGGTGAGGTAATGGCTCACCAAGGCGACGATCCGTAACTGGTCTGAGAGGATGATCAGTCACACTGGAACTGAGACACGGTCCAGACTCCTACGGGAGGCAGCAGTGGGGAATATTGGACAATGGGCGAAAGCCTGATCCAGCCATGCCGCGTGTGTGAAGAAGGTCTTCGGATTGTAAAGCACTTTAAGTTGGGAGGAAGGGCATTAACCTAATACGTTAGTGTTTTGACGTTACCAACAGAATAAGCACCGGCTAACTCTGTGCCAGCAGCCGCGGTAATACAGAGGGTGCAAGCGTTAATCGGAATTACTGGGCGTAAAGCGCGCGTAGGTGGTTCGTTAAGTTGGATGTGAAATCCCCGGGCTCAACCTGGGAACTGCATCCAAAACTGGCGAGCTAGAGTAGGGCAGAGGGTGGTGGAATTTCCTGTGTAGCGGTGAAATGCGTAGATATAGGAAGGAACACCAGTGGCGAAGGCGACCACCTGGGCTCATACTGACACTGAGGTGCGAAAGCGTGGGGAGCAAACAGGATTAGATACCCTGGTAGTCCACGCCGTAAACGATGTCAACTAGCCGTTGGAATCCTTGAGATTTTAGTGGCGCAGCTAACGCATTAAGTTGACCGCCTGGGGAGTACGGCCGCAAGGTTAAAACTCAAATGAATTGACGGGGGCCCGCACAAGCGGTGGAGCATGTGGTTTAATTCGAAGCAACGCGAAGAACCTTACCAGGCCTTGACATGCAGAGAACTTTCCAGAGATGGATTGGTGCCTTCGGGAACTCTGACACAGGTGCTGCATGGCTGTCGTCAGCTCGTGTCGTGAGATGTTGGGTTAAGTCCCGTAACGAGCGCAACCCTTGTCCTTAGTTACCAGCACGTTATGGTGGGCACTCTAAGGAGACTGCCGGTGACAAACCGGAGGAAGGTGGGGATGACGTCAAGTCATCATGGCCCTTACGGCCTGGGCTACACACGTGCTACAATGGTCGGTACAGAGGGTTGCCAAGCCGCGAGGTGGAGCTAATCTCACAAAACCGATCGTAGTCCGGATCGCAGTCTGCAACTCGACTGCGTGAAGTCGGAATCGCTAGTAATCGCGAATCAGAATGTCGCGGTGAATACGTTCCCGGGCCTTGTACACACCGCCCGTCACACCATGGGAGTGGGTTGCACCAGAAGTAGCTAGTCTAACCTTCGGGAGGACGGTTACCACGGTGTGATTCATGACTGGG</t>
  </si>
  <si>
    <t>AY040617</t>
  </si>
  <si>
    <t>AGAGTTTGATCCTGGCTCAGGACGAACGCTGGCGGCGTGCTTAACACATGCAAGTCGAGCGGAAAGGCCCTTCGGGGTACTCGAGCGGCGAACGGGTGAGTAACACGTGAGTAACCTGCCCCAGGCTTTGGGATAACCCCGGGAAACCGGGGCTAATACCGGATATGACTGGCTGCCGCATGGTGGTTGGTGGAAAGATTTTTTGGCTTGGGATGGGCTCGCGGCCTATCAGCTTGTTGGTGGGGTGATGGCCTACCAAGGCGGCGACGGGTAGCCGGCCTGAGAGGGCGACCGGCCACACTGGGACTGAGACACGGCCCAGACTCCTACGGGAGGCAGCAGTGGGGAATCTTGCACAATGGGCGGAAGCCTGATGCAGCGACGCCGCGTGAGGGATGACGGCCTTCGGGTTGTAAACCTCTTTCAGCAGGGACGAAGCGTTTGTGACGGTACCTGCAGAAGAAGCGCCGGCCAACTACGTGCCAGCAGCCGCGGTAAGACGTAGGGCGCAAGCGTTGTCCGGATTTATTGGGCGTAAAGAGCTCGTAGGCGGCTTGTCGCGTCGACTGTGAAAACCCGTGGCTCAACTGCGGGCTTGCAGTCGATACGGGCAGGCTAGAGTTCGGTAGGGGAGACTGGAATTCCTGGTGTAGCGGTGAAATGCGCAGATATCAGGAGGAACACCGGTGGCGAAGGCGGGTCTCTGGGCCGATACTGACGCTGAGGAGCGAAAGCGTGGGGAGCGAACAGGATTAGATACCCTGGTAGTCCACGCTGTAAACGTTGGGCGCTAGGTGTGGGGAGCCTCTCCGGTTCTCTGTGCCGCAGCTAACGCATTAAGCGCCCCGCCTGGGGAGTACGGCCGCAAGGCTAAAACTCAAAGGAATTGACGGGGGCCCGCACAAGCGGCGGAGCATGCGGATTAATTCGATGCAACGCGAAGAACCTTACCTGGGTTTGACATCGCCGGAAATCCTTCAGAGATGGGGGGTCCTTCGGGGCCGGTGACAGGTGGTGCATGGCTGTCGTCAGCTCGTGTCGTGAGATGTTGGGTTAAGTCCCGCAACGAGCGCAACCCTTGTTCGATGTTGCCAGCGCGTTATGGCGGGGACTCATCGAAGACTGCCGGGGTCAACTCGGAGGAAGGTGGGGATGACGTCAAGTCATCATGCCCCTTATGTCCAGGGCTTCACGCATGCTACAATGGCCGGTACAATGGGCTGCGATACCGTGAGGTGGAGCGAATCCCAAAAAGCCGGTCTCAGTTCGGATCGGGGTCTGCAACTCGACCCCGTGAAGTCGGAGTCGCTAGTAATCGCAGATCAGCAACGCTGCGGTGAATACGTTCCCGGGCCTTGTACACACCGCCCGTCACGTCACGAAAGTCGGCAACACCCGAAGCCGGTGGCCTAACCCTTGTGGGGGGAGCCGTCGAAGGTGGGGCTGGCGATTGGGACGAAGTCGTAACAAGGTAGCCGTA</t>
  </si>
  <si>
    <t>Y11552</t>
  </si>
  <si>
    <t>GGCGGCAGGCCTAACACATGCAAGTCGTGCGCGCCCTTCGGGGTGAGCGGCGGACGGGTGAGTAACGCGTGGGAATATGCCCTTCTGTTGAGGATAGCCCTGGGAAACTGGGAGTAATACTCGATACGCCCTCCGGGGGAAGGAAGGATTAGCCCGCGTTAGATTAGGTAGTTGGTGAGGTAATGGCTCACCAAGCCTACGATCTATAGCTGGTTTTAGAGGATGATCAGCCACACTGGGACTGAGACACGGCCCAGACTCCTACGGGAGGCAGCAGTGGGGAATCTTAGACAATGGGCGCAAGCCTGATCTAGCCATGCCGCGTGAGTGATGAAGGCCTTAGGGTCGTAAAGCTCTTTCGCCAGGGATGATAATGACAGTACCTGGTAAAGAAACCCCGGCTAACTCCGTGCCAGCAGCCGCGGTAATACGGAGGGGGTTAGCGTTGTTCGGAATTACTGGGCGTAAAGCGCACGTAGGCGGATCAGAAAGTTGGGGGTGAAATCCCGGGGCTCAACCCCGGAACTGCCTCATAAACTCCTGGTCTTGAGTTCGAGAGAGGTGAGTGGAATTCCGAGTGTAGAGGTGAAATTCGTAGATATTCGGAGGAACACCAGTGGCGAAGGCGGCTCACTGGCTCGATACTGACGCTGAGGTGCGAAAGTGTGGGGAGCAAACAGGATTAGATACCCTGGTAGTCCACACCGTAAACGATGAATGCCAGTCGTCGGCAAGCATGCTTGTCGGTGACACACCTAACGGATTAAGCATTCCGCCTGGGGAGTACGGTCGCAAGATTAAAACTCAAAGGAATTGACGGGGGCCCGCACAAGCGGTGGAGCATGTGGTTTAATTCGAAGCAACGCGCAGAACCTTACCAACCCTTGACATACTTGTCTCGCTCCAGAGATGGAGCTTTCAGTTAGGCTGGACAAGATACAGGTGCTGCATGGCTGTCGTCAGCTCGTGTCGTGAGATGTTCGGTTAAGTCCGGCAACGAGCGCAACCCACATCTTCAGTTGCCAGCAGTTCGGCTGGGCACTCTGGAGAAACTGCCCGTGATAAGCGGGAGGAAGGTGTGGATGACGTCAAGTCCTCATGGCCCTTACGGGTTGGGCTACACACGTGCTACAATGGCATCTACAATGGGTTAATCCCCAAAAGATGTCTCAGTTCGGATTGGGGTCTGCAACTCGACCCCATGAAGTCGGAATCGCTAGTAATCGCGTAACAGCATGACGCGGTGAATACGTTCCCGGGCCTTGTACACACCGCCCGTCACACCATGGGATTGGTTCTACCTGACGGCCGTGCGCTAACCTTCGGGAGGCAGCGGACCACGGTAGGATCAGCGACTGGGGTGAAGTCGTAACAAGGTAGCCGTAGGGGAACCTGCGGCT</t>
  </si>
  <si>
    <t>KP197665</t>
  </si>
  <si>
    <t>TCAGAACGAACGCTGGCGGCACGCCTAACACATGCAAGTCGAGCGCTTCCCTTCGGGGAGGAGCGGCGGACGGGTTAGTAACGCGTGGGAACATACCCTTCACTAAGGAATAGCCACTGGAAACGGTGAGTAATACCTTATACGCCCTTCGGGGGAAAGATTTATCGGTGAAGGATTGGCCCGCGTTAGATTAGATAGTTGGTGGGGTAATGGCCTACCAAGTCTACGATCTATAGCTGGTTTGAGAGGATGATCAGCAACACTGGGACTGAGACACGGCCCAGACTCCTACGGGAGGCAGCAGTGGGGAATCTTAGACAATGGGCGCAAGCCTGATCTAGCGATGCCGCGTGAGTGACGAAGGCCTTAGGGTCGTAAAGCTCTTTCACCAGGGATGATAATGACAGTACCTGGAAAAGAAACCCCGGCTAACTCCGTGCCAGCAGCCGCGGTAATACGGAGGGGGTTAGCGTTGTTCGGAATTACTGGGCGTAAAGCGCACGTAGGCGGATTAGTAAGTTAGAGGTGAAATCCCAGGGCTCAACCCTGGAACTGCCTTTAATACTGCTAGTCTTGAGTTCGAGAGAGGTAAGTGGAATTCCGAGTGTAGAGGTGAAATTCGTAGATATTCGGAGGAACACCAGTGGCGAAGGCGACTTACTGGCTCGATACTGACGCTGAGGTGCGAAAGCGTGGGGAGCAAACAGGATTAGATACCCTGGTAGTCCACGCCGTAAACGATGAATGCCAGTCGTTAGCAAGCATGCTTGTTAGTGACACACCTAACGGATTAAGCATTCCGCCTGGGGAGTACGGTCGCAAGATTAAAACTCAAAGGAATTGACGGGGGCCCGCACAAGCGGTGGAGCATGTGGTTTAATTCGAAGCAACGCGCAGAACCTTACCAACCCTTGACATACTCGTCGTCGCTCCAGAGATGGAGCTTTCAGCTAGGCTGGACGAGATACAGGTGCTGCATGGCTGTCGTCAGCTCGTGTCGTGAGATGTTCGGTTAAGTCCGGCAACGAGCGCAACCCACGTCCTTAGTTGCCAGCAGGTTAAGCTGGGCACTCTAGGGAGACTGCCGGTGATAAGCCGGAGGAAGGTGTGGATGACGTCAAGTCCTCATGGCCCTTACGGGTTGGGCTACACACGTGCTACAATGGCAGTGACAATGGGTTAATCCCAAAAAGCTGTCTCAGTTCGGATTGGGGTCTGCAACTCGACCCCATGAAGTCGGAATCGCTAGTAATCGCGTAACAGCATGACGCGGTGAATACGTTCCCGGGCCTTGTACACACCGCCCGTCACACCATGGGAGTTGGGTCTACCCGAAGGCCGTGCGCCAACCTGCTTGCAGGAGGCAGCGGACCACGGTGGGTTCAGCGACTGGGGTGAAGTCGTAACAAGGTAGCCGTAGGGGAACCTGCGGCTGG</t>
  </si>
  <si>
    <t>NR_041005</t>
  </si>
  <si>
    <t>CCGTCAGAGTGAACGCTGGCGGCAGGCCTAACACATGCAAGTCGAACGGCAGCACAGAGGAGCTTGCTCCTTGGGTGGCGAGTGGCGGACGGGTGAGGAATACGTCGGAATCTGCCTATTTGTGGGGGATAACGTAGGGAAACTTACGCTAATACCGCATACGACCTACGGGTGAAAGCGGAGGACCTTCGGGCTTCGCGCAGATAGATGAGCCGACGTCGGATTAGCTAGTTGGCGGGGTAAAGGCCCACCAAGGCGACGATCCGTAGCTGGTCTGAGAGGATGATCAGCCACACTGGAACTGAGACACGGTCCAGACTCCTACGGGAGGCAGCAGTGGGGAATATTGGACAATGGGCGCAAGCCTGATCCAGCCATGCCGCGTGTGTGAAGAAGGCCTTCGGGTTGTAAAGCACTTTTGTCCGGAAAGAAAAGCATTGGGTTAATACCCCGATGTCATGACGGTACCGGAAGAATAAGCACCGGCTAACTTCGTGCCAGCAGCCGCGGTAATACGAAGGGTGCAAGCGTTACTCGGAATTACTGGGCGTAAAGCGTGCGTAGGTGGTTTGTTAAGTCTGATGTGAAAGCCCTGGGCTCAACCTGGGAATGGCATTGGAAACTGGCTTACTAGAGTGCGGTAGAGGGTAGTGGAATTCCCGGTGTAGCAGTGAAATGCGTAGATATCGGGAGGAACATCTGTGGCGAAGGCGACTACCTGGACCAGCACTGACACTGAGGCACGAAAGCGTGGGGAGCAAACAGGATTAGATACCCTGGTAGTCCACGCCCTAAACGATGCGAACTGGATGTTGGGAGCAACTTGGCTCTCAGTATCGAAGCTAACGCGTTAAGTTCGCCGCCTGGGAAGTACGGTCGCAAGACTGAAACTCAAAGGAATTGACGGGGGCCCGCACAAGCGGTGGAGTATGTGGTTTAATTCGATGCAACGCGAAGAACCTTACCTGGCCTTGACATCCACGGAACTTTCCAGAGATGGATTGGTGCCTTCGGGAACCGTGAGACAGGTGCTGCATGGCTGTCGTCAGCTCGTGTCGTGAGATGTTGGGTTAAGTCCCGCAACGAGCGCAACCCTTGTCCTTAGTTGCCAGCACGTAATGGTGGGAACTCTAAGGAGACCGCCGGTGACAAACCGGAGGAAGGTGGGGATGACGTCAAGTCATCATGGCCCTTACGGCCAGGGCTACACACGTACTACAATGGTAGGGACAGAGGGCTGCAAACCCGCGAGGGCAAGCCAATCCCAGAAACCCTATCTCAGTCCGGATCGGAGTCTGCAACTCGACTCCGTGAAGTCGGAATCGCTAGTAATCGCAGATCAGCATTGCTGCGGTGAATACGTTCCCGGGCCTTGTACACACCGCCCGTCACACCATGGGAGTTTGTTGCACCAGAAGCAGGTAGCTTAACCTTCGGGAGGGCGCTTGCCACGGTGTGGCCGATGACTGGGGTGAATCACAA</t>
  </si>
  <si>
    <t>AJ314745</t>
  </si>
  <si>
    <t>GGACGAACGCTGGCGGCGTGCCTAATACATGCAAGTCGAGCGGAACCATTGGAGCTTGCTCCTTTGGTTTAGCGGCGGACGGGTGAGTAACACGTGGGCAACCTGCCCTGCAGATCGGGATAACTCCGGGAAACCGGTGCTAATACCGAATAGTTTGCGGCCTCTCCTGAGGCTGCACGGAAAGACGGTTTCGGCTGTCACTGCAGGATGGGCCCGCGGCGCATTAGCTAGTTGGTGGGGTAATGGCCTACCAAGGCGACGATGCGTAGCCGACCTGAGAGGGTGATCGGCCACACTGGGACTGAGACACGGCCCAGACTCCTACGGGAGGCAGCAGTAGGGAATCTTCCGCAATGGACGAAAGTCTGACGGAGCAACGCCGCGTGAGTGACGAAGGTTTTCGGATCGTAAAACTCTGTTGTGAGGGAAGAACAAGTGCCAGCTAACTACTGGCACCTTGACGGTACCTCACCAGAAAGCCACGGCTAACTACGTGCCAGCAGCCGCGGTAATACGTAGGTGGCAAGCGTTGTCCGGAATTATTGGGCGTAAAGCGCGCGCAGGCGGTTTTTTAAGTCTGATGTGAAAGCCCACGGCTCAACCGTGGAGGGTCATTGGAAACTGGAGAACTTGAGTGCAGAAGAGGAAAGTGGAATTCCATGTGTAGCGGTGAAATGCGTAGAGATGTGGAGGAACACCAGTGGCGAAGGCGACTTTCTGGTCTGTAACTGACGCTGAGGCGCGAAAGCGTGGGGAGCAAACAGGATTAGATACCCTGGTAGTCCACGCCGTAAACGATGAGTGCTAAGTGTTAGGGGGTTTCCGCCCCTTAGTGCTGCAGCTAACGCATTAAGCACTCCGCCTGGGGAGTACGGCCGCAAGGCTGAAACTCAAAGGAATTGACGGGGGCCCGCACAAGCGGTGGAGCATGTGGTTTAATTCGAAGCAACGCGAAGAACCTTACCAGGTCTTGACATCCCGCTGACCGGTGTAGAGATACGCCTTTCCCTTCGGGGACAGCGGTGACAGGTGGTGCATGGTTGTCGTCAGCTCGTGTCGTGAGATGTTGGGTTAAGTCCCGCAACGAGCGCAACCCTTGATCTTAGTTGCCAGCATTCAGTTGGGCACTCTAAGGTGACTGCCGGTGACAAACCGGAGGAAGGTGGGGATGACGTCAAATCATCATGCCCCTTATGACCTGGGCTACACACGTGCTACAATGGACGGTACAAAGGGCTGCAACCCCGCGAGGGCAAGCCAATCCCAGAAAACCGTTCTCAGTTCGGATTGCAGGCTGCAACTCGCCTGCATGAAGCCGGAATCGCTAGTAATCGTGGATCAGCATGCCACGGTGAATACGTTCCCGGGCCTTGACACACCGCCCGTCACACCACGAGAGTTTGTAACACCCGAAGTCGGTGAGTAACCCTTGTGGAGCCAGCCGCCGAAGGTGGGACGATGATTGGGTGAAGTCGTAAC</t>
  </si>
  <si>
    <t>AJ491847</t>
  </si>
  <si>
    <t>AACGAACGCTGGCGGCAGGCCTAACACATGCAAGTCGAACGCTGTAGCAATACAGAGTGGCAGACGGGTGAGTAACACGTGGGAACATACCCTTCGGTTCGGAACAACTCAGGGAAACTTGAGCTAATACCGGATACGCCCTTTGGGGGAAAGATTTATCGCCGAAGGATTGGCCCGCGTCTGATTAGCTAGTTGGCGGGGTAATGGCCCACCAAGGCGACGATCAGTAGCTGGTCTGAGAGGATGATCAGCCACATTGGGACTGAGACACGGCCCAAACTCCTACGGGAGGCAGCAGTGGGGAATATTGGACAATGGGCGCAAGCCTGATCCAGCCATGCCGCGTGAGTGATGAAGGCCTTAGGGTTGTAAAGCTCTTTTACCTGGGAAGATAATGACGGTACCAGGAGAATAAGCCCCGGCTAACTTCGTGCCAGCAGCCGCGGTAATACGAAGGGGGCTAGCGTTGTTCGGATTTACTGGGCGTAAAGCGCACGTAGGCGGATCTTTAAGTCAGGGGTGAAATCCCGGGGCTCAACCTCGGAACTGCCTTTGATACTGGGGATCTCGAGTCCGGGAGAGGTGAGCGGAACTGCGAGTGTAGAGGTGAAATTCGTAGATATTCGCAAGAACACCAGTGGCGAAGGCGGCTCACTGGCCCGGTACTGACGCTGAGGTGCGAAAGCGTGGGGAGCAAACAGGATTAGATACCCTGGTAGTCCACGCCGTAAACGATGGATGCTAGCCGTTAGGCAGCTTGCTGCTTAGTGGCGCAGTTAACGCTTTAAGCATCCCGCCTGGGGAGTACGGTCGCAAGATTAAAACTCAAAGGAATTGACGGGGGCCCGCACAAGCGGTGGAGCATGTGGTTTAATTCGAAGCAACGCGCAGAACCTTACCAGCTCTTGACATGTCCGGTTTGGTTTCCAGAGATGGATTCCTTCAGTTAGGCTGGCCGGAACACAGGTGCTGCATGGCTGTCGTCAGCTCGTGTCGTGAGATGTTGGGTTAAGTCCCGCAACGAGCGCAACCCTCGCCCTTAGTTGCCATCATTTAGTTGGGCACTCTAGGGGGACTGCCGGTGATAAGCCGAGAGGAAGGTGGGGATGACGTCAAGTCCTCATGGCCCTTACGGGCTGGGCTACACACGTGCTACAATGGCGGTGACAGTGGGATGCTAAGGGGCGACCCCTCGCAAATCTCAAAAAGCCGTCTCAGTTCGGATTGCGCTCTGCAACTCGAGCGCATGAAGGTGGAATCGCTAGTAATCGTAGATCAGAACGCTACGGTGAATACGTTCCCGGGCCTTGTACACACCGCCCGTCACACCATGGGAGTTGGTTCTACCCGAAGGCGTTTTCTTAACCGCAAGGAGAGAGGCGACCACGGTAGGGTCAGCGACTGGGGTG</t>
  </si>
  <si>
    <t>FJ755906</t>
  </si>
  <si>
    <t>TAGAGTTTTATCCTGGCTCAGATTGAACGCTGGCGGCATGCCTTACACATGCAAGTCGAACGGCAGCACGGGAGCAATCCTGGTGGCGAGTGGCGAACGGGTGAGTAATATATCGGAACGTGCCCAGTCGTGGGGGATAACGTAGCGAAAGCTACGCTAATACCGCATACGATCTACGGATGAAAGCGGGGGATCGCAAGACCTCGCGCGATTGGAGCGGCCGATATCAGATTAGCTAGTTGGTGGGGTAAAAGCTCACCAAGGCGACGATCTGTAGCTGGTCTGAGAGGACGACCAGCCACACTGGAACTGAGACACGGTCCAGACTCCTACGGGAGGCAGCAGTGGGGAATTTTGGACAATGGGCGCAAGCCTGATCCAGCAATGCCGCGTGCAGGATGAAGGCCTTCGGGTTGTAAACTGCTTTTGTACGGAACGAAACGGCTCTTTCTAATAAAGA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GATTAGATACCCTGGTAGTCCACGCCCTAAACGATGTCAACTGGTTGTTGGGTCTTCACTGACTCAGTAACGAAGCTAACGCGTGAAGTTGACCGCCTGGGGAGTACGGCCGCAAGGTTGAAACTCAAAGGAATTGACGGGGACCCGCACAAGCGGTGGATGATGTGGTTTAATTCGATGCAACGCGAAAAACCTTACCCACCTTTGACATGTACGGAATTCGCCAGAGATGGCTTAGTGCTCGAAAGAGAACCGTAACACAGGTGCTGCATGGCTGTCGTCAGCTCGTGTCGTGAGATGTTGGGTTAAGTCCCGCAACGAGCGCAACCCTTGTCATTAGTTGCTACATTTAGTTGGGCACTCTAATGAGACTGCCGGTGACAAACCGGAGGAAGGTGGGGATGACGTCAAGTCCTCATGGCCCTTATAGGTGGGGCTACACACGTCATACAATGGCTGGTACAAAGGGTTGCCAACCCGCGAGGGGGAGCTAATCCCATAAAGCCAGTCGTAGTCCGGATCGCAGTCTGCAACTCGACTGCGTGAAGTCGGAATCGCTAGTAATCGTGGATCAGAATGTCACGGTGAATACGTTCCCGGGTCTTGTACACACCGCCCGTCACACCATGGGAGCGGGTTCTGCCAGAAGTAGTTAGCCTAACCGCAAGGAGGGCGATTACCACGGCAGGGTTCGTGACTGGGGTGAAGTCGTAACAAGGTAACCGA</t>
  </si>
  <si>
    <t>KF467528</t>
  </si>
  <si>
    <t>GATCCTGGCTCAGAATGAACGTTGGCGGCGTGGATTAGGCATGCAAGTCGAACGGGTCCGGCTTCGGCCGGGCCAGTGGCGGAAGGGTGAGTAAGGCGACGGCAACCAACCCCGAGGTTGGGTATAGCCGCGGGAAACTGCGGGTAATCCCCAGCGACGTGACGACGCCGGCATCGGCGTTTCACCAAAGGCTTCGGCCGCCTTGGGACGGGCCGTCGTGGTATTAGGTAGTTGGCGGGGTTACGGCCCACCAAGCCGATGATGCCTACCGGGCGTGCGAGCGTGGCCCGGCACACTGGGACTGAGACACTGCCCAGACTCTTACGGGAGGCTGCAGTCGAGAATCTTCGGCAATGGGCGCAAGCCTGACCGAGCGACGCCGCGTGGAGGATGAAGGCCTTCGGGTTGTAAACTCCTGTCGAGGGGGAGGAAGGGGCAACCTTGACCGATCCCTGGAGGAAGCACGGGCTAAGTTCGTGCCAGCAGCCGCGGTAAGACGAACCGTGCGAACGTTATTCGGAATCACTGGGCTTAAAGCGCGTGTAGGCGGATGGGTGCGTCGGCTTCTGAAAGCCCCCGGCTCAACCGGGGAAGTGGGGCCGAAACGACCCGTCTGGAGGGACGTAGGGGGATCTGGAACTTCCGGTGGAGCGGTGAAATGCGTTGAGATCGGAAGGAACGCCCGTGGCGAAAGCGAGATCCTGGACGTTTTCTGACGCTGAGACGCGAAAGCTAGGGGAGCAAACGGGATTAGATACCCCGGTAGTCCTAGCCGTAAACGATGAGCACTAGGTAGGGGGCTCGCCGATGGGCTCTCTGCCGTAGGGAAACCGTGAAGTGCTCCGCCTGGGGAGTATGGTCGCAAGGCTGAAACTCAAAGGAATTGACGGGGGCTCACACAAGCGGTGGAGCATGTGGCTTAATTCGAGGCTACGCGAAAAACCTTATCCTGGGCTTGACATGCAGGGATTAGCCGGCGGAAACGTCGGTGACGCCGCAAGGTGGAACCTGTGCAGGTGCTGCATGGCTGTCGTCAGCTCGTGCCGTGAGGTGTTGGGTTAAGTCCCCTAACGAGCGCAACCCCTGTGACTAGTTGCCAGCACGTAAAGGTGGGGACTCTAGTCAGACCGCCGGCGTCAAGCCGGAGGAAGGCGGGGACGACGTCAAGTCATCATGGCCCTTATGCCCAGGGCTGCACACGTGCTACAATGGGGCGGACAAAGCGTCGCCAGGCCGCAAGGCCGCGCTAATCGCAAAAACCGCTCCTCAGTTCGGATTGCGGGCTGCAACTCGCCCGCATGAAGCTGGAATCGCTAGTAATCGCGGATCAGCATTGCCGCGGTGAATGTGTTCCTGAGCCTTGTACACACCGCCCGTCAAGCCACCAAAGCGGGGGGCATCCGAAGTCGTCGGAGCCGAAAGGCAGGCGCCGAAGATGAAACCCGTGATGGGGACTAAGTCGTAACAAGGTAACCGTAGGGGAACCTGCGGTTGGATCACCTC</t>
  </si>
  <si>
    <t>KU529276</t>
  </si>
  <si>
    <t>GATGAACGCTAGCGGCAGGCTTAATACATGCAAGTCGAGGGGTAGCAGAGTACTTGTATTCTGTGAGACCGGCGAACGGGTGCGTAACGCGTATGCAACCTACCTTTATCAGGGGAATAGCCCAGAGAAATTTGGATTAATACCGCATAATAGATTGAATGGCATCATTTAATCTTGAAAGATTTATTGGATAGAGATGGGCATGCGTAAGATTAGCTAGTAGGCGAGGTAACGGCTCACCTAGGCTACGATCTTTAGGGGCTCTGAGAGGAGTAACCCCACACTGGTACTGAGATACGGACCAGACTCCTACGGGAGGCAGCAGTAGGGAATATTGGTCAATGGACGAGAGTCTGAACCAGCCATGCCGCGTGCAGGAAGACTGCCCTCTGGGTTGTAAACTGCTTTTATATGGGAAGAAAAGACTCTTGCGAGAGGCATTGACGGTACCATAGGAATAAGCCACGGCTAACTACGTGCCAGCAGCCGCGGTAATACGTAGGTGGCGAGCGTTATCCGGATTTATTGGGTTTAAAGGGTGCGTAGGCGGCTTTTTAAGTCGGTGGTTAAAGGTAGCAGCTCAACTGTTTTACATGCCATCGAAACTGAAGAGCTTGAGTTATCAGGAGGCAGGCGGAATTTCTGGTGTAGCGGTGAAATGCATAGATACCAGAAGGAACACCTATTGCGAAGGCAGCTTGCTGTAGATATACTGACGCTGATGCACGAAAGCGTGGGGAGCGAACAGGATTAGATACCCTGGTAGTCCACGCCGTAAACGATGATTACTAGTTGTTGGCGATATACAGTCAGTGACCAAGGGAAACCGATAAGTAATCCACCTGGGGAGTACGCCGGCAACGGTGAAACTCAAAGGAATTGACGGGGGTCCGCACAAGCGGTGGAGCATGTGGTTTAATTCGATGATACGCGAGGAACCTTACCTAGGCTCTAATGTGAGCGAATTATCCAGAGATGGATAAGTCAGCAATGACGCGAAACAAGGTGCTGCATGGCCGTCGTCAGTTCGTGCCGTGAGGTGTTGGGTTAAGTCCCGCAACGAACGCAACCCCTATTAACTGTTGCCAGCATTTCGGATGGGGACTCAGTTAAGACTGCCTACGCAAGTAGAGAGGAAGGAGGGGACGACGTCAGGTCATCATGGCCCTTACGCCTAGGGCGACACACGTGCTACAATGGTTGGTACAGAGTGTAGCGAGCTAGCAATAGTCAGCCAATCACAAAAAGCCAATCACAGTTCGGATTGGGGTCTGCAACTCGACCCTATGAAGCTGGAATCGCTAGTAATCGCATATCAGCCATGATGCGGTGAATACGTTCCCGGACCTTGTACACACCGCCCGTCAAGCCATGGAAGTTGGGTATACCTGAAGCGGAAGGTTAAAGACTTCGTTAGGGTAGAATCAGTAACTAGGGCT</t>
  </si>
  <si>
    <t>GQ406814</t>
  </si>
  <si>
    <t>CGGTGATGAGGAGCTTGCTTCTCTGATCAGTGGCGAACGGGTGAGTAACACGTGAGTAACCTGCCCCCGACTCTGGGATAAGCACTGGAAACGGTGTCTAATACCGGATACGAGCTTCAGCCGCATGGCTAGGAGTTGGAAAGAATTTCGGTTGGGGATGGACTCGCGGCCTATCAGCTAGTTGGTGAGGTAATGGCTCACCAAGGCGACGACGGGTAGCCGGCCTGAGAGGGTGACCGGCCACACTGGGACTGAGACACGGCCCAGACTCCTACGGGAGGCAGCAGTGGGGAATATTGCACAATGGGCGCAAGCCTGATGCAGCAACGCCGCGTGAGGGACGACGGCCTTCGGGTTGTAAACCTCTTTTAGTAGGGAAGAAGCGAAAGTGACGGTACCTGCAGAAAAAGCACCGGCTAACTACGTGCCAGCAGCCGCGGTAATACGTAGGGTGCAAGCGTTGTCCGGAATTATTGGGCGTAAAGAGCTCGTAGGCGGTTTGTCGCGTCTGCTGTGAAAACCCGAGGCTCAACCTCGGGCCTGCAGTGGGTACGGGCAGACTAGAGTGCGGTAGGGGAGATTGGAATTCCTGGTGTAGCGGTGGAATGCGCAGATATCAGGAGGAACACCAATGGCGAAGGCAGATCTCTGGGCCGTAACTGACGCTGAGGAGCGAAAGCATGGGGAGCGAACAGGATTAGATACCCTGGTAGTCCATGCCGTAAACGTTGGGAACTAGATGTGGGGACCATTCCACGGTCTCCGTGTCGCAGCTAACGCATTAAGTTCCCCGCCTGGGGAGTACGGCCGCAAGGCTAAAACTCAAAGGAATTGACGGGGGCCCGCACAAGCGGCGGAGCATGCGGATTAATTCGATGCAACGCGAAGAACCTTACCAAGGCTTGACATATAGAGGAAACGGCTGGAAACAGTCGCCCCGCAAGGTCTCTATACAGGTGGTGCATGGTTGTCGTCAGCTCGTGTCGTGAGATGTTGGGTTAAGTCCCGCAACGAGCGCAACCCTCGTCCTATGTTGCCAGCACGTAATGGTGGGAACTCATGGGATACTGCCGGGGTCAACTCGGAGGAAGGTGGGGATGACGTCAAATCATCATGCCCCTTATGTCTTGGGCTTCACGCATGCTACAATGGCCGGTACAAAGGGCTGCAATACCGCAAGGTGGAGCGAATCCCAAAAAGCCGGTCTCAGTTCGGATTGAGGTCTGCAACTCGACCTCATGAAGTCGGAGTCGCTAGTAATCGCAGATCAGCAACGCTGCGGTGAATACGTTCCCGGGCCTTGTACACACCGCCCGTCAAGTCATGAAAGTCGGTAACACCCGAAGCCAGTGGCCAAACCCGCAA</t>
  </si>
  <si>
    <t>KF267246</t>
  </si>
  <si>
    <t>GATTGAACGCTGGCGGCATGCCTTACACATGCAAGTCGAACGGCAGCGCGGGGCAACCTGGCGGCGAGTGGCGAACGGGTGAGTAATATATCGGAACGTACCCTGGAGTGGGGGATAACGTAGCGAAAGTTACGCTAATACCGCATACGATCTAAGGATGAAAGTGGGGGCTTCGCAAGAACCTCATGCTCCTGGAGCGGCCGATATCTGATTAGCTAGTTGGTGGGGTAAAGGCCTACCAAGGCATCGATCAGTAGCTGGTCTGAGAGGACGACCAGCCACACTGGAACTGAGACACGGTCCAGACTCCTACGGGAGGCAGCAGTGGGGAATTTTGGACAATGGGCGAAAGCCTGATCCAGCAATGCCGCGTGAGTGAAGAAGGCCTTCGGGTTGTAAAGCTCTTTTGTCAGGGAAGAAACGGTGAGAGCTAATATCTCTTGCTAATGACGGTACCTGAAGAATAAGCACCGGCTAACTACGTGCCAGCAGCCGCGGTAATACGTAGGGTGCAAGCGTTAATCGGAATTACTGGGCGTAAAGCGTGCGCAGGCGGTTTTGTAAGTCTGTCGTGAAATCCCCGGGCTCAACCTGGGAATTGCGATGGAGACTGCAAGGCTAGAATCTGGCAGAGGGGGGTAGAATTCCACGTGTAGCAGTGAAATGCGTAGAGATGTGGAGGAACACCGATGGCGAAGGCAGCCCCCTGGGTCAAGATTGACGCTCATGCACGAAAGCGTGGGGAGCAAACAGGATTAGATACCCTGGTAGTCCACGCCCTAAACGATGTCTACTAGTTGTCGGGTTTTAATTAACTTGGTAACGCAGCTAACGCGTGAAGTAGACCGCCTGGGGAGTACGGTCGCAAGATTAAAACTCAAAGGAATTGACGGGGACCCGCACAAGCGGTGGATGATGTGGATTAATTCGATGCAACGCGAAAAACCTTACCTACCCTTGACATGTACGGAAGCCACGAGAGATCGAGGTGTGCTCGAAAGAGAACCGTAACACAGGTGCTGCATGGCTGTCGTCAGCTCGTGTCGTGAGATGTTGGGTTAAGTCCCGCAACGAGCGCAACCCTTGTCATTAGTTGCTACGAAAGAGCACTCTAATGAGACTGCCGGTGACAAACCGGAGGAAGGTGGGGATGACGTCAAGTCCTCATGGCCCTTATGGGTAGGGCTTCACACGTCATACAATGGTACATACAGAGGGCCGCCAACCCGCGAGGGGGAGCTAATCCCAGAAAGTGTATCGTAGTCCGGATTGTAGTCTGCAACTCGACTACATGAAGTTGGAATCGCTAGTAATCGCGGATCAGCATGTCGCGGTGAATACGTTCCCGGGTCTTGTACACACCGCCCGTCACACCATGGGAGCGGGTTTTACCAGAAGTAGGTAGCTTAACCGCAAGGGGGGCGCTTACCACGGTAGGATTCGTGACTGGGGTG</t>
  </si>
  <si>
    <t>AY166684</t>
  </si>
  <si>
    <t>ATTGAACGCTGGCGGCATGCCTTACACATGCAAGTCGAACGGTAACGGGTTAAGCCGACGAGTGGCGAACGGGTGAGTAATATATCGGAACGTGCCCAGTCGTGGGGGATAACGTAGAGAAATTTACGCTAATACCGCATACGATCTAAGGATGAAAGCGGGGGACCTTCGGGCCTCGCGCGATTGGAGCGGCTGATATCAGATTAGGTTGTTGGTGAGGTAAAAGCTCACCAAGCCGACGATCTGTAGCTGGTTTGAGAGAACGACCAGCCACACTGGGACTGAGACACGGCCCAGACTCCTACGGGAGGCAGCAGTGGGGAATTTTGGACAATGGGCGAAAGCCTGATCCAGCAATGCCGCGTGCAGGAAGAAGGCCTTCGGGTTGTAAACTGCTTTTGTACGGAACGAAAAGGCCAGCCCTAATACGGCAGGCCCATGACGGTACCGTAAGAATAAGCACCGGCTAACTACGTGCCAGCAGCCGCGGTAATACGTAGGGTGCGAGCGTTAATCGGAATTACTGGGCGTAAAGCGTGCGCAGGCGGTGATGTAAGACAGTTGTGAAATCCCCGGGCTCAACCTGGAATTGCATCTGTGACTGCATCGCTAGAGTACGGTAGAGGGGGGATGGAATTCCGCGTGTAGCAGTGAAATGCGTAGATATGCGGAGGAACACCGATGGCGAAGGCAATCCCTGGACCTGTACTGACGCTCATGCACGAAAGCGTGGGGAGCAAACAGGATTAGATACCCTGGTAGTCCACGCCCTAAACCGATGTCAACTGGTTGTTGGGTGCATTAGTACTCAGTAACGAAGCTAACGCGTGAAGTTGACCGCCTGGGGAGTACGGCCGCAAGGTTGAAACTCAAAGGAATTGACGGGGACCCGCACAAGCGGTGGATGATGTGGTTTAATTCGATGCAACGCGAAAAACCTTACCTACCTTTGACATGTACGGAACTCGCCAGAGATGGCTTGGTGCTCGAAAGAGAGCCGTAACACAGGTGCTGCATGGCTGTCGTCAGCTCGTGTCGTGAGATGTTGGGTTAAGTCCCGCAACGAGCGCAACCCTTGTCATTAGTTGCTACATTTAGTTGGGCACTCTAATGAGACTGCCGGTGACAAACCGGAGGAAGGTGGGGATGACGTCAAGTCCTCATGGCCCTTATAGGTAGGGCTACACACGTCATACAATGGATGGTACAAAGGGTCGCCAACCCGCGAGGGGGAGCCAATCCCATAAAGCCATTCGTAGTCCGGATCGCAGTCTGCAACTCGACTGCGTGAAGTCGGAATCGCTAGTAATCGTGGATCAGAATGTCACGGTGAATACGTTCCCGGGTCTTGTACACACCGCCCGTCACACCATGGGAGCGGGTTCTGCCAGAAGTAGTTAGCCTAACCTGCAAAGGAGGGCGATTACCACGGCAGGGTTCGTGACTGGGGTG</t>
  </si>
  <si>
    <t>EF495228</t>
  </si>
  <si>
    <t>CTCAGATTGAACGCTGGCGGTATGCTTAACACATGCAAGTCGAACGGCAGCATGACAGAGCTTGCTCTGTTGATGGCGAGTGGCGGACGGGTGAGTAATACTTAGGAATCTATCCAGTAGTTGGGGATAACGTGGGGAAACTCACGCTAATACCGAATACGCACTACGGTGGAAAGAGGGGGATCTTCGGACCTCTCACTATTGGGTGAGCCTAAGCCGGATTAGCTAGTTGGTGGGGTAATGGCCTACCAAGGCGACGATCCGTAGCTGGTCTGAGAGGACGATCAGCCACACTGGGACTGAGACACGGCCCAGACTCCTACGGGAGGCAGCAGTGGGGAATATTGGACAATGGGGGCAACCCTGATCCAGCAATACCGCGTGTGTGAAGAAGGCCTGCGGGTTGTAAAGCACTTTCAGTAGGGAAGAAAGGTTGTTGGTTAATAGCTGACGAATTTGACGTTACCTACAGAAGAAGCACCGGCTAACTCCGTGCCAGCAGCCGCGGTAATACGGAGGGTGCAAGCGTTAATCGGAATTACTGGGCGTAAAGCGCGCGCTAGGCGGCTTAGTCAGTCAGATGTGAAATCCCCGAGCTTAACTTGGGAACTGCATTTGATACTGCTAGGCTAGAGTATGTTAGAGGAAAGCGGAATTCCAGGTGTAGCGGTGAAATGCGTAGATATCTGGAGGAACATCAGTGGCGAAGGCGGCTTTCTGGAACAATACTGACGCTGAGGTGCGAAAGCGTGGGGAGCAAACAGGATTAGATACCCTGGTAGTCCACGCCGTAAACGATGTCAACTAGCCGTTGGTTCCATTTAAGGGATCAGTGGCGAAGCTAACGCGATAAGTTGACCGCCTGGGGAGTACGCCGGCAACGGTAAAACTCAAAGGAATTGACGGGGGCCCGCACAAGCGGTGGAGCATGTGGTTTAATTCGATGCAACGCGAAAAACCTTACCTACCCTTGACATCATCGGAACTTGTCAGAGATGACTCGGTGCCTTCGGGAACCGATAGACAGGTGCTGCATGGCTGTCGTCAGCTCGTGTCGTGAGATGTTGGGTTAAGTCCCGCAACGAGCGCAACCCTTGTCCTTAGTTGCCAGCACGTAATGGTGGGAACTCTAGGGAGACTGCCGGTGACAAACCGGAGGAAGGTGGGGATGACGTCAAGTCATCATGGCCCTTACGGGTAGGGCTACACACGTGCTACAATGGTCGGTACAGAGGGTTGCGAAGCCGCGAGGTGGAGCTAATCTCACAAAACCGATCGTAGTCCGGATTGGAGTCTGCAACTCGACTCCATGAAGTCGGAATCGCTAGTAATCGCAGATCAGAACTGCTGCGGTGAATACGTTCCCGGGCCTTGTACACACCGCCCGTCACACCATGGGAGTTGGCTGCAAAAGAAGTGGGTAGTCTAACCTTCGGGAGGACGCTCACCACTTTGTGGTTAATGACTGGGGTGAAGTCGTA</t>
  </si>
  <si>
    <t>JF290376</t>
  </si>
  <si>
    <t>TGCAGTCGAACGGTAACAGGAGAAGCTTGCTTCTTGCTGACGAGTGGCGGACGGGTGAGTAACGCGTAGGAATCTGCCCATTTGTGGGGGATACCAGTTGGAAACGACTGTTAATACCGCATACTATCTGAGGATTAAAGGTGGCCTTTGTGCTGCCGCAGATGGATGAGCCTGCGTTAGATTAGCTTGTTGGTGGGGTAAAGGCCTACCAAGGCTACGATCTATAGCTGATTTGAGAGGATGATCAGCCACATTGGGACTGAGACACGGCCCAAACTCCTACGGGAGGCAGCAGTGGGGAATATTGGACAATGGAGGAAACTCTGATCCAGCAATGCCATGTGTGTGAAGAAGGCTCTAGGGTTGTAAAGCACTTTAGTTGGGGAGGAAAGCTTATGAGTTAATAGCTCATGAGAAGGACGTTACCCAAAGAATAAGGACCGGCTAACTCCGTGCCAGCAGCCGCGGTAATACGGGGGGTCCGAGCGTTAATCGGAATTACTGGGCGTAAAGGGTCTGTAGGTGGTTTGTTAAGTCAGATGTGAAAGCCCAGGGCTCAACCTTGGAACTGCATTTGATACTGGCAAACTAGAGTATGGTAGAGGAATGGGGAATTTCTGGTGTAGCGGTGAAATGCGTAGAGATCAGAAGGAACACCAATGGCGAAGGCAACATTCTGGACCAATACTGACACTGAGGGACGAAAGCGTGGGGATCAAACAGGATTAGATACCCTGGTAGTCCACGCTGTAAACGATGAGTACTAGCTGTTGGATTCGGTGTAAAGGATCTAGTGGCGTAGCTAACGCGTTAAGTACTCCGCCTGGGGACTACGGCCGCAAGGCTAAAACTCAAAGGAATTGACGGGGACCCGCACAAGCGGTGGAGCATGTGGTTTAATTCGATGCAACGCGAAGAACCTTACCTGGTCTTGACATCCTGCGAACTTTCTAGAGATAGATTGGTGCCTTCGGGAACGCAGTGACAGGTGCTGCACGGCTGTCGTCAGCTCGTGTTGTGAAATGTTGGGTTAAGTCCCGCAACGAGCGCAACCCCTATTGATAGTTACCATCATTAAGTTGGGTACTCTATTGAGACTGCCGCTGACAAGGCGGAGGAAGGTGGGGACGACGTCAAGTCATCATGGCCCTTACGACCAGGGCTACACACGTGCTACAATGGGTATTACAGAGGGCAGCGAAGTAGCGATATGGAGCGAAACTCAGAAAGGTACTCTTAGTCCGGATTGCAGTCTGCAACTCGACTGCATGAAGTCGGAATCGCTAGTAATCGCAGGTCAGAATACTGCGGTGAATACGTTCCCGGGTCTTGTACACACCGCCCGTCACACCATGGGAGTGGGTTGCTCCAGAAGTAGATAGCTTAACGAATGGGCGTTTACCACGGAGTGATTCATGACT</t>
  </si>
  <si>
    <t>KF836544</t>
  </si>
  <si>
    <t>TGCAGTCGAGCGCAGTCCTTCGGGACCGAGCGGCGGACGGGTTAGTAACGCGTGGGAACATACCCTTCTCTAAGGAATAGCCTCGGGAAACTGAGAGTAATACCTTATAAGCCCTTCGGGGGAAAGATTTATCGGTGAAGGATTGGCCCGCGTAAGATTAGATAGTTGGTGGGGTAATGGCCTACCAAGTCTACGATCTTTAGCTGGTTTGAGAGGATGATCAGCAACACTGGGACTGAGACACGGCCCAGACTCCTACGGGAGGCAGCAGTGGGGAATCTTAGACAATGGGGGAAACCCTGATCTAGCGATGCCGCGTGTGTGACGAAGGCCTTAGGGTCGTAAAGCACTTTCGCCAAGGATGATAATGACAGTACTTGGTAAAGAAACCCCGGCTAACTCCGTGCCAGCAGCCGCGGTAATACGGAGGGGGTTAGCGTTGTTCGGAATTACTGGGCGTAAAGCGCACGTAGGCGGATATTTAAGTTAGAGGTGAAATCCCAGGGCTCAACCCTGGAACTGCCTTTAATACTGGATGTCTTGAGTTCGAGAGAGGTAAGTGGAATTCCAAGTGTAGAGGTGAAATTCGTAGATATTTGGAGGAACACCAGTGGCGAAGGCGGCTTACTGGCTCGATACTGACGCTGAGGTGCGAAAGCGTGGGGAGCAAACAGGATTAGATACCCTGGTAGTCCACGCCGTAAACGATGAATGCCAGACGTTGGGGGGCTTGCCCTTCAGTGTCACACCTAACGGATTAAGCATYCCGCCTGGGGAGTACGGTCGCAAGATTAAAACTCAAAGGAATTGACGGGGGCCCGCACAAGCGGTGGAGCATGTGGTTTAATTCGAAGCAACGCGCAGAACCTTACCAACCCTTGACATCCTGTGCTACTACCAGAGATGGTACGTTCCCTTCGGGGACGCAGTGACAGGTGCTGCATGGCTGTCGTCAGCTCGTGTCGTGAGATGTTCGGTTAAGTCCGGCAACGAGCGCAACCCACATCCTTAGTTGCCAGCAGGTTAAGCTGGGCACTCTAGGGAAACTGCCCGTGATAAGCGGGAGGAAGGTGTGGATGACGTCAAGTCCTCATGGCCCTTACGGGTTGGGCTACACACGTGCTACAATGGCAGTGACAATGGGTTAATCCCAAAAAACTGTCTCAGTTCGGATTGGGGTCTGCAACTCGACCCCATGAAGTCGGAATCGCTAGTAATCGCGTAACAGCATGACGCGGTGAATACGTTCCCGGGCCTTGTACACACCGCCCGTCACACCATGGGAGTTGGTTCTACCCGACGGCCGTGCGCTAACCTTCGAGAG</t>
  </si>
  <si>
    <t>NR_025031</t>
  </si>
  <si>
    <t>GAACGCTAGCGGCAGGCCTAACACATGCAAGTCGAGGGGTAGAAAGTGCTTGCACTTTTGAGACCGGCGCACGGGTGAGTAACGCGTATGCAATCTACCTTATACAGGGGAATAGCCCAGGGAAACTTGGATTAATGCCCCATAGTCTATATTGAGAGCATTTGATATATAGTAAAGATTTATCGGTATAAGATGAGCATGCGTACCATTAGCTAGTTGGTGTGGTAACGGCACACCAAGGCAACGATGGTTAGGGGCCCTGAGAGGGGGATCCCCCACACTGGTACTGAGACACGGACCAGACTCCTACGGGAGGCAGCAGTGAGGAATATTGGACAATGGGCGAGAGCCTGATCCAGCCATGCCGCGTGCAGGAAGACTGCCCTATGGGTTGTAAACTGCTTTTTTACCGGAAGAAACACCCCTACGTGTAGCGGCTGACGTTACCGTACGAATAAGGATCGGCTAACTCCGTGCCAGCAGCCGCCGTAATACGGAGGGTGCAAGCGTTATCCGGAATTATTGGGTTTAAAGGGTCCGTAGGCGGGCCGTTAAGTCAGGGGTGAAAGTCTGCGGCTCAACCGTAGAAATGCCCTTGATACTGGCGGTCTTGAATCGTTGTGAAGTGGCTAGAATATGTGGTGTAGCGGTGAAATGCTTAGATATCACATAGAATACCGATTGCGAAGGCAGGTCACTAACAACGTATTGACGCTGATGGACGAAAGCGTGGGGAGCGAACAGGATTAGATACCCTGGTAGTCCACGCCGTAAACGATGGATACTAGCTGTCCGGCACACATTGGTGTGCTGGGTGGCCAAGCGAAAGTGATAAGTATCCCACCTGGGGAGTACGTTCGCAAGAATGAAACTCAAAGGAATTGACGGGGGCCCGCACAAGCGGTTGAGCATGTGGTTTAATTCGATGATACGCGAGGAACCTTACCAGGGCTTAAATTTGGTCTGACAGGATTGGAAACAGTCTTTTCTTCGGACAGATTACAAGGTGCTGCATGGTTGTCGTCAGCTCGTGCCGTGAGGTGTCAGGTTAAGTCCTATAACGAGCGCAACCCCTGTTGTTAGTTGCCAGCGAGTCATGTCGGGAACTCTAACAAGACTGCCAGTGCAAACTGTGAGGAAGGTGGGGATGACGTCAAATCATCACGGCCCTTACGTCCTGGGCCACACACGTGCTACAATGGCAGGTACAATGGGCAGCCACTGCGTGAGCAGGAGCGAATCCACAAAACCTGTCTCAGTTCGGATCGGAGTCTGCAACTCGACTCCGTGAAGCTGGAATCGCTAGTAATCGGATATCAGCCATGATCCGGTGAATACGTTCCCGGGCCTTGTACACACCGCCCGTCAAGCCATGGAAGCTGGAAGCACCTGAAGTCCGTCACCGCAAGGAGCGGCCTAGGGTGAAGCTGGCAACTAGG</t>
  </si>
  <si>
    <t>NR_074693</t>
  </si>
  <si>
    <t>AGAGTTTGATCATGGCTCAGATTGAACGCTGGCGGAATGCTTTACACATGCAAGTCGAACGGCAGCACGGACTTCGGTCTGGTGGCGAGTGGCGAACGGGTGAGTAATATATCGGAACGTATCCAATAATGGGGGATAACTAATCGAAAGGTTGGCTAATACCGCATACGCCCTACGGGGGAAAGCTAGGGACCTTCGGGCCTGGCGTTAATGGAGCGGCTGATATCTGATTAGCTAGTAGGTGAGGTAAAAGCTCACCTAGGCGACGATCAGTAGCTGGTCTGAGAGGACGACCAGCCACACTGGAACTGAGACACGGTCCAGACTCCTACGGGAGGCAGCAGTGGGGAATTTTGGACAATGGGCGAAAGCCTGATCCAGCCATTCCGCGTGAGTGAAGAAGGCCTTCGGGTTGTAAAGCTCTTTCGCAAGGGAAGAAAACTTAGATACTAATATTATCTGAGGTTGACGGTACCTTGATAAGAAGCACCGGCTAACTACGTGCCAGCAGCCGCGGTAATACGTAGGGTGCGAGCGTTAATCGGAATTACTGGGCGTAAAGCGTGCGCAGGCGGTTTTGTAAGTCAGATGTGAAATCCCCGAGCTCAACTTGGGAACTGCGTTTGAAACTACAAGACTAGAATATGTCAGAGGGGGGTAGAATTCCACGTGTAGCAGTGAAATGCGTAGAGATGTGGAGGAATACCAATGGCGAAGGCAGCCCCCTGGGATAATATTGACGCTCATGCACGAAAGCGTGGGGAGCAAACAGGATTAGATACCCTGGTAGTCCACGCCCTAAACGATGTCTACTAGTTGTTGGTGGAGTAAAATCCATGAGTAACGCAGCTAACGCGTGAAGTAGACCGCCTGGGGAGTACGGTCGCAAGATTAAAACTCAAATGAATTGACGGGGGCCCGCACAAGCGGTGGATTATGTGGATTAATTCGATGCAACGCGAAAAACCTTACCTGGCCTTGACATGTAACGAACTTTCCAGAGATGGATTGGTGCTCGAAAGAGAACGTTAACACAGGTGCTGCATGGCTGTCGTCAGCTCGTGTCGTGAGATGTTGGGTTAAGTCCCGCAACGAGCGCAACCCTTGCCATTAATTGCCATCATTTAGTTGGGCACTTTAATGGGACTGCCGGTGACAAACCGGAGGAAGGTGGGGATGACGTCAAGTCCTCATGGCCCTTATGGCCAGGGCTTCACACGTAATACAATGGTCGGTACAGAGGGTCGCCAACCCGCAAGGGGGAGCCAATCCCAGAAAGCCGATCGTAGTCCGGATTGAGGTCTGCAACTCGACCTCATGAAGTCGGAATCGCTAGTAATCGCGGATCAGCATGTCGCGGTGAATACGTTCCCGGGCCTTGTACACACCGCCCGTCACACCATGGGAGTGGGTTTTACCAGAAGTAGGTAGTCTAACCTTCGGGAGGACGCTTACCACGGTAGTATTCATGACTGGGGTGAAGTCGTAACAAGGTAGCCGTATCGGAAGGTGCGGCTGGATCACCT</t>
  </si>
  <si>
    <t>Y08430</t>
  </si>
  <si>
    <t>CTCAGATTGAACGCTGGCGGCAGGCCTAACACATGCAAGTCGAGCGGAAACGAGAAGTAGCTTGCTACTTCGGCGTCGAGCGGCGGACGGGTGAGTAATGCCTAGGAAATTGCCCTGATGTGGGGGATAACCATTGGAAACGATGGCTAATACCGCATAATGCCTTCGGGCCAAAGAGGGGGACCTTCGGGCCTCTCGCGTCAGGATATGCCTAGGTGGGATTAGCTAGTTGGTGAGGTAATGGCTCACCAAGGCGACGATCCCTAGCTGGTCTGAGAGGATGATCAGCCACACTGGAACTGAGACACGGTCCAGACTCCTACGGGAGGCAGCAGTGGGGAATATTGCACAATGGGCGCAAGCCTGATGCAGCCATGCCGCGTGTATGAAGAAGGCCTTCGGGTTGTAAAGTACTTTCAGCAGTGAGGAAGGGGTGTACGTTAATAGCGTGCATCCTTGACGTTAGCTGCAGAAGAAGCACCGGCTAACTCCGTGCCAGCAGCCGCGGTAATACGGAGGGTGCGAGCGTTAATCGGAATTACTGGGCGTAAAGCGCATGCAGGTGGTTCGTTAAGTCAGATGTGAAAGCCCGGGGCTCAACCTCGGAACTGCATTTGAAACTGGCGGGCTAGAGTACTGTAGAGGGGGGTAGAATTTCAGGTGTAGCGGTGAAATGCGTAGAGATCTGAAGGAATACCAGTGGCGAAGGCGGCCCCCTGGACAGATACTGACACTCAGATGCGAAAGCGTGGGGAGCAAACAGGATTAGATACCCTGGTAGTCCACGCCGTAAACGATGTCTACTTGGAGGTTGTGGCCTTGAGCCGTGGCTTTCGGAGCTAACGCGTTAAGTAGACCGCCTGGGGAGTACGGTCGCAAGATTAAAACTCAAATGAATTGACGGGGGCCCGCACAAGCGGTGGAGCATGTGGTTTAATTCGATGCAACGCGAAGAACCTTACCTACTCTTGACATCCAGAGAAGCCAGCGGAGACGCAGGTGTGCCTTCGGGAACTCTGAGACAGGTGCTGCATGGCTGTCGTCAGCTCGTGTTGTGAAATGTTGGGTTAAGTCCCGCAACGAGCGCAACCCTTATCCTTGTTTGCCAGCGAGTAATGTCGGGAACTCCAGGGAGACTGCCGGTGATAAACCGGAGGAAGGTGGGGACGACGTCAAGTCATCATGGCCCTTACGAGTAGGGCTACACACGTGCTACAATGGCGCATACAGAGGGCAGCCAACCAGCGATGGTGAGCGAATCCCAAAAAGTGCGTCGTAGTCCGGATTGGAGTCTGCAACTCGACTCCATGAAGTCGGAATCGCTAGTAATCGTGAATCAGAATGTCACGGTGAATACGTTCCCGGGCCTTGTACACACCGCCCGTCACACCATGGGAGTGGGCTGCAAAAGAAGTAGGTAGTTTAACCTTTCGGGGAGGACGCTTACCACTTTGTGGTTCATGACTGGGGTG</t>
  </si>
  <si>
    <t>AB545809</t>
  </si>
  <si>
    <t>TGGCTCAGATTGAACGCTGGCGGTAGGCTTAACACATGCAAGTCGAACGTGAAAGCTCTTCGGAGTGAGTAGAGTGGCGGACGGGTGAGTAACGCGTAGGAATCTACCTAGTAGTGGGGGACAACATGTGGAAACGCATGCTAATACCGCATACGCCCTATGGGGGAAAGTGTGGGACCTTCGGGCCACACGCTATTAGATGAGCCTGCGTAAGATTAGCTAGTTGGTGAGGTAAAGGCTCACCAAGGCGACGATCTTTAGCTGGTCTGAGAGGATGATCAGCCACACTGGGACTGAGACACGGCCCAGACTCCTACGGGAGGCAGCAGTGGGGAATATTGCGCAATGGGGGAAACCCTGACGCAGCCATACCGCGTGTGTGAAGAAGGCCTTAGGGTTGTAAAGCACTTTCAGCGAGGAGGAAAGGTTGTACGTTAATAGCGTGCAGCTGTGACGTTACTCGCAGAAGAAGCACCGGCTAATTCAGTGCCAGCAGCCGCGGTAATACTGAAGGTGCAAGCGTTAATCGGAATTACTGGGCGTAAAGCGCGCGTAGGCGGCTTGTTAAGTCGGATGTGAAAGCCCTGGGCTCAACCTGGGAACTGCATACGATACTGGCAAGCTAGAGTATGGGAGAGGGCTGTGGAATTTCTAGTGTAGCGGTGAAATGCGTAGATATTAGAAGGAACATCAGTGGCGAAGGCGGCAGCCTGGCCCAATACTGACGCTGAGGTGCGAAAGCGTGGGGAGCAAACAGGATTAGATACCCTGGTAGTCCACGCCGTAAACGATGTCTACTAGCCGTTGGGGAACTTGATTCCTTAGTGGCGCAGCTAACGCACTAAGTAGACCGCCTGGGGAGTACGGCCGCAAGGTTAAAACTCAAATGAATTGACGGGGGCCCGCACAAGCGGTGGAGCATGTGGTTTAATTCGATGCAACGCGAAGAACCTTACCAGGTCTTGACATCCCGAGAAGTTACTAGAGATAGTTTCGTGCCTTCGGGAACTCGGTGACAGGTGCTGCATGGCTGTCGTCAGCTCGTGTCGTGAGATGTTGGGTTAAGTCCCGTAACGAGCGCAACCCTTGTCCTTAGTTGCTAACAGGTTAAGCTGAGAACTCTAAGGAGACTGCCGGTGACAAACCGGAGGAAGGTGGGGACGACGTCAAGTCATCATGGCCCTTACGACCTGGGCTACACACGTGCTACAATGGCCAGTACAAAGGGCTGCAAAACCGCGAGGTGGAGCTAATCCCATAAAACTGGTCGTAGTCCGGATTGGAGTCTGCAACTCGACTCCATGAAGTCGGAATCGCTAGTAATCGTGAATCAGAATGTCACGGTGAATACGTTCCCGGGCCTTGTACACACCGCCCGTCACACCATGGGAGTGGGTTGCTCCAGAAGTGGCTAGTCTAACTGCTTGCAGAGGACGGTCACCACGGAGTGAT</t>
  </si>
  <si>
    <t>EF154512</t>
  </si>
  <si>
    <t>TACATGCAAGTCGAGCGGAGAGAAGAAGCTTGCTTCTTCTCTTAGCGGCGGACGGGTGAGTAACACGTGGGCAACCTACCTTGTAGATTGGGATAACTCCGGGAAACCGGGGCTAATACCAAATAATCCATTTTGCTTCATGGCGAAATGTTGAAAGGCGGCTTCGGCTGTCACTACAAGATGGGCCCGCGGCGTATTAGCTAGTTGGTAGGGTAATGGCCTACCAAGGCGACGATACGTAGCCGACCTGAGAGGGTGATCGGCCACACTGGGACTGAGACACGGCCCAGACTCCTACGGGAGGCAGCAGTAGGGAATCTTCCACAATGGACGAAAGTCTGATGGAGCAACGCCGCGTGAGTGAAGAAGGTTTTCGGATCGTAAAACTCTGTTGTAAGGGAAGAACACGTACGAGAGTAACTGCTCGTACCTTGACGGTACCTTATTAGAAAGCCACGGCTAACTACGTGCCAGCAGCCGCGGTAATACGTAGGTGGCAAGCGTTGTCCGGAATTATTGGGCGTAAAGCGCGCGCAGGCGGTCCTTTAAGTCCGATGTGAAAGCCCACGGCTCAACCGTGGAGGGTCATTGGAAACTGGGGGACTTGAGTACAGAAGAGGAAAGCGGAATTCCACGTGTAGCGGTGAAATGCGTAGAGATGTGGAGGAACACCAGTGGCGAAGGCGGCTTTCTGGTCTGTAACTGACGCTGAGGCGCGAAAGCGTGGGGAGCAAACAGGATTAGATACCCTGGTAGTCCACGCCGTAAACGATGAGTGCTAAGTGTTAGGGGGTTTCCGCCCCTTAGTGCTGCAGCTAACGCATTAAGCACTCCGCCTGGGGAGTACGGCCGCAAGGCTGAAACTCAAAGGAATTGACGGGGGCCCGCACAAGCGGTGGAGCATGTGGTTTAATTCGAAGCAACGCGAAGAACCTTACCAGGTCTTGACATCCCACTGACCGGTTTAGAGATAAGCCTTTCCCTTCGGGGACAGTGGTGACAGGTGGTGCATGGTTGTCGTCAGCTCGTGTCGTGAGATGTTGGGTTAAGTCCCGCAACGAGCGCAACCCTTGATCTTAGTTGCCAGCATTCAGTTGGGCACTCTAAGGTGACTGCCGGTGATAAACCGGAGGAAGGTGGGGATGACGTCAAATCATCATGCCCCTTATGACCTGGGCTACACACGTGCTACAATGGACGATACAAAGGGCTGCAAACCCGCGAGGGGGAGCCAATCCCATAAAATCGTTCTCAGTTCGGATTGTAGGCTGCAACTCGCCTACATGAAGCCGGAATCGCTAGTAATCGCGGATCAGCATGCCGCGGTGAATACGTTCCCGGGCCTTGTACACACCGCCCGTCACACCACGAGAGTTTGTAACACCCGAAGTCGGTGAGGTAACCCTTGTGGAGCCAGCCGCCGAAGGTGGGACAGATGATTGGGGT</t>
  </si>
  <si>
    <t>DQ060402</t>
  </si>
  <si>
    <t>AGAGTTTGATCCTGGCTCAGATTGAACGCTGGCGGCAGGCTTAACACATGCAAGTCGGGCGGAAACGATGGTAGCTTGCTACCAGGCGTCGAGCGGCGGACGGGTGAGTAATGCTTAGGAATCTGCCTAGTAGTGGGGGATAGCCCGGGGAAACTCGGATTAATACCGCATACGCCCTACGGGGGAAAGCAGGGGATCTTCGGACCTTGCGCTATTAGATGAGCCTAAGTCGGATTAGCTTGTTGGTGGGGTAATGGCCTACCAAGGCGACGATCCGTAGCTGGTCTGAGAGGATGATCAGCCACATCGGGACTGAGACACGGCCCGAACTCCTACGGGAGGCAGCAGTGGGGAATATTGGACAATGGGCGCAAGCCTGATCCAGCCATGCCGCGTGTGTGAAGAAGGCTTTCGGGTTGTAAAGCACTTTCAGCGAGGAGGAAGGCCTTAAGACTAATACTCTTGAGGATTGACGTCACTCGCAGAAGAAGCACCGGCTAACTCCGTGCCAGCAGCCGCGGTAATACGGAGGGTGCAAGCGTTAATCGGAATTACTGGGCGTAAAGCGCGCGTAGGTGGTTATGTAAGCGAGATGTGAAAGCCCCGGGCTCAACCTGGGAACGGCACTTCGAACTGCATGGCTAGAGTGTGGTAGAGGGTAGTGGAATTTCCTGTGTAGCGGTGAAATGCGTAGATATAGGAAGGAACACCAGTGGCGAAGGCGGCTACCTGGACCAACACTGACACTGAGGTGCGAAAGCGTGGGGAGCAAACAGGATTAGATACCCTGGTAGTCCACGCCGTAAACGATGTCAACTAGCCGTTGGGGATCTTGAATCCTTAGTGGCGCAGCTAACGCACTAAGTTGACCGCCTGGGGAGTACGGCCGCAAGGTTAAAACTCAAATGAATTGACGGGGGCCCGCACAAGCGGCGGAGCATGTGGTTTAATTCGACGCAACGCGAAGAACCTTACCTGGCCTTGACATGCAGAGAACTTTCCAGAGATGGATCGGTGCCTTCGGGAACTCTGACACAGGTGCTGCATGGCCGTCGTCAGCTCGTGTCGTGAGATGTTGGGTTAAGTCCCGTAACGAGCGCAACCCCTATCCCTAGTTGCTAGCAGGTAATGCTGAGAACTCTAGGGAGACTGCCGGTGACAAACCGGAGGAAGGTGGGGATGACGTCAGGTCATCATGGCCCTTACGGCCAGGGCTACACACGTGCTACAATGGCGCGCACAGAGGGCTGCAAACCCGCGAGGGGGAGCCAATCTCACAAAACGCGTCGTAGTCCGGATCGGAGTCTGCAACTCGACTCCGTGAAGTCGGAATCGCTAGTAATCGTGAATCAGAATGTCACGGTGAATACGTTCCCGGGCCTTGTACACACCGCCCGTCACACCATGGGAGTGGATTGCACCAGAAGTAGTTAGTCTAACCTTCGGGAGGACGATTACCACGGTGTGGTTCATGACTGGGGTGAAGTCCTAACAAGGTAACCAATC</t>
  </si>
  <si>
    <t>KF214259</t>
  </si>
  <si>
    <t>TTCACTAGTGATTGAGTTTGATCCTGGCTCAGGATGAACGCTAGCGGCAGGCTTAACACATGCAAGTCGAGGGGTATTTATCTTCGGATAATGAGACCGGCGCACGGGTGCGTAACGCGTATGCAATCTACCTTTCACAGAGGGATAGCCCAGAGAAATTTGGATTAATACCTCATAGTATAGCTGAACCGCATGGTTCTACTATTAAAGATTTATCGGTGAAAGATGAGCATGCGTCCCATTAGTTAGTTGGTAAGGTAACGGCTTACCAAGACTACGATGGGTAGGGGTCCTGAGAGGGAGATCCCCCACACTGGTACTGAGACACGGACCAGACTCCTACGGGAGGCAGCAGTGAGGAATATTGGTCAATGGGCGCAAGCCTGAACCAGCCATGCCGCGTGCAGGATGAAGCATCTATGGTGTGTAAACTGCTTTTATACGAGAAGAAACAACGCTACGTGTAGCGTCTTGACGGTATCGTAAGAATAAGGACCGGCTAACTCCGTGCCAGCAGCCGCGGTAATACGGAGGGTCCAAGCGTTATCCGGAATCATTGGGTTTAAAGGGTCCGTAGGCGGTCAGATAAGTCAGTGGTGAAAGCCCATCGCTCAACGGTGGAACGGCCATTGATACTGTCTGACTTGAATTATTGGGAAGTAACTAGAATATGTAGTGTAGCGGTGAAATGCTTAGAGATTACATGGAATACCAATTGCGAAGGCAGGTTACTACCAATATATTGACGCTGATGGACGAAAGCGTGGGTAGCGAACAGGATTAGATACCCTGGTAGTCCACGCCGTAAACGATGGATACTAGCTGTTGGAAGCAATTTCAGTGGCTAAGCGAAAGTGATAAGTATCCCACCTGGGGAGTACGAACGCAAGTTTGAAACTCAAAGGAATTGACGGGGGCCCGCACAAGCGGTGGAGCATGTGGTTTAATTCGATGATACGCGAGGAACCTTACCAAGGCTTAAATGTAGATTGACCGGTTTGGAAACAGACTTTTCGCAAGACAATTTACAAGGTGCTGCATGGTTGTCGTCAGCTCGTGCCGTGAGGTGTCAGGTTAAGTCCTATAACGAGCGCAACCCCTGTTGTTAGTTGCCAGCGAGTCATGTCGGGAACTCTAACAAGACTGCCAGTGTAAACTGTGAGGAAGGTGGGGATGACGTCAAATCATCACGGCCCTTACGCCTTGGGCTACACACGTGCTACAATGGACGGTACAGAGAGCAGCCACTGGGCGACCAGGTGCGAATCTACAAAACCGTTCTCAGTTCGGATCGGAGTCTGCAACTCGACTCCGTGAAGCTGGAATCGCTAGTAATCGGATATCAGCCATGATCCGGTGAATACGTTCCCGGGCCTTGTACACACCGCCCGTCAAGCCATGGAAGCTGGGGGTGCCTGAAGTCGGTGACCGCAAGGAGCTGCCTAGGGTAAAACTGGTAACTAGGGCTAAGTCGTAACAAGGTAGCCGTACCGGAAGGTGCGGCTGGATCACCTCCTTTCT</t>
  </si>
  <si>
    <t>DQ167234</t>
  </si>
  <si>
    <t>CTACCATGCAAGTCTAGCGGTACAGAGAGTAGCTTGCTACTCTGCTGACGAGCGGCGGACGGGTGAGTAATGCCTGGGAATTTGCCCAGTTGTGGGGGATAACAGTTGGAAACGACTGCTAATACCGCATAAACCCTACGGGGAAAAGCAGGGGACCTTAGGGCCTTGCGCAATTGGATAAGCCCAGGTGGGATTAGCTAGTAGGTGAGGTAAGAGCTCACCTAGGCGACGATCCCTAGCTGTTCTGAGAGGATGATCAGCCACACTGGGACTGAGACACGGCCCAGACTCCTACGGGAGGCAGCAGTGGGGAATATTGCACAATGGGCGAAAGCCTGATGCAGCCATGCCGCGTGTGTGAAGAAGGCCTTCGGGTTGTAAAGCACTTTCAGTGGGGAGGAAAAGTTGTTGGTTAATAACCAGCAGCCGTGACGTTACCCACAGAAGAAGGACCGGCTAACTCCGTGCCAGCAGCCGCGGTAATACGGAGGGTCCGAGCGTTAATCGGAATTACTGGGCGTAAAGCGTGCGCAGGCGGTCTGTTAAGTCAGATGTGAAAGCCCCGGGCTCAACCTGGGAATAGCATTTGAAACTGGCAGACTAGAGTCTTGTAGAGGGGGGTAGAATTTCAGGTGTAGCGGTGAAATGCGTAGAGATCTGAAGGAATACCGGTGGCGAAGGCGGCCCCCTGGACAAAGACTGACGCTCATGCACGAAAGCGTGGGGAGCAAACAGGATTAGATACCCTGGTAGTCCACGCCGTAAACGATGTCTACTCGGAATTTGGTCTCTTGAAGACTGGGTTCTCAAGCTAACGCATTAAGTAGACCGCCTGGGGAGTACGGCCGCAAGGTTAAAACTCAAATGAATTGACGGGGGCCCGCACAAGCGGTGGAGCATGTGGTTTAATTCGATGCAACGCGAAGAACCTTACCTACTCTTGACATCCAGAGAACTTTCCAGAGATGGATTGGTGCCTTCGGGAACTCTGAGACAGGTGCTGCATGGCTGTCGTCAGCTCGTGTTGTGAAATGTTGGGTTAAGTCCCGCAACGAGCGCAACCCTTATCCTTATTTGCCAGCACTTCGGGTGGGAACTTTAGGGAGACTGCCGGTGATAAACCGGAGGAAGGTGGGGACGACGTCAAGTCATCATGGCCCTTACGAGTAGGGCTACACACGTGCTACAATGGGCAATACAAAGGGTTGCGAAGCCGCGAAGGTGGAGCTAATCTCATAAAGTTGTTCGTAGTCCGGATTGGAGTCTGCAACTCGACTCCATGAAGTCGGAATCGCTAGTAATCGTAGATCAGAATGCTACGGTGAATACGTTCCCGGGCCTTGTACACACCGCCCGTCACACCATGGGAGTGGGCTGCAAAAGAAGTGGGTAGTTTAACCTTCGGGAGAACGCTCACCACTTTGTGGTTCATGACTGGGGTGAAGTCGTAACAAGGTAGCCCTAGGGGAACCTG</t>
  </si>
  <si>
    <t>AJ438170</t>
  </si>
  <si>
    <t>TGGCTCAGGATGAACGCTAGCGGCAGGCCTAATACATGCAAGTCGAACGATACTCTTTAGCTTGCTAGAGAGGAAAGTGGCGCACGGGTGCGTAACGCGTATGCAACCTACCTTAATCAGGGGGATAGCCCGAAGAAATTCGGATTAACACCGCATAAAATCACAGTACAGCATTGTACAATGATCAAATATTTATAGGATTAAGATGGGCATGCGTGACATTAGTTAGTTGGCGGGGTAACGGCCCACCAAGACCACGATGTCTAGGGGATCTGAGAGGATGACCCCCCACACTGGTACTGAGACACGGACCAGACTCCTACGGGAGGCAGCAGTAAGGAATATTGGTCAATGGAGGCAACTCTGAACCAGCCATGCCGCGTGCAGGAAGACAGCCCTCTGGGTCGTAAACTGCTTTTATTCGGGAATAAACCTATCTACGTGTAGATAGCTGAATGTACCGAAGGAATAAGGATCGGCTAACTCCGTGCCAGCAGCCGCGGTAATACGGAGGATCCAAGCGTTATCCGGATTTATTGGGTTTAAAGGGTGCGTAGGCGGCTTTTTAAGTCAGGGGTGAAAGACGGTGGCTCAACCATCGCAGTGCCCTTGATACTGAAGAGCTTGAATGAACTAGAGGTAGGCGGAATGTGACAAGTAGCGGTGAAATGCATAGATATGTCACAGAACACCGATTGCGAAGGCAGCTTACTATGGTTATATTGACGCTGAGGCACGAAAGCGTGGGGATCAAACAGGATTAGATACCCTGGTAGTCCACGCCCTAAACGATGAATACTCGCTGTTAGCGATACACAGTTAGCGGCTAAGCGAAAGCGTTAAGTATTCCACCTGGGGAGTACGGTCGCAAGATTGAAACTCAAAGGAATTGACGGGGGCCCGCACAAGCGGAGGAGCATGTGGTTTAATTCGATGATACGCGAGGAACCTTACCCGGGCTTGAAAGTTAGTGAATCATTTAGAGATAGATGAGTCCGCAAGGACACGAAACTAGGTGCTGCATGGCTGTCGTCAGCTCGTGCCGTGAGGTGTTGGGTTAAGTCCCGCAACGAGCGCAACCCCTATGTTTAGTTGCCAGCACGTTATGGTGGGGACTCTAAACAGACTGCCTGTGCAAACAGAGAGGAAGGAGGGGACGACGTCAAGTCATCATGGCCCTTACGTCCGGGGCTACACACGTGCTACAATGGATGGTACAGAGGGCAGCAAGCTGGTAACAGCAAGCAAATCTCCAAAAGCCATTCACAGTTCGGATAGAGGTCTGCAACTCGACCTCTTGAAGTTGGATTCGCTAGTAATCGTATATCAGCAATGATACGGTGAATACGTTCCCGGGCCTTGTACACACCGCCCGTCAAGCCATGGAAGTTGGGGGTACCTAAAGTATGTAACCGCAAGGAGCGTCCTAGGGTAAAACCGATAACTGGGGCTAAGTCGTAACAAGGTAGCCGTACCGGAAGGTGCGGCTGGATCA</t>
  </si>
  <si>
    <t>LC153096</t>
  </si>
  <si>
    <t>GATGAACGCTAGCGGCAGGCCTAATACATGCAAGTCGAACGGTTTGTAGCAATACAAATAGTGGCGCACGGGTGCGTAACGCGTAGCCAACCTACCCGAATCTGGGGGATAGCCCGCCGAAAGGCGGATTAATACCGCATAAGACTATGAGCCGGCATCGGTTGATAGTTAAAGATTTATTGGATTCGGATGGGGCTGCGTGCCATTAGCTAGTTGGCGGGGTAACGGCCCACCAAGGCGACGATGGCTAGGGGAGCTGAGAGGCTGGTCCCCCACACGGGCACTGAGATACGGGCCCGACTCCTACGGGAGGCAGCAGTAGGGAATATTGGGCAATGGGCGAGAGCCTGACCCAGCCATGCCGCGTGCCGGATGAAGGCCTTCTGGGTCGTAAACGGCTTTTTTCCGGGAAGAACCGGTTCCTTGCGAGGGGCTCTGACGGTACCGGGAGAATAAGCACCGGCTAACTCCGTGCCAGCAGCCGCGGTAATACGGAGGGTGCGAGCGTTGTCCGGATTTATTGGGTTTAAAGGGTGCGTAGGCGGCCGCGTAAGTCTGGGGTGAAAGCCCGTTGCTCAACAACGGAACTGCCCTGGAAACTGCGTGGCTTGAGTCCAGACGAGGTTGGCGGAATGGGCGGTGTAGCGGTGAAATGCATAGATACCGTCCAGAACACCGATTGCGAAGGCAGCTGACTAGGCTGGTACTGACGCTGAGGCACGAAAGCGTGGGGAGCGAACAGGATTAGATACCCTGGTAGTCCACGCCGTAAACGATGGATACTCGCTGCCAGCGATAGATGGTTGGTGGCTTAGCGAAAGCGTTAAGTATCCCACCTGGGGAGTACGCCCGCAAGGGTGAAACTCAAAGGAATTGACGGGGGCCCGCACAAGTGGTGGAGCATGTGGTTTAATTCGATGATACGCGAGGAACCTTACCTAGGCTAGAATGCGCGTGACCGGTTCGGAGACGAACCTTTCCTTCGGGACACAAAGCAAGGTGCTGCATGGCCGTCGTCAGCTCGTGCCGTGAGGTGTTGGGTTAAGTCCCGCAACGAGCGCAACCCCTATGTTTAGTTGCCAGCGGGTTAAGCCGGGGACTCTAGACAGACTGCCTGCGCAAGCAGTGAGGAAGGCGGGGACGACGTCAGGTCATCATGGCCCTTACGCCTAGGGCTACACACGTGCTACAATGGACGGTACAGCGGGTTGCCAACCAGCGATGGTGCGCCAATCCCGAAAAGCCGTTCTCAGTTCGGATCGGAGTCTGCAACTCGACTCCGTGAAGCTGGAATCACTAGTAATCGCGCATCAGCAATGGCGCGGTGAATACGTTCCCGGGCCTTGTACACACCGCCCGTCAAGCCATGGAAGTTTGGTAGACCTGAAGCCGGTGCTCCGCAACGAAGCCGGTTAGGGTAGAACAGGTAACTAGGGCT</t>
  </si>
  <si>
    <t>NR_044844</t>
  </si>
  <si>
    <t>TTAATTGAAGAGTTTGATCATGGCTCAGATTGAACGCTGGCGGCAGGCCTAACACATGCAAGTCGAGCGGTAACAGGAATTAGCTTGCTAATTCGCTGACGAGCGGCGGACGGGTGAGTAATGCCTGGGAATATGCCTTGATGTGGGGGATAACTATTGGAAACGATAGCTAATACCGCATAATGTCTTCGGACCAAAGAGGGGGATCTTCGGACCTCTCGCGTCAAGATTAGCCCAGGTGAGATTAGCTAGTTGGTGGGGTAACAGCTCACCAAGGCGACGATCCCTAGCTNGTCTGAGAGGATGATCAGCCACACTGGAACTGAGACACGGTCCAGACTCCTACGGGAGGCAGCAGTGGGGAATATTGCACAATGGGCGAAAGCCTNATGCAGCCATGCCGCGTGTATGAAGAAGGCTTCGGGTTGTAAAGTACTTTCAGTCGTGAGGAAGGGTGTGCAGTTAATAGCTGTACATCTTGACGTTAGCGNCAGAAGAAGCACCGGCTAACTCCGTGCCAGCAGCCGCGGTAATACGGAGGGTGCGAGCGTTAATCGGAATTACTGGGCGTAAAGCGCATGCAGGTGGTGGATTAAGTCAGATGTGAAAGCCCGGGGCTCAACCTCGGAACCGCATTTGAAACTGGTGAACTAGAGTGCTGTAGAGGGGGGTAGAANNNNAGGTGTAGCGGTGAAATGCGTAGAGATCTGAAGGAATACCAGTGGCGAAGGCGGCCCCCTGGACAGACACTGACACTCAGATGCGAAAGCGTGGGGAGCAAACAGGATTAGATACCCTGGTAGTCCACGCCGTAAACGATGTCTACTTGGAGGTTGTGGCCTTGAGCCGTGGCTTTCGGACGTAACGCGTTAAGTAGACCGCCTGGGGAGTACGGTCGCAAGATTAAAACTCAAATGAATTGACGGGNGGCCGCACAAGCGGTGGAGCATGTGGTTTAATTCGATGCAACGCGAAGAACCTTACCTACTCTTGACATCTACAGAATTCGCTAGAGATAGCTTAGTGCTTCGGGAACTGTAAGACAGGTGCTGCATGGCTGTCGTCAGCTCGTGTTGTGAAATGTTGGGTTAAGTCCCGCAACGAGCGCAACCCTTATCCTTGTTTGCCAGCACGTAATGGTGGGAACTCCAGGGAGACTGCCGGTGATAAACCGGAGGAAGGTGGGGACGACGTCAAGTCATCATGGCCCTTACGAGTAGGGCTACACACGTGCTACAATGGCGCATACAGAGGGCTGCAAGCTAGCGATAGTGAGCGAATCCCAAAAAGTGCGTCGTAGTCCGGATCGGAGTCTGCAACTCGACTCCGTGAAGTCGGAATCGCTAGTAATCGTGAATCAGAATGTCACGGTGAATACGTTCCCGGGCGTTGTACACACCGCCCGTCACACCATGGGAGTGGGCTGCAAAAGAAGTGGGTAGTTTAACCTTTCGGGGAGGACGCTCACCACTTTGTGG</t>
  </si>
  <si>
    <t>DQ787199</t>
  </si>
  <si>
    <t>TAGAGTTTGATCCTGGCTCAGATTGAACGCTGGCGGCAGGCCTAACACATGCAAGTCGAGCGGTAACAGAAAGTAGCTTGCTACTTTGCTGACGAGCGGCGGACGGGTGAGTAATGCTTGGGAACATGCCTTGAGGTGGGGGACAACAGTTGGAAACGACTGCTAATACCGCATAATGTCTACGGACCAAAGGGGGCTTCGGCTCTCGCCTTTAGATTGGCCCAAGTGGGATTAGCTAGTTGGTGAGGTAATGGCTCACCAAGGCGACGATCCCTAGCTGGTTTGAGAGGATGATCAGCCACACTGGGACTGAGACACGGCCCAGACTCCTACGGGAGGCAGCAGTGGGGAATATTGCACAATGGGCGCAAGCCTGATGCAGCCATGCCGCGTGTGTGAAGAAGGCCTTCGGGTTGTAAAGCACTTTCAGTCAGGAGGAAAGGTTAACGGTTAATACCCGTTAGCTGTGACGTTACTGACAGAAGAAGCACCGGCTAACTCCGTGCCAGCAGCCGCGGTAATACGGAGGGTGCGAGCGTTAATCGGAATTACTGGGCGTAAAGCGTACGCAGGCGGTTTGTTAAGCGAGATGTGAAAGCCCCGGGCTCAACCTGGGAACTGCATTTCGAACTGGCAAACTAGAGTGTGATAGAGGGTGGTAGAATTTCAGGTGTAGCGGTGAAATGCGTAGAGATCTGAAGGAATACCGATGGCGAAGGCAGCCACCTGGGTCAACACTGACGCTCATGTACGAAAGCGTGGGGAGCAAACGGGATTAGATACCCCGGTAGTCCACGCCGTAAACGATGTCTACTAGAAGCTCGGAGCCTCGGTTCTGTTTTTCAAAGCTAACGCATTAAGTAGACCGCCTGGGGAGTACGGCCGCAAGGTTAAAACTCAAATGAATTGACGGGGGCCCGCACAAGCGGTGGAGCATGTGGTTTAATTCGATGCAACGCGAAGAACCTTACCTACACTTGACATACAGAGAACTTACCAGAGATGGTTTGGTGCCTTCGGGAACTCTGATACAGGTGCTGCATGGCTGTCGTCAGCTCGTGTTGTGAGATGTTGGGTTAAGTCCCGCAACGAGCGCAACCCCTATCCTTAGTTGCTAGCAGGTAATGCTGAGAACTCTAAGGAGACTGCCGGTGATAAACCGGAGGAAGGTGGGGACGACGTCAAGTCATCATGGCCCTTACGTGTAGGGCTACACACGTGCTACAATGGCGCATACAGAGTGCTGCGAACTCGCGAGAGTAAGCGAATCACTTAAAGTGCGTCGTAGTCCGGATTGGAGTCTGCAACTCGACTCCATGAAGTCGGAATCGCTAGTAATCGCGTATCAGAATGACGCGGTGAATACGTTCCCGGGCCTTGTACACACCGCCCGTCACACCATGGGAGTGGGTTGCTCCAGAAGTAGATAGTCTAACCCTCGGGAGGACGTTTACCACGGAGTGATTCATGACTGGGGTGAAGTCGTAACAAGGTAACCA</t>
  </si>
  <si>
    <t>AJ551089</t>
  </si>
  <si>
    <t>AGAGTTTGATCCTGGCTCAGATTGAACGCTGGCGGCAGGCCTAACACATGCAAGTCGAGCGGTAACACAAGGGAGCTTGCTCCTGAGGTGACGAGCGGCGGACGGGTGAGTAATGCCTAGGTATCTGCCCAGTCGAGGGGGATAACAGTTGGAAACGACTGCTAATACCGCATACGCCCTACGGGGGAAAGGAGGGGACCTTCGGGCCTTTCGCGATTGGATGAACCTAGGTGGGATTAGCTAGTAGGTGGGGTAATGGCTCACCTAGGCAACGATCCCTAGCTGGTCTGAGAGGATGATCAGCCACACTGGAACTGAGACACGGTCCAAACTCCTACGGGAGGCAGCAGTGGGGAATATTGCACAGTGGGCGAAAGCCTGATGCAGCCATGCCGCGTGTATGAAGAAGGCCTTCGGGTTGTAAAGTACTTTTCAAGCGAAGAAGAAAAGGTTGTTGGTTAATAACCAACAGCTTGTGACGTTACTTCGCAGAAAGAAGCACCGGGCTAACTTTCGTGCCAGCAGCCGCGGTAATACGAGGGGTGCAAGCGTTAATCGGAATTACTGGGCGTAAAGCGTACGCAGGCGGTTTGTTAAGCGAGATGTGAAAGCCCCGGGCTCAACCTGGGAACTGCATTTCGAACTGGCAAACTAGAGTCTTGTAGAGGGGGGTAGAATTTCAGGTGTAGCGGTGAAATGCGTAGAGATCTGAAGGAATACCGGTGGCGAAGGCGGCCCCCTGGACAAAGACTGACGCTCAGGTACGAAAGCGTGGGGAGCAAACAGGATTAGATACCCTGGTAGTCCACGCCGTAAACGATGTCTACTCGGAATTTGGTGTCTTGACACTGGGTTCTCAAGCTAACGCATTAAGTAGACCGCCTGGGGAGTACGGCCGCAAGGTTAAAACTCAAATGAATTGACGGGGGCCCGCACAAGCGGTGGAGCATGTGGTTTAATTCGATGCAACGCGAAGAACCTTACCTACTCTTGACATCCAGAGAATTTTCCAGAGATGGATTAGTGCCTTCGGGAACTCTGAGACAGGTGCTGCATGGCTGTCGTCAGCTCGTGTTGTGAAATGTTGGGTTAAGTCCCGCAACGAGCGCAACCCTTATCCTTATTTGCCAGCACGTAATGGTGGGAACTTTAGGGAGACTGCCGGTGATAAACCGGAGGAAGGTGGGGACGACGCCAAGTCATCATGGCCCTTACGAGTAGGGCTACACACGTGCTACAATGGTCGGTACAGAGGGTTGCAAAGCCGCGAGGTGGAGCTAATCTCACAAAGCCGGTCGTAGTCCGGATTGGAGTCTGCAACTCGACTCCATGAAGTCGGAATCGCTAGTAATCGTAGATCAGAATGCTACGGTGAATACGTTCCCGGGCCTTGTACACACCGCCCGTCACACCATGGGAGTGGGCTGCACCAGAAGTAGATAGCTTAACCTTCGGGAGGGCGTTTACCACGGTGTGGTTCATGACT</t>
  </si>
  <si>
    <t>U85881</t>
  </si>
  <si>
    <t>GCTAGCGGCAGGCCTAACACATGCAAGTCGGAGGGTAACATTGTAGCTTGCTACAGATGACGACAGGCGCACGGGTGCGTAACGCGTATACAATCTACCTATTACTAAGAGATAGCCCAGAGAAATTTGGATTAATATTTTATAGTATTATCGATTGGCATCAATTGATAATTAAAGATTACGGTAATAGATGAGTATGCGTCCTATTAGCTTGATGGTAAGGTAACGGCTTACCATGGCTACGATAGGTAGGGGTCCTGAGAGGGAGATCCCCCACACTGGTACTGAGACACGGACCAGACTCCTACGGGAGGCAGCAGTGAGGAATATTGGACAATGGGAGCAATCCTGATCCAGCCATGCCGCGTGCAGGAAGACTGCCCTATGGGTTGTAAACTGCTTTTATACAGGAAGAAAAAGGTTCACGTGTGAACTGTTGACGGTACTGTAGGAATAAGGATCGGCTAACTCCGTGCCAGCAGCCGCGGTAATACGGAGGATCCAAGCGTTATCCGGAATCATTGGGTTTAAAGGGTCCGTAGGCGGGACAATCAGTCAGTGGTGAAAGTTTGCGGCTCAACCGTAGAATTGCCATTGATACTGTTGTTCTTGAGTGCTTGTGAAGTGGTTAGAATGAGTAGTGTAGCGGTGAAATGCATAGATATTACTCAGAATACCGATTGCGAAGGCAGCTCACTAACAGTTCACTGACGCTGATGGACGAAAGCGTAGGTAGCGAACAGGATTAGATACCCTGGTAGTCTACGCCGTAAACGATGGTTACTAGCTGTTCGGACTAATTGCGGTCTGAGTGGCTAAGCGAAAGTGATAAGTAACCCACCTGGGGAGTACGTTCGCAAGAATGAAACTCAAAGGAATTGACGGGGGCCCGCACAAGCGGTGGAGCATGTGGTTTAATTCGATGATACGCGAGGAACCTTACCAGGGCTTAAATGCAGTTTGACAGGGGTGGAAACATCTTTTCCTTCGGACAAATTGCAAGGTGCTGCATGGTTGTCGTCAGCTCGTGCCGTGAGGTGTCAGGTTAAGTCCTATAACGAGCGCAACCCCTTTGTTTAGTTACCAGCATGTTAAGATGGGGACTCTAGACATACTGCCAGTGTAAACTGTGAGGAAGGTGGGGATGACATCAAATCATCACGGCCCTTACATCCTGGGCTACACACGTGCTACAATGGTAGGGACAAAGAGCAGCCACTGGGTGACCAGGAACGAATCTACAAACCCTATCACAGTTCGGATCTCAGTCTGCAACTCGACTGCGTGAAGCTGGAATCGCTAGTAATCGCATATCAGCCATGATACGGTGAATACGTTCCCGGGCCTTGTACACACCGCCCGTCAAGCCATGGAAGCTGGGGGTACCTGAAGTCCGTCACCGCAAGGAGCTGCCTAGGGTAAAACTAGTAACTGGGGCTAAGTCGTAACAAGGTA</t>
  </si>
  <si>
    <t>CP011797</t>
  </si>
  <si>
    <t>AGAGTTTGATCATGGCTCAGATTGAACGCTGGCGGTAGGCTTAACACATGCAAGTCGAGCGGAAACGACTCTAGCTTGCTAGAAGGCGTCGAGCGGCGGACGGGTGAGTAACGCGTAGGAATCTACCCGGTAGTTGGGGATAGCCCGGAGAAATCCGGATTAATACCGAATAATCTCTACGGAGGAAAGGGGGCTTCGGCTCTCGCTACTGGATGAGCCTGCGTTGGATTAGCTAGTTGGTGAGGTAAATGCTCACCAAGGCGACGATCCATAGCTGGTCTGAGAGGATGATCAGCCACACTGGGACTGAGACACGGCCCAGACTCCTACGGGAGGCAGCAGTGGGGAATATTGGACAATGGGGGCAACCCTGATCCAGCCATACCGCGTGTGTGAAGAAGGCCTTCGGGTTGTAAAGCACTTTCAGCGAGGAGGAAAAGCTATCGGTTAATACCCGTTAGCCTTGACGTTACTCGCAGAAGAAGCACCGGCTAACTCCGTGCCAGCAGCCGCGGTAATACGGAGGGTGCAAGCGTTAATCGGAATTACTGGGCGTAAAGCGCGCGTAGGCGGTTGGTTAAGTTGGATGTGAAAGCCCTGGGCTCAACCTAGGAACTGCATACAAAACTGGCCAACTAGAGTACAGCAGAGGCAAGTGGAATTTCCAGTGTAGCGGTGAAATGCGTAGAGATTGGAAGGAACACCAGTGGCGAAGGCGACTTGCTGGGCTGATACTGACGCTGAGGTGCGAAAGCGTGGGGAGCAAACAGGATTAGATACCCTGGTAGTCCACGCCGTAAACGATGTCTATTAGCCGTTGGGTCTGTTACGGACTTGGTGGCGAAGCTAACGCGATAAATAGACCGCCTGGGGAGTACGGCCGCAAGGTTAAAACTCAAATGAATTGACGGGGGCCCGCACAAGCGGTGGAGCATGTGGTTTAATTCGAAGCAACGCGAAGAACCTTACCTACTCTTGAAATCCTGTGAACTTACTAGAGATAGTTTGGTGCCTTCGGGAACACAGTGACAGGTGCTGCATGGCTGTCGTCAGCTCGTGTTGTGAAATGTTGGGTTAAGTCCCGTAACGAGCGCAACCCCTATCCTTAGTTGCCAGCGAGTAATGTCGGGGACTCTAAGGAGACTGCCGGTGACAAACCGGAGGAAGGCGGGGATGACGTCAAGTCATCATGGCCCTTACGAGTAGGGCTACACACGTGCTACAATGGCCGGTACAGACGGTTGCGAAGCCGCGAGGTGAAGCTAATCCGAGAAAGCCGGTCGTAGTCCGGATTGGAGTCTGCAACTCGACTCCATGAAGTCGGAATCGCTAGTAATCGTGAATCAGAACGTCACGGTGAATACGTTCCCGGGCCTTGTACACACCGCCCGTCACACCATGGGAGTTGATTGCACCAGAAGTGGGTAGCTTAACTTCATCTTCGGATGAAAGGGCGCTTACCACGGTGTGGTTGACGACTGGGGTGAAGTCGTAACAAGGTAACCCTAGGGGAACCTGGGGTTGGATCACCTCCTT</t>
  </si>
  <si>
    <t>DQ007436</t>
  </si>
  <si>
    <t>AGAGTTTGATCCTGGCTCAGATTGAACGCTGGCGGCAGGCCTAACACATGCAAGTCGAACGGAAACATGTCTAGCTTGCTAGATGATGTCGAGTGGCGGACGGGTGAGTAATACTTAGGAACATGCCTTTGGGTGGGGGATAACTATTGGAAACGATAGCTAATACCGCATAACGTCTACGGACCAAAGGGGGGAGCTTGCTCCTCTCGCCCAAAGAGTGGCCTAAGCGAGATTAGCTTGTTGGTGAGGTAAAGGCTCACCAAGGCGACGATCTCTAGCTGTTCTGAGAGGAAGATCAGCCACACTGGGACTGAGACACGGCCCAGACTCCTACGGGAGGCAGCAGTGGGGAATATTGCACAATGGAGGAAACTCTGATGCAGCCATGCCGCGTGTGTGAAGAAGGCCTTCGGGTTGTAAAGCACTTTCAGTTGTGAGGAAAGCTTGTTGGTTAATACCCAGCAGGTATGACGTTAGCAACAGAAGAAGGACCGGCTAACTCCGTGCCAGCAGCCGCGGTAATACGGAGGGTCCGAGCGTTAATCGGAATTACTGGGCGTAAAGCGCACGCAGGCGGTTTGTTAAGCTAGATGTGAAAGCCCCGGGCTCAACCTGGGAATAGCATTTAGAACTGGCAGACTAGAGTCTTGGAGAGGGGAGTGGAATTTCTGGTGTAGCGGTGAAATGCGTAGATATCAGAAGGAACATCAGTGGCGAAGGCGACTCCCTGGCCAAAGACTGACGCTCATGTGCGAAAGTGTGGGTAGCGAACAGGATTAGATACCCTGGTAGTCCACACCGTAAACGCTGTCTACTAGCTGTTTGTGGATTTAATCCGTGGGTAGCGAAACTAACGCGATAAGTAGACCGCCTGGGGAGTACGGCCGCAAGGTTAAAACTCAAATGAATTGACGGGGGCCCGCACAAGCGGTGGAGCATGTGGTTTAATTCGATGCAACGCGAAGAACCTTACCTACTCTTGACATACTAGAAACTTTTCAGAGATGAATTGGTGCTTCGGGAATCTAGATACAGGTGCTGCATGGCTGTCGTCAGCTCGTGTCGTGAGATGTTGGGTTAAGTCCCGCAACGAGCGCAACCCTTGTCCTTAGTTGCCAGCCTTAAGTTGGGCACTCTAAGGAGACTGCCGGTGACAAACCGGAGGAAGGTGGGGACGACGTCAAGTCATCATGGCCCTTACGAGTAGGGCTACACACGTGCTACAATGGCGAGTACAGAGGGAAGCAAACCTGCGAGGGTAAGCGGATCCCTTAAAGCTCGTCGTAGTCCGGATTGGATCTGCGACTCGACTCCATGAAGTCGGAATCGCTAGTAATCGCAAATCAGAATGTTGCGGTGAATACGTTCCCGGGCCTTGTACACACCGCCCGTCACACCATGGGAGTGGGTTGCAAAAGAAGTAGGTAGTCTAACTTCGGGAGGACGCTTACCACTTTGTGATTCATGACTGGGGTGAAGTCCTAACAAGGTAACCAATCGTCGACCTGC</t>
  </si>
  <si>
    <t>MG016490</t>
  </si>
  <si>
    <t>GAGTTTGATCATGGCTCAGATTGAACGCTGGCGGCAGGCTTAACACATGCAAGTCGAGCGGTAACAGAGATAGCTTGCTATCTGCTGACAAGCGGCGGACGGGTGAGTAATGCTTGGGAATATGCCTTTGAGTGGGGGACAACAGTTGGAAACGACTGCTAATACCGCATAACGTCTACGGACCAAAGGGGGGGACGCTTCGGCACCTCTCGCTCATTGATTAGCCCAAGTGAGATTAGCTAGTTGGTAAGGTAATGGCTTACCAAGGCGACGATCTCTAGCTGGTTTGAGAGGATGATCAGCCACACTGGGACTGAGACACGGCCCAGACTCCTACGGGAGGCAGCAGTGGGGAATATTGCACAATGGGCGAAAGCCTGATGCAGCCATGCCGCGTGTGTGAAGAAGGCCTTCGGGTTGTAAAGCACTTTCAGCGAGGAGGAAAGGTTAGTAGTTAATAACTGCTAGCTGTGACGTTACTCGCAGAAGAAGCACCGGCTAACTTCGTGCCAGCAGCCGCGGTAATACGAGGGGTGCAAGCGTTAATCGGAATTACTGGGCGTAAAGCGTGCGTAGGTGGTTTGTTAAGCAAGATGTGAAAGCCCTGGGCTCAACCTGGGAACTGCATTTTGAACTGGCAAGCTAGAGTTTTGTAGAGGGTAGTGGAATTTCCAGTGTAGCGGTGAAATGCGTAGAGATTGGAAGGAACATCAGTGGCGAAGGCGGCTACCTGGACAAAGACTGACACTGAGGCACGAAAGCGTGGGGAGCAAACAGGATTAGATACCCTGGTAGTCCACGCCGTAAACGATGTCAACTAGCCGTCTGTAGACTTGATCTGTGGGTGGCGTAGCTAACGCGCTAAGTTGACCGCCTGGGGAGTACGGCCGCAAGGTTAAAACTCAAATGAATTGACGGGGGCCCGCACAAGCGGTGGAGCATGTGGTTTAATTCGATGCAACGCGAAGAACCTTACCATCCCTTGACATCCAGAGAAGAGACTAGAGATAGACTTGTGCCTTCGGGAACTCTGTGACAGGTGCTGCATGGCTGTCGTCAGCTCGTGTTGTGAAATGTTGGGTTAAGTCCCGCAACGAGCGCAACCCCTATCCTTATTTGCCAGCGAGTTATGTCGGGAACTCTAAGGAGACTGCCGGTGATAAACCGGAGGAAGGTGGGGACGACGTCAAGTCATCATGGCCCTTACGGGATGGGCTACACACGTGCTACAATGGCAAGTACAGAGGGCAGCAATACCGCGAGGTGGAGCGAATCCCACAAAGCTTGTCGTAGTCCGGATTGGAGTCTGCAACTCGACTCCATGAAGTCGGAATCGCTAGTAATCGTAGATCAGAATGCTACGGTGAATACGTTCCCGGGCCTTGTACACACCGCCCGTCACACCATGGGAGTGGGTTGCAAAAGAAGTGGCTAGTTTAACCCTTCGGGGAGGACGGTCACCACTTTGTGATTCATGACTGGGGTGAAGTCGTAACAAGGTAACCCTAGGGGAACCTGGGGTTGGATCACCTCCTTA</t>
  </si>
  <si>
    <t>AY579750</t>
  </si>
  <si>
    <t>AAGATGCTTGCTTATCAAACGTCGAGCGGCGGACGGGGTGAGTAATGCCTAGATATCTGCCTAGTCGTGGGGGATAACAGTTGGAAACGACTGCTAATACCGCATACGCCCTACGGGGGAAAGGAGGGGACCTTCGGGCCTTTCGCGATTAGATGAGTCTAGGTGGGATTAGCTAGTAGGTGAGGTAATGGCTCACCTAGGCGACGATCCCTAGCTGTTCTGAGAGGATGATCAGCCACACTGGGACTGAGACACGGCCCAGACTCCTACGGGAGGCAGCAGTGGGGAATATTGCACAATGGGCGAAAGCCTGATGCACCCATGCCGCGTGTGTGAAAAAGGCCTTCGGGTTGTAAAGCACTTTCAGCGAGGAGGAAAGGTAGGTAGTTAATAACTGCTTGCTGTGACGTTACTCGCAGAAGAAGCACCGGCTAACTTCGTGCCAGCAGCCGCGGTAATACGAGGGGTGCAAGCGTTAATCGGAATTACTGGGCGTAAAGCGTACGCAGGCGGTTTGTTAAGCCAGATGTGAAAGCCCCGGGCTCAACCTGGGAATTGCATTTGGAACTGGCAAACTAGAGTCTTGTAGAGGGGGGTAGAATTTCAGGTGTAGCGGTGAAATGCGTAGAGATCTGAAGGAATACCGGTGGCGAAGGCGGCCCCCTGGACAAAGACTGACGCTCATGTACGAAAGCGTGGGGAGCAAACAGGATTAGATACCCTGGTAGTCCACGCCGTAAACGATGTCTACTCGGAGTTTGGTAACTTAGTTACTGGGCTCCCAAGCTAACGCATTAAGTAGACCGCCTGGGGAGTACGGCCGCAAGGTTAAAACTCAAATGAATTGACGGGGGCCCGCACAAGCGGTGGAGCATGTGGTTTAATTCGATGCAACGCGAAGAACCTTACCTACTCTTGACATCCAGAGAATTCGCTAGAGATAGCTTAGTGCCTTCGGGAGCTCTGAGACAGGTGCTGCATGGCTGTCGTCAGCTCGTGTTGTGAAATGTTGGGTTAAGTCCCGCAACGAGCGCAACCCTTATCCTTATTTGCCAGCACGTAATGGTGGGAACTTTAGGGAGACTGCCGGTGATAAACCGGAGGAAGGTGGGGACGACGTCAAGTCATCATGGCCCTTACGAGTAGGGCTACACACGTGCTACAATGGTCGGTACAGAGGGTCGCAAAGCCGCGAGGTGGAGCTAATCCCACAAAGCCGGTCGTAGTCCGGATCGGAGTCTGCAACTCGACTCCGTGAAGTCGGAATCGCTAGTAATCGAGATCAGAA</t>
  </si>
  <si>
    <t>AY579751</t>
  </si>
  <si>
    <t>GAGCTTGCTCCTGAGGTGACGAGCGGCGGACGGGTGAGTAATGCCTAGGTATCTGCCCAGTCGAGGGGGATAACAGTTGGAAACGACTGCTAATACCGCATACGCCCTACGGGGGAAAGGAGGGGACCTTCGGGCCTTCCGCGATTGGATGAACCTAGGTGGGATTAGCTAGTTGGTGGGGTAATGGCTCACCAAGGCGACGATCCCTAGCTGGTCTGAGAGGATGATCAGCCACACTGGAACTGAGACACGGTCCAGACTCCTACGGGAGGCAGCAGTGGGGAATATTGCACAATGGGCGAAAGCCTGATGCAGCCATGCCGCGTGTGTGAAGAAGGCCTTCGGGTTGTAAAGCACTTTCAGCGAGGAGGAAAGCTCAAGCGTTAATAGCGTTTGGGTGTGACGTTACTCGCAGAAGAAGCACCGGCTAACTTCGTGCCAGCAGCCGCGGTAATACGAGGGGTGCAAGCGTTAATCGGAATTACTGGGCGTAAAGCGTACGCAGGCGGTTTGTTAAGCAAGATGTGAAAGCCCCGGGCTCAACCTGGGAACTGCATTTTGAACTGGCAAACTAGAGTCTTGTAGAGGGGGGTAGAATTTCAGTGTAGCGGTGAAATGCGTAGAGATCTGAAGGAATACCGGTGGCGAAGGCGGCCCCCTGGACAAAGACTGACGCTCAGGTACGAAAGCGTGGGGAGCAAACAGGATTAGATACCCTGGTAGTCCACGCCGTAAACGATGTCTACTCGGAGTTTGGTGTCTTGAACACTGGGCTCTCAAGCTAACGCATTAAGTAGACCGCCTGGGGAGTACGGCCGCAAGGTTAAAACTCAAATGAATTGACGGGGGCCCGCACAAGCGGTGGAGCATGTGGTTTAATTCGATGCAACGCGAAGAACCTTACCTACTCTTGACATCCAGAGAATTCGCTAGAGATAGCTTAGTGCCTTCGGGAACTCTGAGACAGGTGCTGCATGGCTGTCGTCAGCTCGTGTTGTGAAATGTTGGGTTAAGTCCCGCAACGAGCGCAACCCTTATCCTTATTTGCCAGCACGTAATGGTGGGAACTTTAGGGAGACTGCCGGTGATAAACCGGAGGAAGGTGGGGACGACGTCAAGTCATCATGGCCCTTACGAGTAGGGCTACACACGTGCTACAATGGTCGGTACAGAGGGTTGCGAAGCCGCGAGGTGGAGCTAATCTCACAAAGCCGGTCGTAGTCCGGATCGGAGTCTGCAACTCGACTCCGTGAAGTCGGAATCGCTAGTAATCGAGATCAGAATGTACGGATA</t>
  </si>
  <si>
    <t>AF099062</t>
  </si>
  <si>
    <t>TAGAGTTTGATCCTGGCTCAGAACGAACGCTGGCGGCGTGCTTAACACATGCAAGTCGAACGCGAACGGTTTCTTCGGAAACCTAGTAGAGTGGCGCACGGGTGAGTAACGCGTAAGTAATCTACCCTGATATCTGGGATAACAATTCGAAAGGATTGCTAATACCGGATACGTTGATTTATCAAGAAAGATGGCCTCTTCATGAAAGCTATTGTATCGGGAGGAGCTTGCGTACCATTAGCTAGTTGGTGGGGTAATGGCCTACCAAGGCGACGATGGTTAGCGGGTCTGAGAGGATGATCCGCCACACTGGAACTGAAACACGGACCAGACTCCTACGGGAGGCAGCAGTGAGGAATATTGCGCAATGGGGGAAACCCTGACGCAGCGACGCCGCGTGGATGATGAAGGCCTTCGGGTCGTAAAATCCTGTCAGATGGGAAGAAATGCATAGAGGTCAATACCCTTTANGTTTGACGGTACCATCAAAGGAAGCACCGGCTAACTCCGTGCCAGCAGCCGCGGTAATACGGGGGGTGCAAGCGTTGTTCGGAATTACTGGGCGTAAAGCGCGCGTAGGCGGCTTTTTAAGTCAGATGTGAAAGTCCTCGGCTCAACCGAGGAAGTGCATTTGAAACTGGGGAGCTTGAGTACTGGAGGGGATGGTGGAATTCCCGGTGTAGAGGTGAAATTCGTAGATATCGGGAGGAATACCGGTGGCGAAGGCGACCATCTGGCCAGATACTGACGCTGAGGTGCGAAAGCGTGGGGAGCAAACAGGATTAGATACCCTGGTAGTCCACGCCGTAAACGATGTCAACTAGGTGTTGGAGTGGTTAATCGCTTCATTGCCGGAGCTAACGCATTAAGTTGACCGCCTGGGGAGTACGGTCGCAAGATTAAAACTCAAAGGAATTGACGGGGGCCCGCACAAGCGGTGGAGTATGTGGTTTAATTCGACGCAACGCGCAGAACCTTACCTGGTCTTGACATCTCGGAAATCTCTTGGAAACAGGAGAGTGCCTCTTGAGGAATCCGATGACAGGTGCTGCATGGCTGTCGTCAGCTCGTGTCGTGAGATGTTGGGTTAAGTCCCGCAACGAGCGCAACCCCTGTCTYTAGTTGCCATCATTAAGTTGGGCACTCTAGAGAGACTGCCGGTGTCAAACCGGAGGAAGGTAGGGATGACGTCAAGTCCTCATGGCCTTTATGACCAGGGCTACACACGTACTACAATGGCATAGACAAAGGGCAGCAACACAGCGATGTGAAGCCAATCCCATAAACTATGTCTCAGTCCGGATTGGAGTCTGCAACTCGACTCCATGAAGTTGGAATCGCTAGTAATCGTAGATCAGCATGCTACGGTGAATACGTTCCCGGGCCTTGTACACACCGCCCGTCACACCACGGGAGTTGGTTGTACCAGAAGCAGTTGAGCTAACCCTTCGGGGGGGCAGGCTGCCAAGGTATGGCTGGTAACTGGGGTGAA</t>
  </si>
  <si>
    <t>D21226</t>
  </si>
  <si>
    <t>AGAGTTTGATCCTGGCTCAGATTGAACGCTGGCGGCAGGCCTAACACATGCAAGTCGAGCGGTAACAGGAAGAAAGCTTGCTTTCTTTGCTGACGAGCGGCGGACGGGTGAGTAATGCCTGGGAATATGCCTTAGTGTGGGGGATAACTATTGGAAACGATAGCTAATACCGCATAACGTCCTTGTTCATTACGAGCGGGACCAAAGAGGGGGACCTTCGGGCCTCTCGCGCTAAGATTAGCCCAGGTGGGATTAGCTAGTTGGTGAGGTAAAGGCTCACCAAGGCAACGATCCCTAGCTGGTCTGAGAGGATGATCAGCCACACTGGAACTGAGACACGTCCAGACTCCTACGGGAGGCAGCAGTGGGGAATATTGCACAATGGGGGAAACCCTGATGCAGCCATGCCGCGTGTATGAAGAAGGCCTTCGGGTTGTAAAGTACTTTCAGTCGTGAGGAAGGTAGCGTAGTTAATAGCTGCGTTGCTTGACGTTAGCGACAGAAGAAGCACCGGCTAACTCCGTGCCAGCAGCCGCGGTAATACGGAGGGTGCGAGCGTTAATCGGAATTACTGGGCGTAAAGCGCATGCAGGCGGTCTGTTAAGCAAGATGTGAAAGCCCGGGGCTCAACCTCGGAACCGCATTTTGAACTGGCAGACTAGAGTCTTGTAGAGGGGGGTAGAATTTCAGGTGTAGCGGTGAAATGCGTAGAGATCTGAAGGAATACCGGTGGCGAAGGCGGCCCCCTGGACAAAGACTGACGCTCAGATGCGAAAGCGTGGGGAGCAAACAGGATTAGATACCCTGGTAGTCCACGCCGTAAACGATGTCTACTTGAAGGTTGTGGCCTTGAGCCGTGGCTTTCGGAGCTAACGCGTTAAGTAGACCGCCTGGGGAGTACGGTCGCAAGATTAAAACTCAAATGAATTGACGGGGGCCCGCACAAGCGGTGGAGCATGTGGTTTAATTCGATGCAACGCGAAGAACCTTACCTACTCTTGACATCCACAGAAGAGACCAGAGATGGACTTGTGCCTTCGGGAACTGTGAGACAGGTGCTGCATGGCTGTCGTCAGCTCGTGTTGTGAAATGTTGGGTTAAGTCCCGCAACGAGCGCAACCCTTATCCTTGTTTGCCAGCACGTCATGGTGGGAACTCCAGGGAGACTGCCGGTGATAAACCGGAGGAAGGTGGGGACGACGTCAAGTCATCATGGCCCTTACGAGTAGGGCTACACACGTGCTACAATGGCGTATACAGAGGGCTGCCAACCAGCGATGGTGAGCGAATCCCACAAAGTACGTCGTAGTCCGGATCGGAGTCTGCAACTCGACTCCGTGAAGTCGGAATCGCTAGTAATCGTGAATCAGAATGTCACGGTGAATACGTTCCCGGGCCTTGTACACACCGCCCGTCACACCATGGGAGTGGGCTGCACCAGAAGTAGATAGCTTAACCTTCGGGAGGGCGTTTACCACGGTGTGGTTCATGACTGGGGTGAAGTCGTAACAAGGTAACC</t>
  </si>
  <si>
    <t>Table S3. Oligonucleotides used for circular dichroism analysis</t>
  </si>
  <si>
    <t>Name</t>
  </si>
  <si>
    <t>nea-F1</t>
  </si>
  <si>
    <t>AAAGGGGTAGGGACCCAGTCCTTCGGGACTGGGAGCC</t>
  </si>
  <si>
    <t>let-F1</t>
  </si>
  <si>
    <t>AAAGGGAAGGGACCCTTTCCTTTTGGAAAGGGAGCC</t>
  </si>
  <si>
    <t>mut-F1</t>
  </si>
  <si>
    <t>AAAGAGTTAATGACCCAGTCCTTCGTGACTTGAAGCC</t>
  </si>
  <si>
    <t>nea-F2</t>
  </si>
  <si>
    <t>GAAAGGGAGGGGGGGTGTTGAGGGAGAA</t>
  </si>
  <si>
    <t>let-F2</t>
  </si>
  <si>
    <t>GAAAGGGAGGGAAGGTGTTGAAGGTGAA</t>
  </si>
  <si>
    <t>mut-F2</t>
  </si>
  <si>
    <t>GAAAGTAAGAGCAGTTGTTGAGTCAGAA</t>
  </si>
  <si>
    <t>nea-R1</t>
  </si>
  <si>
    <t>GGCTCCCAGTCCCGAAGGACTGGGTCCCTACCCCTTT</t>
  </si>
  <si>
    <t>let-R1</t>
  </si>
  <si>
    <t>GGCTCCCTTTCCAAAAGGAAAGGGTCCCTTCCCTTT</t>
  </si>
  <si>
    <t>mut-R1</t>
  </si>
  <si>
    <t>GGCTTCAAGTCACGAAGGACTGGGTCATTAACTCTTT</t>
  </si>
  <si>
    <t>nea-R2</t>
  </si>
  <si>
    <t>TTCTCCCTCAACACCCCCCCTCCCTTTC</t>
  </si>
  <si>
    <t>let-R2</t>
  </si>
  <si>
    <t>TTCACCTTCAACACCTTCCCTCCCTTTC</t>
  </si>
  <si>
    <t>mut-R2</t>
  </si>
  <si>
    <t>TTCTGACTCAACAACTGCTCTTACTTTC</t>
  </si>
  <si>
    <t>Table S4. The number of stable G4s in 681 species</t>
  </si>
  <si>
    <t>Position</t>
  </si>
  <si>
    <t>Length</t>
  </si>
  <si>
    <t>QGRS</t>
  </si>
  <si>
    <t>G-Score</t>
  </si>
  <si>
    <t>Organisms</t>
  </si>
  <si>
    <r>
      <rPr>
        <b/>
        <u/>
        <sz val="9.75"/>
        <color rgb="FF0000FF"/>
        <rFont val="Calibri"/>
        <charset val="134"/>
        <scheme val="minor"/>
      </rPr>
      <t>GGG</t>
    </r>
    <r>
      <rPr>
        <b/>
        <sz val="9.75"/>
        <color theme="1"/>
        <rFont val="Calibri"/>
        <charset val="134"/>
        <scheme val="minor"/>
      </rPr>
      <t>CAGCAGT</t>
    </r>
    <r>
      <rPr>
        <b/>
        <u/>
        <sz val="9.75"/>
        <color rgb="FF0000FF"/>
        <rFont val="Calibri"/>
        <charset val="134"/>
        <scheme val="minor"/>
      </rPr>
      <t>GGG</t>
    </r>
    <r>
      <rPr>
        <b/>
        <sz val="9.75"/>
        <color theme="1"/>
        <rFont val="Calibri"/>
        <charset val="134"/>
        <scheme val="minor"/>
      </rPr>
      <t>GAATCGT</t>
    </r>
    <r>
      <rPr>
        <b/>
        <u/>
        <sz val="9.75"/>
        <color rgb="FF0000FF"/>
        <rFont val="Calibri"/>
        <charset val="134"/>
        <scheme val="minor"/>
      </rPr>
      <t>GGG</t>
    </r>
    <r>
      <rPr>
        <b/>
        <sz val="9.75"/>
        <color theme="1"/>
        <rFont val="Calibri"/>
        <charset val="134"/>
        <scheme val="minor"/>
      </rPr>
      <t>CAAT</t>
    </r>
    <r>
      <rPr>
        <b/>
        <u/>
        <sz val="9.75"/>
        <color rgb="FF0000FF"/>
        <rFont val="Calibri"/>
        <charset val="134"/>
        <scheme val="minor"/>
      </rPr>
      <t>GGG</t>
    </r>
  </si>
  <si>
    <r>
      <rPr>
        <b/>
        <u/>
        <sz val="9.75"/>
        <color rgb="FF0000FF"/>
        <rFont val="Calibri"/>
        <charset val="134"/>
        <scheme val="minor"/>
      </rPr>
      <t>GGGGGG</t>
    </r>
    <r>
      <rPr>
        <b/>
        <sz val="9.75"/>
        <color theme="1"/>
        <rFont val="Calibri"/>
        <charset val="134"/>
        <scheme val="minor"/>
      </rPr>
      <t>AATCTT</t>
    </r>
    <r>
      <rPr>
        <b/>
        <u/>
        <sz val="9.75"/>
        <color rgb="FF0000FF"/>
        <rFont val="Calibri"/>
        <charset val="134"/>
        <scheme val="minor"/>
      </rPr>
      <t>GGG</t>
    </r>
    <r>
      <rPr>
        <b/>
        <sz val="9.75"/>
        <color theme="1"/>
        <rFont val="Calibri"/>
        <charset val="134"/>
        <scheme val="minor"/>
      </rPr>
      <t>CAAT</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AAG</t>
    </r>
    <r>
      <rPr>
        <b/>
        <u/>
        <sz val="9.75"/>
        <color rgb="FF0000FF"/>
        <rFont val="Calibri"/>
        <charset val="134"/>
        <scheme val="minor"/>
      </rPr>
      <t>GGG</t>
    </r>
    <r>
      <rPr>
        <b/>
        <sz val="9.75"/>
        <color theme="1"/>
        <rFont val="Calibri"/>
        <charset val="134"/>
        <scheme val="minor"/>
      </rPr>
      <t>ATAACCCTCCGAAA</t>
    </r>
    <r>
      <rPr>
        <b/>
        <u/>
        <sz val="9.75"/>
        <color rgb="FF0000FF"/>
        <rFont val="Calibri"/>
        <charset val="134"/>
        <scheme val="minor"/>
      </rPr>
      <t>GGGGGG</t>
    </r>
  </si>
  <si>
    <r>
      <rPr>
        <b/>
        <u/>
        <sz val="9.75"/>
        <color rgb="FF0000FF"/>
        <rFont val="Calibri"/>
        <charset val="134"/>
        <scheme val="minor"/>
      </rPr>
      <t>GGG</t>
    </r>
    <r>
      <rPr>
        <b/>
        <sz val="9.75"/>
        <color theme="1"/>
        <rFont val="Calibri"/>
        <charset val="134"/>
        <scheme val="minor"/>
      </rPr>
      <t>GTA</t>
    </r>
    <r>
      <rPr>
        <b/>
        <u/>
        <sz val="9.75"/>
        <color rgb="FF0000FF"/>
        <rFont val="Calibri"/>
        <charset val="134"/>
        <scheme val="minor"/>
      </rPr>
      <t>GGG</t>
    </r>
    <r>
      <rPr>
        <b/>
        <sz val="9.75"/>
        <color theme="1"/>
        <rFont val="Calibri"/>
        <charset val="134"/>
        <scheme val="minor"/>
      </rPr>
      <t>ACCCAGTCCTTT</t>
    </r>
    <r>
      <rPr>
        <b/>
        <u/>
        <sz val="9.75"/>
        <color rgb="FF0000FF"/>
        <rFont val="Calibri"/>
        <charset val="134"/>
        <scheme val="minor"/>
      </rPr>
      <t>GGG</t>
    </r>
    <r>
      <rPr>
        <b/>
        <sz val="9.75"/>
        <color theme="1"/>
        <rFont val="Calibri"/>
        <charset val="134"/>
        <scheme val="minor"/>
      </rPr>
      <t>ACT</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A</t>
    </r>
    <r>
      <rPr>
        <b/>
        <u/>
        <sz val="9.75"/>
        <color rgb="FF0000FF"/>
        <rFont val="Calibri"/>
        <charset val="134"/>
        <scheme val="minor"/>
      </rPr>
      <t>GGG</t>
    </r>
    <r>
      <rPr>
        <b/>
        <sz val="9.75"/>
        <color theme="1"/>
        <rFont val="Calibri"/>
        <charset val="134"/>
        <scheme val="minor"/>
      </rPr>
      <t>G</t>
    </r>
    <r>
      <rPr>
        <b/>
        <u/>
        <sz val="9.75"/>
        <color rgb="FF0000FF"/>
        <rFont val="Calibri"/>
        <charset val="134"/>
        <scheme val="minor"/>
      </rPr>
      <t>GGG</t>
    </r>
    <r>
      <rPr>
        <b/>
        <sz val="9.75"/>
        <color theme="1"/>
        <rFont val="Calibri"/>
        <charset val="134"/>
        <scheme val="minor"/>
      </rPr>
      <t>TGTTGA</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GTA</t>
    </r>
    <r>
      <rPr>
        <b/>
        <u/>
        <sz val="9.75"/>
        <color rgb="FF0000FF"/>
        <rFont val="Calibri"/>
        <charset val="134"/>
        <scheme val="minor"/>
      </rPr>
      <t>GGG</t>
    </r>
    <r>
      <rPr>
        <b/>
        <sz val="9.75"/>
        <color theme="1"/>
        <rFont val="Calibri"/>
        <charset val="134"/>
        <scheme val="minor"/>
      </rPr>
      <t>ACCCAGTCCTTC</t>
    </r>
    <r>
      <rPr>
        <b/>
        <u/>
        <sz val="9.75"/>
        <color rgb="FF0000FF"/>
        <rFont val="Calibri"/>
        <charset val="134"/>
        <scheme val="minor"/>
      </rPr>
      <t>GGG</t>
    </r>
    <r>
      <rPr>
        <b/>
        <sz val="9.75"/>
        <color theme="1"/>
        <rFont val="Calibri"/>
        <charset val="134"/>
        <scheme val="minor"/>
      </rPr>
      <t>ACT</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A</t>
    </r>
    <r>
      <rPr>
        <b/>
        <u/>
        <sz val="9.75"/>
        <color rgb="FF0000FF"/>
        <rFont val="Calibri"/>
        <charset val="134"/>
        <scheme val="minor"/>
      </rPr>
      <t>GGG</t>
    </r>
    <r>
      <rPr>
        <b/>
        <sz val="9.75"/>
        <color theme="1"/>
        <rFont val="Calibri"/>
        <charset val="134"/>
        <scheme val="minor"/>
      </rPr>
      <t>G</t>
    </r>
    <r>
      <rPr>
        <b/>
        <u/>
        <sz val="9.75"/>
        <color rgb="FF0000FF"/>
        <rFont val="Calibri"/>
        <charset val="134"/>
        <scheme val="minor"/>
      </rPr>
      <t>GGG</t>
    </r>
    <r>
      <rPr>
        <b/>
        <sz val="9.75"/>
        <color theme="1"/>
        <rFont val="Calibri"/>
        <charset val="134"/>
        <scheme val="minor"/>
      </rPr>
      <t>TGTCGA</t>
    </r>
    <r>
      <rPr>
        <b/>
        <u/>
        <sz val="9.75"/>
        <color rgb="FF0000FF"/>
        <rFont val="Calibri"/>
        <charset val="134"/>
        <scheme val="minor"/>
      </rPr>
      <t>GGG</t>
    </r>
  </si>
  <si>
    <r>
      <rPr>
        <b/>
        <u/>
        <sz val="9.75"/>
        <color rgb="FF0000FF"/>
        <rFont val="Calibri"/>
        <charset val="134"/>
        <scheme val="minor"/>
      </rPr>
      <t>GGGGGG</t>
    </r>
    <r>
      <rPr>
        <b/>
        <sz val="9.75"/>
        <color theme="1"/>
        <rFont val="Calibri"/>
        <charset val="134"/>
        <scheme val="minor"/>
      </rPr>
      <t>AGGCAG</t>
    </r>
    <r>
      <rPr>
        <b/>
        <u/>
        <sz val="9.75"/>
        <color rgb="FF0000FF"/>
        <rFont val="Calibri"/>
        <charset val="134"/>
        <scheme val="minor"/>
      </rPr>
      <t>GGG</t>
    </r>
    <r>
      <rPr>
        <b/>
        <sz val="9.75"/>
        <color theme="1"/>
        <rFont val="Calibri"/>
        <charset val="134"/>
        <scheme val="minor"/>
      </rPr>
      <t>CCGAAGGA</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ATG</t>
    </r>
    <r>
      <rPr>
        <b/>
        <u/>
        <sz val="9.75"/>
        <color rgb="FF0000FF"/>
        <rFont val="Calibri"/>
        <charset val="134"/>
        <scheme val="minor"/>
      </rPr>
      <t>GGG</t>
    </r>
    <r>
      <rPr>
        <b/>
        <sz val="9.75"/>
        <color theme="1"/>
        <rFont val="Calibri"/>
        <charset val="134"/>
        <scheme val="minor"/>
      </rPr>
      <t>ATAACCCTCCGAAA</t>
    </r>
    <r>
      <rPr>
        <b/>
        <u/>
        <sz val="9.75"/>
        <color rgb="FF0000FF"/>
        <rFont val="Calibri"/>
        <charset val="134"/>
        <scheme val="minor"/>
      </rPr>
      <t>GGGGGG</t>
    </r>
  </si>
  <si>
    <r>
      <rPr>
        <b/>
        <u/>
        <sz val="9.75"/>
        <color rgb="FF0000FF"/>
        <rFont val="Calibri"/>
        <charset val="134"/>
        <scheme val="minor"/>
      </rPr>
      <t>GGGGGG</t>
    </r>
    <r>
      <rPr>
        <b/>
        <sz val="9.75"/>
        <color theme="1"/>
        <rFont val="Calibri"/>
        <charset val="134"/>
        <scheme val="minor"/>
      </rPr>
      <t>CAGCAGT</t>
    </r>
    <r>
      <rPr>
        <b/>
        <u/>
        <sz val="9.75"/>
        <color rgb="FF0000FF"/>
        <rFont val="Calibri"/>
        <charset val="134"/>
        <scheme val="minor"/>
      </rPr>
      <t>GGG</t>
    </r>
    <r>
      <rPr>
        <b/>
        <sz val="9.75"/>
        <color theme="1"/>
        <rFont val="Calibri"/>
        <charset val="134"/>
        <scheme val="minor"/>
      </rPr>
      <t>GAATATT</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A</t>
    </r>
    <r>
      <rPr>
        <b/>
        <u/>
        <sz val="9.75"/>
        <color rgb="FF0000FF"/>
        <rFont val="Calibri"/>
        <charset val="134"/>
        <scheme val="minor"/>
      </rPr>
      <t>GGG</t>
    </r>
    <r>
      <rPr>
        <b/>
        <sz val="9.75"/>
        <color theme="1"/>
        <rFont val="Calibri"/>
        <charset val="134"/>
        <scheme val="minor"/>
      </rPr>
      <t>A</t>
    </r>
    <r>
      <rPr>
        <b/>
        <u/>
        <sz val="9.75"/>
        <color rgb="FF0000FF"/>
        <rFont val="Calibri"/>
        <charset val="134"/>
        <scheme val="minor"/>
      </rPr>
      <t>GGG</t>
    </r>
    <r>
      <rPr>
        <b/>
        <sz val="9.75"/>
        <color theme="1"/>
        <rFont val="Calibri"/>
        <charset val="134"/>
        <scheme val="minor"/>
      </rPr>
      <t>CGTTGA</t>
    </r>
    <r>
      <rPr>
        <b/>
        <u/>
        <sz val="9.75"/>
        <color rgb="FF0000FF"/>
        <rFont val="Calibri"/>
        <charset val="134"/>
        <scheme val="minor"/>
      </rPr>
      <t>GGG</t>
    </r>
  </si>
  <si>
    <r>
      <rPr>
        <b/>
        <u/>
        <sz val="9.75"/>
        <color rgb="FF0000FF"/>
        <rFont val="Calibri"/>
        <charset val="134"/>
        <scheme val="minor"/>
      </rPr>
      <t>GGGGGG</t>
    </r>
    <r>
      <rPr>
        <b/>
        <sz val="9.75"/>
        <color theme="1"/>
        <rFont val="Calibri"/>
        <charset val="134"/>
        <scheme val="minor"/>
      </rPr>
      <t>AATCTT</t>
    </r>
    <r>
      <rPr>
        <b/>
        <u/>
        <sz val="9.75"/>
        <color rgb="FF0000FF"/>
        <rFont val="Calibri"/>
        <charset val="134"/>
        <scheme val="minor"/>
      </rPr>
      <t>GGG</t>
    </r>
    <r>
      <rPr>
        <b/>
        <sz val="9.75"/>
        <color theme="1"/>
        <rFont val="Calibri"/>
        <charset val="134"/>
        <scheme val="minor"/>
      </rPr>
      <t>CAATG</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AAAAA</t>
    </r>
    <r>
      <rPr>
        <b/>
        <u/>
        <sz val="9.75"/>
        <color rgb="FF0000FF"/>
        <rFont val="Calibri"/>
        <charset val="134"/>
        <scheme val="minor"/>
      </rPr>
      <t>GGG</t>
    </r>
    <r>
      <rPr>
        <b/>
        <sz val="9.75"/>
        <color theme="1"/>
        <rFont val="Calibri"/>
        <charset val="134"/>
        <scheme val="minor"/>
      </rPr>
      <t>AG</t>
    </r>
    <r>
      <rPr>
        <b/>
        <u/>
        <sz val="9.75"/>
        <color rgb="FF0000FF"/>
        <rFont val="Calibri"/>
        <charset val="134"/>
        <scheme val="minor"/>
      </rPr>
      <t>GGG</t>
    </r>
    <r>
      <rPr>
        <b/>
        <sz val="9.75"/>
        <color theme="1"/>
        <rFont val="Calibri"/>
        <charset val="134"/>
        <scheme val="minor"/>
      </rPr>
      <t>TTCGAATA</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GA</t>
    </r>
    <r>
      <rPr>
        <b/>
        <u/>
        <sz val="9.75"/>
        <color rgb="FF0000FF"/>
        <rFont val="Calibri"/>
        <charset val="134"/>
        <scheme val="minor"/>
      </rPr>
      <t>GGG</t>
    </r>
    <r>
      <rPr>
        <b/>
        <sz val="9.75"/>
        <color theme="1"/>
        <rFont val="Calibri"/>
        <charset val="134"/>
        <scheme val="minor"/>
      </rPr>
      <t>ACCCCATCCTTTT</t>
    </r>
    <r>
      <rPr>
        <b/>
        <u/>
        <sz val="9.75"/>
        <color rgb="FF0000FF"/>
        <rFont val="Calibri"/>
        <charset val="134"/>
        <scheme val="minor"/>
      </rPr>
      <t>GGG</t>
    </r>
    <r>
      <rPr>
        <b/>
        <sz val="9.75"/>
        <color theme="1"/>
        <rFont val="Calibri"/>
        <charset val="134"/>
        <scheme val="minor"/>
      </rPr>
      <t>TG</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CGTTCCCCCTTC</t>
    </r>
    <r>
      <rPr>
        <b/>
        <u/>
        <sz val="9.75"/>
        <color rgb="FF0000FF"/>
        <rFont val="Calibri"/>
        <charset val="134"/>
        <scheme val="minor"/>
      </rPr>
      <t>GGGGGG</t>
    </r>
    <r>
      <rPr>
        <b/>
        <sz val="9.75"/>
        <color theme="1"/>
        <rFont val="Calibri"/>
        <charset val="134"/>
        <scheme val="minor"/>
      </rPr>
      <t>ACA</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CGTTCCCCCCTTC</t>
    </r>
    <r>
      <rPr>
        <b/>
        <u/>
        <sz val="9.75"/>
        <color rgb="FF0000FF"/>
        <rFont val="Calibri"/>
        <charset val="134"/>
        <scheme val="minor"/>
      </rPr>
      <t>GGGGGG</t>
    </r>
    <r>
      <rPr>
        <b/>
        <sz val="9.75"/>
        <color theme="1"/>
        <rFont val="Calibri"/>
        <charset val="134"/>
        <scheme val="minor"/>
      </rPr>
      <t>ACA</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ACT</t>
    </r>
    <r>
      <rPr>
        <b/>
        <u/>
        <sz val="9.75"/>
        <color rgb="FF0000FF"/>
        <rFont val="Calibri"/>
        <charset val="134"/>
        <scheme val="minor"/>
      </rPr>
      <t>GGG</t>
    </r>
    <r>
      <rPr>
        <b/>
        <sz val="9.75"/>
        <color theme="1"/>
        <rFont val="Calibri"/>
        <charset val="134"/>
        <scheme val="minor"/>
      </rPr>
      <t>ATAGCCGC</t>
    </r>
    <r>
      <rPr>
        <b/>
        <u/>
        <sz val="9.75"/>
        <color rgb="FF0000FF"/>
        <rFont val="Calibri"/>
        <charset val="134"/>
        <scheme val="minor"/>
      </rPr>
      <t>GGG</t>
    </r>
    <r>
      <rPr>
        <b/>
        <sz val="9.75"/>
        <color theme="1"/>
        <rFont val="Calibri"/>
        <charset val="134"/>
        <scheme val="minor"/>
      </rPr>
      <t>AAACTGC</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AAAG</t>
    </r>
    <r>
      <rPr>
        <b/>
        <u/>
        <sz val="9.75"/>
        <color rgb="FF0000FF"/>
        <rFont val="Calibri"/>
        <charset val="134"/>
        <scheme val="minor"/>
      </rPr>
      <t>GGG</t>
    </r>
    <r>
      <rPr>
        <b/>
        <sz val="9.75"/>
        <color theme="1"/>
        <rFont val="Calibri"/>
        <charset val="134"/>
        <scheme val="minor"/>
      </rPr>
      <t>AAACCCGCTGTC</t>
    </r>
    <r>
      <rPr>
        <b/>
        <u/>
        <sz val="9.75"/>
        <color rgb="FF0000FF"/>
        <rFont val="Calibri"/>
        <charset val="134"/>
        <scheme val="minor"/>
      </rPr>
      <t>GGG</t>
    </r>
    <r>
      <rPr>
        <b/>
        <sz val="9.75"/>
        <color theme="1"/>
        <rFont val="Calibri"/>
        <charset val="134"/>
        <scheme val="minor"/>
      </rPr>
      <t>T</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ACGA</t>
    </r>
    <r>
      <rPr>
        <b/>
        <u/>
        <sz val="9.75"/>
        <color rgb="FF0000FF"/>
        <rFont val="Calibri"/>
        <charset val="134"/>
        <scheme val="minor"/>
      </rPr>
      <t>GGG</t>
    </r>
    <r>
      <rPr>
        <b/>
        <sz val="9.75"/>
        <color theme="1"/>
        <rFont val="Calibri"/>
        <charset val="134"/>
        <scheme val="minor"/>
      </rPr>
      <t>CACC</t>
    </r>
    <r>
      <rPr>
        <b/>
        <u/>
        <sz val="9.75"/>
        <color rgb="FF0000FF"/>
        <rFont val="Calibri"/>
        <charset val="134"/>
        <scheme val="minor"/>
      </rPr>
      <t>GGGGGG</t>
    </r>
  </si>
  <si>
    <r>
      <rPr>
        <b/>
        <u/>
        <sz val="9.75"/>
        <color rgb="FF0000FF"/>
        <rFont val="Calibri"/>
        <charset val="134"/>
        <scheme val="minor"/>
      </rPr>
      <t>GGG</t>
    </r>
    <r>
      <rPr>
        <b/>
        <sz val="9.75"/>
        <color theme="1"/>
        <rFont val="Calibri"/>
        <charset val="134"/>
        <scheme val="minor"/>
      </rPr>
      <t>CGGTACAAC</t>
    </r>
    <r>
      <rPr>
        <b/>
        <u/>
        <sz val="9.75"/>
        <color rgb="FF0000FF"/>
        <rFont val="Calibri"/>
        <charset val="134"/>
        <scheme val="minor"/>
      </rPr>
      <t>GGGGGG</t>
    </r>
    <r>
      <rPr>
        <b/>
        <sz val="9.75"/>
        <color theme="1"/>
        <rFont val="Calibri"/>
        <charset val="134"/>
        <scheme val="minor"/>
      </rPr>
      <t>CGAAG</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TG</t>
    </r>
    <r>
      <rPr>
        <b/>
        <u/>
        <sz val="9.75"/>
        <color rgb="FF0000FF"/>
        <rFont val="Calibri"/>
        <charset val="134"/>
        <scheme val="minor"/>
      </rPr>
      <t>GGG</t>
    </r>
    <r>
      <rPr>
        <b/>
        <sz val="9.75"/>
        <color theme="1"/>
        <rFont val="Calibri"/>
        <charset val="134"/>
        <scheme val="minor"/>
      </rPr>
      <t>AATAACTC</t>
    </r>
    <r>
      <rPr>
        <b/>
        <u/>
        <sz val="9.75"/>
        <color rgb="FF0000FF"/>
        <rFont val="Calibri"/>
        <charset val="134"/>
        <scheme val="minor"/>
      </rPr>
      <t>GGG</t>
    </r>
    <r>
      <rPr>
        <b/>
        <sz val="9.75"/>
        <color theme="1"/>
        <rFont val="Calibri"/>
        <charset val="134"/>
        <scheme val="minor"/>
      </rPr>
      <t>GAAACTC</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AAACC</t>
    </r>
    <r>
      <rPr>
        <b/>
        <u/>
        <sz val="9.75"/>
        <color rgb="FF0000FF"/>
        <rFont val="Calibri"/>
        <charset val="134"/>
        <scheme val="minor"/>
      </rPr>
      <t>GGGGGG</t>
    </r>
    <r>
      <rPr>
        <b/>
        <sz val="9.75"/>
        <color theme="1"/>
        <rFont val="Calibri"/>
        <charset val="134"/>
        <scheme val="minor"/>
      </rPr>
      <t>TGCCCTTC</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CGTG</t>
    </r>
    <r>
      <rPr>
        <b/>
        <u/>
        <sz val="9.75"/>
        <color rgb="FF0000FF"/>
        <rFont val="Calibri"/>
        <charset val="134"/>
        <scheme val="minor"/>
      </rPr>
      <t>GGG</t>
    </r>
    <r>
      <rPr>
        <b/>
        <sz val="9.75"/>
        <color theme="1"/>
        <rFont val="Calibri"/>
        <charset val="134"/>
        <scheme val="minor"/>
      </rPr>
      <t>ATAACCCT</t>
    </r>
    <r>
      <rPr>
        <b/>
        <u/>
        <sz val="9.75"/>
        <color rgb="FF0000FF"/>
        <rFont val="Calibri"/>
        <charset val="134"/>
        <scheme val="minor"/>
      </rPr>
      <t>GGG</t>
    </r>
    <r>
      <rPr>
        <b/>
        <sz val="9.75"/>
        <color theme="1"/>
        <rFont val="Calibri"/>
        <charset val="134"/>
        <scheme val="minor"/>
      </rPr>
      <t>AAACTG</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TG</t>
    </r>
    <r>
      <rPr>
        <b/>
        <u/>
        <sz val="9.75"/>
        <color rgb="FF0000FF"/>
        <rFont val="Calibri"/>
        <charset val="134"/>
        <scheme val="minor"/>
      </rPr>
      <t>GGG</t>
    </r>
    <r>
      <rPr>
        <b/>
        <sz val="9.75"/>
        <color theme="1"/>
        <rFont val="Calibri"/>
        <charset val="134"/>
        <scheme val="minor"/>
      </rPr>
      <t>ACTCAT</t>
    </r>
    <r>
      <rPr>
        <b/>
        <u/>
        <sz val="9.75"/>
        <color rgb="FF0000FF"/>
        <rFont val="Calibri"/>
        <charset val="134"/>
        <scheme val="minor"/>
      </rPr>
      <t>GGG</t>
    </r>
    <r>
      <rPr>
        <b/>
        <sz val="9.75"/>
        <color theme="1"/>
        <rFont val="Calibri"/>
        <charset val="134"/>
        <scheme val="minor"/>
      </rPr>
      <t>AGACTGCC</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CACT</t>
    </r>
    <r>
      <rPr>
        <b/>
        <u/>
        <sz val="9.75"/>
        <color rgb="FF0000FF"/>
        <rFont val="Calibri"/>
        <charset val="134"/>
        <scheme val="minor"/>
      </rPr>
      <t>GGG</t>
    </r>
    <r>
      <rPr>
        <b/>
        <sz val="9.75"/>
        <color theme="1"/>
        <rFont val="Calibri"/>
        <charset val="134"/>
        <scheme val="minor"/>
      </rPr>
      <t>TGTGG</t>
    </r>
    <r>
      <rPr>
        <b/>
        <u/>
        <sz val="9.75"/>
        <color rgb="FF0000FF"/>
        <rFont val="Calibri"/>
        <charset val="134"/>
        <scheme val="minor"/>
      </rPr>
      <t>GGG</t>
    </r>
    <r>
      <rPr>
        <b/>
        <sz val="9.75"/>
        <color theme="1"/>
        <rFont val="Calibri"/>
        <charset val="134"/>
        <scheme val="minor"/>
      </rPr>
      <t>CCCTTTTCC</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TG</t>
    </r>
    <r>
      <rPr>
        <b/>
        <u/>
        <sz val="9.75"/>
        <color rgb="FF0000FF"/>
        <rFont val="Calibri"/>
        <charset val="134"/>
        <scheme val="minor"/>
      </rPr>
      <t>GGG</t>
    </r>
    <r>
      <rPr>
        <b/>
        <sz val="9.75"/>
        <color theme="1"/>
        <rFont val="Calibri"/>
        <charset val="134"/>
        <scheme val="minor"/>
      </rPr>
      <t>ACTCGC</t>
    </r>
    <r>
      <rPr>
        <b/>
        <u/>
        <sz val="9.75"/>
        <color rgb="FF0000FF"/>
        <rFont val="Calibri"/>
        <charset val="134"/>
        <scheme val="minor"/>
      </rPr>
      <t>GGG</t>
    </r>
    <r>
      <rPr>
        <b/>
        <sz val="9.75"/>
        <color theme="1"/>
        <rFont val="Calibri"/>
        <charset val="134"/>
        <scheme val="minor"/>
      </rPr>
      <t>AGACTGCC</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AAAA</t>
    </r>
    <r>
      <rPr>
        <b/>
        <u/>
        <sz val="9.75"/>
        <color rgb="FF0000FF"/>
        <rFont val="Calibri"/>
        <charset val="134"/>
        <scheme val="minor"/>
      </rPr>
      <t>GGG</t>
    </r>
    <r>
      <rPr>
        <b/>
        <sz val="9.75"/>
        <color theme="1"/>
        <rFont val="Calibri"/>
        <charset val="134"/>
        <scheme val="minor"/>
      </rPr>
      <t>G</t>
    </r>
    <r>
      <rPr>
        <b/>
        <u/>
        <sz val="9.75"/>
        <color rgb="FF0000FF"/>
        <rFont val="Calibri"/>
        <charset val="134"/>
        <scheme val="minor"/>
      </rPr>
      <t>GGG</t>
    </r>
    <r>
      <rPr>
        <b/>
        <sz val="9.75"/>
        <color theme="1"/>
        <rFont val="Calibri"/>
        <charset val="134"/>
        <scheme val="minor"/>
      </rPr>
      <t>ACCTTC</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CTTCAGA</t>
    </r>
    <r>
      <rPr>
        <b/>
        <u/>
        <sz val="9.75"/>
        <color rgb="FF0000FF"/>
        <rFont val="Calibri"/>
        <charset val="134"/>
        <scheme val="minor"/>
      </rPr>
      <t>GGG</t>
    </r>
    <r>
      <rPr>
        <b/>
        <sz val="9.75"/>
        <color theme="1"/>
        <rFont val="Calibri"/>
        <charset val="134"/>
        <scheme val="minor"/>
      </rPr>
      <t>ACA</t>
    </r>
    <r>
      <rPr>
        <b/>
        <u/>
        <sz val="9.75"/>
        <color rgb="FF0000FF"/>
        <rFont val="Calibri"/>
        <charset val="134"/>
        <scheme val="minor"/>
      </rPr>
      <t>GGG</t>
    </r>
    <r>
      <rPr>
        <b/>
        <sz val="9.75"/>
        <color theme="1"/>
        <rFont val="Calibri"/>
        <charset val="134"/>
        <scheme val="minor"/>
      </rPr>
      <t>AATTCC</t>
    </r>
    <r>
      <rPr>
        <b/>
        <u/>
        <sz val="9.75"/>
        <color rgb="FF0000FF"/>
        <rFont val="Calibri"/>
        <charset val="134"/>
        <scheme val="minor"/>
      </rPr>
      <t>GGG</t>
    </r>
  </si>
  <si>
    <r>
      <rPr>
        <b/>
        <u/>
        <sz val="9.75"/>
        <color rgb="FF0000FF"/>
        <rFont val="Calibri"/>
        <charset val="134"/>
        <scheme val="minor"/>
      </rPr>
      <t>GGGGGG</t>
    </r>
    <r>
      <rPr>
        <b/>
        <sz val="9.75"/>
        <color theme="1"/>
        <rFont val="Calibri"/>
        <charset val="134"/>
        <scheme val="minor"/>
      </rPr>
      <t>CAAGCGTCGA</t>
    </r>
    <r>
      <rPr>
        <b/>
        <u/>
        <sz val="9.75"/>
        <color rgb="FF0000FF"/>
        <rFont val="Calibri"/>
        <charset val="134"/>
        <scheme val="minor"/>
      </rPr>
      <t>GGG</t>
    </r>
    <r>
      <rPr>
        <b/>
        <sz val="9.75"/>
        <color theme="1"/>
        <rFont val="Calibri"/>
        <charset val="134"/>
        <scheme val="minor"/>
      </rPr>
      <t>TG</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AGTT</t>
    </r>
    <r>
      <rPr>
        <b/>
        <u/>
        <sz val="9.75"/>
        <color rgb="FF0000FF"/>
        <rFont val="Calibri"/>
        <charset val="134"/>
        <scheme val="minor"/>
      </rPr>
      <t>GGGGGG</t>
    </r>
    <r>
      <rPr>
        <b/>
        <sz val="9.75"/>
        <color theme="1"/>
        <rFont val="Calibri"/>
        <charset val="134"/>
        <scheme val="minor"/>
      </rPr>
      <t>ACCTGAAGTTC</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AC</t>
    </r>
    <r>
      <rPr>
        <b/>
        <u/>
        <sz val="9.75"/>
        <color rgb="FF0000FF"/>
        <rFont val="Calibri"/>
        <charset val="134"/>
        <scheme val="minor"/>
      </rPr>
      <t>GGG</t>
    </r>
    <r>
      <rPr>
        <b/>
        <sz val="9.75"/>
        <color theme="1"/>
        <rFont val="Calibri"/>
        <charset val="134"/>
        <scheme val="minor"/>
      </rPr>
      <t>ACCATTCGTAT</t>
    </r>
    <r>
      <rPr>
        <b/>
        <u/>
        <sz val="9.75"/>
        <color rgb="FF0000FF"/>
        <rFont val="Calibri"/>
        <charset val="134"/>
        <scheme val="minor"/>
      </rPr>
      <t>GGG</t>
    </r>
    <r>
      <rPr>
        <b/>
        <sz val="9.75"/>
        <color theme="1"/>
        <rFont val="Calibri"/>
        <charset val="134"/>
        <scheme val="minor"/>
      </rPr>
      <t>T</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TT</t>
    </r>
    <r>
      <rPr>
        <b/>
        <u/>
        <sz val="9.75"/>
        <color rgb="FF0000FF"/>
        <rFont val="Calibri"/>
        <charset val="134"/>
        <scheme val="minor"/>
      </rPr>
      <t>GGG</t>
    </r>
    <r>
      <rPr>
        <b/>
        <sz val="9.75"/>
        <color theme="1"/>
        <rFont val="Calibri"/>
        <charset val="134"/>
        <scheme val="minor"/>
      </rPr>
      <t>AATAGCCAC</t>
    </r>
    <r>
      <rPr>
        <b/>
        <u/>
        <sz val="9.75"/>
        <color rgb="FF0000FF"/>
        <rFont val="Calibri"/>
        <charset val="134"/>
        <scheme val="minor"/>
      </rPr>
      <t>GGG</t>
    </r>
    <r>
      <rPr>
        <b/>
        <sz val="9.75"/>
        <color theme="1"/>
        <rFont val="Calibri"/>
        <charset val="134"/>
        <scheme val="minor"/>
      </rPr>
      <t>AAACTGT</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ACCCGCGA</t>
    </r>
    <r>
      <rPr>
        <b/>
        <u/>
        <sz val="9.75"/>
        <color rgb="FF0000FF"/>
        <rFont val="Calibri"/>
        <charset val="134"/>
        <scheme val="minor"/>
      </rPr>
      <t>GGG</t>
    </r>
    <r>
      <rPr>
        <b/>
        <sz val="9.75"/>
        <color theme="1"/>
        <rFont val="Calibri"/>
        <charset val="134"/>
        <scheme val="minor"/>
      </rPr>
      <t>C</t>
    </r>
    <r>
      <rPr>
        <b/>
        <u/>
        <sz val="9.75"/>
        <color rgb="FF0000FF"/>
        <rFont val="Calibri"/>
        <charset val="134"/>
        <scheme val="minor"/>
      </rPr>
      <t>GGG</t>
    </r>
    <r>
      <rPr>
        <b/>
        <sz val="9.75"/>
        <color theme="1"/>
        <rFont val="Calibri"/>
        <charset val="134"/>
        <scheme val="minor"/>
      </rPr>
      <t>ATCC</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AGTT</t>
    </r>
    <r>
      <rPr>
        <b/>
        <u/>
        <sz val="9.75"/>
        <color rgb="FF0000FF"/>
        <rFont val="Calibri"/>
        <charset val="134"/>
        <scheme val="minor"/>
      </rPr>
      <t>GGGGGG</t>
    </r>
    <r>
      <rPr>
        <b/>
        <sz val="9.75"/>
        <color theme="1"/>
        <rFont val="Calibri"/>
        <charset val="134"/>
        <scheme val="minor"/>
      </rPr>
      <t>ACCTGAAGT</t>
    </r>
    <r>
      <rPr>
        <b/>
        <u/>
        <sz val="9.75"/>
        <color rgb="FF0000FF"/>
        <rFont val="Calibri"/>
        <charset val="134"/>
        <scheme val="minor"/>
      </rPr>
      <t>GGG</t>
    </r>
  </si>
  <si>
    <r>
      <rPr>
        <b/>
        <u/>
        <sz val="9.75"/>
        <color rgb="FF0000FF"/>
        <rFont val="Calibri"/>
        <charset val="134"/>
        <scheme val="minor"/>
      </rPr>
      <t>GGG</t>
    </r>
    <r>
      <rPr>
        <b/>
        <sz val="9.75"/>
        <color theme="1"/>
        <rFont val="Calibri"/>
        <charset val="134"/>
        <scheme val="minor"/>
      </rPr>
      <t>TTTAAA</t>
    </r>
    <r>
      <rPr>
        <b/>
        <u/>
        <sz val="9.75"/>
        <color rgb="FF0000FF"/>
        <rFont val="Calibri"/>
        <charset val="134"/>
        <scheme val="minor"/>
      </rPr>
      <t>GGG</t>
    </r>
    <r>
      <rPr>
        <b/>
        <sz val="9.75"/>
        <color theme="1"/>
        <rFont val="Calibri"/>
        <charset val="134"/>
        <scheme val="minor"/>
      </rPr>
      <t>TGCGTAGGA</t>
    </r>
    <r>
      <rPr>
        <b/>
        <u/>
        <sz val="9.75"/>
        <color rgb="FF0000FF"/>
        <rFont val="Calibri"/>
        <charset val="134"/>
        <scheme val="minor"/>
      </rPr>
      <t>GGG</t>
    </r>
    <r>
      <rPr>
        <b/>
        <sz val="9.75"/>
        <color theme="1"/>
        <rFont val="Calibri"/>
        <charset val="134"/>
        <scheme val="minor"/>
      </rPr>
      <t>CA</t>
    </r>
    <r>
      <rPr>
        <b/>
        <u/>
        <sz val="9.75"/>
        <color rgb="FF0000FF"/>
        <rFont val="Calibri"/>
        <charset val="134"/>
        <scheme val="minor"/>
      </rPr>
      <t>GGG</t>
    </r>
  </si>
  <si>
    <r>
      <rPr>
        <b/>
        <sz val="11"/>
        <color theme="1"/>
        <rFont val="Calibri"/>
        <charset val="134"/>
        <scheme val="minor"/>
      </rPr>
      <t xml:space="preserve">Table S5. Characteristics of </t>
    </r>
    <r>
      <rPr>
        <b/>
        <i/>
        <sz val="11"/>
        <color theme="1"/>
        <rFont val="Calibri"/>
        <charset val="134"/>
        <scheme val="minor"/>
      </rPr>
      <t xml:space="preserve">Thermotoga </t>
    </r>
    <r>
      <rPr>
        <b/>
        <sz val="11"/>
        <color theme="1"/>
        <rFont val="Calibri"/>
        <charset val="134"/>
        <scheme val="minor"/>
      </rPr>
      <t>species</t>
    </r>
  </si>
  <si>
    <t>Abbr.</t>
  </si>
  <si>
    <t>Site of isolation</t>
  </si>
  <si>
    <t>Genome size (Mbp)</t>
  </si>
  <si>
    <t>GC content</t>
  </si>
  <si>
    <t>Topt_ave</t>
  </si>
  <si>
    <t>Reference</t>
  </si>
  <si>
    <t>(Pseudo)thermotoga elfii</t>
  </si>
  <si>
    <t>elf</t>
  </si>
  <si>
    <t>SERB; DSM 9442</t>
  </si>
  <si>
    <t>Oil field</t>
  </si>
  <si>
    <t>G. Ravot, M. Magot, M.L. Fardeau, B.K. Patel, G. Prensier, A. Egan, J.L. Garcia, and B. Ollivier, Thermotoga elfii sp. nov., a novel thermophilic bacterium from an African oil-producing well, Int. J. Syst. Bacteriol. 45 (1995), pp. 308–314.</t>
  </si>
  <si>
    <t>(Pseudo)thermotoga lettingae</t>
  </si>
  <si>
    <t>let</t>
  </si>
  <si>
    <t>TMO</t>
  </si>
  <si>
    <t>Sulfate-reducing reactor</t>
  </si>
  <si>
    <t>M. Balk, J. Weijma, and A.J. Stams, Thermotoga lettingae sp. nov., a novel thermophilic, methanoldegrading bacterium isolated from a thermophilic anaerobic reactor, Int. J. Syst. Evol. Microbiol. 52 (2002), pp. 1361–1368.</t>
  </si>
  <si>
    <t>(Pseudo)thermotoga profunda</t>
  </si>
  <si>
    <t>pro</t>
  </si>
  <si>
    <t>Hot spring</t>
  </si>
  <si>
    <t>K. Mori, A. Yamazoe, A. Hosoyama, S. Ohji, N. Fujita, J. Ishibashi, H. Kimura, K. Suzuki, Thermotoga profunda sp. nov. and Thermotoga caldifontis sp. nov., anaerobic thermophilic bacteria isolated from terrestrial hot springs, Int. J. Syst. Evol. Microbiol. 64 (2014) 2128–2136</t>
  </si>
  <si>
    <t>(Pseudo)thermotoga hypogea</t>
  </si>
  <si>
    <t>hyp</t>
  </si>
  <si>
    <t>SEBR 7054</t>
  </si>
  <si>
    <t>Oil-producing well</t>
  </si>
  <si>
    <t>M.L. Fardeau, B. Ollivier, B.K. Patel, M. Magot, P. Thomas, A. Rimbault, F. Rocchiccioli, and J.L. Garcia, Thermotoga hypogea sp. nov., a xylanolytic, thermophilic bacterium from an oil-producing well, Int. J. Syst. Bacteriol. 47 (1997), pp. 1013–1019.</t>
  </si>
  <si>
    <t>(Pseudo)thermotoga caldifontis</t>
  </si>
  <si>
    <t>cal</t>
  </si>
  <si>
    <t>AZM44c09</t>
  </si>
  <si>
    <t>(Pseudo)thermotoga thermarum</t>
  </si>
  <si>
    <t>the</t>
  </si>
  <si>
    <t>DSM 5069</t>
  </si>
  <si>
    <t>Oil reservoir</t>
  </si>
  <si>
    <t>E. Windberger, R. Huber, A. Trincone, H. Fricke, and K.O. Stetter, Thermotoga thermarum sp. nov. and Thermotoga neapolitana occuring in African continental solfataric springs, Arch. Microbiol. 151 (1989), pp.
506–512</t>
  </si>
  <si>
    <t>Thermotoga naphthophila</t>
  </si>
  <si>
    <t>nap</t>
  </si>
  <si>
    <t>RKU-10</t>
  </si>
  <si>
    <t>Y. Takahata, M. Nishijima, T. Hoaki, and T. Maruyama, Thermotoga petrophila sp. nov. and Thermotoga naphthophila sp. nov., two hyperthermophilic bacteria from the Kubiki oil reservoir in Niigata, Japan, Int. J. Syst. Evol. Microbiol. 51 (2001), pp. 1901–1909</t>
  </si>
  <si>
    <t>pet</t>
  </si>
  <si>
    <t>Thermotoga RQ2</t>
  </si>
  <si>
    <t>RQ2</t>
  </si>
  <si>
    <t>Hot submarine sediment</t>
  </si>
  <si>
    <t>R. Huber, T.A. Langworthy, H. Köning, M. Thomm, C.R. Woese, U.B. Sleytr, and K.O. Stetter, Thermotoga maritima sp. nov. represents a new genus of unique extremely thermophilic eubacteria growing up to 90 °C, Arch. Microbiol. 144 (1986), pp. 324–333.</t>
  </si>
  <si>
    <t>Thermotoga RQ7</t>
  </si>
  <si>
    <t>RQ7</t>
  </si>
  <si>
    <t>Marine sediments</t>
  </si>
  <si>
    <t>Z. Xu, R. Puranik, J. Hu, H. Xu, D. Han, Complete genome sequence of Thermotoga sp. strain RQ7, Stand Genom Sci. 12 (1) (2017) 62.</t>
  </si>
  <si>
    <t>nea</t>
  </si>
  <si>
    <t>NS-E; DSM 4359</t>
  </si>
  <si>
    <t>Submarine Hydrothermal vent</t>
  </si>
  <si>
    <t>S. Belkin, C.O. Wirsen, H.W. Jannasch, A new sulfur-reducing, extremely thermophilic eubacterium from a submarine thermal vent, Appl. Environ. Microbiol. 51 (1986) 1180–1185.</t>
  </si>
  <si>
    <t>Thermotoga maritima</t>
  </si>
  <si>
    <t>mar</t>
  </si>
  <si>
    <t>MSB8</t>
  </si>
  <si>
    <t>hot submarine sediment</t>
  </si>
  <si>
    <r>
      <rPr>
        <b/>
        <sz val="11"/>
        <color theme="1"/>
        <rFont val="Calibri"/>
        <charset val="134"/>
        <scheme val="minor"/>
      </rPr>
      <t xml:space="preserve">Table S6. G4 distribution patterns in 16s rRNA gene of </t>
    </r>
    <r>
      <rPr>
        <b/>
        <i/>
        <sz val="11"/>
        <color theme="1"/>
        <rFont val="Calibri"/>
        <charset val="134"/>
        <scheme val="minor"/>
      </rPr>
      <t xml:space="preserve">Thermotoga </t>
    </r>
    <r>
      <rPr>
        <b/>
        <sz val="11"/>
        <color theme="1"/>
        <rFont val="Calibri"/>
        <charset val="134"/>
        <scheme val="minor"/>
      </rPr>
      <t>species</t>
    </r>
  </si>
  <si>
    <t>Description</t>
  </si>
  <si>
    <t>16S_size (bp)</t>
  </si>
  <si>
    <t>Thermotoga elfii</t>
  </si>
  <si>
    <t>NR_026201.1</t>
  </si>
  <si>
    <t>Thermotoga lettingae</t>
  </si>
  <si>
    <t>NR_027542.1</t>
  </si>
  <si>
    <t>GTTTGATTCTCGCTCAGGGTGAACGCTGGCGGCGTGCTTAACACATGCAAGTCGCGCGGGGAAACCTTCG
GGGGGAGTACCAGCGGCGCACGGGTGAGTAACACGTGGGTAACCTACCCCTCAGTGGGGGATAACCGGGG
GAAACTCCGGCTAATACCCCATATTATCCGGTGACGACAGTTGCTGGATGAAAGGAGTGTTTTCTTCGCT
GAGGGATGGGCCCGCGGCCCATCAGGTAGTTGGTGAGGTAATGGCTCACCAAGCCTACGACGGGTAGCCG
ACCTGAGAGGGTGACCGGCCACAAGGGCACTGAGACACGGGCCCTACTCCTACGGGAGGCAGCAGTGGGG
AATTTTGGACAATGGGCGAAAGCCTGATCCAGCGACGCCGCGTGAGGGACGAAGCCTTCGGGGTGTAAAC
CTCTGTTGTGAGGGACGAATAAGATCTGGAGGAAATGCCAGATCGATGACGGTACCTCACGAGAAAGCCC
CGGCTAACTACGTGCCAGCAGCCGCGGTAATACGTAGGGGGCGAGCGTTACCCGGATTCACTGGGCGTAA
AGGGGGCGCAGGCGATCCAGTATGTCGGGTGTGAAATCCCACAGCTCAACTGTGGAATTGCGCCCGAAAC
TACTGGGTTTGGGGCTGGTAGAGGGAGACGGAACTGCTGGTGTAGGGGTGAAATCCGTAGATATCAGCAG
GAACGCCGGTGGGGAAGCCGGTCTCCTGGGCCAAGCCCGACGCTGAGGCCCGAAAGCTAGGGGAGCAAAC
CGGATTAGATACCCGGGTAGTCCTAGCCGTAAACGATGCCCACTAGGTGTGGGGGAGTCATTCCTCCGTG
CTGTAGCTAACGCGTTAAGTGGGCCGCCTGGGGAGTACGCCCGCAAGGGTGAAACTCAAAGGAATTGGCG
GGACCCCGCACAAGCGGTGGAGCGTGTGGTTTAATTGGATGCTAAGCCAAGAACCTTACCAGGGCTTGAC
ATGCAGGTGGTACCAACCCGAAAGGGAAGGGACCCTTTCCTTTTGGAAAGGGAGCCTGCACAGGTGGTGC
ACGGCCGTCGTCAGCTCGTGCCGTGAGGTGTTGGGTTAAGTCCCGCAACGAGCGCAACCCCTGCCCTTAG
TTGCCAGCGGTTCGGCCGGGCACTCTAAGGGGACCGCCGGCGACGAGCCGGAGGAAGGAGGGGACGACGT
CAGGTACTCGTGCCCTTTATGCCCTGGGCTACACACGCGCTACAATGGGTGGTACAGTGGGTCGCGACCT
CGCGAGAGGGAGCCAATCCCCAAAACCATCCTCAGTTCAGATCGCAGGCTGCAACCCGCCTGCGTGAAGC
CGGAATCGCTAGTAATCGCGGATCAGCCATGCCGCGGTGAATACGTTCCCGGGGTTTGCACACACCGCCC
GTCAAGCCACCCGAGTCGGGGGCACCTGAAGACGCCTATCCTAACCCGAAAGGGAGGGAAGGTGTTGAAG
GTGAATCTGGCGAAGGGGGCTAAGTCGTAACAAGGTAACCGTA</t>
  </si>
  <si>
    <t>NR_133904.1</t>
  </si>
  <si>
    <t>TGGAGGGTTTGATCTTGGCTCAGGGTGAACGCTGGCGGCGTGCTTAACACATGCAAGTCGAGCGGGTATC
CGCAAGGATACCAGCGGCGCACGGGTGAGTAATACGTAGGTAACCTACCCCTCAGAGGGGAATAACTGGG
GGAAACTCCAGCTAATGCCCCATATAATCCAATGGCGACGGCCGTTGGATGAAAGGAGCGTTTGCTTCGC
TGAGGGATGGGCCTGCGTCCCATCAGGTAGTTGGTGAGGTAATGGCTCACCAAGCCTACGACGGGTAGCC
GACCTGAGAGGGTGGCCGGCCACAAGGGCACTGAGACACGGGCCCTACTCCTACGGGAGGCAGCAGTGGG
GAATTTTGGACAATGGGCGAAAGCCTGATCCAGCGACGCCGCGTGGGGGACGAAGCCCTTCGGGGTGTAA
ACCCCTGTTGTGAGGGACGAATAAGATCTGGAGGAAATGCCAGGTCGATGACGGTACCTCACGAGAAAGC
CCCGGCTAACTACGTGCCAGCAGCCGCGGTAATACGTAGGGGGCGAGCGTTACCCGGATTCACTGGGCGT
AAAGGGGGCGTAGGCGACTTAGTGTGTCGGGTGTGAAATCCCACGGCTCAACCGTGGAATTGCGCCCGAA
ACTACTGAGTTTGGGGCCGGTAGAGGGAGATGGAACTGCTGGTGTAGGGGTGAAATCCGTAGATATCAGC
AGGAACGCCGGTGGGGAAGCCGGTCTCCTGGGCCGTGCCCGACGCTGAGGCCCGAAAGCTAGGGGAGCAA
ACCGGATTAGATACCCGGGTAGTCCTAGCCGTAAACGATGCTCACTAGGTGTGGGGGAGTCATTCCTCCG
TGCTGCAGTTAACGCGTTAAGTGAGCCGCCTGGGGAGTACGCCCGCAAGGGTGAAACTCAAAGGAATTGG
CGGGACCCCGCACAAGCGGTGGAGCGTGTGGTTTAATTGGATGCTAAGCCAAGAACCTTACCAGGGCTTG
ACATGCAGGTGGTACCAACCCGAAAGGGAAGGGACCCTTTCCTTTTGGAAAGGGAGCTTGCACAGGTGGT
GCACGGCCGTCGTCAGCTCGTGCCGTGAGGTGTTGGGTTAAGTCCCGCAACGAGCGCAACCCCTGCCCTT
AGTTGCCAGCGGTTCGGCCGGGCACTCTAAGGGGACTGCCGGCGACGAGCCGGAGGAAGGAGGGGACGAC
GTCAGGTACTCGTGCCCTTTATGCCCTGGGCTACACACGCGCTACAATGGGTGGTACAATGGGTTGCTAC
TCCGCGAGGAGAAGCTAATCCCTAAAACCATCCCCAGTTCAGATCGCAGGCTGCAACCCGCCTGCGTGAA
GCCGGAATCGCTAGTAATCGCGGATCAGCCACGCCGCGGTGAATACGTTCCCGGGGTTTGCACACACCGC
CCGTCAAGCCACCCGAGTCGGGGGCACCTGAAGACGCTTATCCTAACCCGAAAGGGAGGGAAGGCGTTGA
AGGTGAATCTGGTGAGGGGGGCTAAGTCGTAACAAGGTAGCCGTACTGGAAGGTGCGGCTGGATCACCTC
CTTTCTAGGGA</t>
  </si>
  <si>
    <t>Thermotoga hypogea</t>
  </si>
  <si>
    <t>NR_029205.1</t>
  </si>
  <si>
    <t>GGTTTGATCCTGGCTCAGGGTGAACGCTGGCGGCGTGCCTAACACATGCAAGTCGAGCGGGTACCCGCAA
GGGTACCAGCGGCGCACGGGTGAGTAACACGTGGGTAATCTACCCCTCGGAGGGGGATAACCGGGGGAAA
CCCCGGCTAATACCCCATACGATCCGGCAACGAAGGTTGCTGGAGAAAGGGGCGTTTCCTCCGCCGAGGG
ATGAGCCCGCGTCCCATCAGGTAGTTGGTGGGGTAATGGCCCACCAAGCCTACGACGGGTAGCCGGCCTG
AGAGGGTGGTCGGCCACAAGGGCACTGAGACACGGGCCCTACTCCTACGGGAGGCAGCAGTGGGGAATCT
TGGACAATGGGCGAAAGCCTGATCCAGCGACGCCGCGTGGGGGATGAAGCCCTTCGGGGTGTAAACCCCT
GTTGCGAGGGAGGAATAAGGCCTGGAGGAAATGCCAGGCCGATGACTGTACCTCGCGAGGAAGCCCCGGC
TAACTACGTGCCAGCAGCCGCGGTAATACGTAGGGGGCGAGCGTTACCCGGATTCACTGGGCGTAAAGCG
GGTGTAGGCGGCTCGGTAAGTCGGGTGTGAAATCCCACAGCTCAACTGTGGAATTGCGCCCGAAACTGCT
GAGCTTGGGGCCGGTAGAGGGAGACGGAACTGCCGGTGTAGGGGTGAAATCCGTAGATATCGGCAGGAAC
GCCGGTGGGGAAGCCGGTCTCCTGGGCCGCGCCCGACGCTGAGACCCGAAAGCTAGGGGAGCAAACCGGA
TTAGATACCCGGGTAGTCCTAGCCGTAAACGATGCCCACTAGGTGTGGGGGATTAATTCCTCCGTGCTGT
AGCTAACGCGTTAAGTGGNCCGCCTGGGGAGTACGCCCGCAAGGGTGAAACTCAAAGGAATTGGCGGGAC
CCCGCACAAGCGGTGGAGCGCGTGGTTTAATTGGATGCTGAGCCAAGAACCTTACCAGGGTCTTGACATG
CAGGTGGTACCGACCCGAAAGGGGAGGGACCCCATCCTTTTGGATGGGGAGGCTGCACAGGTGGTGCACG
GCCGTCGTCAGCTCGTGCCGTGAGGTGTTGGGTTAAGTCCCGCAACGAGCGCAATCCCTGCCCTTAGTTG
ACAACGGTTCGGCCGGGTACTCTAAGGGGACTGCCGGTGACGANTCGGAGGAAGGAGGGGACGACGTCAG
GTACTCGTTCCCTTTATGCCCTGGGCTACACACGCGCTACACTGGGTGGTACAATGGGTTGCGACCCCNC
GAGGGGGAGCCAATCCCTAAAACCACCCCCAGTTCGGATCGCAGGCTGCAACCCGCCTGCGTGAAGCCGG
AATCGCTAGTAATCGCGGATCAACCACGCCGCGGTGAATACGTTCCCGGGGTTTGCACACACCGCCCGTC
AAACCACCCGAGTCGGGGGCACCCGAAGACGCTCATCCTAACCCGAAAGGGAGGGAGGGCGTTGAGGGTG
AACCTGGTGAGGGGGGCTAAGTCGTAACAAGGTAACCGTACTGGAAGGTGC</t>
  </si>
  <si>
    <t>NR_133903.1</t>
  </si>
  <si>
    <t>TGGAGGGTTTGATCCTGGCTCAGGGTGAACGCTGGCGGCGTGCCTAACACATGCAAGTCGAGCGGGTACC
CGCAAGGGTACCAGCGGCGCACGGGTGAGTAACACGTGGGTAATCTACCCCTCGGAGGGGGATAACCGGG
GGAAACCCCGGCTAATACCCCATACGATCCAATGACGACGGTCATTGGATGAAAGGGGCGTTTCGCCTCG
CCGAGGGATGAGCCCGCGGCCCATCAGGTAGTTGGTGGGGTAATGGCCCACCAAGCCTACGACGGGTAGC
TGGCCTGAGAGGGTGGTCGGCCACAAGGGCACTGAGACACGGGCCCTACTCCTACGGGAGGCAGCAGTGG
GGAATCTTGGACAATGGGCGAAAGCCTGATCCAGCGACGCCGCGTGGGGGACGAAGCCCTTCGGGGTGTA
AACCCCTGTTGCGAGGGAGGAATAAGACCTGGAGGAAATGCCAGGTCGATGACTGTACCTCGCGAGAAAG
CCCCGGCTAACTACGTGCCAGCAGCCGCGGTAATACGTAGGGGGCGAGCGTTACCCGGATTCACTGGGCG
TAAAGGGGGTGTAGGCGGCTCGGTAAGTCGGGTGTGAAATCCCACGGCTCAACCGTGGAATTGCGCCCGA
AACTGCCGAGCTTGGGGCCGGTAGAGGGAGACGGAACTGCCGGTGTAGGGGTGAAATCCGTAGATATCGG
CAGGAACGCCGGTGGGGAAGCCGGTCTCCTGGGCCGCGCCCGACGCTGAGGCCCGAAAGCTAGGGGAGCA
AACCGGATTAGATACCCGGGTAGTCCTAGCCGTAAACGATGCCCACTAGGTGTGGGGGAGTATTTCCTCC
GTGCTGTAGCTAACGCGTTAAGTGGGCCGCCTGGGGAGTACGCCCGCAAGGGTGAAACTCAAAGGAATTG
GCGGGACCCCGCACAAGCGGTGGAGCGCGTGGTTTAATTGGATGCTGAGCCAAGAACCTTACCAGGGCTT
GACATGCAGGTGGTACCGACCCGAAAGGGGAGGGACCCCATCCTTTTGGGTGGGGAGCCTGCACAGGTGG
TGCACGGCCGTCGTCAGCTCGTGCCGTGAGGTGTTGGGTTAAGTCCCGCAACGAGCGCAACCCCTGCCCT
TAGTTGCCATCGGTTCGGCCGGGCACTCTAAGGGGACTGCCGGCGACGAGCCGGAGGAAGGAGGGGACGA
CGTCAGGTACTCGTGCCCTTTATGCCCTGGGCTACACACGCGCTACAATGGGTGGTACAGTGGGTTGCGA
CCCCGCGAGGGGGAGCCAATCCCTAAAACCACCCCCAGTTCGGATCGCAGGCTGCAACCCGCCTGCGTGA
AGCCGGAATCGCTAGTAATCGCGGATCAGCCACGCCGCGGTGAATACGTTCCCGGGGTTTGCACACACCG
CCCGTCAAGCCACCCGAGCCGGGGGCACCCGAAGACGCCCATCCTAACCCGAAAGGGAGGGAGGGCGTTG
AGGGTGAATCTGGTGAGGGGGGCTAAGTCGTAACAAGGTAGCCGTACTGGAAGGTGCGGCTGGATCACCT
CCTTTCTAGGGA</t>
  </si>
  <si>
    <t>Thermotoga thermarum</t>
  </si>
  <si>
    <t>NR_024751.1</t>
  </si>
  <si>
    <t>GGTGAACGCTGGCGGCGTGCCTAACACATGCAAGTCGAGCGGGTACCCGCAAGGGTACCAGCGGCGAACG
GGTGAGTAACGCGTGGGTAACCTACCCCTCAGAGGGGGATAACCAGGGGAAACCCTGGCTAATACCCCAT
ACGATCCAGTGACGAAGGTCACTGGATGAAAGGGGCAACTGCCCCGCTGAGGGATGGGCCCGCGTCCCAT
CAGGTAGTTGGTGGGGTAACGGCCCACCAAGCCTACGACGGGTAGCCGGCCTGAGAGGGTGGTCGGCCAC
AGGGGCACTGAGACACGGGCCCCACTCCTACGGGAGGCAGCAGTGGGGAATCTTGGACAATGGGCGAAAG
CCTGATCCAGCGACGCCGCGTGGGGGATGAAGCCCTTCGGGGTGTAAACCCCTGTTGCGAGGGACGAATA
AGGTGCGGAGTGGAATGCCGCACCGATGACGGTACCTCGCGAGAAAGCCCCGGCTAACTACGTGCCAGCA
GCCGCGGTAATACGTAGGGGGCGAGCGTTACCCGGATTTACTGGGCGTAAAGGGTGCGTAGGCGGCCTGG
TAAGTCGGGTGTGAAATCCCACGGCTCAACCGTGGAATTGCGCCCGAAACTGCCAGGCTTGGGGACGGTA
GAGGGAGACGGAACTGCCGGTGTAGGGGTGAAATCCGTAGATATCGGCAGGAACGCCGGTGGGGAAGCCG
GTCTCCTGGGCCGCTCCCGACGCTGAGGCACGAAAGCTAGGGGAGCAAACCGGATTAGATACCCGGGTAG
TCCTAGCCGTAAACGATGCCCACTAGGTGTGGGGGGATAATCCCTCCGTGCTGTAGCTAACGCGTTAAGT
GGGCCGCCTGGGGAGTACGCCCGCAAGGGTGAAACTCAAAGGAATTGGCGGGACCTCGCACAAGCGGTGG
AGCGCGTGGTTTAATTGGATGCTGAGCCAAGAACCTTACCAGGGCTTGACATGCGGGTGGTACCGACCCG
AAAGGGAAGGGACCCCTTCCTTTTGGAAGGGGAGCCCGCACAGGTGGTGCACGGCCGTCGTCAGCTCGTG
CCGTGAGGTGTTGGGTTAAGTCCCGCAACGAGCGCAACCCCTGCCCCTAGTTGCCAGCGGTTCGGCCGGG
CACTCTAGGGGGACTGCCGGCGACGAGCCGGAGGAAGGAGGGGACGACGTCAGGTACTCGTGCCCCTTAT
GCCCTGGGCTACACACGCGCTACAATGGGTGGTACAGTGGGTTGCGATCCCGCGAGGGGGAGCTAATCCC
TAAAACCACCCCCAGTTCGGATCGCAGGCTGCAACCCGCCTGCGTGAAGCCGGAATCGCTAGTAATCGCG
GATCAGCCACGCCGCGGTGAATACGTTCCCGGGGTTTGCACACACCGCCCGTCAAGCCACCCGAGCTGGG
GGCACCTGAAGACGCCGACCCCAACCCGAAAGGGAGGGGCGGCGTTGAAGGTGAACCTGGTGAGGGGGGC
T</t>
  </si>
  <si>
    <t>NR_042373.2</t>
  </si>
  <si>
    <t>TATATGGAGGGTTTGATCCTGGCTCAGGGTGAACGCTGGCGGCGTGCCTAACACATGCAAGTCGAGCGGG
GGAAACTCCCTTCGGGGAGGAGTACTCAGCGGCGGACGGGTGAGTAACACGTGGGTAACCTGCCCTCCGG
AGGGGGATAACCAGGGGAAACCCTGGCTAATACCCCATACGCTCCATCAACGCAAGTTGGTGGAGGAAAG
GGGCGTTTGCCCCGCCGGAGGAGGGGCCCGCGGCCCATCAGGTAGTTGGTGGGGTAACGGCCCACCAAGC
CGACGACGGGTAGCCGGCCTGAGAGGGTGGTCGGCCACAGGGGCACTGAGACACGGGCCCCACTCCTACG
GGAGGCAGCAGTGGGGAATCTTGGACAATGGGGGAAACCCTGATCCAGCGACGCCGCGTGCGGGACGAAG
CCCTTCGGGGTGTAAACCGCTGTGGCGGGGGAAGAATAAGGTAGGGAGGAAATGCCCTACCGATGACGGT
ACCCCGCTAGAAAGCCCCGGCTAACTACGTGCCAGCAGCCGCGGTAATACGTAGGGGGCAAGCGTTACCC
GGATTTACTGGGCGTAAAGGGGGCGTAGGTGGCCTGGTGTGTCGGATGTGAAATCCCACGGCTCAACCGT
GGGACTGCATCCGAAACTACCAGGCTTGGGGGCGGTAGAGGGAGACGGAACTGCCGGTGTAGGGGTGAAA
TCCGTAGATATCGGCAGGAACGCCGGTGGGGAAGCCGGTCTCCTGGGCCGACCCCGACGCTGAGGCCCGA
AAGCCAGGGAGCAAACCGGATTAGATACCCGGGTAGTCCTGGCCGTAAACGATGCCCACTAGGTGTGGGG
GGATTATCCCTCCGTGCTGAAGCTAACGCGTTAAGTGGGCCGCCTGGGGAGTACGCCCGCAAGGGTGAAA
CTCAAAGGAATTGACGGGGGCCCGCACAAGCGGTGGAGCGTGTGGTTTAATTGGATGCTAAGCCAAGAAC
CTTACCAGGGCTTGACATGCCGGTGGTACCTCCCCGAAAGGGGTAGGGACCCAGTCCTTTGGGACTGGGA
GCCGGCACAGGTGGTGCACGGCCGTCGTCAGCTCGTGCCGTGAGGTGTTGGGTTAAGTCCCGCAACGAGC
GCAACCCCTGCCCCTAGTTGCCAGCGGTTCGGCCGGGCACTCTAGGGGGACTGCCGGCGACGAGCCGGAG
GAAGGAGGGGATGACGTCAGGTACTCGTGCCCCTTATGCCCTGGGCGACACACGCGCTACAATGGGCGGT
ACAATGGGTTGCGACCCCGCGAGGGGGAGCCAATCCCCAAAACCGCCCTCAGTTCGGATCGCAGGCTGCA
ACCCGCCTGCGTGAAGCCGGAATCGCTAGTAATCGCGGATCAGCCACGCCGCGGTGAATACGTTCCCGGG
CCTTGTACACACCGCCCGTCACGCCACCCGAGTCGGGGGCTCCCGAAGACACCTGCCCCAACCCGAAAGG
GAGGGGGGGTGTTGAGGGAGAACCTGGTGAGGGGGGCGAAGTCGTAACAAGGTAGCCGTACCGGAAGGTG
CGGCTGGATCACCTCCTTT</t>
  </si>
  <si>
    <t>NR_112091.1</t>
  </si>
  <si>
    <t>GGTGAACGCTGGCGGCGTGCCTAACACATGCAAGTCGAGCGGGGGAAACTCCCTTCGGGGAGGAGTACCC
AGCGGCGGACGGGTGAGTAACACGTGGGTAACCTGCCCTCCGGAGGGGGATAACCAGGGGAAACCCTGGC
TAATACCCCATACGCTCCATCAACGCAAGTTGGTGGAGGAAAGGGGCGTTTGCCCCGCCGGAGGAGGGGC
CCGCGGCCCATCAGGTAGTTGGTGGGGTAACGGCCCACCAAGCCGACGACGGGTAGCCGGCCTGAGAGGG
TGGTCGGCCACAGGGGCACTGAGACACGGGCCCCACTCCTACGGGAGGCAGCAGTGGGGAATCTTGGACA
ATGGGGGAAACCCTGATCCAGCGACGCCGCGTGCGGGACGAAGCCCTTCGGGGTGTAAACCGCTGTGGCG
GGGGAAGAATAAGGTAGGGAGGGAATGCCCTACCGATGACGGTACCCCGCTAGAAAGCCCCGGCTAACTA
CGTGCCAGCAGCCGCGGTAATACGTAGGGGGCAAGCGTTACCCGGATTTACTGGGCGTAAAGGGGGCGTA
GGCGGCCTGGTGTGTCGGATGTGAAATCCCACGGCTCAACCGTGGGGCCGCATCCGAAACTACCAGGCTT
GGGGGCGGTAGAGGGAGACGGAACTGCCGGTGTAGGGGTGAAATCCGTAGATATCGGCAGGAACGCCGGT
GGGGAAGCCGGTCTCCTGGGCCGACCCCGACGCTGAGGCCCGAAAGCCAGGGGAGCAAACCGGATTAGAT
ACCCGGGTAGTCCTGGCCGTAAACGATGCCCACTAGGTGTGGGGGGGTCATCCCTCCGTGCTGAAGCTAA
CGCGTTAAGTGGGCCGCCTGGGGAGTACGCCCGCAAGGGTGAAACTCAAAGGAATTGACGGGGGCCCGCA
CAAGCGGTGGAGCGTGTGGTTTAATTGGATGCTAAGCCAAGAACCTTACCAGGGCTTGACATGCCGGTGG
TACCTCCCCGAAAGGGGTAGGGACCCAGTCCTTTGGGACTGGGAGCCGGCACAGGTGGTGCACGGCCGTC
GTCAGCTCGTGCCGTGAGGTGTTGGGTTAAGTCCCGCAACGAGCGCAACCCCTGCCCCTAGTTGCCAGCG
GTTCGGCCGGGCACTCTAGGGGGACTGCCGGCGACGAGCCGGAGGAAGGAGGGGATGACGTCAGGTACTC
GTGCCCCTTATGCCCTGGGCGACACACGCGCTACAATGGGCGGTACAATGGGTTGCGACCCCGCGAGGGG
GAGCCAATCCCCAAAACCGCCCTCAGTTCGGATCGCAGGCTGCAACCCGCCTGCGTGAAGCCGGAATCGC
TAGTAATCGCGGATCAGCCACGCCGCGGTGAATACGTTCCCGGGCCTTGTACACACCGCCCGTCACGCCA
CCCGAGTCGGGGGCTCCCGAAGACACCTGCCCCAACCCGAAAGGGAGGGGGGGTGTTGAGGGAGAACCTG
GTGAGGGGGGCG</t>
  </si>
  <si>
    <t>AJ401019.1</t>
  </si>
  <si>
    <t>GCTCAGGGTGAACGCTGGCGGCGTGCCTAACACATGCAAGTCGAGCGGGGGAAACTCCCTTCGGGGAGGA
GTACCCAGCGGCGGACGGGTGAGTAACACGTGGGTAACCTGCCCTCCGGAGGGGATAACCAGGGGAAACC
CTGGCTAATACCCCATACGCTCCATCAACGCAAGTTGGTGGAGGAAAGGGGCGCTTGCCCGCCGGAGGAG
GGGCCCGCGGCCATCAGGTAGTTGGTGGGGTAACGGCCCACCAAGCCGACGACGGGTAGCCGGCCTGAGA
GGGTGGTCGGCCACAGGGGCACTGAGACACGGGCCCCACTCCTACGGGAGGCAGCAGTGGGGAATCTTGG
ACAATGGGGGAAACCCTGATCCAGCGACGCCGCGTGCGGGACGAAGCCCTTCGGGGTGTAAACCGCTGTG
GCGGGGGAAGAATAAGGTAGGGAGGAAATGCCCTACCGATGACGGTACCCCGCTAGAAAGCCCCGGCTAA
CTACGTGCCAGCAGCCGCGGTAATACGTAGGGGGCAAGCGTTACCCGGATTTACTGGGCGTAAAGGGGGC
GTAGGCGGCCTGGTGTGTCGGATGTGAAATCCCACGGCTCAACCGTGGGGCTGCATCCGAAACTACCAGG
CTTGGGGGCGGTAGAGGGAGACGGAACTGCCGGTGTAGGGGTGAAATCCGTAGATATCGGCAGGAACGCC
GGTGGGGAAGCCGGTCTCCTGGGCCGACCCCGACGCTGAGGCCCGAAAGCCAGGGGAGCAAACCGGATTA
GATACCCGGGTAGTCCTGGCTGTAAACGATGCCCACTAGGTGTGGGGGGGTAATCCCTCCGTGCTGAAGC
TAACGCGTTAAGTGGGCCGCCTGGGGAGTACGCCCGCAAGGGTGAAACTCAAAGGAATTGACGGGGGCCC
GCACAAGCGGTGGAGCGTGTGGTTTAATTGGATGCTAAGCCAAGAACCTTACCAGGGCTTGACATGCCGG
TGGTACCTCCCCGAAAGGGGTAGGGACCCAGTCCTTCGGGACTGGGAGCCGGCACAGGTGGTGCACGGCC
GTTGTCAGCTCGTGCCGTGAGGTGTTGGGTTAAGTCCCGCAACGAGCGCAACCCCTGCCCCTAGTTGCCA
GCGGTTCGGCCGGGCACTCTAGGGGGACTGCCGGCGACGAGCCGGAGGAAGGAGGGGATGACGTCAGGTA
CTCGTGCCCCTTATGCCCTGGGCGACACACGCGCTACAATGGGCGGTACAATGGGTTGCGACCCCGCGAG
GGGGAGCCAATCCCCAAAGCCGCCCTCAGTTCGGATCGCAGGCTGCAACCCACCTGCGTGAAGCCGGAAT
CGCTAGTAATCGCGGATCAGCCATGCCGCGGTGAATACGTTCCCGGGCCTTGTACACACCGCCCGTCACG
CCACCCGAGTCGGGGGCTCCCGAAGACACCTACCCCAACCCGAAAGGGAGGGGGGGTGTCGAGGGNGAAC
CTGGCGAGGGGGGNNAAGTCGTAACAAGGTAGCGTACCG</t>
  </si>
  <si>
    <t>AJ401023.1</t>
  </si>
  <si>
    <t>GCTCAGGGTGAACGCTGGCGGCGTGCCTAACACATGCAAGTCGAGCGGGGGAAACNCCCCTTTGGGGAGG
AGTACCCAGCGGCGGACGGGTGAGTAACACGTGGGTAACCTGCCCTCCGGAGGGGATAACCAGGGGAAAC
CCTGGCTAATACCCCATACGCTCCATCAACGCAAGTTGGTGGAGGAAAGGGGCGTTTGCCCGCCGGAGGA
GGGGCCCGCGGCCATCAGGTAGTTGGTGGGGTAACGGCCCACCAAGCCGACGACGGGTAGCCGGCCTGAG
AGGGTGGTCGGCCACAGGGGCACTGAGACACGGGCCCCACTCCTACGGGAGGCAGCAGTGGGGAATCTTG
GACAATGGGGGAAACCCTGATCCAGCGACGCCGCGTGCGGGACGAAGCCCTTCGGGGTGTAAACCGCTGT
GGCGGGGGAAGAATAAGGCAGGGAGGAAATGCCCTGCCGATGACGGTACCCCGCTAGAAAGCCCCGGCTA
ACTACGTGCCAGCAGCCGCGGTAATACGTAGGGGGCAAGCGTTACCCGGATTTACTGGGCGTAAAGGGGG
CGTAGGCGGCCTGGTGTGTCGGATGTGAAATCCCACGGCTCAACCGTGGGGCTGCATCCGAAACTACCAG
GCTTGGGGGCGGTAGAGGGAGACGGAACTGCCGGTGTAGGGGTGAAATCCGTAGATATCGGCAGGAACGC
CGGTGGGGAAGCCGGTCTCCTGGGCCGACCCCGACGCTGAGGCCCGAAAGCCAGGGGAGCAAACCGGATT
AGATACCCGGGTAGTCCTGGCTGTAAACGATGCCCACTAGGTGTGGGGGGGTAATCCCTCCGTGCTGAAG
CTAACGCGTTAAGTGGGCCGCCTGGGGAGTACGCCCGCAAGGGTGAAACTCAAAGGAATTGACGGGGGCC
CGCACAAGCGGTGGAGCGTGTGGTTTAATTGGATGCTAAGCCAAGAACCTTACCAGGGCTTGACATGCCG
GTGGTACCTCCCCGAAAGGGGTAGGGACCCAGTCCTTCGGGACTGGGAGCCGGCACAGGTGGTGCACGGC
CGTCGTCAGCTCGTGCCGTGAGGTGTTGGGTTAAGTCCCGCAACGAGCGCAACCCCTGCCCCTAGTTGCC
AGCGGTTCGGCCGGGCACTCTAGGGGGACTGCCGGCGACGAGCCGGAGGAAGGAGGGGATGACGTCAGGT
ACTCGTGCCCCTTATGCCCTGGGCGACACACGCGCTACAATGGGCGGTACAATGGGTTGCGACCCCGCGA
GGGGGAGCCAATCCCCAAAGCCGCCCTCAGTTCGGATCGCAGGCTGCAACCCGCCTGCGTGAAGCCGGAA
TCGCTAGTAATCGCGGATCAGCCATGCCGCGGTGAATACGTTCCCGGGCCTTGTACACACCGCCCGTCAC
GCCACCCGAGTCGGGGGCTCCCGAAGACACCTGCCCCAACCCGAAAGGGAGGGGGGGTGTCGAGGGAGAA
CCTGGCGAGGGGGGGGAAGTCGTAACAAGGTAGCGTACCGG</t>
  </si>
  <si>
    <t>NR_027530.1</t>
  </si>
  <si>
    <t>GGTGAACGCTGGCGGCGTGCCTAACACATGCAAGTCGAGCGGGGGAAACTCCCTTTGGGGAGGAGTACCC
AGCGGCGGACGGGTGAGTAACACGTGGGTAACCTGCCCTCCGGAGGGGGATAACCAGGGGAAACCCTGGC
TAATACCCCATACGCTCCATCAACGCAAGTTGGTGGAGGAAAGGGGCGTTTGCCCCGCCGGAGGAGGGGC
CCGCGGCCCATCAGGTAGTTGGTGGGGTAACGGCCCACCAAGCCGACGACGGGTAGCCGGCCTGAGAGGG
TGGTCGGCCACAGGGGCACTGAGACACGGGCCCCACTCCTACGGGAGGCAGCAGTGGGGAATCTTGGACA
ATGGGGGAAACCCTGATCCAGCGACGCCGCGTGCGGGACGAAGCCCTTCGGGGTGTAAACCGCTGTGGCG
GGGGAAGAATAAGGCAGGGAGGAAATGCCCTGCCGATGACGGTACCCCGCTAGAAAGCCCCGGCTAACTA
CGTGCCAGCAGCCGCGGTAATACGTAGGGGGCAAGCGTTACCCGGATTTACTGGGCGTAAAGGGGGCGTA
GGCGGCCTGGTGTGTCGGATGTGAAATCCCACGGCTCAACCGTGGGGCTGCATCCGAAACTACCAGGCTT
GGGGGCGGTAGAGGGAGACGGAACTGCCGGTGTAGGGGTGAAATCCGTAGATATCGGCAGGAACGCCGGT
GGGGAAGCCGGTCTCCTGGGCCGACCCCGACGCTGAGGCCCGAAAGCCAGGGGAGCAAACCGGATTAGAT
ACCCGGGTAGTCCTGGCTGTAAACGATGCCCACTAGGTGTGGGGGGATAATCCCTCCGTGCTGAAGCTAA
CGCGTTAAGTGGGCCGCCTGGGGAGTACGCCCGCAAGGGTGAAACTCAAAGGAATTGACGGGGGCCCGCA
CAAGCGGTGGAGCGTGTGGTTTAATTGGATGCTAAGCCAAGAACCTTACCAGGGCTTGACATGCCGGTGG
TACCTCCCCGAAAGGGGTAGGGACCCAGTCCTTCGGGACTGGGAGCCGGCACAGGTGGTGCACGGCCGTC
GTCAGCTCGTGCCGTGAGGTGTTGGGTTAAGTCCCGCAACGAGCGCAACCCCTGCCCCTAGTTGCCAGCG
GTTCGGCCGGGCACTCTAGGGGGACTGCCGGCGACGAGCCGGAGGAAGGAGGGGATGACGTCAGGTACTC
GTGCCCCTTATGCCCTGGGCGACACACGCGCTACAATGGGCGGTACAATGGGTTGCGACCCCGCGAGGGG
GAGCCAATCCCCAAAGCCGCCCTCAGTTCGGATCGCAGGCTGCAACCCGCCTGCGTGAAGCCGGAATCGC
TAGTAATCGCGGATCAGCCATGCCGCGGTGAATACGTTCCCGGGCCTTGTACACACCGCCCGTCACGCCA
CCCGAGTCGGGGGCTCCCGAAGACACCTGCCCCAACCCGAAAGGGAGGGGGGGTGTCGAGGGAGAACCTG
GCGAGGGGGGCG</t>
  </si>
  <si>
    <t>NR_102775.2</t>
  </si>
  <si>
    <t>TATATGGAGGGTTTGATCCTGGCTCAGGGTGAACGCTGGCGGCGTGCCTAACACATGCAAGTCGAGCGGG
GGAAACTCCCTTCGGGGAGGAGTACCCAGCGGCGGACGGGTGAGTAACACGTGGGTAACCTGCCCTCCGG
AGGGGGATAACCAGGGGAAACCCTGGTTAATACCCCATACGCTCCATCAACGCAAGTTGGTGGAGGAAAG
GGGCGTTTGCCCCGCCGGAGGAGGGGCCCGCGGCCCATCAGGTAGTTGGTGGGGTAACGGCCCACCAAGC
CGACGACGGGTAGCCGGCCTGAGAGGGTGGTCGGCCACAGGGGCACTGAGACACGGGCCCCACTCTACGG
GAGGCAGCAGTGGGGAATCTTGGACAATGGGGGAAACCCTGATCCAGCGACGCCGCGTGCGGGACGAAGC
CTTCGGGGTGTAAACCGCTGTGGCGGGGGAAGAATAAGGTAGGGAGGAAATGCCCTACCGATGACGGTAC
CCCGCTAGAAAGCCCCGGCTAACTACGTGCCAGCAGCCGCGGTAATACGTAGGGGGCAAGCGTTACCCGG
ATTTACTGGGCGTAAAGGGGGCGTAGGCGGCCTGGTGTGTCGGATGTGAAATCCCACGGCTCAACCGTGG
GGCTGCATCCGAAACTACCAGGCTTGGGGGCGGTAGAGGGAGACGGAACTGCCGGTGTAGGGGTGAAATC
CGTAGATATCGGCAGGAACGCCGGTGGGGAAGCCGGTCTCCTGGGCCGACCCCGACGCTGAGGCCCGAAA
GCCAGGGGAGCAAACCGGATTAGATACCCGGGTAGTCCTGGCTGTAAACGATGCCCACTAGGTGTGGGGG
GGTAATCCCTCCGTGCTGAAGCTAACGCGTTAAGTGGGCCGCCTGGGGAGTACGCCCGCAAGGGTGAAAC
TCAAAGGAATTGACGGGGGCCCGCACAAGCGGTGGAGCGTGTGGTTTAATTGGATGCTAAGCCAAGAACC
TTACCAGGGCTTGACATGCCGGTGGTACCTCCCCGAAAGGGGTAGGGACCCAGTCCTTCGGGACTGGGAG
CCGGCACAGGTGGTGCACGGCCGTCGTCAGCTCGTGCCGTGAGGTGTTGGGTTAAGTCCCGCAACGAGCG
CAACCCCTGCCCCTAGTTGCCAGCGGTTCGGCCGGGCACTCTAGGGGGACTGCCGGCGACGAGCCGGAGG
AAGGAGGGGATGACGTCAGGTACTCGTGCCCCTTATGCCCTGGGCGACACACGCGCTACAATGGGCGGTA
CAATGGGTTGCGACCCCGCGAGGGGGAGCCAATCCCCAAAGCCGCCCTCAGTTCGGATCGCAGGCTGCAA
CCCGCCTGCGTGAAGCCGGAATCGCTAGTAATCGCGGATCAGCCATGCCGCGGTGAATACGTTCCCGGGC
CTTGTACACACCGCCCGTCACGCCACCCGAGTCGGGGGCTCCCGAAGACACCTACCCCAACCCGAAAGGG
AGGGGGGGTGTCGAGGGAGAACCTGGCGAGGGGGGCGAAGTCGTAACAAGGTAGCCGTACCGGAAGGTGC
GGCTGGATCACCTCCTTT</t>
  </si>
</sst>
</file>

<file path=xl/styles.xml><?xml version="1.0" encoding="utf-8"?>
<styleSheet xmlns="http://schemas.openxmlformats.org/spreadsheetml/2006/main">
  <numFmts count="4">
    <numFmt numFmtId="176" formatCode="_ * #,##0.00_ ;_ * \-#,##0.00_ ;_ * &quot;-&quot;??_ ;_ @_ "/>
    <numFmt numFmtId="177" formatCode="_ * #,##0_ ;_ * \-#,##0_ ;_ * &quot;-&quot;_ ;_ @_ "/>
    <numFmt numFmtId="44" formatCode="_(&quot;$&quot;* #,##0.00_);_(&quot;$&quot;* \(#,##0.00\);_(&quot;$&quot;* &quot;-&quot;??_);_(@_)"/>
    <numFmt numFmtId="42" formatCode="_(&quot;$&quot;* #,##0_);_(&quot;$&quot;* \(#,##0\);_(&quot;$&quot;* &quot;-&quot;_);_(@_)"/>
  </numFmts>
  <fonts count="29">
    <font>
      <sz val="11"/>
      <color theme="1"/>
      <name val="Calibri"/>
      <charset val="134"/>
      <scheme val="minor"/>
    </font>
    <font>
      <b/>
      <sz val="11"/>
      <color theme="1"/>
      <name val="Calibri"/>
      <charset val="134"/>
      <scheme val="minor"/>
    </font>
    <font>
      <i/>
      <sz val="11"/>
      <color theme="1"/>
      <name val="Calibri"/>
      <charset val="134"/>
      <scheme val="minor"/>
    </font>
    <font>
      <sz val="12"/>
      <color theme="1"/>
      <name val="Calibri"/>
      <charset val="134"/>
      <scheme val="minor"/>
    </font>
    <font>
      <b/>
      <sz val="12"/>
      <color rgb="FF303030"/>
      <name val="Calibri"/>
      <charset val="134"/>
      <scheme val="minor"/>
    </font>
    <font>
      <sz val="9.75"/>
      <color theme="1"/>
      <name val="Calibri"/>
      <charset val="134"/>
      <scheme val="minor"/>
    </font>
    <font>
      <b/>
      <u/>
      <sz val="9.75"/>
      <color rgb="FF0000FF"/>
      <name val="Calibri"/>
      <charset val="134"/>
      <scheme val="minor"/>
    </font>
    <font>
      <i/>
      <sz val="9.75"/>
      <color theme="1"/>
      <name val="Calibri"/>
      <charset val="134"/>
      <scheme val="minor"/>
    </font>
    <font>
      <sz val="11"/>
      <color theme="1"/>
      <name val="Calibri"/>
      <charset val="0"/>
      <scheme val="minor"/>
    </font>
    <font>
      <sz val="11"/>
      <color theme="0"/>
      <name val="Calibri"/>
      <charset val="0"/>
      <scheme val="minor"/>
    </font>
    <font>
      <b/>
      <sz val="11"/>
      <color rgb="FFFFFFFF"/>
      <name val="Calibri"/>
      <charset val="0"/>
      <scheme val="minor"/>
    </font>
    <font>
      <sz val="11"/>
      <color rgb="FFFF0000"/>
      <name val="Calibri"/>
      <charset val="0"/>
      <scheme val="minor"/>
    </font>
    <font>
      <i/>
      <sz val="11"/>
      <color rgb="FF7F7F7F"/>
      <name val="Calibri"/>
      <charset val="0"/>
      <scheme val="minor"/>
    </font>
    <font>
      <u/>
      <sz val="11"/>
      <color rgb="FF0000FF"/>
      <name val="Calibri"/>
      <charset val="0"/>
      <scheme val="minor"/>
    </font>
    <font>
      <b/>
      <sz val="11"/>
      <color theme="3"/>
      <name val="Calibri"/>
      <charset val="134"/>
      <scheme val="minor"/>
    </font>
    <font>
      <u/>
      <sz val="11"/>
      <color rgb="FF800080"/>
      <name val="Calibri"/>
      <charset val="0"/>
      <scheme val="minor"/>
    </font>
    <font>
      <b/>
      <sz val="11"/>
      <color rgb="FFFA7D00"/>
      <name val="Calibri"/>
      <charset val="0"/>
      <scheme val="minor"/>
    </font>
    <font>
      <b/>
      <sz val="11"/>
      <color theme="1"/>
      <name val="Calibri"/>
      <charset val="0"/>
      <scheme val="minor"/>
    </font>
    <font>
      <b/>
      <sz val="11"/>
      <color rgb="FF3F3F3F"/>
      <name val="Calibri"/>
      <charset val="0"/>
      <scheme val="minor"/>
    </font>
    <font>
      <b/>
      <sz val="13"/>
      <color theme="3"/>
      <name val="Calibri"/>
      <charset val="134"/>
      <scheme val="minor"/>
    </font>
    <font>
      <b/>
      <sz val="15"/>
      <color theme="3"/>
      <name val="Calibri"/>
      <charset val="134"/>
      <scheme val="minor"/>
    </font>
    <font>
      <sz val="11"/>
      <color rgb="FF3F3F76"/>
      <name val="Calibri"/>
      <charset val="0"/>
      <scheme val="minor"/>
    </font>
    <font>
      <sz val="11"/>
      <color rgb="FFFA7D00"/>
      <name val="Calibri"/>
      <charset val="0"/>
      <scheme val="minor"/>
    </font>
    <font>
      <sz val="11"/>
      <color rgb="FF9C6500"/>
      <name val="Calibri"/>
      <charset val="0"/>
      <scheme val="minor"/>
    </font>
    <font>
      <sz val="11"/>
      <color rgb="FF9C0006"/>
      <name val="Calibri"/>
      <charset val="0"/>
      <scheme val="minor"/>
    </font>
    <font>
      <b/>
      <sz val="18"/>
      <color theme="3"/>
      <name val="Calibri"/>
      <charset val="134"/>
      <scheme val="minor"/>
    </font>
    <font>
      <sz val="11"/>
      <color rgb="FF006100"/>
      <name val="Calibri"/>
      <charset val="0"/>
      <scheme val="minor"/>
    </font>
    <font>
      <b/>
      <i/>
      <sz val="11"/>
      <color theme="1"/>
      <name val="Calibri"/>
      <charset val="134"/>
      <scheme val="minor"/>
    </font>
    <font>
      <b/>
      <sz val="9.75"/>
      <color theme="1"/>
      <name val="Calibri"/>
      <charset val="134"/>
      <scheme val="minor"/>
    </font>
  </fonts>
  <fills count="33">
    <fill>
      <patternFill patternType="none"/>
    </fill>
    <fill>
      <patternFill patternType="gray125"/>
    </fill>
    <fill>
      <patternFill patternType="solid">
        <fgColor theme="7" tint="0.599993896298105"/>
        <bgColor indexed="64"/>
      </patternFill>
    </fill>
    <fill>
      <patternFill patternType="solid">
        <fgColor theme="6" tint="0.399975585192419"/>
        <bgColor indexed="64"/>
      </patternFill>
    </fill>
    <fill>
      <patternFill patternType="solid">
        <fgColor rgb="FFA5A5A5"/>
        <bgColor indexed="64"/>
      </patternFill>
    </fill>
    <fill>
      <patternFill patternType="solid">
        <fgColor theme="9" tint="0.799981688894314"/>
        <bgColor indexed="64"/>
      </patternFill>
    </fill>
    <fill>
      <patternFill patternType="solid">
        <fgColor rgb="FFF2F2F2"/>
        <bgColor indexed="64"/>
      </patternFill>
    </fill>
    <fill>
      <patternFill patternType="solid">
        <fgColor theme="7"/>
        <bgColor indexed="64"/>
      </patternFill>
    </fill>
    <fill>
      <patternFill patternType="solid">
        <fgColor rgb="FFFFFFCC"/>
        <bgColor indexed="64"/>
      </patternFill>
    </fill>
    <fill>
      <patternFill patternType="solid">
        <fgColor theme="6"/>
        <bgColor indexed="64"/>
      </patternFill>
    </fill>
    <fill>
      <patternFill patternType="solid">
        <fgColor theme="4"/>
        <bgColor indexed="64"/>
      </patternFill>
    </fill>
    <fill>
      <patternFill patternType="solid">
        <fgColor theme="4" tint="0.599993896298105"/>
        <bgColor indexed="64"/>
      </patternFill>
    </fill>
    <fill>
      <patternFill patternType="solid">
        <fgColor rgb="FFFFCC99"/>
        <bgColor indexed="64"/>
      </patternFill>
    </fill>
    <fill>
      <patternFill patternType="solid">
        <fgColor theme="7" tint="0.799981688894314"/>
        <bgColor indexed="64"/>
      </patternFill>
    </fill>
    <fill>
      <patternFill patternType="solid">
        <fgColor theme="6" tint="0.599993896298105"/>
        <bgColor indexed="64"/>
      </patternFill>
    </fill>
    <fill>
      <patternFill patternType="solid">
        <fgColor theme="4" tint="0.399975585192419"/>
        <bgColor indexed="64"/>
      </patternFill>
    </fill>
    <fill>
      <patternFill patternType="solid">
        <fgColor rgb="FFFFEB9C"/>
        <bgColor indexed="64"/>
      </patternFill>
    </fill>
    <fill>
      <patternFill patternType="solid">
        <fgColor rgb="FFFFC7CE"/>
        <bgColor indexed="64"/>
      </patternFill>
    </fill>
    <fill>
      <patternFill patternType="solid">
        <fgColor theme="5"/>
        <bgColor indexed="64"/>
      </patternFill>
    </fill>
    <fill>
      <patternFill patternType="solid">
        <fgColor theme="5" tint="0.399975585192419"/>
        <bgColor indexed="64"/>
      </patternFill>
    </fill>
    <fill>
      <patternFill patternType="solid">
        <fgColor theme="9"/>
        <bgColor indexed="64"/>
      </patternFill>
    </fill>
    <fill>
      <patternFill patternType="solid">
        <fgColor theme="8"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5" tint="0.599993896298105"/>
        <bgColor indexed="64"/>
      </patternFill>
    </fill>
    <fill>
      <patternFill patternType="solid">
        <fgColor theme="9" tint="0.599993896298105"/>
        <bgColor indexed="64"/>
      </patternFill>
    </fill>
    <fill>
      <patternFill patternType="solid">
        <fgColor theme="8" tint="0.799981688894314"/>
        <bgColor indexed="64"/>
      </patternFill>
    </fill>
    <fill>
      <patternFill patternType="solid">
        <fgColor theme="6" tint="0.799981688894314"/>
        <bgColor indexed="64"/>
      </patternFill>
    </fill>
    <fill>
      <patternFill patternType="solid">
        <fgColor theme="5" tint="0.799981688894314"/>
        <bgColor indexed="64"/>
      </patternFill>
    </fill>
    <fill>
      <patternFill patternType="solid">
        <fgColor theme="8" tint="0.399975585192419"/>
        <bgColor indexed="64"/>
      </patternFill>
    </fill>
    <fill>
      <patternFill patternType="solid">
        <fgColor theme="9" tint="0.399975585192419"/>
        <bgColor indexed="64"/>
      </patternFill>
    </fill>
    <fill>
      <patternFill patternType="solid">
        <fgColor theme="4" tint="0.799981688894314"/>
        <bgColor indexed="64"/>
      </patternFill>
    </fill>
    <fill>
      <patternFill patternType="solid">
        <fgColor rgb="FFC6EFCE"/>
        <bgColor indexed="64"/>
      </patternFill>
    </fill>
  </fills>
  <borders count="11">
    <border>
      <left/>
      <right/>
      <top/>
      <bottom/>
      <diagonal/>
    </border>
    <border>
      <left/>
      <right/>
      <top style="medium">
        <color auto="1"/>
      </top>
      <bottom style="thin">
        <color auto="1"/>
      </bottom>
      <diagonal/>
    </border>
    <border>
      <left/>
      <right/>
      <top/>
      <bottom style="medium">
        <color auto="1"/>
      </bottom>
      <diagonal/>
    </border>
    <border>
      <left style="double">
        <color rgb="FF3F3F3F"/>
      </left>
      <right style="double">
        <color rgb="FF3F3F3F"/>
      </right>
      <top style="double">
        <color rgb="FF3F3F3F"/>
      </top>
      <bottom style="double">
        <color rgb="FF3F3F3F"/>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rgb="FF3F3F3F"/>
      </left>
      <right style="thin">
        <color rgb="FF3F3F3F"/>
      </right>
      <top style="thin">
        <color rgb="FF3F3F3F"/>
      </top>
      <bottom style="thin">
        <color rgb="FF3F3F3F"/>
      </bottom>
      <diagonal/>
    </border>
    <border>
      <left/>
      <right/>
      <top/>
      <bottom style="medium">
        <color theme="4"/>
      </bottom>
      <diagonal/>
    </border>
    <border>
      <left/>
      <right/>
      <top/>
      <bottom style="double">
        <color rgb="FFFF8001"/>
      </bottom>
      <diagonal/>
    </border>
  </borders>
  <cellStyleXfs count="49">
    <xf numFmtId="0" fontId="0" fillId="0" borderId="0">
      <alignment vertical="center"/>
    </xf>
    <xf numFmtId="0" fontId="9" fillId="30" borderId="0" applyNumberFormat="0" applyBorder="0" applyAlignment="0" applyProtection="0">
      <alignment vertical="center"/>
    </xf>
    <xf numFmtId="0" fontId="8" fillId="25" borderId="0" applyNumberFormat="0" applyBorder="0" applyAlignment="0" applyProtection="0">
      <alignment vertical="center"/>
    </xf>
    <xf numFmtId="0" fontId="9" fillId="29" borderId="0" applyNumberFormat="0" applyBorder="0" applyAlignment="0" applyProtection="0">
      <alignment vertical="center"/>
    </xf>
    <xf numFmtId="0" fontId="9" fillId="20" borderId="0" applyNumberFormat="0" applyBorder="0" applyAlignment="0" applyProtection="0">
      <alignment vertical="center"/>
    </xf>
    <xf numFmtId="0" fontId="8" fillId="21" borderId="0" applyNumberFormat="0" applyBorder="0" applyAlignment="0" applyProtection="0">
      <alignment vertical="center"/>
    </xf>
    <xf numFmtId="0" fontId="8" fillId="26" borderId="0" applyNumberFormat="0" applyBorder="0" applyAlignment="0" applyProtection="0">
      <alignment vertical="center"/>
    </xf>
    <xf numFmtId="0" fontId="9" fillId="22" borderId="0" applyNumberFormat="0" applyBorder="0" applyAlignment="0" applyProtection="0">
      <alignment vertical="center"/>
    </xf>
    <xf numFmtId="0" fontId="9" fillId="23" borderId="0" applyNumberFormat="0" applyBorder="0" applyAlignment="0" applyProtection="0">
      <alignment vertical="center"/>
    </xf>
    <xf numFmtId="0" fontId="8" fillId="2" borderId="0" applyNumberFormat="0" applyBorder="0" applyAlignment="0" applyProtection="0">
      <alignment vertical="center"/>
    </xf>
    <xf numFmtId="0" fontId="9" fillId="7" borderId="0" applyNumberFormat="0" applyBorder="0" applyAlignment="0" applyProtection="0">
      <alignment vertical="center"/>
    </xf>
    <xf numFmtId="0" fontId="22" fillId="0" borderId="10" applyNumberFormat="0" applyFill="0" applyAlignment="0" applyProtection="0">
      <alignment vertical="center"/>
    </xf>
    <xf numFmtId="0" fontId="8" fillId="14" borderId="0" applyNumberFormat="0" applyBorder="0" applyAlignment="0" applyProtection="0">
      <alignment vertical="center"/>
    </xf>
    <xf numFmtId="0" fontId="9" fillId="19" borderId="0" applyNumberFormat="0" applyBorder="0" applyAlignment="0" applyProtection="0">
      <alignment vertical="center"/>
    </xf>
    <xf numFmtId="0" fontId="9" fillId="9" borderId="0" applyNumberFormat="0" applyBorder="0" applyAlignment="0" applyProtection="0">
      <alignment vertical="center"/>
    </xf>
    <xf numFmtId="0" fontId="8" fillId="24" borderId="0" applyNumberFormat="0" applyBorder="0" applyAlignment="0" applyProtection="0">
      <alignment vertical="center"/>
    </xf>
    <xf numFmtId="0" fontId="8" fillId="28" borderId="0" applyNumberFormat="0" applyBorder="0" applyAlignment="0" applyProtection="0">
      <alignment vertical="center"/>
    </xf>
    <xf numFmtId="0" fontId="9" fillId="18" borderId="0" applyNumberFormat="0" applyBorder="0" applyAlignment="0" applyProtection="0">
      <alignment vertical="center"/>
    </xf>
    <xf numFmtId="0" fontId="8" fillId="11" borderId="0" applyNumberFormat="0" applyBorder="0" applyAlignment="0" applyProtection="0">
      <alignment vertical="center"/>
    </xf>
    <xf numFmtId="0" fontId="8" fillId="31" borderId="0" applyNumberFormat="0" applyBorder="0" applyAlignment="0" applyProtection="0">
      <alignment vertical="center"/>
    </xf>
    <xf numFmtId="0" fontId="9" fillId="10" borderId="0" applyNumberFormat="0" applyBorder="0" applyAlignment="0" applyProtection="0">
      <alignment vertical="center"/>
    </xf>
    <xf numFmtId="0" fontId="23" fillId="16" borderId="0" applyNumberFormat="0" applyBorder="0" applyAlignment="0" applyProtection="0">
      <alignment vertical="center"/>
    </xf>
    <xf numFmtId="0" fontId="9" fillId="15" borderId="0" applyNumberFormat="0" applyBorder="0" applyAlignment="0" applyProtection="0">
      <alignment vertical="center"/>
    </xf>
    <xf numFmtId="0" fontId="24" fillId="17" borderId="0" applyNumberFormat="0" applyBorder="0" applyAlignment="0" applyProtection="0">
      <alignment vertical="center"/>
    </xf>
    <xf numFmtId="0" fontId="8" fillId="13" borderId="0" applyNumberFormat="0" applyBorder="0" applyAlignment="0" applyProtection="0">
      <alignment vertical="center"/>
    </xf>
    <xf numFmtId="0" fontId="17" fillId="0" borderId="7" applyNumberFormat="0" applyFill="0" applyAlignment="0" applyProtection="0">
      <alignment vertical="center"/>
    </xf>
    <xf numFmtId="0" fontId="18" fillId="6" borderId="8" applyNumberFormat="0" applyAlignment="0" applyProtection="0">
      <alignment vertical="center"/>
    </xf>
    <xf numFmtId="44" fontId="0" fillId="0" borderId="0" applyFont="0" applyFill="0" applyBorder="0" applyAlignment="0" applyProtection="0">
      <alignment vertical="center"/>
    </xf>
    <xf numFmtId="0" fontId="8" fillId="27" borderId="0" applyNumberFormat="0" applyBorder="0" applyAlignment="0" applyProtection="0">
      <alignment vertical="center"/>
    </xf>
    <xf numFmtId="0" fontId="0" fillId="8" borderId="6" applyNumberFormat="0" applyFont="0" applyAlignment="0" applyProtection="0">
      <alignment vertical="center"/>
    </xf>
    <xf numFmtId="0" fontId="21" fillId="12" borderId="5" applyNumberFormat="0" applyAlignment="0" applyProtection="0">
      <alignment vertical="center"/>
    </xf>
    <xf numFmtId="0" fontId="14" fillId="0" borderId="0" applyNumberFormat="0" applyFill="0" applyBorder="0" applyAlignment="0" applyProtection="0">
      <alignment vertical="center"/>
    </xf>
    <xf numFmtId="0" fontId="16" fillId="6" borderId="5" applyNumberFormat="0" applyAlignment="0" applyProtection="0">
      <alignment vertical="center"/>
    </xf>
    <xf numFmtId="0" fontId="26" fillId="32" borderId="0" applyNumberFormat="0" applyBorder="0" applyAlignment="0" applyProtection="0">
      <alignment vertical="center"/>
    </xf>
    <xf numFmtId="0" fontId="14" fillId="0" borderId="4" applyNumberFormat="0" applyFill="0" applyAlignment="0" applyProtection="0">
      <alignment vertical="center"/>
    </xf>
    <xf numFmtId="0" fontId="12" fillId="0" borderId="0" applyNumberFormat="0" applyFill="0" applyBorder="0" applyAlignment="0" applyProtection="0">
      <alignment vertical="center"/>
    </xf>
    <xf numFmtId="0" fontId="20" fillId="0" borderId="9" applyNumberFormat="0" applyFill="0" applyAlignment="0" applyProtection="0">
      <alignment vertical="center"/>
    </xf>
    <xf numFmtId="177" fontId="0" fillId="0" borderId="0" applyFont="0" applyFill="0" applyBorder="0" applyAlignment="0" applyProtection="0">
      <alignment vertical="center"/>
    </xf>
    <xf numFmtId="0" fontId="8" fillId="5" borderId="0" applyNumberFormat="0" applyBorder="0" applyAlignment="0" applyProtection="0">
      <alignment vertical="center"/>
    </xf>
    <xf numFmtId="0" fontId="25" fillId="0" borderId="0" applyNumberFormat="0" applyFill="0" applyBorder="0" applyAlignment="0" applyProtection="0">
      <alignment vertical="center"/>
    </xf>
    <xf numFmtId="42" fontId="0" fillId="0" borderId="0" applyFont="0" applyFill="0" applyBorder="0" applyAlignment="0" applyProtection="0">
      <alignment vertical="center"/>
    </xf>
    <xf numFmtId="0" fontId="11"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9" fillId="0" borderId="9" applyNumberFormat="0" applyFill="0" applyAlignment="0" applyProtection="0">
      <alignment vertical="center"/>
    </xf>
    <xf numFmtId="176" fontId="0" fillId="0" borderId="0" applyFont="0" applyFill="0" applyBorder="0" applyAlignment="0" applyProtection="0">
      <alignment vertical="center"/>
    </xf>
    <xf numFmtId="0" fontId="10" fillId="4" borderId="3" applyNumberFormat="0" applyAlignment="0" applyProtection="0">
      <alignment vertical="center"/>
    </xf>
    <xf numFmtId="0" fontId="9" fillId="3" borderId="0" applyNumberFormat="0" applyBorder="0" applyAlignment="0" applyProtection="0">
      <alignment vertical="center"/>
    </xf>
    <xf numFmtId="9" fontId="0" fillId="0" borderId="0" applyFont="0" applyFill="0" applyBorder="0" applyAlignment="0" applyProtection="0">
      <alignment vertical="center"/>
    </xf>
    <xf numFmtId="0" fontId="13" fillId="0" borderId="0" applyNumberFormat="0" applyFill="0" applyBorder="0" applyAlignment="0" applyProtection="0">
      <alignment vertical="center"/>
    </xf>
  </cellStyleXfs>
  <cellXfs count="31">
    <xf numFmtId="0" fontId="0" fillId="0" borderId="0" xfId="0">
      <alignment vertical="center"/>
    </xf>
    <xf numFmtId="0" fontId="1" fillId="0" borderId="0" xfId="0" applyFont="1" applyAlignment="1">
      <alignment horizontal="center" vertical="center"/>
    </xf>
    <xf numFmtId="0" fontId="0" fillId="0" borderId="1" xfId="0" applyFill="1" applyBorder="1" applyAlignment="1">
      <alignment horizontal="center" vertical="center"/>
    </xf>
    <xf numFmtId="0" fontId="2" fillId="0" borderId="0" xfId="0" applyFont="1" applyFill="1" applyAlignment="1">
      <alignment horizontal="center" vertical="center"/>
    </xf>
    <xf numFmtId="0" fontId="0" fillId="0" borderId="0" xfId="0" applyFill="1" applyAlignment="1">
      <alignment horizontal="center" vertical="center"/>
    </xf>
    <xf numFmtId="0" fontId="2" fillId="0" borderId="2" xfId="0" applyFont="1" applyFill="1" applyBorder="1" applyAlignment="1">
      <alignment horizontal="center" vertical="center"/>
    </xf>
    <xf numFmtId="0" fontId="0" fillId="0" borderId="2" xfId="0" applyFill="1" applyBorder="1" applyAlignment="1">
      <alignment horizontal="center" vertical="center"/>
    </xf>
    <xf numFmtId="0" fontId="0" fillId="0" borderId="0" xfId="0" applyAlignment="1">
      <alignment vertical="center" wrapText="1"/>
    </xf>
    <xf numFmtId="0" fontId="0" fillId="0" borderId="1" xfId="0" applyFill="1" applyBorder="1" applyAlignment="1">
      <alignment horizontal="center" vertical="center" wrapText="1"/>
    </xf>
    <xf numFmtId="0" fontId="2" fillId="0" borderId="0" xfId="0" applyFont="1" applyFill="1" applyAlignment="1">
      <alignment horizontal="center" vertical="center" wrapText="1"/>
    </xf>
    <xf numFmtId="0" fontId="0" fillId="0" borderId="0" xfId="0" applyFill="1" applyAlignment="1">
      <alignment horizontal="center" vertical="center" wrapText="1"/>
    </xf>
    <xf numFmtId="0" fontId="2" fillId="0" borderId="2" xfId="0" applyFont="1" applyFill="1" applyBorder="1" applyAlignment="1">
      <alignment horizontal="center" vertical="center" wrapText="1"/>
    </xf>
    <xf numFmtId="0" fontId="0" fillId="0" borderId="2" xfId="0" applyFill="1" applyBorder="1" applyAlignment="1">
      <alignment horizontal="center" vertical="center" wrapText="1"/>
    </xf>
    <xf numFmtId="0" fontId="3" fillId="0" borderId="0" xfId="0" applyFont="1" applyAlignment="1">
      <alignment horizontal="center" vertical="center" wrapText="1"/>
    </xf>
    <xf numFmtId="0" fontId="0" fillId="0" borderId="0" xfId="0" applyFill="1" applyBorder="1" applyAlignment="1">
      <alignment vertical="center"/>
    </xf>
    <xf numFmtId="0" fontId="4" fillId="0" borderId="0" xfId="0" applyFont="1" applyFill="1" applyBorder="1" applyAlignment="1">
      <alignment horizontal="center" vertical="center" wrapText="1"/>
    </xf>
    <xf numFmtId="0" fontId="5" fillId="0" borderId="1" xfId="0" applyFont="1" applyFill="1" applyBorder="1" applyAlignment="1">
      <alignment horizontal="center" vertical="center" wrapText="1"/>
    </xf>
    <xf numFmtId="0" fontId="5" fillId="0" borderId="0" xfId="0" applyFont="1" applyFill="1" applyBorder="1" applyAlignment="1">
      <alignment horizontal="center" vertical="center" wrapText="1"/>
    </xf>
    <xf numFmtId="0" fontId="6" fillId="0" borderId="0" xfId="0" applyFont="1" applyFill="1" applyBorder="1" applyAlignment="1">
      <alignment horizontal="center" vertical="center" wrapText="1"/>
    </xf>
    <xf numFmtId="0" fontId="5" fillId="0" borderId="2" xfId="0" applyFont="1" applyFill="1" applyBorder="1" applyAlignment="1">
      <alignment horizontal="center" vertical="center" wrapText="1"/>
    </xf>
    <xf numFmtId="0" fontId="6" fillId="0" borderId="2" xfId="0" applyFont="1" applyFill="1" applyBorder="1" applyAlignment="1">
      <alignment horizontal="center" vertical="center" wrapText="1"/>
    </xf>
    <xf numFmtId="0" fontId="7" fillId="0" borderId="0" xfId="0" applyFont="1" applyFill="1" applyBorder="1" applyAlignment="1">
      <alignment horizontal="center" vertical="center" wrapText="1"/>
    </xf>
    <xf numFmtId="0" fontId="7" fillId="0" borderId="2" xfId="0" applyFont="1" applyFill="1" applyBorder="1" applyAlignment="1">
      <alignment horizontal="center" vertical="center" wrapText="1"/>
    </xf>
    <xf numFmtId="0" fontId="0" fillId="0" borderId="1" xfId="0" applyBorder="1">
      <alignment vertical="center"/>
    </xf>
    <xf numFmtId="0" fontId="0" fillId="0" borderId="2" xfId="0" applyBorder="1">
      <alignment vertical="center"/>
    </xf>
    <xf numFmtId="0" fontId="0" fillId="0" borderId="0" xfId="0" applyFill="1" applyAlignment="1">
      <alignment vertical="center" wrapText="1"/>
    </xf>
    <xf numFmtId="0" fontId="0" fillId="0" borderId="0" xfId="0" applyFill="1" applyAlignment="1">
      <alignment vertical="center"/>
    </xf>
    <xf numFmtId="0" fontId="2" fillId="0" borderId="0" xfId="0" applyFont="1" applyFill="1" applyAlignment="1">
      <alignment vertical="center"/>
    </xf>
    <xf numFmtId="0" fontId="1" fillId="0" borderId="0" xfId="0" applyFont="1" applyFill="1" applyAlignment="1">
      <alignment horizontal="center" vertical="center"/>
    </xf>
    <xf numFmtId="0" fontId="0" fillId="0" borderId="1" xfId="0" applyFont="1" applyFill="1" applyBorder="1" applyAlignment="1">
      <alignment horizontal="center" vertical="center" wrapText="1"/>
    </xf>
    <xf numFmtId="0" fontId="0" fillId="0" borderId="0" xfId="0" applyFill="1" applyAlignment="1">
      <alignment horizontal="left" vertical="center"/>
    </xf>
  </cellXfs>
  <cellStyles count="49">
    <cellStyle name="Normal" xfId="0" builtinId="0"/>
    <cellStyle name="60% - Accent6" xfId="1" builtinId="52"/>
    <cellStyle name="40% - Accent6" xfId="2" builtinId="51"/>
    <cellStyle name="60% - Accent5" xfId="3" builtinId="48"/>
    <cellStyle name="Accent6" xfId="4" builtinId="49"/>
    <cellStyle name="40% - Accent5" xfId="5" builtinId="47"/>
    <cellStyle name="20% - Accent5" xfId="6" builtinId="46"/>
    <cellStyle name="60% - Accent4" xfId="7" builtinId="44"/>
    <cellStyle name="Accent5" xfId="8" builtinId="45"/>
    <cellStyle name="40% - Accent4" xfId="9" builtinId="43"/>
    <cellStyle name="Accent4" xfId="10" builtinId="41"/>
    <cellStyle name="Linked Cell" xfId="11" builtinId="24"/>
    <cellStyle name="40% - Accent3" xfId="12" builtinId="39"/>
    <cellStyle name="60% - Accent2" xfId="13" builtinId="36"/>
    <cellStyle name="Accent3" xfId="14" builtinId="37"/>
    <cellStyle name="40% - Accent2" xfId="15" builtinId="35"/>
    <cellStyle name="20% - Accent2" xfId="16" builtinId="34"/>
    <cellStyle name="Accent2" xfId="17" builtinId="33"/>
    <cellStyle name="40% - Accent1" xfId="18" builtinId="31"/>
    <cellStyle name="20% - Accent1" xfId="19" builtinId="30"/>
    <cellStyle name="Accent1" xfId="20" builtinId="29"/>
    <cellStyle name="Neutral" xfId="21" builtinId="28"/>
    <cellStyle name="60% - Accent1" xfId="22" builtinId="32"/>
    <cellStyle name="Bad" xfId="23" builtinId="27"/>
    <cellStyle name="20% - Accent4" xfId="24" builtinId="42"/>
    <cellStyle name="Total" xfId="25" builtinId="25"/>
    <cellStyle name="Output" xfId="26" builtinId="21"/>
    <cellStyle name="Currency" xfId="27" builtinId="4"/>
    <cellStyle name="20% - Accent3" xfId="28" builtinId="38"/>
    <cellStyle name="Note" xfId="29" builtinId="10"/>
    <cellStyle name="Input" xfId="30" builtinId="20"/>
    <cellStyle name="Heading 4" xfId="31" builtinId="19"/>
    <cellStyle name="Calculation" xfId="32" builtinId="22"/>
    <cellStyle name="Good" xfId="33" builtinId="26"/>
    <cellStyle name="Heading 3" xfId="34" builtinId="18"/>
    <cellStyle name="CExplanatory Text" xfId="35" builtinId="53"/>
    <cellStyle name="Heading 1" xfId="36" builtinId="16"/>
    <cellStyle name="Comma [0]" xfId="37" builtinId="6"/>
    <cellStyle name="20% - Accent6" xfId="38" builtinId="50"/>
    <cellStyle name="Title" xfId="39" builtinId="15"/>
    <cellStyle name="Currency [0]" xfId="40" builtinId="7"/>
    <cellStyle name="Warning Text" xfId="41" builtinId="11"/>
    <cellStyle name="Followed Hyperlink" xfId="42" builtinId="9"/>
    <cellStyle name="Heading 2" xfId="43" builtinId="17"/>
    <cellStyle name="Comma" xfId="44" builtinId="3"/>
    <cellStyle name="Check Cell" xfId="45" builtinId="23"/>
    <cellStyle name="60% - Accent3" xfId="46" builtinId="40"/>
    <cellStyle name="Percent" xfId="47" builtinId="5"/>
    <cellStyle name="Hyperlink" xfId="48" builtinId="8"/>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haredStrings" Target="sharedStrings.xml"/><Relationship Id="rId8" Type="http://schemas.openxmlformats.org/officeDocument/2006/relationships/styles" Target="styles.xml"/><Relationship Id="rId7" Type="http://schemas.openxmlformats.org/officeDocument/2006/relationships/theme" Target="theme/theme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683"/>
  <sheetViews>
    <sheetView zoomScale="83" zoomScaleNormal="83" workbookViewId="0">
      <selection activeCell="A1" sqref="A1:N1"/>
    </sheetView>
  </sheetViews>
  <sheetFormatPr defaultColWidth="9" defaultRowHeight="14"/>
  <cols>
    <col min="1" max="1" width="31.8046875" style="27" customWidth="1"/>
    <col min="2" max="2" width="11.9140625" style="26" customWidth="1"/>
    <col min="3" max="3" width="12.078125" style="30" customWidth="1"/>
    <col min="4" max="5" width="16.5625" style="26" customWidth="1"/>
    <col min="6" max="6" width="10.5078125" style="26" customWidth="1"/>
    <col min="7" max="7" width="9.7265625" style="26" customWidth="1"/>
    <col min="8" max="8" width="16.5625" style="26" customWidth="1"/>
    <col min="9" max="11" width="7.0859375" style="26" customWidth="1"/>
    <col min="12" max="12" width="10.0390625" style="26" customWidth="1"/>
    <col min="13" max="13" width="12.234375" style="26" customWidth="1"/>
    <col min="14" max="15" width="16.5625" style="26" customWidth="1"/>
    <col min="16" max="16384" width="9" style="26"/>
  </cols>
  <sheetData>
    <row r="1" ht="35" customHeight="1" spans="1:14">
      <c r="A1" s="28" t="s">
        <v>0</v>
      </c>
      <c r="B1" s="28"/>
      <c r="C1" s="28"/>
      <c r="D1" s="28"/>
      <c r="E1" s="28"/>
      <c r="F1" s="28"/>
      <c r="G1" s="28"/>
      <c r="H1" s="28"/>
      <c r="I1" s="28"/>
      <c r="J1" s="28"/>
      <c r="K1" s="28"/>
      <c r="L1" s="28"/>
      <c r="M1" s="28"/>
      <c r="N1" s="28"/>
    </row>
    <row r="2" s="25" customFormat="1" ht="28" spans="1:14">
      <c r="A2" s="29" t="s">
        <v>1</v>
      </c>
      <c r="B2" s="8" t="s">
        <v>2</v>
      </c>
      <c r="C2" s="8" t="s">
        <v>3</v>
      </c>
      <c r="D2" s="8" t="s">
        <v>4</v>
      </c>
      <c r="E2" s="8" t="s">
        <v>5</v>
      </c>
      <c r="F2" s="8" t="s">
        <v>6</v>
      </c>
      <c r="G2" s="8" t="s">
        <v>7</v>
      </c>
      <c r="H2" s="8" t="s">
        <v>8</v>
      </c>
      <c r="I2" s="8" t="s">
        <v>9</v>
      </c>
      <c r="J2" s="8" t="s">
        <v>10</v>
      </c>
      <c r="K2" s="8" t="s">
        <v>11</v>
      </c>
      <c r="L2" s="8" t="s">
        <v>12</v>
      </c>
      <c r="M2" s="8" t="s">
        <v>13</v>
      </c>
      <c r="N2" s="8" t="s">
        <v>14</v>
      </c>
    </row>
    <row r="3" s="26" customFormat="1" spans="1:14">
      <c r="A3" s="3" t="s">
        <v>15</v>
      </c>
      <c r="B3" s="4">
        <v>136094</v>
      </c>
      <c r="C3" s="4" t="s">
        <v>16</v>
      </c>
      <c r="D3" s="4" t="s">
        <v>17</v>
      </c>
      <c r="E3" s="4" t="s">
        <v>18</v>
      </c>
      <c r="F3" s="4">
        <v>46.9</v>
      </c>
      <c r="G3" s="4">
        <v>1.5</v>
      </c>
      <c r="H3" s="4" t="s">
        <v>19</v>
      </c>
      <c r="I3" s="4">
        <v>55</v>
      </c>
      <c r="J3" s="4">
        <v>85</v>
      </c>
      <c r="K3" s="4">
        <v>89</v>
      </c>
      <c r="L3" s="4">
        <v>2427</v>
      </c>
      <c r="M3" s="4">
        <v>1.618</v>
      </c>
      <c r="N3" s="4">
        <v>1.14695770403069</v>
      </c>
    </row>
    <row r="4" s="26" customFormat="1" spans="1:14">
      <c r="A4" s="3" t="s">
        <v>20</v>
      </c>
      <c r="B4" s="4">
        <v>1295609</v>
      </c>
      <c r="C4" s="4" t="s">
        <v>21</v>
      </c>
      <c r="D4" s="4" t="s">
        <v>22</v>
      </c>
      <c r="E4" s="4" t="s">
        <v>23</v>
      </c>
      <c r="F4" s="4">
        <v>30.6</v>
      </c>
      <c r="G4" s="4">
        <v>1.6</v>
      </c>
      <c r="H4" s="4" t="s">
        <v>19</v>
      </c>
      <c r="I4" s="4">
        <v>70</v>
      </c>
      <c r="J4" s="4">
        <v>83</v>
      </c>
      <c r="K4" s="4">
        <v>90</v>
      </c>
      <c r="L4" s="4">
        <v>632</v>
      </c>
      <c r="M4" s="4">
        <v>0.395</v>
      </c>
      <c r="N4" s="4">
        <v>1.12237342211265</v>
      </c>
    </row>
    <row r="5" s="26" customFormat="1" spans="1:14">
      <c r="A5" s="3" t="s">
        <v>24</v>
      </c>
      <c r="B5" s="4">
        <v>75906</v>
      </c>
      <c r="C5" s="4" t="s">
        <v>25</v>
      </c>
      <c r="D5" s="4" t="s">
        <v>17</v>
      </c>
      <c r="E5" s="4" t="s">
        <v>26</v>
      </c>
      <c r="F5" s="4">
        <v>45.2</v>
      </c>
      <c r="G5" s="4">
        <v>1.5</v>
      </c>
      <c r="H5" s="4" t="s">
        <v>19</v>
      </c>
      <c r="I5" s="4">
        <v>44</v>
      </c>
      <c r="J5" s="4">
        <v>80</v>
      </c>
      <c r="K5" s="4">
        <v>89</v>
      </c>
      <c r="L5" s="4">
        <v>2315</v>
      </c>
      <c r="M5" s="4">
        <v>1.54333333333333</v>
      </c>
      <c r="N5" s="4">
        <v>1.14955260238689</v>
      </c>
    </row>
    <row r="6" s="26" customFormat="1" spans="1:14">
      <c r="A6" s="3" t="s">
        <v>27</v>
      </c>
      <c r="B6" s="4">
        <v>93929</v>
      </c>
      <c r="C6" s="4" t="s">
        <v>28</v>
      </c>
      <c r="D6" s="4" t="s">
        <v>29</v>
      </c>
      <c r="E6" s="4" t="s">
        <v>30</v>
      </c>
      <c r="F6" s="4">
        <v>46.1</v>
      </c>
      <c r="G6" s="4">
        <v>1.8</v>
      </c>
      <c r="H6" s="4" t="s">
        <v>19</v>
      </c>
      <c r="I6" s="4">
        <v>47</v>
      </c>
      <c r="J6" s="4">
        <v>80</v>
      </c>
      <c r="K6" s="4">
        <v>88</v>
      </c>
      <c r="L6" s="4">
        <v>1157</v>
      </c>
      <c r="M6" s="4">
        <v>0.642777777777778</v>
      </c>
      <c r="N6" s="4">
        <v>1.14818242890318</v>
      </c>
    </row>
    <row r="7" s="26" customFormat="1" spans="1:14">
      <c r="A7" s="3" t="s">
        <v>31</v>
      </c>
      <c r="B7" s="4">
        <v>93466</v>
      </c>
      <c r="C7" s="4" t="s">
        <v>32</v>
      </c>
      <c r="D7" s="4" t="s">
        <v>29</v>
      </c>
      <c r="E7" s="4" t="s">
        <v>33</v>
      </c>
      <c r="F7" s="4">
        <v>38.9</v>
      </c>
      <c r="G7" s="4">
        <v>2.2</v>
      </c>
      <c r="H7" s="4" t="s">
        <v>19</v>
      </c>
      <c r="I7" s="4">
        <v>50</v>
      </c>
      <c r="J7" s="4">
        <v>80</v>
      </c>
      <c r="K7" s="4">
        <v>100</v>
      </c>
      <c r="L7" s="4">
        <v>721</v>
      </c>
      <c r="M7" s="4">
        <v>0.327727272727273</v>
      </c>
      <c r="N7" s="4">
        <v>1.13074847506088</v>
      </c>
    </row>
    <row r="8" s="26" customFormat="1" spans="1:14">
      <c r="A8" s="3" t="s">
        <v>34</v>
      </c>
      <c r="B8" s="4">
        <v>2337</v>
      </c>
      <c r="C8" s="4" t="s">
        <v>35</v>
      </c>
      <c r="D8" s="4" t="s">
        <v>29</v>
      </c>
      <c r="E8" s="4" t="s">
        <v>36</v>
      </c>
      <c r="F8" s="4">
        <v>46.9</v>
      </c>
      <c r="G8" s="4">
        <v>1.9</v>
      </c>
      <c r="H8" s="4" t="s">
        <v>19</v>
      </c>
      <c r="I8" s="4">
        <v>55</v>
      </c>
      <c r="J8" s="4">
        <v>80</v>
      </c>
      <c r="K8" s="4">
        <v>90</v>
      </c>
      <c r="L8" s="4">
        <v>1531</v>
      </c>
      <c r="M8" s="4">
        <v>0.80578947368421</v>
      </c>
      <c r="N8" s="4">
        <v>1.14771605519046</v>
      </c>
    </row>
    <row r="9" s="26" customFormat="1" spans="1:14">
      <c r="A9" s="3" t="s">
        <v>37</v>
      </c>
      <c r="B9" s="4">
        <v>31899</v>
      </c>
      <c r="C9" s="4" t="s">
        <v>38</v>
      </c>
      <c r="D9" s="4" t="s">
        <v>39</v>
      </c>
      <c r="E9" s="4" t="s">
        <v>40</v>
      </c>
      <c r="F9" s="4">
        <v>35.2</v>
      </c>
      <c r="G9" s="4">
        <v>2.9</v>
      </c>
      <c r="H9" s="4" t="s">
        <v>41</v>
      </c>
      <c r="I9" s="4">
        <v>42</v>
      </c>
      <c r="J9" s="4">
        <v>79</v>
      </c>
      <c r="K9" s="4">
        <v>90</v>
      </c>
      <c r="L9" s="4">
        <v>869</v>
      </c>
      <c r="M9" s="4">
        <v>0.299655172413793</v>
      </c>
      <c r="N9" s="4">
        <v>1.13889598434896</v>
      </c>
    </row>
    <row r="10" s="26" customFormat="1" spans="1:14">
      <c r="A10" s="3" t="s">
        <v>42</v>
      </c>
      <c r="B10" s="4">
        <v>14</v>
      </c>
      <c r="C10" s="4" t="s">
        <v>43</v>
      </c>
      <c r="D10" s="4" t="s">
        <v>44</v>
      </c>
      <c r="E10" s="4" t="s">
        <v>45</v>
      </c>
      <c r="F10" s="4">
        <v>33.7</v>
      </c>
      <c r="G10" s="4">
        <v>2</v>
      </c>
      <c r="H10" s="4" t="s">
        <v>41</v>
      </c>
      <c r="I10" s="4">
        <v>50</v>
      </c>
      <c r="J10" s="4">
        <v>78</v>
      </c>
      <c r="K10" s="4">
        <v>80</v>
      </c>
      <c r="L10" s="4">
        <v>1106</v>
      </c>
      <c r="M10" s="4">
        <v>0.553</v>
      </c>
      <c r="N10" s="4">
        <v>1.12893817329924</v>
      </c>
    </row>
    <row r="11" s="26" customFormat="1" spans="1:14">
      <c r="A11" s="3" t="s">
        <v>46</v>
      </c>
      <c r="B11" s="4">
        <v>717609</v>
      </c>
      <c r="C11" s="4" t="s">
        <v>47</v>
      </c>
      <c r="D11" s="4" t="s">
        <v>39</v>
      </c>
      <c r="E11" s="4" t="s">
        <v>48</v>
      </c>
      <c r="F11" s="4">
        <v>35.2</v>
      </c>
      <c r="G11" s="4">
        <v>2.5</v>
      </c>
      <c r="H11" s="4" t="s">
        <v>41</v>
      </c>
      <c r="I11" s="4">
        <v>55</v>
      </c>
      <c r="J11" s="4">
        <v>78</v>
      </c>
      <c r="K11" s="4">
        <v>85</v>
      </c>
      <c r="L11" s="4">
        <v>640</v>
      </c>
      <c r="M11" s="4">
        <v>0.256</v>
      </c>
      <c r="N11" s="4">
        <v>1.13374770944938</v>
      </c>
    </row>
    <row r="12" s="26" customFormat="1" spans="1:14">
      <c r="A12" s="3" t="s">
        <v>49</v>
      </c>
      <c r="B12" s="4">
        <v>73919</v>
      </c>
      <c r="C12" s="4" t="s">
        <v>50</v>
      </c>
      <c r="D12" s="4" t="s">
        <v>39</v>
      </c>
      <c r="E12" s="4" t="s">
        <v>51</v>
      </c>
      <c r="F12" s="4">
        <v>72.5</v>
      </c>
      <c r="G12" s="4">
        <v>2.8</v>
      </c>
      <c r="H12" s="4" t="s">
        <v>41</v>
      </c>
      <c r="I12" s="4">
        <v>50</v>
      </c>
      <c r="J12" s="4">
        <v>75</v>
      </c>
      <c r="K12" s="4">
        <v>80</v>
      </c>
      <c r="L12" s="4">
        <v>18739</v>
      </c>
      <c r="M12" s="4">
        <v>6.6925</v>
      </c>
      <c r="N12" s="4">
        <v>1.1782596741442</v>
      </c>
    </row>
    <row r="13" s="26" customFormat="1" spans="1:14">
      <c r="A13" s="3" t="s">
        <v>52</v>
      </c>
      <c r="B13" s="4">
        <v>228745</v>
      </c>
      <c r="C13" s="4" t="s">
        <v>53</v>
      </c>
      <c r="D13" s="4" t="s">
        <v>17</v>
      </c>
      <c r="E13" s="4" t="s">
        <v>54</v>
      </c>
      <c r="F13" s="4">
        <v>52.1</v>
      </c>
      <c r="G13" s="4">
        <v>1.8</v>
      </c>
      <c r="H13" s="4" t="s">
        <v>41</v>
      </c>
      <c r="I13" s="4">
        <v>69</v>
      </c>
      <c r="J13" s="4">
        <v>75</v>
      </c>
      <c r="K13" s="4">
        <v>80</v>
      </c>
      <c r="L13" s="4">
        <v>4754</v>
      </c>
      <c r="M13" s="4">
        <v>2.64111111111111</v>
      </c>
      <c r="N13" s="4">
        <v>1.14701428456521</v>
      </c>
    </row>
    <row r="14" s="26" customFormat="1" spans="1:14">
      <c r="A14" s="3" t="s">
        <v>55</v>
      </c>
      <c r="B14" s="4">
        <v>55205</v>
      </c>
      <c r="C14" s="4" t="s">
        <v>56</v>
      </c>
      <c r="D14" s="4" t="s">
        <v>39</v>
      </c>
      <c r="E14" s="4" t="s">
        <v>57</v>
      </c>
      <c r="F14" s="4">
        <v>35.4</v>
      </c>
      <c r="G14" s="4">
        <v>2.4</v>
      </c>
      <c r="H14" s="4" t="s">
        <v>41</v>
      </c>
      <c r="I14" s="4">
        <v>50</v>
      </c>
      <c r="J14" s="4">
        <v>75</v>
      </c>
      <c r="K14" s="4">
        <v>80</v>
      </c>
      <c r="L14" s="4">
        <v>654</v>
      </c>
      <c r="M14" s="4">
        <v>0.2725</v>
      </c>
      <c r="N14" s="4">
        <v>1.13403096503439</v>
      </c>
    </row>
    <row r="15" s="26" customFormat="1" spans="1:14">
      <c r="A15" s="3" t="s">
        <v>58</v>
      </c>
      <c r="B15" s="4">
        <v>1653476</v>
      </c>
      <c r="C15" s="4" t="s">
        <v>59</v>
      </c>
      <c r="D15" s="4" t="s">
        <v>22</v>
      </c>
      <c r="E15" s="4" t="s">
        <v>60</v>
      </c>
      <c r="F15" s="4">
        <v>38.3</v>
      </c>
      <c r="G15" s="4">
        <v>1.8</v>
      </c>
      <c r="H15" s="4" t="s">
        <v>41</v>
      </c>
      <c r="I15" s="4">
        <v>40</v>
      </c>
      <c r="J15" s="4">
        <v>75</v>
      </c>
      <c r="K15" s="4">
        <v>77</v>
      </c>
      <c r="L15" s="4">
        <v>1951</v>
      </c>
      <c r="M15" s="4">
        <v>1.08388888888889</v>
      </c>
      <c r="N15" s="4">
        <v>1.12928752951717</v>
      </c>
    </row>
    <row r="16" s="26" customFormat="1" spans="1:14">
      <c r="A16" s="3" t="s">
        <v>61</v>
      </c>
      <c r="B16" s="4">
        <v>309805</v>
      </c>
      <c r="C16" s="4" t="s">
        <v>62</v>
      </c>
      <c r="D16" s="4" t="s">
        <v>17</v>
      </c>
      <c r="E16" s="4" t="s">
        <v>63</v>
      </c>
      <c r="F16" s="4">
        <v>37.1</v>
      </c>
      <c r="G16" s="4">
        <v>2</v>
      </c>
      <c r="H16" s="4" t="s">
        <v>41</v>
      </c>
      <c r="I16" s="4">
        <v>55</v>
      </c>
      <c r="J16" s="4">
        <v>73</v>
      </c>
      <c r="K16" s="4">
        <v>80</v>
      </c>
      <c r="L16" s="4">
        <v>660</v>
      </c>
      <c r="M16" s="4">
        <v>0.33</v>
      </c>
      <c r="N16" s="4">
        <v>1.13956961577589</v>
      </c>
    </row>
    <row r="17" s="26" customFormat="1" spans="1:14">
      <c r="A17" s="3" t="s">
        <v>64</v>
      </c>
      <c r="B17" s="4">
        <v>500</v>
      </c>
      <c r="C17" s="4" t="s">
        <v>65</v>
      </c>
      <c r="D17" s="4" t="s">
        <v>66</v>
      </c>
      <c r="E17" s="4" t="s">
        <v>67</v>
      </c>
      <c r="F17" s="4">
        <v>64.3</v>
      </c>
      <c r="G17" s="4">
        <v>2.9</v>
      </c>
      <c r="H17" s="4" t="s">
        <v>41</v>
      </c>
      <c r="I17" s="4">
        <v>45</v>
      </c>
      <c r="J17" s="4">
        <v>72.5</v>
      </c>
      <c r="K17" s="4">
        <v>80</v>
      </c>
      <c r="L17" s="4">
        <v>5858</v>
      </c>
      <c r="M17" s="4">
        <v>2.02</v>
      </c>
      <c r="N17" s="4">
        <v>1.16350361850328</v>
      </c>
    </row>
    <row r="18" s="26" customFormat="1" spans="1:14">
      <c r="A18" s="3" t="s">
        <v>68</v>
      </c>
      <c r="B18" s="4">
        <v>940</v>
      </c>
      <c r="C18" s="4" t="s">
        <v>69</v>
      </c>
      <c r="D18" s="4" t="s">
        <v>17</v>
      </c>
      <c r="E18" s="4" t="s">
        <v>70</v>
      </c>
      <c r="F18" s="4">
        <v>44</v>
      </c>
      <c r="G18" s="4">
        <v>1.7</v>
      </c>
      <c r="H18" s="4" t="s">
        <v>41</v>
      </c>
      <c r="I18" s="4">
        <v>50</v>
      </c>
      <c r="J18" s="4">
        <v>72.5</v>
      </c>
      <c r="K18" s="4">
        <v>77.5</v>
      </c>
      <c r="L18" s="4">
        <v>2101</v>
      </c>
      <c r="M18" s="4">
        <v>1.23588235294118</v>
      </c>
      <c r="N18" s="4">
        <v>1.14492111436416</v>
      </c>
    </row>
    <row r="19" s="26" customFormat="1" spans="1:14">
      <c r="A19" s="3" t="s">
        <v>71</v>
      </c>
      <c r="B19" s="4">
        <v>129958</v>
      </c>
      <c r="C19" s="4" t="s">
        <v>72</v>
      </c>
      <c r="D19" s="4" t="s">
        <v>39</v>
      </c>
      <c r="E19" s="4" t="s">
        <v>73</v>
      </c>
      <c r="F19" s="4">
        <v>42</v>
      </c>
      <c r="G19" s="4">
        <v>2.4</v>
      </c>
      <c r="H19" s="4" t="s">
        <v>41</v>
      </c>
      <c r="I19" s="4">
        <v>40</v>
      </c>
      <c r="J19" s="4">
        <v>71</v>
      </c>
      <c r="K19" s="4">
        <v>78</v>
      </c>
      <c r="L19" s="4">
        <v>3555</v>
      </c>
      <c r="M19" s="4">
        <v>1.48125</v>
      </c>
      <c r="N19" s="4">
        <v>1.14680073044974</v>
      </c>
    </row>
    <row r="20" s="26" customFormat="1" spans="1:14">
      <c r="A20" s="3" t="s">
        <v>74</v>
      </c>
      <c r="B20" s="4">
        <v>456163</v>
      </c>
      <c r="C20" s="4" t="s">
        <v>75</v>
      </c>
      <c r="D20" s="4" t="s">
        <v>76</v>
      </c>
      <c r="E20" s="4" t="s">
        <v>77</v>
      </c>
      <c r="F20" s="4">
        <v>68.5</v>
      </c>
      <c r="G20" s="4">
        <v>2</v>
      </c>
      <c r="H20" s="4" t="s">
        <v>41</v>
      </c>
      <c r="I20" s="4">
        <v>60</v>
      </c>
      <c r="J20" s="4">
        <v>70</v>
      </c>
      <c r="K20" s="4">
        <v>80</v>
      </c>
      <c r="L20" s="4">
        <v>25709</v>
      </c>
      <c r="M20" s="4">
        <v>12.8545</v>
      </c>
      <c r="N20" s="4">
        <v>1.17025362274704</v>
      </c>
    </row>
    <row r="21" s="26" customFormat="1" spans="1:14">
      <c r="A21" s="3" t="s">
        <v>78</v>
      </c>
      <c r="B21" s="4">
        <v>119394</v>
      </c>
      <c r="C21" s="4" t="s">
        <v>79</v>
      </c>
      <c r="D21" s="4" t="s">
        <v>29</v>
      </c>
      <c r="E21" s="4" t="s">
        <v>80</v>
      </c>
      <c r="F21" s="4">
        <v>40.3</v>
      </c>
      <c r="G21" s="4">
        <v>2</v>
      </c>
      <c r="H21" s="4" t="s">
        <v>41</v>
      </c>
      <c r="I21" s="4">
        <v>55</v>
      </c>
      <c r="J21" s="4">
        <v>70</v>
      </c>
      <c r="K21" s="4">
        <v>84</v>
      </c>
      <c r="L21" s="4">
        <v>730</v>
      </c>
      <c r="M21" s="4">
        <v>0.365</v>
      </c>
      <c r="N21" s="4">
        <v>1.14016677867876</v>
      </c>
    </row>
    <row r="22" s="26" customFormat="1" spans="1:14">
      <c r="A22" s="3" t="s">
        <v>81</v>
      </c>
      <c r="B22" s="4">
        <v>1330330</v>
      </c>
      <c r="C22" s="4" t="s">
        <v>82</v>
      </c>
      <c r="D22" s="4" t="s">
        <v>29</v>
      </c>
      <c r="E22" s="4" t="s">
        <v>83</v>
      </c>
      <c r="F22" s="4">
        <v>43.7</v>
      </c>
      <c r="G22" s="4">
        <v>2.2</v>
      </c>
      <c r="H22" s="4" t="s">
        <v>41</v>
      </c>
      <c r="I22" s="4">
        <v>33</v>
      </c>
      <c r="J22" s="4">
        <v>70</v>
      </c>
      <c r="K22" s="4">
        <v>78</v>
      </c>
      <c r="L22" s="4">
        <v>1127</v>
      </c>
      <c r="M22" s="4">
        <v>0.512272727272727</v>
      </c>
      <c r="N22" s="4">
        <v>1.13168997656696</v>
      </c>
    </row>
    <row r="23" s="26" customFormat="1" spans="1:14">
      <c r="A23" s="3" t="s">
        <v>84</v>
      </c>
      <c r="B23" s="4">
        <v>412593</v>
      </c>
      <c r="C23" s="4" t="s">
        <v>85</v>
      </c>
      <c r="D23" s="4" t="s">
        <v>17</v>
      </c>
      <c r="E23" s="4" t="s">
        <v>86</v>
      </c>
      <c r="F23" s="4">
        <v>43</v>
      </c>
      <c r="G23" s="4">
        <v>1.8</v>
      </c>
      <c r="H23" s="4" t="s">
        <v>41</v>
      </c>
      <c r="I23" s="4">
        <v>55</v>
      </c>
      <c r="J23" s="4">
        <v>70</v>
      </c>
      <c r="K23" s="4">
        <v>78</v>
      </c>
      <c r="L23" s="4">
        <v>2131</v>
      </c>
      <c r="M23" s="4">
        <v>1.18388888888889</v>
      </c>
      <c r="N23" s="4">
        <v>1.14657233503714</v>
      </c>
    </row>
    <row r="24" s="26" customFormat="1" spans="1:14">
      <c r="A24" s="3" t="s">
        <v>87</v>
      </c>
      <c r="B24" s="4">
        <v>57487</v>
      </c>
      <c r="C24" s="4" t="s">
        <v>88</v>
      </c>
      <c r="D24" s="4" t="s">
        <v>29</v>
      </c>
      <c r="E24" s="4" t="s">
        <v>89</v>
      </c>
      <c r="F24" s="4">
        <v>49.5</v>
      </c>
      <c r="G24" s="4">
        <v>2.2</v>
      </c>
      <c r="H24" s="4" t="s">
        <v>41</v>
      </c>
      <c r="I24" s="4">
        <v>56</v>
      </c>
      <c r="J24" s="4">
        <v>70</v>
      </c>
      <c r="K24" s="4">
        <v>90</v>
      </c>
      <c r="L24" s="4">
        <v>1081</v>
      </c>
      <c r="M24" s="4">
        <v>0.491363636363636</v>
      </c>
      <c r="N24" s="4">
        <v>1.14536920628208</v>
      </c>
    </row>
    <row r="25" s="26" customFormat="1" spans="1:14">
      <c r="A25" s="3" t="s">
        <v>90</v>
      </c>
      <c r="B25" s="4">
        <v>2424</v>
      </c>
      <c r="C25" s="4" t="s">
        <v>91</v>
      </c>
      <c r="D25" s="4" t="s">
        <v>29</v>
      </c>
      <c r="E25" s="4" t="s">
        <v>92</v>
      </c>
      <c r="F25" s="4">
        <v>35</v>
      </c>
      <c r="G25" s="4">
        <v>1.9</v>
      </c>
      <c r="H25" s="4" t="s">
        <v>41</v>
      </c>
      <c r="I25" s="4">
        <v>41</v>
      </c>
      <c r="J25" s="4">
        <v>70</v>
      </c>
      <c r="K25" s="4">
        <v>79</v>
      </c>
      <c r="L25" s="4">
        <v>459</v>
      </c>
      <c r="M25" s="4">
        <v>0.241578947368421</v>
      </c>
      <c r="N25" s="4">
        <v>1.16739978458325</v>
      </c>
    </row>
    <row r="26" s="26" customFormat="1" spans="1:14">
      <c r="A26" s="3" t="s">
        <v>93</v>
      </c>
      <c r="B26" s="4">
        <v>171695</v>
      </c>
      <c r="C26" s="4" t="s">
        <v>94</v>
      </c>
      <c r="D26" s="4" t="s">
        <v>22</v>
      </c>
      <c r="E26" s="4" t="s">
        <v>95</v>
      </c>
      <c r="F26" s="4">
        <v>42.4</v>
      </c>
      <c r="G26" s="4">
        <v>2.3</v>
      </c>
      <c r="H26" s="4" t="s">
        <v>41</v>
      </c>
      <c r="I26" s="4">
        <v>55</v>
      </c>
      <c r="J26" s="4">
        <v>70</v>
      </c>
      <c r="K26" s="4">
        <v>80</v>
      </c>
      <c r="L26" s="4">
        <v>1635</v>
      </c>
      <c r="M26" s="4">
        <v>0.710869565217391</v>
      </c>
      <c r="N26" s="4">
        <v>1.14101265953221</v>
      </c>
    </row>
    <row r="27" s="26" customFormat="1" spans="1:14">
      <c r="A27" s="3" t="s">
        <v>96</v>
      </c>
      <c r="B27" s="4">
        <v>1741</v>
      </c>
      <c r="C27" s="4" t="s">
        <v>97</v>
      </c>
      <c r="D27" s="4" t="s">
        <v>22</v>
      </c>
      <c r="E27" s="4" t="s">
        <v>98</v>
      </c>
      <c r="F27" s="4">
        <v>37</v>
      </c>
      <c r="G27" s="4">
        <v>1.8</v>
      </c>
      <c r="H27" s="4" t="s">
        <v>41</v>
      </c>
      <c r="I27" s="4">
        <v>45</v>
      </c>
      <c r="J27" s="4">
        <v>70</v>
      </c>
      <c r="K27" s="4">
        <v>82</v>
      </c>
      <c r="L27" s="4">
        <v>1648</v>
      </c>
      <c r="M27" s="4">
        <v>0.915555555555556</v>
      </c>
      <c r="N27" s="4">
        <v>1.13642689940131</v>
      </c>
    </row>
    <row r="28" s="26" customFormat="1" spans="1:14">
      <c r="A28" s="3" t="s">
        <v>99</v>
      </c>
      <c r="B28" s="4">
        <v>413889</v>
      </c>
      <c r="C28" s="4">
        <v>2002</v>
      </c>
      <c r="D28" s="4" t="s">
        <v>39</v>
      </c>
      <c r="E28" s="4" t="s">
        <v>100</v>
      </c>
      <c r="F28" s="4">
        <v>35.1</v>
      </c>
      <c r="G28" s="4">
        <v>2.8</v>
      </c>
      <c r="H28" s="4" t="s">
        <v>41</v>
      </c>
      <c r="I28" s="4">
        <v>45</v>
      </c>
      <c r="J28" s="4">
        <v>70</v>
      </c>
      <c r="K28" s="4">
        <v>82</v>
      </c>
      <c r="L28" s="4">
        <v>736</v>
      </c>
      <c r="M28" s="4">
        <v>0.262857142857143</v>
      </c>
      <c r="N28" s="4">
        <v>1.13262465920137</v>
      </c>
    </row>
    <row r="29" s="26" customFormat="1" spans="1:14">
      <c r="A29" s="3" t="s">
        <v>101</v>
      </c>
      <c r="B29" s="4">
        <v>42838</v>
      </c>
      <c r="C29" s="4" t="s">
        <v>102</v>
      </c>
      <c r="D29" s="4" t="s">
        <v>39</v>
      </c>
      <c r="E29" s="4" t="s">
        <v>103</v>
      </c>
      <c r="F29" s="4">
        <v>59.4</v>
      </c>
      <c r="G29" s="4">
        <v>2.2</v>
      </c>
      <c r="H29" s="4" t="s">
        <v>41</v>
      </c>
      <c r="I29" s="4">
        <v>57</v>
      </c>
      <c r="J29" s="4">
        <v>70</v>
      </c>
      <c r="K29" s="4">
        <v>77</v>
      </c>
      <c r="L29" s="4">
        <v>11242</v>
      </c>
      <c r="M29" s="4">
        <v>5.11</v>
      </c>
      <c r="N29" s="4">
        <v>1.15992572956918</v>
      </c>
    </row>
    <row r="30" s="26" customFormat="1" spans="1:14">
      <c r="A30" s="3" t="s">
        <v>104</v>
      </c>
      <c r="B30" s="4">
        <v>44001</v>
      </c>
      <c r="C30" s="4" t="s">
        <v>105</v>
      </c>
      <c r="D30" s="4" t="s">
        <v>39</v>
      </c>
      <c r="E30" s="4" t="s">
        <v>106</v>
      </c>
      <c r="F30" s="4">
        <v>35.3</v>
      </c>
      <c r="G30" s="4">
        <v>3</v>
      </c>
      <c r="H30" s="4" t="s">
        <v>41</v>
      </c>
      <c r="I30" s="4">
        <v>45</v>
      </c>
      <c r="J30" s="4">
        <v>70</v>
      </c>
      <c r="K30" s="4">
        <v>80</v>
      </c>
      <c r="L30" s="4">
        <v>837</v>
      </c>
      <c r="M30" s="4">
        <v>0.279</v>
      </c>
      <c r="N30" s="4">
        <v>1.13544319863815</v>
      </c>
    </row>
    <row r="31" s="26" customFormat="1" spans="1:14">
      <c r="A31" s="3" t="s">
        <v>107</v>
      </c>
      <c r="B31" s="4">
        <v>46541</v>
      </c>
      <c r="C31" s="4" t="s">
        <v>108</v>
      </c>
      <c r="D31" s="4" t="s">
        <v>29</v>
      </c>
      <c r="E31" s="4" t="s">
        <v>109</v>
      </c>
      <c r="F31" s="4">
        <v>31.4</v>
      </c>
      <c r="G31" s="4">
        <v>1.9</v>
      </c>
      <c r="H31" s="4" t="s">
        <v>41</v>
      </c>
      <c r="I31" s="4">
        <v>45</v>
      </c>
      <c r="J31" s="4">
        <v>70</v>
      </c>
      <c r="K31" s="4">
        <v>80</v>
      </c>
      <c r="L31" s="4">
        <v>728</v>
      </c>
      <c r="M31" s="4">
        <v>0.383157894736842</v>
      </c>
      <c r="N31" s="4">
        <v>1.13862114841794</v>
      </c>
    </row>
    <row r="32" s="26" customFormat="1" spans="1:14">
      <c r="A32" s="3" t="s">
        <v>110</v>
      </c>
      <c r="B32" s="4">
        <v>64160</v>
      </c>
      <c r="C32" s="4" t="s">
        <v>111</v>
      </c>
      <c r="D32" s="4" t="s">
        <v>17</v>
      </c>
      <c r="E32" s="4" t="s">
        <v>112</v>
      </c>
      <c r="F32" s="4">
        <v>34.9</v>
      </c>
      <c r="G32" s="4">
        <v>1.5</v>
      </c>
      <c r="H32" s="4" t="s">
        <v>41</v>
      </c>
      <c r="I32" s="4">
        <v>40</v>
      </c>
      <c r="J32" s="4">
        <v>70</v>
      </c>
      <c r="K32" s="4">
        <v>75</v>
      </c>
      <c r="L32" s="4">
        <v>316</v>
      </c>
      <c r="M32" s="4">
        <v>0.210666666666667</v>
      </c>
      <c r="N32" s="4">
        <v>1.12851090993308</v>
      </c>
    </row>
    <row r="33" s="26" customFormat="1" spans="1:14">
      <c r="A33" s="3" t="s">
        <v>113</v>
      </c>
      <c r="B33" s="4">
        <v>1757</v>
      </c>
      <c r="C33" s="4" t="s">
        <v>114</v>
      </c>
      <c r="D33" s="4" t="s">
        <v>39</v>
      </c>
      <c r="E33" s="4" t="s">
        <v>115</v>
      </c>
      <c r="F33" s="4">
        <v>34.2</v>
      </c>
      <c r="G33" s="4">
        <v>2.9</v>
      </c>
      <c r="H33" s="4" t="s">
        <v>41</v>
      </c>
      <c r="I33" s="4">
        <v>37</v>
      </c>
      <c r="J33" s="4">
        <v>69</v>
      </c>
      <c r="K33" s="4">
        <v>78</v>
      </c>
      <c r="L33" s="4">
        <v>1053</v>
      </c>
      <c r="M33" s="4">
        <v>0.363103448275862</v>
      </c>
      <c r="N33" s="4">
        <v>1.12489937179335</v>
      </c>
    </row>
    <row r="34" s="26" customFormat="1" spans="1:14">
      <c r="A34" s="3" t="s">
        <v>116</v>
      </c>
      <c r="B34" s="4">
        <v>274</v>
      </c>
      <c r="C34" s="4" t="s">
        <v>117</v>
      </c>
      <c r="D34" s="4" t="s">
        <v>76</v>
      </c>
      <c r="E34" s="4" t="s">
        <v>118</v>
      </c>
      <c r="F34" s="4">
        <v>69</v>
      </c>
      <c r="G34" s="4">
        <v>2.1</v>
      </c>
      <c r="H34" s="4" t="s">
        <v>41</v>
      </c>
      <c r="I34" s="4">
        <v>47</v>
      </c>
      <c r="J34" s="4">
        <v>68.5</v>
      </c>
      <c r="K34" s="4">
        <v>85</v>
      </c>
      <c r="L34" s="4">
        <v>27945</v>
      </c>
      <c r="M34" s="4">
        <v>13.3071428571429</v>
      </c>
      <c r="N34" s="4">
        <v>1.17140190370993</v>
      </c>
    </row>
    <row r="35" s="26" customFormat="1" spans="1:14">
      <c r="A35" s="3" t="s">
        <v>119</v>
      </c>
      <c r="B35" s="4">
        <v>52766</v>
      </c>
      <c r="C35" s="4" t="s">
        <v>120</v>
      </c>
      <c r="D35" s="4" t="s">
        <v>39</v>
      </c>
      <c r="E35" s="4" t="s">
        <v>121</v>
      </c>
      <c r="F35" s="4">
        <v>36.1</v>
      </c>
      <c r="G35" s="4">
        <v>2.7</v>
      </c>
      <c r="H35" s="4" t="s">
        <v>41</v>
      </c>
      <c r="I35" s="4">
        <v>50</v>
      </c>
      <c r="J35" s="4">
        <v>68</v>
      </c>
      <c r="K35" s="4">
        <v>78</v>
      </c>
      <c r="L35" s="4">
        <v>781</v>
      </c>
      <c r="M35" s="4">
        <v>0.289259259259259</v>
      </c>
      <c r="N35" s="4">
        <v>1.14166061154706</v>
      </c>
    </row>
    <row r="36" s="26" customFormat="1" spans="1:14">
      <c r="A36" s="3" t="s">
        <v>122</v>
      </c>
      <c r="B36" s="4">
        <v>309806</v>
      </c>
      <c r="C36" s="4" t="s">
        <v>123</v>
      </c>
      <c r="D36" s="4" t="s">
        <v>17</v>
      </c>
      <c r="E36" s="4" t="s">
        <v>124</v>
      </c>
      <c r="F36" s="4">
        <v>32.8</v>
      </c>
      <c r="G36" s="4">
        <v>1.6</v>
      </c>
      <c r="H36" s="4" t="s">
        <v>41</v>
      </c>
      <c r="I36" s="4">
        <v>50</v>
      </c>
      <c r="J36" s="4">
        <v>68</v>
      </c>
      <c r="K36" s="4">
        <v>73</v>
      </c>
      <c r="L36" s="4">
        <v>245</v>
      </c>
      <c r="M36" s="4">
        <v>0.153125</v>
      </c>
      <c r="N36" s="4">
        <v>1.12342172179903</v>
      </c>
    </row>
    <row r="37" s="26" customFormat="1" spans="1:14">
      <c r="A37" s="3" t="s">
        <v>125</v>
      </c>
      <c r="B37" s="4">
        <v>186192</v>
      </c>
      <c r="C37" s="4" t="s">
        <v>126</v>
      </c>
      <c r="D37" s="4" t="s">
        <v>76</v>
      </c>
      <c r="E37" s="4" t="s">
        <v>127</v>
      </c>
      <c r="F37" s="4">
        <v>68.1</v>
      </c>
      <c r="G37" s="4">
        <v>2.3</v>
      </c>
      <c r="H37" s="4" t="s">
        <v>41</v>
      </c>
      <c r="I37" s="4">
        <v>50</v>
      </c>
      <c r="J37" s="4">
        <v>67.5</v>
      </c>
      <c r="K37" s="4">
        <v>72.5</v>
      </c>
      <c r="L37" s="4">
        <v>18135</v>
      </c>
      <c r="M37" s="4">
        <v>7.88478260869565</v>
      </c>
      <c r="N37" s="4">
        <v>1.12342172179903</v>
      </c>
    </row>
    <row r="38" s="26" customFormat="1" spans="1:14">
      <c r="A38" s="3" t="s">
        <v>128</v>
      </c>
      <c r="B38" s="4">
        <v>154</v>
      </c>
      <c r="C38" s="4" t="s">
        <v>129</v>
      </c>
      <c r="D38" s="4" t="s">
        <v>130</v>
      </c>
      <c r="E38" s="4" t="s">
        <v>131</v>
      </c>
      <c r="F38" s="4">
        <v>60.9</v>
      </c>
      <c r="G38" s="4">
        <v>2.6</v>
      </c>
      <c r="H38" s="4" t="s">
        <v>41</v>
      </c>
      <c r="I38" s="4">
        <v>40</v>
      </c>
      <c r="J38" s="4">
        <v>67</v>
      </c>
      <c r="K38" s="4">
        <v>73</v>
      </c>
      <c r="L38" s="4">
        <v>17072</v>
      </c>
      <c r="M38" s="4">
        <v>6.56615384615385</v>
      </c>
      <c r="N38" s="4">
        <v>1.17797118826877</v>
      </c>
    </row>
    <row r="39" s="26" customFormat="1" spans="1:14">
      <c r="A39" s="3" t="s">
        <v>132</v>
      </c>
      <c r="B39" s="4">
        <v>46354</v>
      </c>
      <c r="C39" s="4" t="s">
        <v>133</v>
      </c>
      <c r="D39" s="4" t="s">
        <v>39</v>
      </c>
      <c r="E39" s="4" t="s">
        <v>134</v>
      </c>
      <c r="F39" s="4">
        <v>34.3</v>
      </c>
      <c r="G39" s="4">
        <v>2.8</v>
      </c>
      <c r="H39" s="4" t="s">
        <v>41</v>
      </c>
      <c r="I39" s="4">
        <v>38</v>
      </c>
      <c r="J39" s="4">
        <v>66.5</v>
      </c>
      <c r="K39" s="4">
        <v>78</v>
      </c>
      <c r="L39" s="4">
        <v>1035</v>
      </c>
      <c r="M39" s="4">
        <v>0.369642857142857</v>
      </c>
      <c r="N39" s="4">
        <v>1.12871398718461</v>
      </c>
    </row>
    <row r="40" s="26" customFormat="1" spans="1:14">
      <c r="A40" s="3" t="s">
        <v>135</v>
      </c>
      <c r="B40" s="4">
        <v>2325</v>
      </c>
      <c r="C40" s="4" t="s">
        <v>136</v>
      </c>
      <c r="D40" s="4" t="s">
        <v>39</v>
      </c>
      <c r="E40" s="4" t="s">
        <v>137</v>
      </c>
      <c r="F40" s="4">
        <v>35</v>
      </c>
      <c r="G40" s="4">
        <v>2.4</v>
      </c>
      <c r="H40" s="4" t="s">
        <v>41</v>
      </c>
      <c r="I40" s="4">
        <v>50</v>
      </c>
      <c r="J40" s="4">
        <v>66</v>
      </c>
      <c r="K40" s="4">
        <v>72</v>
      </c>
      <c r="L40" s="4">
        <v>1049</v>
      </c>
      <c r="M40" s="4">
        <v>0.437083333333333</v>
      </c>
      <c r="N40" s="4">
        <v>1.13017160933397</v>
      </c>
    </row>
    <row r="41" s="26" customFormat="1" spans="1:14">
      <c r="A41" s="3" t="s">
        <v>138</v>
      </c>
      <c r="B41" s="4">
        <v>38322</v>
      </c>
      <c r="C41" s="4" t="s">
        <v>139</v>
      </c>
      <c r="D41" s="4" t="s">
        <v>29</v>
      </c>
      <c r="E41" s="4" t="s">
        <v>140</v>
      </c>
      <c r="F41" s="4">
        <v>38.7</v>
      </c>
      <c r="G41" s="4">
        <v>2.2</v>
      </c>
      <c r="H41" s="4" t="s">
        <v>41</v>
      </c>
      <c r="I41" s="4">
        <v>50</v>
      </c>
      <c r="J41" s="4">
        <v>66</v>
      </c>
      <c r="K41" s="4">
        <v>72</v>
      </c>
      <c r="L41" s="4">
        <v>667</v>
      </c>
      <c r="M41" s="4">
        <v>0.303181818181818</v>
      </c>
      <c r="N41" s="4">
        <v>1.1327220650091</v>
      </c>
    </row>
    <row r="42" s="26" customFormat="1" spans="1:14">
      <c r="A42" s="3" t="s">
        <v>141</v>
      </c>
      <c r="B42" s="4">
        <v>29549</v>
      </c>
      <c r="C42" s="4" t="s">
        <v>142</v>
      </c>
      <c r="D42" s="4" t="s">
        <v>143</v>
      </c>
      <c r="E42" s="4" t="s">
        <v>144</v>
      </c>
      <c r="F42" s="4">
        <v>64.3</v>
      </c>
      <c r="G42" s="4">
        <v>3.4</v>
      </c>
      <c r="H42" s="4" t="s">
        <v>41</v>
      </c>
      <c r="I42" s="4">
        <v>54</v>
      </c>
      <c r="J42" s="4">
        <v>65</v>
      </c>
      <c r="K42" s="4">
        <v>77</v>
      </c>
      <c r="L42" s="4">
        <v>6181</v>
      </c>
      <c r="M42" s="4">
        <v>1.81794117647059</v>
      </c>
      <c r="N42" s="4">
        <v>1.16764742633591</v>
      </c>
    </row>
    <row r="43" s="26" customFormat="1" spans="1:14">
      <c r="A43" s="3" t="s">
        <v>145</v>
      </c>
      <c r="B43" s="4">
        <v>693075</v>
      </c>
      <c r="C43" s="4" t="s">
        <v>146</v>
      </c>
      <c r="D43" s="4" t="s">
        <v>147</v>
      </c>
      <c r="E43" s="4" t="s">
        <v>148</v>
      </c>
      <c r="F43" s="4">
        <v>35.4</v>
      </c>
      <c r="G43" s="4">
        <v>1.6</v>
      </c>
      <c r="H43" s="4" t="s">
        <v>41</v>
      </c>
      <c r="I43" s="4">
        <v>55</v>
      </c>
      <c r="J43" s="4">
        <v>65</v>
      </c>
      <c r="K43" s="4">
        <v>70</v>
      </c>
      <c r="L43" s="4">
        <v>425</v>
      </c>
      <c r="M43" s="4">
        <v>0.265625</v>
      </c>
      <c r="N43" s="4">
        <v>1.10381166051416</v>
      </c>
    </row>
    <row r="44" s="26" customFormat="1" spans="1:14">
      <c r="A44" s="3" t="s">
        <v>149</v>
      </c>
      <c r="B44" s="4">
        <v>413888</v>
      </c>
      <c r="C44" s="4">
        <v>108</v>
      </c>
      <c r="D44" s="4" t="s">
        <v>39</v>
      </c>
      <c r="E44" s="4" t="s">
        <v>150</v>
      </c>
      <c r="F44" s="4">
        <v>36.1</v>
      </c>
      <c r="G44" s="4">
        <v>2.8</v>
      </c>
      <c r="H44" s="4" t="s">
        <v>41</v>
      </c>
      <c r="I44" s="4">
        <v>50</v>
      </c>
      <c r="J44" s="4">
        <v>65</v>
      </c>
      <c r="K44" s="4">
        <v>80</v>
      </c>
      <c r="L44" s="4">
        <v>688</v>
      </c>
      <c r="M44" s="4">
        <v>0.245714285714286</v>
      </c>
      <c r="N44" s="4">
        <v>1.12716175459845</v>
      </c>
    </row>
    <row r="45" s="26" customFormat="1" spans="1:14">
      <c r="A45" s="3" t="s">
        <v>151</v>
      </c>
      <c r="B45" s="4">
        <v>651457</v>
      </c>
      <c r="C45" s="4" t="s">
        <v>152</v>
      </c>
      <c r="D45" s="4" t="s">
        <v>29</v>
      </c>
      <c r="E45" s="4" t="s">
        <v>153</v>
      </c>
      <c r="F45" s="4">
        <v>41.5</v>
      </c>
      <c r="G45" s="4">
        <v>2.3</v>
      </c>
      <c r="H45" s="4" t="s">
        <v>41</v>
      </c>
      <c r="I45" s="4">
        <v>20</v>
      </c>
      <c r="J45" s="4">
        <v>65</v>
      </c>
      <c r="K45" s="4">
        <v>80</v>
      </c>
      <c r="L45" s="4">
        <v>946</v>
      </c>
      <c r="M45" s="4">
        <v>0.411304347826087</v>
      </c>
      <c r="N45" s="4">
        <v>1.13451450445687</v>
      </c>
    </row>
    <row r="46" s="26" customFormat="1" spans="1:14">
      <c r="A46" s="3" t="s">
        <v>154</v>
      </c>
      <c r="B46" s="4">
        <v>149715</v>
      </c>
      <c r="C46" s="4" t="s">
        <v>155</v>
      </c>
      <c r="D46" s="4" t="s">
        <v>29</v>
      </c>
      <c r="E46" s="4" t="s">
        <v>156</v>
      </c>
      <c r="F46" s="4">
        <v>29.2</v>
      </c>
      <c r="G46" s="4">
        <v>2.2</v>
      </c>
      <c r="H46" s="4" t="s">
        <v>41</v>
      </c>
      <c r="I46" s="4">
        <v>45</v>
      </c>
      <c r="J46" s="4">
        <v>65</v>
      </c>
      <c r="K46" s="4">
        <v>70</v>
      </c>
      <c r="L46" s="4">
        <v>338</v>
      </c>
      <c r="M46" s="4">
        <v>0.153636363636364</v>
      </c>
      <c r="N46" s="4">
        <v>1.12985909761056</v>
      </c>
    </row>
    <row r="47" s="26" customFormat="1" spans="1:14">
      <c r="A47" s="3" t="s">
        <v>157</v>
      </c>
      <c r="B47" s="4">
        <v>291990</v>
      </c>
      <c r="C47" s="4" t="s">
        <v>158</v>
      </c>
      <c r="D47" s="4" t="s">
        <v>39</v>
      </c>
      <c r="E47" s="4" t="s">
        <v>159</v>
      </c>
      <c r="F47" s="4">
        <v>46.8</v>
      </c>
      <c r="G47" s="4">
        <v>2.3</v>
      </c>
      <c r="H47" s="4" t="s">
        <v>41</v>
      </c>
      <c r="I47" s="4">
        <v>43</v>
      </c>
      <c r="J47" s="4">
        <v>64</v>
      </c>
      <c r="K47" s="4">
        <v>76</v>
      </c>
      <c r="L47" s="4">
        <v>3139</v>
      </c>
      <c r="M47" s="4">
        <v>1.36478260869565</v>
      </c>
      <c r="N47" s="4">
        <v>1.15190953194772</v>
      </c>
    </row>
    <row r="48" s="26" customFormat="1" spans="1:14">
      <c r="A48" s="3" t="s">
        <v>160</v>
      </c>
      <c r="B48" s="4">
        <v>35786</v>
      </c>
      <c r="C48" s="4" t="s">
        <v>161</v>
      </c>
      <c r="D48" s="4" t="s">
        <v>162</v>
      </c>
      <c r="E48" s="4" t="s">
        <v>163</v>
      </c>
      <c r="F48" s="4">
        <v>44.8</v>
      </c>
      <c r="G48" s="4">
        <v>1.4</v>
      </c>
      <c r="H48" s="4" t="s">
        <v>41</v>
      </c>
      <c r="I48" s="4">
        <v>35</v>
      </c>
      <c r="J48" s="4">
        <v>63</v>
      </c>
      <c r="K48" s="4">
        <v>75</v>
      </c>
      <c r="L48" s="4">
        <v>692</v>
      </c>
      <c r="M48" s="4">
        <v>0.494285714285714</v>
      </c>
      <c r="N48" s="4">
        <v>1.14210193074508</v>
      </c>
    </row>
    <row r="49" s="26" customFormat="1" spans="1:14">
      <c r="A49" s="3" t="s">
        <v>164</v>
      </c>
      <c r="B49" s="4">
        <v>405212</v>
      </c>
      <c r="C49" s="4" t="s">
        <v>165</v>
      </c>
      <c r="D49" s="4" t="s">
        <v>39</v>
      </c>
      <c r="E49" s="4" t="s">
        <v>166</v>
      </c>
      <c r="F49" s="4">
        <v>61.9</v>
      </c>
      <c r="G49" s="4">
        <v>3.2</v>
      </c>
      <c r="H49" s="4" t="s">
        <v>41</v>
      </c>
      <c r="I49" s="4">
        <v>45</v>
      </c>
      <c r="J49" s="4">
        <v>62.5</v>
      </c>
      <c r="K49" s="4">
        <v>70</v>
      </c>
      <c r="L49" s="4">
        <v>5299</v>
      </c>
      <c r="M49" s="4">
        <v>1.6559375</v>
      </c>
      <c r="N49" s="4">
        <v>1.15843026446585</v>
      </c>
    </row>
    <row r="50" s="26" customFormat="1" spans="1:14">
      <c r="A50" s="3" t="s">
        <v>167</v>
      </c>
      <c r="B50" s="4">
        <v>277</v>
      </c>
      <c r="C50" s="4">
        <v>21</v>
      </c>
      <c r="D50" s="4" t="s">
        <v>76</v>
      </c>
      <c r="E50" s="4" t="s">
        <v>168</v>
      </c>
      <c r="F50" s="4">
        <v>63.4</v>
      </c>
      <c r="G50" s="4">
        <v>3.1</v>
      </c>
      <c r="H50" s="4" t="s">
        <v>41</v>
      </c>
      <c r="I50" s="4">
        <v>35</v>
      </c>
      <c r="J50" s="4">
        <v>62.5</v>
      </c>
      <c r="K50" s="4">
        <v>70</v>
      </c>
      <c r="L50" s="4">
        <v>20458</v>
      </c>
      <c r="M50" s="4">
        <v>6.59935483870968</v>
      </c>
      <c r="N50" s="4">
        <v>1.1620604478144</v>
      </c>
    </row>
    <row r="51" s="26" customFormat="1" spans="1:14">
      <c r="A51" s="3" t="s">
        <v>169</v>
      </c>
      <c r="B51" s="4">
        <v>197162</v>
      </c>
      <c r="C51" s="4" t="s">
        <v>170</v>
      </c>
      <c r="D51" s="4" t="s">
        <v>171</v>
      </c>
      <c r="E51" s="4" t="s">
        <v>172</v>
      </c>
      <c r="F51" s="4">
        <v>30.3</v>
      </c>
      <c r="G51" s="4">
        <v>2.5</v>
      </c>
      <c r="H51" s="4" t="s">
        <v>41</v>
      </c>
      <c r="I51" s="4">
        <v>40</v>
      </c>
      <c r="J51" s="4">
        <v>62.5</v>
      </c>
      <c r="K51" s="4">
        <v>70</v>
      </c>
      <c r="L51" s="4">
        <v>710</v>
      </c>
      <c r="M51" s="4">
        <v>0.284</v>
      </c>
      <c r="N51" s="4">
        <v>1.11640732783667</v>
      </c>
    </row>
    <row r="52" s="26" customFormat="1" spans="1:14">
      <c r="A52" s="3" t="s">
        <v>173</v>
      </c>
      <c r="B52" s="4">
        <v>1323375</v>
      </c>
      <c r="C52" s="4" t="s">
        <v>174</v>
      </c>
      <c r="D52" s="4" t="s">
        <v>39</v>
      </c>
      <c r="E52" s="4" t="s">
        <v>175</v>
      </c>
      <c r="F52" s="4">
        <v>35.9</v>
      </c>
      <c r="G52" s="4">
        <v>3.6</v>
      </c>
      <c r="H52" s="4" t="s">
        <v>41</v>
      </c>
      <c r="I52" s="4">
        <v>44</v>
      </c>
      <c r="J52" s="4">
        <v>61</v>
      </c>
      <c r="K52" s="4">
        <v>72</v>
      </c>
      <c r="L52" s="4">
        <v>1816</v>
      </c>
      <c r="M52" s="4">
        <v>0.504444444444444</v>
      </c>
      <c r="N52" s="4">
        <v>1.13271540725021</v>
      </c>
    </row>
    <row r="53" s="26" customFormat="1" spans="1:14">
      <c r="A53" s="3" t="s">
        <v>176</v>
      </c>
      <c r="B53" s="4">
        <v>294699</v>
      </c>
      <c r="C53" s="4" t="s">
        <v>177</v>
      </c>
      <c r="D53" s="4" t="s">
        <v>39</v>
      </c>
      <c r="E53" s="4" t="s">
        <v>178</v>
      </c>
      <c r="F53" s="4">
        <v>43.6</v>
      </c>
      <c r="G53" s="4">
        <v>3.2</v>
      </c>
      <c r="H53" s="4" t="s">
        <v>41</v>
      </c>
      <c r="I53" s="4">
        <v>45</v>
      </c>
      <c r="J53" s="4">
        <v>61</v>
      </c>
      <c r="K53" s="4">
        <v>65</v>
      </c>
      <c r="L53" s="4">
        <v>1805</v>
      </c>
      <c r="M53" s="4">
        <v>0.5640625</v>
      </c>
      <c r="N53" s="4">
        <v>1.13133880368891</v>
      </c>
    </row>
    <row r="54" s="26" customFormat="1" spans="1:14">
      <c r="A54" s="3" t="s">
        <v>179</v>
      </c>
      <c r="B54" s="4">
        <v>1508419</v>
      </c>
      <c r="C54" s="4" t="s">
        <v>180</v>
      </c>
      <c r="D54" s="4" t="s">
        <v>29</v>
      </c>
      <c r="E54" s="4" t="s">
        <v>181</v>
      </c>
      <c r="F54" s="4">
        <v>51.3</v>
      </c>
      <c r="G54" s="4">
        <v>2</v>
      </c>
      <c r="H54" s="4" t="s">
        <v>41</v>
      </c>
      <c r="I54" s="4">
        <v>50</v>
      </c>
      <c r="J54" s="4">
        <v>60</v>
      </c>
      <c r="K54" s="4">
        <v>72</v>
      </c>
      <c r="L54" s="4">
        <v>1263</v>
      </c>
      <c r="M54" s="4">
        <v>0.6315</v>
      </c>
      <c r="N54" s="4">
        <v>1.14531436177916</v>
      </c>
    </row>
    <row r="55" s="26" customFormat="1" spans="1:14">
      <c r="A55" s="3" t="s">
        <v>182</v>
      </c>
      <c r="B55" s="4">
        <v>1426</v>
      </c>
      <c r="C55" s="4" t="s">
        <v>183</v>
      </c>
      <c r="D55" s="4" t="s">
        <v>39</v>
      </c>
      <c r="E55" s="4" t="s">
        <v>184</v>
      </c>
      <c r="F55" s="4">
        <v>43.9</v>
      </c>
      <c r="G55" s="4">
        <v>3.9</v>
      </c>
      <c r="H55" s="4" t="s">
        <v>41</v>
      </c>
      <c r="I55" s="4">
        <v>37</v>
      </c>
      <c r="J55" s="4">
        <v>60</v>
      </c>
      <c r="K55" s="4">
        <v>68</v>
      </c>
      <c r="L55" s="4">
        <v>2219</v>
      </c>
      <c r="M55" s="4">
        <v>0.568974358974359</v>
      </c>
      <c r="N55" s="4">
        <v>1.1372488593937</v>
      </c>
    </row>
    <row r="56" s="26" customFormat="1" spans="1:14">
      <c r="A56" s="3" t="s">
        <v>185</v>
      </c>
      <c r="B56" s="4">
        <v>187137</v>
      </c>
      <c r="C56" s="4">
        <v>506</v>
      </c>
      <c r="D56" s="4" t="s">
        <v>76</v>
      </c>
      <c r="E56" s="4" t="s">
        <v>186</v>
      </c>
      <c r="F56" s="4">
        <v>69.8</v>
      </c>
      <c r="G56" s="4">
        <v>2.4</v>
      </c>
      <c r="H56" s="4" t="s">
        <v>41</v>
      </c>
      <c r="I56" s="4">
        <v>40</v>
      </c>
      <c r="J56" s="4">
        <v>60</v>
      </c>
      <c r="K56" s="4">
        <v>68</v>
      </c>
      <c r="L56" s="4">
        <v>13244</v>
      </c>
      <c r="M56" s="4">
        <v>5.51833333333333</v>
      </c>
      <c r="N56" s="4">
        <v>1.16452784326835</v>
      </c>
    </row>
    <row r="57" s="26" customFormat="1" spans="1:14">
      <c r="A57" s="3" t="s">
        <v>187</v>
      </c>
      <c r="B57" s="4">
        <v>29329</v>
      </c>
      <c r="C57" s="4" t="s">
        <v>188</v>
      </c>
      <c r="D57" s="4" t="s">
        <v>39</v>
      </c>
      <c r="E57" s="4" t="s">
        <v>189</v>
      </c>
      <c r="F57" s="4">
        <v>35</v>
      </c>
      <c r="G57" s="4">
        <v>2.5</v>
      </c>
      <c r="H57" s="4" t="s">
        <v>41</v>
      </c>
      <c r="I57" s="4">
        <v>45</v>
      </c>
      <c r="J57" s="4">
        <v>60</v>
      </c>
      <c r="K57" s="4">
        <v>70</v>
      </c>
      <c r="L57" s="4">
        <v>361</v>
      </c>
      <c r="M57" s="4">
        <v>0.1444</v>
      </c>
      <c r="N57" s="4">
        <v>1.12111546772008</v>
      </c>
    </row>
    <row r="58" s="26" customFormat="1" spans="1:14">
      <c r="A58" s="3" t="s">
        <v>190</v>
      </c>
      <c r="B58" s="4">
        <v>31909</v>
      </c>
      <c r="C58" s="4" t="s">
        <v>191</v>
      </c>
      <c r="D58" s="4" t="s">
        <v>39</v>
      </c>
      <c r="E58" s="4" t="s">
        <v>192</v>
      </c>
      <c r="F58" s="4">
        <v>37.9</v>
      </c>
      <c r="G58" s="4">
        <v>2.6</v>
      </c>
      <c r="H58" s="4" t="s">
        <v>41</v>
      </c>
      <c r="I58" s="4">
        <v>45</v>
      </c>
      <c r="J58" s="4">
        <v>60</v>
      </c>
      <c r="K58" s="4">
        <v>68</v>
      </c>
      <c r="L58" s="4">
        <v>2928</v>
      </c>
      <c r="M58" s="4">
        <v>1.12615384615385</v>
      </c>
      <c r="N58" s="4">
        <v>1.13461697614584</v>
      </c>
    </row>
    <row r="59" s="26" customFormat="1" spans="1:14">
      <c r="A59" s="3" t="s">
        <v>193</v>
      </c>
      <c r="B59" s="4">
        <v>187145</v>
      </c>
      <c r="C59" s="4" t="s">
        <v>194</v>
      </c>
      <c r="D59" s="4" t="s">
        <v>195</v>
      </c>
      <c r="E59" s="4" t="s">
        <v>196</v>
      </c>
      <c r="F59" s="4">
        <v>45.1</v>
      </c>
      <c r="G59" s="4">
        <v>5</v>
      </c>
      <c r="H59" s="4" t="s">
        <v>41</v>
      </c>
      <c r="I59" s="4">
        <v>40</v>
      </c>
      <c r="J59" s="4">
        <v>60</v>
      </c>
      <c r="K59" s="4">
        <v>70</v>
      </c>
      <c r="L59" s="4">
        <v>3076</v>
      </c>
      <c r="M59" s="4">
        <v>0.6152</v>
      </c>
      <c r="N59" s="4">
        <v>1.13867344890366</v>
      </c>
    </row>
    <row r="60" s="26" customFormat="1" spans="1:14">
      <c r="A60" s="3" t="s">
        <v>197</v>
      </c>
      <c r="B60" s="4">
        <v>33941</v>
      </c>
      <c r="C60" s="4" t="s">
        <v>198</v>
      </c>
      <c r="D60" s="4" t="s">
        <v>39</v>
      </c>
      <c r="E60" s="4" t="s">
        <v>199</v>
      </c>
      <c r="F60" s="4">
        <v>52.3</v>
      </c>
      <c r="G60" s="4">
        <v>3.5</v>
      </c>
      <c r="H60" s="4" t="s">
        <v>41</v>
      </c>
      <c r="I60" s="4">
        <v>45</v>
      </c>
      <c r="J60" s="4">
        <v>60</v>
      </c>
      <c r="K60" s="4">
        <v>70</v>
      </c>
      <c r="L60" s="4">
        <v>3838</v>
      </c>
      <c r="M60" s="4">
        <v>1.09657142857143</v>
      </c>
      <c r="N60" s="4">
        <v>1.14622196645212</v>
      </c>
    </row>
    <row r="61" s="26" customFormat="1" spans="1:14">
      <c r="A61" s="3" t="s">
        <v>200</v>
      </c>
      <c r="B61" s="4">
        <v>2734</v>
      </c>
      <c r="C61" s="4" t="s">
        <v>201</v>
      </c>
      <c r="D61" s="4" t="s">
        <v>39</v>
      </c>
      <c r="E61" s="4" t="s">
        <v>202</v>
      </c>
      <c r="F61" s="4">
        <v>68.5</v>
      </c>
      <c r="G61" s="4">
        <v>3.6</v>
      </c>
      <c r="H61" s="4" t="s">
        <v>41</v>
      </c>
      <c r="I61" s="4">
        <v>45</v>
      </c>
      <c r="J61" s="4">
        <v>60</v>
      </c>
      <c r="K61" s="4">
        <v>65</v>
      </c>
      <c r="L61" s="4">
        <v>15062</v>
      </c>
      <c r="M61" s="4">
        <v>4.18388888888889</v>
      </c>
      <c r="N61" s="4">
        <v>1.16772313026805</v>
      </c>
    </row>
    <row r="62" s="26" customFormat="1" spans="1:14">
      <c r="A62" s="3" t="s">
        <v>203</v>
      </c>
      <c r="B62" s="4">
        <v>1508420</v>
      </c>
      <c r="C62" s="4" t="s">
        <v>204</v>
      </c>
      <c r="D62" s="4" t="s">
        <v>29</v>
      </c>
      <c r="E62" s="4" t="s">
        <v>205</v>
      </c>
      <c r="F62" s="4">
        <v>38.8</v>
      </c>
      <c r="G62" s="4">
        <v>2.2</v>
      </c>
      <c r="H62" s="4" t="s">
        <v>41</v>
      </c>
      <c r="I62" s="4">
        <v>50</v>
      </c>
      <c r="J62" s="4">
        <v>60</v>
      </c>
      <c r="K62" s="4">
        <v>72</v>
      </c>
      <c r="L62" s="4">
        <v>542</v>
      </c>
      <c r="M62" s="4">
        <v>0.246363636363636</v>
      </c>
      <c r="N62" s="4">
        <v>1.1346063072831</v>
      </c>
    </row>
    <row r="63" s="26" customFormat="1" spans="1:14">
      <c r="A63" s="3" t="s">
        <v>206</v>
      </c>
      <c r="B63" s="4">
        <v>69499</v>
      </c>
      <c r="C63" s="4" t="s">
        <v>207</v>
      </c>
      <c r="D63" s="4" t="s">
        <v>29</v>
      </c>
      <c r="E63" s="4" t="s">
        <v>208</v>
      </c>
      <c r="F63" s="4">
        <v>34.1</v>
      </c>
      <c r="G63" s="4">
        <v>2.2</v>
      </c>
      <c r="H63" s="4" t="s">
        <v>41</v>
      </c>
      <c r="I63" s="4">
        <v>40</v>
      </c>
      <c r="J63" s="4">
        <v>59</v>
      </c>
      <c r="K63" s="4">
        <v>65</v>
      </c>
      <c r="L63" s="4">
        <v>1028</v>
      </c>
      <c r="M63" s="4">
        <v>0.467272727272727</v>
      </c>
      <c r="N63" s="4">
        <v>1.11951333725035</v>
      </c>
    </row>
    <row r="64" s="26" customFormat="1" spans="1:14">
      <c r="A64" s="3" t="s">
        <v>209</v>
      </c>
      <c r="B64" s="4">
        <v>178899</v>
      </c>
      <c r="C64" s="4">
        <v>41</v>
      </c>
      <c r="D64" s="4" t="s">
        <v>39</v>
      </c>
      <c r="E64" s="4" t="s">
        <v>210</v>
      </c>
      <c r="F64" s="4">
        <v>49</v>
      </c>
      <c r="G64" s="4">
        <v>2.7</v>
      </c>
      <c r="H64" s="4" t="s">
        <v>41</v>
      </c>
      <c r="I64" s="4">
        <v>40</v>
      </c>
      <c r="J64" s="4">
        <v>58</v>
      </c>
      <c r="K64" s="4">
        <v>68</v>
      </c>
      <c r="L64" s="4">
        <v>5607</v>
      </c>
      <c r="M64" s="4">
        <v>2.07666666666667</v>
      </c>
      <c r="N64" s="4">
        <v>1.15359614292781</v>
      </c>
    </row>
    <row r="65" s="26" customFormat="1" spans="1:14">
      <c r="A65" s="3" t="s">
        <v>211</v>
      </c>
      <c r="B65" s="4">
        <v>336261</v>
      </c>
      <c r="C65" s="4" t="s">
        <v>212</v>
      </c>
      <c r="D65" s="4" t="s">
        <v>213</v>
      </c>
      <c r="E65" s="4" t="s">
        <v>214</v>
      </c>
      <c r="F65" s="4">
        <v>47.1</v>
      </c>
      <c r="G65" s="4">
        <v>2</v>
      </c>
      <c r="H65" s="4" t="s">
        <v>41</v>
      </c>
      <c r="I65" s="4">
        <v>37</v>
      </c>
      <c r="J65" s="4">
        <v>58</v>
      </c>
      <c r="K65" s="4">
        <v>68</v>
      </c>
      <c r="L65" s="4">
        <v>2873</v>
      </c>
      <c r="M65" s="4">
        <v>1.4365</v>
      </c>
      <c r="N65" s="4">
        <v>1.14313768452566</v>
      </c>
    </row>
    <row r="66" s="26" customFormat="1" spans="1:14">
      <c r="A66" s="3" t="s">
        <v>215</v>
      </c>
      <c r="B66" s="4">
        <v>85874</v>
      </c>
      <c r="C66" s="4" t="s">
        <v>216</v>
      </c>
      <c r="D66" s="4" t="s">
        <v>39</v>
      </c>
      <c r="E66" s="4" t="s">
        <v>217</v>
      </c>
      <c r="F66" s="4">
        <v>53.9</v>
      </c>
      <c r="G66" s="4">
        <v>2.9</v>
      </c>
      <c r="H66" s="4" t="s">
        <v>41</v>
      </c>
      <c r="I66" s="4">
        <v>40</v>
      </c>
      <c r="J66" s="4">
        <v>58</v>
      </c>
      <c r="K66" s="4">
        <v>65</v>
      </c>
      <c r="L66" s="4">
        <v>9386</v>
      </c>
      <c r="M66" s="4">
        <v>3.23655172413793</v>
      </c>
      <c r="N66" s="4">
        <v>1.15363750739339</v>
      </c>
    </row>
    <row r="67" s="26" customFormat="1" spans="1:14">
      <c r="A67" s="3" t="s">
        <v>218</v>
      </c>
      <c r="B67" s="4">
        <v>169283</v>
      </c>
      <c r="C67" s="4" t="s">
        <v>219</v>
      </c>
      <c r="D67" s="4" t="s">
        <v>39</v>
      </c>
      <c r="E67" s="4" t="s">
        <v>220</v>
      </c>
      <c r="F67" s="4">
        <v>52.5</v>
      </c>
      <c r="G67" s="4">
        <v>3.5</v>
      </c>
      <c r="H67" s="4" t="s">
        <v>41</v>
      </c>
      <c r="I67" s="4">
        <v>55</v>
      </c>
      <c r="J67" s="4">
        <v>57.5</v>
      </c>
      <c r="K67" s="4">
        <v>70</v>
      </c>
      <c r="L67" s="4">
        <v>4116</v>
      </c>
      <c r="M67" s="4">
        <v>1.176</v>
      </c>
      <c r="N67" s="4">
        <v>1.14943624750518</v>
      </c>
    </row>
    <row r="68" s="26" customFormat="1" spans="1:14">
      <c r="A68" s="3" t="s">
        <v>221</v>
      </c>
      <c r="B68" s="4">
        <v>198467</v>
      </c>
      <c r="C68" s="4" t="s">
        <v>222</v>
      </c>
      <c r="D68" s="4" t="s">
        <v>39</v>
      </c>
      <c r="E68" s="4" t="s">
        <v>223</v>
      </c>
      <c r="F68" s="4">
        <v>41.7</v>
      </c>
      <c r="G68" s="4">
        <v>2.8</v>
      </c>
      <c r="H68" s="4" t="s">
        <v>41</v>
      </c>
      <c r="I68" s="4">
        <v>40</v>
      </c>
      <c r="J68" s="4">
        <v>57.5</v>
      </c>
      <c r="K68" s="4">
        <v>70</v>
      </c>
      <c r="L68" s="4">
        <v>1219</v>
      </c>
      <c r="M68" s="4">
        <v>0.435357142857143</v>
      </c>
      <c r="N68" s="4">
        <v>1.12384413039714</v>
      </c>
    </row>
    <row r="69" s="26" customFormat="1" spans="1:14">
      <c r="A69" s="3" t="s">
        <v>224</v>
      </c>
      <c r="B69" s="4">
        <v>1331910</v>
      </c>
      <c r="C69" s="4" t="s">
        <v>225</v>
      </c>
      <c r="D69" s="4" t="s">
        <v>226</v>
      </c>
      <c r="E69" s="4" t="s">
        <v>227</v>
      </c>
      <c r="F69" s="4">
        <v>57.3</v>
      </c>
      <c r="G69" s="4">
        <v>4.8</v>
      </c>
      <c r="H69" s="4" t="s">
        <v>41</v>
      </c>
      <c r="I69" s="4">
        <v>25</v>
      </c>
      <c r="J69" s="4">
        <v>57.5</v>
      </c>
      <c r="K69" s="4">
        <v>67</v>
      </c>
      <c r="L69" s="4">
        <v>10493</v>
      </c>
      <c r="M69" s="4">
        <v>2.18604166666667</v>
      </c>
      <c r="N69" s="4">
        <v>1.15779148364424</v>
      </c>
    </row>
    <row r="70" s="26" customFormat="1" spans="1:14">
      <c r="A70" s="3" t="s">
        <v>228</v>
      </c>
      <c r="B70" s="4">
        <v>33943</v>
      </c>
      <c r="C70" s="4" t="s">
        <v>229</v>
      </c>
      <c r="D70" s="4" t="s">
        <v>39</v>
      </c>
      <c r="E70" s="4" t="s">
        <v>230</v>
      </c>
      <c r="F70" s="4">
        <v>59.1</v>
      </c>
      <c r="G70" s="4">
        <v>3.4</v>
      </c>
      <c r="H70" s="4" t="s">
        <v>41</v>
      </c>
      <c r="I70" s="4">
        <v>47</v>
      </c>
      <c r="J70" s="4">
        <v>55</v>
      </c>
      <c r="K70" s="4">
        <v>65</v>
      </c>
      <c r="L70" s="4">
        <v>16136</v>
      </c>
      <c r="M70" s="4">
        <v>4.74588235294118</v>
      </c>
      <c r="N70" s="4">
        <v>1.16646272316944</v>
      </c>
    </row>
    <row r="71" s="26" customFormat="1" spans="1:14">
      <c r="A71" s="3" t="s">
        <v>231</v>
      </c>
      <c r="B71" s="4">
        <v>1471</v>
      </c>
      <c r="C71" s="4" t="s">
        <v>232</v>
      </c>
      <c r="D71" s="4" t="s">
        <v>39</v>
      </c>
      <c r="E71" s="4" t="s">
        <v>233</v>
      </c>
      <c r="F71" s="4">
        <v>38.6</v>
      </c>
      <c r="G71" s="4">
        <v>3.4</v>
      </c>
      <c r="H71" s="4" t="s">
        <v>41</v>
      </c>
      <c r="I71" s="4">
        <v>35</v>
      </c>
      <c r="J71" s="4">
        <v>55</v>
      </c>
      <c r="K71" s="4">
        <v>60</v>
      </c>
      <c r="L71" s="4">
        <v>1092</v>
      </c>
      <c r="M71" s="4">
        <v>0.321176470588235</v>
      </c>
      <c r="N71" s="4">
        <v>1.12926964822051</v>
      </c>
    </row>
    <row r="72" s="26" customFormat="1" spans="1:14">
      <c r="A72" s="3" t="s">
        <v>234</v>
      </c>
      <c r="B72" s="4">
        <v>477976</v>
      </c>
      <c r="C72" s="4" t="s">
        <v>235</v>
      </c>
      <c r="D72" s="4" t="s">
        <v>171</v>
      </c>
      <c r="E72" s="4" t="s">
        <v>236</v>
      </c>
      <c r="F72" s="4">
        <v>35.7</v>
      </c>
      <c r="G72" s="4">
        <v>2.2</v>
      </c>
      <c r="H72" s="4" t="s">
        <v>41</v>
      </c>
      <c r="I72" s="4">
        <v>30</v>
      </c>
      <c r="J72" s="4">
        <v>55</v>
      </c>
      <c r="K72" s="4">
        <v>65</v>
      </c>
      <c r="L72" s="4">
        <v>2052</v>
      </c>
      <c r="M72" s="4">
        <v>0.932727272727273</v>
      </c>
      <c r="N72" s="4">
        <v>1.12865801568036</v>
      </c>
    </row>
    <row r="73" s="26" customFormat="1" spans="1:14">
      <c r="A73" s="3" t="s">
        <v>237</v>
      </c>
      <c r="B73" s="4">
        <v>1794699</v>
      </c>
      <c r="C73" s="4" t="s">
        <v>238</v>
      </c>
      <c r="D73" s="4" t="s">
        <v>39</v>
      </c>
      <c r="E73" s="4" t="s">
        <v>239</v>
      </c>
      <c r="F73" s="4">
        <v>33.7</v>
      </c>
      <c r="G73" s="4">
        <v>1.8</v>
      </c>
      <c r="H73" s="4" t="s">
        <v>41</v>
      </c>
      <c r="I73" s="4">
        <v>37</v>
      </c>
      <c r="J73" s="4">
        <v>55</v>
      </c>
      <c r="K73" s="4">
        <v>65</v>
      </c>
      <c r="L73" s="4">
        <v>577</v>
      </c>
      <c r="M73" s="4">
        <v>0.320555555555556</v>
      </c>
      <c r="N73" s="4">
        <v>1.12377175198064</v>
      </c>
    </row>
    <row r="74" s="26" customFormat="1" spans="1:14">
      <c r="A74" s="3" t="s">
        <v>240</v>
      </c>
      <c r="B74" s="4">
        <v>86170</v>
      </c>
      <c r="C74" s="4" t="s">
        <v>241</v>
      </c>
      <c r="D74" s="4" t="s">
        <v>39</v>
      </c>
      <c r="E74" s="4" t="s">
        <v>242</v>
      </c>
      <c r="F74" s="4">
        <v>51</v>
      </c>
      <c r="G74" s="4">
        <v>2.4</v>
      </c>
      <c r="H74" s="4" t="s">
        <v>41</v>
      </c>
      <c r="I74" s="4">
        <v>45</v>
      </c>
      <c r="J74" s="4">
        <v>55</v>
      </c>
      <c r="K74" s="4">
        <v>60</v>
      </c>
      <c r="L74" s="4">
        <v>5462</v>
      </c>
      <c r="M74" s="4">
        <v>2.27583333333333</v>
      </c>
      <c r="N74" s="4">
        <v>1.1539251873756</v>
      </c>
    </row>
    <row r="75" s="26" customFormat="1" spans="1:14">
      <c r="A75" s="3" t="s">
        <v>243</v>
      </c>
      <c r="B75" s="4">
        <v>1134405</v>
      </c>
      <c r="C75" s="4" t="s">
        <v>244</v>
      </c>
      <c r="D75" s="4" t="s">
        <v>245</v>
      </c>
      <c r="E75" s="4" t="s">
        <v>246</v>
      </c>
      <c r="F75" s="4">
        <v>41.3</v>
      </c>
      <c r="G75" s="4">
        <v>3.3</v>
      </c>
      <c r="H75" s="4" t="s">
        <v>41</v>
      </c>
      <c r="I75" s="4">
        <v>35</v>
      </c>
      <c r="J75" s="4">
        <v>55</v>
      </c>
      <c r="K75" s="4">
        <v>60</v>
      </c>
      <c r="L75" s="4">
        <v>691</v>
      </c>
      <c r="M75" s="4">
        <v>0.209393939393939</v>
      </c>
      <c r="N75" s="4">
        <v>1.13731968566754</v>
      </c>
    </row>
    <row r="76" s="26" customFormat="1" spans="1:14">
      <c r="A76" s="3" t="s">
        <v>247</v>
      </c>
      <c r="B76" s="4">
        <v>110500</v>
      </c>
      <c r="C76" s="4" t="s">
        <v>248</v>
      </c>
      <c r="D76" s="4" t="s">
        <v>39</v>
      </c>
      <c r="E76" s="4" t="s">
        <v>249</v>
      </c>
      <c r="F76" s="4">
        <v>52.8</v>
      </c>
      <c r="G76" s="4">
        <v>3</v>
      </c>
      <c r="H76" s="4" t="s">
        <v>41</v>
      </c>
      <c r="I76" s="4">
        <v>45</v>
      </c>
      <c r="J76" s="4">
        <v>55</v>
      </c>
      <c r="K76" s="4">
        <v>65</v>
      </c>
      <c r="L76" s="4">
        <v>6864</v>
      </c>
      <c r="M76" s="4">
        <v>2.288</v>
      </c>
      <c r="N76" s="4">
        <v>1.15617864394</v>
      </c>
    </row>
    <row r="77" s="26" customFormat="1" spans="1:14">
      <c r="A77" s="3" t="s">
        <v>250</v>
      </c>
      <c r="B77" s="4">
        <v>133453</v>
      </c>
      <c r="C77" s="4" t="s">
        <v>251</v>
      </c>
      <c r="D77" s="4" t="s">
        <v>66</v>
      </c>
      <c r="E77" s="4" t="s">
        <v>252</v>
      </c>
      <c r="F77" s="4">
        <v>58.8</v>
      </c>
      <c r="G77" s="4">
        <v>5.1</v>
      </c>
      <c r="H77" s="4" t="s">
        <v>41</v>
      </c>
      <c r="I77" s="4">
        <v>37</v>
      </c>
      <c r="J77" s="4">
        <v>55</v>
      </c>
      <c r="K77" s="4">
        <v>65</v>
      </c>
      <c r="L77" s="4">
        <v>6808</v>
      </c>
      <c r="M77" s="4">
        <v>1.33490196078431</v>
      </c>
      <c r="N77" s="4">
        <v>1.15635827554939</v>
      </c>
    </row>
    <row r="78" s="26" customFormat="1" spans="1:14">
      <c r="A78" s="3" t="s">
        <v>253</v>
      </c>
      <c r="B78" s="4">
        <v>1679721</v>
      </c>
      <c r="C78" s="4" t="s">
        <v>254</v>
      </c>
      <c r="D78" s="4" t="s">
        <v>39</v>
      </c>
      <c r="E78" s="4" t="s">
        <v>255</v>
      </c>
      <c r="F78" s="4">
        <v>35.3</v>
      </c>
      <c r="G78" s="4">
        <v>2.6</v>
      </c>
      <c r="H78" s="4" t="s">
        <v>41</v>
      </c>
      <c r="I78" s="4">
        <v>40</v>
      </c>
      <c r="J78" s="4">
        <v>55</v>
      </c>
      <c r="K78" s="4">
        <v>65</v>
      </c>
      <c r="L78" s="4">
        <v>962</v>
      </c>
      <c r="M78" s="4">
        <v>0.37</v>
      </c>
      <c r="N78" s="4">
        <v>1.12959632934255</v>
      </c>
    </row>
    <row r="79" s="26" customFormat="1" spans="1:14">
      <c r="A79" s="3" t="s">
        <v>256</v>
      </c>
      <c r="B79" s="4">
        <v>167964</v>
      </c>
      <c r="C79" s="4" t="s">
        <v>257</v>
      </c>
      <c r="D79" s="4" t="s">
        <v>66</v>
      </c>
      <c r="E79" s="4" t="s">
        <v>258</v>
      </c>
      <c r="F79" s="4">
        <v>53.8</v>
      </c>
      <c r="G79" s="4">
        <v>3.5</v>
      </c>
      <c r="H79" s="4" t="s">
        <v>41</v>
      </c>
      <c r="I79" s="4">
        <v>55</v>
      </c>
      <c r="J79" s="4">
        <v>55</v>
      </c>
      <c r="K79" s="4">
        <v>60</v>
      </c>
      <c r="L79" s="4">
        <v>8863</v>
      </c>
      <c r="M79" s="4">
        <v>2.53228571428571</v>
      </c>
      <c r="N79" s="4">
        <v>1.155319666077</v>
      </c>
    </row>
    <row r="80" s="26" customFormat="1" spans="1:14">
      <c r="A80" s="3" t="s">
        <v>259</v>
      </c>
      <c r="B80" s="4">
        <v>28049</v>
      </c>
      <c r="C80" s="4" t="s">
        <v>260</v>
      </c>
      <c r="D80" s="4" t="s">
        <v>261</v>
      </c>
      <c r="E80" s="4" t="s">
        <v>262</v>
      </c>
      <c r="F80" s="4">
        <v>66.9</v>
      </c>
      <c r="G80" s="4">
        <v>2.4</v>
      </c>
      <c r="H80" s="4" t="s">
        <v>41</v>
      </c>
      <c r="I80" s="4">
        <v>37</v>
      </c>
      <c r="J80" s="4">
        <v>55</v>
      </c>
      <c r="K80" s="4">
        <v>65</v>
      </c>
      <c r="L80" s="4">
        <v>4263</v>
      </c>
      <c r="M80" s="4">
        <v>1.77625</v>
      </c>
      <c r="N80" s="4">
        <v>1.17049564228577</v>
      </c>
    </row>
    <row r="81" s="26" customFormat="1" spans="1:14">
      <c r="A81" s="3" t="s">
        <v>263</v>
      </c>
      <c r="B81" s="4">
        <v>291048</v>
      </c>
      <c r="C81" s="4" t="s">
        <v>264</v>
      </c>
      <c r="D81" s="4" t="s">
        <v>265</v>
      </c>
      <c r="E81" s="4" t="s">
        <v>266</v>
      </c>
      <c r="F81" s="4">
        <v>25.6</v>
      </c>
      <c r="G81" s="4">
        <v>1.7</v>
      </c>
      <c r="H81" s="4" t="s">
        <v>41</v>
      </c>
      <c r="I81" s="4">
        <v>45</v>
      </c>
      <c r="J81" s="4">
        <v>55</v>
      </c>
      <c r="K81" s="4">
        <v>70</v>
      </c>
      <c r="L81" s="4">
        <v>285</v>
      </c>
      <c r="M81" s="4">
        <v>0.167647058823529</v>
      </c>
      <c r="N81" s="4">
        <v>1.116234248772</v>
      </c>
    </row>
    <row r="82" s="26" customFormat="1" spans="1:14">
      <c r="A82" s="3" t="s">
        <v>267</v>
      </c>
      <c r="B82" s="4">
        <v>2057</v>
      </c>
      <c r="C82" s="4" t="s">
        <v>268</v>
      </c>
      <c r="D82" s="4" t="s">
        <v>66</v>
      </c>
      <c r="E82" s="4" t="s">
        <v>269</v>
      </c>
      <c r="F82" s="4">
        <v>68.1</v>
      </c>
      <c r="G82" s="4">
        <v>4</v>
      </c>
      <c r="H82" s="4" t="s">
        <v>41</v>
      </c>
      <c r="I82" s="4">
        <v>40</v>
      </c>
      <c r="J82" s="4">
        <v>55</v>
      </c>
      <c r="K82" s="4">
        <v>65</v>
      </c>
      <c r="L82" s="4">
        <v>12342</v>
      </c>
      <c r="M82" s="4">
        <v>3.0855</v>
      </c>
      <c r="N82" s="4">
        <v>1.16444753170535</v>
      </c>
    </row>
    <row r="83" s="26" customFormat="1" spans="1:14">
      <c r="A83" s="3" t="s">
        <v>270</v>
      </c>
      <c r="B83" s="4">
        <v>152260</v>
      </c>
      <c r="C83" s="4" t="s">
        <v>271</v>
      </c>
      <c r="D83" s="4" t="s">
        <v>66</v>
      </c>
      <c r="E83" s="4" t="s">
        <v>272</v>
      </c>
      <c r="F83" s="4">
        <v>56.4</v>
      </c>
      <c r="G83" s="4">
        <v>4.7</v>
      </c>
      <c r="H83" s="4" t="s">
        <v>41</v>
      </c>
      <c r="I83" s="4">
        <v>50</v>
      </c>
      <c r="J83" s="4">
        <v>55</v>
      </c>
      <c r="K83" s="4">
        <v>67</v>
      </c>
      <c r="L83" s="4">
        <v>7494</v>
      </c>
      <c r="M83" s="4">
        <v>1.59446808510638</v>
      </c>
      <c r="N83" s="4">
        <v>1.15735633259682</v>
      </c>
    </row>
    <row r="84" s="26" customFormat="1" spans="1:14">
      <c r="A84" s="3" t="s">
        <v>273</v>
      </c>
      <c r="B84" s="4">
        <v>1006576</v>
      </c>
      <c r="C84" s="4" t="s">
        <v>274</v>
      </c>
      <c r="D84" s="4" t="s">
        <v>29</v>
      </c>
      <c r="E84" s="4" t="s">
        <v>275</v>
      </c>
      <c r="F84" s="4">
        <v>31.4</v>
      </c>
      <c r="G84" s="4">
        <v>2.1</v>
      </c>
      <c r="H84" s="4" t="s">
        <v>41</v>
      </c>
      <c r="I84" s="4">
        <v>37</v>
      </c>
      <c r="J84" s="4">
        <v>55</v>
      </c>
      <c r="K84" s="4">
        <v>65</v>
      </c>
      <c r="L84" s="4">
        <v>455</v>
      </c>
      <c r="M84" s="4">
        <v>0.216666666666667</v>
      </c>
      <c r="N84" s="4">
        <v>1.13178359990592</v>
      </c>
    </row>
    <row r="85" s="26" customFormat="1" spans="1:14">
      <c r="A85" s="3" t="s">
        <v>276</v>
      </c>
      <c r="B85" s="4">
        <v>52022</v>
      </c>
      <c r="C85" s="4" t="s">
        <v>277</v>
      </c>
      <c r="D85" s="4" t="s">
        <v>76</v>
      </c>
      <c r="E85" s="4" t="s">
        <v>278</v>
      </c>
      <c r="F85" s="4">
        <v>62.7</v>
      </c>
      <c r="G85" s="4">
        <v>3.7</v>
      </c>
      <c r="H85" s="4" t="s">
        <v>41</v>
      </c>
      <c r="I85" s="4">
        <v>40</v>
      </c>
      <c r="J85" s="4">
        <v>55</v>
      </c>
      <c r="K85" s="4">
        <v>65</v>
      </c>
      <c r="L85" s="4">
        <v>25416</v>
      </c>
      <c r="M85" s="4">
        <v>6.86918918918919</v>
      </c>
      <c r="N85" s="4">
        <v>1.16141966210668</v>
      </c>
    </row>
    <row r="86" s="26" customFormat="1" spans="1:14">
      <c r="A86" s="3" t="s">
        <v>279</v>
      </c>
      <c r="B86" s="4">
        <v>33002</v>
      </c>
      <c r="C86" s="4" t="s">
        <v>280</v>
      </c>
      <c r="D86" s="4" t="s">
        <v>265</v>
      </c>
      <c r="E86" s="4" t="s">
        <v>281</v>
      </c>
      <c r="F86" s="4">
        <v>32.1</v>
      </c>
      <c r="G86" s="4">
        <v>1.8</v>
      </c>
      <c r="H86" s="4" t="s">
        <v>41</v>
      </c>
      <c r="I86" s="4">
        <v>42</v>
      </c>
      <c r="J86" s="4">
        <v>54.5</v>
      </c>
      <c r="K86" s="4">
        <v>73</v>
      </c>
      <c r="L86" s="4">
        <v>238</v>
      </c>
      <c r="M86" s="4">
        <v>0.132222222222222</v>
      </c>
      <c r="N86" s="4">
        <v>1.15117975318131</v>
      </c>
    </row>
    <row r="87" s="26" customFormat="1" spans="1:14">
      <c r="A87" s="3" t="s">
        <v>282</v>
      </c>
      <c r="B87" s="4">
        <v>375929</v>
      </c>
      <c r="C87" s="4" t="s">
        <v>283</v>
      </c>
      <c r="D87" s="4" t="s">
        <v>39</v>
      </c>
      <c r="E87" s="4" t="s">
        <v>284</v>
      </c>
      <c r="F87" s="4">
        <v>36.3</v>
      </c>
      <c r="G87" s="4">
        <v>3.2</v>
      </c>
      <c r="H87" s="4" t="s">
        <v>41</v>
      </c>
      <c r="I87" s="4">
        <v>35</v>
      </c>
      <c r="J87" s="4">
        <v>53</v>
      </c>
      <c r="K87" s="4">
        <v>56</v>
      </c>
      <c r="L87" s="4">
        <v>1253</v>
      </c>
      <c r="M87" s="4">
        <v>0.3915625</v>
      </c>
      <c r="N87" s="4">
        <v>1.13000326630409</v>
      </c>
    </row>
    <row r="88" s="26" customFormat="1" spans="1:14">
      <c r="A88" s="3" t="s">
        <v>285</v>
      </c>
      <c r="B88" s="4">
        <v>84405</v>
      </c>
      <c r="C88" s="4" t="s">
        <v>286</v>
      </c>
      <c r="D88" s="4" t="s">
        <v>265</v>
      </c>
      <c r="E88" s="4" t="s">
        <v>287</v>
      </c>
      <c r="F88" s="4">
        <v>37.5</v>
      </c>
      <c r="G88" s="4">
        <v>1.7</v>
      </c>
      <c r="H88" s="4" t="s">
        <v>41</v>
      </c>
      <c r="I88" s="4">
        <v>40</v>
      </c>
      <c r="J88" s="4">
        <v>53</v>
      </c>
      <c r="K88" s="4">
        <v>65</v>
      </c>
      <c r="L88" s="4">
        <v>953</v>
      </c>
      <c r="M88" s="4">
        <v>0.560588235294118</v>
      </c>
      <c r="N88" s="4">
        <v>1.13503325761053</v>
      </c>
    </row>
    <row r="89" s="26" customFormat="1" spans="1:14">
      <c r="A89" s="3" t="s">
        <v>288</v>
      </c>
      <c r="B89" s="4">
        <v>184064</v>
      </c>
      <c r="C89" s="4" t="s">
        <v>289</v>
      </c>
      <c r="D89" s="4" t="s">
        <v>39</v>
      </c>
      <c r="E89" s="4" t="s">
        <v>290</v>
      </c>
      <c r="F89" s="4">
        <v>33.9</v>
      </c>
      <c r="G89" s="4">
        <v>1.9</v>
      </c>
      <c r="H89" s="4" t="s">
        <v>41</v>
      </c>
      <c r="I89" s="4">
        <v>37</v>
      </c>
      <c r="J89" s="4">
        <v>52.5</v>
      </c>
      <c r="K89" s="4">
        <v>65</v>
      </c>
      <c r="L89" s="4">
        <v>545</v>
      </c>
      <c r="M89" s="4">
        <v>0.286842105263158</v>
      </c>
      <c r="N89" s="4">
        <v>1.13027290401109</v>
      </c>
    </row>
    <row r="90" s="26" customFormat="1" spans="1:14">
      <c r="A90" s="3" t="s">
        <v>291</v>
      </c>
      <c r="B90" s="4">
        <v>81462</v>
      </c>
      <c r="C90" s="4" t="s">
        <v>292</v>
      </c>
      <c r="D90" s="4" t="s">
        <v>213</v>
      </c>
      <c r="E90" s="4" t="s">
        <v>293</v>
      </c>
      <c r="F90" s="4">
        <v>63.8</v>
      </c>
      <c r="G90" s="4">
        <v>1.9</v>
      </c>
      <c r="H90" s="4" t="s">
        <v>41</v>
      </c>
      <c r="I90" s="4">
        <v>40</v>
      </c>
      <c r="J90" s="4">
        <v>52.5</v>
      </c>
      <c r="K90" s="4">
        <v>58</v>
      </c>
      <c r="L90" s="4">
        <v>16225</v>
      </c>
      <c r="M90" s="4">
        <v>8.53947368421053</v>
      </c>
      <c r="N90" s="4">
        <v>1.16863038152686</v>
      </c>
    </row>
    <row r="91" s="26" customFormat="1" spans="1:14">
      <c r="A91" s="3" t="s">
        <v>294</v>
      </c>
      <c r="B91" s="4">
        <v>35701</v>
      </c>
      <c r="C91" s="4" t="s">
        <v>295</v>
      </c>
      <c r="D91" s="4" t="s">
        <v>39</v>
      </c>
      <c r="E91" s="4" t="s">
        <v>296</v>
      </c>
      <c r="F91" s="4">
        <v>57</v>
      </c>
      <c r="G91" s="4">
        <v>3.1</v>
      </c>
      <c r="H91" s="4" t="s">
        <v>41</v>
      </c>
      <c r="I91" s="4">
        <v>30</v>
      </c>
      <c r="J91" s="4">
        <v>52</v>
      </c>
      <c r="K91" s="4">
        <v>56</v>
      </c>
      <c r="L91" s="4">
        <v>5553</v>
      </c>
      <c r="M91" s="4">
        <v>1.79129032258065</v>
      </c>
      <c r="N91" s="4">
        <v>1.15701709789949</v>
      </c>
    </row>
    <row r="92" s="26" customFormat="1" spans="1:14">
      <c r="A92" s="3" t="s">
        <v>297</v>
      </c>
      <c r="B92" s="4">
        <v>458033</v>
      </c>
      <c r="C92" s="4" t="s">
        <v>298</v>
      </c>
      <c r="D92" s="4" t="s">
        <v>299</v>
      </c>
      <c r="E92" s="4" t="s">
        <v>300</v>
      </c>
      <c r="F92" s="4">
        <v>61.3</v>
      </c>
      <c r="G92" s="4">
        <v>3.7</v>
      </c>
      <c r="H92" s="4" t="s">
        <v>41</v>
      </c>
      <c r="I92" s="4">
        <v>44</v>
      </c>
      <c r="J92" s="4">
        <v>51</v>
      </c>
      <c r="K92" s="4">
        <v>58</v>
      </c>
      <c r="L92" s="4">
        <v>7497</v>
      </c>
      <c r="M92" s="4">
        <v>2.02621621621622</v>
      </c>
      <c r="N92" s="4">
        <v>1.16378442964761</v>
      </c>
    </row>
    <row r="93" s="26" customFormat="1" spans="1:14">
      <c r="A93" s="3" t="s">
        <v>301</v>
      </c>
      <c r="B93" s="4">
        <v>182773</v>
      </c>
      <c r="C93" s="4" t="s">
        <v>302</v>
      </c>
      <c r="D93" s="4" t="s">
        <v>39</v>
      </c>
      <c r="E93" s="4" t="s">
        <v>303</v>
      </c>
      <c r="F93" s="4">
        <v>28.9</v>
      </c>
      <c r="G93" s="4">
        <v>2.9</v>
      </c>
      <c r="H93" s="4" t="s">
        <v>41</v>
      </c>
      <c r="I93" s="4">
        <v>30</v>
      </c>
      <c r="J93" s="4">
        <v>50.5</v>
      </c>
      <c r="K93" s="4">
        <v>55</v>
      </c>
      <c r="L93" s="4">
        <v>588</v>
      </c>
      <c r="M93" s="4">
        <v>0.202758620689655</v>
      </c>
      <c r="N93" s="4">
        <v>1.12866504632291</v>
      </c>
    </row>
    <row r="94" s="26" customFormat="1" spans="1:14">
      <c r="A94" s="3" t="s">
        <v>304</v>
      </c>
      <c r="B94" s="4">
        <v>1833852</v>
      </c>
      <c r="C94" s="4" t="s">
        <v>305</v>
      </c>
      <c r="D94" s="4" t="s">
        <v>39</v>
      </c>
      <c r="E94" s="4" t="s">
        <v>306</v>
      </c>
      <c r="F94" s="4">
        <v>45.4</v>
      </c>
      <c r="G94" s="4">
        <v>3.2</v>
      </c>
      <c r="H94" s="4" t="s">
        <v>41</v>
      </c>
      <c r="I94" s="4">
        <v>30</v>
      </c>
      <c r="J94" s="4">
        <v>50</v>
      </c>
      <c r="K94" s="4">
        <v>55</v>
      </c>
      <c r="L94" s="4">
        <v>4365</v>
      </c>
      <c r="M94" s="4">
        <v>1.3640625</v>
      </c>
      <c r="N94" s="4">
        <v>1.14771922911429</v>
      </c>
    </row>
    <row r="95" s="26" customFormat="1" spans="1:14">
      <c r="A95" s="3" t="s">
        <v>307</v>
      </c>
      <c r="B95" s="4">
        <v>120962</v>
      </c>
      <c r="C95" s="4" t="s">
        <v>308</v>
      </c>
      <c r="D95" s="4" t="s">
        <v>66</v>
      </c>
      <c r="E95" s="4" t="s">
        <v>309</v>
      </c>
      <c r="F95" s="4">
        <v>60.7</v>
      </c>
      <c r="G95" s="4">
        <v>5.7</v>
      </c>
      <c r="H95" s="4" t="s">
        <v>41</v>
      </c>
      <c r="I95" s="4">
        <v>45</v>
      </c>
      <c r="J95" s="4">
        <v>50</v>
      </c>
      <c r="K95" s="4">
        <v>55</v>
      </c>
      <c r="L95" s="4">
        <v>10360</v>
      </c>
      <c r="M95" s="4">
        <v>1.81754385964912</v>
      </c>
      <c r="N95" s="4">
        <v>1.1705271880484</v>
      </c>
    </row>
    <row r="96" s="26" customFormat="1" spans="1:14">
      <c r="A96" s="3" t="s">
        <v>310</v>
      </c>
      <c r="B96" s="4">
        <v>2020</v>
      </c>
      <c r="C96" s="4" t="s">
        <v>311</v>
      </c>
      <c r="D96" s="4" t="s">
        <v>261</v>
      </c>
      <c r="E96" s="4" t="s">
        <v>312</v>
      </c>
      <c r="F96" s="4">
        <v>71.5</v>
      </c>
      <c r="G96" s="4">
        <v>5.6</v>
      </c>
      <c r="H96" s="4" t="s">
        <v>41</v>
      </c>
      <c r="I96" s="4">
        <v>40</v>
      </c>
      <c r="J96" s="4">
        <v>50</v>
      </c>
      <c r="K96" s="4">
        <v>65</v>
      </c>
      <c r="L96" s="4">
        <v>27786</v>
      </c>
      <c r="M96" s="4">
        <v>4.96178571428571</v>
      </c>
      <c r="N96" s="4">
        <v>1.17465966492452</v>
      </c>
    </row>
    <row r="97" s="26" customFormat="1" spans="1:14">
      <c r="A97" s="3" t="s">
        <v>313</v>
      </c>
      <c r="B97" s="4">
        <v>1471761</v>
      </c>
      <c r="C97" s="4" t="s">
        <v>314</v>
      </c>
      <c r="D97" s="4" t="s">
        <v>39</v>
      </c>
      <c r="E97" s="4" t="s">
        <v>315</v>
      </c>
      <c r="F97" s="4">
        <v>50.4</v>
      </c>
      <c r="G97" s="4">
        <v>3.6</v>
      </c>
      <c r="H97" s="4" t="s">
        <v>41</v>
      </c>
      <c r="I97" s="4">
        <v>30</v>
      </c>
      <c r="J97" s="4">
        <v>50</v>
      </c>
      <c r="K97" s="4">
        <v>65</v>
      </c>
      <c r="L97" s="4">
        <v>4470</v>
      </c>
      <c r="M97" s="4">
        <v>1.24166666666667</v>
      </c>
      <c r="N97" s="4">
        <v>1.14205816598813</v>
      </c>
    </row>
    <row r="98" s="26" customFormat="1" spans="1:14">
      <c r="A98" s="3" t="s">
        <v>316</v>
      </c>
      <c r="B98" s="4">
        <v>377615</v>
      </c>
      <c r="C98" s="4" t="s">
        <v>317</v>
      </c>
      <c r="D98" s="4" t="s">
        <v>39</v>
      </c>
      <c r="E98" s="4" t="s">
        <v>318</v>
      </c>
      <c r="F98" s="4">
        <v>60.1</v>
      </c>
      <c r="G98" s="4">
        <v>4.4</v>
      </c>
      <c r="H98" s="4" t="s">
        <v>41</v>
      </c>
      <c r="I98" s="4">
        <v>32</v>
      </c>
      <c r="J98" s="4">
        <v>50</v>
      </c>
      <c r="K98" s="4">
        <v>61</v>
      </c>
      <c r="L98" s="4">
        <v>4620</v>
      </c>
      <c r="M98" s="4">
        <v>1.05</v>
      </c>
      <c r="N98" s="4">
        <v>1.15693925820388</v>
      </c>
    </row>
    <row r="99" s="26" customFormat="1" spans="1:14">
      <c r="A99" s="3" t="s">
        <v>319</v>
      </c>
      <c r="B99" s="4">
        <v>252966</v>
      </c>
      <c r="C99" s="4" t="s">
        <v>320</v>
      </c>
      <c r="D99" s="4" t="s">
        <v>39</v>
      </c>
      <c r="E99" s="4" t="s">
        <v>321</v>
      </c>
      <c r="F99" s="4">
        <v>43.5</v>
      </c>
      <c r="G99" s="4">
        <v>3.1</v>
      </c>
      <c r="H99" s="4" t="s">
        <v>41</v>
      </c>
      <c r="I99" s="4">
        <v>30</v>
      </c>
      <c r="J99" s="4">
        <v>50</v>
      </c>
      <c r="K99" s="4">
        <v>60</v>
      </c>
      <c r="L99" s="4">
        <v>1393</v>
      </c>
      <c r="M99" s="4">
        <v>0.449354838709677</v>
      </c>
      <c r="N99" s="4">
        <v>1.14820901040798</v>
      </c>
    </row>
    <row r="100" s="26" customFormat="1" spans="1:14">
      <c r="A100" s="3" t="s">
        <v>322</v>
      </c>
      <c r="B100" s="4">
        <v>53635</v>
      </c>
      <c r="C100" s="4" t="s">
        <v>323</v>
      </c>
      <c r="D100" s="4" t="s">
        <v>261</v>
      </c>
      <c r="E100" s="4" t="s">
        <v>324</v>
      </c>
      <c r="F100" s="4">
        <v>68.3</v>
      </c>
      <c r="G100" s="4">
        <v>2.2</v>
      </c>
      <c r="H100" s="4" t="s">
        <v>41</v>
      </c>
      <c r="I100" s="4">
        <v>34</v>
      </c>
      <c r="J100" s="4">
        <v>48</v>
      </c>
      <c r="K100" s="4">
        <v>57</v>
      </c>
      <c r="L100" s="4">
        <v>5167</v>
      </c>
      <c r="M100" s="4">
        <v>2.34863636363636</v>
      </c>
      <c r="N100" s="4">
        <v>1.16523073949042</v>
      </c>
    </row>
    <row r="101" s="26" customFormat="1" spans="1:14">
      <c r="A101" s="3" t="s">
        <v>325</v>
      </c>
      <c r="B101" s="4">
        <v>2184083</v>
      </c>
      <c r="C101" s="4" t="s">
        <v>326</v>
      </c>
      <c r="D101" s="4" t="s">
        <v>265</v>
      </c>
      <c r="E101" s="4" t="s">
        <v>327</v>
      </c>
      <c r="F101" s="4">
        <v>63.6</v>
      </c>
      <c r="G101" s="4">
        <v>3.1</v>
      </c>
      <c r="H101" s="4" t="s">
        <v>41</v>
      </c>
      <c r="I101" s="4">
        <v>37</v>
      </c>
      <c r="J101" s="4">
        <v>47.5</v>
      </c>
      <c r="K101" s="4">
        <v>55</v>
      </c>
      <c r="L101" s="4">
        <v>4707</v>
      </c>
      <c r="M101" s="4">
        <v>1.51838709677419</v>
      </c>
      <c r="N101" s="4">
        <v>1.16008299877873</v>
      </c>
    </row>
    <row r="102" s="26" customFormat="1" spans="1:14">
      <c r="A102" s="3" t="s">
        <v>328</v>
      </c>
      <c r="B102" s="4">
        <v>2352</v>
      </c>
      <c r="C102" s="4" t="s">
        <v>329</v>
      </c>
      <c r="D102" s="4" t="s">
        <v>171</v>
      </c>
      <c r="E102" s="4" t="s">
        <v>330</v>
      </c>
      <c r="F102" s="4">
        <v>38.3</v>
      </c>
      <c r="G102" s="4">
        <v>2.5</v>
      </c>
      <c r="H102" s="4" t="s">
        <v>41</v>
      </c>
      <c r="I102" s="4">
        <v>30</v>
      </c>
      <c r="J102" s="4">
        <v>47.5</v>
      </c>
      <c r="K102" s="4">
        <v>53</v>
      </c>
      <c r="L102" s="4">
        <v>1233</v>
      </c>
      <c r="M102" s="4">
        <v>0.4932</v>
      </c>
      <c r="N102" s="4">
        <v>1.13649753579645</v>
      </c>
    </row>
    <row r="103" s="26" customFormat="1" spans="1:14">
      <c r="A103" s="3" t="s">
        <v>331</v>
      </c>
      <c r="B103" s="4">
        <v>1555112</v>
      </c>
      <c r="C103" s="4" t="s">
        <v>332</v>
      </c>
      <c r="D103" s="4" t="s">
        <v>39</v>
      </c>
      <c r="E103" s="4" t="s">
        <v>333</v>
      </c>
      <c r="F103" s="4">
        <v>69.7</v>
      </c>
      <c r="G103" s="4">
        <v>3.8</v>
      </c>
      <c r="H103" s="4" t="s">
        <v>41</v>
      </c>
      <c r="I103" s="4">
        <v>30</v>
      </c>
      <c r="J103" s="4">
        <v>47.5</v>
      </c>
      <c r="K103" s="4">
        <v>55</v>
      </c>
      <c r="L103" s="4">
        <v>22887</v>
      </c>
      <c r="M103" s="4">
        <v>6.02289473684211</v>
      </c>
      <c r="N103" s="4">
        <v>1.1683077182006</v>
      </c>
    </row>
    <row r="104" s="26" customFormat="1" spans="1:14">
      <c r="A104" s="3" t="s">
        <v>334</v>
      </c>
      <c r="B104" s="4">
        <v>68909</v>
      </c>
      <c r="C104" s="4" t="s">
        <v>335</v>
      </c>
      <c r="D104" s="4" t="s">
        <v>76</v>
      </c>
      <c r="E104" s="4" t="s">
        <v>336</v>
      </c>
      <c r="F104" s="4">
        <v>66.4</v>
      </c>
      <c r="G104" s="4">
        <v>3.2</v>
      </c>
      <c r="H104" s="4" t="s">
        <v>41</v>
      </c>
      <c r="I104" s="4">
        <v>30</v>
      </c>
      <c r="J104" s="4">
        <v>47</v>
      </c>
      <c r="K104" s="4">
        <v>52.5</v>
      </c>
      <c r="L104" s="4">
        <v>16118</v>
      </c>
      <c r="M104" s="4">
        <v>5.036875</v>
      </c>
      <c r="N104" s="4">
        <v>1.16557580241495</v>
      </c>
    </row>
    <row r="105" s="26" customFormat="1" spans="1:14">
      <c r="A105" s="3" t="s">
        <v>337</v>
      </c>
      <c r="B105" s="4">
        <v>33059</v>
      </c>
      <c r="C105" s="4" t="s">
        <v>338</v>
      </c>
      <c r="D105" s="4" t="s">
        <v>265</v>
      </c>
      <c r="E105" s="4" t="s">
        <v>339</v>
      </c>
      <c r="F105" s="4">
        <v>61.4</v>
      </c>
      <c r="G105" s="4">
        <v>3</v>
      </c>
      <c r="H105" s="4" t="s">
        <v>41</v>
      </c>
      <c r="I105" s="4">
        <v>32</v>
      </c>
      <c r="J105" s="4">
        <v>45</v>
      </c>
      <c r="K105" s="4">
        <v>52</v>
      </c>
      <c r="L105" s="4">
        <v>7413</v>
      </c>
      <c r="M105" s="4">
        <v>2.471</v>
      </c>
      <c r="N105" s="4">
        <v>1.1625016734987</v>
      </c>
    </row>
    <row r="106" s="26" customFormat="1" spans="1:14">
      <c r="A106" s="3" t="s">
        <v>340</v>
      </c>
      <c r="B106" s="4">
        <v>591197</v>
      </c>
      <c r="C106" s="4" t="s">
        <v>341</v>
      </c>
      <c r="D106" s="4" t="s">
        <v>245</v>
      </c>
      <c r="E106" s="4" t="s">
        <v>342</v>
      </c>
      <c r="F106" s="4">
        <v>33.9</v>
      </c>
      <c r="G106" s="4">
        <v>3.7</v>
      </c>
      <c r="H106" s="4" t="s">
        <v>41</v>
      </c>
      <c r="I106" s="4">
        <v>30</v>
      </c>
      <c r="J106" s="4">
        <v>45</v>
      </c>
      <c r="K106" s="4">
        <v>55</v>
      </c>
      <c r="L106" s="4">
        <v>287</v>
      </c>
      <c r="M106" s="4">
        <v>0.0775675675675676</v>
      </c>
      <c r="N106" s="4">
        <v>1.12316732726446</v>
      </c>
    </row>
    <row r="107" s="26" customFormat="1" spans="1:14">
      <c r="A107" s="3" t="s">
        <v>343</v>
      </c>
      <c r="B107" s="4">
        <v>1411117</v>
      </c>
      <c r="C107" s="4" t="s">
        <v>344</v>
      </c>
      <c r="D107" s="4" t="s">
        <v>261</v>
      </c>
      <c r="E107" s="4" t="s">
        <v>345</v>
      </c>
      <c r="F107" s="4">
        <v>72.8</v>
      </c>
      <c r="G107" s="4">
        <v>6.8</v>
      </c>
      <c r="H107" s="4" t="s">
        <v>41</v>
      </c>
      <c r="I107" s="4">
        <v>25</v>
      </c>
      <c r="J107" s="4">
        <v>45</v>
      </c>
      <c r="K107" s="4">
        <v>55</v>
      </c>
      <c r="L107" s="4">
        <v>35574</v>
      </c>
      <c r="M107" s="4">
        <v>5.23147058823529</v>
      </c>
      <c r="N107" s="4">
        <v>1.18140060645322</v>
      </c>
    </row>
    <row r="108" s="26" customFormat="1" spans="1:14">
      <c r="A108" s="3" t="s">
        <v>346</v>
      </c>
      <c r="B108" s="4">
        <v>1642646</v>
      </c>
      <c r="C108" s="4" t="s">
        <v>347</v>
      </c>
      <c r="D108" s="4" t="s">
        <v>143</v>
      </c>
      <c r="E108" s="4" t="s">
        <v>348</v>
      </c>
      <c r="F108" s="4">
        <v>48</v>
      </c>
      <c r="G108" s="4">
        <v>3.7</v>
      </c>
      <c r="H108" s="4" t="s">
        <v>41</v>
      </c>
      <c r="I108" s="4">
        <v>20</v>
      </c>
      <c r="J108" s="4">
        <v>45</v>
      </c>
      <c r="K108" s="4">
        <v>50</v>
      </c>
      <c r="L108" s="4">
        <v>3895</v>
      </c>
      <c r="M108" s="4">
        <v>1.0527027027027</v>
      </c>
      <c r="N108" s="4">
        <v>1.146571195248</v>
      </c>
    </row>
    <row r="109" s="26" customFormat="1" spans="1:14">
      <c r="A109" s="3" t="s">
        <v>349</v>
      </c>
      <c r="B109" s="4">
        <v>1972068</v>
      </c>
      <c r="C109" s="4" t="s">
        <v>350</v>
      </c>
      <c r="D109" s="4" t="s">
        <v>265</v>
      </c>
      <c r="E109" s="4" t="s">
        <v>351</v>
      </c>
      <c r="F109" s="4">
        <v>64</v>
      </c>
      <c r="G109" s="4">
        <v>3.2</v>
      </c>
      <c r="H109" s="4" t="s">
        <v>41</v>
      </c>
      <c r="I109" s="4">
        <v>25</v>
      </c>
      <c r="J109" s="4">
        <v>45</v>
      </c>
      <c r="K109" s="4">
        <v>50</v>
      </c>
      <c r="L109" s="4">
        <v>6358</v>
      </c>
      <c r="M109" s="4">
        <v>1.986875</v>
      </c>
      <c r="N109" s="4">
        <v>1.16224049565626</v>
      </c>
    </row>
    <row r="110" s="26" customFormat="1" spans="1:14">
      <c r="A110" s="3" t="s">
        <v>352</v>
      </c>
      <c r="B110" s="4">
        <v>1675686</v>
      </c>
      <c r="C110" s="4" t="s">
        <v>353</v>
      </c>
      <c r="D110" s="4" t="s">
        <v>265</v>
      </c>
      <c r="E110" s="4" t="s">
        <v>354</v>
      </c>
      <c r="F110" s="4">
        <v>67.5</v>
      </c>
      <c r="G110" s="4">
        <v>4</v>
      </c>
      <c r="H110" s="4" t="s">
        <v>355</v>
      </c>
      <c r="I110" s="4">
        <v>28</v>
      </c>
      <c r="J110" s="4">
        <v>43.5</v>
      </c>
      <c r="K110" s="4">
        <v>46</v>
      </c>
      <c r="L110" s="4">
        <v>7137</v>
      </c>
      <c r="M110" s="4">
        <v>1.78425</v>
      </c>
      <c r="N110" s="4">
        <v>1.16267854201622</v>
      </c>
    </row>
    <row r="111" s="26" customFormat="1" spans="1:14">
      <c r="A111" s="3" t="s">
        <v>356</v>
      </c>
      <c r="B111" s="4">
        <v>405</v>
      </c>
      <c r="C111" s="4" t="s">
        <v>357</v>
      </c>
      <c r="D111" s="4" t="s">
        <v>265</v>
      </c>
      <c r="E111" s="4" t="s">
        <v>358</v>
      </c>
      <c r="F111" s="4">
        <v>55.7</v>
      </c>
      <c r="G111" s="4">
        <v>3</v>
      </c>
      <c r="H111" s="4" t="s">
        <v>355</v>
      </c>
      <c r="I111" s="4">
        <v>10</v>
      </c>
      <c r="J111" s="4">
        <v>42</v>
      </c>
      <c r="K111" s="4">
        <v>52</v>
      </c>
      <c r="L111" s="4">
        <v>3003</v>
      </c>
      <c r="M111" s="4">
        <v>1.001</v>
      </c>
      <c r="N111" s="4">
        <v>1.15483036539057</v>
      </c>
    </row>
    <row r="112" s="26" customFormat="1" spans="1:14">
      <c r="A112" s="3" t="s">
        <v>359</v>
      </c>
      <c r="B112" s="4">
        <v>128</v>
      </c>
      <c r="C112" s="4" t="s">
        <v>360</v>
      </c>
      <c r="D112" s="4" t="s">
        <v>226</v>
      </c>
      <c r="E112" s="4" t="s">
        <v>361</v>
      </c>
      <c r="F112" s="4">
        <v>62.4</v>
      </c>
      <c r="G112" s="4">
        <v>5.5</v>
      </c>
      <c r="H112" s="4" t="s">
        <v>355</v>
      </c>
      <c r="I112" s="4">
        <v>34</v>
      </c>
      <c r="J112" s="4">
        <v>41</v>
      </c>
      <c r="K112" s="4">
        <v>55</v>
      </c>
      <c r="L112" s="4">
        <v>26804</v>
      </c>
      <c r="M112" s="4">
        <v>4.87345454545455</v>
      </c>
      <c r="N112" s="4">
        <v>1.16644775450514</v>
      </c>
    </row>
    <row r="113" s="26" customFormat="1" spans="1:14">
      <c r="A113" s="3" t="s">
        <v>362</v>
      </c>
      <c r="B113" s="4">
        <v>516051</v>
      </c>
      <c r="C113" s="4" t="s">
        <v>363</v>
      </c>
      <c r="D113" s="4" t="s">
        <v>143</v>
      </c>
      <c r="E113" s="4" t="s">
        <v>364</v>
      </c>
      <c r="F113" s="4">
        <v>45</v>
      </c>
      <c r="G113" s="4">
        <v>3.3</v>
      </c>
      <c r="H113" s="4" t="s">
        <v>355</v>
      </c>
      <c r="I113" s="4">
        <v>25</v>
      </c>
      <c r="J113" s="4">
        <v>41</v>
      </c>
      <c r="K113" s="4">
        <v>55</v>
      </c>
      <c r="L113" s="4">
        <v>2705</v>
      </c>
      <c r="M113" s="4">
        <v>0.81969696969697</v>
      </c>
      <c r="N113" s="4">
        <v>1.14219476275435</v>
      </c>
    </row>
    <row r="114" s="26" customFormat="1" spans="1:14">
      <c r="A114" s="3" t="s">
        <v>365</v>
      </c>
      <c r="B114" s="4">
        <v>1502</v>
      </c>
      <c r="C114" s="4" t="s">
        <v>366</v>
      </c>
      <c r="D114" s="4" t="s">
        <v>39</v>
      </c>
      <c r="E114" s="4" t="s">
        <v>367</v>
      </c>
      <c r="F114" s="4">
        <v>28.4</v>
      </c>
      <c r="G114" s="4">
        <v>3.3</v>
      </c>
      <c r="H114" s="4" t="s">
        <v>355</v>
      </c>
      <c r="I114" s="4">
        <v>20</v>
      </c>
      <c r="J114" s="4">
        <v>41</v>
      </c>
      <c r="K114" s="4">
        <v>50</v>
      </c>
      <c r="L114" s="4">
        <v>506</v>
      </c>
      <c r="M114" s="4">
        <v>0.153333333333333</v>
      </c>
      <c r="N114" s="4">
        <v>1.13485366565437</v>
      </c>
    </row>
    <row r="115" s="26" customFormat="1" spans="1:14">
      <c r="A115" s="3" t="s">
        <v>368</v>
      </c>
      <c r="B115" s="4">
        <v>244787</v>
      </c>
      <c r="C115" s="4" t="s">
        <v>369</v>
      </c>
      <c r="D115" s="4" t="s">
        <v>265</v>
      </c>
      <c r="E115" s="4" t="s">
        <v>370</v>
      </c>
      <c r="F115" s="4">
        <v>33.5</v>
      </c>
      <c r="G115" s="4">
        <v>1.7</v>
      </c>
      <c r="H115" s="4" t="s">
        <v>355</v>
      </c>
      <c r="I115" s="4">
        <v>30</v>
      </c>
      <c r="J115" s="4">
        <v>40</v>
      </c>
      <c r="K115" s="4">
        <v>55</v>
      </c>
      <c r="L115" s="4">
        <v>400</v>
      </c>
      <c r="M115" s="4">
        <v>0.235294117647059</v>
      </c>
      <c r="N115" s="4">
        <v>1.13703884109855</v>
      </c>
    </row>
    <row r="116" s="26" customFormat="1" spans="1:14">
      <c r="A116" s="3" t="s">
        <v>371</v>
      </c>
      <c r="B116" s="4">
        <v>475662</v>
      </c>
      <c r="C116" s="4" t="s">
        <v>372</v>
      </c>
      <c r="D116" s="4" t="s">
        <v>265</v>
      </c>
      <c r="E116" s="4" t="s">
        <v>373</v>
      </c>
      <c r="F116" s="4">
        <v>68.4</v>
      </c>
      <c r="G116" s="4">
        <v>4.1</v>
      </c>
      <c r="H116" s="4" t="s">
        <v>355</v>
      </c>
      <c r="I116" s="4">
        <v>15</v>
      </c>
      <c r="J116" s="4">
        <v>40</v>
      </c>
      <c r="K116" s="4">
        <v>55</v>
      </c>
      <c r="L116" s="4">
        <v>13623</v>
      </c>
      <c r="M116" s="4">
        <v>3.32268292682927</v>
      </c>
      <c r="N116" s="4">
        <v>1.16736081624306</v>
      </c>
    </row>
    <row r="117" s="26" customFormat="1" spans="1:14">
      <c r="A117" s="3" t="s">
        <v>374</v>
      </c>
      <c r="B117" s="4">
        <v>483547</v>
      </c>
      <c r="C117" s="4" t="s">
        <v>375</v>
      </c>
      <c r="D117" s="4" t="s">
        <v>265</v>
      </c>
      <c r="E117" s="4" t="s">
        <v>376</v>
      </c>
      <c r="F117" s="4">
        <v>56.6</v>
      </c>
      <c r="G117" s="4">
        <v>3.7</v>
      </c>
      <c r="H117" s="4" t="s">
        <v>355</v>
      </c>
      <c r="I117" s="4">
        <v>30</v>
      </c>
      <c r="J117" s="4">
        <v>40</v>
      </c>
      <c r="K117" s="4">
        <v>50</v>
      </c>
      <c r="L117" s="4">
        <v>7148</v>
      </c>
      <c r="M117" s="4">
        <v>1.93189189189189</v>
      </c>
      <c r="N117" s="4">
        <v>1.14993274936512</v>
      </c>
    </row>
    <row r="118" s="26" customFormat="1" spans="1:14">
      <c r="A118" s="3" t="s">
        <v>377</v>
      </c>
      <c r="B118" s="4">
        <v>1424294</v>
      </c>
      <c r="C118" s="4" t="s">
        <v>378</v>
      </c>
      <c r="D118" s="4" t="s">
        <v>39</v>
      </c>
      <c r="E118" s="4" t="s">
        <v>379</v>
      </c>
      <c r="F118" s="4">
        <v>38.6</v>
      </c>
      <c r="G118" s="4">
        <v>5.8</v>
      </c>
      <c r="H118" s="4" t="s">
        <v>355</v>
      </c>
      <c r="I118" s="4">
        <v>25</v>
      </c>
      <c r="J118" s="4">
        <v>40</v>
      </c>
      <c r="K118" s="4">
        <v>45</v>
      </c>
      <c r="L118" s="4">
        <v>2988</v>
      </c>
      <c r="M118" s="4">
        <v>0.515172413793103</v>
      </c>
      <c r="N118" s="4">
        <v>1.13583141108514</v>
      </c>
    </row>
    <row r="119" s="26" customFormat="1" spans="1:14">
      <c r="A119" s="3" t="s">
        <v>380</v>
      </c>
      <c r="B119" s="4">
        <v>1561924</v>
      </c>
      <c r="C119" s="4" t="s">
        <v>381</v>
      </c>
      <c r="D119" s="4" t="s">
        <v>265</v>
      </c>
      <c r="E119" s="4" t="s">
        <v>382</v>
      </c>
      <c r="F119" s="4">
        <v>43.8</v>
      </c>
      <c r="G119" s="4">
        <v>2.7</v>
      </c>
      <c r="H119" s="4" t="s">
        <v>355</v>
      </c>
      <c r="I119" s="4">
        <v>10</v>
      </c>
      <c r="J119" s="4">
        <v>39.5</v>
      </c>
      <c r="K119" s="4">
        <v>50</v>
      </c>
      <c r="L119" s="4">
        <v>653</v>
      </c>
      <c r="M119" s="4">
        <v>0.241851851851852</v>
      </c>
      <c r="N119" s="4">
        <v>1.13846123857484</v>
      </c>
    </row>
    <row r="120" s="26" customFormat="1" spans="1:14">
      <c r="A120" s="3" t="s">
        <v>383</v>
      </c>
      <c r="B120" s="4">
        <v>28187</v>
      </c>
      <c r="C120" s="4" t="s">
        <v>384</v>
      </c>
      <c r="D120" s="4" t="s">
        <v>39</v>
      </c>
      <c r="E120" s="4" t="s">
        <v>385</v>
      </c>
      <c r="F120" s="4">
        <v>36.6</v>
      </c>
      <c r="G120" s="4">
        <v>2.5</v>
      </c>
      <c r="H120" s="4" t="s">
        <v>355</v>
      </c>
      <c r="I120" s="4">
        <v>30</v>
      </c>
      <c r="J120" s="4">
        <v>39</v>
      </c>
      <c r="K120" s="4">
        <v>47</v>
      </c>
      <c r="L120" s="4">
        <v>749</v>
      </c>
      <c r="M120" s="4">
        <v>0.2996</v>
      </c>
      <c r="N120" s="4">
        <v>1.12364421627709</v>
      </c>
    </row>
    <row r="121" s="26" customFormat="1" spans="1:14">
      <c r="A121" s="3" t="s">
        <v>386</v>
      </c>
      <c r="B121" s="4">
        <v>42253</v>
      </c>
      <c r="C121" s="4" t="s">
        <v>387</v>
      </c>
      <c r="D121" s="4" t="s">
        <v>388</v>
      </c>
      <c r="E121" s="4" t="s">
        <v>389</v>
      </c>
      <c r="F121" s="4">
        <v>62</v>
      </c>
      <c r="G121" s="4">
        <v>4.6</v>
      </c>
      <c r="H121" s="4" t="s">
        <v>355</v>
      </c>
      <c r="I121" s="4">
        <v>33</v>
      </c>
      <c r="J121" s="4">
        <v>39</v>
      </c>
      <c r="K121" s="4">
        <v>40</v>
      </c>
      <c r="L121" s="4">
        <v>8418</v>
      </c>
      <c r="M121" s="4">
        <v>1.83</v>
      </c>
      <c r="N121" s="4">
        <v>1.16196713092973</v>
      </c>
    </row>
    <row r="122" s="26" customFormat="1" spans="1:14">
      <c r="A122" s="3" t="s">
        <v>390</v>
      </c>
      <c r="B122" s="4">
        <v>626937</v>
      </c>
      <c r="C122" s="4" t="s">
        <v>391</v>
      </c>
      <c r="D122" s="4" t="s">
        <v>39</v>
      </c>
      <c r="E122" s="4" t="s">
        <v>392</v>
      </c>
      <c r="F122" s="4">
        <v>51.4</v>
      </c>
      <c r="G122" s="4">
        <v>3</v>
      </c>
      <c r="H122" s="4" t="s">
        <v>355</v>
      </c>
      <c r="I122" s="4">
        <v>25</v>
      </c>
      <c r="J122" s="4">
        <v>38.5</v>
      </c>
      <c r="K122" s="4">
        <v>43</v>
      </c>
      <c r="L122" s="4">
        <v>3147</v>
      </c>
      <c r="M122" s="4">
        <v>1.049</v>
      </c>
      <c r="N122" s="4">
        <v>1.15608003482691</v>
      </c>
    </row>
    <row r="123" s="26" customFormat="1" spans="1:14">
      <c r="A123" s="3" t="s">
        <v>393</v>
      </c>
      <c r="B123" s="4">
        <v>139438</v>
      </c>
      <c r="C123" s="4" t="s">
        <v>394</v>
      </c>
      <c r="D123" s="4" t="s">
        <v>171</v>
      </c>
      <c r="E123" s="4" t="s">
        <v>395</v>
      </c>
      <c r="F123" s="4">
        <v>48.1</v>
      </c>
      <c r="G123" s="4">
        <v>3</v>
      </c>
      <c r="H123" s="4" t="s">
        <v>355</v>
      </c>
      <c r="I123" s="4">
        <v>4</v>
      </c>
      <c r="J123" s="4">
        <v>38.5</v>
      </c>
      <c r="K123" s="4">
        <v>40</v>
      </c>
      <c r="L123" s="4">
        <v>2303</v>
      </c>
      <c r="M123" s="4">
        <v>0.767666666666667</v>
      </c>
      <c r="N123" s="4">
        <v>1.13258124373552</v>
      </c>
    </row>
    <row r="124" s="26" customFormat="1" spans="1:14">
      <c r="A124" s="3" t="s">
        <v>396</v>
      </c>
      <c r="B124" s="4">
        <v>1338368</v>
      </c>
      <c r="C124" s="4" t="s">
        <v>397</v>
      </c>
      <c r="D124" s="4" t="s">
        <v>39</v>
      </c>
      <c r="E124" s="4" t="s">
        <v>398</v>
      </c>
      <c r="F124" s="4">
        <v>46.5</v>
      </c>
      <c r="G124" s="4">
        <v>5.3</v>
      </c>
      <c r="H124" s="4" t="s">
        <v>355</v>
      </c>
      <c r="I124" s="4">
        <v>30</v>
      </c>
      <c r="J124" s="4">
        <v>38</v>
      </c>
      <c r="K124" s="4">
        <v>50</v>
      </c>
      <c r="L124" s="4">
        <v>4538</v>
      </c>
      <c r="M124" s="4">
        <v>0.85622641509434</v>
      </c>
      <c r="N124" s="4">
        <v>1.14622303240622</v>
      </c>
    </row>
    <row r="125" s="26" customFormat="1" spans="1:14">
      <c r="A125" s="3" t="s">
        <v>399</v>
      </c>
      <c r="B125" s="4">
        <v>36854</v>
      </c>
      <c r="C125" s="4" t="s">
        <v>400</v>
      </c>
      <c r="D125" s="4" t="s">
        <v>39</v>
      </c>
      <c r="E125" s="4" t="s">
        <v>401</v>
      </c>
      <c r="F125" s="4">
        <v>45</v>
      </c>
      <c r="G125" s="4">
        <v>4.3</v>
      </c>
      <c r="H125" s="4" t="s">
        <v>355</v>
      </c>
      <c r="I125" s="4">
        <v>13</v>
      </c>
      <c r="J125" s="4">
        <v>38</v>
      </c>
      <c r="K125" s="4">
        <v>45</v>
      </c>
      <c r="L125" s="4">
        <v>5646</v>
      </c>
      <c r="M125" s="4">
        <v>1.31302325581395</v>
      </c>
      <c r="N125" s="4">
        <v>1.14107127981198</v>
      </c>
    </row>
    <row r="126" s="26" customFormat="1" spans="1:14">
      <c r="A126" s="3" t="s">
        <v>402</v>
      </c>
      <c r="B126" s="4">
        <v>29360</v>
      </c>
      <c r="C126" s="4" t="s">
        <v>403</v>
      </c>
      <c r="D126" s="4" t="s">
        <v>39</v>
      </c>
      <c r="E126" s="4" t="s">
        <v>404</v>
      </c>
      <c r="F126" s="4">
        <v>34.3</v>
      </c>
      <c r="G126" s="4">
        <v>4.7</v>
      </c>
      <c r="H126" s="4" t="s">
        <v>355</v>
      </c>
      <c r="I126" s="4">
        <v>25</v>
      </c>
      <c r="J126" s="4">
        <v>38</v>
      </c>
      <c r="K126" s="4">
        <v>45</v>
      </c>
      <c r="L126" s="4">
        <v>1216</v>
      </c>
      <c r="M126" s="4">
        <v>0.258723404255319</v>
      </c>
      <c r="N126" s="4">
        <v>1.12431774788389</v>
      </c>
    </row>
    <row r="127" s="26" customFormat="1" spans="1:14">
      <c r="A127" s="3" t="s">
        <v>405</v>
      </c>
      <c r="B127" s="4">
        <v>265883</v>
      </c>
      <c r="C127" s="4" t="s">
        <v>406</v>
      </c>
      <c r="D127" s="4" t="s">
        <v>265</v>
      </c>
      <c r="E127" s="4" t="s">
        <v>407</v>
      </c>
      <c r="F127" s="4">
        <v>50.5</v>
      </c>
      <c r="G127" s="4">
        <v>2.6</v>
      </c>
      <c r="H127" s="4" t="s">
        <v>355</v>
      </c>
      <c r="I127" s="4">
        <v>15</v>
      </c>
      <c r="J127" s="4">
        <v>37.5</v>
      </c>
      <c r="K127" s="4">
        <v>55</v>
      </c>
      <c r="L127" s="4">
        <v>1678</v>
      </c>
      <c r="M127" s="4">
        <v>0.645384615384615</v>
      </c>
      <c r="N127" s="4">
        <v>1.15312104990997</v>
      </c>
    </row>
    <row r="128" s="26" customFormat="1" spans="1:14">
      <c r="A128" s="3" t="s">
        <v>408</v>
      </c>
      <c r="B128" s="4">
        <v>418699</v>
      </c>
      <c r="C128" s="4" t="s">
        <v>409</v>
      </c>
      <c r="D128" s="4" t="s">
        <v>265</v>
      </c>
      <c r="E128" s="4" t="s">
        <v>410</v>
      </c>
      <c r="F128" s="4">
        <v>67.8</v>
      </c>
      <c r="G128" s="4">
        <v>4.5</v>
      </c>
      <c r="H128" s="4" t="s">
        <v>355</v>
      </c>
      <c r="I128" s="4">
        <v>10</v>
      </c>
      <c r="J128" s="4">
        <v>37.5</v>
      </c>
      <c r="K128" s="4">
        <v>45</v>
      </c>
      <c r="L128" s="4">
        <v>9994</v>
      </c>
      <c r="M128" s="4">
        <v>2.22088888888889</v>
      </c>
      <c r="N128" s="4">
        <v>1.16742407528906</v>
      </c>
    </row>
    <row r="129" s="26" customFormat="1" spans="1:14">
      <c r="A129" s="3" t="s">
        <v>411</v>
      </c>
      <c r="B129" s="4">
        <v>1642647</v>
      </c>
      <c r="C129" s="4" t="s">
        <v>412</v>
      </c>
      <c r="D129" s="4" t="s">
        <v>143</v>
      </c>
      <c r="E129" s="4" t="s">
        <v>413</v>
      </c>
      <c r="F129" s="4">
        <v>43.6</v>
      </c>
      <c r="G129" s="4">
        <v>4.4</v>
      </c>
      <c r="H129" s="4" t="s">
        <v>355</v>
      </c>
      <c r="I129" s="4">
        <v>15</v>
      </c>
      <c r="J129" s="4">
        <v>37.5</v>
      </c>
      <c r="K129" s="4">
        <v>45</v>
      </c>
      <c r="L129" s="4">
        <v>2872</v>
      </c>
      <c r="M129" s="4">
        <v>0.652727272727273</v>
      </c>
      <c r="N129" s="4">
        <v>1.14324428639206</v>
      </c>
    </row>
    <row r="130" s="26" customFormat="1" spans="1:14">
      <c r="A130" s="3" t="s">
        <v>414</v>
      </c>
      <c r="B130" s="4">
        <v>225992</v>
      </c>
      <c r="C130" s="4" t="s">
        <v>415</v>
      </c>
      <c r="D130" s="4" t="s">
        <v>265</v>
      </c>
      <c r="E130" s="4" t="s">
        <v>416</v>
      </c>
      <c r="F130" s="4">
        <v>59.6</v>
      </c>
      <c r="G130" s="4">
        <v>3.5</v>
      </c>
      <c r="H130" s="4" t="s">
        <v>355</v>
      </c>
      <c r="I130" s="4">
        <v>30</v>
      </c>
      <c r="J130" s="4">
        <v>37.5</v>
      </c>
      <c r="K130" s="4">
        <v>44</v>
      </c>
      <c r="L130" s="4">
        <v>5495</v>
      </c>
      <c r="M130" s="4">
        <v>1.57</v>
      </c>
      <c r="N130" s="4">
        <v>1.15133588027694</v>
      </c>
    </row>
    <row r="131" s="26" customFormat="1" spans="1:14">
      <c r="A131" s="3" t="s">
        <v>417</v>
      </c>
      <c r="B131" s="4">
        <v>1549850</v>
      </c>
      <c r="C131" s="4" t="s">
        <v>418</v>
      </c>
      <c r="D131" s="4" t="s">
        <v>265</v>
      </c>
      <c r="E131" s="4" t="s">
        <v>419</v>
      </c>
      <c r="F131" s="4">
        <v>63.8</v>
      </c>
      <c r="G131" s="4">
        <v>4.4</v>
      </c>
      <c r="H131" s="4" t="s">
        <v>355</v>
      </c>
      <c r="I131" s="4">
        <v>10</v>
      </c>
      <c r="J131" s="4">
        <v>37</v>
      </c>
      <c r="K131" s="4">
        <v>41</v>
      </c>
      <c r="L131" s="4">
        <v>8706</v>
      </c>
      <c r="M131" s="4">
        <v>1.97863636363636</v>
      </c>
      <c r="N131" s="4">
        <v>1.16032668249842</v>
      </c>
    </row>
    <row r="132" s="26" customFormat="1" spans="1:14">
      <c r="A132" s="3" t="s">
        <v>420</v>
      </c>
      <c r="B132" s="4">
        <v>632773</v>
      </c>
      <c r="C132" s="4" t="s">
        <v>421</v>
      </c>
      <c r="D132" s="4" t="s">
        <v>39</v>
      </c>
      <c r="E132" s="4" t="s">
        <v>422</v>
      </c>
      <c r="F132" s="4">
        <v>46.1</v>
      </c>
      <c r="G132" s="4">
        <v>3.6</v>
      </c>
      <c r="H132" s="4" t="s">
        <v>355</v>
      </c>
      <c r="I132" s="4">
        <v>5</v>
      </c>
      <c r="J132" s="4">
        <v>37</v>
      </c>
      <c r="K132" s="4">
        <v>65</v>
      </c>
      <c r="L132" s="4">
        <v>1829</v>
      </c>
      <c r="M132" s="4">
        <v>0.508055555555556</v>
      </c>
      <c r="N132" s="4">
        <v>1.14664812492764</v>
      </c>
    </row>
    <row r="133" s="26" customFormat="1" spans="1:14">
      <c r="A133" s="3" t="s">
        <v>423</v>
      </c>
      <c r="B133" s="4">
        <v>2331</v>
      </c>
      <c r="C133" s="4" t="s">
        <v>424</v>
      </c>
      <c r="D133" s="4" t="s">
        <v>39</v>
      </c>
      <c r="E133" s="4" t="s">
        <v>425</v>
      </c>
      <c r="F133" s="4">
        <v>30.3</v>
      </c>
      <c r="G133" s="4">
        <v>2.3</v>
      </c>
      <c r="H133" s="4" t="s">
        <v>355</v>
      </c>
      <c r="I133" s="4">
        <v>5</v>
      </c>
      <c r="J133" s="4">
        <v>37</v>
      </c>
      <c r="K133" s="4">
        <v>50</v>
      </c>
      <c r="L133" s="4">
        <v>284</v>
      </c>
      <c r="M133" s="4">
        <v>0.123478260869565</v>
      </c>
      <c r="N133" s="4">
        <v>1.12867338094913</v>
      </c>
    </row>
    <row r="134" s="26" customFormat="1" spans="1:14">
      <c r="A134" s="3" t="s">
        <v>426</v>
      </c>
      <c r="B134" s="4">
        <v>991904</v>
      </c>
      <c r="C134" s="4" t="s">
        <v>427</v>
      </c>
      <c r="D134" s="4" t="s">
        <v>265</v>
      </c>
      <c r="E134" s="4" t="s">
        <v>428</v>
      </c>
      <c r="F134" s="4">
        <v>67.1</v>
      </c>
      <c r="G134" s="4">
        <v>4.7</v>
      </c>
      <c r="H134" s="4" t="s">
        <v>355</v>
      </c>
      <c r="I134" s="4">
        <v>4</v>
      </c>
      <c r="J134" s="4">
        <v>37</v>
      </c>
      <c r="K134" s="4">
        <v>50</v>
      </c>
      <c r="L134" s="4">
        <v>6360</v>
      </c>
      <c r="M134" s="4">
        <v>1.3531914893617</v>
      </c>
      <c r="N134" s="4">
        <v>1.1665563654506</v>
      </c>
    </row>
    <row r="135" s="26" customFormat="1" spans="1:14">
      <c r="A135" s="3" t="s">
        <v>429</v>
      </c>
      <c r="B135" s="4">
        <v>1508404</v>
      </c>
      <c r="C135" s="4" t="s">
        <v>430</v>
      </c>
      <c r="D135" s="4" t="s">
        <v>39</v>
      </c>
      <c r="E135" s="4" t="s">
        <v>431</v>
      </c>
      <c r="F135" s="4">
        <v>42.4</v>
      </c>
      <c r="G135" s="4">
        <v>4.1</v>
      </c>
      <c r="H135" s="4" t="s">
        <v>355</v>
      </c>
      <c r="I135" s="4">
        <v>4</v>
      </c>
      <c r="J135" s="4">
        <v>37</v>
      </c>
      <c r="K135" s="4">
        <v>50</v>
      </c>
      <c r="L135" s="4">
        <v>1707</v>
      </c>
      <c r="M135" s="4">
        <v>0.416341463414634</v>
      </c>
      <c r="N135" s="4">
        <v>1.14881751163004</v>
      </c>
    </row>
    <row r="136" s="26" customFormat="1" spans="1:14">
      <c r="A136" s="3" t="s">
        <v>432</v>
      </c>
      <c r="B136" s="4">
        <v>1908198</v>
      </c>
      <c r="C136" s="4" t="s">
        <v>433</v>
      </c>
      <c r="D136" s="4" t="s">
        <v>265</v>
      </c>
      <c r="E136" s="4" t="s">
        <v>434</v>
      </c>
      <c r="F136" s="4">
        <v>50.7</v>
      </c>
      <c r="G136" s="4">
        <v>3.4</v>
      </c>
      <c r="H136" s="4" t="s">
        <v>355</v>
      </c>
      <c r="I136" s="4">
        <v>17</v>
      </c>
      <c r="J136" s="4">
        <v>37</v>
      </c>
      <c r="K136" s="4">
        <v>49</v>
      </c>
      <c r="L136" s="4">
        <v>2667</v>
      </c>
      <c r="M136" s="4">
        <v>0.784411764705882</v>
      </c>
      <c r="N136" s="4">
        <v>1.14555769246931</v>
      </c>
    </row>
    <row r="137" s="26" customFormat="1" spans="1:14">
      <c r="A137" s="3" t="s">
        <v>435</v>
      </c>
      <c r="B137" s="4">
        <v>1891675</v>
      </c>
      <c r="C137" s="4" t="s">
        <v>436</v>
      </c>
      <c r="D137" s="4" t="s">
        <v>265</v>
      </c>
      <c r="E137" s="4" t="s">
        <v>437</v>
      </c>
      <c r="F137" s="4">
        <v>53.5</v>
      </c>
      <c r="G137" s="4">
        <v>4.3</v>
      </c>
      <c r="H137" s="4" t="s">
        <v>355</v>
      </c>
      <c r="I137" s="4">
        <v>7</v>
      </c>
      <c r="J137" s="4">
        <v>37</v>
      </c>
      <c r="K137" s="4">
        <v>48</v>
      </c>
      <c r="L137" s="4">
        <v>2253</v>
      </c>
      <c r="M137" s="4">
        <v>0.523953488372093</v>
      </c>
      <c r="N137" s="4">
        <v>1.15234159846545</v>
      </c>
    </row>
    <row r="138" s="26" customFormat="1" spans="1:14">
      <c r="A138" s="3" t="s">
        <v>438</v>
      </c>
      <c r="B138" s="4">
        <v>284016</v>
      </c>
      <c r="C138" s="4" t="s">
        <v>439</v>
      </c>
      <c r="D138" s="4" t="s">
        <v>265</v>
      </c>
      <c r="E138" s="4" t="s">
        <v>440</v>
      </c>
      <c r="F138" s="4">
        <v>71</v>
      </c>
      <c r="G138" s="4">
        <v>4.4</v>
      </c>
      <c r="H138" s="4" t="s">
        <v>355</v>
      </c>
      <c r="I138" s="4">
        <v>25</v>
      </c>
      <c r="J138" s="4">
        <v>37</v>
      </c>
      <c r="K138" s="4">
        <v>47</v>
      </c>
      <c r="L138" s="4">
        <v>13100</v>
      </c>
      <c r="M138" s="4">
        <v>2.97727272727273</v>
      </c>
      <c r="N138" s="4">
        <v>1.16840733318838</v>
      </c>
    </row>
    <row r="139" s="26" customFormat="1" spans="1:14">
      <c r="A139" s="3" t="s">
        <v>441</v>
      </c>
      <c r="B139" s="4">
        <v>1303590</v>
      </c>
      <c r="C139" s="4" t="s">
        <v>442</v>
      </c>
      <c r="D139" s="4" t="s">
        <v>39</v>
      </c>
      <c r="E139" s="4" t="s">
        <v>443</v>
      </c>
      <c r="F139" s="4">
        <v>34.7</v>
      </c>
      <c r="G139" s="4">
        <v>1.8</v>
      </c>
      <c r="H139" s="4" t="s">
        <v>355</v>
      </c>
      <c r="I139" s="4">
        <v>20</v>
      </c>
      <c r="J139" s="4">
        <v>37</v>
      </c>
      <c r="K139" s="4">
        <v>47</v>
      </c>
      <c r="L139" s="4">
        <v>239</v>
      </c>
      <c r="M139" s="4">
        <v>0.132777777777778</v>
      </c>
      <c r="N139" s="4">
        <v>1.14088033308045</v>
      </c>
    </row>
    <row r="140" s="26" customFormat="1" spans="1:14">
      <c r="A140" s="3" t="s">
        <v>444</v>
      </c>
      <c r="B140" s="4">
        <v>665099</v>
      </c>
      <c r="C140" s="4" t="s">
        <v>445</v>
      </c>
      <c r="D140" s="4" t="s">
        <v>39</v>
      </c>
      <c r="E140" s="4" t="s">
        <v>446</v>
      </c>
      <c r="F140" s="4">
        <v>40.8</v>
      </c>
      <c r="G140" s="4">
        <v>5.8</v>
      </c>
      <c r="H140" s="4" t="s">
        <v>355</v>
      </c>
      <c r="I140" s="4">
        <v>4</v>
      </c>
      <c r="J140" s="4">
        <v>37</v>
      </c>
      <c r="K140" s="4">
        <v>45</v>
      </c>
      <c r="L140" s="4">
        <v>3045</v>
      </c>
      <c r="M140" s="4">
        <v>0.525</v>
      </c>
      <c r="N140" s="4">
        <v>1.13454503472803</v>
      </c>
    </row>
    <row r="141" s="26" customFormat="1" spans="1:14">
      <c r="A141" s="3" t="s">
        <v>447</v>
      </c>
      <c r="B141" s="4">
        <v>1223514</v>
      </c>
      <c r="C141" s="4" t="s">
        <v>448</v>
      </c>
      <c r="D141" s="4" t="s">
        <v>261</v>
      </c>
      <c r="E141" s="4" t="s">
        <v>449</v>
      </c>
      <c r="F141" s="4">
        <v>68.6</v>
      </c>
      <c r="G141" s="4">
        <v>2.7</v>
      </c>
      <c r="H141" s="4" t="s">
        <v>355</v>
      </c>
      <c r="I141" s="4">
        <v>25</v>
      </c>
      <c r="J141" s="4">
        <v>37</v>
      </c>
      <c r="K141" s="4">
        <v>45</v>
      </c>
      <c r="L141" s="4">
        <v>12060</v>
      </c>
      <c r="M141" s="4">
        <v>4.46666666666667</v>
      </c>
      <c r="N141" s="4">
        <v>1.17307130775938</v>
      </c>
    </row>
    <row r="142" s="26" customFormat="1" spans="1:14">
      <c r="A142" s="3" t="s">
        <v>450</v>
      </c>
      <c r="B142" s="4">
        <v>414996</v>
      </c>
      <c r="C142" s="4" t="s">
        <v>451</v>
      </c>
      <c r="D142" s="4" t="s">
        <v>261</v>
      </c>
      <c r="E142" s="4" t="s">
        <v>452</v>
      </c>
      <c r="F142" s="4">
        <v>68.8</v>
      </c>
      <c r="G142" s="4">
        <v>5.2</v>
      </c>
      <c r="H142" s="4" t="s">
        <v>355</v>
      </c>
      <c r="I142" s="4">
        <v>25</v>
      </c>
      <c r="J142" s="4">
        <v>37</v>
      </c>
      <c r="K142" s="4">
        <v>45</v>
      </c>
      <c r="L142" s="4">
        <v>17837</v>
      </c>
      <c r="M142" s="4">
        <v>3.43019230769231</v>
      </c>
      <c r="N142" s="4">
        <v>1.16871415424582</v>
      </c>
    </row>
    <row r="143" s="26" customFormat="1" spans="1:14">
      <c r="A143" s="3" t="s">
        <v>453</v>
      </c>
      <c r="B143" s="4">
        <v>1080223</v>
      </c>
      <c r="C143" s="4" t="s">
        <v>454</v>
      </c>
      <c r="D143" s="4" t="s">
        <v>265</v>
      </c>
      <c r="E143" s="4" t="s">
        <v>455</v>
      </c>
      <c r="F143" s="4">
        <v>28</v>
      </c>
      <c r="G143" s="4">
        <v>2.7</v>
      </c>
      <c r="H143" s="4" t="s">
        <v>355</v>
      </c>
      <c r="I143" s="4">
        <v>0</v>
      </c>
      <c r="J143" s="4">
        <v>37</v>
      </c>
      <c r="K143" s="4">
        <v>45</v>
      </c>
      <c r="L143" s="4">
        <v>130</v>
      </c>
      <c r="M143" s="4">
        <v>0.0481481481481481</v>
      </c>
      <c r="N143" s="4">
        <v>1.1408988576669</v>
      </c>
    </row>
    <row r="144" s="26" customFormat="1" spans="1:14">
      <c r="A144" s="3" t="s">
        <v>456</v>
      </c>
      <c r="B144" s="4">
        <v>1579979</v>
      </c>
      <c r="C144" s="4" t="s">
        <v>457</v>
      </c>
      <c r="D144" s="4" t="s">
        <v>265</v>
      </c>
      <c r="E144" s="4" t="s">
        <v>458</v>
      </c>
      <c r="F144" s="4">
        <v>65.3</v>
      </c>
      <c r="G144" s="4">
        <v>3.7</v>
      </c>
      <c r="H144" s="4" t="s">
        <v>355</v>
      </c>
      <c r="I144" s="4">
        <v>20</v>
      </c>
      <c r="J144" s="4">
        <v>37</v>
      </c>
      <c r="K144" s="4">
        <v>45</v>
      </c>
      <c r="L144" s="4">
        <v>5737</v>
      </c>
      <c r="M144" s="4">
        <v>1.55054054054054</v>
      </c>
      <c r="N144" s="4">
        <v>1.16839957212309</v>
      </c>
    </row>
    <row r="145" s="26" customFormat="1" spans="1:14">
      <c r="A145" s="3" t="s">
        <v>459</v>
      </c>
      <c r="B145" s="4">
        <v>1630135</v>
      </c>
      <c r="C145" s="4" t="s">
        <v>460</v>
      </c>
      <c r="D145" s="4" t="s">
        <v>261</v>
      </c>
      <c r="E145" s="4" t="s">
        <v>461</v>
      </c>
      <c r="F145" s="4">
        <v>62.6</v>
      </c>
      <c r="G145" s="4">
        <v>2.4</v>
      </c>
      <c r="H145" s="4" t="s">
        <v>355</v>
      </c>
      <c r="I145" s="4">
        <v>25</v>
      </c>
      <c r="J145" s="4">
        <v>37</v>
      </c>
      <c r="K145" s="4">
        <v>45</v>
      </c>
      <c r="L145" s="4">
        <v>5119</v>
      </c>
      <c r="M145" s="4">
        <v>2.13291666666667</v>
      </c>
      <c r="N145" s="4">
        <v>1.1568229297661</v>
      </c>
    </row>
    <row r="146" s="26" customFormat="1" spans="1:14">
      <c r="A146" s="3" t="s">
        <v>462</v>
      </c>
      <c r="B146" s="4">
        <v>1814128</v>
      </c>
      <c r="C146" s="4" t="s">
        <v>463</v>
      </c>
      <c r="D146" s="4" t="s">
        <v>39</v>
      </c>
      <c r="E146" s="4" t="s">
        <v>464</v>
      </c>
      <c r="F146" s="4">
        <v>39.2</v>
      </c>
      <c r="G146" s="4">
        <v>2.2</v>
      </c>
      <c r="H146" s="4" t="s">
        <v>355</v>
      </c>
      <c r="I146" s="4">
        <v>20</v>
      </c>
      <c r="J146" s="4">
        <v>37</v>
      </c>
      <c r="K146" s="4">
        <v>45</v>
      </c>
      <c r="L146" s="4">
        <v>437</v>
      </c>
      <c r="M146" s="4">
        <v>0.198636363636364</v>
      </c>
      <c r="N146" s="4">
        <v>1.13032687937913</v>
      </c>
    </row>
    <row r="147" s="26" customFormat="1" spans="1:14">
      <c r="A147" s="3" t="s">
        <v>465</v>
      </c>
      <c r="B147" s="4">
        <v>2003188</v>
      </c>
      <c r="C147" s="4" t="s">
        <v>466</v>
      </c>
      <c r="D147" s="4" t="s">
        <v>261</v>
      </c>
      <c r="E147" s="4" t="s">
        <v>467</v>
      </c>
      <c r="F147" s="4">
        <v>65.6</v>
      </c>
      <c r="G147" s="4">
        <v>1.8</v>
      </c>
      <c r="H147" s="4" t="s">
        <v>355</v>
      </c>
      <c r="I147" s="4">
        <v>30</v>
      </c>
      <c r="J147" s="4">
        <v>37</v>
      </c>
      <c r="K147" s="4">
        <v>45</v>
      </c>
      <c r="L147" s="4">
        <v>3164</v>
      </c>
      <c r="M147" s="4">
        <v>1.75777777777778</v>
      </c>
      <c r="N147" s="4">
        <v>1.16182242365914</v>
      </c>
    </row>
    <row r="148" s="26" customFormat="1" spans="1:14">
      <c r="A148" s="3" t="s">
        <v>468</v>
      </c>
      <c r="B148" s="4">
        <v>1736</v>
      </c>
      <c r="C148" s="4" t="s">
        <v>469</v>
      </c>
      <c r="D148" s="4" t="s">
        <v>39</v>
      </c>
      <c r="E148" s="4" t="s">
        <v>470</v>
      </c>
      <c r="F148" s="4">
        <v>47.2</v>
      </c>
      <c r="G148" s="4">
        <v>4.4</v>
      </c>
      <c r="H148" s="4" t="s">
        <v>355</v>
      </c>
      <c r="I148" s="4">
        <v>30</v>
      </c>
      <c r="J148" s="4">
        <v>37</v>
      </c>
      <c r="K148" s="4">
        <v>45</v>
      </c>
      <c r="L148" s="4">
        <v>2948</v>
      </c>
      <c r="M148" s="4">
        <v>0.67</v>
      </c>
      <c r="N148" s="4">
        <v>1.15594920766726</v>
      </c>
    </row>
    <row r="149" s="26" customFormat="1" spans="1:14">
      <c r="A149" s="3" t="s">
        <v>471</v>
      </c>
      <c r="B149" s="4">
        <v>2161747</v>
      </c>
      <c r="C149" s="4" t="s">
        <v>472</v>
      </c>
      <c r="D149" s="4" t="s">
        <v>265</v>
      </c>
      <c r="E149" s="4" t="s">
        <v>473</v>
      </c>
      <c r="F149" s="4">
        <v>57.4</v>
      </c>
      <c r="G149" s="4">
        <v>3.7</v>
      </c>
      <c r="H149" s="4" t="s">
        <v>355</v>
      </c>
      <c r="I149" s="4">
        <v>10</v>
      </c>
      <c r="J149" s="4">
        <v>37</v>
      </c>
      <c r="K149" s="4">
        <v>45</v>
      </c>
      <c r="L149" s="4">
        <v>2352</v>
      </c>
      <c r="M149" s="4">
        <v>0.635675675675676</v>
      </c>
      <c r="N149" s="4">
        <v>1.16144958445105</v>
      </c>
    </row>
    <row r="150" s="26" customFormat="1" spans="1:14">
      <c r="A150" s="3" t="s">
        <v>474</v>
      </c>
      <c r="B150" s="4">
        <v>2579971</v>
      </c>
      <c r="C150" s="4" t="s">
        <v>475</v>
      </c>
      <c r="D150" s="4" t="s">
        <v>265</v>
      </c>
      <c r="E150" s="4" t="s">
        <v>476</v>
      </c>
      <c r="F150" s="4">
        <v>70.1</v>
      </c>
      <c r="G150" s="4">
        <v>5.5</v>
      </c>
      <c r="H150" s="4" t="s">
        <v>355</v>
      </c>
      <c r="I150" s="4">
        <v>10</v>
      </c>
      <c r="J150" s="4">
        <v>37</v>
      </c>
      <c r="K150" s="4">
        <v>45</v>
      </c>
      <c r="L150" s="4">
        <v>22869</v>
      </c>
      <c r="M150" s="4">
        <v>4.158</v>
      </c>
      <c r="N150" s="4">
        <v>1.17104950903897</v>
      </c>
    </row>
    <row r="151" s="26" customFormat="1" spans="1:14">
      <c r="A151" s="3" t="s">
        <v>477</v>
      </c>
      <c r="B151" s="4">
        <v>461876</v>
      </c>
      <c r="C151" s="4" t="s">
        <v>478</v>
      </c>
      <c r="D151" s="4" t="s">
        <v>39</v>
      </c>
      <c r="E151" s="4" t="s">
        <v>479</v>
      </c>
      <c r="F151" s="4">
        <v>36.5</v>
      </c>
      <c r="G151" s="4">
        <v>3.1</v>
      </c>
      <c r="H151" s="4" t="s">
        <v>355</v>
      </c>
      <c r="I151" s="4">
        <v>32</v>
      </c>
      <c r="J151" s="4">
        <v>37</v>
      </c>
      <c r="K151" s="4">
        <v>44</v>
      </c>
      <c r="L151" s="4">
        <v>1053</v>
      </c>
      <c r="M151" s="4">
        <v>0.339677419354839</v>
      </c>
      <c r="N151" s="4">
        <v>1.13686943897608</v>
      </c>
    </row>
    <row r="152" s="26" customFormat="1" spans="1:14">
      <c r="A152" s="3" t="s">
        <v>480</v>
      </c>
      <c r="B152" s="4">
        <v>1497</v>
      </c>
      <c r="C152" s="4" t="s">
        <v>481</v>
      </c>
      <c r="D152" s="4" t="s">
        <v>39</v>
      </c>
      <c r="E152" s="4" t="s">
        <v>482</v>
      </c>
      <c r="F152" s="4">
        <v>35.5</v>
      </c>
      <c r="G152" s="4">
        <v>4.6</v>
      </c>
      <c r="H152" s="4" t="s">
        <v>355</v>
      </c>
      <c r="I152" s="4">
        <v>28</v>
      </c>
      <c r="J152" s="4">
        <v>37</v>
      </c>
      <c r="K152" s="4">
        <v>44</v>
      </c>
      <c r="L152" s="4">
        <v>2822</v>
      </c>
      <c r="M152" s="4">
        <v>0.613478260869565</v>
      </c>
      <c r="N152" s="4">
        <v>1.12519690229654</v>
      </c>
    </row>
    <row r="153" s="26" customFormat="1" spans="1:14">
      <c r="A153" s="3" t="s">
        <v>483</v>
      </c>
      <c r="B153" s="4">
        <v>213554</v>
      </c>
      <c r="C153" s="4" t="s">
        <v>484</v>
      </c>
      <c r="D153" s="4" t="s">
        <v>265</v>
      </c>
      <c r="E153" s="4" t="s">
        <v>485</v>
      </c>
      <c r="F153" s="4">
        <v>52.6</v>
      </c>
      <c r="G153" s="4">
        <v>4.1</v>
      </c>
      <c r="H153" s="4" t="s">
        <v>355</v>
      </c>
      <c r="I153" s="4">
        <v>10</v>
      </c>
      <c r="J153" s="4">
        <v>37</v>
      </c>
      <c r="K153" s="4">
        <v>43</v>
      </c>
      <c r="L153" s="4">
        <v>3726</v>
      </c>
      <c r="M153" s="4">
        <v>0.908780487804878</v>
      </c>
      <c r="N153" s="4">
        <v>1.14686255696891</v>
      </c>
    </row>
    <row r="154" s="26" customFormat="1" spans="1:14">
      <c r="A154" s="3" t="s">
        <v>486</v>
      </c>
      <c r="B154" s="4">
        <v>167</v>
      </c>
      <c r="C154" s="4" t="s">
        <v>487</v>
      </c>
      <c r="D154" s="4" t="s">
        <v>130</v>
      </c>
      <c r="E154" s="4" t="s">
        <v>488</v>
      </c>
      <c r="F154" s="4">
        <v>39.2</v>
      </c>
      <c r="G154" s="4">
        <v>2.9</v>
      </c>
      <c r="H154" s="4" t="s">
        <v>355</v>
      </c>
      <c r="I154" s="4">
        <v>22</v>
      </c>
      <c r="J154" s="4">
        <v>37</v>
      </c>
      <c r="K154" s="4">
        <v>43</v>
      </c>
      <c r="L154" s="4">
        <v>405</v>
      </c>
      <c r="M154" s="4">
        <v>0.139655172413793</v>
      </c>
      <c r="N154" s="4">
        <v>1.09839414387573</v>
      </c>
    </row>
    <row r="155" s="26" customFormat="1" spans="1:14">
      <c r="A155" s="3" t="s">
        <v>489</v>
      </c>
      <c r="B155" s="4">
        <v>66219</v>
      </c>
      <c r="C155" s="4" t="s">
        <v>490</v>
      </c>
      <c r="D155" s="4" t="s">
        <v>39</v>
      </c>
      <c r="E155" s="4" t="s">
        <v>491</v>
      </c>
      <c r="F155" s="4">
        <v>35.3</v>
      </c>
      <c r="G155" s="4">
        <v>4.8</v>
      </c>
      <c r="H155" s="4" t="s">
        <v>355</v>
      </c>
      <c r="I155" s="4">
        <v>15</v>
      </c>
      <c r="J155" s="4">
        <v>37</v>
      </c>
      <c r="K155" s="4">
        <v>42</v>
      </c>
      <c r="L155" s="4">
        <v>935</v>
      </c>
      <c r="M155" s="4">
        <v>0.194791666666667</v>
      </c>
      <c r="N155" s="4">
        <v>1.12949958644449</v>
      </c>
    </row>
    <row r="156" s="26" customFormat="1" spans="1:14">
      <c r="A156" s="3" t="s">
        <v>492</v>
      </c>
      <c r="B156" s="4">
        <v>75658</v>
      </c>
      <c r="C156" s="4" t="s">
        <v>493</v>
      </c>
      <c r="D156" s="4" t="s">
        <v>265</v>
      </c>
      <c r="E156" s="4" t="s">
        <v>494</v>
      </c>
      <c r="F156" s="4">
        <v>34.6</v>
      </c>
      <c r="G156" s="4">
        <v>1.6</v>
      </c>
      <c r="H156" s="4" t="s">
        <v>355</v>
      </c>
      <c r="I156" s="4">
        <v>37</v>
      </c>
      <c r="J156" s="4">
        <v>37</v>
      </c>
      <c r="K156" s="4">
        <v>42</v>
      </c>
      <c r="L156" s="4">
        <v>782</v>
      </c>
      <c r="M156" s="4">
        <v>0.48875</v>
      </c>
      <c r="N156" s="4">
        <v>1.12942587887235</v>
      </c>
    </row>
    <row r="157" s="26" customFormat="1" spans="1:14">
      <c r="A157" s="3" t="s">
        <v>495</v>
      </c>
      <c r="B157" s="4">
        <v>312277</v>
      </c>
      <c r="C157" s="4" t="s">
        <v>496</v>
      </c>
      <c r="D157" s="4" t="s">
        <v>143</v>
      </c>
      <c r="E157" s="4" t="s">
        <v>497</v>
      </c>
      <c r="F157" s="4">
        <v>31.4</v>
      </c>
      <c r="G157" s="4">
        <v>3</v>
      </c>
      <c r="H157" s="4" t="s">
        <v>355</v>
      </c>
      <c r="I157" s="4">
        <v>15</v>
      </c>
      <c r="J157" s="4">
        <v>37</v>
      </c>
      <c r="K157" s="4">
        <v>42</v>
      </c>
      <c r="L157" s="4">
        <v>340</v>
      </c>
      <c r="M157" s="4">
        <v>0.113333333333333</v>
      </c>
      <c r="N157" s="4">
        <v>1.1296727429418</v>
      </c>
    </row>
    <row r="158" s="26" customFormat="1" spans="1:14">
      <c r="A158" s="3" t="s">
        <v>498</v>
      </c>
      <c r="B158" s="4">
        <v>639313</v>
      </c>
      <c r="C158" s="4" t="s">
        <v>499</v>
      </c>
      <c r="D158" s="4" t="s">
        <v>261</v>
      </c>
      <c r="E158" s="4" t="s">
        <v>500</v>
      </c>
      <c r="F158" s="4">
        <v>62.2</v>
      </c>
      <c r="G158" s="4">
        <v>4.9</v>
      </c>
      <c r="H158" s="4" t="s">
        <v>355</v>
      </c>
      <c r="I158" s="4">
        <v>15</v>
      </c>
      <c r="J158" s="4">
        <v>37</v>
      </c>
      <c r="K158" s="4">
        <v>42</v>
      </c>
      <c r="L158" s="4">
        <v>7031</v>
      </c>
      <c r="M158" s="4">
        <v>1.43489795918367</v>
      </c>
      <c r="N158" s="4">
        <v>1.16017026381411</v>
      </c>
    </row>
    <row r="159" s="26" customFormat="1" spans="1:14">
      <c r="A159" s="3" t="s">
        <v>501</v>
      </c>
      <c r="B159" s="4">
        <v>622488</v>
      </c>
      <c r="C159" s="4" t="s">
        <v>502</v>
      </c>
      <c r="D159" s="4" t="s">
        <v>265</v>
      </c>
      <c r="E159" s="4" t="s">
        <v>503</v>
      </c>
      <c r="F159" s="4">
        <v>32</v>
      </c>
      <c r="G159" s="4">
        <v>1.9</v>
      </c>
      <c r="H159" s="4" t="s">
        <v>355</v>
      </c>
      <c r="I159" s="4">
        <v>20</v>
      </c>
      <c r="J159" s="4">
        <v>37</v>
      </c>
      <c r="K159" s="4">
        <v>42</v>
      </c>
      <c r="L159" s="4">
        <v>185</v>
      </c>
      <c r="M159" s="4">
        <v>0.0973684210526316</v>
      </c>
      <c r="N159" s="4">
        <v>1.13240938637708</v>
      </c>
    </row>
    <row r="160" s="26" customFormat="1" spans="1:14">
      <c r="A160" s="3" t="s">
        <v>504</v>
      </c>
      <c r="B160" s="4">
        <v>884684</v>
      </c>
      <c r="C160" s="4" t="s">
        <v>505</v>
      </c>
      <c r="D160" s="4" t="s">
        <v>39</v>
      </c>
      <c r="E160" s="4" t="s">
        <v>506</v>
      </c>
      <c r="F160" s="4">
        <v>44.2</v>
      </c>
      <c r="G160" s="4">
        <v>1.8</v>
      </c>
      <c r="H160" s="4" t="s">
        <v>355</v>
      </c>
      <c r="I160" s="4">
        <v>35</v>
      </c>
      <c r="J160" s="4">
        <v>37</v>
      </c>
      <c r="K160" s="4">
        <v>42</v>
      </c>
      <c r="L160" s="4">
        <v>914</v>
      </c>
      <c r="M160" s="4">
        <v>0.507777777777778</v>
      </c>
      <c r="N160" s="4">
        <v>1.15705236179563</v>
      </c>
    </row>
    <row r="161" s="26" customFormat="1" spans="1:14">
      <c r="A161" s="3" t="s">
        <v>507</v>
      </c>
      <c r="B161" s="4">
        <v>1267021</v>
      </c>
      <c r="C161" s="4" t="s">
        <v>508</v>
      </c>
      <c r="D161" s="4" t="s">
        <v>265</v>
      </c>
      <c r="E161" s="4" t="s">
        <v>509</v>
      </c>
      <c r="F161" s="4">
        <v>34.1</v>
      </c>
      <c r="G161" s="4">
        <v>2.7</v>
      </c>
      <c r="H161" s="4" t="s">
        <v>355</v>
      </c>
      <c r="I161" s="4">
        <v>24</v>
      </c>
      <c r="J161" s="4">
        <v>37</v>
      </c>
      <c r="K161" s="4">
        <v>42</v>
      </c>
      <c r="L161" s="4">
        <v>533</v>
      </c>
      <c r="M161" s="4">
        <v>0.197407407407407</v>
      </c>
      <c r="N161" s="4">
        <v>1.12209765202109</v>
      </c>
    </row>
    <row r="162" s="26" customFormat="1" spans="1:14">
      <c r="A162" s="3" t="s">
        <v>510</v>
      </c>
      <c r="B162" s="4">
        <v>1740262</v>
      </c>
      <c r="C162" s="4" t="s">
        <v>511</v>
      </c>
      <c r="D162" s="4" t="s">
        <v>265</v>
      </c>
      <c r="E162" s="4" t="s">
        <v>512</v>
      </c>
      <c r="F162" s="4">
        <v>40.8</v>
      </c>
      <c r="G162" s="4">
        <v>4.9</v>
      </c>
      <c r="H162" s="4" t="s">
        <v>355</v>
      </c>
      <c r="I162" s="4">
        <v>10</v>
      </c>
      <c r="J162" s="4">
        <v>37</v>
      </c>
      <c r="K162" s="4">
        <v>42</v>
      </c>
      <c r="L162" s="4">
        <v>1503</v>
      </c>
      <c r="M162" s="4">
        <v>0.306734693877551</v>
      </c>
      <c r="N162" s="4">
        <v>1.12692051931611</v>
      </c>
    </row>
    <row r="163" s="26" customFormat="1" spans="1:14">
      <c r="A163" s="3" t="s">
        <v>513</v>
      </c>
      <c r="B163" s="4">
        <v>2057800</v>
      </c>
      <c r="C163" s="4">
        <v>410</v>
      </c>
      <c r="D163" s="4" t="s">
        <v>261</v>
      </c>
      <c r="E163" s="4" t="s">
        <v>514</v>
      </c>
      <c r="F163" s="4">
        <v>66.8</v>
      </c>
      <c r="G163" s="4">
        <v>4</v>
      </c>
      <c r="H163" s="4" t="s">
        <v>355</v>
      </c>
      <c r="I163" s="4">
        <v>28</v>
      </c>
      <c r="J163" s="4">
        <v>37</v>
      </c>
      <c r="K163" s="4">
        <v>42</v>
      </c>
      <c r="L163" s="4">
        <v>15676</v>
      </c>
      <c r="M163" s="4">
        <v>3.919</v>
      </c>
      <c r="N163" s="4">
        <v>1.1733487807661</v>
      </c>
    </row>
    <row r="164" s="26" customFormat="1" spans="1:14">
      <c r="A164" s="3" t="s">
        <v>515</v>
      </c>
      <c r="B164" s="4">
        <v>2093856</v>
      </c>
      <c r="C164" s="4" t="s">
        <v>516</v>
      </c>
      <c r="D164" s="4" t="s">
        <v>143</v>
      </c>
      <c r="E164" s="4" t="s">
        <v>517</v>
      </c>
      <c r="F164" s="4">
        <v>43.5</v>
      </c>
      <c r="G164" s="4">
        <v>5</v>
      </c>
      <c r="H164" s="4" t="s">
        <v>355</v>
      </c>
      <c r="I164" s="4">
        <v>25</v>
      </c>
      <c r="J164" s="4">
        <v>37</v>
      </c>
      <c r="K164" s="4">
        <v>42</v>
      </c>
      <c r="L164" s="4">
        <v>5423</v>
      </c>
      <c r="M164" s="4">
        <v>1.0846</v>
      </c>
      <c r="N164" s="4">
        <v>1.14853800112485</v>
      </c>
    </row>
    <row r="165" s="26" customFormat="1" spans="1:14">
      <c r="A165" s="3" t="s">
        <v>518</v>
      </c>
      <c r="B165" s="4">
        <v>342113</v>
      </c>
      <c r="C165" s="4" t="s">
        <v>519</v>
      </c>
      <c r="D165" s="4" t="s">
        <v>265</v>
      </c>
      <c r="E165" s="4" t="s">
        <v>520</v>
      </c>
      <c r="F165" s="4">
        <v>67.1</v>
      </c>
      <c r="G165" s="4">
        <v>7.1</v>
      </c>
      <c r="H165" s="4" t="s">
        <v>355</v>
      </c>
      <c r="I165" s="4">
        <v>25</v>
      </c>
      <c r="J165" s="4">
        <v>37</v>
      </c>
      <c r="K165" s="4">
        <v>42</v>
      </c>
      <c r="L165" s="4">
        <v>5796</v>
      </c>
      <c r="M165" s="4">
        <v>0.816338028169014</v>
      </c>
      <c r="N165" s="4">
        <v>1.17056932727619</v>
      </c>
    </row>
    <row r="166" s="26" customFormat="1" spans="1:14">
      <c r="A166" s="3" t="s">
        <v>521</v>
      </c>
      <c r="B166" s="4">
        <v>1259973</v>
      </c>
      <c r="C166" s="4" t="s">
        <v>522</v>
      </c>
      <c r="D166" s="4" t="s">
        <v>265</v>
      </c>
      <c r="E166" s="4" t="s">
        <v>523</v>
      </c>
      <c r="F166" s="4">
        <v>55</v>
      </c>
      <c r="G166" s="4">
        <v>5.8</v>
      </c>
      <c r="H166" s="4" t="s">
        <v>355</v>
      </c>
      <c r="I166" s="4">
        <v>10</v>
      </c>
      <c r="J166" s="4">
        <v>37</v>
      </c>
      <c r="K166" s="4">
        <v>41</v>
      </c>
      <c r="L166" s="4">
        <v>5572</v>
      </c>
      <c r="M166" s="4">
        <v>0.960689655172414</v>
      </c>
      <c r="N166" s="4">
        <v>1.15023983656633</v>
      </c>
    </row>
    <row r="167" s="26" customFormat="1" spans="1:14">
      <c r="A167" s="3" t="s">
        <v>524</v>
      </c>
      <c r="B167" s="4">
        <v>160660</v>
      </c>
      <c r="C167" s="4" t="s">
        <v>525</v>
      </c>
      <c r="D167" s="4" t="s">
        <v>265</v>
      </c>
      <c r="E167" s="4" t="s">
        <v>526</v>
      </c>
      <c r="F167" s="4">
        <v>59.9</v>
      </c>
      <c r="G167" s="4">
        <v>3.6</v>
      </c>
      <c r="H167" s="4" t="s">
        <v>355</v>
      </c>
      <c r="I167" s="4">
        <v>23</v>
      </c>
      <c r="J167" s="4">
        <v>37</v>
      </c>
      <c r="K167" s="4">
        <v>41</v>
      </c>
      <c r="L167" s="4">
        <v>4768</v>
      </c>
      <c r="M167" s="4">
        <v>1.32444444444444</v>
      </c>
      <c r="N167" s="4">
        <v>1.15847695885139</v>
      </c>
    </row>
    <row r="168" s="26" customFormat="1" spans="1:14">
      <c r="A168" s="3" t="s">
        <v>527</v>
      </c>
      <c r="B168" s="4">
        <v>519472</v>
      </c>
      <c r="C168" s="4" t="s">
        <v>528</v>
      </c>
      <c r="D168" s="4" t="s">
        <v>39</v>
      </c>
      <c r="E168" s="4" t="s">
        <v>529</v>
      </c>
      <c r="F168" s="4">
        <v>34.1</v>
      </c>
      <c r="G168" s="4">
        <v>2.2</v>
      </c>
      <c r="H168" s="4" t="s">
        <v>355</v>
      </c>
      <c r="I168" s="4">
        <v>10</v>
      </c>
      <c r="J168" s="4">
        <v>37</v>
      </c>
      <c r="K168" s="4">
        <v>41</v>
      </c>
      <c r="L168" s="4">
        <v>274</v>
      </c>
      <c r="M168" s="4">
        <v>0.124545454545455</v>
      </c>
      <c r="N168" s="4">
        <v>1.1267960530563</v>
      </c>
    </row>
    <row r="169" s="26" customFormat="1" spans="1:14">
      <c r="A169" s="3" t="s">
        <v>530</v>
      </c>
      <c r="B169" s="4">
        <v>2148</v>
      </c>
      <c r="C169" s="4" t="s">
        <v>531</v>
      </c>
      <c r="D169" s="4" t="s">
        <v>532</v>
      </c>
      <c r="E169" s="4" t="s">
        <v>533</v>
      </c>
      <c r="F169" s="4">
        <v>31.9</v>
      </c>
      <c r="G169" s="4">
        <v>1.5</v>
      </c>
      <c r="H169" s="4" t="s">
        <v>355</v>
      </c>
      <c r="I169" s="4">
        <v>20</v>
      </c>
      <c r="J169" s="4">
        <v>37</v>
      </c>
      <c r="K169" s="4">
        <v>41</v>
      </c>
      <c r="L169" s="4">
        <v>96</v>
      </c>
      <c r="M169" s="4">
        <v>0.064</v>
      </c>
      <c r="N169" s="4">
        <v>1.12364611029625</v>
      </c>
    </row>
    <row r="170" s="26" customFormat="1" spans="1:14">
      <c r="A170" s="3" t="s">
        <v>534</v>
      </c>
      <c r="B170" s="4">
        <v>1413</v>
      </c>
      <c r="C170" s="4" t="s">
        <v>535</v>
      </c>
      <c r="D170" s="4" t="s">
        <v>39</v>
      </c>
      <c r="E170" s="4" t="s">
        <v>536</v>
      </c>
      <c r="F170" s="4">
        <v>36.5</v>
      </c>
      <c r="G170" s="4">
        <v>4.7</v>
      </c>
      <c r="H170" s="4" t="s">
        <v>355</v>
      </c>
      <c r="I170" s="4">
        <v>20</v>
      </c>
      <c r="J170" s="4">
        <v>37</v>
      </c>
      <c r="K170" s="4">
        <v>40</v>
      </c>
      <c r="L170" s="4">
        <v>1592</v>
      </c>
      <c r="M170" s="4">
        <v>0.338723404255319</v>
      </c>
      <c r="N170" s="4">
        <v>1.1261314937667</v>
      </c>
    </row>
    <row r="171" s="26" customFormat="1" spans="1:14">
      <c r="A171" s="3" t="s">
        <v>537</v>
      </c>
      <c r="B171" s="4">
        <v>269261</v>
      </c>
      <c r="C171" s="4" t="s">
        <v>538</v>
      </c>
      <c r="D171" s="4" t="s">
        <v>265</v>
      </c>
      <c r="E171" s="4" t="s">
        <v>539</v>
      </c>
      <c r="F171" s="4">
        <v>53.9</v>
      </c>
      <c r="G171" s="4">
        <v>2.1</v>
      </c>
      <c r="H171" s="4" t="s">
        <v>355</v>
      </c>
      <c r="I171" s="4">
        <v>28</v>
      </c>
      <c r="J171" s="4">
        <v>37</v>
      </c>
      <c r="K171" s="4">
        <v>40</v>
      </c>
      <c r="L171" s="4">
        <v>6358</v>
      </c>
      <c r="M171" s="4">
        <v>3.02761904761905</v>
      </c>
      <c r="N171" s="4">
        <v>1.15491293596186</v>
      </c>
    </row>
    <row r="172" s="26" customFormat="1" spans="1:14">
      <c r="A172" s="3" t="s">
        <v>540</v>
      </c>
      <c r="B172" s="4">
        <v>311180</v>
      </c>
      <c r="C172" s="4" t="s">
        <v>541</v>
      </c>
      <c r="D172" s="4" t="s">
        <v>265</v>
      </c>
      <c r="E172" s="4" t="s">
        <v>542</v>
      </c>
      <c r="F172" s="4">
        <v>66.5</v>
      </c>
      <c r="G172" s="4">
        <v>5.2</v>
      </c>
      <c r="H172" s="4" t="s">
        <v>355</v>
      </c>
      <c r="I172" s="4">
        <v>22</v>
      </c>
      <c r="J172" s="4">
        <v>37</v>
      </c>
      <c r="K172" s="4">
        <v>40</v>
      </c>
      <c r="L172" s="4">
        <v>12792</v>
      </c>
      <c r="M172" s="4">
        <v>2.46</v>
      </c>
      <c r="N172" s="4">
        <v>1.16365201050897</v>
      </c>
    </row>
    <row r="173" s="26" customFormat="1" spans="1:14">
      <c r="A173" s="3" t="s">
        <v>543</v>
      </c>
      <c r="B173" s="4">
        <v>528244</v>
      </c>
      <c r="C173" s="4" t="s">
        <v>544</v>
      </c>
      <c r="D173" s="4" t="s">
        <v>265</v>
      </c>
      <c r="E173" s="4" t="s">
        <v>545</v>
      </c>
      <c r="F173" s="4">
        <v>68.2</v>
      </c>
      <c r="G173" s="4">
        <v>7.6</v>
      </c>
      <c r="H173" s="4" t="s">
        <v>355</v>
      </c>
      <c r="I173" s="4">
        <v>15</v>
      </c>
      <c r="J173" s="4">
        <v>37</v>
      </c>
      <c r="K173" s="4">
        <v>40</v>
      </c>
      <c r="L173" s="4">
        <v>23905</v>
      </c>
      <c r="M173" s="4">
        <v>3.1453947368421</v>
      </c>
      <c r="N173" s="4">
        <v>1.16624698683049</v>
      </c>
    </row>
    <row r="174" s="26" customFormat="1" spans="1:14">
      <c r="A174" s="3" t="s">
        <v>546</v>
      </c>
      <c r="B174" s="4">
        <v>639310</v>
      </c>
      <c r="C174" s="4" t="s">
        <v>547</v>
      </c>
      <c r="D174" s="4" t="s">
        <v>143</v>
      </c>
      <c r="E174" s="4" t="s">
        <v>548</v>
      </c>
      <c r="F174" s="4">
        <v>31.2</v>
      </c>
      <c r="G174" s="4">
        <v>3.5</v>
      </c>
      <c r="H174" s="4" t="s">
        <v>355</v>
      </c>
      <c r="I174" s="4">
        <v>4</v>
      </c>
      <c r="J174" s="4">
        <v>37</v>
      </c>
      <c r="K174" s="4">
        <v>40</v>
      </c>
      <c r="L174" s="4">
        <v>74</v>
      </c>
      <c r="M174" s="4">
        <v>0.0211428571428571</v>
      </c>
      <c r="N174" s="4">
        <v>1.15285290656863</v>
      </c>
    </row>
    <row r="175" s="26" customFormat="1" spans="1:14">
      <c r="A175" s="3" t="s">
        <v>549</v>
      </c>
      <c r="B175" s="4">
        <v>861299</v>
      </c>
      <c r="C175" s="4" t="s">
        <v>550</v>
      </c>
      <c r="D175" s="4" t="s">
        <v>551</v>
      </c>
      <c r="E175" s="4" t="s">
        <v>552</v>
      </c>
      <c r="F175" s="4">
        <v>72.6</v>
      </c>
      <c r="G175" s="4">
        <v>7.5</v>
      </c>
      <c r="H175" s="4" t="s">
        <v>355</v>
      </c>
      <c r="I175" s="4">
        <v>20</v>
      </c>
      <c r="J175" s="4">
        <v>37</v>
      </c>
      <c r="K175" s="4">
        <v>40</v>
      </c>
      <c r="L175" s="4">
        <v>15681</v>
      </c>
      <c r="M175" s="4">
        <v>2.0908</v>
      </c>
      <c r="N175" s="4">
        <v>1.17237155966275</v>
      </c>
    </row>
    <row r="176" s="26" customFormat="1" spans="1:14">
      <c r="A176" s="3" t="s">
        <v>553</v>
      </c>
      <c r="B176" s="4">
        <v>1514105</v>
      </c>
      <c r="C176" s="4" t="s">
        <v>554</v>
      </c>
      <c r="D176" s="4" t="s">
        <v>39</v>
      </c>
      <c r="E176" s="4" t="s">
        <v>555</v>
      </c>
      <c r="F176" s="4">
        <v>37.4</v>
      </c>
      <c r="G176" s="4">
        <v>2.5</v>
      </c>
      <c r="H176" s="4" t="s">
        <v>355</v>
      </c>
      <c r="I176" s="4">
        <v>20</v>
      </c>
      <c r="J176" s="4">
        <v>37</v>
      </c>
      <c r="K176" s="4">
        <v>40</v>
      </c>
      <c r="L176" s="4">
        <v>745</v>
      </c>
      <c r="M176" s="4">
        <v>0.298</v>
      </c>
      <c r="N176" s="4">
        <v>1.11712383343869</v>
      </c>
    </row>
    <row r="177" s="26" customFormat="1" spans="1:14">
      <c r="A177" s="3" t="s">
        <v>556</v>
      </c>
      <c r="B177" s="4">
        <v>1702221</v>
      </c>
      <c r="C177" s="4" t="s">
        <v>557</v>
      </c>
      <c r="D177" s="4" t="s">
        <v>39</v>
      </c>
      <c r="E177" s="4" t="s">
        <v>558</v>
      </c>
      <c r="F177" s="4">
        <v>54</v>
      </c>
      <c r="G177" s="4">
        <v>2.5</v>
      </c>
      <c r="H177" s="4" t="s">
        <v>355</v>
      </c>
      <c r="I177" s="4">
        <v>25</v>
      </c>
      <c r="J177" s="4">
        <v>37</v>
      </c>
      <c r="K177" s="4">
        <v>40</v>
      </c>
      <c r="L177" s="4">
        <v>2223</v>
      </c>
      <c r="M177" s="4">
        <v>0.8892</v>
      </c>
      <c r="N177" s="4">
        <v>1.15704303003891</v>
      </c>
    </row>
    <row r="178" s="26" customFormat="1" spans="1:14">
      <c r="A178" s="3" t="s">
        <v>559</v>
      </c>
      <c r="B178" s="4">
        <v>1675036</v>
      </c>
      <c r="C178" s="4" t="s">
        <v>560</v>
      </c>
      <c r="D178" s="4" t="s">
        <v>39</v>
      </c>
      <c r="E178" s="4" t="s">
        <v>561</v>
      </c>
      <c r="F178" s="4">
        <v>49</v>
      </c>
      <c r="G178" s="4">
        <v>2.9</v>
      </c>
      <c r="H178" s="4" t="s">
        <v>355</v>
      </c>
      <c r="I178" s="4">
        <v>30</v>
      </c>
      <c r="J178" s="4">
        <v>37</v>
      </c>
      <c r="K178" s="4">
        <v>40</v>
      </c>
      <c r="L178" s="4">
        <v>1598</v>
      </c>
      <c r="M178" s="4">
        <v>0.551034482758621</v>
      </c>
      <c r="N178" s="4">
        <v>1.15671385695997</v>
      </c>
    </row>
    <row r="179" s="26" customFormat="1" spans="1:14">
      <c r="A179" s="3" t="s">
        <v>562</v>
      </c>
      <c r="B179" s="4">
        <v>1538</v>
      </c>
      <c r="C179" s="4" t="s">
        <v>563</v>
      </c>
      <c r="D179" s="4" t="s">
        <v>39</v>
      </c>
      <c r="E179" s="4" t="s">
        <v>564</v>
      </c>
      <c r="F179" s="4">
        <v>31.1</v>
      </c>
      <c r="G179" s="4">
        <v>4.6</v>
      </c>
      <c r="H179" s="4" t="s">
        <v>355</v>
      </c>
      <c r="I179" s="4">
        <v>30</v>
      </c>
      <c r="J179" s="4">
        <v>37</v>
      </c>
      <c r="K179" s="4">
        <v>40</v>
      </c>
      <c r="L179" s="4">
        <v>727</v>
      </c>
      <c r="M179" s="4">
        <v>0.15804347826087</v>
      </c>
      <c r="N179" s="4">
        <v>1.12128577329106</v>
      </c>
    </row>
    <row r="180" s="26" customFormat="1" spans="1:14">
      <c r="A180" s="3" t="s">
        <v>565</v>
      </c>
      <c r="B180" s="4">
        <v>1335746</v>
      </c>
      <c r="C180" s="4" t="s">
        <v>566</v>
      </c>
      <c r="D180" s="4" t="s">
        <v>265</v>
      </c>
      <c r="E180" s="4" t="s">
        <v>567</v>
      </c>
      <c r="F180" s="4">
        <v>62.7</v>
      </c>
      <c r="G180" s="4">
        <v>1.7</v>
      </c>
      <c r="H180" s="4" t="s">
        <v>355</v>
      </c>
      <c r="I180" s="4">
        <v>15</v>
      </c>
      <c r="J180" s="4">
        <v>37</v>
      </c>
      <c r="K180" s="4">
        <v>40</v>
      </c>
      <c r="L180" s="4">
        <v>3101</v>
      </c>
      <c r="M180" s="4">
        <v>1.82411764705882</v>
      </c>
      <c r="N180" s="4">
        <v>1.15904169402096</v>
      </c>
    </row>
    <row r="181" s="26" customFormat="1" spans="1:14">
      <c r="A181" s="3" t="s">
        <v>568</v>
      </c>
      <c r="B181" s="4">
        <v>1335757</v>
      </c>
      <c r="C181" s="4" t="s">
        <v>569</v>
      </c>
      <c r="D181" s="4" t="s">
        <v>265</v>
      </c>
      <c r="E181" s="4" t="s">
        <v>570</v>
      </c>
      <c r="F181" s="4">
        <v>63.9</v>
      </c>
      <c r="G181" s="4">
        <v>1.9</v>
      </c>
      <c r="H181" s="4" t="s">
        <v>355</v>
      </c>
      <c r="I181" s="4">
        <v>5</v>
      </c>
      <c r="J181" s="4">
        <v>37</v>
      </c>
      <c r="K181" s="4">
        <v>40</v>
      </c>
      <c r="L181" s="4">
        <v>3325</v>
      </c>
      <c r="M181" s="4">
        <v>1.75</v>
      </c>
      <c r="N181" s="4">
        <v>1.16095874185849</v>
      </c>
    </row>
    <row r="182" s="26" customFormat="1" spans="1:14">
      <c r="A182" s="3" t="s">
        <v>571</v>
      </c>
      <c r="B182" s="4">
        <v>1493</v>
      </c>
      <c r="C182" s="4" t="s">
        <v>572</v>
      </c>
      <c r="D182" s="4" t="s">
        <v>39</v>
      </c>
      <c r="E182" s="4" t="s">
        <v>573</v>
      </c>
      <c r="F182" s="4">
        <v>31.2</v>
      </c>
      <c r="G182" s="4">
        <v>5.3</v>
      </c>
      <c r="H182" s="4" t="s">
        <v>355</v>
      </c>
      <c r="I182" s="4">
        <v>20</v>
      </c>
      <c r="J182" s="4">
        <v>37</v>
      </c>
      <c r="K182" s="4">
        <v>40</v>
      </c>
      <c r="L182" s="4">
        <v>808</v>
      </c>
      <c r="M182" s="4">
        <v>0.152452830188679</v>
      </c>
      <c r="N182" s="4">
        <v>1.12820894920295</v>
      </c>
    </row>
    <row r="183" s="26" customFormat="1" spans="1:14">
      <c r="A183" s="3" t="s">
        <v>574</v>
      </c>
      <c r="B183" s="4">
        <v>132132</v>
      </c>
      <c r="C183" s="4" t="s">
        <v>575</v>
      </c>
      <c r="D183" s="4" t="s">
        <v>265</v>
      </c>
      <c r="E183" s="4" t="s">
        <v>576</v>
      </c>
      <c r="F183" s="4">
        <v>58.9</v>
      </c>
      <c r="G183" s="4">
        <v>2.8</v>
      </c>
      <c r="H183" s="4" t="s">
        <v>355</v>
      </c>
      <c r="I183" s="4">
        <v>25</v>
      </c>
      <c r="J183" s="4">
        <v>37</v>
      </c>
      <c r="K183" s="4">
        <v>39</v>
      </c>
      <c r="L183" s="4">
        <v>4364</v>
      </c>
      <c r="M183" s="4">
        <v>1.55857142857143</v>
      </c>
      <c r="N183" s="4">
        <v>1.16192350901943</v>
      </c>
    </row>
    <row r="184" s="26" customFormat="1" spans="1:14">
      <c r="A184" s="3" t="s">
        <v>577</v>
      </c>
      <c r="B184" s="4">
        <v>117207</v>
      </c>
      <c r="C184" s="4" t="s">
        <v>578</v>
      </c>
      <c r="D184" s="4" t="s">
        <v>265</v>
      </c>
      <c r="E184" s="4" t="s">
        <v>579</v>
      </c>
      <c r="F184" s="4">
        <v>65.5</v>
      </c>
      <c r="G184" s="4">
        <v>3.4</v>
      </c>
      <c r="H184" s="4" t="s">
        <v>355</v>
      </c>
      <c r="I184" s="4">
        <v>4</v>
      </c>
      <c r="J184" s="4">
        <v>37</v>
      </c>
      <c r="K184" s="4">
        <v>37</v>
      </c>
      <c r="L184" s="4">
        <v>7251</v>
      </c>
      <c r="M184" s="4">
        <v>2.13264705882353</v>
      </c>
      <c r="N184" s="4">
        <v>1.15729267270692</v>
      </c>
    </row>
    <row r="185" s="26" customFormat="1" spans="1:14">
      <c r="A185" s="3" t="s">
        <v>580</v>
      </c>
      <c r="B185" s="4">
        <v>29552</v>
      </c>
      <c r="C185" s="4" t="s">
        <v>581</v>
      </c>
      <c r="D185" s="4" t="s">
        <v>532</v>
      </c>
      <c r="E185" s="4" t="s">
        <v>582</v>
      </c>
      <c r="F185" s="4">
        <v>28.1</v>
      </c>
      <c r="G185" s="4">
        <v>1.9</v>
      </c>
      <c r="H185" s="4" t="s">
        <v>355</v>
      </c>
      <c r="I185" s="4">
        <v>22</v>
      </c>
      <c r="J185" s="4">
        <v>37</v>
      </c>
      <c r="K185" s="4">
        <v>37</v>
      </c>
      <c r="L185" s="4">
        <v>97</v>
      </c>
      <c r="M185" s="4">
        <v>0.0510526315789474</v>
      </c>
      <c r="N185" s="4">
        <v>1.1316401300971</v>
      </c>
    </row>
    <row r="186" s="26" customFormat="1" spans="1:14">
      <c r="A186" s="3" t="s">
        <v>583</v>
      </c>
      <c r="B186" s="4">
        <v>219745</v>
      </c>
      <c r="C186" s="4" t="s">
        <v>584</v>
      </c>
      <c r="D186" s="4" t="s">
        <v>532</v>
      </c>
      <c r="E186" s="4" t="s">
        <v>585</v>
      </c>
      <c r="F186" s="4">
        <v>26.9</v>
      </c>
      <c r="G186" s="4">
        <v>0.8</v>
      </c>
      <c r="H186" s="4" t="s">
        <v>355</v>
      </c>
      <c r="I186" s="4">
        <v>10</v>
      </c>
      <c r="J186" s="4">
        <v>37</v>
      </c>
      <c r="K186" s="4">
        <v>37</v>
      </c>
      <c r="L186" s="4">
        <v>39</v>
      </c>
      <c r="M186" s="4">
        <v>0.04875</v>
      </c>
      <c r="N186" s="4">
        <v>1.10293267629085</v>
      </c>
    </row>
    <row r="187" s="26" customFormat="1" spans="1:14">
      <c r="A187" s="3" t="s">
        <v>586</v>
      </c>
      <c r="B187" s="4">
        <v>1499973</v>
      </c>
      <c r="C187" s="4" t="s">
        <v>587</v>
      </c>
      <c r="D187" s="4" t="s">
        <v>265</v>
      </c>
      <c r="E187" s="4" t="s">
        <v>588</v>
      </c>
      <c r="F187" s="4">
        <v>50.4</v>
      </c>
      <c r="G187" s="4">
        <v>4.9</v>
      </c>
      <c r="H187" s="4" t="s">
        <v>355</v>
      </c>
      <c r="I187" s="4">
        <v>25</v>
      </c>
      <c r="J187" s="4">
        <v>37</v>
      </c>
      <c r="K187" s="4">
        <v>37</v>
      </c>
      <c r="L187" s="4">
        <v>3145</v>
      </c>
      <c r="M187" s="4">
        <v>0.641836734693878</v>
      </c>
      <c r="N187" s="4">
        <v>1.14082311702646</v>
      </c>
    </row>
    <row r="188" s="26" customFormat="1" spans="1:14">
      <c r="A188" s="3" t="s">
        <v>589</v>
      </c>
      <c r="B188" s="4">
        <v>1874317</v>
      </c>
      <c r="C188" s="4" t="s">
        <v>590</v>
      </c>
      <c r="D188" s="4" t="s">
        <v>265</v>
      </c>
      <c r="E188" s="4" t="s">
        <v>591</v>
      </c>
      <c r="F188" s="4">
        <v>55.9</v>
      </c>
      <c r="G188" s="4">
        <v>4.1</v>
      </c>
      <c r="H188" s="4" t="s">
        <v>355</v>
      </c>
      <c r="I188" s="4">
        <v>10</v>
      </c>
      <c r="J188" s="4">
        <v>37</v>
      </c>
      <c r="K188" s="4">
        <v>37</v>
      </c>
      <c r="L188" s="4">
        <v>4647</v>
      </c>
      <c r="M188" s="4">
        <v>1.13341463414634</v>
      </c>
      <c r="N188" s="4">
        <v>1.15430322264455</v>
      </c>
    </row>
    <row r="189" s="26" customFormat="1" spans="1:14">
      <c r="A189" s="3" t="s">
        <v>592</v>
      </c>
      <c r="B189" s="4">
        <v>2144</v>
      </c>
      <c r="C189" s="4" t="s">
        <v>593</v>
      </c>
      <c r="D189" s="4" t="s">
        <v>532</v>
      </c>
      <c r="E189" s="4" t="s">
        <v>594</v>
      </c>
      <c r="F189" s="4">
        <v>29.4</v>
      </c>
      <c r="G189" s="4">
        <v>1.1</v>
      </c>
      <c r="H189" s="4" t="s">
        <v>355</v>
      </c>
      <c r="I189" s="4">
        <v>20</v>
      </c>
      <c r="J189" s="4">
        <v>37</v>
      </c>
      <c r="K189" s="4">
        <v>37</v>
      </c>
      <c r="L189" s="4">
        <v>378</v>
      </c>
      <c r="M189" s="4">
        <v>0.343636363636364</v>
      </c>
      <c r="N189" s="4">
        <v>1.11948362797026</v>
      </c>
    </row>
    <row r="190" s="26" customFormat="1" spans="1:14">
      <c r="A190" s="3" t="s">
        <v>595</v>
      </c>
      <c r="B190" s="4">
        <v>1498</v>
      </c>
      <c r="C190" s="4" t="s">
        <v>596</v>
      </c>
      <c r="D190" s="4" t="s">
        <v>39</v>
      </c>
      <c r="E190" s="4" t="s">
        <v>597</v>
      </c>
      <c r="F190" s="4">
        <v>29.5</v>
      </c>
      <c r="G190" s="4">
        <v>2.7</v>
      </c>
      <c r="H190" s="4" t="s">
        <v>355</v>
      </c>
      <c r="I190" s="4">
        <v>25</v>
      </c>
      <c r="J190" s="4">
        <v>37</v>
      </c>
      <c r="K190" s="4">
        <v>37</v>
      </c>
      <c r="L190" s="4">
        <v>658</v>
      </c>
      <c r="M190" s="4">
        <v>0.243703703703704</v>
      </c>
      <c r="N190" s="4">
        <v>1.12874615763096</v>
      </c>
    </row>
    <row r="191" s="26" customFormat="1" spans="1:14">
      <c r="A191" s="3" t="s">
        <v>598</v>
      </c>
      <c r="B191" s="4">
        <v>1033846</v>
      </c>
      <c r="C191" s="4" t="s">
        <v>599</v>
      </c>
      <c r="D191" s="4" t="s">
        <v>265</v>
      </c>
      <c r="E191" s="4" t="s">
        <v>600</v>
      </c>
      <c r="F191" s="4">
        <v>56.9</v>
      </c>
      <c r="G191" s="4">
        <v>4.7</v>
      </c>
      <c r="H191" s="4" t="s">
        <v>355</v>
      </c>
      <c r="I191" s="4">
        <v>4</v>
      </c>
      <c r="J191" s="4">
        <v>36</v>
      </c>
      <c r="K191" s="4">
        <v>45</v>
      </c>
      <c r="L191" s="4">
        <v>4680</v>
      </c>
      <c r="M191" s="4">
        <v>0.995744680851064</v>
      </c>
      <c r="N191" s="4">
        <v>1.16387661059952</v>
      </c>
    </row>
    <row r="192" s="26" customFormat="1" spans="1:14">
      <c r="A192" s="3" t="s">
        <v>601</v>
      </c>
      <c r="B192" s="4">
        <v>1432792</v>
      </c>
      <c r="C192" s="4" t="s">
        <v>602</v>
      </c>
      <c r="D192" s="4" t="s">
        <v>265</v>
      </c>
      <c r="E192" s="4" t="s">
        <v>603</v>
      </c>
      <c r="F192" s="4">
        <v>58.7</v>
      </c>
      <c r="G192" s="4">
        <v>6.1</v>
      </c>
      <c r="H192" s="4" t="s">
        <v>355</v>
      </c>
      <c r="I192" s="4">
        <v>20</v>
      </c>
      <c r="J192" s="4">
        <v>36</v>
      </c>
      <c r="K192" s="4">
        <v>47</v>
      </c>
      <c r="L192" s="4">
        <v>8041</v>
      </c>
      <c r="M192" s="4">
        <v>1.31819672131148</v>
      </c>
      <c r="N192" s="4">
        <v>1.15673780882333</v>
      </c>
    </row>
    <row r="193" s="26" customFormat="1" spans="1:14">
      <c r="A193" s="3" t="s">
        <v>604</v>
      </c>
      <c r="B193" s="4">
        <v>118000</v>
      </c>
      <c r="C193" s="4" t="s">
        <v>605</v>
      </c>
      <c r="D193" s="4" t="s">
        <v>171</v>
      </c>
      <c r="E193" s="4" t="s">
        <v>606</v>
      </c>
      <c r="F193" s="4">
        <v>42.5</v>
      </c>
      <c r="G193" s="4">
        <v>3.2</v>
      </c>
      <c r="H193" s="4" t="s">
        <v>355</v>
      </c>
      <c r="I193" s="4">
        <v>4</v>
      </c>
      <c r="J193" s="4">
        <v>36</v>
      </c>
      <c r="K193" s="4">
        <v>40</v>
      </c>
      <c r="L193" s="4">
        <v>1692</v>
      </c>
      <c r="M193" s="4">
        <v>0.52875</v>
      </c>
      <c r="N193" s="4">
        <v>1.12807485154757</v>
      </c>
    </row>
    <row r="194" s="26" customFormat="1" spans="1:14">
      <c r="A194" s="3" t="s">
        <v>607</v>
      </c>
      <c r="B194" s="4">
        <v>889453</v>
      </c>
      <c r="C194" s="4" t="s">
        <v>608</v>
      </c>
      <c r="D194" s="4" t="s">
        <v>143</v>
      </c>
      <c r="E194" s="4" t="s">
        <v>609</v>
      </c>
      <c r="F194" s="4">
        <v>39.5</v>
      </c>
      <c r="G194" s="4">
        <v>4.8</v>
      </c>
      <c r="H194" s="4" t="s">
        <v>355</v>
      </c>
      <c r="I194" s="4">
        <v>8</v>
      </c>
      <c r="J194" s="4">
        <v>36</v>
      </c>
      <c r="K194" s="4">
        <v>40</v>
      </c>
      <c r="L194" s="4">
        <v>2005</v>
      </c>
      <c r="M194" s="4">
        <v>0.417708333333333</v>
      </c>
      <c r="N194" s="4">
        <v>1.12605736799668</v>
      </c>
    </row>
    <row r="195" s="26" customFormat="1" spans="1:14">
      <c r="A195" s="3" t="s">
        <v>610</v>
      </c>
      <c r="B195" s="4">
        <v>332410</v>
      </c>
      <c r="C195" s="4" t="s">
        <v>611</v>
      </c>
      <c r="D195" s="4" t="s">
        <v>39</v>
      </c>
      <c r="E195" s="4" t="s">
        <v>612</v>
      </c>
      <c r="F195" s="4">
        <v>47.7</v>
      </c>
      <c r="G195" s="4">
        <v>3</v>
      </c>
      <c r="H195" s="4" t="s">
        <v>355</v>
      </c>
      <c r="I195" s="4">
        <v>-3</v>
      </c>
      <c r="J195" s="4">
        <v>36</v>
      </c>
      <c r="K195" s="4">
        <v>40</v>
      </c>
      <c r="L195" s="4">
        <v>972</v>
      </c>
      <c r="M195" s="4">
        <v>0.324</v>
      </c>
      <c r="N195" s="4">
        <v>1.13963811265098</v>
      </c>
    </row>
    <row r="196" s="26" customFormat="1" spans="1:14">
      <c r="A196" s="3" t="s">
        <v>613</v>
      </c>
      <c r="B196" s="4">
        <v>264636</v>
      </c>
      <c r="C196" s="4" t="s">
        <v>614</v>
      </c>
      <c r="D196" s="4" t="s">
        <v>532</v>
      </c>
      <c r="E196" s="4" t="s">
        <v>615</v>
      </c>
      <c r="F196" s="4">
        <v>31</v>
      </c>
      <c r="G196" s="4">
        <v>1.5</v>
      </c>
      <c r="H196" s="4" t="s">
        <v>355</v>
      </c>
      <c r="I196" s="4">
        <v>22</v>
      </c>
      <c r="J196" s="4">
        <v>36</v>
      </c>
      <c r="K196" s="4">
        <v>37</v>
      </c>
      <c r="L196" s="4">
        <v>137</v>
      </c>
      <c r="M196" s="4">
        <v>0.0913333333333333</v>
      </c>
      <c r="N196" s="4">
        <v>1.11876477899343</v>
      </c>
    </row>
    <row r="197" s="26" customFormat="1" spans="1:14">
      <c r="A197" s="3" t="s">
        <v>616</v>
      </c>
      <c r="B197" s="4">
        <v>1858656</v>
      </c>
      <c r="C197" s="4">
        <v>5.12</v>
      </c>
      <c r="D197" s="4" t="s">
        <v>265</v>
      </c>
      <c r="E197" s="4" t="s">
        <v>617</v>
      </c>
      <c r="F197" s="4">
        <v>46.1</v>
      </c>
      <c r="G197" s="4">
        <v>4.3</v>
      </c>
      <c r="H197" s="4" t="s">
        <v>355</v>
      </c>
      <c r="I197" s="4">
        <v>4</v>
      </c>
      <c r="J197" s="4">
        <v>35</v>
      </c>
      <c r="K197" s="4">
        <v>40</v>
      </c>
      <c r="L197" s="4">
        <v>1922</v>
      </c>
      <c r="M197" s="4">
        <v>0.446976744186046</v>
      </c>
      <c r="N197" s="4">
        <v>1.13456397212879</v>
      </c>
    </row>
    <row r="198" s="26" customFormat="1" spans="1:14">
      <c r="A198" s="3" t="s">
        <v>618</v>
      </c>
      <c r="B198" s="4">
        <v>63186</v>
      </c>
      <c r="C198" s="4" t="s">
        <v>619</v>
      </c>
      <c r="D198" s="4" t="s">
        <v>143</v>
      </c>
      <c r="E198" s="4" t="s">
        <v>620</v>
      </c>
      <c r="F198" s="4">
        <v>42.8</v>
      </c>
      <c r="G198" s="4">
        <v>5.5</v>
      </c>
      <c r="H198" s="4" t="s">
        <v>355</v>
      </c>
      <c r="I198" s="4">
        <v>13</v>
      </c>
      <c r="J198" s="4">
        <v>35</v>
      </c>
      <c r="K198" s="4">
        <v>45</v>
      </c>
      <c r="L198" s="4">
        <v>4814</v>
      </c>
      <c r="M198" s="4">
        <v>0.875272727272727</v>
      </c>
      <c r="N198" s="4">
        <v>1.14152446532824</v>
      </c>
    </row>
    <row r="199" s="26" customFormat="1" spans="1:14">
      <c r="A199" s="3" t="s">
        <v>621</v>
      </c>
      <c r="B199" s="4">
        <v>155322</v>
      </c>
      <c r="C199" s="4" t="s">
        <v>622</v>
      </c>
      <c r="D199" s="4" t="s">
        <v>39</v>
      </c>
      <c r="E199" s="4" t="s">
        <v>623</v>
      </c>
      <c r="F199" s="4">
        <v>35.5</v>
      </c>
      <c r="G199" s="4">
        <v>5</v>
      </c>
      <c r="H199" s="4" t="s">
        <v>355</v>
      </c>
      <c r="I199" s="4">
        <v>10</v>
      </c>
      <c r="J199" s="4">
        <v>35</v>
      </c>
      <c r="K199" s="4">
        <v>45</v>
      </c>
      <c r="L199" s="4">
        <v>1484</v>
      </c>
      <c r="M199" s="4">
        <v>0.2968</v>
      </c>
      <c r="N199" s="4">
        <v>1.12475561348576</v>
      </c>
    </row>
    <row r="200" s="26" customFormat="1" spans="1:14">
      <c r="A200" s="3" t="s">
        <v>624</v>
      </c>
      <c r="B200" s="4">
        <v>332411</v>
      </c>
      <c r="C200" s="4" t="s">
        <v>625</v>
      </c>
      <c r="D200" s="4" t="s">
        <v>265</v>
      </c>
      <c r="E200" s="4" t="s">
        <v>626</v>
      </c>
      <c r="F200" s="4">
        <v>59.3</v>
      </c>
      <c r="G200" s="4">
        <v>4.9</v>
      </c>
      <c r="H200" s="4" t="s">
        <v>355</v>
      </c>
      <c r="I200" s="4">
        <v>4</v>
      </c>
      <c r="J200" s="4">
        <v>35</v>
      </c>
      <c r="K200" s="4">
        <v>45</v>
      </c>
      <c r="L200" s="4">
        <v>6677</v>
      </c>
      <c r="M200" s="4">
        <v>1.36265306122449</v>
      </c>
      <c r="N200" s="4">
        <v>1.15633448770487</v>
      </c>
    </row>
    <row r="201" s="26" customFormat="1" spans="1:14">
      <c r="A201" s="3" t="s">
        <v>627</v>
      </c>
      <c r="B201" s="4">
        <v>589436</v>
      </c>
      <c r="C201" s="4" t="s">
        <v>628</v>
      </c>
      <c r="D201" s="4" t="s">
        <v>143</v>
      </c>
      <c r="E201" s="4" t="s">
        <v>629</v>
      </c>
      <c r="F201" s="4">
        <v>44.1</v>
      </c>
      <c r="G201" s="4">
        <v>3.3</v>
      </c>
      <c r="H201" s="4" t="s">
        <v>355</v>
      </c>
      <c r="I201" s="4">
        <v>25</v>
      </c>
      <c r="J201" s="4">
        <v>35</v>
      </c>
      <c r="K201" s="4">
        <v>45</v>
      </c>
      <c r="L201" s="4">
        <v>1496</v>
      </c>
      <c r="M201" s="4">
        <v>0.453333333333333</v>
      </c>
      <c r="N201" s="4">
        <v>1.13000888094545</v>
      </c>
    </row>
    <row r="202" s="26" customFormat="1" spans="1:14">
      <c r="A202" s="3" t="s">
        <v>630</v>
      </c>
      <c r="B202" s="4">
        <v>1216932</v>
      </c>
      <c r="C202" s="4" t="s">
        <v>631</v>
      </c>
      <c r="D202" s="4" t="s">
        <v>39</v>
      </c>
      <c r="E202" s="4" t="s">
        <v>632</v>
      </c>
      <c r="F202" s="4">
        <v>29.5</v>
      </c>
      <c r="G202" s="4">
        <v>3.6</v>
      </c>
      <c r="H202" s="4" t="s">
        <v>355</v>
      </c>
      <c r="I202" s="4">
        <v>20</v>
      </c>
      <c r="J202" s="4">
        <v>35</v>
      </c>
      <c r="K202" s="4">
        <v>45</v>
      </c>
      <c r="L202" s="4">
        <v>571</v>
      </c>
      <c r="M202" s="4">
        <v>0.158611111111111</v>
      </c>
      <c r="N202" s="4">
        <v>1.1243436662203</v>
      </c>
    </row>
    <row r="203" s="26" customFormat="1" spans="1:14">
      <c r="A203" s="3" t="s">
        <v>633</v>
      </c>
      <c r="B203" s="4">
        <v>1307761</v>
      </c>
      <c r="C203" s="4" t="s">
        <v>634</v>
      </c>
      <c r="D203" s="4" t="s">
        <v>130</v>
      </c>
      <c r="E203" s="4" t="s">
        <v>635</v>
      </c>
      <c r="F203" s="4">
        <v>51.9</v>
      </c>
      <c r="G203" s="4">
        <v>3.8</v>
      </c>
      <c r="H203" s="4" t="s">
        <v>355</v>
      </c>
      <c r="I203" s="4">
        <v>20</v>
      </c>
      <c r="J203" s="4">
        <v>35</v>
      </c>
      <c r="K203" s="4">
        <v>45</v>
      </c>
      <c r="L203" s="4">
        <v>6950</v>
      </c>
      <c r="M203" s="4">
        <v>1.82894736842105</v>
      </c>
      <c r="N203" s="4">
        <v>1.14722258774497</v>
      </c>
    </row>
    <row r="204" s="26" customFormat="1" spans="1:14">
      <c r="A204" s="3" t="s">
        <v>636</v>
      </c>
      <c r="B204" s="4">
        <v>1472767</v>
      </c>
      <c r="C204" s="4" t="s">
        <v>637</v>
      </c>
      <c r="D204" s="4" t="s">
        <v>39</v>
      </c>
      <c r="E204" s="4" t="s">
        <v>638</v>
      </c>
      <c r="F204" s="4">
        <v>42.1</v>
      </c>
      <c r="G204" s="4">
        <v>3.9</v>
      </c>
      <c r="H204" s="4" t="s">
        <v>355</v>
      </c>
      <c r="I204" s="4">
        <v>15</v>
      </c>
      <c r="J204" s="4">
        <v>35</v>
      </c>
      <c r="K204" s="4">
        <v>45</v>
      </c>
      <c r="L204" s="4">
        <v>1479</v>
      </c>
      <c r="M204" s="4">
        <v>0.379230769230769</v>
      </c>
      <c r="N204" s="4">
        <v>1.1348366440753</v>
      </c>
    </row>
    <row r="205" s="26" customFormat="1" spans="1:14">
      <c r="A205" s="3" t="s">
        <v>639</v>
      </c>
      <c r="B205" s="4">
        <v>1292</v>
      </c>
      <c r="C205" s="4" t="s">
        <v>640</v>
      </c>
      <c r="D205" s="4" t="s">
        <v>39</v>
      </c>
      <c r="E205" s="4" t="s">
        <v>641</v>
      </c>
      <c r="F205" s="4">
        <v>32.8</v>
      </c>
      <c r="G205" s="4">
        <v>2.4</v>
      </c>
      <c r="H205" s="4" t="s">
        <v>355</v>
      </c>
      <c r="I205" s="4">
        <v>15</v>
      </c>
      <c r="J205" s="4">
        <v>35</v>
      </c>
      <c r="K205" s="4">
        <v>45</v>
      </c>
      <c r="L205" s="4">
        <v>165</v>
      </c>
      <c r="M205" s="4">
        <v>0.06875</v>
      </c>
      <c r="N205" s="4">
        <v>1.10504001920873</v>
      </c>
    </row>
    <row r="206" s="26" customFormat="1" spans="1:14">
      <c r="A206" s="3" t="s">
        <v>642</v>
      </c>
      <c r="B206" s="4">
        <v>1509</v>
      </c>
      <c r="C206" s="4" t="s">
        <v>643</v>
      </c>
      <c r="D206" s="4" t="s">
        <v>39</v>
      </c>
      <c r="E206" s="4" t="s">
        <v>644</v>
      </c>
      <c r="F206" s="4">
        <v>28</v>
      </c>
      <c r="G206" s="4">
        <v>4.1</v>
      </c>
      <c r="H206" s="4" t="s">
        <v>355</v>
      </c>
      <c r="I206" s="4">
        <v>25</v>
      </c>
      <c r="J206" s="4">
        <v>35</v>
      </c>
      <c r="K206" s="4">
        <v>45</v>
      </c>
      <c r="L206" s="4">
        <v>668</v>
      </c>
      <c r="M206" s="4">
        <v>0.162926829268293</v>
      </c>
      <c r="N206" s="4">
        <v>1.1130691839014</v>
      </c>
    </row>
    <row r="207" s="26" customFormat="1" spans="1:14">
      <c r="A207" s="3" t="s">
        <v>645</v>
      </c>
      <c r="B207" s="4">
        <v>1307839</v>
      </c>
      <c r="C207" s="4" t="s">
        <v>646</v>
      </c>
      <c r="D207" s="4" t="s">
        <v>143</v>
      </c>
      <c r="E207" s="4" t="s">
        <v>647</v>
      </c>
      <c r="F207" s="4">
        <v>39</v>
      </c>
      <c r="G207" s="4">
        <v>4.8</v>
      </c>
      <c r="H207" s="4" t="s">
        <v>355</v>
      </c>
      <c r="I207" s="4">
        <v>20</v>
      </c>
      <c r="J207" s="4">
        <v>35</v>
      </c>
      <c r="K207" s="4">
        <v>45</v>
      </c>
      <c r="L207" s="4">
        <v>1202</v>
      </c>
      <c r="M207" s="4">
        <v>0.250416666666667</v>
      </c>
      <c r="N207" s="4">
        <v>1.12791137637791</v>
      </c>
    </row>
    <row r="208" s="26" customFormat="1" spans="1:14">
      <c r="A208" s="3" t="s">
        <v>648</v>
      </c>
      <c r="B208" s="4">
        <v>253239</v>
      </c>
      <c r="C208" s="4" t="s">
        <v>649</v>
      </c>
      <c r="D208" s="4" t="s">
        <v>39</v>
      </c>
      <c r="E208" s="4" t="s">
        <v>650</v>
      </c>
      <c r="F208" s="4">
        <v>55.6</v>
      </c>
      <c r="G208" s="4">
        <v>3</v>
      </c>
      <c r="H208" s="4" t="s">
        <v>355</v>
      </c>
      <c r="I208" s="4">
        <v>20</v>
      </c>
      <c r="J208" s="4">
        <v>35</v>
      </c>
      <c r="K208" s="4">
        <v>44</v>
      </c>
      <c r="L208" s="4">
        <v>3292</v>
      </c>
      <c r="M208" s="4">
        <v>1.09733333333333</v>
      </c>
      <c r="N208" s="4">
        <v>1.15395278276317</v>
      </c>
    </row>
    <row r="209" s="26" customFormat="1" spans="1:14">
      <c r="A209" s="3" t="s">
        <v>651</v>
      </c>
      <c r="B209" s="4">
        <v>1384459</v>
      </c>
      <c r="C209" s="4" t="s">
        <v>652</v>
      </c>
      <c r="D209" s="4" t="s">
        <v>265</v>
      </c>
      <c r="E209" s="4" t="s">
        <v>653</v>
      </c>
      <c r="F209" s="4">
        <v>62.8</v>
      </c>
      <c r="G209" s="4">
        <v>3.4</v>
      </c>
      <c r="H209" s="4" t="s">
        <v>355</v>
      </c>
      <c r="I209" s="4">
        <v>19</v>
      </c>
      <c r="J209" s="4">
        <v>35</v>
      </c>
      <c r="K209" s="4">
        <v>43</v>
      </c>
      <c r="L209" s="4">
        <v>4036</v>
      </c>
      <c r="M209" s="4">
        <v>1.18705882352941</v>
      </c>
      <c r="N209" s="4">
        <v>1.15729215380812</v>
      </c>
    </row>
    <row r="210" s="26" customFormat="1" spans="1:14">
      <c r="A210" s="3" t="s">
        <v>654</v>
      </c>
      <c r="B210" s="4">
        <v>45668</v>
      </c>
      <c r="C210" s="4" t="s">
        <v>655</v>
      </c>
      <c r="D210" s="4" t="s">
        <v>39</v>
      </c>
      <c r="E210" s="4" t="s">
        <v>656</v>
      </c>
      <c r="F210" s="4">
        <v>42.2</v>
      </c>
      <c r="G210" s="4">
        <v>4.3</v>
      </c>
      <c r="H210" s="4" t="s">
        <v>355</v>
      </c>
      <c r="I210" s="4">
        <v>10</v>
      </c>
      <c r="J210" s="4">
        <v>35</v>
      </c>
      <c r="K210" s="4">
        <v>43</v>
      </c>
      <c r="L210" s="4">
        <v>2809</v>
      </c>
      <c r="M210" s="4">
        <v>0.653255813953488</v>
      </c>
      <c r="N210" s="4">
        <v>1.12121954542244</v>
      </c>
    </row>
    <row r="211" s="26" customFormat="1" spans="1:14">
      <c r="A211" s="3" t="s">
        <v>657</v>
      </c>
      <c r="B211" s="4">
        <v>316277</v>
      </c>
      <c r="C211" s="4" t="s">
        <v>658</v>
      </c>
      <c r="D211" s="4" t="s">
        <v>265</v>
      </c>
      <c r="E211" s="4" t="s">
        <v>659</v>
      </c>
      <c r="F211" s="4">
        <v>51.5</v>
      </c>
      <c r="G211" s="4">
        <v>3.2</v>
      </c>
      <c r="H211" s="4" t="s">
        <v>355</v>
      </c>
      <c r="I211" s="4">
        <v>25</v>
      </c>
      <c r="J211" s="4">
        <v>35</v>
      </c>
      <c r="K211" s="4">
        <v>42</v>
      </c>
      <c r="L211" s="4">
        <v>4838</v>
      </c>
      <c r="M211" s="4">
        <v>1.511875</v>
      </c>
      <c r="N211" s="4">
        <v>1.14870814104965</v>
      </c>
    </row>
    <row r="212" s="26" customFormat="1" spans="1:14">
      <c r="A212" s="3" t="s">
        <v>660</v>
      </c>
      <c r="B212" s="4">
        <v>476157</v>
      </c>
      <c r="C212" s="4" t="s">
        <v>661</v>
      </c>
      <c r="D212" s="4" t="s">
        <v>265</v>
      </c>
      <c r="E212" s="4" t="s">
        <v>662</v>
      </c>
      <c r="F212" s="4">
        <v>56.9</v>
      </c>
      <c r="G212" s="4">
        <v>2.7</v>
      </c>
      <c r="H212" s="4" t="s">
        <v>355</v>
      </c>
      <c r="I212" s="4">
        <v>25</v>
      </c>
      <c r="J212" s="4">
        <v>35</v>
      </c>
      <c r="K212" s="4">
        <v>40</v>
      </c>
      <c r="L212" s="4">
        <v>2188</v>
      </c>
      <c r="M212" s="4">
        <v>0.81037037037037</v>
      </c>
      <c r="N212" s="4">
        <v>1.14365669101531</v>
      </c>
    </row>
    <row r="213" s="26" customFormat="1" spans="1:14">
      <c r="A213" s="3" t="s">
        <v>663</v>
      </c>
      <c r="B213" s="4">
        <v>2041</v>
      </c>
      <c r="C213" s="4" t="s">
        <v>664</v>
      </c>
      <c r="D213" s="4" t="s">
        <v>261</v>
      </c>
      <c r="E213" s="4" t="s">
        <v>665</v>
      </c>
      <c r="F213" s="4">
        <v>72.1</v>
      </c>
      <c r="G213" s="4">
        <v>3.6</v>
      </c>
      <c r="H213" s="4" t="s">
        <v>355</v>
      </c>
      <c r="I213" s="4">
        <v>21</v>
      </c>
      <c r="J213" s="4">
        <v>35</v>
      </c>
      <c r="K213" s="4">
        <v>40</v>
      </c>
      <c r="L213" s="4">
        <v>10863</v>
      </c>
      <c r="M213" s="4">
        <v>3.0175</v>
      </c>
      <c r="N213" s="4">
        <v>1.17058443110928</v>
      </c>
    </row>
    <row r="214" s="26" customFormat="1" spans="1:14">
      <c r="A214" s="3" t="s">
        <v>666</v>
      </c>
      <c r="B214" s="4">
        <v>361183</v>
      </c>
      <c r="C214" s="4" t="s">
        <v>667</v>
      </c>
      <c r="D214" s="4" t="s">
        <v>265</v>
      </c>
      <c r="E214" s="4" t="s">
        <v>668</v>
      </c>
      <c r="F214" s="4">
        <v>61.5</v>
      </c>
      <c r="G214" s="4">
        <v>2.8</v>
      </c>
      <c r="H214" s="4" t="s">
        <v>355</v>
      </c>
      <c r="I214" s="4">
        <v>20</v>
      </c>
      <c r="J214" s="4">
        <v>35</v>
      </c>
      <c r="K214" s="4">
        <v>40</v>
      </c>
      <c r="L214" s="4">
        <v>2992</v>
      </c>
      <c r="M214" s="4">
        <v>1.06857142857143</v>
      </c>
      <c r="N214" s="4">
        <v>1.1530421600941</v>
      </c>
    </row>
    <row r="215" s="26" customFormat="1" spans="1:14">
      <c r="A215" s="3" t="s">
        <v>669</v>
      </c>
      <c r="B215" s="4">
        <v>1267423</v>
      </c>
      <c r="C215" s="4" t="s">
        <v>670</v>
      </c>
      <c r="D215" s="4" t="s">
        <v>143</v>
      </c>
      <c r="E215" s="4" t="s">
        <v>671</v>
      </c>
      <c r="F215" s="4">
        <v>36.1</v>
      </c>
      <c r="G215" s="4">
        <v>4.7</v>
      </c>
      <c r="H215" s="4" t="s">
        <v>355</v>
      </c>
      <c r="I215" s="4">
        <v>15</v>
      </c>
      <c r="J215" s="4">
        <v>35</v>
      </c>
      <c r="K215" s="4">
        <v>40</v>
      </c>
      <c r="L215" s="4">
        <v>937</v>
      </c>
      <c r="M215" s="4">
        <v>0.19936170212766</v>
      </c>
      <c r="N215" s="4">
        <v>1.13152041042118</v>
      </c>
    </row>
    <row r="216" s="26" customFormat="1" spans="1:14">
      <c r="A216" s="3" t="s">
        <v>672</v>
      </c>
      <c r="B216" s="4">
        <v>2502791</v>
      </c>
      <c r="C216" s="4" t="s">
        <v>673</v>
      </c>
      <c r="D216" s="4" t="s">
        <v>261</v>
      </c>
      <c r="E216" s="4" t="s">
        <v>674</v>
      </c>
      <c r="F216" s="4">
        <v>45.9</v>
      </c>
      <c r="G216" s="4">
        <v>3.8</v>
      </c>
      <c r="H216" s="4" t="s">
        <v>355</v>
      </c>
      <c r="I216" s="4">
        <v>25</v>
      </c>
      <c r="J216" s="4">
        <v>35</v>
      </c>
      <c r="K216" s="4">
        <v>40</v>
      </c>
      <c r="L216" s="4">
        <v>3137</v>
      </c>
      <c r="M216" s="4">
        <v>0.825526315789474</v>
      </c>
      <c r="N216" s="4">
        <v>1.14279827047086</v>
      </c>
    </row>
    <row r="217" s="26" customFormat="1" spans="1:14">
      <c r="A217" s="3" t="s">
        <v>675</v>
      </c>
      <c r="B217" s="4">
        <v>2708117</v>
      </c>
      <c r="C217" s="4" t="s">
        <v>676</v>
      </c>
      <c r="D217" s="4" t="s">
        <v>143</v>
      </c>
      <c r="E217" s="4" t="s">
        <v>677</v>
      </c>
      <c r="F217" s="4">
        <v>38.2</v>
      </c>
      <c r="G217" s="4">
        <v>3.4</v>
      </c>
      <c r="H217" s="4" t="s">
        <v>355</v>
      </c>
      <c r="I217" s="4">
        <v>30</v>
      </c>
      <c r="J217" s="4">
        <v>35</v>
      </c>
      <c r="K217" s="4">
        <v>40</v>
      </c>
      <c r="L217" s="4">
        <v>1800</v>
      </c>
      <c r="M217" s="4">
        <v>0.529411764705882</v>
      </c>
      <c r="N217" s="4">
        <v>1.12869047717916</v>
      </c>
    </row>
    <row r="218" s="26" customFormat="1" spans="1:14">
      <c r="A218" s="3" t="s">
        <v>678</v>
      </c>
      <c r="B218" s="4">
        <v>19</v>
      </c>
      <c r="C218" s="4" t="s">
        <v>679</v>
      </c>
      <c r="D218" s="4" t="s">
        <v>265</v>
      </c>
      <c r="E218" s="4" t="s">
        <v>680</v>
      </c>
      <c r="F218" s="4">
        <v>55.1</v>
      </c>
      <c r="G218" s="4">
        <v>3.7</v>
      </c>
      <c r="H218" s="4" t="s">
        <v>355</v>
      </c>
      <c r="I218" s="4">
        <v>15</v>
      </c>
      <c r="J218" s="4">
        <v>35</v>
      </c>
      <c r="K218" s="4">
        <v>40</v>
      </c>
      <c r="L218" s="4">
        <v>5847</v>
      </c>
      <c r="M218" s="4">
        <v>1.58027027027027</v>
      </c>
      <c r="N218" s="4">
        <v>1.15152943820368</v>
      </c>
    </row>
    <row r="219" s="26" customFormat="1" spans="1:14">
      <c r="A219" s="3" t="s">
        <v>681</v>
      </c>
      <c r="B219" s="4">
        <v>1534</v>
      </c>
      <c r="C219" s="4" t="s">
        <v>682</v>
      </c>
      <c r="D219" s="4" t="s">
        <v>39</v>
      </c>
      <c r="E219" s="4" t="s">
        <v>683</v>
      </c>
      <c r="F219" s="4">
        <v>32</v>
      </c>
      <c r="G219" s="4">
        <v>4</v>
      </c>
      <c r="H219" s="4" t="s">
        <v>355</v>
      </c>
      <c r="I219" s="4">
        <v>19</v>
      </c>
      <c r="J219" s="4">
        <v>35</v>
      </c>
      <c r="K219" s="4">
        <v>37</v>
      </c>
      <c r="L219" s="4">
        <v>1297</v>
      </c>
      <c r="M219" s="4">
        <v>0.32425</v>
      </c>
      <c r="N219" s="4">
        <v>1.13280914610133</v>
      </c>
    </row>
    <row r="220" s="26" customFormat="1" spans="1:14">
      <c r="A220" s="3" t="s">
        <v>684</v>
      </c>
      <c r="B220" s="4">
        <v>376489</v>
      </c>
      <c r="C220" s="4" t="s">
        <v>685</v>
      </c>
      <c r="D220" s="4" t="s">
        <v>265</v>
      </c>
      <c r="E220" s="4" t="s">
        <v>686</v>
      </c>
      <c r="F220" s="4">
        <v>64.3</v>
      </c>
      <c r="G220" s="4">
        <v>4.4</v>
      </c>
      <c r="H220" s="4" t="s">
        <v>355</v>
      </c>
      <c r="I220" s="4">
        <v>5</v>
      </c>
      <c r="J220" s="4">
        <v>34.5</v>
      </c>
      <c r="K220" s="4">
        <v>45</v>
      </c>
      <c r="L220" s="4">
        <v>7212</v>
      </c>
      <c r="M220" s="4">
        <v>1.63909090909091</v>
      </c>
      <c r="N220" s="4">
        <v>1.16043731814051</v>
      </c>
    </row>
    <row r="221" s="26" customFormat="1" spans="1:14">
      <c r="A221" s="3" t="s">
        <v>687</v>
      </c>
      <c r="B221" s="4">
        <v>216427</v>
      </c>
      <c r="C221" s="4" t="s">
        <v>688</v>
      </c>
      <c r="D221" s="4" t="s">
        <v>532</v>
      </c>
      <c r="E221" s="4" t="s">
        <v>689</v>
      </c>
      <c r="F221" s="4">
        <v>27</v>
      </c>
      <c r="G221" s="4">
        <v>0.9</v>
      </c>
      <c r="H221" s="4" t="s">
        <v>355</v>
      </c>
      <c r="I221" s="4">
        <v>10</v>
      </c>
      <c r="J221" s="4">
        <v>34.5</v>
      </c>
      <c r="K221" s="4">
        <v>37</v>
      </c>
      <c r="L221" s="4">
        <v>35</v>
      </c>
      <c r="M221" s="4">
        <v>0.0388888888888889</v>
      </c>
      <c r="N221" s="4">
        <v>1.09118297781263</v>
      </c>
    </row>
    <row r="222" s="26" customFormat="1" spans="1:14">
      <c r="A222" s="3" t="s">
        <v>690</v>
      </c>
      <c r="B222" s="4">
        <v>361111</v>
      </c>
      <c r="C222" s="4" t="s">
        <v>691</v>
      </c>
      <c r="D222" s="4" t="s">
        <v>265</v>
      </c>
      <c r="E222" s="4" t="s">
        <v>692</v>
      </c>
      <c r="F222" s="4">
        <v>59.3</v>
      </c>
      <c r="G222" s="4">
        <v>3.4</v>
      </c>
      <c r="H222" s="4" t="s">
        <v>355</v>
      </c>
      <c r="I222" s="4">
        <v>17</v>
      </c>
      <c r="J222" s="4">
        <v>34</v>
      </c>
      <c r="K222" s="4">
        <v>50</v>
      </c>
      <c r="L222" s="4">
        <v>8994</v>
      </c>
      <c r="M222" s="4">
        <v>2.64529411764706</v>
      </c>
      <c r="N222" s="4">
        <v>1.15895740299827</v>
      </c>
    </row>
    <row r="223" s="26" customFormat="1" spans="1:14">
      <c r="A223" s="3" t="s">
        <v>693</v>
      </c>
      <c r="B223" s="4">
        <v>402384</v>
      </c>
      <c r="C223" s="4" t="s">
        <v>694</v>
      </c>
      <c r="D223" s="4" t="s">
        <v>39</v>
      </c>
      <c r="E223" s="4" t="s">
        <v>695</v>
      </c>
      <c r="F223" s="4">
        <v>41.6</v>
      </c>
      <c r="G223" s="4">
        <v>4.1</v>
      </c>
      <c r="H223" s="4" t="s">
        <v>355</v>
      </c>
      <c r="I223" s="4">
        <v>10</v>
      </c>
      <c r="J223" s="4">
        <v>34</v>
      </c>
      <c r="K223" s="4">
        <v>50</v>
      </c>
      <c r="L223" s="4">
        <v>2002</v>
      </c>
      <c r="M223" s="4">
        <v>0.488292682926829</v>
      </c>
      <c r="N223" s="4">
        <v>1.12855001259874</v>
      </c>
    </row>
    <row r="224" s="26" customFormat="1" spans="1:14">
      <c r="A224" s="3" t="s">
        <v>696</v>
      </c>
      <c r="B224" s="4">
        <v>1767</v>
      </c>
      <c r="C224" s="4" t="s">
        <v>697</v>
      </c>
      <c r="D224" s="4" t="s">
        <v>261</v>
      </c>
      <c r="E224" s="4" t="s">
        <v>698</v>
      </c>
      <c r="F224" s="4">
        <v>68</v>
      </c>
      <c r="G224" s="4">
        <v>5.4</v>
      </c>
      <c r="H224" s="4" t="s">
        <v>355</v>
      </c>
      <c r="I224" s="4">
        <v>22</v>
      </c>
      <c r="J224" s="4">
        <v>34</v>
      </c>
      <c r="K224" s="4">
        <v>41</v>
      </c>
      <c r="L224" s="4">
        <v>11414</v>
      </c>
      <c r="M224" s="4">
        <v>2.1137037037037</v>
      </c>
      <c r="N224" s="4">
        <v>1.16920101428504</v>
      </c>
    </row>
    <row r="225" s="26" customFormat="1" spans="1:14">
      <c r="A225" s="3" t="s">
        <v>699</v>
      </c>
      <c r="B225" s="4">
        <v>754477</v>
      </c>
      <c r="C225" s="4" t="s">
        <v>700</v>
      </c>
      <c r="D225" s="4" t="s">
        <v>265</v>
      </c>
      <c r="E225" s="4" t="s">
        <v>701</v>
      </c>
      <c r="F225" s="4">
        <v>47.9</v>
      </c>
      <c r="G225" s="4">
        <v>2.7</v>
      </c>
      <c r="H225" s="4" t="s">
        <v>355</v>
      </c>
      <c r="I225" s="4">
        <v>15</v>
      </c>
      <c r="J225" s="4">
        <v>34</v>
      </c>
      <c r="K225" s="4">
        <v>37</v>
      </c>
      <c r="L225" s="4">
        <v>1369</v>
      </c>
      <c r="M225" s="4">
        <v>0.507037037037037</v>
      </c>
      <c r="N225" s="4">
        <v>1.14273948574519</v>
      </c>
    </row>
    <row r="226" s="26" customFormat="1" spans="1:14">
      <c r="A226" s="3" t="s">
        <v>702</v>
      </c>
      <c r="B226" s="4">
        <v>580165</v>
      </c>
      <c r="C226" s="4" t="s">
        <v>703</v>
      </c>
      <c r="D226" s="4" t="s">
        <v>39</v>
      </c>
      <c r="E226" s="4" t="s">
        <v>704</v>
      </c>
      <c r="F226" s="4">
        <v>35.9</v>
      </c>
      <c r="G226" s="4">
        <v>4.1</v>
      </c>
      <c r="H226" s="4" t="s">
        <v>355</v>
      </c>
      <c r="I226" s="4">
        <v>20</v>
      </c>
      <c r="J226" s="4">
        <v>33.5</v>
      </c>
      <c r="K226" s="4">
        <v>50</v>
      </c>
      <c r="L226" s="4">
        <v>1386</v>
      </c>
      <c r="M226" s="4">
        <v>0.338048780487805</v>
      </c>
      <c r="N226" s="4">
        <v>1.12491466279154</v>
      </c>
    </row>
    <row r="227" s="26" customFormat="1" spans="1:14">
      <c r="A227" s="3" t="s">
        <v>705</v>
      </c>
      <c r="B227" s="4">
        <v>46355</v>
      </c>
      <c r="C227" s="4" t="s">
        <v>706</v>
      </c>
      <c r="D227" s="4" t="s">
        <v>130</v>
      </c>
      <c r="E227" s="4" t="s">
        <v>707</v>
      </c>
      <c r="F227" s="4">
        <v>57.8</v>
      </c>
      <c r="G227" s="4">
        <v>3.3</v>
      </c>
      <c r="H227" s="4" t="s">
        <v>355</v>
      </c>
      <c r="I227" s="4">
        <v>15</v>
      </c>
      <c r="J227" s="4">
        <v>33.5</v>
      </c>
      <c r="K227" s="4">
        <v>47</v>
      </c>
      <c r="L227" s="4">
        <v>5867</v>
      </c>
      <c r="M227" s="4">
        <v>1.77787878787879</v>
      </c>
      <c r="N227" s="4">
        <v>1.16018847717588</v>
      </c>
    </row>
    <row r="228" s="26" customFormat="1" spans="1:14">
      <c r="A228" s="3" t="s">
        <v>708</v>
      </c>
      <c r="B228" s="4">
        <v>1096243</v>
      </c>
      <c r="C228" s="4" t="s">
        <v>709</v>
      </c>
      <c r="D228" s="4" t="s">
        <v>265</v>
      </c>
      <c r="E228" s="4" t="s">
        <v>710</v>
      </c>
      <c r="F228" s="4">
        <v>47.4</v>
      </c>
      <c r="G228" s="4">
        <v>2.6</v>
      </c>
      <c r="H228" s="4" t="s">
        <v>355</v>
      </c>
      <c r="I228" s="4">
        <v>25</v>
      </c>
      <c r="J228" s="4">
        <v>33.5</v>
      </c>
      <c r="K228" s="4">
        <v>45</v>
      </c>
      <c r="L228" s="4">
        <v>758</v>
      </c>
      <c r="M228" s="4">
        <v>0.291538461538462</v>
      </c>
      <c r="N228" s="4">
        <v>1.14477926303969</v>
      </c>
    </row>
    <row r="229" s="26" customFormat="1" spans="1:14">
      <c r="A229" s="3" t="s">
        <v>711</v>
      </c>
      <c r="B229" s="4">
        <v>400092</v>
      </c>
      <c r="C229" s="4" t="s">
        <v>712</v>
      </c>
      <c r="D229" s="4" t="s">
        <v>143</v>
      </c>
      <c r="E229" s="4" t="s">
        <v>713</v>
      </c>
      <c r="F229" s="4">
        <v>47.3</v>
      </c>
      <c r="G229" s="4">
        <v>5.5</v>
      </c>
      <c r="H229" s="4" t="s">
        <v>355</v>
      </c>
      <c r="I229" s="4">
        <v>7</v>
      </c>
      <c r="J229" s="4">
        <v>33.5</v>
      </c>
      <c r="K229" s="4">
        <v>45</v>
      </c>
      <c r="L229" s="4">
        <v>3262</v>
      </c>
      <c r="M229" s="4">
        <v>0.593090909090909</v>
      </c>
      <c r="N229" s="4">
        <v>1.14380708528691</v>
      </c>
    </row>
    <row r="230" s="26" customFormat="1" spans="1:14">
      <c r="A230" s="3" t="s">
        <v>714</v>
      </c>
      <c r="B230" s="4">
        <v>1852022</v>
      </c>
      <c r="C230" s="4" t="s">
        <v>715</v>
      </c>
      <c r="D230" s="4" t="s">
        <v>265</v>
      </c>
      <c r="E230" s="4" t="s">
        <v>716</v>
      </c>
      <c r="F230" s="4">
        <v>66.6</v>
      </c>
      <c r="G230" s="4">
        <v>3.5</v>
      </c>
      <c r="H230" s="4" t="s">
        <v>355</v>
      </c>
      <c r="I230" s="4">
        <v>15</v>
      </c>
      <c r="J230" s="4">
        <v>33.5</v>
      </c>
      <c r="K230" s="4">
        <v>45</v>
      </c>
      <c r="L230" s="4">
        <v>3871</v>
      </c>
      <c r="M230" s="4">
        <v>1.106</v>
      </c>
      <c r="N230" s="4">
        <v>1.16406360783647</v>
      </c>
    </row>
    <row r="231" s="26" customFormat="1" spans="1:14">
      <c r="A231" s="3" t="s">
        <v>717</v>
      </c>
      <c r="B231" s="4">
        <v>1511</v>
      </c>
      <c r="C231" s="4" t="s">
        <v>718</v>
      </c>
      <c r="D231" s="4" t="s">
        <v>39</v>
      </c>
      <c r="E231" s="4" t="s">
        <v>719</v>
      </c>
      <c r="F231" s="4">
        <v>33.3</v>
      </c>
      <c r="G231" s="4">
        <v>2.7</v>
      </c>
      <c r="H231" s="4" t="s">
        <v>355</v>
      </c>
      <c r="I231" s="4">
        <v>25</v>
      </c>
      <c r="J231" s="4">
        <v>33.5</v>
      </c>
      <c r="K231" s="4">
        <v>45</v>
      </c>
      <c r="L231" s="4">
        <v>304</v>
      </c>
      <c r="M231" s="4">
        <v>0.112592592592593</v>
      </c>
      <c r="N231" s="4">
        <v>1.12860799620026</v>
      </c>
    </row>
    <row r="232" s="26" customFormat="1" spans="1:14">
      <c r="A232" s="3" t="s">
        <v>720</v>
      </c>
      <c r="B232" s="4">
        <v>2746</v>
      </c>
      <c r="C232" s="4" t="s">
        <v>721</v>
      </c>
      <c r="D232" s="4" t="s">
        <v>265</v>
      </c>
      <c r="E232" s="4" t="s">
        <v>722</v>
      </c>
      <c r="F232" s="4">
        <v>63.6</v>
      </c>
      <c r="G232" s="4">
        <v>4.1</v>
      </c>
      <c r="H232" s="4" t="s">
        <v>355</v>
      </c>
      <c r="I232" s="4">
        <v>4</v>
      </c>
      <c r="J232" s="4">
        <v>33.5</v>
      </c>
      <c r="K232" s="4">
        <v>45</v>
      </c>
      <c r="L232" s="4">
        <v>6521</v>
      </c>
      <c r="M232" s="4">
        <v>1.59048780487805</v>
      </c>
      <c r="N232" s="4">
        <v>1.16282920298301</v>
      </c>
    </row>
    <row r="233" s="26" customFormat="1" spans="1:14">
      <c r="A233" s="3" t="s">
        <v>723</v>
      </c>
      <c r="B233" s="4">
        <v>905</v>
      </c>
      <c r="C233" s="4" t="s">
        <v>724</v>
      </c>
      <c r="D233" s="4" t="s">
        <v>39</v>
      </c>
      <c r="E233" s="4" t="s">
        <v>725</v>
      </c>
      <c r="F233" s="4">
        <v>55.8</v>
      </c>
      <c r="G233" s="4">
        <v>2.3</v>
      </c>
      <c r="H233" s="4" t="s">
        <v>355</v>
      </c>
      <c r="I233" s="4">
        <v>25</v>
      </c>
      <c r="J233" s="4">
        <v>33.5</v>
      </c>
      <c r="K233" s="4">
        <v>45</v>
      </c>
      <c r="L233" s="4">
        <v>6070</v>
      </c>
      <c r="M233" s="4">
        <v>2.63913043478261</v>
      </c>
      <c r="N233" s="4">
        <v>1.16492948732423</v>
      </c>
    </row>
    <row r="234" s="26" customFormat="1" spans="1:14">
      <c r="A234" s="3" t="s">
        <v>726</v>
      </c>
      <c r="B234" s="4">
        <v>180</v>
      </c>
      <c r="C234" s="4" t="s">
        <v>727</v>
      </c>
      <c r="D234" s="4" t="s">
        <v>388</v>
      </c>
      <c r="E234" s="4" t="s">
        <v>728</v>
      </c>
      <c r="F234" s="4">
        <v>50</v>
      </c>
      <c r="G234" s="4">
        <v>2.6</v>
      </c>
      <c r="H234" s="4" t="s">
        <v>355</v>
      </c>
      <c r="I234" s="4">
        <v>10</v>
      </c>
      <c r="J234" s="4">
        <v>33.5</v>
      </c>
      <c r="K234" s="4">
        <v>45</v>
      </c>
      <c r="L234" s="4">
        <v>4987</v>
      </c>
      <c r="M234" s="4">
        <v>1.91807692307692</v>
      </c>
      <c r="N234" s="4">
        <v>1.14415011673431</v>
      </c>
    </row>
    <row r="235" s="26" customFormat="1" spans="1:14">
      <c r="A235" s="3" t="s">
        <v>729</v>
      </c>
      <c r="B235" s="4">
        <v>172713</v>
      </c>
      <c r="C235" s="4" t="s">
        <v>730</v>
      </c>
      <c r="D235" s="4" t="s">
        <v>39</v>
      </c>
      <c r="E235" s="4" t="s">
        <v>731</v>
      </c>
      <c r="F235" s="4">
        <v>46.8</v>
      </c>
      <c r="G235" s="4">
        <v>5.8</v>
      </c>
      <c r="H235" s="4" t="s">
        <v>355</v>
      </c>
      <c r="I235" s="4">
        <v>10</v>
      </c>
      <c r="J235" s="4">
        <v>33.5</v>
      </c>
      <c r="K235" s="4">
        <v>44</v>
      </c>
      <c r="L235" s="4">
        <v>4290</v>
      </c>
      <c r="M235" s="4">
        <v>0.739655172413793</v>
      </c>
      <c r="N235" s="4">
        <v>1.14310133775353</v>
      </c>
    </row>
    <row r="236" s="26" customFormat="1" spans="1:14">
      <c r="A236" s="3" t="s">
        <v>732</v>
      </c>
      <c r="B236" s="4">
        <v>28108</v>
      </c>
      <c r="C236" s="4">
        <v>107</v>
      </c>
      <c r="D236" s="4" t="s">
        <v>265</v>
      </c>
      <c r="E236" s="4" t="s">
        <v>733</v>
      </c>
      <c r="F236" s="4">
        <v>44.7</v>
      </c>
      <c r="G236" s="4">
        <v>4.7</v>
      </c>
      <c r="H236" s="4" t="s">
        <v>355</v>
      </c>
      <c r="I236" s="4">
        <v>4</v>
      </c>
      <c r="J236" s="4">
        <v>33.5</v>
      </c>
      <c r="K236" s="4">
        <v>44</v>
      </c>
      <c r="L236" s="4">
        <v>1307</v>
      </c>
      <c r="M236" s="4">
        <v>0.278085106382979</v>
      </c>
      <c r="N236" s="4">
        <v>1.12580090980085</v>
      </c>
    </row>
    <row r="237" s="26" customFormat="1" spans="1:14">
      <c r="A237" s="3" t="s">
        <v>734</v>
      </c>
      <c r="B237" s="4">
        <v>261964</v>
      </c>
      <c r="C237" s="4" t="s">
        <v>735</v>
      </c>
      <c r="D237" s="4" t="s">
        <v>265</v>
      </c>
      <c r="E237" s="4" t="s">
        <v>736</v>
      </c>
      <c r="F237" s="4">
        <v>43.7</v>
      </c>
      <c r="G237" s="4">
        <v>2.9</v>
      </c>
      <c r="H237" s="4" t="s">
        <v>355</v>
      </c>
      <c r="I237" s="4">
        <v>4</v>
      </c>
      <c r="J237" s="4">
        <v>33.5</v>
      </c>
      <c r="K237" s="4">
        <v>43</v>
      </c>
      <c r="L237" s="4">
        <v>815</v>
      </c>
      <c r="M237" s="4">
        <v>0.281034482758621</v>
      </c>
      <c r="N237" s="4">
        <v>1.13646135066916</v>
      </c>
    </row>
    <row r="238" s="26" customFormat="1" spans="1:14">
      <c r="A238" s="3" t="s">
        <v>737</v>
      </c>
      <c r="B238" s="4">
        <v>192812</v>
      </c>
      <c r="C238" s="4" t="s">
        <v>738</v>
      </c>
      <c r="D238" s="4" t="s">
        <v>265</v>
      </c>
      <c r="E238" s="4" t="s">
        <v>739</v>
      </c>
      <c r="F238" s="4">
        <v>63.3</v>
      </c>
      <c r="G238" s="4">
        <v>3.2</v>
      </c>
      <c r="H238" s="4" t="s">
        <v>355</v>
      </c>
      <c r="I238" s="4">
        <v>10</v>
      </c>
      <c r="J238" s="4">
        <v>33.5</v>
      </c>
      <c r="K238" s="4">
        <v>42</v>
      </c>
      <c r="L238" s="4">
        <v>4845</v>
      </c>
      <c r="M238" s="4">
        <v>1.5140625</v>
      </c>
      <c r="N238" s="4">
        <v>1.15555594743713</v>
      </c>
    </row>
    <row r="239" s="26" customFormat="1" spans="1:14">
      <c r="A239" s="3" t="s">
        <v>740</v>
      </c>
      <c r="B239" s="4">
        <v>312306</v>
      </c>
      <c r="C239" s="4" t="s">
        <v>741</v>
      </c>
      <c r="D239" s="4" t="s">
        <v>265</v>
      </c>
      <c r="E239" s="4" t="s">
        <v>742</v>
      </c>
      <c r="F239" s="4">
        <v>64.2</v>
      </c>
      <c r="G239" s="4">
        <v>5.9</v>
      </c>
      <c r="H239" s="4" t="s">
        <v>355</v>
      </c>
      <c r="I239" s="4">
        <v>4</v>
      </c>
      <c r="J239" s="4">
        <v>33.5</v>
      </c>
      <c r="K239" s="4">
        <v>42</v>
      </c>
      <c r="L239" s="4">
        <v>11682</v>
      </c>
      <c r="M239" s="4">
        <v>1.98</v>
      </c>
      <c r="N239" s="4">
        <v>1.16610784023271</v>
      </c>
    </row>
    <row r="240" s="26" customFormat="1" spans="1:14">
      <c r="A240" s="3" t="s">
        <v>743</v>
      </c>
      <c r="B240" s="4">
        <v>449461</v>
      </c>
      <c r="C240" s="4" t="s">
        <v>744</v>
      </c>
      <c r="D240" s="4" t="s">
        <v>261</v>
      </c>
      <c r="E240" s="4" t="s">
        <v>745</v>
      </c>
      <c r="F240" s="4">
        <v>72.3</v>
      </c>
      <c r="G240" s="4">
        <v>6.2</v>
      </c>
      <c r="H240" s="4" t="s">
        <v>355</v>
      </c>
      <c r="I240" s="4">
        <v>25</v>
      </c>
      <c r="J240" s="4">
        <v>33.5</v>
      </c>
      <c r="K240" s="4">
        <v>42</v>
      </c>
      <c r="L240" s="4">
        <v>17962</v>
      </c>
      <c r="M240" s="4">
        <v>2.89709677419355</v>
      </c>
      <c r="N240" s="4">
        <v>1.17299923732464</v>
      </c>
    </row>
    <row r="241" s="26" customFormat="1" spans="1:14">
      <c r="A241" s="3" t="s">
        <v>746</v>
      </c>
      <c r="B241" s="4">
        <v>2506452</v>
      </c>
      <c r="C241" s="4" t="s">
        <v>747</v>
      </c>
      <c r="D241" s="4" t="s">
        <v>261</v>
      </c>
      <c r="E241" s="4" t="s">
        <v>748</v>
      </c>
      <c r="F241" s="4">
        <v>51.8</v>
      </c>
      <c r="G241" s="4">
        <v>3.5</v>
      </c>
      <c r="H241" s="4" t="s">
        <v>355</v>
      </c>
      <c r="I241" s="4">
        <v>9</v>
      </c>
      <c r="J241" s="4">
        <v>33.5</v>
      </c>
      <c r="K241" s="4">
        <v>42</v>
      </c>
      <c r="L241" s="4">
        <v>4221</v>
      </c>
      <c r="M241" s="4">
        <v>1.206</v>
      </c>
      <c r="N241" s="4">
        <v>1.15288419059542</v>
      </c>
    </row>
    <row r="242" s="26" customFormat="1" spans="1:14">
      <c r="A242" s="3" t="s">
        <v>749</v>
      </c>
      <c r="B242" s="4">
        <v>505249</v>
      </c>
      <c r="C242" s="4" t="s">
        <v>750</v>
      </c>
      <c r="D242" s="4" t="s">
        <v>265</v>
      </c>
      <c r="E242" s="4" t="s">
        <v>751</v>
      </c>
      <c r="F242" s="4">
        <v>27.2</v>
      </c>
      <c r="G242" s="4">
        <v>2.9</v>
      </c>
      <c r="H242" s="4" t="s">
        <v>355</v>
      </c>
      <c r="I242" s="4">
        <v>10</v>
      </c>
      <c r="J242" s="4">
        <v>33.5</v>
      </c>
      <c r="K242" s="4">
        <v>40</v>
      </c>
      <c r="L242" s="4">
        <v>142</v>
      </c>
      <c r="M242" s="4">
        <v>0.0489655172413793</v>
      </c>
      <c r="N242" s="4">
        <v>1.14550829143591</v>
      </c>
    </row>
    <row r="243" s="26" customFormat="1" spans="1:14">
      <c r="A243" s="3" t="s">
        <v>752</v>
      </c>
      <c r="B243" s="4">
        <v>1144748</v>
      </c>
      <c r="C243" s="4" t="s">
        <v>753</v>
      </c>
      <c r="D243" s="4" t="s">
        <v>265</v>
      </c>
      <c r="E243" s="4" t="s">
        <v>754</v>
      </c>
      <c r="F243" s="4">
        <v>43.4</v>
      </c>
      <c r="G243" s="4">
        <v>2.5</v>
      </c>
      <c r="H243" s="4" t="s">
        <v>355</v>
      </c>
      <c r="I243" s="4">
        <v>10</v>
      </c>
      <c r="J243" s="4">
        <v>33.5</v>
      </c>
      <c r="K243" s="4">
        <v>40</v>
      </c>
      <c r="L243" s="4">
        <v>815</v>
      </c>
      <c r="M243" s="4">
        <v>0.326</v>
      </c>
      <c r="N243" s="4">
        <v>1.13937661179736</v>
      </c>
    </row>
    <row r="244" s="26" customFormat="1" spans="1:14">
      <c r="A244" s="3" t="s">
        <v>755</v>
      </c>
      <c r="B244" s="4">
        <v>41899</v>
      </c>
      <c r="C244" s="4" t="s">
        <v>756</v>
      </c>
      <c r="D244" s="4" t="s">
        <v>265</v>
      </c>
      <c r="E244" s="4" t="s">
        <v>757</v>
      </c>
      <c r="F244" s="4">
        <v>68.6</v>
      </c>
      <c r="G244" s="4">
        <v>8.1</v>
      </c>
      <c r="H244" s="4" t="s">
        <v>355</v>
      </c>
      <c r="I244" s="4">
        <v>4</v>
      </c>
      <c r="J244" s="4">
        <v>33.5</v>
      </c>
      <c r="K244" s="4">
        <v>38</v>
      </c>
      <c r="L244" s="4">
        <v>10062</v>
      </c>
      <c r="M244" s="4">
        <v>1.24222222222222</v>
      </c>
      <c r="N244" s="4">
        <v>1.17455366825493</v>
      </c>
    </row>
    <row r="245" s="26" customFormat="1" spans="1:14">
      <c r="A245" s="3" t="s">
        <v>758</v>
      </c>
      <c r="B245" s="4">
        <v>324078</v>
      </c>
      <c r="C245" s="4" t="s">
        <v>759</v>
      </c>
      <c r="D245" s="4" t="s">
        <v>532</v>
      </c>
      <c r="E245" s="4" t="s">
        <v>760</v>
      </c>
      <c r="F245" s="4">
        <v>27.2</v>
      </c>
      <c r="G245" s="4">
        <v>0.8</v>
      </c>
      <c r="H245" s="4" t="s">
        <v>355</v>
      </c>
      <c r="I245" s="4">
        <v>10</v>
      </c>
      <c r="J245" s="4">
        <v>33.5</v>
      </c>
      <c r="K245" s="4">
        <v>37</v>
      </c>
      <c r="L245" s="4">
        <v>26</v>
      </c>
      <c r="M245" s="4">
        <v>0.0325</v>
      </c>
      <c r="N245" s="4">
        <v>1.11918558065708</v>
      </c>
    </row>
    <row r="246" s="26" customFormat="1" spans="1:14">
      <c r="A246" s="3" t="s">
        <v>761</v>
      </c>
      <c r="B246" s="4">
        <v>692370</v>
      </c>
      <c r="C246" s="4" t="s">
        <v>762</v>
      </c>
      <c r="D246" s="4" t="s">
        <v>265</v>
      </c>
      <c r="E246" s="4" t="s">
        <v>763</v>
      </c>
      <c r="F246" s="4">
        <v>65.8</v>
      </c>
      <c r="G246" s="4">
        <v>3</v>
      </c>
      <c r="H246" s="4" t="s">
        <v>355</v>
      </c>
      <c r="I246" s="4">
        <v>10</v>
      </c>
      <c r="J246" s="4">
        <v>33.5</v>
      </c>
      <c r="K246" s="4">
        <v>37</v>
      </c>
      <c r="L246" s="4">
        <v>5208</v>
      </c>
      <c r="M246" s="4">
        <v>1.736</v>
      </c>
      <c r="N246" s="4">
        <v>1.15631948010896</v>
      </c>
    </row>
    <row r="247" s="26" customFormat="1" spans="1:14">
      <c r="A247" s="3" t="s">
        <v>764</v>
      </c>
      <c r="B247" s="4">
        <v>1074311</v>
      </c>
      <c r="C247" s="4" t="s">
        <v>765</v>
      </c>
      <c r="D247" s="4" t="s">
        <v>265</v>
      </c>
      <c r="E247" s="4" t="s">
        <v>766</v>
      </c>
      <c r="F247" s="4">
        <v>44.2</v>
      </c>
      <c r="G247" s="4">
        <v>4.9</v>
      </c>
      <c r="H247" s="4" t="s">
        <v>355</v>
      </c>
      <c r="I247" s="4">
        <v>20</v>
      </c>
      <c r="J247" s="4">
        <v>33.5</v>
      </c>
      <c r="K247" s="4">
        <v>37</v>
      </c>
      <c r="L247" s="4">
        <v>1312</v>
      </c>
      <c r="M247" s="4">
        <v>0.267755102040816</v>
      </c>
      <c r="N247" s="4">
        <v>1.12621818555564</v>
      </c>
    </row>
    <row r="248" s="26" customFormat="1" spans="1:14">
      <c r="A248" s="3" t="s">
        <v>767</v>
      </c>
      <c r="B248" s="4">
        <v>1434191</v>
      </c>
      <c r="C248" s="4" t="s">
        <v>768</v>
      </c>
      <c r="D248" s="4" t="s">
        <v>265</v>
      </c>
      <c r="E248" s="4" t="s">
        <v>769</v>
      </c>
      <c r="F248" s="4">
        <v>63.4</v>
      </c>
      <c r="G248" s="4">
        <v>3</v>
      </c>
      <c r="H248" s="4" t="s">
        <v>355</v>
      </c>
      <c r="I248" s="4">
        <v>20</v>
      </c>
      <c r="J248" s="4">
        <v>33.5</v>
      </c>
      <c r="K248" s="4">
        <v>37</v>
      </c>
      <c r="L248" s="4">
        <v>5721</v>
      </c>
      <c r="M248" s="4">
        <v>1.907</v>
      </c>
      <c r="N248" s="4">
        <v>1.15744002480916</v>
      </c>
    </row>
    <row r="249" s="26" customFormat="1" spans="1:14">
      <c r="A249" s="3" t="s">
        <v>770</v>
      </c>
      <c r="B249" s="4">
        <v>28119</v>
      </c>
      <c r="C249" s="4" t="s">
        <v>771</v>
      </c>
      <c r="D249" s="4" t="s">
        <v>143</v>
      </c>
      <c r="E249" s="4" t="s">
        <v>772</v>
      </c>
      <c r="F249" s="4">
        <v>47.5</v>
      </c>
      <c r="G249" s="4">
        <v>3.4</v>
      </c>
      <c r="H249" s="4" t="s">
        <v>355</v>
      </c>
      <c r="I249" s="4">
        <v>25</v>
      </c>
      <c r="J249" s="4">
        <v>33.5</v>
      </c>
      <c r="K249" s="4">
        <v>37</v>
      </c>
      <c r="L249" s="4">
        <v>2453</v>
      </c>
      <c r="M249" s="4">
        <v>0.721470588235294</v>
      </c>
      <c r="N249" s="4">
        <v>1.13914807601894</v>
      </c>
    </row>
    <row r="250" s="26" customFormat="1" spans="1:14">
      <c r="A250" s="3" t="s">
        <v>773</v>
      </c>
      <c r="B250" s="4">
        <v>29543</v>
      </c>
      <c r="C250" s="4" t="s">
        <v>774</v>
      </c>
      <c r="D250" s="4" t="s">
        <v>265</v>
      </c>
      <c r="E250" s="4" t="s">
        <v>775</v>
      </c>
      <c r="F250" s="4">
        <v>58.5</v>
      </c>
      <c r="G250" s="4">
        <v>4.2</v>
      </c>
      <c r="H250" s="4" t="s">
        <v>355</v>
      </c>
      <c r="I250" s="4">
        <v>4</v>
      </c>
      <c r="J250" s="4">
        <v>33</v>
      </c>
      <c r="K250" s="4">
        <v>45</v>
      </c>
      <c r="L250" s="4">
        <v>13729</v>
      </c>
      <c r="M250" s="4">
        <v>3.26880952380952</v>
      </c>
      <c r="N250" s="4">
        <v>1.15041631910188</v>
      </c>
    </row>
    <row r="251" s="26" customFormat="1" spans="1:14">
      <c r="A251" s="3" t="s">
        <v>776</v>
      </c>
      <c r="B251" s="4">
        <v>286802</v>
      </c>
      <c r="C251" s="4" t="s">
        <v>777</v>
      </c>
      <c r="D251" s="4" t="s">
        <v>261</v>
      </c>
      <c r="E251" s="4" t="s">
        <v>778</v>
      </c>
      <c r="F251" s="4">
        <v>66.8</v>
      </c>
      <c r="G251" s="4">
        <v>3.2</v>
      </c>
      <c r="H251" s="4" t="s">
        <v>355</v>
      </c>
      <c r="I251" s="4">
        <v>28</v>
      </c>
      <c r="J251" s="4">
        <v>33</v>
      </c>
      <c r="K251" s="4">
        <v>37</v>
      </c>
      <c r="L251" s="4">
        <v>9077</v>
      </c>
      <c r="M251" s="4">
        <v>2.8365625</v>
      </c>
      <c r="N251" s="4">
        <v>1.16680388787093</v>
      </c>
    </row>
    <row r="252" s="26" customFormat="1" spans="1:14">
      <c r="A252" s="3" t="s">
        <v>779</v>
      </c>
      <c r="B252" s="4">
        <v>1548548</v>
      </c>
      <c r="C252" s="4" t="s">
        <v>780</v>
      </c>
      <c r="D252" s="4" t="s">
        <v>265</v>
      </c>
      <c r="E252" s="4" t="s">
        <v>781</v>
      </c>
      <c r="F252" s="4">
        <v>61.1</v>
      </c>
      <c r="G252" s="4">
        <v>5</v>
      </c>
      <c r="H252" s="4" t="s">
        <v>355</v>
      </c>
      <c r="I252" s="4">
        <v>20</v>
      </c>
      <c r="J252" s="4">
        <v>33</v>
      </c>
      <c r="K252" s="4">
        <v>37</v>
      </c>
      <c r="L252" s="4">
        <v>11225</v>
      </c>
      <c r="M252" s="4">
        <v>2.245</v>
      </c>
      <c r="N252" s="4">
        <v>1.16648997749677</v>
      </c>
    </row>
    <row r="253" s="26" customFormat="1" spans="1:14">
      <c r="A253" s="3" t="s">
        <v>782</v>
      </c>
      <c r="B253" s="4">
        <v>1670831</v>
      </c>
      <c r="C253" s="4" t="s">
        <v>783</v>
      </c>
      <c r="D253" s="4" t="s">
        <v>261</v>
      </c>
      <c r="E253" s="4" t="s">
        <v>784</v>
      </c>
      <c r="F253" s="4">
        <v>71.7</v>
      </c>
      <c r="G253" s="4">
        <v>4.6</v>
      </c>
      <c r="H253" s="4" t="s">
        <v>355</v>
      </c>
      <c r="I253" s="4">
        <v>25</v>
      </c>
      <c r="J253" s="4">
        <v>32.5</v>
      </c>
      <c r="K253" s="4">
        <v>50</v>
      </c>
      <c r="L253" s="4">
        <v>17262</v>
      </c>
      <c r="M253" s="4">
        <v>3.75260869565217</v>
      </c>
      <c r="N253" s="4">
        <v>1.16829736013703</v>
      </c>
    </row>
    <row r="254" s="26" customFormat="1" spans="1:14">
      <c r="A254" s="3" t="s">
        <v>785</v>
      </c>
      <c r="B254" s="4">
        <v>1284</v>
      </c>
      <c r="C254" s="4" t="s">
        <v>786</v>
      </c>
      <c r="D254" s="4" t="s">
        <v>39</v>
      </c>
      <c r="E254" s="4" t="s">
        <v>787</v>
      </c>
      <c r="F254" s="4">
        <v>35.6</v>
      </c>
      <c r="G254" s="4">
        <v>2.5</v>
      </c>
      <c r="H254" s="4" t="s">
        <v>355</v>
      </c>
      <c r="I254" s="4">
        <v>22</v>
      </c>
      <c r="J254" s="4">
        <v>32.5</v>
      </c>
      <c r="K254" s="4">
        <v>45</v>
      </c>
      <c r="L254" s="4">
        <v>441</v>
      </c>
      <c r="M254" s="4">
        <v>0.1764</v>
      </c>
      <c r="N254" s="4">
        <v>1.12758773686934</v>
      </c>
    </row>
    <row r="255" s="26" customFormat="1" spans="1:14">
      <c r="A255" s="3" t="s">
        <v>788</v>
      </c>
      <c r="B255" s="4">
        <v>530584</v>
      </c>
      <c r="C255" s="4" t="s">
        <v>789</v>
      </c>
      <c r="D255" s="4" t="s">
        <v>261</v>
      </c>
      <c r="E255" s="4" t="s">
        <v>790</v>
      </c>
      <c r="F255" s="4">
        <v>67.6</v>
      </c>
      <c r="G255" s="4">
        <v>7</v>
      </c>
      <c r="H255" s="4" t="s">
        <v>355</v>
      </c>
      <c r="I255" s="4">
        <v>15</v>
      </c>
      <c r="J255" s="4">
        <v>32.5</v>
      </c>
      <c r="K255" s="4">
        <v>45</v>
      </c>
      <c r="L255" s="4">
        <v>14401</v>
      </c>
      <c r="M255" s="4">
        <v>2.05728571428571</v>
      </c>
      <c r="N255" s="4">
        <v>1.16772069354313</v>
      </c>
    </row>
    <row r="256" s="26" customFormat="1" spans="1:14">
      <c r="A256" s="3" t="s">
        <v>791</v>
      </c>
      <c r="B256" s="4">
        <v>1267766</v>
      </c>
      <c r="C256" s="4" t="s">
        <v>792</v>
      </c>
      <c r="D256" s="4" t="s">
        <v>265</v>
      </c>
      <c r="E256" s="4" t="s">
        <v>793</v>
      </c>
      <c r="F256" s="4">
        <v>61.9</v>
      </c>
      <c r="G256" s="4">
        <v>3.5</v>
      </c>
      <c r="H256" s="4" t="s">
        <v>355</v>
      </c>
      <c r="I256" s="4">
        <v>10</v>
      </c>
      <c r="J256" s="4">
        <v>32.5</v>
      </c>
      <c r="K256" s="4">
        <v>45</v>
      </c>
      <c r="L256" s="4">
        <v>6048</v>
      </c>
      <c r="M256" s="4">
        <v>1.728</v>
      </c>
      <c r="N256" s="4">
        <v>1.15342296592931</v>
      </c>
    </row>
    <row r="257" s="26" customFormat="1" spans="1:14">
      <c r="A257" s="3" t="s">
        <v>794</v>
      </c>
      <c r="B257" s="4">
        <v>1804986</v>
      </c>
      <c r="C257" s="4" t="s">
        <v>795</v>
      </c>
      <c r="D257" s="4" t="s">
        <v>261</v>
      </c>
      <c r="E257" s="4" t="s">
        <v>796</v>
      </c>
      <c r="F257" s="4">
        <v>70.7</v>
      </c>
      <c r="G257" s="4">
        <v>9.1</v>
      </c>
      <c r="H257" s="4" t="s">
        <v>355</v>
      </c>
      <c r="I257" s="4">
        <v>4</v>
      </c>
      <c r="J257" s="4">
        <v>32.5</v>
      </c>
      <c r="K257" s="4">
        <v>45</v>
      </c>
      <c r="L257" s="4">
        <v>21956</v>
      </c>
      <c r="M257" s="4">
        <v>2.41274725274725</v>
      </c>
      <c r="N257" s="4">
        <v>1.17777281321177</v>
      </c>
    </row>
    <row r="258" s="26" customFormat="1" spans="1:14">
      <c r="A258" s="3" t="s">
        <v>797</v>
      </c>
      <c r="B258" s="4">
        <v>1789224</v>
      </c>
      <c r="C258" s="4" t="s">
        <v>798</v>
      </c>
      <c r="D258" s="4" t="s">
        <v>265</v>
      </c>
      <c r="E258" s="4" t="s">
        <v>799</v>
      </c>
      <c r="F258" s="4">
        <v>41.6</v>
      </c>
      <c r="G258" s="4">
        <v>3.7</v>
      </c>
      <c r="H258" s="4" t="s">
        <v>355</v>
      </c>
      <c r="I258" s="4">
        <v>10</v>
      </c>
      <c r="J258" s="4">
        <v>32.5</v>
      </c>
      <c r="K258" s="4">
        <v>45</v>
      </c>
      <c r="L258" s="4">
        <v>1497</v>
      </c>
      <c r="M258" s="4">
        <v>0.404594594594595</v>
      </c>
      <c r="N258" s="4">
        <v>1.1304308551108</v>
      </c>
    </row>
    <row r="259" s="26" customFormat="1" spans="1:14">
      <c r="A259" s="3" t="s">
        <v>800</v>
      </c>
      <c r="B259" s="4">
        <v>480520</v>
      </c>
      <c r="C259" s="4" t="s">
        <v>801</v>
      </c>
      <c r="D259" s="4" t="s">
        <v>143</v>
      </c>
      <c r="E259" s="4" t="s">
        <v>802</v>
      </c>
      <c r="F259" s="4">
        <v>33.8</v>
      </c>
      <c r="G259" s="4">
        <v>4.1</v>
      </c>
      <c r="H259" s="4" t="s">
        <v>355</v>
      </c>
      <c r="I259" s="4">
        <v>8</v>
      </c>
      <c r="J259" s="4">
        <v>32.5</v>
      </c>
      <c r="K259" s="4">
        <v>42</v>
      </c>
      <c r="L259" s="4">
        <v>589</v>
      </c>
      <c r="M259" s="4">
        <v>0.143658536585366</v>
      </c>
      <c r="N259" s="4">
        <v>1.13236105189056</v>
      </c>
    </row>
    <row r="260" s="26" customFormat="1" spans="1:14">
      <c r="A260" s="3" t="s">
        <v>803</v>
      </c>
      <c r="B260" s="4">
        <v>1340425</v>
      </c>
      <c r="C260" s="4" t="s">
        <v>804</v>
      </c>
      <c r="D260" s="4" t="s">
        <v>265</v>
      </c>
      <c r="E260" s="4" t="s">
        <v>805</v>
      </c>
      <c r="F260" s="4">
        <v>61.5</v>
      </c>
      <c r="G260" s="4">
        <v>3.7</v>
      </c>
      <c r="H260" s="4" t="s">
        <v>355</v>
      </c>
      <c r="I260" s="4">
        <v>15</v>
      </c>
      <c r="J260" s="4">
        <v>32.5</v>
      </c>
      <c r="K260" s="4">
        <v>42</v>
      </c>
      <c r="L260" s="4">
        <v>13210</v>
      </c>
      <c r="M260" s="4">
        <v>3.57027027027027</v>
      </c>
      <c r="N260" s="4">
        <v>1.15418612948879</v>
      </c>
    </row>
    <row r="261" s="26" customFormat="1" spans="1:14">
      <c r="A261" s="3" t="s">
        <v>806</v>
      </c>
      <c r="B261" s="4">
        <v>497725</v>
      </c>
      <c r="C261" s="4" t="s">
        <v>807</v>
      </c>
      <c r="D261" s="4" t="s">
        <v>265</v>
      </c>
      <c r="E261" s="4" t="s">
        <v>808</v>
      </c>
      <c r="F261" s="4">
        <v>54</v>
      </c>
      <c r="G261" s="4">
        <v>5.3</v>
      </c>
      <c r="H261" s="4" t="s">
        <v>355</v>
      </c>
      <c r="I261" s="4">
        <v>10</v>
      </c>
      <c r="J261" s="4">
        <v>32.5</v>
      </c>
      <c r="K261" s="4">
        <v>40</v>
      </c>
      <c r="L261" s="4">
        <v>3292</v>
      </c>
      <c r="M261" s="4">
        <v>0.621132075471698</v>
      </c>
      <c r="N261" s="4">
        <v>1.15077951939761</v>
      </c>
    </row>
    <row r="262" s="26" customFormat="1" spans="1:14">
      <c r="A262" s="3" t="s">
        <v>809</v>
      </c>
      <c r="B262" s="4">
        <v>447471</v>
      </c>
      <c r="C262" s="4" t="s">
        <v>810</v>
      </c>
      <c r="D262" s="4" t="s">
        <v>265</v>
      </c>
      <c r="E262" s="4" t="s">
        <v>811</v>
      </c>
      <c r="F262" s="4">
        <v>55.8</v>
      </c>
      <c r="G262" s="4">
        <v>4.3</v>
      </c>
      <c r="H262" s="4" t="s">
        <v>355</v>
      </c>
      <c r="I262" s="4">
        <v>15</v>
      </c>
      <c r="J262" s="4">
        <v>32.5</v>
      </c>
      <c r="K262" s="4">
        <v>40</v>
      </c>
      <c r="L262" s="4">
        <v>4718</v>
      </c>
      <c r="M262" s="4">
        <v>1.09720930232558</v>
      </c>
      <c r="N262" s="4">
        <v>1.15826618096595</v>
      </c>
    </row>
    <row r="263" s="26" customFormat="1" spans="1:14">
      <c r="A263" s="3" t="s">
        <v>812</v>
      </c>
      <c r="B263" s="4">
        <v>1500254</v>
      </c>
      <c r="C263" s="4" t="s">
        <v>813</v>
      </c>
      <c r="D263" s="4" t="s">
        <v>39</v>
      </c>
      <c r="E263" s="4" t="s">
        <v>814</v>
      </c>
      <c r="F263" s="4">
        <v>45.9</v>
      </c>
      <c r="G263" s="4">
        <v>4.1</v>
      </c>
      <c r="H263" s="4" t="s">
        <v>355</v>
      </c>
      <c r="I263" s="4">
        <v>20</v>
      </c>
      <c r="J263" s="4">
        <v>32.5</v>
      </c>
      <c r="K263" s="4">
        <v>40</v>
      </c>
      <c r="L263" s="4">
        <v>3193</v>
      </c>
      <c r="M263" s="4">
        <v>0.778780487804878</v>
      </c>
      <c r="N263" s="4">
        <v>1.1368326154802</v>
      </c>
    </row>
    <row r="264" s="26" customFormat="1" spans="1:14">
      <c r="A264" s="3" t="s">
        <v>815</v>
      </c>
      <c r="B264" s="4">
        <v>1616788</v>
      </c>
      <c r="C264" s="4" t="s">
        <v>816</v>
      </c>
      <c r="D264" s="4" t="s">
        <v>39</v>
      </c>
      <c r="E264" s="4" t="s">
        <v>817</v>
      </c>
      <c r="F264" s="4">
        <v>47.2</v>
      </c>
      <c r="G264" s="4">
        <v>5.5</v>
      </c>
      <c r="H264" s="4" t="s">
        <v>355</v>
      </c>
      <c r="I264" s="4">
        <v>10</v>
      </c>
      <c r="J264" s="4">
        <v>32.5</v>
      </c>
      <c r="K264" s="4">
        <v>40</v>
      </c>
      <c r="L264" s="4">
        <v>1489</v>
      </c>
      <c r="M264" s="4">
        <v>0.270727272727273</v>
      </c>
      <c r="N264" s="4">
        <v>1.1513454639087</v>
      </c>
    </row>
    <row r="265" s="26" customFormat="1" spans="1:14">
      <c r="A265" s="3" t="s">
        <v>818</v>
      </c>
      <c r="B265" s="4">
        <v>1716143</v>
      </c>
      <c r="C265" s="4" t="s">
        <v>819</v>
      </c>
      <c r="D265" s="4" t="s">
        <v>265</v>
      </c>
      <c r="E265" s="4" t="s">
        <v>820</v>
      </c>
      <c r="F265" s="4">
        <v>63.5</v>
      </c>
      <c r="G265" s="4">
        <v>4</v>
      </c>
      <c r="H265" s="4" t="s">
        <v>355</v>
      </c>
      <c r="I265" s="4">
        <v>9</v>
      </c>
      <c r="J265" s="4">
        <v>32.5</v>
      </c>
      <c r="K265" s="4">
        <v>40</v>
      </c>
      <c r="L265" s="4">
        <v>11637</v>
      </c>
      <c r="M265" s="4">
        <v>2.90925</v>
      </c>
      <c r="N265" s="4">
        <v>1.16873291903389</v>
      </c>
    </row>
    <row r="266" s="26" customFormat="1" spans="1:14">
      <c r="A266" s="3" t="s">
        <v>821</v>
      </c>
      <c r="B266" s="4">
        <v>926</v>
      </c>
      <c r="C266" s="4" t="s">
        <v>822</v>
      </c>
      <c r="D266" s="4" t="s">
        <v>265</v>
      </c>
      <c r="E266" s="4" t="s">
        <v>823</v>
      </c>
      <c r="F266" s="4">
        <v>65</v>
      </c>
      <c r="G266" s="4">
        <v>3.3</v>
      </c>
      <c r="H266" s="4" t="s">
        <v>355</v>
      </c>
      <c r="I266" s="4">
        <v>17</v>
      </c>
      <c r="J266" s="4">
        <v>32.5</v>
      </c>
      <c r="K266" s="4">
        <v>37</v>
      </c>
      <c r="L266" s="4">
        <v>7616</v>
      </c>
      <c r="M266" s="4">
        <v>2.30787878787879</v>
      </c>
      <c r="N266" s="4">
        <v>1.16256609577059</v>
      </c>
    </row>
    <row r="267" s="26" customFormat="1" spans="1:14">
      <c r="A267" s="3" t="s">
        <v>824</v>
      </c>
      <c r="B267" s="4">
        <v>920</v>
      </c>
      <c r="C267" s="4" t="s">
        <v>825</v>
      </c>
      <c r="D267" s="4" t="s">
        <v>265</v>
      </c>
      <c r="E267" s="4" t="s">
        <v>826</v>
      </c>
      <c r="F267" s="4">
        <v>58.8</v>
      </c>
      <c r="G267" s="4">
        <v>3</v>
      </c>
      <c r="H267" s="4" t="s">
        <v>355</v>
      </c>
      <c r="I267" s="4">
        <v>10</v>
      </c>
      <c r="J267" s="4">
        <v>32.5</v>
      </c>
      <c r="K267" s="4">
        <v>37</v>
      </c>
      <c r="L267" s="4">
        <v>7016</v>
      </c>
      <c r="M267" s="4">
        <v>2.33866666666667</v>
      </c>
      <c r="N267" s="4">
        <v>1.15757471393526</v>
      </c>
    </row>
    <row r="268" s="26" customFormat="1" spans="1:14">
      <c r="A268" s="3" t="s">
        <v>827</v>
      </c>
      <c r="B268" s="4">
        <v>2426</v>
      </c>
      <c r="C268" s="4" t="s">
        <v>828</v>
      </c>
      <c r="D268" s="4" t="s">
        <v>265</v>
      </c>
      <c r="E268" s="4" t="s">
        <v>829</v>
      </c>
      <c r="F268" s="4">
        <v>50.9</v>
      </c>
      <c r="G268" s="4">
        <v>5.2</v>
      </c>
      <c r="H268" s="4" t="s">
        <v>355</v>
      </c>
      <c r="I268" s="4">
        <v>20</v>
      </c>
      <c r="J268" s="4">
        <v>32.5</v>
      </c>
      <c r="K268" s="4">
        <v>35</v>
      </c>
      <c r="L268" s="4">
        <v>4287</v>
      </c>
      <c r="M268" s="4">
        <v>0.824423076923077</v>
      </c>
      <c r="N268" s="4">
        <v>1.14863598719326</v>
      </c>
    </row>
    <row r="269" s="26" customFormat="1" spans="1:14">
      <c r="A269" s="3" t="s">
        <v>830</v>
      </c>
      <c r="B269" s="4">
        <v>1427356</v>
      </c>
      <c r="C269" s="4" t="s">
        <v>831</v>
      </c>
      <c r="D269" s="4" t="s">
        <v>265</v>
      </c>
      <c r="E269" s="4" t="s">
        <v>832</v>
      </c>
      <c r="F269" s="4">
        <v>63.9</v>
      </c>
      <c r="G269" s="4">
        <v>3.7</v>
      </c>
      <c r="H269" s="4" t="s">
        <v>355</v>
      </c>
      <c r="I269" s="4">
        <v>15</v>
      </c>
      <c r="J269" s="4">
        <v>32.5</v>
      </c>
      <c r="K269" s="4">
        <v>35</v>
      </c>
      <c r="L269" s="4">
        <v>5152</v>
      </c>
      <c r="M269" s="4">
        <v>1.39243243243243</v>
      </c>
      <c r="N269" s="4">
        <v>1.15785908474593</v>
      </c>
    </row>
    <row r="270" s="26" customFormat="1" spans="1:14">
      <c r="A270" s="3" t="s">
        <v>833</v>
      </c>
      <c r="B270" s="4">
        <v>1348774</v>
      </c>
      <c r="C270" s="4" t="s">
        <v>834</v>
      </c>
      <c r="D270" s="4" t="s">
        <v>265</v>
      </c>
      <c r="E270" s="4" t="s">
        <v>835</v>
      </c>
      <c r="F270" s="4">
        <v>62.6</v>
      </c>
      <c r="G270" s="4">
        <v>3.9</v>
      </c>
      <c r="H270" s="4" t="s">
        <v>355</v>
      </c>
      <c r="I270" s="4">
        <v>15</v>
      </c>
      <c r="J270" s="4">
        <v>32</v>
      </c>
      <c r="K270" s="4">
        <v>50</v>
      </c>
      <c r="L270" s="4">
        <v>6450</v>
      </c>
      <c r="M270" s="4">
        <v>1.65384615384615</v>
      </c>
      <c r="N270" s="4">
        <v>1.15833441887715</v>
      </c>
    </row>
    <row r="271" s="26" customFormat="1" spans="1:14">
      <c r="A271" s="3" t="s">
        <v>836</v>
      </c>
      <c r="B271" s="4">
        <v>216942</v>
      </c>
      <c r="C271" s="4" t="s">
        <v>837</v>
      </c>
      <c r="D271" s="4" t="s">
        <v>532</v>
      </c>
      <c r="E271" s="4" t="s">
        <v>838</v>
      </c>
      <c r="F271" s="4">
        <v>25</v>
      </c>
      <c r="G271" s="4">
        <v>1.2</v>
      </c>
      <c r="H271" s="4" t="s">
        <v>355</v>
      </c>
      <c r="I271" s="4">
        <v>10</v>
      </c>
      <c r="J271" s="4">
        <v>32</v>
      </c>
      <c r="K271" s="4">
        <v>41</v>
      </c>
      <c r="L271" s="4">
        <v>61</v>
      </c>
      <c r="M271" s="4">
        <v>0.0508333333333333</v>
      </c>
      <c r="N271" s="4">
        <v>1.13598695250808</v>
      </c>
    </row>
    <row r="272" s="26" customFormat="1" spans="1:14">
      <c r="A272" s="3" t="s">
        <v>839</v>
      </c>
      <c r="B272" s="4">
        <v>216945</v>
      </c>
      <c r="C272" s="4" t="s">
        <v>840</v>
      </c>
      <c r="D272" s="4" t="s">
        <v>532</v>
      </c>
      <c r="E272" s="4" t="s">
        <v>841</v>
      </c>
      <c r="F272" s="4">
        <v>29.2</v>
      </c>
      <c r="G272" s="4">
        <v>1.1</v>
      </c>
      <c r="H272" s="4" t="s">
        <v>355</v>
      </c>
      <c r="I272" s="4">
        <v>10</v>
      </c>
      <c r="J272" s="4">
        <v>32</v>
      </c>
      <c r="K272" s="4">
        <v>41</v>
      </c>
      <c r="L272" s="4">
        <v>283</v>
      </c>
      <c r="M272" s="4">
        <v>0.257272727272727</v>
      </c>
      <c r="N272" s="4">
        <v>1.11598307652524</v>
      </c>
    </row>
    <row r="273" s="26" customFormat="1" spans="1:14">
      <c r="A273" s="3" t="s">
        <v>842</v>
      </c>
      <c r="B273" s="4">
        <v>80816</v>
      </c>
      <c r="C273" s="4" t="s">
        <v>843</v>
      </c>
      <c r="D273" s="4" t="s">
        <v>265</v>
      </c>
      <c r="E273" s="4" t="s">
        <v>844</v>
      </c>
      <c r="F273" s="4">
        <v>69.5</v>
      </c>
      <c r="G273" s="4">
        <v>9.4</v>
      </c>
      <c r="H273" s="4" t="s">
        <v>355</v>
      </c>
      <c r="I273" s="4">
        <v>20</v>
      </c>
      <c r="J273" s="4">
        <v>32</v>
      </c>
      <c r="K273" s="4">
        <v>40</v>
      </c>
      <c r="L273" s="4">
        <v>15390</v>
      </c>
      <c r="M273" s="4">
        <v>1.63723404255319</v>
      </c>
      <c r="N273" s="4">
        <v>1.17429872393763</v>
      </c>
    </row>
    <row r="274" s="26" customFormat="1" spans="1:14">
      <c r="A274" s="3" t="s">
        <v>845</v>
      </c>
      <c r="B274" s="4">
        <v>585455</v>
      </c>
      <c r="C274" s="4" t="s">
        <v>846</v>
      </c>
      <c r="D274" s="4" t="s">
        <v>265</v>
      </c>
      <c r="E274" s="4" t="s">
        <v>847</v>
      </c>
      <c r="F274" s="4">
        <v>64.3</v>
      </c>
      <c r="G274" s="4">
        <v>3.2</v>
      </c>
      <c r="H274" s="4" t="s">
        <v>355</v>
      </c>
      <c r="I274" s="4">
        <v>20</v>
      </c>
      <c r="J274" s="4">
        <v>32</v>
      </c>
      <c r="K274" s="4">
        <v>40</v>
      </c>
      <c r="L274" s="4">
        <v>6652</v>
      </c>
      <c r="M274" s="4">
        <v>2.07875</v>
      </c>
      <c r="N274" s="4">
        <v>1.1616335599378</v>
      </c>
    </row>
    <row r="275" s="26" customFormat="1" spans="1:14">
      <c r="A275" s="3" t="s">
        <v>848</v>
      </c>
      <c r="B275" s="4">
        <v>138336</v>
      </c>
      <c r="C275" s="4" t="s">
        <v>849</v>
      </c>
      <c r="D275" s="4" t="s">
        <v>261</v>
      </c>
      <c r="E275" s="4" t="s">
        <v>850</v>
      </c>
      <c r="F275" s="4">
        <v>72.9</v>
      </c>
      <c r="G275" s="4">
        <v>4.9</v>
      </c>
      <c r="H275" s="4" t="s">
        <v>355</v>
      </c>
      <c r="I275" s="4">
        <v>20</v>
      </c>
      <c r="J275" s="4">
        <v>32</v>
      </c>
      <c r="K275" s="4">
        <v>37</v>
      </c>
      <c r="L275" s="4">
        <v>15998</v>
      </c>
      <c r="M275" s="4">
        <v>3.26489795918367</v>
      </c>
      <c r="N275" s="4">
        <v>1.17191586166281</v>
      </c>
    </row>
    <row r="276" s="26" customFormat="1" spans="1:14">
      <c r="A276" s="3" t="s">
        <v>851</v>
      </c>
      <c r="B276" s="4">
        <v>362837</v>
      </c>
      <c r="C276" s="4" t="s">
        <v>852</v>
      </c>
      <c r="D276" s="4" t="s">
        <v>532</v>
      </c>
      <c r="E276" s="4" t="s">
        <v>853</v>
      </c>
      <c r="F276" s="4">
        <v>25</v>
      </c>
      <c r="G276" s="4">
        <v>1.2</v>
      </c>
      <c r="H276" s="4" t="s">
        <v>355</v>
      </c>
      <c r="I276" s="4">
        <v>10</v>
      </c>
      <c r="J276" s="4">
        <v>32</v>
      </c>
      <c r="K276" s="4">
        <v>37</v>
      </c>
      <c r="L276" s="4">
        <v>68</v>
      </c>
      <c r="M276" s="4">
        <v>0.0566666666666667</v>
      </c>
      <c r="N276" s="4">
        <v>1.12301275134087</v>
      </c>
    </row>
    <row r="277" s="26" customFormat="1" spans="1:14">
      <c r="A277" s="3" t="s">
        <v>854</v>
      </c>
      <c r="B277" s="4">
        <v>1839801</v>
      </c>
      <c r="C277" s="4" t="s">
        <v>855</v>
      </c>
      <c r="D277" s="4" t="s">
        <v>66</v>
      </c>
      <c r="E277" s="4" t="s">
        <v>856</v>
      </c>
      <c r="F277" s="4">
        <v>54</v>
      </c>
      <c r="G277" s="4">
        <v>2.1</v>
      </c>
      <c r="H277" s="4" t="s">
        <v>355</v>
      </c>
      <c r="I277" s="4">
        <v>20</v>
      </c>
      <c r="J277" s="4">
        <v>32</v>
      </c>
      <c r="K277" s="4">
        <v>37</v>
      </c>
      <c r="L277" s="4">
        <v>3094</v>
      </c>
      <c r="M277" s="4">
        <v>1.47333333333333</v>
      </c>
      <c r="N277" s="4">
        <v>1.15183163442454</v>
      </c>
    </row>
    <row r="278" s="26" customFormat="1" spans="1:14">
      <c r="A278" s="3" t="s">
        <v>857</v>
      </c>
      <c r="B278" s="4">
        <v>1838286</v>
      </c>
      <c r="C278" s="4" t="s">
        <v>858</v>
      </c>
      <c r="D278" s="4" t="s">
        <v>859</v>
      </c>
      <c r="E278" s="4" t="s">
        <v>860</v>
      </c>
      <c r="F278" s="4">
        <v>66.5</v>
      </c>
      <c r="G278" s="4">
        <v>4.2</v>
      </c>
      <c r="H278" s="4" t="s">
        <v>355</v>
      </c>
      <c r="I278" s="4">
        <v>13</v>
      </c>
      <c r="J278" s="4">
        <v>32</v>
      </c>
      <c r="K278" s="4">
        <v>36</v>
      </c>
      <c r="L278" s="4">
        <v>18835</v>
      </c>
      <c r="M278" s="4">
        <v>4.48452380952381</v>
      </c>
      <c r="N278" s="4">
        <v>1.17605507858305</v>
      </c>
    </row>
    <row r="279" s="26" customFormat="1" spans="1:14">
      <c r="A279" s="3" t="s">
        <v>861</v>
      </c>
      <c r="B279" s="4">
        <v>1580596</v>
      </c>
      <c r="C279" s="4" t="s">
        <v>862</v>
      </c>
      <c r="D279" s="4" t="s">
        <v>265</v>
      </c>
      <c r="E279" s="4" t="s">
        <v>863</v>
      </c>
      <c r="F279" s="4">
        <v>60.1</v>
      </c>
      <c r="G279" s="4">
        <v>4.1</v>
      </c>
      <c r="H279" s="4" t="s">
        <v>355</v>
      </c>
      <c r="I279" s="4">
        <v>10</v>
      </c>
      <c r="J279" s="4">
        <v>32</v>
      </c>
      <c r="K279" s="4">
        <v>35</v>
      </c>
      <c r="L279" s="4">
        <v>8662</v>
      </c>
      <c r="M279" s="4">
        <v>2.11268292682927</v>
      </c>
      <c r="N279" s="4">
        <v>1.15740200907467</v>
      </c>
    </row>
    <row r="280" s="26" customFormat="1" spans="1:14">
      <c r="A280" s="3" t="s">
        <v>864</v>
      </c>
      <c r="B280" s="4">
        <v>1565605</v>
      </c>
      <c r="C280" s="4" t="s">
        <v>865</v>
      </c>
      <c r="D280" s="4" t="s">
        <v>265</v>
      </c>
      <c r="E280" s="4" t="s">
        <v>866</v>
      </c>
      <c r="F280" s="4">
        <v>55.1</v>
      </c>
      <c r="G280" s="4">
        <v>2.9</v>
      </c>
      <c r="H280" s="4" t="s">
        <v>355</v>
      </c>
      <c r="I280" s="4">
        <v>20</v>
      </c>
      <c r="J280" s="4">
        <v>32</v>
      </c>
      <c r="K280" s="4">
        <v>35</v>
      </c>
      <c r="L280" s="4">
        <v>2829</v>
      </c>
      <c r="M280" s="4">
        <v>0.97551724137931</v>
      </c>
      <c r="N280" s="4">
        <v>1.15063763758284</v>
      </c>
    </row>
    <row r="281" s="26" customFormat="1" spans="1:14">
      <c r="A281" s="3" t="s">
        <v>867</v>
      </c>
      <c r="B281" s="4">
        <v>214888</v>
      </c>
      <c r="C281" s="4" t="s">
        <v>868</v>
      </c>
      <c r="D281" s="4" t="s">
        <v>532</v>
      </c>
      <c r="E281" s="4" t="s">
        <v>869</v>
      </c>
      <c r="F281" s="4">
        <v>29.8</v>
      </c>
      <c r="G281" s="4">
        <v>1</v>
      </c>
      <c r="H281" s="4" t="s">
        <v>355</v>
      </c>
      <c r="I281" s="4">
        <v>0</v>
      </c>
      <c r="J281" s="4">
        <v>32</v>
      </c>
      <c r="K281" s="4">
        <v>32</v>
      </c>
      <c r="L281" s="4">
        <v>137</v>
      </c>
      <c r="M281" s="4">
        <v>0.137</v>
      </c>
      <c r="N281" s="4">
        <v>1.10191457550021</v>
      </c>
    </row>
    <row r="282" s="26" customFormat="1" spans="1:14">
      <c r="A282" s="3" t="s">
        <v>870</v>
      </c>
      <c r="B282" s="4">
        <v>2509675</v>
      </c>
      <c r="C282" s="4" t="s">
        <v>871</v>
      </c>
      <c r="D282" s="4" t="s">
        <v>66</v>
      </c>
      <c r="E282" s="4" t="s">
        <v>872</v>
      </c>
      <c r="F282" s="4">
        <v>51.8</v>
      </c>
      <c r="G282" s="4">
        <v>11.3</v>
      </c>
      <c r="H282" s="4" t="s">
        <v>355</v>
      </c>
      <c r="I282" s="4">
        <v>25</v>
      </c>
      <c r="J282" s="4">
        <v>31.5</v>
      </c>
      <c r="K282" s="4">
        <v>45</v>
      </c>
      <c r="L282" s="4">
        <v>8744</v>
      </c>
      <c r="M282" s="4">
        <v>0.773805309734513</v>
      </c>
      <c r="N282" s="4">
        <v>1.15487194058553</v>
      </c>
    </row>
    <row r="283" s="26" customFormat="1" spans="1:14">
      <c r="A283" s="3" t="s">
        <v>873</v>
      </c>
      <c r="B283" s="4">
        <v>29385</v>
      </c>
      <c r="C283" s="4" t="s">
        <v>874</v>
      </c>
      <c r="D283" s="4" t="s">
        <v>39</v>
      </c>
      <c r="E283" s="4" t="s">
        <v>875</v>
      </c>
      <c r="F283" s="4">
        <v>33.1</v>
      </c>
      <c r="G283" s="4">
        <v>2.6</v>
      </c>
      <c r="H283" s="4" t="s">
        <v>355</v>
      </c>
      <c r="I283" s="4">
        <v>10</v>
      </c>
      <c r="J283" s="4">
        <v>31.5</v>
      </c>
      <c r="K283" s="4">
        <v>40</v>
      </c>
      <c r="L283" s="4">
        <v>179</v>
      </c>
      <c r="M283" s="4">
        <v>0.0688461538461538</v>
      </c>
      <c r="N283" s="4">
        <v>1.12751602793539</v>
      </c>
    </row>
    <row r="284" s="26" customFormat="1" spans="1:14">
      <c r="A284" s="3" t="s">
        <v>876</v>
      </c>
      <c r="B284" s="4">
        <v>553814</v>
      </c>
      <c r="C284" s="4" t="s">
        <v>877</v>
      </c>
      <c r="D284" s="4" t="s">
        <v>265</v>
      </c>
      <c r="E284" s="4" t="s">
        <v>878</v>
      </c>
      <c r="F284" s="4">
        <v>64.2</v>
      </c>
      <c r="G284" s="4">
        <v>4.1</v>
      </c>
      <c r="H284" s="4" t="s">
        <v>355</v>
      </c>
      <c r="I284" s="4">
        <v>4</v>
      </c>
      <c r="J284" s="4">
        <v>31.25</v>
      </c>
      <c r="K284" s="4">
        <v>40</v>
      </c>
      <c r="L284" s="4">
        <v>9697</v>
      </c>
      <c r="M284" s="4">
        <v>2.36512195121951</v>
      </c>
      <c r="N284" s="4">
        <v>1.16875168964201</v>
      </c>
    </row>
    <row r="285" s="26" customFormat="1" spans="1:14">
      <c r="A285" s="3" t="s">
        <v>879</v>
      </c>
      <c r="B285" s="4">
        <v>1134435</v>
      </c>
      <c r="C285" s="4" t="s">
        <v>880</v>
      </c>
      <c r="D285" s="4" t="s">
        <v>265</v>
      </c>
      <c r="E285" s="4" t="s">
        <v>881</v>
      </c>
      <c r="F285" s="4">
        <v>66.4</v>
      </c>
      <c r="G285" s="4">
        <v>4.2</v>
      </c>
      <c r="H285" s="4" t="s">
        <v>355</v>
      </c>
      <c r="I285" s="4">
        <v>10</v>
      </c>
      <c r="J285" s="4">
        <v>31</v>
      </c>
      <c r="K285" s="4">
        <v>45</v>
      </c>
      <c r="L285" s="4">
        <v>7479</v>
      </c>
      <c r="M285" s="4">
        <v>1.78071428571429</v>
      </c>
      <c r="N285" s="4">
        <v>1.16617183425334</v>
      </c>
    </row>
    <row r="286" s="26" customFormat="1" spans="1:14">
      <c r="A286" s="3" t="s">
        <v>882</v>
      </c>
      <c r="B286" s="4">
        <v>390884</v>
      </c>
      <c r="C286" s="4" t="s">
        <v>883</v>
      </c>
      <c r="D286" s="4" t="s">
        <v>143</v>
      </c>
      <c r="E286" s="4" t="s">
        <v>884</v>
      </c>
      <c r="F286" s="4">
        <v>44.8</v>
      </c>
      <c r="G286" s="4">
        <v>5.6</v>
      </c>
      <c r="H286" s="4" t="s">
        <v>355</v>
      </c>
      <c r="I286" s="4">
        <v>6</v>
      </c>
      <c r="J286" s="4">
        <v>31</v>
      </c>
      <c r="K286" s="4">
        <v>44</v>
      </c>
      <c r="L286" s="4">
        <v>5506</v>
      </c>
      <c r="M286" s="4">
        <v>0.983214285714286</v>
      </c>
      <c r="N286" s="4">
        <v>1.14665306478338</v>
      </c>
    </row>
    <row r="287" s="26" customFormat="1" spans="1:14">
      <c r="A287" s="3" t="s">
        <v>885</v>
      </c>
      <c r="B287" s="4">
        <v>62140</v>
      </c>
      <c r="C287" s="4" t="s">
        <v>886</v>
      </c>
      <c r="D287" s="4" t="s">
        <v>265</v>
      </c>
      <c r="E287" s="4" t="s">
        <v>887</v>
      </c>
      <c r="F287" s="4">
        <v>67</v>
      </c>
      <c r="G287" s="4">
        <v>4.2</v>
      </c>
      <c r="H287" s="4" t="s">
        <v>355</v>
      </c>
      <c r="I287" s="4">
        <v>17</v>
      </c>
      <c r="J287" s="4">
        <v>31</v>
      </c>
      <c r="K287" s="4">
        <v>42</v>
      </c>
      <c r="L287" s="4">
        <v>11253</v>
      </c>
      <c r="M287" s="4">
        <v>2.67928571428571</v>
      </c>
      <c r="N287" s="4">
        <v>1.17047495703416</v>
      </c>
    </row>
    <row r="288" s="26" customFormat="1" spans="1:14">
      <c r="A288" s="3" t="s">
        <v>888</v>
      </c>
      <c r="B288" s="4">
        <v>29542</v>
      </c>
      <c r="C288" s="4" t="s">
        <v>889</v>
      </c>
      <c r="D288" s="4" t="s">
        <v>265</v>
      </c>
      <c r="E288" s="4" t="s">
        <v>890</v>
      </c>
      <c r="F288" s="4">
        <v>57.4</v>
      </c>
      <c r="G288" s="4">
        <v>3.2</v>
      </c>
      <c r="H288" s="4" t="s">
        <v>355</v>
      </c>
      <c r="I288" s="4">
        <v>15</v>
      </c>
      <c r="J288" s="4">
        <v>31</v>
      </c>
      <c r="K288" s="4">
        <v>40</v>
      </c>
      <c r="L288" s="4">
        <v>5220</v>
      </c>
      <c r="M288" s="4">
        <v>1.63125</v>
      </c>
      <c r="N288" s="4">
        <v>1.15532462874363</v>
      </c>
    </row>
    <row r="289" s="26" customFormat="1" spans="1:14">
      <c r="A289" s="3" t="s">
        <v>891</v>
      </c>
      <c r="B289" s="4">
        <v>120</v>
      </c>
      <c r="C289" s="4" t="s">
        <v>892</v>
      </c>
      <c r="D289" s="4" t="s">
        <v>226</v>
      </c>
      <c r="E289" s="4" t="s">
        <v>893</v>
      </c>
      <c r="F289" s="4">
        <v>53.7</v>
      </c>
      <c r="G289" s="4">
        <v>5.5</v>
      </c>
      <c r="H289" s="4" t="s">
        <v>355</v>
      </c>
      <c r="I289" s="4">
        <v>17</v>
      </c>
      <c r="J289" s="4">
        <v>31</v>
      </c>
      <c r="K289" s="4">
        <v>39</v>
      </c>
      <c r="L289" s="4">
        <v>5710</v>
      </c>
      <c r="M289" s="4">
        <v>1.03818181818182</v>
      </c>
      <c r="N289" s="4">
        <v>1.14738848034012</v>
      </c>
    </row>
    <row r="290" s="26" customFormat="1" spans="1:14">
      <c r="A290" s="3" t="s">
        <v>894</v>
      </c>
      <c r="B290" s="4">
        <v>161398</v>
      </c>
      <c r="C290" s="4" t="s">
        <v>895</v>
      </c>
      <c r="D290" s="4" t="s">
        <v>265</v>
      </c>
      <c r="E290" s="4" t="s">
        <v>896</v>
      </c>
      <c r="F290" s="4">
        <v>40.6</v>
      </c>
      <c r="G290" s="4">
        <v>4.9</v>
      </c>
      <c r="H290" s="4" t="s">
        <v>355</v>
      </c>
      <c r="I290" s="4">
        <v>18</v>
      </c>
      <c r="J290" s="4">
        <v>31</v>
      </c>
      <c r="K290" s="4">
        <v>37</v>
      </c>
      <c r="L290" s="4">
        <v>972</v>
      </c>
      <c r="M290" s="4">
        <v>0.198367346938776</v>
      </c>
      <c r="N290" s="4">
        <v>1.11732904208295</v>
      </c>
    </row>
    <row r="291" s="26" customFormat="1" spans="1:14">
      <c r="A291" s="3" t="s">
        <v>897</v>
      </c>
      <c r="B291" s="4">
        <v>349751</v>
      </c>
      <c r="C291" s="4" t="s">
        <v>898</v>
      </c>
      <c r="D291" s="4" t="s">
        <v>261</v>
      </c>
      <c r="E291" s="4" t="s">
        <v>899</v>
      </c>
      <c r="F291" s="4">
        <v>67.8</v>
      </c>
      <c r="G291" s="4">
        <v>2.7</v>
      </c>
      <c r="H291" s="4" t="s">
        <v>355</v>
      </c>
      <c r="I291" s="4">
        <v>4</v>
      </c>
      <c r="J291" s="4">
        <v>31</v>
      </c>
      <c r="K291" s="4">
        <v>37</v>
      </c>
      <c r="L291" s="4">
        <v>10939</v>
      </c>
      <c r="M291" s="4">
        <v>4.05148148148148</v>
      </c>
      <c r="N291" s="4">
        <v>1.16792328672747</v>
      </c>
    </row>
    <row r="292" s="26" customFormat="1" spans="1:14">
      <c r="A292" s="3" t="s">
        <v>900</v>
      </c>
      <c r="B292" s="4">
        <v>29311</v>
      </c>
      <c r="C292" s="4" t="s">
        <v>901</v>
      </c>
      <c r="D292" s="4" t="s">
        <v>261</v>
      </c>
      <c r="E292" s="4" t="s">
        <v>902</v>
      </c>
      <c r="F292" s="4">
        <v>64</v>
      </c>
      <c r="G292" s="4">
        <v>4.2</v>
      </c>
      <c r="H292" s="4" t="s">
        <v>355</v>
      </c>
      <c r="I292" s="4">
        <v>25</v>
      </c>
      <c r="J292" s="4">
        <v>31</v>
      </c>
      <c r="K292" s="4">
        <v>35</v>
      </c>
      <c r="L292" s="4">
        <v>6753</v>
      </c>
      <c r="M292" s="4">
        <v>1.60785714285714</v>
      </c>
      <c r="N292" s="4">
        <v>1.16749908943344</v>
      </c>
    </row>
    <row r="293" s="26" customFormat="1" spans="1:14">
      <c r="A293" s="3" t="s">
        <v>903</v>
      </c>
      <c r="B293" s="4">
        <v>552810</v>
      </c>
      <c r="C293" s="4" t="s">
        <v>904</v>
      </c>
      <c r="D293" s="4" t="s">
        <v>66</v>
      </c>
      <c r="E293" s="4" t="s">
        <v>905</v>
      </c>
      <c r="F293" s="4">
        <v>55</v>
      </c>
      <c r="G293" s="4">
        <v>1.7</v>
      </c>
      <c r="H293" s="4" t="s">
        <v>355</v>
      </c>
      <c r="I293" s="4">
        <v>20</v>
      </c>
      <c r="J293" s="4">
        <v>31</v>
      </c>
      <c r="K293" s="4">
        <v>34</v>
      </c>
      <c r="L293" s="4">
        <v>2174</v>
      </c>
      <c r="M293" s="4">
        <v>1.27882352941176</v>
      </c>
      <c r="N293" s="4">
        <v>1.16238589021407</v>
      </c>
    </row>
    <row r="294" s="26" customFormat="1" spans="1:14">
      <c r="A294" s="3" t="s">
        <v>906</v>
      </c>
      <c r="B294" s="4">
        <v>1811807</v>
      </c>
      <c r="C294" s="4" t="s">
        <v>907</v>
      </c>
      <c r="D294" s="4" t="s">
        <v>265</v>
      </c>
      <c r="E294" s="4" t="s">
        <v>908</v>
      </c>
      <c r="F294" s="4">
        <v>53.1</v>
      </c>
      <c r="G294" s="4">
        <v>3.1</v>
      </c>
      <c r="H294" s="4" t="s">
        <v>355</v>
      </c>
      <c r="I294" s="4">
        <v>5</v>
      </c>
      <c r="J294" s="4">
        <v>31</v>
      </c>
      <c r="K294" s="4">
        <v>34</v>
      </c>
      <c r="L294" s="4">
        <v>2823</v>
      </c>
      <c r="M294" s="4">
        <v>0.910645161290323</v>
      </c>
      <c r="N294" s="4">
        <v>1.14484142870756</v>
      </c>
    </row>
    <row r="295" s="26" customFormat="1" spans="1:14">
      <c r="A295" s="3" t="s">
        <v>909</v>
      </c>
      <c r="B295" s="4">
        <v>1737490</v>
      </c>
      <c r="C295" s="4">
        <v>17</v>
      </c>
      <c r="D295" s="4" t="s">
        <v>265</v>
      </c>
      <c r="E295" s="4" t="s">
        <v>910</v>
      </c>
      <c r="F295" s="4">
        <v>41</v>
      </c>
      <c r="G295" s="4">
        <v>7.1</v>
      </c>
      <c r="H295" s="4" t="s">
        <v>355</v>
      </c>
      <c r="I295" s="4">
        <v>15</v>
      </c>
      <c r="J295" s="4">
        <v>30.5</v>
      </c>
      <c r="K295" s="4">
        <v>40</v>
      </c>
      <c r="L295" s="4">
        <v>2673</v>
      </c>
      <c r="M295" s="4">
        <v>0.376478873239437</v>
      </c>
      <c r="N295" s="4">
        <v>1.13410862817597</v>
      </c>
    </row>
    <row r="296" s="26" customFormat="1" spans="1:14">
      <c r="A296" s="3" t="s">
        <v>911</v>
      </c>
      <c r="B296" s="4">
        <v>2520507</v>
      </c>
      <c r="C296" s="4" t="s">
        <v>912</v>
      </c>
      <c r="D296" s="4" t="s">
        <v>265</v>
      </c>
      <c r="E296" s="4" t="s">
        <v>913</v>
      </c>
      <c r="F296" s="4">
        <v>44.5</v>
      </c>
      <c r="G296" s="4">
        <v>4.7</v>
      </c>
      <c r="H296" s="4" t="s">
        <v>355</v>
      </c>
      <c r="I296" s="4">
        <v>10</v>
      </c>
      <c r="J296" s="4">
        <v>30.5</v>
      </c>
      <c r="K296" s="4">
        <v>36</v>
      </c>
      <c r="L296" s="4">
        <v>787</v>
      </c>
      <c r="M296" s="4">
        <v>0.167446808510638</v>
      </c>
      <c r="N296" s="4">
        <v>1.13454306027183</v>
      </c>
    </row>
    <row r="297" s="26" customFormat="1" spans="1:14">
      <c r="A297" s="3" t="s">
        <v>914</v>
      </c>
      <c r="B297" s="4">
        <v>70863</v>
      </c>
      <c r="C297" s="4" t="s">
        <v>915</v>
      </c>
      <c r="D297" s="4" t="s">
        <v>265</v>
      </c>
      <c r="E297" s="4" t="s">
        <v>916</v>
      </c>
      <c r="F297" s="4">
        <v>45</v>
      </c>
      <c r="G297" s="4">
        <v>5.1</v>
      </c>
      <c r="H297" s="4" t="s">
        <v>355</v>
      </c>
      <c r="I297" s="4">
        <v>4</v>
      </c>
      <c r="J297" s="4">
        <v>30</v>
      </c>
      <c r="K297" s="4">
        <v>40</v>
      </c>
      <c r="L297" s="4">
        <v>2542</v>
      </c>
      <c r="M297" s="4">
        <v>0.49843137254902</v>
      </c>
      <c r="N297" s="4">
        <v>1.14200402520755</v>
      </c>
    </row>
    <row r="298" s="26" customFormat="1" spans="1:14">
      <c r="A298" s="3" t="s">
        <v>917</v>
      </c>
      <c r="B298" s="4">
        <v>1532552</v>
      </c>
      <c r="C298" s="4" t="s">
        <v>918</v>
      </c>
      <c r="D298" s="4" t="s">
        <v>39</v>
      </c>
      <c r="E298" s="4" t="s">
        <v>919</v>
      </c>
      <c r="F298" s="4">
        <v>37.7</v>
      </c>
      <c r="G298" s="4">
        <v>5.2</v>
      </c>
      <c r="H298" s="4" t="s">
        <v>355</v>
      </c>
      <c r="I298" s="4">
        <v>10</v>
      </c>
      <c r="J298" s="4">
        <v>30</v>
      </c>
      <c r="K298" s="4">
        <v>40</v>
      </c>
      <c r="L298" s="4">
        <v>1518</v>
      </c>
      <c r="M298" s="4">
        <v>0.291923076923077</v>
      </c>
      <c r="N298" s="4">
        <v>1.12777982826918</v>
      </c>
    </row>
    <row r="299" s="26" customFormat="1" spans="1:14">
      <c r="A299" s="3" t="s">
        <v>920</v>
      </c>
      <c r="B299" s="4">
        <v>1379159</v>
      </c>
      <c r="C299" s="4" t="s">
        <v>921</v>
      </c>
      <c r="D299" s="4" t="s">
        <v>265</v>
      </c>
      <c r="E299" s="4" t="s">
        <v>922</v>
      </c>
      <c r="F299" s="4">
        <v>64</v>
      </c>
      <c r="G299" s="4">
        <v>5.4</v>
      </c>
      <c r="H299" s="4" t="s">
        <v>355</v>
      </c>
      <c r="I299" s="4">
        <v>10</v>
      </c>
      <c r="J299" s="4">
        <v>30</v>
      </c>
      <c r="K299" s="4">
        <v>37</v>
      </c>
      <c r="L299" s="4">
        <v>5285</v>
      </c>
      <c r="M299" s="4">
        <v>0.978703703703704</v>
      </c>
      <c r="N299" s="4">
        <v>1.16420624065535</v>
      </c>
    </row>
    <row r="300" s="26" customFormat="1" spans="1:14">
      <c r="A300" s="3" t="s">
        <v>923</v>
      </c>
      <c r="B300" s="4">
        <v>241244</v>
      </c>
      <c r="C300" s="4" t="s">
        <v>924</v>
      </c>
      <c r="D300" s="4" t="s">
        <v>39</v>
      </c>
      <c r="E300" s="4" t="s">
        <v>925</v>
      </c>
      <c r="F300" s="4">
        <v>37.7</v>
      </c>
      <c r="G300" s="4">
        <v>3.4</v>
      </c>
      <c r="H300" s="4" t="s">
        <v>355</v>
      </c>
      <c r="I300" s="4">
        <v>28</v>
      </c>
      <c r="J300" s="4">
        <v>30</v>
      </c>
      <c r="K300" s="4">
        <v>55</v>
      </c>
      <c r="L300" s="4">
        <v>788</v>
      </c>
      <c r="M300" s="4">
        <v>0.231764705882353</v>
      </c>
      <c r="N300" s="4">
        <v>1.13068619211616</v>
      </c>
    </row>
    <row r="301" s="26" customFormat="1" spans="1:14">
      <c r="A301" s="3" t="s">
        <v>926</v>
      </c>
      <c r="B301" s="4">
        <v>1465</v>
      </c>
      <c r="C301" s="4" t="s">
        <v>927</v>
      </c>
      <c r="D301" s="4" t="s">
        <v>39</v>
      </c>
      <c r="E301" s="4" t="s">
        <v>928</v>
      </c>
      <c r="F301" s="4">
        <v>41.1</v>
      </c>
      <c r="G301" s="4">
        <v>5.2</v>
      </c>
      <c r="H301" s="4" t="s">
        <v>355</v>
      </c>
      <c r="I301" s="4">
        <v>15</v>
      </c>
      <c r="J301" s="4">
        <v>30</v>
      </c>
      <c r="K301" s="4">
        <v>50</v>
      </c>
      <c r="L301" s="4">
        <v>2500</v>
      </c>
      <c r="M301" s="4">
        <v>0.480769230769231</v>
      </c>
      <c r="N301" s="4">
        <v>1.13343146095276</v>
      </c>
    </row>
    <row r="302" s="26" customFormat="1" spans="1:14">
      <c r="A302" s="3" t="s">
        <v>929</v>
      </c>
      <c r="B302" s="4">
        <v>588932</v>
      </c>
      <c r="C302" s="4" t="s">
        <v>930</v>
      </c>
      <c r="D302" s="4" t="s">
        <v>265</v>
      </c>
      <c r="E302" s="4" t="s">
        <v>931</v>
      </c>
      <c r="F302" s="4">
        <v>67.5</v>
      </c>
      <c r="G302" s="4">
        <v>3</v>
      </c>
      <c r="H302" s="4" t="s">
        <v>355</v>
      </c>
      <c r="I302" s="4">
        <v>4</v>
      </c>
      <c r="J302" s="4">
        <v>30</v>
      </c>
      <c r="K302" s="4">
        <v>50</v>
      </c>
      <c r="L302" s="4">
        <v>8391</v>
      </c>
      <c r="M302" s="4">
        <v>2.797</v>
      </c>
      <c r="N302" s="4">
        <v>1.16438547422116</v>
      </c>
    </row>
    <row r="303" s="26" customFormat="1" spans="1:14">
      <c r="A303" s="3" t="s">
        <v>932</v>
      </c>
      <c r="B303" s="4">
        <v>1437453</v>
      </c>
      <c r="C303" s="4" t="s">
        <v>933</v>
      </c>
      <c r="D303" s="4" t="s">
        <v>261</v>
      </c>
      <c r="E303" s="4" t="s">
        <v>934</v>
      </c>
      <c r="F303" s="4">
        <v>72.7</v>
      </c>
      <c r="G303" s="4">
        <v>8.1</v>
      </c>
      <c r="H303" s="4" t="s">
        <v>355</v>
      </c>
      <c r="I303" s="4">
        <v>4</v>
      </c>
      <c r="J303" s="4">
        <v>30</v>
      </c>
      <c r="K303" s="4">
        <v>50</v>
      </c>
      <c r="L303" s="4">
        <v>42285</v>
      </c>
      <c r="M303" s="4">
        <v>5.22037037037037</v>
      </c>
      <c r="N303" s="4">
        <v>1.18442264649974</v>
      </c>
    </row>
    <row r="304" s="26" customFormat="1" spans="1:14">
      <c r="A304" s="3" t="s">
        <v>935</v>
      </c>
      <c r="B304" s="4">
        <v>2743</v>
      </c>
      <c r="C304" s="4">
        <v>17</v>
      </c>
      <c r="D304" s="4" t="s">
        <v>265</v>
      </c>
      <c r="E304" s="4" t="s">
        <v>936</v>
      </c>
      <c r="F304" s="4">
        <v>57.4</v>
      </c>
      <c r="G304" s="4">
        <v>4</v>
      </c>
      <c r="H304" s="4" t="s">
        <v>355</v>
      </c>
      <c r="I304" s="4">
        <v>13</v>
      </c>
      <c r="J304" s="4">
        <v>30</v>
      </c>
      <c r="K304" s="4">
        <v>50</v>
      </c>
      <c r="L304" s="4">
        <v>4744</v>
      </c>
      <c r="M304" s="4">
        <v>1.186</v>
      </c>
      <c r="N304" s="4">
        <v>1.15951343745144</v>
      </c>
    </row>
    <row r="305" s="26" customFormat="1" spans="1:14">
      <c r="A305" s="3" t="s">
        <v>937</v>
      </c>
      <c r="B305" s="4">
        <v>314722</v>
      </c>
      <c r="C305" s="4" t="s">
        <v>938</v>
      </c>
      <c r="D305" s="4" t="s">
        <v>265</v>
      </c>
      <c r="E305" s="4" t="s">
        <v>939</v>
      </c>
      <c r="F305" s="4">
        <v>70.2</v>
      </c>
      <c r="G305" s="4">
        <v>3.4</v>
      </c>
      <c r="H305" s="4" t="s">
        <v>355</v>
      </c>
      <c r="I305" s="4">
        <v>10</v>
      </c>
      <c r="J305" s="4">
        <v>30</v>
      </c>
      <c r="K305" s="4">
        <v>45</v>
      </c>
      <c r="L305" s="4">
        <v>6699</v>
      </c>
      <c r="M305" s="4">
        <v>1.97029411764706</v>
      </c>
      <c r="N305" s="4">
        <v>1.17377498348643</v>
      </c>
    </row>
    <row r="306" s="26" customFormat="1" spans="1:14">
      <c r="A306" s="3" t="s">
        <v>940</v>
      </c>
      <c r="B306" s="4">
        <v>1404</v>
      </c>
      <c r="C306" s="4" t="s">
        <v>941</v>
      </c>
      <c r="D306" s="4" t="s">
        <v>39</v>
      </c>
      <c r="E306" s="4" t="s">
        <v>942</v>
      </c>
      <c r="F306" s="4">
        <v>37.9</v>
      </c>
      <c r="G306" s="4">
        <v>5.7</v>
      </c>
      <c r="H306" s="4" t="s">
        <v>355</v>
      </c>
      <c r="I306" s="4">
        <v>3</v>
      </c>
      <c r="J306" s="4">
        <v>30</v>
      </c>
      <c r="K306" s="4">
        <v>45</v>
      </c>
      <c r="L306" s="4">
        <v>1301</v>
      </c>
      <c r="M306" s="4">
        <v>0.228245614035088</v>
      </c>
      <c r="N306" s="4">
        <v>1.13124959460595</v>
      </c>
    </row>
    <row r="307" s="26" customFormat="1" spans="1:14">
      <c r="A307" s="3" t="s">
        <v>943</v>
      </c>
      <c r="B307" s="4">
        <v>556288</v>
      </c>
      <c r="C307" s="4" t="s">
        <v>944</v>
      </c>
      <c r="D307" s="4" t="s">
        <v>261</v>
      </c>
      <c r="E307" s="4" t="s">
        <v>945</v>
      </c>
      <c r="F307" s="4">
        <v>72.8</v>
      </c>
      <c r="G307" s="4">
        <v>3.7</v>
      </c>
      <c r="H307" s="4" t="s">
        <v>355</v>
      </c>
      <c r="I307" s="4">
        <v>10</v>
      </c>
      <c r="J307" s="4">
        <v>30</v>
      </c>
      <c r="K307" s="4">
        <v>45</v>
      </c>
      <c r="L307" s="4">
        <v>19029</v>
      </c>
      <c r="M307" s="4">
        <v>5.14297297297297</v>
      </c>
      <c r="N307" s="4">
        <v>1.17342930804775</v>
      </c>
    </row>
    <row r="308" s="26" customFormat="1" spans="1:14">
      <c r="A308" s="3" t="s">
        <v>946</v>
      </c>
      <c r="B308" s="4">
        <v>885581</v>
      </c>
      <c r="C308" s="4" t="s">
        <v>947</v>
      </c>
      <c r="D308" s="4" t="s">
        <v>39</v>
      </c>
      <c r="E308" s="4" t="s">
        <v>948</v>
      </c>
      <c r="F308" s="4">
        <v>42.1</v>
      </c>
      <c r="G308" s="4">
        <v>5</v>
      </c>
      <c r="H308" s="4" t="s">
        <v>355</v>
      </c>
      <c r="I308" s="4">
        <v>25</v>
      </c>
      <c r="J308" s="4">
        <v>30</v>
      </c>
      <c r="K308" s="4">
        <v>45</v>
      </c>
      <c r="L308" s="4">
        <v>3905</v>
      </c>
      <c r="M308" s="4">
        <v>0.781</v>
      </c>
      <c r="N308" s="4">
        <v>1.13806043191695</v>
      </c>
    </row>
    <row r="309" s="26" customFormat="1" spans="1:14">
      <c r="A309" s="3" t="s">
        <v>949</v>
      </c>
      <c r="B309" s="4">
        <v>680279</v>
      </c>
      <c r="C309" s="4" t="s">
        <v>950</v>
      </c>
      <c r="D309" s="4" t="s">
        <v>265</v>
      </c>
      <c r="E309" s="4" t="s">
        <v>951</v>
      </c>
      <c r="F309" s="4">
        <v>46</v>
      </c>
      <c r="G309" s="4">
        <v>4.4</v>
      </c>
      <c r="H309" s="4" t="s">
        <v>355</v>
      </c>
      <c r="I309" s="4">
        <v>10</v>
      </c>
      <c r="J309" s="4">
        <v>30</v>
      </c>
      <c r="K309" s="4">
        <v>45</v>
      </c>
      <c r="L309" s="4">
        <v>2049</v>
      </c>
      <c r="M309" s="4">
        <v>0.465681818181818</v>
      </c>
      <c r="N309" s="4">
        <v>1.13657496934288</v>
      </c>
    </row>
    <row r="310" s="26" customFormat="1" spans="1:14">
      <c r="A310" s="3" t="s">
        <v>952</v>
      </c>
      <c r="B310" s="4">
        <v>1178482</v>
      </c>
      <c r="C310" s="4" t="s">
        <v>953</v>
      </c>
      <c r="D310" s="4" t="s">
        <v>265</v>
      </c>
      <c r="E310" s="4" t="s">
        <v>954</v>
      </c>
      <c r="F310" s="4">
        <v>58.5</v>
      </c>
      <c r="G310" s="4">
        <v>4.8</v>
      </c>
      <c r="H310" s="4" t="s">
        <v>355</v>
      </c>
      <c r="I310" s="4">
        <v>10</v>
      </c>
      <c r="J310" s="4">
        <v>30</v>
      </c>
      <c r="K310" s="4">
        <v>45</v>
      </c>
      <c r="L310" s="4">
        <v>5526</v>
      </c>
      <c r="M310" s="4">
        <v>1.15125</v>
      </c>
      <c r="N310" s="4">
        <v>1.15468946663401</v>
      </c>
    </row>
    <row r="311" s="26" customFormat="1" spans="1:14">
      <c r="A311" s="3" t="s">
        <v>955</v>
      </c>
      <c r="B311" s="4">
        <v>1214604</v>
      </c>
      <c r="C311" s="4" t="s">
        <v>956</v>
      </c>
      <c r="D311" s="4" t="s">
        <v>39</v>
      </c>
      <c r="E311" s="4" t="s">
        <v>957</v>
      </c>
      <c r="F311" s="4">
        <v>53</v>
      </c>
      <c r="G311" s="4">
        <v>4.5</v>
      </c>
      <c r="H311" s="4" t="s">
        <v>355</v>
      </c>
      <c r="I311" s="4">
        <v>20</v>
      </c>
      <c r="J311" s="4">
        <v>30</v>
      </c>
      <c r="K311" s="4">
        <v>45</v>
      </c>
      <c r="L311" s="4">
        <v>4033</v>
      </c>
      <c r="M311" s="4">
        <v>0.896222222222222</v>
      </c>
      <c r="N311" s="4">
        <v>1.14897193679318</v>
      </c>
    </row>
    <row r="312" s="26" customFormat="1" spans="1:14">
      <c r="A312" s="3" t="s">
        <v>958</v>
      </c>
      <c r="B312" s="4">
        <v>1771309</v>
      </c>
      <c r="C312" s="4" t="s">
        <v>959</v>
      </c>
      <c r="D312" s="4" t="s">
        <v>265</v>
      </c>
      <c r="E312" s="4" t="s">
        <v>960</v>
      </c>
      <c r="F312" s="4">
        <v>65.7</v>
      </c>
      <c r="G312" s="4">
        <v>4.3</v>
      </c>
      <c r="H312" s="4" t="s">
        <v>355</v>
      </c>
      <c r="I312" s="4">
        <v>15</v>
      </c>
      <c r="J312" s="4">
        <v>30</v>
      </c>
      <c r="K312" s="4">
        <v>45</v>
      </c>
      <c r="L312" s="4">
        <v>8344</v>
      </c>
      <c r="M312" s="4">
        <v>1.94046511627907</v>
      </c>
      <c r="N312" s="4">
        <v>1.1633524547973</v>
      </c>
    </row>
    <row r="313" s="26" customFormat="1" spans="1:14">
      <c r="A313" s="3" t="s">
        <v>961</v>
      </c>
      <c r="B313" s="4">
        <v>1769779</v>
      </c>
      <c r="C313" s="4" t="s">
        <v>962</v>
      </c>
      <c r="D313" s="4" t="s">
        <v>265</v>
      </c>
      <c r="E313" s="4" t="s">
        <v>963</v>
      </c>
      <c r="F313" s="4">
        <v>58.9</v>
      </c>
      <c r="G313" s="4">
        <v>3.9</v>
      </c>
      <c r="H313" s="4" t="s">
        <v>355</v>
      </c>
      <c r="I313" s="4">
        <v>15</v>
      </c>
      <c r="J313" s="4">
        <v>30</v>
      </c>
      <c r="K313" s="4">
        <v>45</v>
      </c>
      <c r="L313" s="4">
        <v>6071</v>
      </c>
      <c r="M313" s="4">
        <v>1.55666666666667</v>
      </c>
      <c r="N313" s="4">
        <v>1.15664588051167</v>
      </c>
    </row>
    <row r="314" s="26" customFormat="1" spans="1:14">
      <c r="A314" s="3" t="s">
        <v>964</v>
      </c>
      <c r="B314" s="4">
        <v>1897729</v>
      </c>
      <c r="C314" s="4" t="s">
        <v>965</v>
      </c>
      <c r="D314" s="4" t="s">
        <v>265</v>
      </c>
      <c r="E314" s="4" t="s">
        <v>966</v>
      </c>
      <c r="F314" s="4">
        <v>67.9</v>
      </c>
      <c r="G314" s="4">
        <v>3.5</v>
      </c>
      <c r="H314" s="4" t="s">
        <v>355</v>
      </c>
      <c r="I314" s="4">
        <v>5</v>
      </c>
      <c r="J314" s="4">
        <v>30</v>
      </c>
      <c r="K314" s="4">
        <v>45</v>
      </c>
      <c r="L314" s="4">
        <v>11056</v>
      </c>
      <c r="M314" s="4">
        <v>3.15885714285714</v>
      </c>
      <c r="N314" s="4">
        <v>1.16801532935324</v>
      </c>
    </row>
    <row r="315" s="26" customFormat="1" spans="1:14">
      <c r="A315" s="3" t="s">
        <v>967</v>
      </c>
      <c r="B315" s="4">
        <v>1907578</v>
      </c>
      <c r="C315" s="4" t="s">
        <v>968</v>
      </c>
      <c r="D315" s="4" t="s">
        <v>265</v>
      </c>
      <c r="E315" s="4" t="s">
        <v>969</v>
      </c>
      <c r="F315" s="4">
        <v>54.2</v>
      </c>
      <c r="G315" s="4">
        <v>4.6</v>
      </c>
      <c r="H315" s="4" t="s">
        <v>355</v>
      </c>
      <c r="I315" s="4">
        <v>10</v>
      </c>
      <c r="J315" s="4">
        <v>30</v>
      </c>
      <c r="K315" s="4">
        <v>45</v>
      </c>
      <c r="L315" s="4">
        <v>3449</v>
      </c>
      <c r="M315" s="4">
        <v>0.749782608695652</v>
      </c>
      <c r="N315" s="4">
        <v>1.14774061877266</v>
      </c>
    </row>
    <row r="316" s="26" customFormat="1" spans="1:14">
      <c r="A316" s="3" t="s">
        <v>970</v>
      </c>
      <c r="B316" s="4">
        <v>2072590</v>
      </c>
      <c r="C316" s="4" t="s">
        <v>971</v>
      </c>
      <c r="D316" s="4" t="s">
        <v>265</v>
      </c>
      <c r="E316" s="4" t="s">
        <v>972</v>
      </c>
      <c r="F316" s="4">
        <v>66.3</v>
      </c>
      <c r="G316" s="4">
        <v>6.3</v>
      </c>
      <c r="H316" s="4" t="s">
        <v>355</v>
      </c>
      <c r="I316" s="4">
        <v>10</v>
      </c>
      <c r="J316" s="4">
        <v>30</v>
      </c>
      <c r="K316" s="4">
        <v>45</v>
      </c>
      <c r="L316" s="4">
        <v>5919</v>
      </c>
      <c r="M316" s="4">
        <v>0.93952380952381</v>
      </c>
      <c r="N316" s="4">
        <v>1.16839208246828</v>
      </c>
    </row>
    <row r="317" s="26" customFormat="1" spans="1:14">
      <c r="A317" s="3" t="s">
        <v>973</v>
      </c>
      <c r="B317" s="4">
        <v>2548456</v>
      </c>
      <c r="C317" s="4" t="s">
        <v>974</v>
      </c>
      <c r="D317" s="4" t="s">
        <v>261</v>
      </c>
      <c r="E317" s="4" t="s">
        <v>975</v>
      </c>
      <c r="F317" s="4">
        <v>70.8</v>
      </c>
      <c r="G317" s="4">
        <v>10.4</v>
      </c>
      <c r="H317" s="4" t="s">
        <v>355</v>
      </c>
      <c r="I317" s="4">
        <v>10</v>
      </c>
      <c r="J317" s="4">
        <v>30</v>
      </c>
      <c r="K317" s="4">
        <v>45</v>
      </c>
      <c r="L317" s="4">
        <v>51864</v>
      </c>
      <c r="M317" s="4">
        <v>4.98692307692308</v>
      </c>
      <c r="N317" s="4">
        <v>1.18320339425166</v>
      </c>
    </row>
    <row r="318" s="26" customFormat="1" spans="1:14">
      <c r="A318" s="3" t="s">
        <v>976</v>
      </c>
      <c r="B318" s="4">
        <v>1126833</v>
      </c>
      <c r="C318" s="4" t="s">
        <v>977</v>
      </c>
      <c r="D318" s="4" t="s">
        <v>39</v>
      </c>
      <c r="E318" s="4" t="s">
        <v>978</v>
      </c>
      <c r="F318" s="4">
        <v>52.5</v>
      </c>
      <c r="G318" s="4">
        <v>5.7</v>
      </c>
      <c r="H318" s="4" t="s">
        <v>355</v>
      </c>
      <c r="I318" s="4">
        <v>10</v>
      </c>
      <c r="J318" s="4">
        <v>30</v>
      </c>
      <c r="K318" s="4">
        <v>45</v>
      </c>
      <c r="L318" s="4">
        <v>4711</v>
      </c>
      <c r="M318" s="4">
        <v>0.826491228070175</v>
      </c>
      <c r="N318" s="4">
        <v>1.14729066734935</v>
      </c>
    </row>
    <row r="319" s="26" customFormat="1" spans="1:14">
      <c r="A319" s="3" t="s">
        <v>979</v>
      </c>
      <c r="B319" s="4">
        <v>84022</v>
      </c>
      <c r="C319" s="4" t="s">
        <v>980</v>
      </c>
      <c r="D319" s="4" t="s">
        <v>39</v>
      </c>
      <c r="E319" s="4" t="s">
        <v>981</v>
      </c>
      <c r="F319" s="4">
        <v>35.3</v>
      </c>
      <c r="G319" s="4">
        <v>4.2</v>
      </c>
      <c r="H319" s="4" t="s">
        <v>355</v>
      </c>
      <c r="I319" s="4">
        <v>25</v>
      </c>
      <c r="J319" s="4">
        <v>30</v>
      </c>
      <c r="K319" s="4">
        <v>45</v>
      </c>
      <c r="L319" s="4">
        <v>2444</v>
      </c>
      <c r="M319" s="4">
        <v>0.581904761904762</v>
      </c>
      <c r="N319" s="4">
        <v>1.12737529113913</v>
      </c>
    </row>
    <row r="320" s="26" customFormat="1" spans="1:14">
      <c r="A320" s="3" t="s">
        <v>982</v>
      </c>
      <c r="B320" s="4">
        <v>252307</v>
      </c>
      <c r="C320" s="4" t="s">
        <v>983</v>
      </c>
      <c r="D320" s="4" t="s">
        <v>143</v>
      </c>
      <c r="E320" s="4" t="s">
        <v>984</v>
      </c>
      <c r="F320" s="4">
        <v>55.3</v>
      </c>
      <c r="G320" s="4">
        <v>3.5</v>
      </c>
      <c r="H320" s="4" t="s">
        <v>355</v>
      </c>
      <c r="I320" s="4">
        <v>10</v>
      </c>
      <c r="J320" s="4">
        <v>30</v>
      </c>
      <c r="K320" s="4">
        <v>44</v>
      </c>
      <c r="L320" s="4">
        <v>9125</v>
      </c>
      <c r="M320" s="4">
        <v>2.60714285714286</v>
      </c>
      <c r="N320" s="4">
        <v>1.15816219631613</v>
      </c>
    </row>
    <row r="321" s="26" customFormat="1" spans="1:14">
      <c r="A321" s="3" t="s">
        <v>985</v>
      </c>
      <c r="B321" s="4">
        <v>927083</v>
      </c>
      <c r="C321" s="4" t="s">
        <v>986</v>
      </c>
      <c r="D321" s="4" t="s">
        <v>265</v>
      </c>
      <c r="E321" s="4" t="s">
        <v>987</v>
      </c>
      <c r="F321" s="4">
        <v>72</v>
      </c>
      <c r="G321" s="4">
        <v>10.3</v>
      </c>
      <c r="H321" s="4" t="s">
        <v>355</v>
      </c>
      <c r="I321" s="4">
        <v>20</v>
      </c>
      <c r="J321" s="4">
        <v>30</v>
      </c>
      <c r="K321" s="4">
        <v>44</v>
      </c>
      <c r="L321" s="4">
        <v>12407</v>
      </c>
      <c r="M321" s="4">
        <v>1.20456310679612</v>
      </c>
      <c r="N321" s="4">
        <v>1.17160500529464</v>
      </c>
    </row>
    <row r="322" s="26" customFormat="1" spans="1:14">
      <c r="A322" s="3" t="s">
        <v>988</v>
      </c>
      <c r="B322" s="4">
        <v>1249552</v>
      </c>
      <c r="C322" s="4" t="s">
        <v>989</v>
      </c>
      <c r="D322" s="4" t="s">
        <v>265</v>
      </c>
      <c r="E322" s="4" t="s">
        <v>990</v>
      </c>
      <c r="F322" s="4">
        <v>54</v>
      </c>
      <c r="G322" s="4">
        <v>3.3</v>
      </c>
      <c r="H322" s="4" t="s">
        <v>355</v>
      </c>
      <c r="I322" s="4">
        <v>10</v>
      </c>
      <c r="J322" s="4">
        <v>30</v>
      </c>
      <c r="K322" s="4">
        <v>43</v>
      </c>
      <c r="L322" s="4">
        <v>2218</v>
      </c>
      <c r="M322" s="4">
        <v>0.672121212121212</v>
      </c>
      <c r="N322" s="4">
        <v>1.15658733452947</v>
      </c>
    </row>
    <row r="323" s="26" customFormat="1" spans="1:14">
      <c r="A323" s="3" t="s">
        <v>991</v>
      </c>
      <c r="B323" s="4">
        <v>182710</v>
      </c>
      <c r="C323" s="4" t="s">
        <v>992</v>
      </c>
      <c r="D323" s="4" t="s">
        <v>39</v>
      </c>
      <c r="E323" s="4" t="s">
        <v>993</v>
      </c>
      <c r="F323" s="4">
        <v>35.7</v>
      </c>
      <c r="G323" s="4">
        <v>3.6</v>
      </c>
      <c r="H323" s="4" t="s">
        <v>355</v>
      </c>
      <c r="I323" s="4">
        <v>15</v>
      </c>
      <c r="J323" s="4">
        <v>30</v>
      </c>
      <c r="K323" s="4">
        <v>42</v>
      </c>
      <c r="L323" s="4">
        <v>804</v>
      </c>
      <c r="M323" s="4">
        <v>0.223333333333333</v>
      </c>
      <c r="N323" s="4">
        <v>1.1190757182107</v>
      </c>
    </row>
    <row r="324" s="26" customFormat="1" spans="1:14">
      <c r="A324" s="3" t="s">
        <v>994</v>
      </c>
      <c r="B324" s="4">
        <v>371142</v>
      </c>
      <c r="C324" s="4" t="s">
        <v>995</v>
      </c>
      <c r="D324" s="4" t="s">
        <v>143</v>
      </c>
      <c r="E324" s="4" t="s">
        <v>996</v>
      </c>
      <c r="F324" s="4">
        <v>37.3</v>
      </c>
      <c r="G324" s="4">
        <v>4.7</v>
      </c>
      <c r="H324" s="4" t="s">
        <v>355</v>
      </c>
      <c r="I324" s="4">
        <v>15</v>
      </c>
      <c r="J324" s="4">
        <v>30</v>
      </c>
      <c r="K324" s="4">
        <v>42</v>
      </c>
      <c r="L324" s="4">
        <v>1405</v>
      </c>
      <c r="M324" s="4">
        <v>0.298936170212766</v>
      </c>
      <c r="N324" s="4">
        <v>1.13472142003185</v>
      </c>
    </row>
    <row r="325" s="26" customFormat="1" spans="1:14">
      <c r="A325" s="3" t="s">
        <v>997</v>
      </c>
      <c r="B325" s="4">
        <v>445710</v>
      </c>
      <c r="C325" s="4" t="s">
        <v>998</v>
      </c>
      <c r="D325" s="4" t="s">
        <v>265</v>
      </c>
      <c r="E325" s="4" t="s">
        <v>999</v>
      </c>
      <c r="F325" s="4">
        <v>68</v>
      </c>
      <c r="G325" s="4">
        <v>4.2</v>
      </c>
      <c r="H325" s="4" t="s">
        <v>355</v>
      </c>
      <c r="I325" s="4">
        <v>4</v>
      </c>
      <c r="J325" s="4">
        <v>30</v>
      </c>
      <c r="K325" s="4">
        <v>42</v>
      </c>
      <c r="L325" s="4">
        <v>6765</v>
      </c>
      <c r="M325" s="4">
        <v>1.61071428571429</v>
      </c>
      <c r="N325" s="4">
        <v>1.16864469442558</v>
      </c>
    </row>
    <row r="326" s="26" customFormat="1" spans="1:14">
      <c r="A326" s="3" t="s">
        <v>1000</v>
      </c>
      <c r="B326" s="4">
        <v>445709</v>
      </c>
      <c r="C326" s="4" t="s">
        <v>1001</v>
      </c>
      <c r="D326" s="4" t="s">
        <v>265</v>
      </c>
      <c r="E326" s="4" t="s">
        <v>1002</v>
      </c>
      <c r="F326" s="4">
        <v>63.2</v>
      </c>
      <c r="G326" s="4">
        <v>4.5</v>
      </c>
      <c r="H326" s="4" t="s">
        <v>355</v>
      </c>
      <c r="I326" s="4">
        <v>4</v>
      </c>
      <c r="J326" s="4">
        <v>30</v>
      </c>
      <c r="K326" s="4">
        <v>42</v>
      </c>
      <c r="L326" s="4">
        <v>4412</v>
      </c>
      <c r="M326" s="4">
        <v>0.980444444444444</v>
      </c>
      <c r="N326" s="4">
        <v>1.16299639243703</v>
      </c>
    </row>
    <row r="327" s="26" customFormat="1" spans="1:14">
      <c r="A327" s="3" t="s">
        <v>1003</v>
      </c>
      <c r="B327" s="4">
        <v>531813</v>
      </c>
      <c r="C327" s="4" t="s">
        <v>1004</v>
      </c>
      <c r="D327" s="4" t="s">
        <v>265</v>
      </c>
      <c r="E327" s="4" t="s">
        <v>1005</v>
      </c>
      <c r="F327" s="4">
        <v>61.4</v>
      </c>
      <c r="G327" s="4">
        <v>3.9</v>
      </c>
      <c r="H327" s="4" t="s">
        <v>355</v>
      </c>
      <c r="I327" s="4">
        <v>10</v>
      </c>
      <c r="J327" s="4">
        <v>30</v>
      </c>
      <c r="K327" s="4">
        <v>42</v>
      </c>
      <c r="L327" s="4">
        <v>9561</v>
      </c>
      <c r="M327" s="4">
        <v>2.45153846153846</v>
      </c>
      <c r="N327" s="4">
        <v>1.16233062744141</v>
      </c>
    </row>
    <row r="328" s="26" customFormat="1" spans="1:14">
      <c r="A328" s="3" t="s">
        <v>1006</v>
      </c>
      <c r="B328" s="4">
        <v>543877</v>
      </c>
      <c r="C328" s="4" t="s">
        <v>1007</v>
      </c>
      <c r="D328" s="4" t="s">
        <v>265</v>
      </c>
      <c r="E328" s="4" t="s">
        <v>1008</v>
      </c>
      <c r="F328" s="4">
        <v>64.7</v>
      </c>
      <c r="G328" s="4">
        <v>2.9</v>
      </c>
      <c r="H328" s="4" t="s">
        <v>355</v>
      </c>
      <c r="I328" s="4">
        <v>4</v>
      </c>
      <c r="J328" s="4">
        <v>30</v>
      </c>
      <c r="K328" s="4">
        <v>42</v>
      </c>
      <c r="L328" s="4">
        <v>6410</v>
      </c>
      <c r="M328" s="4">
        <v>2.21034482758621</v>
      </c>
      <c r="N328" s="4">
        <v>1.15411202489121</v>
      </c>
    </row>
    <row r="329" s="26" customFormat="1" spans="1:14">
      <c r="A329" s="3" t="s">
        <v>1009</v>
      </c>
      <c r="B329" s="4">
        <v>1548547</v>
      </c>
      <c r="C329" s="4" t="s">
        <v>1010</v>
      </c>
      <c r="D329" s="4" t="s">
        <v>265</v>
      </c>
      <c r="E329" s="4" t="s">
        <v>1011</v>
      </c>
      <c r="F329" s="4">
        <v>57.8</v>
      </c>
      <c r="G329" s="4">
        <v>4.1</v>
      </c>
      <c r="H329" s="4" t="s">
        <v>355</v>
      </c>
      <c r="I329" s="4">
        <v>8</v>
      </c>
      <c r="J329" s="4">
        <v>30</v>
      </c>
      <c r="K329" s="4">
        <v>42</v>
      </c>
      <c r="L329" s="4">
        <v>1795</v>
      </c>
      <c r="M329" s="4">
        <v>0.43780487804878</v>
      </c>
      <c r="N329" s="4">
        <v>1.16016723076945</v>
      </c>
    </row>
    <row r="330" s="26" customFormat="1" spans="1:14">
      <c r="A330" s="3" t="s">
        <v>1012</v>
      </c>
      <c r="B330" s="4">
        <v>171437</v>
      </c>
      <c r="C330" s="4" t="s">
        <v>1013</v>
      </c>
      <c r="D330" s="4" t="s">
        <v>265</v>
      </c>
      <c r="E330" s="4" t="s">
        <v>1014</v>
      </c>
      <c r="F330" s="4">
        <v>68</v>
      </c>
      <c r="G330" s="4">
        <v>6.5</v>
      </c>
      <c r="H330" s="4" t="s">
        <v>355</v>
      </c>
      <c r="I330" s="4">
        <v>20</v>
      </c>
      <c r="J330" s="4">
        <v>30</v>
      </c>
      <c r="K330" s="4">
        <v>40</v>
      </c>
      <c r="L330" s="4">
        <v>20574</v>
      </c>
      <c r="M330" s="4">
        <v>3.16523076923077</v>
      </c>
      <c r="N330" s="4">
        <v>1.17204714833363</v>
      </c>
    </row>
    <row r="331" s="26" customFormat="1" spans="1:14">
      <c r="A331" s="3" t="s">
        <v>1015</v>
      </c>
      <c r="B331" s="4">
        <v>1006</v>
      </c>
      <c r="C331" s="4" t="s">
        <v>1016</v>
      </c>
      <c r="D331" s="4" t="s">
        <v>143</v>
      </c>
      <c r="E331" s="4" t="s">
        <v>1017</v>
      </c>
      <c r="F331" s="4">
        <v>35.5</v>
      </c>
      <c r="G331" s="4">
        <v>4.5</v>
      </c>
      <c r="H331" s="4" t="s">
        <v>355</v>
      </c>
      <c r="I331" s="4">
        <v>10</v>
      </c>
      <c r="J331" s="4">
        <v>30</v>
      </c>
      <c r="K331" s="4">
        <v>40</v>
      </c>
      <c r="L331" s="4">
        <v>1154</v>
      </c>
      <c r="M331" s="4">
        <v>0.256444444444444</v>
      </c>
      <c r="N331" s="4">
        <v>1.12184836324208</v>
      </c>
    </row>
    <row r="332" s="26" customFormat="1" spans="1:14">
      <c r="A332" s="3" t="s">
        <v>1018</v>
      </c>
      <c r="B332" s="4">
        <v>366522</v>
      </c>
      <c r="C332" s="4" t="s">
        <v>1019</v>
      </c>
      <c r="D332" s="4" t="s">
        <v>265</v>
      </c>
      <c r="E332" s="4" t="s">
        <v>1020</v>
      </c>
      <c r="F332" s="4">
        <v>43.9</v>
      </c>
      <c r="G332" s="4">
        <v>2.7</v>
      </c>
      <c r="H332" s="4" t="s">
        <v>355</v>
      </c>
      <c r="I332" s="4">
        <v>20</v>
      </c>
      <c r="J332" s="4">
        <v>30</v>
      </c>
      <c r="K332" s="4">
        <v>40</v>
      </c>
      <c r="L332" s="4">
        <v>614</v>
      </c>
      <c r="M332" s="4">
        <v>0.227407407407407</v>
      </c>
      <c r="N332" s="4">
        <v>1.14376902289033</v>
      </c>
    </row>
    <row r="333" s="26" customFormat="1" spans="1:14">
      <c r="A333" s="3" t="s">
        <v>1021</v>
      </c>
      <c r="B333" s="4">
        <v>1004901</v>
      </c>
      <c r="C333" s="4" t="s">
        <v>1022</v>
      </c>
      <c r="D333" s="4" t="s">
        <v>261</v>
      </c>
      <c r="E333" s="4" t="s">
        <v>1023</v>
      </c>
      <c r="F333" s="4">
        <v>69</v>
      </c>
      <c r="G333" s="4">
        <v>4</v>
      </c>
      <c r="H333" s="4" t="s">
        <v>355</v>
      </c>
      <c r="I333" s="4">
        <v>15</v>
      </c>
      <c r="J333" s="4">
        <v>30</v>
      </c>
      <c r="K333" s="4">
        <v>40</v>
      </c>
      <c r="L333" s="4">
        <v>7649</v>
      </c>
      <c r="M333" s="4">
        <v>1.91225</v>
      </c>
      <c r="N333" s="4">
        <v>1.17477861219394</v>
      </c>
    </row>
    <row r="334" s="26" customFormat="1" spans="1:14">
      <c r="A334" s="3" t="s">
        <v>1024</v>
      </c>
      <c r="B334" s="4">
        <v>60478</v>
      </c>
      <c r="C334" s="4" t="s">
        <v>1025</v>
      </c>
      <c r="D334" s="4" t="s">
        <v>265</v>
      </c>
      <c r="E334" s="4" t="s">
        <v>1026</v>
      </c>
      <c r="F334" s="4">
        <v>53.6</v>
      </c>
      <c r="G334" s="4">
        <v>4.3</v>
      </c>
      <c r="H334" s="4" t="s">
        <v>355</v>
      </c>
      <c r="I334" s="4">
        <v>8</v>
      </c>
      <c r="J334" s="4">
        <v>30</v>
      </c>
      <c r="K334" s="4">
        <v>40</v>
      </c>
      <c r="L334" s="4">
        <v>4806</v>
      </c>
      <c r="M334" s="4">
        <v>1.11767441860465</v>
      </c>
      <c r="N334" s="4">
        <v>1.15298954645793</v>
      </c>
    </row>
    <row r="335" s="26" customFormat="1" spans="1:14">
      <c r="A335" s="3" t="s">
        <v>1027</v>
      </c>
      <c r="B335" s="4">
        <v>115561</v>
      </c>
      <c r="C335" s="4" t="s">
        <v>1028</v>
      </c>
      <c r="D335" s="4" t="s">
        <v>265</v>
      </c>
      <c r="E335" s="4" t="s">
        <v>1029</v>
      </c>
      <c r="F335" s="4">
        <v>60.2</v>
      </c>
      <c r="G335" s="4">
        <v>3.9</v>
      </c>
      <c r="H335" s="4" t="s">
        <v>355</v>
      </c>
      <c r="I335" s="4">
        <v>2</v>
      </c>
      <c r="J335" s="4">
        <v>30</v>
      </c>
      <c r="K335" s="4">
        <v>40</v>
      </c>
      <c r="L335" s="4">
        <v>7516</v>
      </c>
      <c r="M335" s="4">
        <v>1.92717948717949</v>
      </c>
      <c r="N335" s="4">
        <v>1.15856293968345</v>
      </c>
    </row>
    <row r="336" s="26" customFormat="1" spans="1:14">
      <c r="A336" s="3" t="s">
        <v>1030</v>
      </c>
      <c r="B336" s="4">
        <v>159743</v>
      </c>
      <c r="C336" s="4" t="s">
        <v>1031</v>
      </c>
      <c r="D336" s="4" t="s">
        <v>39</v>
      </c>
      <c r="E336" s="4" t="s">
        <v>1032</v>
      </c>
      <c r="F336" s="4">
        <v>46.8</v>
      </c>
      <c r="G336" s="4">
        <v>6.1</v>
      </c>
      <c r="H336" s="4" t="s">
        <v>355</v>
      </c>
      <c r="I336" s="4">
        <v>10</v>
      </c>
      <c r="J336" s="4">
        <v>30</v>
      </c>
      <c r="K336" s="4">
        <v>40</v>
      </c>
      <c r="L336" s="4">
        <v>4809</v>
      </c>
      <c r="M336" s="4">
        <v>0.788360655737705</v>
      </c>
      <c r="N336" s="4">
        <v>1.14457682943265</v>
      </c>
    </row>
    <row r="337" s="26" customFormat="1" spans="1:14">
      <c r="A337" s="3" t="s">
        <v>1033</v>
      </c>
      <c r="B337" s="4">
        <v>351052</v>
      </c>
      <c r="C337" s="4" t="s">
        <v>1034</v>
      </c>
      <c r="D337" s="4" t="s">
        <v>265</v>
      </c>
      <c r="E337" s="4" t="s">
        <v>1035</v>
      </c>
      <c r="F337" s="4">
        <v>67.5</v>
      </c>
      <c r="G337" s="4">
        <v>3.3</v>
      </c>
      <c r="H337" s="4" t="s">
        <v>355</v>
      </c>
      <c r="I337" s="4">
        <v>13</v>
      </c>
      <c r="J337" s="4">
        <v>30</v>
      </c>
      <c r="K337" s="4">
        <v>40</v>
      </c>
      <c r="L337" s="4">
        <v>13970</v>
      </c>
      <c r="M337" s="4">
        <v>4.23333333333333</v>
      </c>
      <c r="N337" s="4">
        <v>1.16654350441016</v>
      </c>
    </row>
    <row r="338" s="26" customFormat="1" spans="1:14">
      <c r="A338" s="3" t="s">
        <v>1036</v>
      </c>
      <c r="B338" s="4">
        <v>163877</v>
      </c>
      <c r="C338" s="4" t="s">
        <v>1037</v>
      </c>
      <c r="D338" s="4" t="s">
        <v>39</v>
      </c>
      <c r="E338" s="4" t="s">
        <v>1038</v>
      </c>
      <c r="F338" s="4">
        <v>37.3</v>
      </c>
      <c r="G338" s="4">
        <v>4.3</v>
      </c>
      <c r="H338" s="4" t="s">
        <v>355</v>
      </c>
      <c r="I338" s="4">
        <v>10</v>
      </c>
      <c r="J338" s="4">
        <v>30</v>
      </c>
      <c r="K338" s="4">
        <v>40</v>
      </c>
      <c r="L338" s="4">
        <v>1408</v>
      </c>
      <c r="M338" s="4">
        <v>0.327441860465116</v>
      </c>
      <c r="N338" s="4">
        <v>1.12459707416763</v>
      </c>
    </row>
    <row r="339" s="26" customFormat="1" spans="1:14">
      <c r="A339" s="3" t="s">
        <v>1039</v>
      </c>
      <c r="B339" s="4">
        <v>323415</v>
      </c>
      <c r="C339" s="4" t="s">
        <v>1040</v>
      </c>
      <c r="D339" s="4" t="s">
        <v>265</v>
      </c>
      <c r="E339" s="4" t="s">
        <v>1041</v>
      </c>
      <c r="F339" s="4">
        <v>70.3</v>
      </c>
      <c r="G339" s="4">
        <v>4.4</v>
      </c>
      <c r="H339" s="4" t="s">
        <v>355</v>
      </c>
      <c r="I339" s="4">
        <v>4</v>
      </c>
      <c r="J339" s="4">
        <v>30</v>
      </c>
      <c r="K339" s="4">
        <v>40</v>
      </c>
      <c r="L339" s="4">
        <v>4471</v>
      </c>
      <c r="M339" s="4">
        <v>1.01613636363636</v>
      </c>
      <c r="N339" s="4">
        <v>1.1750559368221</v>
      </c>
    </row>
    <row r="340" s="26" customFormat="1" spans="1:14">
      <c r="A340" s="3" t="s">
        <v>1042</v>
      </c>
      <c r="B340" s="4">
        <v>372663</v>
      </c>
      <c r="C340" s="4" t="s">
        <v>1043</v>
      </c>
      <c r="D340" s="4" t="s">
        <v>261</v>
      </c>
      <c r="E340" s="4" t="s">
        <v>1044</v>
      </c>
      <c r="F340" s="4">
        <v>73.8</v>
      </c>
      <c r="G340" s="4">
        <v>3.8</v>
      </c>
      <c r="H340" s="4" t="s">
        <v>355</v>
      </c>
      <c r="I340" s="4">
        <v>10</v>
      </c>
      <c r="J340" s="4">
        <v>30</v>
      </c>
      <c r="K340" s="4">
        <v>40</v>
      </c>
      <c r="L340" s="4">
        <v>14053</v>
      </c>
      <c r="M340" s="4">
        <v>3.69815789473684</v>
      </c>
      <c r="N340" s="4">
        <v>1.17585910347223</v>
      </c>
    </row>
    <row r="341" s="26" customFormat="1" spans="1:14">
      <c r="A341" s="3" t="s">
        <v>1045</v>
      </c>
      <c r="B341" s="4">
        <v>315358</v>
      </c>
      <c r="C341" s="4" t="s">
        <v>1046</v>
      </c>
      <c r="D341" s="4" t="s">
        <v>532</v>
      </c>
      <c r="E341" s="4" t="s">
        <v>1047</v>
      </c>
      <c r="F341" s="4">
        <v>29.8</v>
      </c>
      <c r="G341" s="4">
        <v>1.4</v>
      </c>
      <c r="H341" s="4" t="s">
        <v>355</v>
      </c>
      <c r="I341" s="4">
        <v>20</v>
      </c>
      <c r="J341" s="4">
        <v>30</v>
      </c>
      <c r="K341" s="4">
        <v>40</v>
      </c>
      <c r="L341" s="4">
        <v>431</v>
      </c>
      <c r="M341" s="4">
        <v>0.307857142857143</v>
      </c>
      <c r="N341" s="4">
        <v>1.12516773562973</v>
      </c>
    </row>
    <row r="342" s="26" customFormat="1" spans="1:14">
      <c r="A342" s="3" t="s">
        <v>1048</v>
      </c>
      <c r="B342" s="4">
        <v>859143</v>
      </c>
      <c r="C342" s="4" t="s">
        <v>1049</v>
      </c>
      <c r="D342" s="4" t="s">
        <v>39</v>
      </c>
      <c r="E342" s="4" t="s">
        <v>1050</v>
      </c>
      <c r="F342" s="4">
        <v>36.8</v>
      </c>
      <c r="G342" s="4">
        <v>4.7</v>
      </c>
      <c r="H342" s="4" t="s">
        <v>355</v>
      </c>
      <c r="I342" s="4">
        <v>10</v>
      </c>
      <c r="J342" s="4">
        <v>30</v>
      </c>
      <c r="K342" s="4">
        <v>40</v>
      </c>
      <c r="L342" s="4">
        <v>1509</v>
      </c>
      <c r="M342" s="4">
        <v>0.321063829787234</v>
      </c>
      <c r="N342" s="4">
        <v>1.12259338884025</v>
      </c>
    </row>
    <row r="343" s="26" customFormat="1" spans="1:14">
      <c r="A343" s="3" t="s">
        <v>1051</v>
      </c>
      <c r="B343" s="4">
        <v>1295392</v>
      </c>
      <c r="C343" s="4" t="s">
        <v>1052</v>
      </c>
      <c r="D343" s="4" t="s">
        <v>265</v>
      </c>
      <c r="E343" s="4" t="s">
        <v>1053</v>
      </c>
      <c r="F343" s="4">
        <v>49.7</v>
      </c>
      <c r="G343" s="4">
        <v>5.9</v>
      </c>
      <c r="H343" s="4" t="s">
        <v>355</v>
      </c>
      <c r="I343" s="4">
        <v>10</v>
      </c>
      <c r="J343" s="4">
        <v>30</v>
      </c>
      <c r="K343" s="4">
        <v>40</v>
      </c>
      <c r="L343" s="4">
        <v>5153</v>
      </c>
      <c r="M343" s="4">
        <v>0.873389830508475</v>
      </c>
      <c r="N343" s="4">
        <v>1.14143111287981</v>
      </c>
    </row>
    <row r="344" s="26" customFormat="1" spans="1:14">
      <c r="A344" s="3" t="s">
        <v>1054</v>
      </c>
      <c r="B344" s="4">
        <v>767452</v>
      </c>
      <c r="C344" s="4" t="s">
        <v>1055</v>
      </c>
      <c r="D344" s="4" t="s">
        <v>261</v>
      </c>
      <c r="E344" s="4" t="s">
        <v>1056</v>
      </c>
      <c r="F344" s="4">
        <v>73.1</v>
      </c>
      <c r="G344" s="4">
        <v>3.5</v>
      </c>
      <c r="H344" s="4" t="s">
        <v>355</v>
      </c>
      <c r="I344" s="4">
        <v>20</v>
      </c>
      <c r="J344" s="4">
        <v>30</v>
      </c>
      <c r="K344" s="4">
        <v>40</v>
      </c>
      <c r="L344" s="4">
        <v>16564</v>
      </c>
      <c r="M344" s="4">
        <v>4.73257142857143</v>
      </c>
      <c r="N344" s="4">
        <v>1.17154211076136</v>
      </c>
    </row>
    <row r="345" s="26" customFormat="1" spans="1:14">
      <c r="A345" s="3" t="s">
        <v>1057</v>
      </c>
      <c r="B345" s="4">
        <v>914150</v>
      </c>
      <c r="C345" s="4" t="s">
        <v>1058</v>
      </c>
      <c r="D345" s="4" t="s">
        <v>265</v>
      </c>
      <c r="E345" s="4" t="s">
        <v>1059</v>
      </c>
      <c r="F345" s="4">
        <v>43.8</v>
      </c>
      <c r="G345" s="4">
        <v>2.5</v>
      </c>
      <c r="H345" s="4" t="s">
        <v>355</v>
      </c>
      <c r="I345" s="4">
        <v>10</v>
      </c>
      <c r="J345" s="4">
        <v>30</v>
      </c>
      <c r="K345" s="4">
        <v>40</v>
      </c>
      <c r="L345" s="4">
        <v>673</v>
      </c>
      <c r="M345" s="4">
        <v>0.2692</v>
      </c>
      <c r="N345" s="4">
        <v>1.13622073689683</v>
      </c>
    </row>
    <row r="346" s="26" customFormat="1" spans="1:14">
      <c r="A346" s="3" t="s">
        <v>1060</v>
      </c>
      <c r="B346" s="4">
        <v>1136941</v>
      </c>
      <c r="C346" s="4" t="s">
        <v>1061</v>
      </c>
      <c r="D346" s="4" t="s">
        <v>261</v>
      </c>
      <c r="E346" s="4" t="s">
        <v>1062</v>
      </c>
      <c r="F346" s="4">
        <v>68</v>
      </c>
      <c r="G346" s="4">
        <v>4.4</v>
      </c>
      <c r="H346" s="4" t="s">
        <v>355</v>
      </c>
      <c r="I346" s="4">
        <v>15</v>
      </c>
      <c r="J346" s="4">
        <v>30</v>
      </c>
      <c r="K346" s="4">
        <v>40</v>
      </c>
      <c r="L346" s="4">
        <v>7640</v>
      </c>
      <c r="M346" s="4">
        <v>1.73636363636364</v>
      </c>
      <c r="N346" s="4">
        <v>1.16877347443116</v>
      </c>
    </row>
    <row r="347" s="26" customFormat="1" spans="1:14">
      <c r="A347" s="3" t="s">
        <v>1063</v>
      </c>
      <c r="B347" s="4">
        <v>1168034</v>
      </c>
      <c r="C347" s="4" t="s">
        <v>445</v>
      </c>
      <c r="D347" s="4" t="s">
        <v>143</v>
      </c>
      <c r="E347" s="4" t="s">
        <v>1064</v>
      </c>
      <c r="F347" s="4">
        <v>41.3</v>
      </c>
      <c r="G347" s="4">
        <v>5.1</v>
      </c>
      <c r="H347" s="4" t="s">
        <v>355</v>
      </c>
      <c r="I347" s="4">
        <v>20</v>
      </c>
      <c r="J347" s="4">
        <v>30</v>
      </c>
      <c r="K347" s="4">
        <v>40</v>
      </c>
      <c r="L347" s="4">
        <v>1225</v>
      </c>
      <c r="M347" s="4">
        <v>0.240196078431373</v>
      </c>
      <c r="N347" s="4">
        <v>1.13927575301151</v>
      </c>
    </row>
    <row r="348" s="26" customFormat="1" spans="1:14">
      <c r="A348" s="3" t="s">
        <v>1065</v>
      </c>
      <c r="B348" s="4">
        <v>1445505</v>
      </c>
      <c r="C348" s="4" t="s">
        <v>1066</v>
      </c>
      <c r="D348" s="4" t="s">
        <v>265</v>
      </c>
      <c r="E348" s="4" t="s">
        <v>1067</v>
      </c>
      <c r="F348" s="4">
        <v>48.6</v>
      </c>
      <c r="G348" s="4">
        <v>6.5</v>
      </c>
      <c r="H348" s="4" t="s">
        <v>355</v>
      </c>
      <c r="I348" s="4">
        <v>10</v>
      </c>
      <c r="J348" s="4">
        <v>30</v>
      </c>
      <c r="K348" s="4">
        <v>40</v>
      </c>
      <c r="L348" s="4">
        <v>3795</v>
      </c>
      <c r="M348" s="4">
        <v>0.583846153846154</v>
      </c>
      <c r="N348" s="4">
        <v>1.14209467797725</v>
      </c>
    </row>
    <row r="349" s="26" customFormat="1" spans="1:14">
      <c r="A349" s="3" t="s">
        <v>1068</v>
      </c>
      <c r="B349" s="4">
        <v>1306519</v>
      </c>
      <c r="C349" s="4" t="s">
        <v>1069</v>
      </c>
      <c r="D349" s="4" t="s">
        <v>143</v>
      </c>
      <c r="E349" s="4" t="s">
        <v>1070</v>
      </c>
      <c r="F349" s="4">
        <v>34.4</v>
      </c>
      <c r="G349" s="4">
        <v>3.9</v>
      </c>
      <c r="H349" s="4" t="s">
        <v>355</v>
      </c>
      <c r="I349" s="4">
        <v>4</v>
      </c>
      <c r="J349" s="4">
        <v>30</v>
      </c>
      <c r="K349" s="4">
        <v>40</v>
      </c>
      <c r="L349" s="4">
        <v>527</v>
      </c>
      <c r="M349" s="4">
        <v>0.135128205128205</v>
      </c>
      <c r="N349" s="4">
        <v>1.14930364325558</v>
      </c>
    </row>
    <row r="350" s="26" customFormat="1" spans="1:14">
      <c r="A350" s="3" t="s">
        <v>1071</v>
      </c>
      <c r="B350" s="4">
        <v>1850238</v>
      </c>
      <c r="C350" s="4" t="s">
        <v>1072</v>
      </c>
      <c r="D350" s="4" t="s">
        <v>265</v>
      </c>
      <c r="E350" s="4" t="s">
        <v>1073</v>
      </c>
      <c r="F350" s="4">
        <v>65.3</v>
      </c>
      <c r="G350" s="4">
        <v>5.5</v>
      </c>
      <c r="H350" s="4" t="s">
        <v>355</v>
      </c>
      <c r="I350" s="4">
        <v>15</v>
      </c>
      <c r="J350" s="4">
        <v>30</v>
      </c>
      <c r="K350" s="4">
        <v>40</v>
      </c>
      <c r="L350" s="4">
        <v>11890</v>
      </c>
      <c r="M350" s="4">
        <v>2.16181818181818</v>
      </c>
      <c r="N350" s="4">
        <v>1.15901875903969</v>
      </c>
    </row>
    <row r="351" s="26" customFormat="1" spans="1:14">
      <c r="A351" s="3" t="s">
        <v>1074</v>
      </c>
      <c r="B351" s="4">
        <v>1670830</v>
      </c>
      <c r="C351" s="4" t="s">
        <v>1075</v>
      </c>
      <c r="D351" s="4" t="s">
        <v>261</v>
      </c>
      <c r="E351" s="4" t="s">
        <v>1076</v>
      </c>
      <c r="F351" s="4">
        <v>72.6</v>
      </c>
      <c r="G351" s="4">
        <v>4</v>
      </c>
      <c r="H351" s="4" t="s">
        <v>355</v>
      </c>
      <c r="I351" s="4">
        <v>20</v>
      </c>
      <c r="J351" s="4">
        <v>30</v>
      </c>
      <c r="K351" s="4">
        <v>40</v>
      </c>
      <c r="L351" s="4">
        <v>11072</v>
      </c>
      <c r="M351" s="4">
        <v>2.768</v>
      </c>
      <c r="N351" s="4">
        <v>1.17369092192845</v>
      </c>
    </row>
    <row r="352" s="26" customFormat="1" spans="1:14">
      <c r="A352" s="3" t="s">
        <v>1077</v>
      </c>
      <c r="B352" s="4">
        <v>1913577</v>
      </c>
      <c r="C352" s="4" t="s">
        <v>1078</v>
      </c>
      <c r="D352" s="4" t="s">
        <v>143</v>
      </c>
      <c r="E352" s="4" t="s">
        <v>1079</v>
      </c>
      <c r="F352" s="4">
        <v>38.2</v>
      </c>
      <c r="G352" s="4">
        <v>3</v>
      </c>
      <c r="H352" s="4" t="s">
        <v>355</v>
      </c>
      <c r="I352" s="4">
        <v>4</v>
      </c>
      <c r="J352" s="4">
        <v>30</v>
      </c>
      <c r="K352" s="4">
        <v>40</v>
      </c>
      <c r="L352" s="4">
        <v>611</v>
      </c>
      <c r="M352" s="4">
        <v>0.203666666666667</v>
      </c>
      <c r="N352" s="4">
        <v>1.1354836368912</v>
      </c>
    </row>
    <row r="353" s="26" customFormat="1" spans="1:14">
      <c r="A353" s="3" t="s">
        <v>1080</v>
      </c>
      <c r="B353" s="4">
        <v>2259620</v>
      </c>
      <c r="C353" s="4" t="s">
        <v>1081</v>
      </c>
      <c r="D353" s="4" t="s">
        <v>265</v>
      </c>
      <c r="E353" s="4" t="s">
        <v>1082</v>
      </c>
      <c r="F353" s="4">
        <v>58</v>
      </c>
      <c r="G353" s="4">
        <v>4.3</v>
      </c>
      <c r="H353" s="4" t="s">
        <v>355</v>
      </c>
      <c r="I353" s="4">
        <v>4</v>
      </c>
      <c r="J353" s="4">
        <v>30</v>
      </c>
      <c r="K353" s="4">
        <v>40</v>
      </c>
      <c r="L353" s="4">
        <v>5149</v>
      </c>
      <c r="M353" s="4">
        <v>1.19744186046512</v>
      </c>
      <c r="N353" s="4">
        <v>1.15670880949087</v>
      </c>
    </row>
    <row r="354" s="26" customFormat="1" spans="1:14">
      <c r="A354" s="3" t="s">
        <v>1083</v>
      </c>
      <c r="B354" s="4">
        <v>2541726</v>
      </c>
      <c r="C354" s="4" t="s">
        <v>1084</v>
      </c>
      <c r="D354" s="4" t="s">
        <v>261</v>
      </c>
      <c r="E354" s="4" t="s">
        <v>1085</v>
      </c>
      <c r="F354" s="4">
        <v>70.6</v>
      </c>
      <c r="G354" s="4">
        <v>3.8</v>
      </c>
      <c r="H354" s="4" t="s">
        <v>355</v>
      </c>
      <c r="I354" s="4">
        <v>10</v>
      </c>
      <c r="J354" s="4">
        <v>30</v>
      </c>
      <c r="K354" s="4">
        <v>40</v>
      </c>
      <c r="L354" s="4">
        <v>13306</v>
      </c>
      <c r="M354" s="4">
        <v>3.50157894736842</v>
      </c>
      <c r="N354" s="4">
        <v>1.16521221994861</v>
      </c>
    </row>
    <row r="355" s="26" customFormat="1" spans="1:14">
      <c r="A355" s="3" t="s">
        <v>1086</v>
      </c>
      <c r="B355" s="4">
        <v>927</v>
      </c>
      <c r="C355" s="4" t="s">
        <v>1087</v>
      </c>
      <c r="D355" s="4" t="s">
        <v>265</v>
      </c>
      <c r="E355" s="4" t="s">
        <v>1088</v>
      </c>
      <c r="F355" s="4">
        <v>54.7</v>
      </c>
      <c r="G355" s="4">
        <v>2.6</v>
      </c>
      <c r="H355" s="4" t="s">
        <v>355</v>
      </c>
      <c r="I355" s="4">
        <v>8</v>
      </c>
      <c r="J355" s="4">
        <v>30</v>
      </c>
      <c r="K355" s="4">
        <v>39</v>
      </c>
      <c r="L355" s="4">
        <v>2540</v>
      </c>
      <c r="M355" s="4">
        <v>0.976923076923077</v>
      </c>
      <c r="N355" s="4">
        <v>1.14634372040512</v>
      </c>
    </row>
    <row r="356" s="26" customFormat="1" spans="1:14">
      <c r="A356" s="3" t="s">
        <v>1089</v>
      </c>
      <c r="B356" s="4">
        <v>86304</v>
      </c>
      <c r="C356" s="4">
        <v>14642</v>
      </c>
      <c r="D356" s="4" t="s">
        <v>265</v>
      </c>
      <c r="E356" s="4" t="s">
        <v>1090</v>
      </c>
      <c r="F356" s="4">
        <v>45.8</v>
      </c>
      <c r="G356" s="4">
        <v>5.1</v>
      </c>
      <c r="H356" s="4" t="s">
        <v>355</v>
      </c>
      <c r="I356" s="4">
        <v>4</v>
      </c>
      <c r="J356" s="4">
        <v>30</v>
      </c>
      <c r="K356" s="4">
        <v>37</v>
      </c>
      <c r="L356" s="4">
        <v>3826</v>
      </c>
      <c r="M356" s="4">
        <v>0.750196078431373</v>
      </c>
      <c r="N356" s="4">
        <v>1.13894675887821</v>
      </c>
    </row>
    <row r="357" s="26" customFormat="1" spans="1:14">
      <c r="A357" s="3" t="s">
        <v>1091</v>
      </c>
      <c r="B357" s="4">
        <v>142877</v>
      </c>
      <c r="C357" s="4" t="s">
        <v>1092</v>
      </c>
      <c r="D357" s="4" t="s">
        <v>39</v>
      </c>
      <c r="E357" s="4" t="s">
        <v>1093</v>
      </c>
      <c r="F357" s="4">
        <v>42</v>
      </c>
      <c r="G357" s="4">
        <v>3.2</v>
      </c>
      <c r="H357" s="4" t="s">
        <v>355</v>
      </c>
      <c r="I357" s="4">
        <v>20</v>
      </c>
      <c r="J357" s="4">
        <v>30</v>
      </c>
      <c r="K357" s="4">
        <v>37</v>
      </c>
      <c r="L357" s="4">
        <v>2439</v>
      </c>
      <c r="M357" s="4">
        <v>0.7621875</v>
      </c>
      <c r="N357" s="4">
        <v>1.13784173310609</v>
      </c>
    </row>
    <row r="358" s="26" customFormat="1" spans="1:14">
      <c r="A358" s="3" t="s">
        <v>1094</v>
      </c>
      <c r="B358" s="4">
        <v>138853</v>
      </c>
      <c r="C358" s="4" t="s">
        <v>1095</v>
      </c>
      <c r="D358" s="4" t="s">
        <v>532</v>
      </c>
      <c r="E358" s="4" t="s">
        <v>1096</v>
      </c>
      <c r="F358" s="4">
        <v>29.8</v>
      </c>
      <c r="G358" s="4">
        <v>0.8</v>
      </c>
      <c r="H358" s="4" t="s">
        <v>355</v>
      </c>
      <c r="I358" s="4">
        <v>18</v>
      </c>
      <c r="J358" s="4">
        <v>30</v>
      </c>
      <c r="K358" s="4">
        <v>37</v>
      </c>
      <c r="L358" s="4">
        <v>46</v>
      </c>
      <c r="M358" s="4">
        <v>0.0575</v>
      </c>
      <c r="N358" s="4">
        <v>1.10348762247873</v>
      </c>
    </row>
    <row r="359" s="26" customFormat="1" spans="1:14">
      <c r="A359" s="3" t="s">
        <v>1097</v>
      </c>
      <c r="B359" s="4">
        <v>208216</v>
      </c>
      <c r="C359" s="4" t="s">
        <v>1098</v>
      </c>
      <c r="D359" s="4" t="s">
        <v>265</v>
      </c>
      <c r="E359" s="4" t="s">
        <v>1099</v>
      </c>
      <c r="F359" s="4">
        <v>60.7</v>
      </c>
      <c r="G359" s="4">
        <v>2.9</v>
      </c>
      <c r="H359" s="4" t="s">
        <v>355</v>
      </c>
      <c r="I359" s="4">
        <v>10</v>
      </c>
      <c r="J359" s="4">
        <v>30</v>
      </c>
      <c r="K359" s="4">
        <v>37</v>
      </c>
      <c r="L359" s="4">
        <v>10675</v>
      </c>
      <c r="M359" s="4">
        <v>3.68103448275862</v>
      </c>
      <c r="N359" s="4">
        <v>1.14758952980019</v>
      </c>
    </row>
    <row r="360" s="26" customFormat="1" spans="1:14">
      <c r="A360" s="3" t="s">
        <v>1100</v>
      </c>
      <c r="B360" s="4">
        <v>216936</v>
      </c>
      <c r="C360" s="4" t="s">
        <v>1101</v>
      </c>
      <c r="D360" s="4" t="s">
        <v>532</v>
      </c>
      <c r="E360" s="4" t="s">
        <v>1102</v>
      </c>
      <c r="F360" s="4">
        <v>25.5</v>
      </c>
      <c r="G360" s="4">
        <v>0.9</v>
      </c>
      <c r="H360" s="4" t="s">
        <v>355</v>
      </c>
      <c r="I360" s="4">
        <v>10</v>
      </c>
      <c r="J360" s="4">
        <v>30</v>
      </c>
      <c r="K360" s="4">
        <v>37</v>
      </c>
      <c r="L360" s="4">
        <v>40</v>
      </c>
      <c r="M360" s="4">
        <v>0.0444444444444444</v>
      </c>
      <c r="N360" s="4">
        <v>1.13782204389572</v>
      </c>
    </row>
    <row r="361" s="26" customFormat="1" spans="1:14">
      <c r="A361" s="3" t="s">
        <v>1103</v>
      </c>
      <c r="B361" s="4">
        <v>61635</v>
      </c>
      <c r="C361" s="4" t="s">
        <v>1104</v>
      </c>
      <c r="D361" s="4" t="s">
        <v>532</v>
      </c>
      <c r="E361" s="4" t="s">
        <v>1105</v>
      </c>
      <c r="F361" s="4">
        <v>35.8</v>
      </c>
      <c r="G361" s="4">
        <v>1.9</v>
      </c>
      <c r="H361" s="4" t="s">
        <v>355</v>
      </c>
      <c r="I361" s="4">
        <v>18</v>
      </c>
      <c r="J361" s="4">
        <v>30</v>
      </c>
      <c r="K361" s="4">
        <v>37</v>
      </c>
      <c r="L361" s="4">
        <v>274</v>
      </c>
      <c r="M361" s="4">
        <v>0.144210526315789</v>
      </c>
      <c r="N361" s="4">
        <v>1.12340667125952</v>
      </c>
    </row>
    <row r="362" s="26" customFormat="1" spans="1:14">
      <c r="A362" s="3" t="s">
        <v>1106</v>
      </c>
      <c r="B362" s="4">
        <v>290335</v>
      </c>
      <c r="C362" s="4" t="s">
        <v>1107</v>
      </c>
      <c r="D362" s="4" t="s">
        <v>39</v>
      </c>
      <c r="E362" s="4" t="s">
        <v>1108</v>
      </c>
      <c r="F362" s="4">
        <v>36.9</v>
      </c>
      <c r="G362" s="4">
        <v>2.7</v>
      </c>
      <c r="H362" s="4" t="s">
        <v>355</v>
      </c>
      <c r="I362" s="4">
        <v>4</v>
      </c>
      <c r="J362" s="4">
        <v>30</v>
      </c>
      <c r="K362" s="4">
        <v>37</v>
      </c>
      <c r="L362" s="4">
        <v>387</v>
      </c>
      <c r="M362" s="4">
        <v>0.143333333333333</v>
      </c>
      <c r="N362" s="4">
        <v>1.12569878929961</v>
      </c>
    </row>
    <row r="363" s="26" customFormat="1" spans="1:14">
      <c r="A363" s="3" t="s">
        <v>1109</v>
      </c>
      <c r="B363" s="4">
        <v>47835</v>
      </c>
      <c r="C363" s="4" t="s">
        <v>1110</v>
      </c>
      <c r="D363" s="4" t="s">
        <v>532</v>
      </c>
      <c r="E363" s="4" t="s">
        <v>1111</v>
      </c>
      <c r="F363" s="4">
        <v>25.5</v>
      </c>
      <c r="G363" s="4">
        <v>1.9</v>
      </c>
      <c r="H363" s="4" t="s">
        <v>355</v>
      </c>
      <c r="I363" s="4">
        <v>20</v>
      </c>
      <c r="J363" s="4">
        <v>30</v>
      </c>
      <c r="K363" s="4">
        <v>37</v>
      </c>
      <c r="L363" s="4">
        <v>167</v>
      </c>
      <c r="M363" s="4">
        <v>0.0878947368421053</v>
      </c>
      <c r="N363" s="4">
        <v>1.12168785233697</v>
      </c>
    </row>
    <row r="364" s="26" customFormat="1" spans="1:14">
      <c r="A364" s="3" t="s">
        <v>1112</v>
      </c>
      <c r="B364" s="4">
        <v>365617</v>
      </c>
      <c r="C364" s="4" t="s">
        <v>1113</v>
      </c>
      <c r="D364" s="4" t="s">
        <v>39</v>
      </c>
      <c r="E364" s="4" t="s">
        <v>1114</v>
      </c>
      <c r="F364" s="4">
        <v>52.6</v>
      </c>
      <c r="G364" s="4">
        <v>5.3</v>
      </c>
      <c r="H364" s="4" t="s">
        <v>355</v>
      </c>
      <c r="I364" s="4">
        <v>4</v>
      </c>
      <c r="J364" s="4">
        <v>30</v>
      </c>
      <c r="K364" s="4">
        <v>37</v>
      </c>
      <c r="L364" s="4">
        <v>5449</v>
      </c>
      <c r="M364" s="4">
        <v>1.02811320754717</v>
      </c>
      <c r="N364" s="4">
        <v>1.15403687723144</v>
      </c>
    </row>
    <row r="365" s="26" customFormat="1" spans="1:14">
      <c r="A365" s="3" t="s">
        <v>1115</v>
      </c>
      <c r="B365" s="4">
        <v>432329</v>
      </c>
      <c r="C365" s="4" t="s">
        <v>1116</v>
      </c>
      <c r="D365" s="4" t="s">
        <v>76</v>
      </c>
      <c r="E365" s="4" t="s">
        <v>1117</v>
      </c>
      <c r="F365" s="4">
        <v>63.7</v>
      </c>
      <c r="G365" s="4">
        <v>4.5</v>
      </c>
      <c r="H365" s="4" t="s">
        <v>355</v>
      </c>
      <c r="I365" s="4">
        <v>10</v>
      </c>
      <c r="J365" s="4">
        <v>30</v>
      </c>
      <c r="K365" s="4">
        <v>37</v>
      </c>
      <c r="L365" s="4">
        <v>8752</v>
      </c>
      <c r="M365" s="4">
        <v>1.94488888888889</v>
      </c>
      <c r="N365" s="4">
        <v>1.16032591318436</v>
      </c>
    </row>
    <row r="366" s="26" customFormat="1" spans="1:14">
      <c r="A366" s="3" t="s">
        <v>1118</v>
      </c>
      <c r="B366" s="4">
        <v>1148157</v>
      </c>
      <c r="C366" s="4" t="s">
        <v>1119</v>
      </c>
      <c r="D366" s="4" t="s">
        <v>265</v>
      </c>
      <c r="E366" s="4" t="s">
        <v>1120</v>
      </c>
      <c r="F366" s="4">
        <v>38.7</v>
      </c>
      <c r="G366" s="4">
        <v>4.2</v>
      </c>
      <c r="H366" s="4" t="s">
        <v>355</v>
      </c>
      <c r="I366" s="4">
        <v>20</v>
      </c>
      <c r="J366" s="4">
        <v>30</v>
      </c>
      <c r="K366" s="4">
        <v>37</v>
      </c>
      <c r="L366" s="4">
        <v>756</v>
      </c>
      <c r="M366" s="4">
        <v>0.18</v>
      </c>
      <c r="N366" s="4">
        <v>1.1348522981954</v>
      </c>
    </row>
    <row r="367" s="26" customFormat="1" spans="1:14">
      <c r="A367" s="3" t="s">
        <v>1121</v>
      </c>
      <c r="B367" s="4">
        <v>502682</v>
      </c>
      <c r="C367" s="4" t="s">
        <v>1122</v>
      </c>
      <c r="D367" s="4" t="s">
        <v>265</v>
      </c>
      <c r="E367" s="4" t="s">
        <v>1123</v>
      </c>
      <c r="F367" s="4">
        <v>62.7</v>
      </c>
      <c r="G367" s="4">
        <v>2.7</v>
      </c>
      <c r="H367" s="4" t="s">
        <v>355</v>
      </c>
      <c r="I367" s="4">
        <v>15</v>
      </c>
      <c r="J367" s="4">
        <v>30</v>
      </c>
      <c r="K367" s="4">
        <v>37</v>
      </c>
      <c r="L367" s="4">
        <v>3296</v>
      </c>
      <c r="M367" s="4">
        <v>1.22074074074074</v>
      </c>
      <c r="N367" s="4">
        <v>1.15551542273714</v>
      </c>
    </row>
    <row r="368" s="26" customFormat="1" spans="1:14">
      <c r="A368" s="3" t="s">
        <v>1124</v>
      </c>
      <c r="B368" s="4">
        <v>536441</v>
      </c>
      <c r="C368" s="4" t="s">
        <v>1125</v>
      </c>
      <c r="D368" s="4" t="s">
        <v>143</v>
      </c>
      <c r="E368" s="4" t="s">
        <v>1126</v>
      </c>
      <c r="F368" s="4">
        <v>40.4</v>
      </c>
      <c r="G368" s="4">
        <v>2.8</v>
      </c>
      <c r="H368" s="4" t="s">
        <v>355</v>
      </c>
      <c r="I368" s="4">
        <v>18</v>
      </c>
      <c r="J368" s="4">
        <v>30</v>
      </c>
      <c r="K368" s="4">
        <v>37</v>
      </c>
      <c r="L368" s="4">
        <v>529</v>
      </c>
      <c r="M368" s="4">
        <v>0.188928571428571</v>
      </c>
      <c r="N368" s="4">
        <v>1.14468043208798</v>
      </c>
    </row>
    <row r="369" s="26" customFormat="1" spans="1:14">
      <c r="A369" s="3" t="s">
        <v>1127</v>
      </c>
      <c r="B369" s="4">
        <v>556325</v>
      </c>
      <c r="C369" s="4" t="s">
        <v>1128</v>
      </c>
      <c r="D369" s="4" t="s">
        <v>261</v>
      </c>
      <c r="E369" s="4" t="s">
        <v>1129</v>
      </c>
      <c r="F369" s="4">
        <v>59.1</v>
      </c>
      <c r="G369" s="4">
        <v>2.7</v>
      </c>
      <c r="H369" s="4" t="s">
        <v>355</v>
      </c>
      <c r="I369" s="4">
        <v>4</v>
      </c>
      <c r="J369" s="4">
        <v>30</v>
      </c>
      <c r="K369" s="4">
        <v>37</v>
      </c>
      <c r="L369" s="4">
        <v>2532</v>
      </c>
      <c r="M369" s="4">
        <v>0.937777777777778</v>
      </c>
      <c r="N369" s="4">
        <v>1.15424479475895</v>
      </c>
    </row>
    <row r="370" s="26" customFormat="1" spans="1:14">
      <c r="A370" s="3" t="s">
        <v>1130</v>
      </c>
      <c r="B370" s="4">
        <v>645517</v>
      </c>
      <c r="C370" s="4" t="s">
        <v>1131</v>
      </c>
      <c r="D370" s="4" t="s">
        <v>265</v>
      </c>
      <c r="E370" s="4" t="s">
        <v>1132</v>
      </c>
      <c r="F370" s="4">
        <v>65</v>
      </c>
      <c r="G370" s="4">
        <v>2.6</v>
      </c>
      <c r="H370" s="4" t="s">
        <v>355</v>
      </c>
      <c r="I370" s="4">
        <v>15</v>
      </c>
      <c r="J370" s="4">
        <v>30</v>
      </c>
      <c r="K370" s="4">
        <v>37</v>
      </c>
      <c r="L370" s="4">
        <v>4451</v>
      </c>
      <c r="M370" s="4">
        <v>1.71192307692308</v>
      </c>
      <c r="N370" s="4">
        <v>1.15841015979859</v>
      </c>
    </row>
    <row r="371" s="26" customFormat="1" spans="1:14">
      <c r="A371" s="3" t="s">
        <v>1133</v>
      </c>
      <c r="B371" s="4">
        <v>762954</v>
      </c>
      <c r="C371" s="4" t="s">
        <v>1134</v>
      </c>
      <c r="D371" s="4" t="s">
        <v>143</v>
      </c>
      <c r="E371" s="4" t="s">
        <v>1135</v>
      </c>
      <c r="F371" s="4">
        <v>33.5</v>
      </c>
      <c r="G371" s="4">
        <v>3.3</v>
      </c>
      <c r="H371" s="4" t="s">
        <v>355</v>
      </c>
      <c r="I371" s="4">
        <v>15</v>
      </c>
      <c r="J371" s="4">
        <v>30</v>
      </c>
      <c r="K371" s="4">
        <v>37</v>
      </c>
      <c r="L371" s="4">
        <v>338</v>
      </c>
      <c r="M371" s="4">
        <v>0.102424242424242</v>
      </c>
      <c r="N371" s="4">
        <v>1.13131373944367</v>
      </c>
    </row>
    <row r="372" s="26" customFormat="1" spans="1:14">
      <c r="A372" s="3" t="s">
        <v>1136</v>
      </c>
      <c r="B372" s="4">
        <v>1038856</v>
      </c>
      <c r="C372" s="4" t="s">
        <v>1137</v>
      </c>
      <c r="D372" s="4" t="s">
        <v>39</v>
      </c>
      <c r="E372" s="4" t="s">
        <v>1138</v>
      </c>
      <c r="F372" s="4">
        <v>50</v>
      </c>
      <c r="G372" s="4">
        <v>3.3</v>
      </c>
      <c r="H372" s="4" t="s">
        <v>355</v>
      </c>
      <c r="I372" s="4">
        <v>15</v>
      </c>
      <c r="J372" s="4">
        <v>30</v>
      </c>
      <c r="K372" s="4">
        <v>37</v>
      </c>
      <c r="L372" s="4">
        <v>2214</v>
      </c>
      <c r="M372" s="4">
        <v>0.670909090909091</v>
      </c>
      <c r="N372" s="4">
        <v>1.1462151589917</v>
      </c>
    </row>
    <row r="373" s="26" customFormat="1" spans="1:14">
      <c r="A373" s="3" t="s">
        <v>1139</v>
      </c>
      <c r="B373" s="4">
        <v>1072463</v>
      </c>
      <c r="C373" s="4" t="s">
        <v>1140</v>
      </c>
      <c r="D373" s="4" t="s">
        <v>261</v>
      </c>
      <c r="E373" s="4" t="s">
        <v>1141</v>
      </c>
      <c r="F373" s="4">
        <v>70.9</v>
      </c>
      <c r="G373" s="4">
        <v>3.6</v>
      </c>
      <c r="H373" s="4" t="s">
        <v>355</v>
      </c>
      <c r="I373" s="4">
        <v>15</v>
      </c>
      <c r="J373" s="4">
        <v>30</v>
      </c>
      <c r="K373" s="4">
        <v>37</v>
      </c>
      <c r="L373" s="4">
        <v>9264</v>
      </c>
      <c r="M373" s="4">
        <v>2.57333333333333</v>
      </c>
      <c r="N373" s="4">
        <v>1.168485988369</v>
      </c>
    </row>
    <row r="374" s="26" customFormat="1" spans="1:14">
      <c r="A374" s="3" t="s">
        <v>1142</v>
      </c>
      <c r="B374" s="4">
        <v>1077935</v>
      </c>
      <c r="C374" s="4" t="s">
        <v>1143</v>
      </c>
      <c r="D374" s="4" t="s">
        <v>265</v>
      </c>
      <c r="E374" s="4" t="s">
        <v>1144</v>
      </c>
      <c r="F374" s="4">
        <v>65.6</v>
      </c>
      <c r="G374" s="4">
        <v>4.6</v>
      </c>
      <c r="H374" s="4" t="s">
        <v>355</v>
      </c>
      <c r="I374" s="4">
        <v>10</v>
      </c>
      <c r="J374" s="4">
        <v>30</v>
      </c>
      <c r="K374" s="4">
        <v>37</v>
      </c>
      <c r="L374" s="4">
        <v>12364</v>
      </c>
      <c r="M374" s="4">
        <v>2.68782608695652</v>
      </c>
      <c r="N374" s="4">
        <v>1.16558287057222</v>
      </c>
    </row>
    <row r="375" s="26" customFormat="1" spans="1:14">
      <c r="A375" s="3" t="s">
        <v>1145</v>
      </c>
      <c r="B375" s="4">
        <v>1082851</v>
      </c>
      <c r="C375" s="4" t="s">
        <v>1146</v>
      </c>
      <c r="D375" s="4" t="s">
        <v>265</v>
      </c>
      <c r="E375" s="4" t="s">
        <v>1147</v>
      </c>
      <c r="F375" s="4">
        <v>67.9</v>
      </c>
      <c r="G375" s="4">
        <v>4.5</v>
      </c>
      <c r="H375" s="4" t="s">
        <v>355</v>
      </c>
      <c r="I375" s="4">
        <v>20</v>
      </c>
      <c r="J375" s="4">
        <v>30</v>
      </c>
      <c r="K375" s="4">
        <v>37</v>
      </c>
      <c r="L375" s="4">
        <v>12082</v>
      </c>
      <c r="M375" s="4">
        <v>2.68488888888889</v>
      </c>
      <c r="N375" s="4">
        <v>1.17250790224133</v>
      </c>
    </row>
    <row r="376" s="26" customFormat="1" spans="1:14">
      <c r="A376" s="3" t="s">
        <v>1148</v>
      </c>
      <c r="B376" s="4">
        <v>1141883</v>
      </c>
      <c r="C376" s="4" t="s">
        <v>1149</v>
      </c>
      <c r="D376" s="4" t="s">
        <v>265</v>
      </c>
      <c r="E376" s="4" t="s">
        <v>1150</v>
      </c>
      <c r="F376" s="4">
        <v>65.5</v>
      </c>
      <c r="G376" s="4">
        <v>7.5</v>
      </c>
      <c r="H376" s="4" t="s">
        <v>355</v>
      </c>
      <c r="I376" s="4">
        <v>25</v>
      </c>
      <c r="J376" s="4">
        <v>30</v>
      </c>
      <c r="K376" s="4">
        <v>37</v>
      </c>
      <c r="L376" s="4">
        <v>6936</v>
      </c>
      <c r="M376" s="4">
        <v>0.9248</v>
      </c>
      <c r="N376" s="4">
        <v>1.16678871025332</v>
      </c>
    </row>
    <row r="377" s="26" customFormat="1" spans="1:14">
      <c r="A377" s="3" t="s">
        <v>1151</v>
      </c>
      <c r="B377" s="4">
        <v>1178778</v>
      </c>
      <c r="C377" s="4" t="s">
        <v>1152</v>
      </c>
      <c r="D377" s="4" t="s">
        <v>143</v>
      </c>
      <c r="E377" s="4" t="s">
        <v>1153</v>
      </c>
      <c r="F377" s="4">
        <v>39.7</v>
      </c>
      <c r="G377" s="4">
        <v>4.6</v>
      </c>
      <c r="H377" s="4" t="s">
        <v>355</v>
      </c>
      <c r="I377" s="4">
        <v>15</v>
      </c>
      <c r="J377" s="4">
        <v>30</v>
      </c>
      <c r="K377" s="4">
        <v>37</v>
      </c>
      <c r="L377" s="4">
        <v>2641</v>
      </c>
      <c r="M377" s="4">
        <v>0.574130434782609</v>
      </c>
      <c r="N377" s="4">
        <v>1.13731785382073</v>
      </c>
    </row>
    <row r="378" s="26" customFormat="1" spans="1:14">
      <c r="A378" s="3" t="s">
        <v>1154</v>
      </c>
      <c r="B378" s="4">
        <v>1335048</v>
      </c>
      <c r="C378" s="4" t="s">
        <v>1155</v>
      </c>
      <c r="D378" s="4" t="s">
        <v>265</v>
      </c>
      <c r="E378" s="4" t="s">
        <v>1156</v>
      </c>
      <c r="F378" s="4">
        <v>66.5</v>
      </c>
      <c r="G378" s="4">
        <v>5</v>
      </c>
      <c r="H378" s="4" t="s">
        <v>355</v>
      </c>
      <c r="I378" s="4">
        <v>20</v>
      </c>
      <c r="J378" s="4">
        <v>30</v>
      </c>
      <c r="K378" s="4">
        <v>37</v>
      </c>
      <c r="L378" s="4">
        <v>18085</v>
      </c>
      <c r="M378" s="4">
        <v>3.617</v>
      </c>
      <c r="N378" s="4">
        <v>1.16722072076824</v>
      </c>
    </row>
    <row r="379" s="26" customFormat="1" spans="1:14">
      <c r="A379" s="3" t="s">
        <v>1157</v>
      </c>
      <c r="B379" s="4">
        <v>1282737</v>
      </c>
      <c r="C379" s="4" t="s">
        <v>1158</v>
      </c>
      <c r="D379" s="4" t="s">
        <v>261</v>
      </c>
      <c r="E379" s="4" t="s">
        <v>1159</v>
      </c>
      <c r="F379" s="4">
        <v>65.6</v>
      </c>
      <c r="G379" s="4">
        <v>2.6</v>
      </c>
      <c r="H379" s="4" t="s">
        <v>355</v>
      </c>
      <c r="I379" s="4">
        <v>20</v>
      </c>
      <c r="J379" s="4">
        <v>30</v>
      </c>
      <c r="K379" s="4">
        <v>37</v>
      </c>
      <c r="L379" s="4">
        <v>6375</v>
      </c>
      <c r="M379" s="4">
        <v>2.45192307692308</v>
      </c>
      <c r="N379" s="4">
        <v>1.16175326416539</v>
      </c>
    </row>
    <row r="380" s="26" customFormat="1" spans="1:14">
      <c r="A380" s="3" t="s">
        <v>1160</v>
      </c>
      <c r="B380" s="4">
        <v>1332264</v>
      </c>
      <c r="C380" s="4" t="s">
        <v>1161</v>
      </c>
      <c r="D380" s="4" t="s">
        <v>261</v>
      </c>
      <c r="E380" s="4" t="s">
        <v>1162</v>
      </c>
      <c r="F380" s="4">
        <v>68.8</v>
      </c>
      <c r="G380" s="4">
        <v>3.9</v>
      </c>
      <c r="H380" s="4" t="s">
        <v>355</v>
      </c>
      <c r="I380" s="4">
        <v>15</v>
      </c>
      <c r="J380" s="4">
        <v>30</v>
      </c>
      <c r="K380" s="4">
        <v>37</v>
      </c>
      <c r="L380" s="4">
        <v>10451</v>
      </c>
      <c r="M380" s="4">
        <v>2.67974358974359</v>
      </c>
      <c r="N380" s="4">
        <v>1.16675378281401</v>
      </c>
    </row>
    <row r="381" s="26" customFormat="1" spans="1:14">
      <c r="A381" s="3" t="s">
        <v>1163</v>
      </c>
      <c r="B381" s="4">
        <v>1397108</v>
      </c>
      <c r="C381" s="4" t="s">
        <v>1164</v>
      </c>
      <c r="D381" s="4" t="s">
        <v>265</v>
      </c>
      <c r="E381" s="4" t="s">
        <v>1165</v>
      </c>
      <c r="F381" s="4">
        <v>56.2</v>
      </c>
      <c r="G381" s="4">
        <v>3.1</v>
      </c>
      <c r="H381" s="4" t="s">
        <v>355</v>
      </c>
      <c r="I381" s="4">
        <v>4</v>
      </c>
      <c r="J381" s="4">
        <v>30</v>
      </c>
      <c r="K381" s="4">
        <v>37</v>
      </c>
      <c r="L381" s="4">
        <v>4948</v>
      </c>
      <c r="M381" s="4">
        <v>1.59612903225806</v>
      </c>
      <c r="N381" s="4">
        <v>1.1496435099898</v>
      </c>
    </row>
    <row r="382" s="26" customFormat="1" spans="1:14">
      <c r="A382" s="3" t="s">
        <v>1166</v>
      </c>
      <c r="B382" s="4">
        <v>1470176</v>
      </c>
      <c r="C382" s="4" t="s">
        <v>1167</v>
      </c>
      <c r="D382" s="4" t="s">
        <v>261</v>
      </c>
      <c r="E382" s="4" t="s">
        <v>1168</v>
      </c>
      <c r="F382" s="4">
        <v>71</v>
      </c>
      <c r="G382" s="4">
        <v>6.6</v>
      </c>
      <c r="H382" s="4" t="s">
        <v>355</v>
      </c>
      <c r="I382" s="4">
        <v>20</v>
      </c>
      <c r="J382" s="4">
        <v>30</v>
      </c>
      <c r="K382" s="4">
        <v>37</v>
      </c>
      <c r="L382" s="4">
        <v>18847</v>
      </c>
      <c r="M382" s="4">
        <v>2.85560606060606</v>
      </c>
      <c r="N382" s="4">
        <v>1.17498036011743</v>
      </c>
    </row>
    <row r="383" s="26" customFormat="1" spans="1:14">
      <c r="A383" s="3" t="s">
        <v>1169</v>
      </c>
      <c r="B383" s="4">
        <v>1532023</v>
      </c>
      <c r="C383" s="4" t="s">
        <v>1170</v>
      </c>
      <c r="D383" s="4" t="s">
        <v>265</v>
      </c>
      <c r="E383" s="4" t="s">
        <v>1171</v>
      </c>
      <c r="F383" s="4">
        <v>66.8</v>
      </c>
      <c r="G383" s="4">
        <v>2.4</v>
      </c>
      <c r="H383" s="4" t="s">
        <v>355</v>
      </c>
      <c r="I383" s="4">
        <v>10</v>
      </c>
      <c r="J383" s="4">
        <v>30</v>
      </c>
      <c r="K383" s="4">
        <v>37</v>
      </c>
      <c r="L383" s="4">
        <v>8158</v>
      </c>
      <c r="M383" s="4">
        <v>3.39916666666667</v>
      </c>
      <c r="N383" s="4">
        <v>1.15362071945668</v>
      </c>
    </row>
    <row r="384" s="26" customFormat="1" spans="1:14">
      <c r="A384" s="3" t="s">
        <v>1172</v>
      </c>
      <c r="B384" s="4">
        <v>1612173</v>
      </c>
      <c r="C384" s="4" t="s">
        <v>1173</v>
      </c>
      <c r="D384" s="4" t="s">
        <v>265</v>
      </c>
      <c r="E384" s="4" t="s">
        <v>1174</v>
      </c>
      <c r="F384" s="4">
        <v>63.4</v>
      </c>
      <c r="G384" s="4">
        <v>6</v>
      </c>
      <c r="H384" s="4" t="s">
        <v>355</v>
      </c>
      <c r="I384" s="4">
        <v>20</v>
      </c>
      <c r="J384" s="4">
        <v>30</v>
      </c>
      <c r="K384" s="4">
        <v>37</v>
      </c>
      <c r="L384" s="4">
        <v>22700</v>
      </c>
      <c r="M384" s="4">
        <v>3.78333333333333</v>
      </c>
      <c r="N384" s="4">
        <v>1.16215774513551</v>
      </c>
    </row>
    <row r="385" s="26" customFormat="1" spans="1:14">
      <c r="A385" s="3" t="s">
        <v>1175</v>
      </c>
      <c r="B385" s="4">
        <v>1550728</v>
      </c>
      <c r="C385" s="4" t="s">
        <v>229</v>
      </c>
      <c r="D385" s="4" t="s">
        <v>265</v>
      </c>
      <c r="E385" s="4" t="s">
        <v>1176</v>
      </c>
      <c r="F385" s="4">
        <v>64.2</v>
      </c>
      <c r="G385" s="4">
        <v>4.1</v>
      </c>
      <c r="H385" s="4" t="s">
        <v>355</v>
      </c>
      <c r="I385" s="4">
        <v>8</v>
      </c>
      <c r="J385" s="4">
        <v>30</v>
      </c>
      <c r="K385" s="4">
        <v>37</v>
      </c>
      <c r="L385" s="4">
        <v>7549</v>
      </c>
      <c r="M385" s="4">
        <v>1.84121951219512</v>
      </c>
      <c r="N385" s="4">
        <v>1.15716348095183</v>
      </c>
    </row>
    <row r="386" s="26" customFormat="1" spans="1:14">
      <c r="A386" s="3" t="s">
        <v>1177</v>
      </c>
      <c r="B386" s="4">
        <v>1633874</v>
      </c>
      <c r="C386" s="4" t="s">
        <v>1178</v>
      </c>
      <c r="D386" s="4" t="s">
        <v>265</v>
      </c>
      <c r="E386" s="4" t="s">
        <v>1179</v>
      </c>
      <c r="F386" s="4">
        <v>52.4</v>
      </c>
      <c r="G386" s="4">
        <v>3.1</v>
      </c>
      <c r="H386" s="4" t="s">
        <v>355</v>
      </c>
      <c r="I386" s="4">
        <v>15</v>
      </c>
      <c r="J386" s="4">
        <v>30</v>
      </c>
      <c r="K386" s="4">
        <v>37</v>
      </c>
      <c r="L386" s="4">
        <v>4821</v>
      </c>
      <c r="M386" s="4">
        <v>1.55516129032258</v>
      </c>
      <c r="N386" s="4">
        <v>1.14565717191079</v>
      </c>
    </row>
    <row r="387" s="26" customFormat="1" spans="1:14">
      <c r="A387" s="3" t="s">
        <v>1180</v>
      </c>
      <c r="B387" s="4">
        <v>1761453</v>
      </c>
      <c r="C387" s="4" t="s">
        <v>1181</v>
      </c>
      <c r="D387" s="4" t="s">
        <v>143</v>
      </c>
      <c r="E387" s="4" t="s">
        <v>1182</v>
      </c>
      <c r="F387" s="4">
        <v>40.2</v>
      </c>
      <c r="G387" s="4">
        <v>4.7</v>
      </c>
      <c r="H387" s="4" t="s">
        <v>355</v>
      </c>
      <c r="I387" s="4">
        <v>15</v>
      </c>
      <c r="J387" s="4">
        <v>30</v>
      </c>
      <c r="K387" s="4">
        <v>37</v>
      </c>
      <c r="L387" s="4">
        <v>1930</v>
      </c>
      <c r="M387" s="4">
        <v>0.41063829787234</v>
      </c>
      <c r="N387" s="4">
        <v>1.13238207985082</v>
      </c>
    </row>
    <row r="388" s="26" customFormat="1" spans="1:14">
      <c r="A388" s="3" t="s">
        <v>1183</v>
      </c>
      <c r="B388" s="4">
        <v>38986</v>
      </c>
      <c r="C388" s="4" t="s">
        <v>1184</v>
      </c>
      <c r="D388" s="4" t="s">
        <v>532</v>
      </c>
      <c r="E388" s="4" t="s">
        <v>1185</v>
      </c>
      <c r="F388" s="4">
        <v>29</v>
      </c>
      <c r="G388" s="4">
        <v>1.6</v>
      </c>
      <c r="H388" s="4" t="s">
        <v>355</v>
      </c>
      <c r="I388" s="4">
        <v>18</v>
      </c>
      <c r="J388" s="4">
        <v>30</v>
      </c>
      <c r="K388" s="4">
        <v>37</v>
      </c>
      <c r="L388" s="4">
        <v>92</v>
      </c>
      <c r="M388" s="4">
        <v>0.0575</v>
      </c>
      <c r="N388" s="4">
        <v>1.11680691008982</v>
      </c>
    </row>
    <row r="389" s="26" customFormat="1" spans="1:14">
      <c r="A389" s="3" t="s">
        <v>1186</v>
      </c>
      <c r="B389" s="4">
        <v>1620215</v>
      </c>
      <c r="C389" s="4" t="s">
        <v>1187</v>
      </c>
      <c r="D389" s="4" t="s">
        <v>265</v>
      </c>
      <c r="E389" s="4" t="s">
        <v>1188</v>
      </c>
      <c r="F389" s="4">
        <v>61.4</v>
      </c>
      <c r="G389" s="4">
        <v>2.9</v>
      </c>
      <c r="H389" s="4" t="s">
        <v>355</v>
      </c>
      <c r="I389" s="4">
        <v>8</v>
      </c>
      <c r="J389" s="4">
        <v>30</v>
      </c>
      <c r="K389" s="4">
        <v>37</v>
      </c>
      <c r="L389" s="4">
        <v>2911</v>
      </c>
      <c r="M389" s="4">
        <v>1.00379310344828</v>
      </c>
      <c r="N389" s="4">
        <v>1.15816785020953</v>
      </c>
    </row>
    <row r="390" s="26" customFormat="1" spans="1:14">
      <c r="A390" s="3" t="s">
        <v>1189</v>
      </c>
      <c r="B390" s="4">
        <v>41</v>
      </c>
      <c r="C390" s="4" t="s">
        <v>1190</v>
      </c>
      <c r="D390" s="4" t="s">
        <v>265</v>
      </c>
      <c r="E390" s="4" t="s">
        <v>1191</v>
      </c>
      <c r="F390" s="4">
        <v>67.5</v>
      </c>
      <c r="G390" s="4">
        <v>10.3</v>
      </c>
      <c r="H390" s="4" t="s">
        <v>355</v>
      </c>
      <c r="I390" s="4">
        <v>18</v>
      </c>
      <c r="J390" s="4">
        <v>30</v>
      </c>
      <c r="K390" s="4">
        <v>37</v>
      </c>
      <c r="L390" s="4">
        <v>51118</v>
      </c>
      <c r="M390" s="4">
        <v>4.96291262135922</v>
      </c>
      <c r="N390" s="4">
        <v>1.16792768303873</v>
      </c>
    </row>
    <row r="391" s="26" customFormat="1" spans="1:14">
      <c r="A391" s="3" t="s">
        <v>1192</v>
      </c>
      <c r="B391" s="4">
        <v>1982042</v>
      </c>
      <c r="C391" s="4" t="s">
        <v>1193</v>
      </c>
      <c r="D391" s="4" t="s">
        <v>265</v>
      </c>
      <c r="E391" s="4" t="s">
        <v>1194</v>
      </c>
      <c r="F391" s="4">
        <v>63.5</v>
      </c>
      <c r="G391" s="4">
        <v>2.7</v>
      </c>
      <c r="H391" s="4" t="s">
        <v>355</v>
      </c>
      <c r="I391" s="4">
        <v>15</v>
      </c>
      <c r="J391" s="4">
        <v>30</v>
      </c>
      <c r="K391" s="4">
        <v>37</v>
      </c>
      <c r="L391" s="4">
        <v>3764</v>
      </c>
      <c r="M391" s="4">
        <v>1.39407407407407</v>
      </c>
      <c r="N391" s="4">
        <v>1.15906735022694</v>
      </c>
    </row>
    <row r="392" s="26" customFormat="1" spans="1:14">
      <c r="A392" s="3" t="s">
        <v>1195</v>
      </c>
      <c r="B392" s="4">
        <v>2057246</v>
      </c>
      <c r="C392" s="4" t="s">
        <v>1196</v>
      </c>
      <c r="D392" s="4" t="s">
        <v>261</v>
      </c>
      <c r="E392" s="4" t="s">
        <v>1197</v>
      </c>
      <c r="F392" s="4">
        <v>68.4</v>
      </c>
      <c r="G392" s="4">
        <v>3.4</v>
      </c>
      <c r="H392" s="4" t="s">
        <v>355</v>
      </c>
      <c r="I392" s="4">
        <v>12</v>
      </c>
      <c r="J392" s="4">
        <v>30</v>
      </c>
      <c r="K392" s="4">
        <v>37</v>
      </c>
      <c r="L392" s="4">
        <v>12431</v>
      </c>
      <c r="M392" s="4">
        <v>3.65617647058824</v>
      </c>
      <c r="N392" s="4">
        <v>1.17063515358061</v>
      </c>
    </row>
    <row r="393" s="26" customFormat="1" spans="1:14">
      <c r="A393" s="3" t="s">
        <v>1198</v>
      </c>
      <c r="B393" s="4">
        <v>56</v>
      </c>
      <c r="C393" s="4" t="s">
        <v>1199</v>
      </c>
      <c r="D393" s="4" t="s">
        <v>265</v>
      </c>
      <c r="E393" s="4" t="s">
        <v>1200</v>
      </c>
      <c r="F393" s="4">
        <v>71.4</v>
      </c>
      <c r="G393" s="4">
        <v>13</v>
      </c>
      <c r="H393" s="4" t="s">
        <v>355</v>
      </c>
      <c r="I393" s="4">
        <v>20</v>
      </c>
      <c r="J393" s="4">
        <v>30</v>
      </c>
      <c r="K393" s="4">
        <v>37</v>
      </c>
      <c r="L393" s="4">
        <v>39262</v>
      </c>
      <c r="M393" s="4">
        <v>3.02015384615385</v>
      </c>
      <c r="N393" s="4">
        <v>1.17395225772248</v>
      </c>
    </row>
    <row r="394" s="26" customFormat="1" spans="1:14">
      <c r="A394" s="3" t="s">
        <v>1201</v>
      </c>
      <c r="B394" s="4">
        <v>754476</v>
      </c>
      <c r="C394" s="4" t="s">
        <v>1202</v>
      </c>
      <c r="D394" s="4" t="s">
        <v>265</v>
      </c>
      <c r="E394" s="4" t="s">
        <v>1203</v>
      </c>
      <c r="F394" s="4">
        <v>44.7</v>
      </c>
      <c r="G394" s="4">
        <v>3.1</v>
      </c>
      <c r="H394" s="4" t="s">
        <v>355</v>
      </c>
      <c r="I394" s="4">
        <v>15</v>
      </c>
      <c r="J394" s="4">
        <v>30</v>
      </c>
      <c r="K394" s="4">
        <v>37</v>
      </c>
      <c r="L394" s="4">
        <v>1289</v>
      </c>
      <c r="M394" s="4">
        <v>0.415806451612903</v>
      </c>
      <c r="N394" s="4">
        <v>1.13380679314778</v>
      </c>
    </row>
    <row r="395" s="26" customFormat="1" spans="1:14">
      <c r="A395" s="3" t="s">
        <v>1204</v>
      </c>
      <c r="B395" s="4">
        <v>43662</v>
      </c>
      <c r="C395" s="4" t="s">
        <v>1205</v>
      </c>
      <c r="D395" s="4" t="s">
        <v>265</v>
      </c>
      <c r="E395" s="4" t="s">
        <v>1206</v>
      </c>
      <c r="F395" s="4">
        <v>43.4</v>
      </c>
      <c r="G395" s="4">
        <v>5.3</v>
      </c>
      <c r="H395" s="4" t="s">
        <v>355</v>
      </c>
      <c r="I395" s="4">
        <v>10</v>
      </c>
      <c r="J395" s="4">
        <v>30</v>
      </c>
      <c r="K395" s="4">
        <v>37</v>
      </c>
      <c r="L395" s="4">
        <v>1426</v>
      </c>
      <c r="M395" s="4">
        <v>0.269056603773585</v>
      </c>
      <c r="N395" s="4">
        <v>1.13141693043174</v>
      </c>
    </row>
    <row r="396" s="26" customFormat="1" spans="1:14">
      <c r="A396" s="3" t="s">
        <v>1207</v>
      </c>
      <c r="B396" s="4">
        <v>1697</v>
      </c>
      <c r="C396" s="4" t="s">
        <v>1208</v>
      </c>
      <c r="D396" s="4" t="s">
        <v>261</v>
      </c>
      <c r="E396" s="4" t="s">
        <v>1209</v>
      </c>
      <c r="F396" s="4">
        <v>55.5</v>
      </c>
      <c r="G396" s="4">
        <v>2.8</v>
      </c>
      <c r="H396" s="4" t="s">
        <v>355</v>
      </c>
      <c r="I396" s="4">
        <v>10</v>
      </c>
      <c r="J396" s="4">
        <v>30</v>
      </c>
      <c r="K396" s="4">
        <v>37</v>
      </c>
      <c r="L396" s="4">
        <v>2317</v>
      </c>
      <c r="M396" s="4">
        <v>0.8275</v>
      </c>
      <c r="N396" s="4">
        <v>1.15620858465025</v>
      </c>
    </row>
    <row r="397" s="26" customFormat="1" spans="1:14">
      <c r="A397" s="3" t="s">
        <v>1210</v>
      </c>
      <c r="B397" s="4">
        <v>76759</v>
      </c>
      <c r="C397" s="4" t="s">
        <v>1211</v>
      </c>
      <c r="D397" s="4" t="s">
        <v>265</v>
      </c>
      <c r="E397" s="4" t="s">
        <v>1212</v>
      </c>
      <c r="F397" s="4">
        <v>62.5</v>
      </c>
      <c r="G397" s="4">
        <v>6</v>
      </c>
      <c r="H397" s="4" t="s">
        <v>355</v>
      </c>
      <c r="I397" s="4">
        <v>10</v>
      </c>
      <c r="J397" s="4">
        <v>30</v>
      </c>
      <c r="K397" s="4">
        <v>36</v>
      </c>
      <c r="L397" s="4">
        <v>9487</v>
      </c>
      <c r="M397" s="4">
        <v>1.58116666666667</v>
      </c>
      <c r="N397" s="4">
        <v>1.16426538567881</v>
      </c>
    </row>
    <row r="398" s="26" customFormat="1" spans="1:14">
      <c r="A398" s="3" t="s">
        <v>1213</v>
      </c>
      <c r="B398" s="4">
        <v>345632</v>
      </c>
      <c r="C398" s="4" t="s">
        <v>1214</v>
      </c>
      <c r="D398" s="4" t="s">
        <v>265</v>
      </c>
      <c r="E398" s="4" t="s">
        <v>1215</v>
      </c>
      <c r="F398" s="4">
        <v>62.3</v>
      </c>
      <c r="G398" s="4">
        <v>3.6</v>
      </c>
      <c r="H398" s="4" t="s">
        <v>355</v>
      </c>
      <c r="I398" s="4">
        <v>10</v>
      </c>
      <c r="J398" s="4">
        <v>30</v>
      </c>
      <c r="K398" s="4">
        <v>36</v>
      </c>
      <c r="L398" s="4">
        <v>18821</v>
      </c>
      <c r="M398" s="4">
        <v>5.22805555555556</v>
      </c>
      <c r="N398" s="4">
        <v>1.15087360771979</v>
      </c>
    </row>
    <row r="399" s="26" customFormat="1" spans="1:14">
      <c r="A399" s="3" t="s">
        <v>1216</v>
      </c>
      <c r="B399" s="4">
        <v>75385</v>
      </c>
      <c r="C399" s="4" t="s">
        <v>1217</v>
      </c>
      <c r="D399" s="4" t="s">
        <v>261</v>
      </c>
      <c r="E399" s="4" t="s">
        <v>1218</v>
      </c>
      <c r="F399" s="4">
        <v>68.3</v>
      </c>
      <c r="G399" s="4">
        <v>3.8</v>
      </c>
      <c r="H399" s="4" t="s">
        <v>355</v>
      </c>
      <c r="I399" s="4">
        <v>20</v>
      </c>
      <c r="J399" s="4">
        <v>30</v>
      </c>
      <c r="K399" s="4">
        <v>35</v>
      </c>
      <c r="L399" s="4">
        <v>9511</v>
      </c>
      <c r="M399" s="4">
        <v>2.5028947368421</v>
      </c>
      <c r="N399" s="4">
        <v>1.16697050750901</v>
      </c>
    </row>
    <row r="400" s="26" customFormat="1" spans="1:14">
      <c r="A400" s="3" t="s">
        <v>1219</v>
      </c>
      <c r="B400" s="4">
        <v>173480</v>
      </c>
      <c r="C400" s="4" t="s">
        <v>1220</v>
      </c>
      <c r="D400" s="4" t="s">
        <v>551</v>
      </c>
      <c r="E400" s="4" t="s">
        <v>1221</v>
      </c>
      <c r="F400" s="4">
        <v>64.3</v>
      </c>
      <c r="G400" s="4">
        <v>4.6</v>
      </c>
      <c r="H400" s="4" t="s">
        <v>355</v>
      </c>
      <c r="I400" s="4">
        <v>25</v>
      </c>
      <c r="J400" s="4">
        <v>30</v>
      </c>
      <c r="K400" s="4">
        <v>35</v>
      </c>
      <c r="L400" s="4">
        <v>7573</v>
      </c>
      <c r="M400" s="4">
        <v>1.64630434782609</v>
      </c>
      <c r="N400" s="4">
        <v>1.16340448657855</v>
      </c>
    </row>
    <row r="401" s="26" customFormat="1" spans="1:14">
      <c r="A401" s="3" t="s">
        <v>1222</v>
      </c>
      <c r="B401" s="4">
        <v>185300</v>
      </c>
      <c r="C401" s="4" t="s">
        <v>1223</v>
      </c>
      <c r="D401" s="4" t="s">
        <v>143</v>
      </c>
      <c r="E401" s="4" t="s">
        <v>1224</v>
      </c>
      <c r="F401" s="4">
        <v>38.9</v>
      </c>
      <c r="G401" s="4">
        <v>3.7</v>
      </c>
      <c r="H401" s="4" t="s">
        <v>355</v>
      </c>
      <c r="I401" s="4">
        <v>15</v>
      </c>
      <c r="J401" s="4">
        <v>30</v>
      </c>
      <c r="K401" s="4">
        <v>35</v>
      </c>
      <c r="L401" s="4">
        <v>887</v>
      </c>
      <c r="M401" s="4">
        <v>0.23972972972973</v>
      </c>
      <c r="N401" s="4">
        <v>1.11924443384706</v>
      </c>
    </row>
    <row r="402" s="26" customFormat="1" spans="1:14">
      <c r="A402" s="3" t="s">
        <v>1225</v>
      </c>
      <c r="B402" s="4">
        <v>351091</v>
      </c>
      <c r="C402" s="4" t="s">
        <v>1226</v>
      </c>
      <c r="D402" s="4" t="s">
        <v>39</v>
      </c>
      <c r="E402" s="4" t="s">
        <v>1227</v>
      </c>
      <c r="F402" s="4">
        <v>53.2</v>
      </c>
      <c r="G402" s="4">
        <v>4.5</v>
      </c>
      <c r="H402" s="4" t="s">
        <v>355</v>
      </c>
      <c r="I402" s="4">
        <v>15</v>
      </c>
      <c r="J402" s="4">
        <v>30</v>
      </c>
      <c r="K402" s="4">
        <v>35</v>
      </c>
      <c r="L402" s="4">
        <v>6252</v>
      </c>
      <c r="M402" s="4">
        <v>1.38933333333333</v>
      </c>
      <c r="N402" s="4">
        <v>1.15811792342082</v>
      </c>
    </row>
    <row r="403" s="26" customFormat="1" spans="1:14">
      <c r="A403" s="3" t="s">
        <v>1228</v>
      </c>
      <c r="B403" s="4">
        <v>43659</v>
      </c>
      <c r="C403" s="4" t="s">
        <v>1229</v>
      </c>
      <c r="D403" s="4" t="s">
        <v>265</v>
      </c>
      <c r="E403" s="4" t="s">
        <v>1230</v>
      </c>
      <c r="F403" s="4">
        <v>40.3</v>
      </c>
      <c r="G403" s="4">
        <v>4.1</v>
      </c>
      <c r="H403" s="4" t="s">
        <v>355</v>
      </c>
      <c r="I403" s="4">
        <v>15</v>
      </c>
      <c r="J403" s="4">
        <v>30</v>
      </c>
      <c r="K403" s="4">
        <v>35</v>
      </c>
      <c r="L403" s="4">
        <v>910</v>
      </c>
      <c r="M403" s="4">
        <v>0.221951219512195</v>
      </c>
      <c r="N403" s="4">
        <v>1.13178029820159</v>
      </c>
    </row>
    <row r="404" s="26" customFormat="1" spans="1:14">
      <c r="A404" s="3" t="s">
        <v>1231</v>
      </c>
      <c r="B404" s="4">
        <v>167642</v>
      </c>
      <c r="C404" s="4" t="s">
        <v>1232</v>
      </c>
      <c r="D404" s="4" t="s">
        <v>1233</v>
      </c>
      <c r="E404" s="4" t="s">
        <v>1234</v>
      </c>
      <c r="F404" s="4">
        <v>34.4</v>
      </c>
      <c r="G404" s="4">
        <v>3.1</v>
      </c>
      <c r="H404" s="4" t="s">
        <v>355</v>
      </c>
      <c r="I404" s="4">
        <v>10</v>
      </c>
      <c r="J404" s="4">
        <v>30</v>
      </c>
      <c r="K404" s="4">
        <v>35</v>
      </c>
      <c r="L404" s="4">
        <v>1215</v>
      </c>
      <c r="M404" s="4">
        <v>0.391935483870968</v>
      </c>
      <c r="N404" s="4">
        <v>1.1355949318458</v>
      </c>
    </row>
    <row r="405" s="26" customFormat="1" spans="1:14">
      <c r="A405" s="3" t="s">
        <v>1235</v>
      </c>
      <c r="B405" s="4">
        <v>261164</v>
      </c>
      <c r="C405" s="4" t="s">
        <v>1236</v>
      </c>
      <c r="D405" s="4" t="s">
        <v>265</v>
      </c>
      <c r="E405" s="4" t="s">
        <v>1237</v>
      </c>
      <c r="F405" s="4">
        <v>42.9</v>
      </c>
      <c r="G405" s="4">
        <v>3.3</v>
      </c>
      <c r="H405" s="4" t="s">
        <v>355</v>
      </c>
      <c r="I405" s="4">
        <v>4</v>
      </c>
      <c r="J405" s="4">
        <v>30</v>
      </c>
      <c r="K405" s="4">
        <v>35</v>
      </c>
      <c r="L405" s="4">
        <v>680</v>
      </c>
      <c r="M405" s="4">
        <v>0.206060606060606</v>
      </c>
      <c r="N405" s="4">
        <v>1.13733756130233</v>
      </c>
    </row>
    <row r="406" s="26" customFormat="1" spans="1:14">
      <c r="A406" s="3" t="s">
        <v>1238</v>
      </c>
      <c r="B406" s="4">
        <v>326320</v>
      </c>
      <c r="C406" s="4" t="s">
        <v>1239</v>
      </c>
      <c r="D406" s="4" t="s">
        <v>143</v>
      </c>
      <c r="E406" s="4" t="s">
        <v>1240</v>
      </c>
      <c r="F406" s="4">
        <v>38.2</v>
      </c>
      <c r="G406" s="4">
        <v>3.3</v>
      </c>
      <c r="H406" s="4" t="s">
        <v>355</v>
      </c>
      <c r="I406" s="4">
        <v>4</v>
      </c>
      <c r="J406" s="4">
        <v>30</v>
      </c>
      <c r="K406" s="4">
        <v>35</v>
      </c>
      <c r="L406" s="4">
        <v>456</v>
      </c>
      <c r="M406" s="4">
        <v>0.138181818181818</v>
      </c>
      <c r="N406" s="4">
        <v>1.13305239444762</v>
      </c>
    </row>
    <row r="407" s="26" customFormat="1" spans="1:14">
      <c r="A407" s="3" t="s">
        <v>1241</v>
      </c>
      <c r="B407" s="4">
        <v>63745</v>
      </c>
      <c r="C407" s="4" t="s">
        <v>1242</v>
      </c>
      <c r="D407" s="4" t="s">
        <v>265</v>
      </c>
      <c r="E407" s="4" t="s">
        <v>1243</v>
      </c>
      <c r="F407" s="4">
        <v>57.5</v>
      </c>
      <c r="G407" s="4">
        <v>3</v>
      </c>
      <c r="H407" s="4" t="s">
        <v>355</v>
      </c>
      <c r="I407" s="4">
        <v>10</v>
      </c>
      <c r="J407" s="4">
        <v>30</v>
      </c>
      <c r="K407" s="4">
        <v>35</v>
      </c>
      <c r="L407" s="4">
        <v>2902</v>
      </c>
      <c r="M407" s="4">
        <v>0.967333333333333</v>
      </c>
      <c r="N407" s="4">
        <v>1.15019839034665</v>
      </c>
    </row>
    <row r="408" s="26" customFormat="1" spans="1:14">
      <c r="A408" s="3" t="s">
        <v>1244</v>
      </c>
      <c r="B408" s="4">
        <v>446683</v>
      </c>
      <c r="C408" s="4" t="s">
        <v>1245</v>
      </c>
      <c r="D408" s="4" t="s">
        <v>143</v>
      </c>
      <c r="E408" s="4" t="s">
        <v>1246</v>
      </c>
      <c r="F408" s="4">
        <v>45.2</v>
      </c>
      <c r="G408" s="4">
        <v>4.7</v>
      </c>
      <c r="H408" s="4" t="s">
        <v>355</v>
      </c>
      <c r="I408" s="4">
        <v>15</v>
      </c>
      <c r="J408" s="4">
        <v>30</v>
      </c>
      <c r="K408" s="4">
        <v>35</v>
      </c>
      <c r="L408" s="4">
        <v>4063</v>
      </c>
      <c r="M408" s="4">
        <v>0.864468085106383</v>
      </c>
      <c r="N408" s="4">
        <v>1.15010552355846</v>
      </c>
    </row>
    <row r="409" s="26" customFormat="1" spans="1:14">
      <c r="A409" s="3" t="s">
        <v>1247</v>
      </c>
      <c r="B409" s="4">
        <v>502394</v>
      </c>
      <c r="C409" s="4" t="s">
        <v>1248</v>
      </c>
      <c r="D409" s="4" t="s">
        <v>76</v>
      </c>
      <c r="E409" s="4" t="s">
        <v>1249</v>
      </c>
      <c r="F409" s="4">
        <v>69.2</v>
      </c>
      <c r="G409" s="4">
        <v>4.4</v>
      </c>
      <c r="H409" s="4" t="s">
        <v>355</v>
      </c>
      <c r="I409" s="4">
        <v>15</v>
      </c>
      <c r="J409" s="4">
        <v>30</v>
      </c>
      <c r="K409" s="4">
        <v>35</v>
      </c>
      <c r="L409" s="4">
        <v>23006</v>
      </c>
      <c r="M409" s="4">
        <v>5.22863636363636</v>
      </c>
      <c r="N409" s="4">
        <v>1.17033419151892</v>
      </c>
    </row>
    <row r="410" s="26" customFormat="1" spans="1:14">
      <c r="A410" s="3" t="s">
        <v>1250</v>
      </c>
      <c r="B410" s="4">
        <v>1203471</v>
      </c>
      <c r="C410" s="4" t="s">
        <v>1251</v>
      </c>
      <c r="D410" s="4" t="s">
        <v>265</v>
      </c>
      <c r="E410" s="4" t="s">
        <v>1252</v>
      </c>
      <c r="F410" s="4">
        <v>53.5</v>
      </c>
      <c r="G410" s="4">
        <v>4.3</v>
      </c>
      <c r="H410" s="4" t="s">
        <v>355</v>
      </c>
      <c r="I410" s="4">
        <v>20</v>
      </c>
      <c r="J410" s="4">
        <v>30</v>
      </c>
      <c r="K410" s="4">
        <v>35</v>
      </c>
      <c r="L410" s="4">
        <v>8796</v>
      </c>
      <c r="M410" s="4">
        <v>2.04558139534884</v>
      </c>
      <c r="N410" s="4">
        <v>1.14605414896539</v>
      </c>
    </row>
    <row r="411" s="26" customFormat="1" spans="1:14">
      <c r="A411" s="3" t="s">
        <v>1253</v>
      </c>
      <c r="B411" s="4">
        <v>666685</v>
      </c>
      <c r="C411" s="4" t="s">
        <v>1254</v>
      </c>
      <c r="D411" s="4" t="s">
        <v>265</v>
      </c>
      <c r="E411" s="4" t="s">
        <v>1255</v>
      </c>
      <c r="F411" s="4">
        <v>67.5</v>
      </c>
      <c r="G411" s="4">
        <v>4.2</v>
      </c>
      <c r="H411" s="4" t="s">
        <v>355</v>
      </c>
      <c r="I411" s="4">
        <v>10</v>
      </c>
      <c r="J411" s="4">
        <v>30</v>
      </c>
      <c r="K411" s="4">
        <v>35</v>
      </c>
      <c r="L411" s="4">
        <v>5034</v>
      </c>
      <c r="M411" s="4">
        <v>1.19857142857143</v>
      </c>
      <c r="N411" s="4">
        <v>1.16657975520887</v>
      </c>
    </row>
    <row r="412" s="26" customFormat="1" spans="1:14">
      <c r="A412" s="3" t="s">
        <v>1256</v>
      </c>
      <c r="B412" s="4">
        <v>1159327</v>
      </c>
      <c r="C412" s="4" t="s">
        <v>1257</v>
      </c>
      <c r="D412" s="4" t="s">
        <v>261</v>
      </c>
      <c r="E412" s="4" t="s">
        <v>1258</v>
      </c>
      <c r="F412" s="4">
        <v>58.3</v>
      </c>
      <c r="G412" s="4">
        <v>1.8</v>
      </c>
      <c r="H412" s="4" t="s">
        <v>355</v>
      </c>
      <c r="I412" s="4">
        <v>15</v>
      </c>
      <c r="J412" s="4">
        <v>30</v>
      </c>
      <c r="K412" s="4">
        <v>35</v>
      </c>
      <c r="L412" s="4">
        <v>3802</v>
      </c>
      <c r="M412" s="4">
        <v>2.11222222222222</v>
      </c>
      <c r="N412" s="4">
        <v>1.15214688730265</v>
      </c>
    </row>
    <row r="413" s="26" customFormat="1" spans="1:14">
      <c r="A413" s="3" t="s">
        <v>1259</v>
      </c>
      <c r="B413" s="4">
        <v>1486245</v>
      </c>
      <c r="C413" s="4" t="s">
        <v>1260</v>
      </c>
      <c r="D413" s="4" t="s">
        <v>143</v>
      </c>
      <c r="E413" s="4" t="s">
        <v>1261</v>
      </c>
      <c r="F413" s="4">
        <v>42.1</v>
      </c>
      <c r="G413" s="4">
        <v>4</v>
      </c>
      <c r="H413" s="4" t="s">
        <v>355</v>
      </c>
      <c r="I413" s="4">
        <v>10</v>
      </c>
      <c r="J413" s="4">
        <v>30</v>
      </c>
      <c r="K413" s="4">
        <v>35</v>
      </c>
      <c r="L413" s="4">
        <v>1181</v>
      </c>
      <c r="M413" s="4">
        <v>0.29525</v>
      </c>
      <c r="N413" s="4">
        <v>1.15074756799564</v>
      </c>
    </row>
    <row r="414" s="26" customFormat="1" spans="1:14">
      <c r="A414" s="3" t="s">
        <v>1262</v>
      </c>
      <c r="B414" s="4">
        <v>1755811</v>
      </c>
      <c r="C414" s="4" t="s">
        <v>1263</v>
      </c>
      <c r="D414" s="4" t="s">
        <v>265</v>
      </c>
      <c r="E414" s="4" t="s">
        <v>1264</v>
      </c>
      <c r="F414" s="4">
        <v>31.2</v>
      </c>
      <c r="G414" s="4">
        <v>2.6</v>
      </c>
      <c r="H414" s="4" t="s">
        <v>355</v>
      </c>
      <c r="I414" s="4">
        <v>15</v>
      </c>
      <c r="J414" s="4">
        <v>30</v>
      </c>
      <c r="K414" s="4">
        <v>35</v>
      </c>
      <c r="L414" s="4">
        <v>364</v>
      </c>
      <c r="M414" s="4">
        <v>0.14</v>
      </c>
      <c r="N414" s="4">
        <v>1.10866973524565</v>
      </c>
    </row>
    <row r="415" s="26" customFormat="1" spans="1:14">
      <c r="A415" s="3" t="s">
        <v>1265</v>
      </c>
      <c r="B415" s="4">
        <v>2021234</v>
      </c>
      <c r="C415" s="4" t="s">
        <v>1266</v>
      </c>
      <c r="D415" s="4" t="s">
        <v>265</v>
      </c>
      <c r="E415" s="4" t="s">
        <v>1267</v>
      </c>
      <c r="F415" s="4">
        <v>60.5</v>
      </c>
      <c r="G415" s="4">
        <v>6.1</v>
      </c>
      <c r="H415" s="4" t="s">
        <v>355</v>
      </c>
      <c r="I415" s="4">
        <v>15</v>
      </c>
      <c r="J415" s="4">
        <v>30</v>
      </c>
      <c r="K415" s="4">
        <v>35</v>
      </c>
      <c r="L415" s="4">
        <v>4906</v>
      </c>
      <c r="M415" s="4">
        <v>0.804262295081967</v>
      </c>
      <c r="N415" s="4">
        <v>1.15806371504513</v>
      </c>
    </row>
    <row r="416" s="26" customFormat="1" spans="1:14">
      <c r="A416" s="3" t="s">
        <v>1268</v>
      </c>
      <c r="B416" s="4">
        <v>288</v>
      </c>
      <c r="C416" s="4" t="s">
        <v>1269</v>
      </c>
      <c r="D416" s="4" t="s">
        <v>265</v>
      </c>
      <c r="E416" s="4" t="s">
        <v>1270</v>
      </c>
      <c r="F416" s="4">
        <v>44.6</v>
      </c>
      <c r="G416" s="4">
        <v>5.2</v>
      </c>
      <c r="H416" s="4" t="s">
        <v>355</v>
      </c>
      <c r="I416" s="4">
        <v>5</v>
      </c>
      <c r="J416" s="4">
        <v>30</v>
      </c>
      <c r="K416" s="4">
        <v>35</v>
      </c>
      <c r="L416" s="4">
        <v>2236</v>
      </c>
      <c r="M416" s="4">
        <v>0.43</v>
      </c>
      <c r="N416" s="4">
        <v>1.12792097983719</v>
      </c>
    </row>
    <row r="417" s="26" customFormat="1" spans="1:14">
      <c r="A417" s="3" t="s">
        <v>1271</v>
      </c>
      <c r="B417" s="4">
        <v>28107</v>
      </c>
      <c r="C417" s="4">
        <v>261</v>
      </c>
      <c r="D417" s="4" t="s">
        <v>265</v>
      </c>
      <c r="E417" s="4" t="s">
        <v>1272</v>
      </c>
      <c r="F417" s="4">
        <v>40.3</v>
      </c>
      <c r="G417" s="4">
        <v>4.5</v>
      </c>
      <c r="H417" s="4" t="s">
        <v>355</v>
      </c>
      <c r="I417" s="4">
        <v>10</v>
      </c>
      <c r="J417" s="4">
        <v>30</v>
      </c>
      <c r="K417" s="4">
        <v>35</v>
      </c>
      <c r="L417" s="4">
        <v>821</v>
      </c>
      <c r="M417" s="4">
        <v>0.182444444444444</v>
      </c>
      <c r="N417" s="4">
        <v>1.12965667037232</v>
      </c>
    </row>
    <row r="418" s="26" customFormat="1" spans="1:14">
      <c r="A418" s="3" t="s">
        <v>1273</v>
      </c>
      <c r="B418" s="4">
        <v>28109</v>
      </c>
      <c r="C418" s="4" t="s">
        <v>1274</v>
      </c>
      <c r="D418" s="4" t="s">
        <v>265</v>
      </c>
      <c r="E418" s="4" t="s">
        <v>1275</v>
      </c>
      <c r="F418" s="4">
        <v>40.2</v>
      </c>
      <c r="G418" s="4">
        <v>4.3</v>
      </c>
      <c r="H418" s="4" t="s">
        <v>355</v>
      </c>
      <c r="I418" s="4">
        <v>4</v>
      </c>
      <c r="J418" s="4">
        <v>30</v>
      </c>
      <c r="K418" s="4">
        <v>35</v>
      </c>
      <c r="L418" s="4">
        <v>835</v>
      </c>
      <c r="M418" s="4">
        <v>0.194186046511628</v>
      </c>
      <c r="N418" s="4">
        <v>1.12096787484106</v>
      </c>
    </row>
    <row r="419" s="26" customFormat="1" spans="1:14">
      <c r="A419" s="3" t="s">
        <v>1276</v>
      </c>
      <c r="B419" s="4">
        <v>43658</v>
      </c>
      <c r="C419" s="4" t="s">
        <v>1277</v>
      </c>
      <c r="D419" s="4" t="s">
        <v>265</v>
      </c>
      <c r="E419" s="4" t="s">
        <v>1278</v>
      </c>
      <c r="F419" s="4">
        <v>47.7</v>
      </c>
      <c r="G419" s="4">
        <v>5.9</v>
      </c>
      <c r="H419" s="4" t="s">
        <v>355</v>
      </c>
      <c r="I419" s="4">
        <v>10</v>
      </c>
      <c r="J419" s="4">
        <v>30</v>
      </c>
      <c r="K419" s="4">
        <v>35</v>
      </c>
      <c r="L419" s="4">
        <v>2926</v>
      </c>
      <c r="M419" s="4">
        <v>0.495932203389831</v>
      </c>
      <c r="N419" s="4">
        <v>1.14266400180772</v>
      </c>
    </row>
    <row r="420" s="26" customFormat="1" spans="1:14">
      <c r="A420" s="3" t="s">
        <v>1279</v>
      </c>
      <c r="B420" s="4">
        <v>65555</v>
      </c>
      <c r="C420" s="4" t="s">
        <v>1280</v>
      </c>
      <c r="D420" s="4" t="s">
        <v>265</v>
      </c>
      <c r="E420" s="4" t="s">
        <v>1281</v>
      </c>
      <c r="F420" s="4">
        <v>45.4</v>
      </c>
      <c r="G420" s="4">
        <v>4</v>
      </c>
      <c r="H420" s="4" t="s">
        <v>355</v>
      </c>
      <c r="I420" s="4">
        <v>4</v>
      </c>
      <c r="J420" s="4">
        <v>30</v>
      </c>
      <c r="K420" s="4">
        <v>35</v>
      </c>
      <c r="L420" s="4">
        <v>3757</v>
      </c>
      <c r="M420" s="4">
        <v>0.93925</v>
      </c>
      <c r="N420" s="4">
        <v>1.13485956366531</v>
      </c>
    </row>
    <row r="421" s="26" customFormat="1" spans="1:14">
      <c r="A421" s="3" t="s">
        <v>1282</v>
      </c>
      <c r="B421" s="4">
        <v>107401</v>
      </c>
      <c r="C421" s="4" t="s">
        <v>1283</v>
      </c>
      <c r="D421" s="4" t="s">
        <v>143</v>
      </c>
      <c r="E421" s="4" t="s">
        <v>1284</v>
      </c>
      <c r="F421" s="4">
        <v>32</v>
      </c>
      <c r="G421" s="4">
        <v>3.4</v>
      </c>
      <c r="H421" s="4" t="s">
        <v>355</v>
      </c>
      <c r="I421" s="4">
        <v>15</v>
      </c>
      <c r="J421" s="4">
        <v>30</v>
      </c>
      <c r="K421" s="4">
        <v>34</v>
      </c>
      <c r="L421" s="4">
        <v>696</v>
      </c>
      <c r="M421" s="4">
        <v>0.204705882352941</v>
      </c>
      <c r="N421" s="4">
        <v>1.12298083014187</v>
      </c>
    </row>
    <row r="422" s="26" customFormat="1" spans="1:14">
      <c r="A422" s="3" t="s">
        <v>1285</v>
      </c>
      <c r="B422" s="4">
        <v>2029983</v>
      </c>
      <c r="C422" s="4">
        <v>13</v>
      </c>
      <c r="D422" s="4" t="s">
        <v>143</v>
      </c>
      <c r="E422" s="4" t="s">
        <v>1286</v>
      </c>
      <c r="F422" s="4">
        <v>42.5</v>
      </c>
      <c r="G422" s="4">
        <v>5.3</v>
      </c>
      <c r="H422" s="4" t="s">
        <v>355</v>
      </c>
      <c r="I422" s="4">
        <v>10</v>
      </c>
      <c r="J422" s="4">
        <v>30</v>
      </c>
      <c r="K422" s="4">
        <v>34</v>
      </c>
      <c r="L422" s="4">
        <v>2863</v>
      </c>
      <c r="M422" s="4">
        <v>0.540188679245283</v>
      </c>
      <c r="N422" s="4">
        <v>1.15149754021412</v>
      </c>
    </row>
    <row r="423" s="26" customFormat="1" spans="1:14">
      <c r="A423" s="3" t="s">
        <v>1287</v>
      </c>
      <c r="B423" s="4">
        <v>1408281</v>
      </c>
      <c r="C423" s="4" t="s">
        <v>1288</v>
      </c>
      <c r="D423" s="4" t="s">
        <v>1289</v>
      </c>
      <c r="E423" s="4" t="s">
        <v>1290</v>
      </c>
      <c r="F423" s="4">
        <v>39.3</v>
      </c>
      <c r="G423" s="4">
        <v>1.6</v>
      </c>
      <c r="H423" s="4" t="s">
        <v>355</v>
      </c>
      <c r="I423" s="4">
        <v>16</v>
      </c>
      <c r="J423" s="4">
        <v>30</v>
      </c>
      <c r="K423" s="4">
        <v>34</v>
      </c>
      <c r="L423" s="4">
        <v>418</v>
      </c>
      <c r="M423" s="4">
        <v>0.26125</v>
      </c>
      <c r="N423" s="4">
        <v>1.13084343218347</v>
      </c>
    </row>
    <row r="424" s="26" customFormat="1" spans="1:14">
      <c r="A424" s="3" t="s">
        <v>1291</v>
      </c>
      <c r="B424" s="4">
        <v>512763</v>
      </c>
      <c r="C424" s="4">
        <v>1351</v>
      </c>
      <c r="D424" s="4" t="s">
        <v>143</v>
      </c>
      <c r="E424" s="4" t="s">
        <v>1292</v>
      </c>
      <c r="F424" s="4">
        <v>47.5</v>
      </c>
      <c r="G424" s="4">
        <v>5.4</v>
      </c>
      <c r="H424" s="4" t="s">
        <v>355</v>
      </c>
      <c r="I424" s="4">
        <v>18</v>
      </c>
      <c r="J424" s="4">
        <v>30</v>
      </c>
      <c r="K424" s="4">
        <v>33</v>
      </c>
      <c r="L424" s="4">
        <v>5076</v>
      </c>
      <c r="M424" s="4">
        <v>0.94</v>
      </c>
      <c r="N424" s="4">
        <v>1.14553722062855</v>
      </c>
    </row>
    <row r="425" s="26" customFormat="1" spans="1:14">
      <c r="A425" s="3" t="s">
        <v>1293</v>
      </c>
      <c r="B425" s="4">
        <v>66821</v>
      </c>
      <c r="C425" s="4" t="s">
        <v>1294</v>
      </c>
      <c r="D425" s="4" t="s">
        <v>265</v>
      </c>
      <c r="E425" s="4" t="s">
        <v>1295</v>
      </c>
      <c r="F425" s="4">
        <v>40.9</v>
      </c>
      <c r="G425" s="4">
        <v>3.2</v>
      </c>
      <c r="H425" s="4" t="s">
        <v>355</v>
      </c>
      <c r="I425" s="4">
        <v>15</v>
      </c>
      <c r="J425" s="4">
        <v>30</v>
      </c>
      <c r="K425" s="4">
        <v>33</v>
      </c>
      <c r="L425" s="4">
        <v>941</v>
      </c>
      <c r="M425" s="4">
        <v>0.2940625</v>
      </c>
      <c r="N425" s="4">
        <v>1.13267759460952</v>
      </c>
    </row>
    <row r="426" s="26" customFormat="1" spans="1:14">
      <c r="A426" s="3" t="s">
        <v>1296</v>
      </c>
      <c r="B426" s="4">
        <v>74700</v>
      </c>
      <c r="C426" s="4" t="s">
        <v>1297</v>
      </c>
      <c r="D426" s="4" t="s">
        <v>532</v>
      </c>
      <c r="E426" s="4" t="s">
        <v>1298</v>
      </c>
      <c r="F426" s="4">
        <v>34.6</v>
      </c>
      <c r="G426" s="4">
        <v>0.8</v>
      </c>
      <c r="H426" s="4" t="s">
        <v>355</v>
      </c>
      <c r="I426" s="4">
        <v>10</v>
      </c>
      <c r="J426" s="4">
        <v>30</v>
      </c>
      <c r="K426" s="4">
        <v>32</v>
      </c>
      <c r="L426" s="4">
        <v>142</v>
      </c>
      <c r="M426" s="4">
        <v>0.1775</v>
      </c>
      <c r="N426" s="4">
        <v>1.14077779021062</v>
      </c>
    </row>
    <row r="427" s="26" customFormat="1" spans="1:14">
      <c r="A427" s="3" t="s">
        <v>1299</v>
      </c>
      <c r="B427" s="4">
        <v>423605</v>
      </c>
      <c r="C427" s="4" t="s">
        <v>1300</v>
      </c>
      <c r="D427" s="4" t="s">
        <v>1289</v>
      </c>
      <c r="E427" s="4" t="s">
        <v>1301</v>
      </c>
      <c r="F427" s="4">
        <v>40</v>
      </c>
      <c r="G427" s="4">
        <v>1.6</v>
      </c>
      <c r="H427" s="4" t="s">
        <v>355</v>
      </c>
      <c r="I427" s="4">
        <v>20</v>
      </c>
      <c r="J427" s="4">
        <v>30</v>
      </c>
      <c r="K427" s="4">
        <v>32</v>
      </c>
      <c r="L427" s="4">
        <v>908</v>
      </c>
      <c r="M427" s="4">
        <v>0.5675</v>
      </c>
      <c r="N427" s="4">
        <v>1.14083329893419</v>
      </c>
    </row>
    <row r="428" s="26" customFormat="1" spans="1:14">
      <c r="A428" s="3" t="s">
        <v>1302</v>
      </c>
      <c r="B428" s="4">
        <v>215578</v>
      </c>
      <c r="C428" s="4" t="s">
        <v>1303</v>
      </c>
      <c r="D428" s="4" t="s">
        <v>532</v>
      </c>
      <c r="E428" s="4" t="s">
        <v>1304</v>
      </c>
      <c r="F428" s="4">
        <v>28</v>
      </c>
      <c r="G428" s="4">
        <v>0.9</v>
      </c>
      <c r="H428" s="4" t="s">
        <v>355</v>
      </c>
      <c r="I428" s="4">
        <v>10</v>
      </c>
      <c r="J428" s="4">
        <v>30</v>
      </c>
      <c r="K428" s="4">
        <v>32</v>
      </c>
      <c r="L428" s="4">
        <v>47</v>
      </c>
      <c r="M428" s="4">
        <v>0.0522222222222222</v>
      </c>
      <c r="N428" s="4">
        <v>1.10147604409685</v>
      </c>
    </row>
    <row r="429" s="26" customFormat="1" spans="1:14">
      <c r="A429" s="3" t="s">
        <v>1305</v>
      </c>
      <c r="B429" s="4">
        <v>216933</v>
      </c>
      <c r="C429" s="4" t="s">
        <v>1306</v>
      </c>
      <c r="D429" s="4" t="s">
        <v>532</v>
      </c>
      <c r="E429" s="4" t="s">
        <v>1307</v>
      </c>
      <c r="F429" s="4">
        <v>29</v>
      </c>
      <c r="G429" s="4">
        <v>1.1</v>
      </c>
      <c r="H429" s="4" t="s">
        <v>355</v>
      </c>
      <c r="I429" s="4">
        <v>10</v>
      </c>
      <c r="J429" s="4">
        <v>30</v>
      </c>
      <c r="K429" s="4">
        <v>32</v>
      </c>
      <c r="L429" s="4">
        <v>275</v>
      </c>
      <c r="M429" s="4">
        <v>0.25</v>
      </c>
      <c r="N429" s="4">
        <v>1.10473894552751</v>
      </c>
    </row>
    <row r="430" s="26" customFormat="1" spans="1:14">
      <c r="A430" s="3" t="s">
        <v>1308</v>
      </c>
      <c r="B430" s="4">
        <v>216944</v>
      </c>
      <c r="C430" s="4" t="s">
        <v>1309</v>
      </c>
      <c r="D430" s="4" t="s">
        <v>532</v>
      </c>
      <c r="E430" s="4" t="s">
        <v>1310</v>
      </c>
      <c r="F430" s="4">
        <v>30.2</v>
      </c>
      <c r="G430" s="4">
        <v>1.1</v>
      </c>
      <c r="H430" s="4" t="s">
        <v>355</v>
      </c>
      <c r="I430" s="4">
        <v>20</v>
      </c>
      <c r="J430" s="4">
        <v>30</v>
      </c>
      <c r="K430" s="4">
        <v>32</v>
      </c>
      <c r="L430" s="4">
        <v>210</v>
      </c>
      <c r="M430" s="4">
        <v>0.190909090909091</v>
      </c>
      <c r="N430" s="4">
        <v>1.12213660847573</v>
      </c>
    </row>
    <row r="431" s="26" customFormat="1" spans="1:14">
      <c r="A431" s="3" t="s">
        <v>1311</v>
      </c>
      <c r="B431" s="4">
        <v>225194</v>
      </c>
      <c r="C431" s="4" t="s">
        <v>1312</v>
      </c>
      <c r="D431" s="4" t="s">
        <v>265</v>
      </c>
      <c r="E431" s="4" t="s">
        <v>1313</v>
      </c>
      <c r="F431" s="4">
        <v>60.5</v>
      </c>
      <c r="G431" s="4">
        <v>4.6</v>
      </c>
      <c r="H431" s="4" t="s">
        <v>355</v>
      </c>
      <c r="I431" s="4">
        <v>4</v>
      </c>
      <c r="J431" s="4">
        <v>30</v>
      </c>
      <c r="K431" s="4">
        <v>30</v>
      </c>
      <c r="L431" s="4">
        <v>16959</v>
      </c>
      <c r="M431" s="4">
        <v>3.68673913043478</v>
      </c>
      <c r="N431" s="4">
        <v>1.14807523999042</v>
      </c>
    </row>
    <row r="432" s="26" customFormat="1" spans="1:14">
      <c r="A432" s="3" t="s">
        <v>1314</v>
      </c>
      <c r="B432" s="4">
        <v>526944</v>
      </c>
      <c r="C432" s="4" t="s">
        <v>126</v>
      </c>
      <c r="D432" s="4" t="s">
        <v>39</v>
      </c>
      <c r="E432" s="4" t="s">
        <v>1315</v>
      </c>
      <c r="F432" s="4">
        <v>36.3</v>
      </c>
      <c r="G432" s="4">
        <v>2.4</v>
      </c>
      <c r="H432" s="4" t="s">
        <v>355</v>
      </c>
      <c r="I432" s="4">
        <v>15</v>
      </c>
      <c r="J432" s="4">
        <v>30</v>
      </c>
      <c r="K432" s="4">
        <v>30</v>
      </c>
      <c r="L432" s="4">
        <v>356</v>
      </c>
      <c r="M432" s="4">
        <v>0.148333333333333</v>
      </c>
      <c r="N432" s="4">
        <v>1.12403198992938</v>
      </c>
    </row>
    <row r="433" s="26" customFormat="1" spans="1:14">
      <c r="A433" s="3" t="s">
        <v>1316</v>
      </c>
      <c r="B433" s="4">
        <v>1005039</v>
      </c>
      <c r="C433" s="4" t="s">
        <v>1317</v>
      </c>
      <c r="D433" s="4" t="s">
        <v>1318</v>
      </c>
      <c r="E433" s="4" t="s">
        <v>1319</v>
      </c>
      <c r="F433" s="4">
        <v>60.8</v>
      </c>
      <c r="G433" s="4">
        <v>5.2</v>
      </c>
      <c r="H433" s="4" t="s">
        <v>355</v>
      </c>
      <c r="I433" s="4">
        <v>15</v>
      </c>
      <c r="J433" s="4">
        <v>30</v>
      </c>
      <c r="K433" s="4">
        <v>30</v>
      </c>
      <c r="L433" s="4">
        <v>12525</v>
      </c>
      <c r="M433" s="4">
        <v>2.40865384615385</v>
      </c>
      <c r="N433" s="4">
        <v>1.15956639740044</v>
      </c>
    </row>
    <row r="434" s="26" customFormat="1" spans="1:14">
      <c r="A434" s="3" t="s">
        <v>1320</v>
      </c>
      <c r="B434" s="4">
        <v>1178515</v>
      </c>
      <c r="C434" s="4" t="s">
        <v>1321</v>
      </c>
      <c r="D434" s="4" t="s">
        <v>39</v>
      </c>
      <c r="E434" s="4" t="s">
        <v>1322</v>
      </c>
      <c r="F434" s="4">
        <v>48.9</v>
      </c>
      <c r="G434" s="4">
        <v>5</v>
      </c>
      <c r="H434" s="4" t="s">
        <v>355</v>
      </c>
      <c r="I434" s="4">
        <v>10</v>
      </c>
      <c r="J434" s="4">
        <v>30</v>
      </c>
      <c r="K434" s="4">
        <v>30</v>
      </c>
      <c r="L434" s="4">
        <v>4616</v>
      </c>
      <c r="M434" s="4">
        <v>0.9232</v>
      </c>
      <c r="N434" s="4">
        <v>1.14936475330509</v>
      </c>
    </row>
    <row r="435" s="26" customFormat="1" spans="1:14">
      <c r="A435" s="3" t="s">
        <v>1323</v>
      </c>
      <c r="B435" s="4">
        <v>1178516</v>
      </c>
      <c r="C435" s="4" t="s">
        <v>1324</v>
      </c>
      <c r="D435" s="4" t="s">
        <v>143</v>
      </c>
      <c r="E435" s="4" t="s">
        <v>1325</v>
      </c>
      <c r="F435" s="4">
        <v>52.7</v>
      </c>
      <c r="G435" s="4">
        <v>5.8</v>
      </c>
      <c r="H435" s="4" t="s">
        <v>355</v>
      </c>
      <c r="I435" s="4">
        <v>10</v>
      </c>
      <c r="J435" s="4">
        <v>30</v>
      </c>
      <c r="K435" s="4">
        <v>30</v>
      </c>
      <c r="L435" s="4">
        <v>8476</v>
      </c>
      <c r="M435" s="4">
        <v>1.46137931034483</v>
      </c>
      <c r="N435" s="4">
        <v>1.14784138281568</v>
      </c>
    </row>
    <row r="436" s="26" customFormat="1" spans="1:14">
      <c r="A436" s="3" t="s">
        <v>1326</v>
      </c>
      <c r="B436" s="4">
        <v>1446467</v>
      </c>
      <c r="C436" s="4" t="s">
        <v>670</v>
      </c>
      <c r="D436" s="4" t="s">
        <v>143</v>
      </c>
      <c r="E436" s="4" t="s">
        <v>1327</v>
      </c>
      <c r="F436" s="4">
        <v>59.7</v>
      </c>
      <c r="G436" s="4">
        <v>5.3</v>
      </c>
      <c r="H436" s="4" t="s">
        <v>355</v>
      </c>
      <c r="I436" s="4">
        <v>4</v>
      </c>
      <c r="J436" s="4">
        <v>30</v>
      </c>
      <c r="K436" s="4">
        <v>30</v>
      </c>
      <c r="L436" s="4">
        <v>14137</v>
      </c>
      <c r="M436" s="4">
        <v>2.66735849056604</v>
      </c>
      <c r="N436" s="4">
        <v>1.16647478627578</v>
      </c>
    </row>
    <row r="437" s="26" customFormat="1" spans="1:14">
      <c r="A437" s="3" t="s">
        <v>1328</v>
      </c>
      <c r="B437" s="4">
        <v>1628086</v>
      </c>
      <c r="C437" s="4">
        <v>16834</v>
      </c>
      <c r="D437" s="4" t="s">
        <v>265</v>
      </c>
      <c r="E437" s="4" t="s">
        <v>1329</v>
      </c>
      <c r="F437" s="4">
        <v>60.5</v>
      </c>
      <c r="G437" s="4">
        <v>6.3</v>
      </c>
      <c r="H437" s="4" t="s">
        <v>355</v>
      </c>
      <c r="I437" s="4">
        <v>4</v>
      </c>
      <c r="J437" s="4">
        <v>30</v>
      </c>
      <c r="K437" s="4">
        <v>30</v>
      </c>
      <c r="L437" s="4">
        <v>6717</v>
      </c>
      <c r="M437" s="4">
        <v>1.06619047619048</v>
      </c>
      <c r="N437" s="4">
        <v>1.16445763851714</v>
      </c>
    </row>
    <row r="438" s="26" customFormat="1" spans="1:14">
      <c r="A438" s="3" t="s">
        <v>1330</v>
      </c>
      <c r="B438" s="4">
        <v>2017483</v>
      </c>
      <c r="C438" s="4" t="s">
        <v>1331</v>
      </c>
      <c r="D438" s="4" t="s">
        <v>39</v>
      </c>
      <c r="E438" s="4" t="s">
        <v>1332</v>
      </c>
      <c r="F438" s="4">
        <v>39.5</v>
      </c>
      <c r="G438" s="4">
        <v>4.1</v>
      </c>
      <c r="H438" s="4" t="s">
        <v>355</v>
      </c>
      <c r="I438" s="4">
        <v>10</v>
      </c>
      <c r="J438" s="4">
        <v>30</v>
      </c>
      <c r="K438" s="4">
        <v>30</v>
      </c>
      <c r="L438" s="4">
        <v>1816</v>
      </c>
      <c r="M438" s="4">
        <v>0.442926829268293</v>
      </c>
      <c r="N438" s="4">
        <v>1.13076145448086</v>
      </c>
    </row>
    <row r="439" s="26" customFormat="1" spans="1:14">
      <c r="A439" s="3" t="s">
        <v>1333</v>
      </c>
      <c r="B439" s="4">
        <v>1940610</v>
      </c>
      <c r="C439" s="4" t="s">
        <v>1334</v>
      </c>
      <c r="D439" s="4" t="s">
        <v>265</v>
      </c>
      <c r="E439" s="4" t="s">
        <v>1335</v>
      </c>
      <c r="F439" s="4">
        <v>66.7</v>
      </c>
      <c r="G439" s="4">
        <v>7.4</v>
      </c>
      <c r="H439" s="4" t="s">
        <v>355</v>
      </c>
      <c r="I439" s="4">
        <v>10</v>
      </c>
      <c r="J439" s="4">
        <v>30</v>
      </c>
      <c r="K439" s="4">
        <v>30</v>
      </c>
      <c r="L439" s="4">
        <v>7124</v>
      </c>
      <c r="M439" s="4">
        <v>0.962702702702703</v>
      </c>
      <c r="N439" s="4">
        <v>1.16643210494204</v>
      </c>
    </row>
    <row r="440" s="26" customFormat="1" spans="1:14">
      <c r="A440" s="3" t="s">
        <v>1336</v>
      </c>
      <c r="B440" s="4">
        <v>2118</v>
      </c>
      <c r="C440" s="4" t="s">
        <v>1337</v>
      </c>
      <c r="D440" s="4" t="s">
        <v>532</v>
      </c>
      <c r="E440" s="4" t="s">
        <v>1338</v>
      </c>
      <c r="F440" s="4">
        <v>25</v>
      </c>
      <c r="G440" s="4">
        <v>0.8</v>
      </c>
      <c r="H440" s="4" t="s">
        <v>355</v>
      </c>
      <c r="I440" s="4">
        <v>17</v>
      </c>
      <c r="J440" s="4">
        <v>30</v>
      </c>
      <c r="K440" s="4">
        <v>30</v>
      </c>
      <c r="L440" s="4">
        <v>22</v>
      </c>
      <c r="M440" s="4">
        <v>0.0275</v>
      </c>
      <c r="N440" s="4">
        <v>1.12968237833543</v>
      </c>
    </row>
    <row r="441" s="26" customFormat="1" spans="1:14">
      <c r="A441" s="3" t="s">
        <v>1339</v>
      </c>
      <c r="B441" s="4">
        <v>160808</v>
      </c>
      <c r="C441" s="4" t="s">
        <v>1340</v>
      </c>
      <c r="D441" s="4" t="s">
        <v>265</v>
      </c>
      <c r="E441" s="4" t="s">
        <v>1341</v>
      </c>
      <c r="F441" s="4">
        <v>56.6</v>
      </c>
      <c r="G441" s="4">
        <v>3.2</v>
      </c>
      <c r="H441" s="4" t="s">
        <v>355</v>
      </c>
      <c r="I441" s="4">
        <v>4</v>
      </c>
      <c r="J441" s="4">
        <v>29.5</v>
      </c>
      <c r="K441" s="4">
        <v>37</v>
      </c>
      <c r="L441" s="4">
        <v>6160</v>
      </c>
      <c r="M441" s="4">
        <v>1.925</v>
      </c>
      <c r="N441" s="4">
        <v>1.15260263774302</v>
      </c>
    </row>
    <row r="442" s="26" customFormat="1" spans="1:14">
      <c r="A442" s="3" t="s">
        <v>1342</v>
      </c>
      <c r="B442" s="4">
        <v>72361</v>
      </c>
      <c r="C442" s="4" t="s">
        <v>1343</v>
      </c>
      <c r="D442" s="4" t="s">
        <v>39</v>
      </c>
      <c r="E442" s="4" t="s">
        <v>1344</v>
      </c>
      <c r="F442" s="4">
        <v>43.8</v>
      </c>
      <c r="G442" s="4">
        <v>4.3</v>
      </c>
      <c r="H442" s="4" t="s">
        <v>355</v>
      </c>
      <c r="I442" s="4">
        <v>5</v>
      </c>
      <c r="J442" s="4">
        <v>29</v>
      </c>
      <c r="K442" s="4">
        <v>50</v>
      </c>
      <c r="L442" s="4">
        <v>1737</v>
      </c>
      <c r="M442" s="4">
        <v>0.403953488372093</v>
      </c>
      <c r="N442" s="4">
        <v>1.13846516588603</v>
      </c>
    </row>
    <row r="443" s="26" customFormat="1" spans="1:14">
      <c r="A443" s="3" t="s">
        <v>1345</v>
      </c>
      <c r="B443" s="4">
        <v>321983</v>
      </c>
      <c r="C443" s="4">
        <v>45</v>
      </c>
      <c r="D443" s="4" t="s">
        <v>265</v>
      </c>
      <c r="E443" s="4" t="s">
        <v>1346</v>
      </c>
      <c r="F443" s="4">
        <v>65.8</v>
      </c>
      <c r="G443" s="4">
        <v>7.4</v>
      </c>
      <c r="H443" s="4" t="s">
        <v>355</v>
      </c>
      <c r="I443" s="4">
        <v>10</v>
      </c>
      <c r="J443" s="4">
        <v>29</v>
      </c>
      <c r="K443" s="4">
        <v>45</v>
      </c>
      <c r="L443" s="4">
        <v>8049</v>
      </c>
      <c r="M443" s="4">
        <v>1.0877027027027</v>
      </c>
      <c r="N443" s="4">
        <v>1.17012933491624</v>
      </c>
    </row>
    <row r="444" s="26" customFormat="1" spans="1:14">
      <c r="A444" s="3" t="s">
        <v>1347</v>
      </c>
      <c r="B444" s="4">
        <v>321984</v>
      </c>
      <c r="C444" s="4">
        <v>76</v>
      </c>
      <c r="D444" s="4" t="s">
        <v>265</v>
      </c>
      <c r="E444" s="4" t="s">
        <v>1348</v>
      </c>
      <c r="F444" s="4">
        <v>65</v>
      </c>
      <c r="G444" s="4">
        <v>5.9</v>
      </c>
      <c r="H444" s="4" t="s">
        <v>355</v>
      </c>
      <c r="I444" s="4">
        <v>10</v>
      </c>
      <c r="J444" s="4">
        <v>29</v>
      </c>
      <c r="K444" s="4">
        <v>45</v>
      </c>
      <c r="L444" s="4">
        <v>5804</v>
      </c>
      <c r="M444" s="4">
        <v>0.983728813559322</v>
      </c>
      <c r="N444" s="4">
        <v>1.16567579586493</v>
      </c>
    </row>
    <row r="445" s="26" customFormat="1" spans="1:14">
      <c r="A445" s="3" t="s">
        <v>1349</v>
      </c>
      <c r="B445" s="4">
        <v>84531</v>
      </c>
      <c r="C445" s="4" t="s">
        <v>1350</v>
      </c>
      <c r="D445" s="4" t="s">
        <v>265</v>
      </c>
      <c r="E445" s="4" t="s">
        <v>1351</v>
      </c>
      <c r="F445" s="4">
        <v>66.8</v>
      </c>
      <c r="G445" s="4">
        <v>5.8</v>
      </c>
      <c r="H445" s="4" t="s">
        <v>355</v>
      </c>
      <c r="I445" s="4">
        <v>2</v>
      </c>
      <c r="J445" s="4">
        <v>29</v>
      </c>
      <c r="K445" s="4">
        <v>40</v>
      </c>
      <c r="L445" s="4">
        <v>7394</v>
      </c>
      <c r="M445" s="4">
        <v>1.2748275862069</v>
      </c>
      <c r="N445" s="4">
        <v>1.16682744268827</v>
      </c>
    </row>
    <row r="446" s="26" customFormat="1" spans="1:14">
      <c r="A446" s="3" t="s">
        <v>1352</v>
      </c>
      <c r="B446" s="4">
        <v>206403</v>
      </c>
      <c r="C446" s="4" t="s">
        <v>1353</v>
      </c>
      <c r="D446" s="4" t="s">
        <v>265</v>
      </c>
      <c r="E446" s="4" t="s">
        <v>1354</v>
      </c>
      <c r="F446" s="4">
        <v>44.3</v>
      </c>
      <c r="G446" s="4">
        <v>2.2</v>
      </c>
      <c r="H446" s="4" t="s">
        <v>355</v>
      </c>
      <c r="I446" s="4">
        <v>10</v>
      </c>
      <c r="J446" s="4">
        <v>29</v>
      </c>
      <c r="K446" s="4">
        <v>40</v>
      </c>
      <c r="L446" s="4">
        <v>1247</v>
      </c>
      <c r="M446" s="4">
        <v>0.566818181818182</v>
      </c>
      <c r="N446" s="4">
        <v>1.14414956011386</v>
      </c>
    </row>
    <row r="447" s="26" customFormat="1" spans="1:14">
      <c r="A447" s="3" t="s">
        <v>1355</v>
      </c>
      <c r="B447" s="4">
        <v>1486262</v>
      </c>
      <c r="C447" s="4" t="s">
        <v>1356</v>
      </c>
      <c r="D447" s="4" t="s">
        <v>265</v>
      </c>
      <c r="E447" s="4" t="s">
        <v>1357</v>
      </c>
      <c r="F447" s="4">
        <v>62.1</v>
      </c>
      <c r="G447" s="4">
        <v>4.8</v>
      </c>
      <c r="H447" s="4" t="s">
        <v>355</v>
      </c>
      <c r="I447" s="4">
        <v>4</v>
      </c>
      <c r="J447" s="4">
        <v>29</v>
      </c>
      <c r="K447" s="4">
        <v>40</v>
      </c>
      <c r="L447" s="4">
        <v>4522</v>
      </c>
      <c r="M447" s="4">
        <v>0.942083333333333</v>
      </c>
      <c r="N447" s="4">
        <v>1.1560272386595</v>
      </c>
    </row>
    <row r="448" s="26" customFormat="1" spans="1:14">
      <c r="A448" s="3" t="s">
        <v>1358</v>
      </c>
      <c r="B448" s="4">
        <v>465721</v>
      </c>
      <c r="C448" s="4" t="s">
        <v>1359</v>
      </c>
      <c r="D448" s="4" t="s">
        <v>265</v>
      </c>
      <c r="E448" s="4" t="s">
        <v>1360</v>
      </c>
      <c r="F448" s="4">
        <v>61.7</v>
      </c>
      <c r="G448" s="4">
        <v>3.5</v>
      </c>
      <c r="H448" s="4" t="s">
        <v>355</v>
      </c>
      <c r="I448" s="4">
        <v>20</v>
      </c>
      <c r="J448" s="4">
        <v>29</v>
      </c>
      <c r="K448" s="4">
        <v>38</v>
      </c>
      <c r="L448" s="4">
        <v>3758</v>
      </c>
      <c r="M448" s="4">
        <v>1.07371428571429</v>
      </c>
      <c r="N448" s="4">
        <v>1.16354124190136</v>
      </c>
    </row>
    <row r="449" s="26" customFormat="1" spans="1:14">
      <c r="A449" s="3" t="s">
        <v>1361</v>
      </c>
      <c r="B449" s="4">
        <v>253245</v>
      </c>
      <c r="C449" s="4" t="s">
        <v>1362</v>
      </c>
      <c r="D449" s="4" t="s">
        <v>143</v>
      </c>
      <c r="E449" s="4" t="s">
        <v>1363</v>
      </c>
      <c r="F449" s="4">
        <v>40.2</v>
      </c>
      <c r="G449" s="4">
        <v>4</v>
      </c>
      <c r="H449" s="4" t="s">
        <v>355</v>
      </c>
      <c r="I449" s="4">
        <v>4</v>
      </c>
      <c r="J449" s="4">
        <v>29</v>
      </c>
      <c r="K449" s="4">
        <v>37</v>
      </c>
      <c r="L449" s="4">
        <v>1394</v>
      </c>
      <c r="M449" s="4">
        <v>0.3485</v>
      </c>
      <c r="N449" s="4">
        <v>1.13110843788261</v>
      </c>
    </row>
    <row r="450" s="26" customFormat="1" spans="1:14">
      <c r="A450" s="3" t="s">
        <v>1364</v>
      </c>
      <c r="B450" s="4">
        <v>1232575</v>
      </c>
      <c r="C450" s="4" t="s">
        <v>1365</v>
      </c>
      <c r="D450" s="4" t="s">
        <v>265</v>
      </c>
      <c r="E450" s="4" t="s">
        <v>1366</v>
      </c>
      <c r="F450" s="4">
        <v>58.5</v>
      </c>
      <c r="G450" s="4">
        <v>2.9</v>
      </c>
      <c r="H450" s="4" t="s">
        <v>355</v>
      </c>
      <c r="I450" s="4">
        <v>10</v>
      </c>
      <c r="J450" s="4">
        <v>29</v>
      </c>
      <c r="K450" s="4">
        <v>37</v>
      </c>
      <c r="L450" s="4">
        <v>6802</v>
      </c>
      <c r="M450" s="4">
        <v>2.34551724137931</v>
      </c>
      <c r="N450" s="4">
        <v>1.15534991053966</v>
      </c>
    </row>
    <row r="451" s="26" customFormat="1" spans="1:14">
      <c r="A451" s="3" t="s">
        <v>1367</v>
      </c>
      <c r="B451" s="4">
        <v>52</v>
      </c>
      <c r="C451" s="4" t="s">
        <v>1368</v>
      </c>
      <c r="D451" s="4" t="s">
        <v>265</v>
      </c>
      <c r="E451" s="4" t="s">
        <v>1369</v>
      </c>
      <c r="F451" s="4">
        <v>68.7</v>
      </c>
      <c r="G451" s="4">
        <v>11.4</v>
      </c>
      <c r="H451" s="4" t="s">
        <v>355</v>
      </c>
      <c r="I451" s="4">
        <v>18</v>
      </c>
      <c r="J451" s="4">
        <v>29</v>
      </c>
      <c r="K451" s="4">
        <v>37</v>
      </c>
      <c r="L451" s="4">
        <v>60151</v>
      </c>
      <c r="M451" s="4">
        <v>5.27640350877193</v>
      </c>
      <c r="N451" s="4">
        <v>1.17847967839487</v>
      </c>
    </row>
    <row r="452" s="26" customFormat="1" spans="1:14">
      <c r="A452" s="3" t="s">
        <v>1370</v>
      </c>
      <c r="B452" s="4">
        <v>864828</v>
      </c>
      <c r="C452" s="4" t="s">
        <v>1371</v>
      </c>
      <c r="D452" s="4" t="s">
        <v>265</v>
      </c>
      <c r="E452" s="4" t="s">
        <v>1372</v>
      </c>
      <c r="F452" s="4">
        <v>65.3</v>
      </c>
      <c r="G452" s="4">
        <v>7.4</v>
      </c>
      <c r="H452" s="4" t="s">
        <v>355</v>
      </c>
      <c r="I452" s="4">
        <v>4</v>
      </c>
      <c r="J452" s="4">
        <v>29</v>
      </c>
      <c r="K452" s="4">
        <v>37</v>
      </c>
      <c r="L452" s="4">
        <v>6635</v>
      </c>
      <c r="M452" s="4">
        <v>0.896621621621622</v>
      </c>
      <c r="N452" s="4">
        <v>1.16570681056854</v>
      </c>
    </row>
    <row r="453" s="26" customFormat="1" spans="1:14">
      <c r="A453" s="3" t="s">
        <v>1373</v>
      </c>
      <c r="B453" s="4">
        <v>1619308</v>
      </c>
      <c r="C453" s="4" t="s">
        <v>1374</v>
      </c>
      <c r="D453" s="4" t="s">
        <v>261</v>
      </c>
      <c r="E453" s="4" t="s">
        <v>1375</v>
      </c>
      <c r="F453" s="4">
        <v>70.8</v>
      </c>
      <c r="G453" s="4">
        <v>4.4</v>
      </c>
      <c r="H453" s="4" t="s">
        <v>355</v>
      </c>
      <c r="I453" s="4">
        <v>15</v>
      </c>
      <c r="J453" s="4">
        <v>29</v>
      </c>
      <c r="K453" s="4">
        <v>37</v>
      </c>
      <c r="L453" s="4">
        <v>14660</v>
      </c>
      <c r="M453" s="4">
        <v>3.33181818181818</v>
      </c>
      <c r="N453" s="4">
        <v>1.16994923983394</v>
      </c>
    </row>
    <row r="454" s="26" customFormat="1" spans="1:14">
      <c r="A454" s="3" t="s">
        <v>1376</v>
      </c>
      <c r="B454" s="4">
        <v>1679497</v>
      </c>
      <c r="C454" s="4" t="s">
        <v>1377</v>
      </c>
      <c r="D454" s="4" t="s">
        <v>265</v>
      </c>
      <c r="E454" s="4" t="s">
        <v>1378</v>
      </c>
      <c r="F454" s="4">
        <v>69.3</v>
      </c>
      <c r="G454" s="4">
        <v>5.7</v>
      </c>
      <c r="H454" s="4" t="s">
        <v>355</v>
      </c>
      <c r="I454" s="4">
        <v>10</v>
      </c>
      <c r="J454" s="4">
        <v>29</v>
      </c>
      <c r="K454" s="4">
        <v>37</v>
      </c>
      <c r="L454" s="4">
        <v>14324</v>
      </c>
      <c r="M454" s="4">
        <v>2.51298245614035</v>
      </c>
      <c r="N454" s="4">
        <v>1.16944426010188</v>
      </c>
    </row>
    <row r="455" s="26" customFormat="1" spans="1:14">
      <c r="A455" s="3" t="s">
        <v>1379</v>
      </c>
      <c r="B455" s="4">
        <v>2202254</v>
      </c>
      <c r="C455" s="4" t="s">
        <v>1380</v>
      </c>
      <c r="D455" s="4" t="s">
        <v>76</v>
      </c>
      <c r="E455" s="4" t="s">
        <v>1381</v>
      </c>
      <c r="F455" s="4">
        <v>67</v>
      </c>
      <c r="G455" s="4">
        <v>3.1</v>
      </c>
      <c r="H455" s="4" t="s">
        <v>355</v>
      </c>
      <c r="I455" s="4">
        <v>18</v>
      </c>
      <c r="J455" s="4">
        <v>29</v>
      </c>
      <c r="K455" s="4">
        <v>37</v>
      </c>
      <c r="L455" s="4">
        <v>8525</v>
      </c>
      <c r="M455" s="4">
        <v>2.75</v>
      </c>
      <c r="N455" s="4">
        <v>1.16679274638727</v>
      </c>
    </row>
    <row r="456" s="26" customFormat="1" spans="1:14">
      <c r="A456" s="3" t="s">
        <v>1382</v>
      </c>
      <c r="B456" s="4">
        <v>912</v>
      </c>
      <c r="C456" s="4" t="s">
        <v>1383</v>
      </c>
      <c r="D456" s="4" t="s">
        <v>265</v>
      </c>
      <c r="E456" s="4" t="s">
        <v>1384</v>
      </c>
      <c r="F456" s="4">
        <v>61.6</v>
      </c>
      <c r="G456" s="4">
        <v>5</v>
      </c>
      <c r="H456" s="4" t="s">
        <v>355</v>
      </c>
      <c r="I456" s="4">
        <v>5</v>
      </c>
      <c r="J456" s="4">
        <v>29</v>
      </c>
      <c r="K456" s="4">
        <v>37</v>
      </c>
      <c r="L456" s="4">
        <v>4392</v>
      </c>
      <c r="M456" s="4">
        <v>0.8784</v>
      </c>
      <c r="N456" s="4">
        <v>1.15564647605999</v>
      </c>
    </row>
    <row r="457" s="26" customFormat="1" spans="1:14">
      <c r="A457" s="3" t="s">
        <v>1385</v>
      </c>
      <c r="B457" s="4">
        <v>2109914</v>
      </c>
      <c r="C457" s="4" t="s">
        <v>1386</v>
      </c>
      <c r="D457" s="4" t="s">
        <v>265</v>
      </c>
      <c r="E457" s="4" t="s">
        <v>1387</v>
      </c>
      <c r="F457" s="4">
        <v>66.8</v>
      </c>
      <c r="G457" s="4">
        <v>3.9</v>
      </c>
      <c r="H457" s="4" t="s">
        <v>355</v>
      </c>
      <c r="I457" s="4">
        <v>10</v>
      </c>
      <c r="J457" s="4">
        <v>29</v>
      </c>
      <c r="K457" s="4">
        <v>37</v>
      </c>
      <c r="L457" s="4">
        <v>8604</v>
      </c>
      <c r="M457" s="4">
        <v>2.20615384615385</v>
      </c>
      <c r="N457" s="4">
        <v>1.17180999254471</v>
      </c>
    </row>
    <row r="458" s="26" customFormat="1" spans="1:14">
      <c r="A458" s="3" t="s">
        <v>1388</v>
      </c>
      <c r="B458" s="4">
        <v>2109915</v>
      </c>
      <c r="C458" s="4" t="s">
        <v>1389</v>
      </c>
      <c r="D458" s="4" t="s">
        <v>265</v>
      </c>
      <c r="E458" s="4" t="s">
        <v>1390</v>
      </c>
      <c r="F458" s="4">
        <v>63.3</v>
      </c>
      <c r="G458" s="4">
        <v>4.2</v>
      </c>
      <c r="H458" s="4" t="s">
        <v>355</v>
      </c>
      <c r="I458" s="4">
        <v>4</v>
      </c>
      <c r="J458" s="4">
        <v>29</v>
      </c>
      <c r="K458" s="4">
        <v>37</v>
      </c>
      <c r="L458" s="4">
        <v>6881</v>
      </c>
      <c r="M458" s="4">
        <v>1.63833333333333</v>
      </c>
      <c r="N458" s="4">
        <v>1.1645908167743</v>
      </c>
    </row>
    <row r="459" s="26" customFormat="1" spans="1:14">
      <c r="A459" s="3" t="s">
        <v>1391</v>
      </c>
      <c r="B459" s="4">
        <v>1821960</v>
      </c>
      <c r="C459" s="4" t="s">
        <v>1392</v>
      </c>
      <c r="D459" s="4" t="s">
        <v>265</v>
      </c>
      <c r="E459" s="4" t="s">
        <v>1393</v>
      </c>
      <c r="F459" s="4">
        <v>58.4</v>
      </c>
      <c r="G459" s="4">
        <v>4.3</v>
      </c>
      <c r="H459" s="4" t="s">
        <v>355</v>
      </c>
      <c r="I459" s="4">
        <v>18</v>
      </c>
      <c r="J459" s="4">
        <v>29</v>
      </c>
      <c r="K459" s="4">
        <v>37</v>
      </c>
      <c r="L459" s="4">
        <v>7678</v>
      </c>
      <c r="M459" s="4">
        <v>1.78558139534884</v>
      </c>
      <c r="N459" s="4">
        <v>1.15375562627417</v>
      </c>
    </row>
    <row r="460" s="26" customFormat="1" spans="1:14">
      <c r="A460" s="3" t="s">
        <v>1394</v>
      </c>
      <c r="B460" s="4">
        <v>182337</v>
      </c>
      <c r="C460" s="4" t="s">
        <v>1395</v>
      </c>
      <c r="D460" s="4" t="s">
        <v>265</v>
      </c>
      <c r="E460" s="4" t="s">
        <v>1396</v>
      </c>
      <c r="F460" s="4">
        <v>55</v>
      </c>
      <c r="G460" s="4">
        <v>5.4</v>
      </c>
      <c r="H460" s="4" t="s">
        <v>355</v>
      </c>
      <c r="I460" s="4">
        <v>4</v>
      </c>
      <c r="J460" s="4">
        <v>29</v>
      </c>
      <c r="K460" s="4">
        <v>37</v>
      </c>
      <c r="L460" s="4">
        <v>3647</v>
      </c>
      <c r="M460" s="4">
        <v>0.67537037037037</v>
      </c>
      <c r="N460" s="4">
        <v>1.15498497278879</v>
      </c>
    </row>
    <row r="461" s="26" customFormat="1" spans="1:14">
      <c r="A461" s="3" t="s">
        <v>1397</v>
      </c>
      <c r="B461" s="4">
        <v>1810504</v>
      </c>
      <c r="C461" s="4" t="s">
        <v>1398</v>
      </c>
      <c r="D461" s="4" t="s">
        <v>265</v>
      </c>
      <c r="E461" s="4" t="s">
        <v>1399</v>
      </c>
      <c r="F461" s="4">
        <v>67.8</v>
      </c>
      <c r="G461" s="4">
        <v>3.2</v>
      </c>
      <c r="H461" s="4" t="s">
        <v>355</v>
      </c>
      <c r="I461" s="4">
        <v>20</v>
      </c>
      <c r="J461" s="4">
        <v>29</v>
      </c>
      <c r="K461" s="4">
        <v>36</v>
      </c>
      <c r="L461" s="4">
        <v>3935</v>
      </c>
      <c r="M461" s="4">
        <v>1.2296875</v>
      </c>
      <c r="N461" s="4">
        <v>1.17065393994391</v>
      </c>
    </row>
    <row r="462" s="26" customFormat="1" spans="1:14">
      <c r="A462" s="3" t="s">
        <v>1400</v>
      </c>
      <c r="B462" s="4">
        <v>388950</v>
      </c>
      <c r="C462" s="4" t="s">
        <v>1401</v>
      </c>
      <c r="D462" s="4" t="s">
        <v>143</v>
      </c>
      <c r="E462" s="4" t="s">
        <v>1402</v>
      </c>
      <c r="F462" s="4">
        <v>51</v>
      </c>
      <c r="G462" s="4">
        <v>4.8</v>
      </c>
      <c r="H462" s="4" t="s">
        <v>355</v>
      </c>
      <c r="I462" s="4">
        <v>4</v>
      </c>
      <c r="J462" s="4">
        <v>29</v>
      </c>
      <c r="K462" s="4">
        <v>36</v>
      </c>
      <c r="L462" s="4">
        <v>4592</v>
      </c>
      <c r="M462" s="4">
        <v>0.956666666666667</v>
      </c>
      <c r="N462" s="4">
        <v>1.14347160518014</v>
      </c>
    </row>
    <row r="463" s="26" customFormat="1" spans="1:14">
      <c r="A463" s="3" t="s">
        <v>1403</v>
      </c>
      <c r="B463" s="4">
        <v>1221500</v>
      </c>
      <c r="C463" s="4" t="s">
        <v>1404</v>
      </c>
      <c r="D463" s="4" t="s">
        <v>39</v>
      </c>
      <c r="E463" s="4" t="s">
        <v>1405</v>
      </c>
      <c r="F463" s="4">
        <v>39.3</v>
      </c>
      <c r="G463" s="4">
        <v>4.2</v>
      </c>
      <c r="H463" s="4" t="s">
        <v>355</v>
      </c>
      <c r="I463" s="4">
        <v>15</v>
      </c>
      <c r="J463" s="4">
        <v>29</v>
      </c>
      <c r="K463" s="4">
        <v>36</v>
      </c>
      <c r="L463" s="4">
        <v>1084</v>
      </c>
      <c r="M463" s="4">
        <v>0.258095238095238</v>
      </c>
      <c r="N463" s="4">
        <v>1.12952895341544</v>
      </c>
    </row>
    <row r="464" s="26" customFormat="1" spans="1:14">
      <c r="A464" s="3" t="s">
        <v>1406</v>
      </c>
      <c r="B464" s="4">
        <v>155978</v>
      </c>
      <c r="C464" s="4" t="s">
        <v>1407</v>
      </c>
      <c r="D464" s="4" t="s">
        <v>1408</v>
      </c>
      <c r="E464" s="4" t="s">
        <v>1409</v>
      </c>
      <c r="F464" s="4">
        <v>47</v>
      </c>
      <c r="G464" s="4">
        <v>8.4</v>
      </c>
      <c r="H464" s="4" t="s">
        <v>355</v>
      </c>
      <c r="I464" s="4">
        <v>20</v>
      </c>
      <c r="J464" s="4">
        <v>29</v>
      </c>
      <c r="K464" s="4">
        <v>35</v>
      </c>
      <c r="L464" s="4">
        <v>13283</v>
      </c>
      <c r="M464" s="4">
        <v>1.58130952380952</v>
      </c>
      <c r="N464" s="4">
        <v>1.1417526027744</v>
      </c>
    </row>
    <row r="465" s="26" customFormat="1" spans="1:14">
      <c r="A465" s="3" t="s">
        <v>1410</v>
      </c>
      <c r="B465" s="4">
        <v>477680</v>
      </c>
      <c r="C465" s="4" t="s">
        <v>1411</v>
      </c>
      <c r="D465" s="4" t="s">
        <v>143</v>
      </c>
      <c r="E465" s="4" t="s">
        <v>1412</v>
      </c>
      <c r="F465" s="4">
        <v>44</v>
      </c>
      <c r="G465" s="4">
        <v>7.8</v>
      </c>
      <c r="H465" s="4" t="s">
        <v>355</v>
      </c>
      <c r="I465" s="4">
        <v>10</v>
      </c>
      <c r="J465" s="4">
        <v>29</v>
      </c>
      <c r="K465" s="4">
        <v>35</v>
      </c>
      <c r="L465" s="4">
        <v>4682</v>
      </c>
      <c r="M465" s="4">
        <v>0.60025641025641</v>
      </c>
      <c r="N465" s="4">
        <v>1.14022811488533</v>
      </c>
    </row>
    <row r="466" s="26" customFormat="1" spans="1:14">
      <c r="A466" s="3" t="s">
        <v>1413</v>
      </c>
      <c r="B466" s="4">
        <v>2589080</v>
      </c>
      <c r="C466" s="4" t="s">
        <v>1414</v>
      </c>
      <c r="D466" s="4" t="s">
        <v>265</v>
      </c>
      <c r="E466" s="4" t="s">
        <v>1415</v>
      </c>
      <c r="F466" s="4">
        <v>66.1</v>
      </c>
      <c r="G466" s="4">
        <v>4.6</v>
      </c>
      <c r="H466" s="4" t="s">
        <v>355</v>
      </c>
      <c r="I466" s="4">
        <v>10</v>
      </c>
      <c r="J466" s="4">
        <v>29</v>
      </c>
      <c r="K466" s="4">
        <v>35</v>
      </c>
      <c r="L466" s="4">
        <v>7024</v>
      </c>
      <c r="M466" s="4">
        <v>1.52695652173913</v>
      </c>
      <c r="N466" s="4">
        <v>1.1679134383577</v>
      </c>
    </row>
    <row r="467" s="26" customFormat="1" spans="1:14">
      <c r="A467" s="3" t="s">
        <v>1416</v>
      </c>
      <c r="B467" s="4">
        <v>1038928</v>
      </c>
      <c r="C467" s="4" t="s">
        <v>1417</v>
      </c>
      <c r="D467" s="4" t="s">
        <v>261</v>
      </c>
      <c r="E467" s="4" t="s">
        <v>1418</v>
      </c>
      <c r="F467" s="4">
        <v>72</v>
      </c>
      <c r="G467" s="4">
        <v>7.1</v>
      </c>
      <c r="H467" s="4" t="s">
        <v>355</v>
      </c>
      <c r="I467" s="4">
        <v>10</v>
      </c>
      <c r="J467" s="4">
        <v>28</v>
      </c>
      <c r="K467" s="4">
        <v>45</v>
      </c>
      <c r="L467" s="4">
        <v>38824</v>
      </c>
      <c r="M467" s="4">
        <v>5.46816901408451</v>
      </c>
      <c r="N467" s="4">
        <v>1.18596002608599</v>
      </c>
    </row>
    <row r="468" s="26" customFormat="1" spans="1:14">
      <c r="A468" s="3" t="s">
        <v>1419</v>
      </c>
      <c r="B468" s="4">
        <v>1736674</v>
      </c>
      <c r="C468" s="4" t="s">
        <v>1420</v>
      </c>
      <c r="D468" s="4" t="s">
        <v>143</v>
      </c>
      <c r="E468" s="4" t="s">
        <v>1421</v>
      </c>
      <c r="F468" s="4">
        <v>31.8</v>
      </c>
      <c r="G468" s="4">
        <v>4</v>
      </c>
      <c r="H468" s="4" t="s">
        <v>355</v>
      </c>
      <c r="I468" s="4">
        <v>4</v>
      </c>
      <c r="J468" s="4">
        <v>28</v>
      </c>
      <c r="K468" s="4">
        <v>55</v>
      </c>
      <c r="L468" s="4">
        <v>632</v>
      </c>
      <c r="M468" s="4">
        <v>0.158</v>
      </c>
      <c r="N468" s="4">
        <v>1.12506229939717</v>
      </c>
    </row>
    <row r="469" s="26" customFormat="1" spans="1:14">
      <c r="A469" s="3" t="s">
        <v>1422</v>
      </c>
      <c r="B469" s="4">
        <v>904291</v>
      </c>
      <c r="C469" s="4" t="s">
        <v>1423</v>
      </c>
      <c r="D469" s="4" t="s">
        <v>261</v>
      </c>
      <c r="E469" s="4" t="s">
        <v>1424</v>
      </c>
      <c r="F469" s="4">
        <v>71.7</v>
      </c>
      <c r="G469" s="4">
        <v>2.9</v>
      </c>
      <c r="H469" s="4" t="s">
        <v>355</v>
      </c>
      <c r="I469" s="4">
        <v>4</v>
      </c>
      <c r="J469" s="4">
        <v>28</v>
      </c>
      <c r="K469" s="4">
        <v>50</v>
      </c>
      <c r="L469" s="4">
        <v>7243</v>
      </c>
      <c r="M469" s="4">
        <v>2.49758620689655</v>
      </c>
      <c r="N469" s="4">
        <v>1.17019307488288</v>
      </c>
    </row>
    <row r="470" s="26" customFormat="1" spans="1:14">
      <c r="A470" s="3" t="s">
        <v>1425</v>
      </c>
      <c r="B470" s="4">
        <v>285091</v>
      </c>
      <c r="C470" s="4" t="s">
        <v>1426</v>
      </c>
      <c r="D470" s="4" t="s">
        <v>265</v>
      </c>
      <c r="E470" s="4" t="s">
        <v>1427</v>
      </c>
      <c r="F470" s="4">
        <v>61.6</v>
      </c>
      <c r="G470" s="4">
        <v>4.9</v>
      </c>
      <c r="H470" s="4" t="s">
        <v>355</v>
      </c>
      <c r="I470" s="4">
        <v>15</v>
      </c>
      <c r="J470" s="4">
        <v>28</v>
      </c>
      <c r="K470" s="4">
        <v>45</v>
      </c>
      <c r="L470" s="4">
        <v>9410</v>
      </c>
      <c r="M470" s="4">
        <v>1.92040816326531</v>
      </c>
      <c r="N470" s="4">
        <v>1.16532950417142</v>
      </c>
    </row>
    <row r="471" s="26" customFormat="1" spans="1:14">
      <c r="A471" s="3" t="s">
        <v>1428</v>
      </c>
      <c r="B471" s="4">
        <v>546160</v>
      </c>
      <c r="C471" s="4" t="s">
        <v>1429</v>
      </c>
      <c r="D471" s="4" t="s">
        <v>261</v>
      </c>
      <c r="E471" s="4" t="s">
        <v>1430</v>
      </c>
      <c r="F471" s="4">
        <v>70.9</v>
      </c>
      <c r="G471" s="4">
        <v>3.9</v>
      </c>
      <c r="H471" s="4" t="s">
        <v>355</v>
      </c>
      <c r="I471" s="4">
        <v>10</v>
      </c>
      <c r="J471" s="4">
        <v>28</v>
      </c>
      <c r="K471" s="4">
        <v>45</v>
      </c>
      <c r="L471" s="4">
        <v>14966</v>
      </c>
      <c r="M471" s="4">
        <v>3.8374358974359</v>
      </c>
      <c r="N471" s="4">
        <v>1.17389573456131</v>
      </c>
    </row>
    <row r="472" s="26" customFormat="1" spans="1:14">
      <c r="A472" s="3" t="s">
        <v>1431</v>
      </c>
      <c r="B472" s="4">
        <v>1610493</v>
      </c>
      <c r="C472" s="4" t="s">
        <v>1432</v>
      </c>
      <c r="D472" s="4" t="s">
        <v>261</v>
      </c>
      <c r="E472" s="4" t="s">
        <v>1433</v>
      </c>
      <c r="F472" s="4">
        <v>67.9</v>
      </c>
      <c r="G472" s="4">
        <v>3.2</v>
      </c>
      <c r="H472" s="4" t="s">
        <v>355</v>
      </c>
      <c r="I472" s="4">
        <v>15</v>
      </c>
      <c r="J472" s="4">
        <v>28</v>
      </c>
      <c r="K472" s="4">
        <v>45</v>
      </c>
      <c r="L472" s="4">
        <v>10469</v>
      </c>
      <c r="M472" s="4">
        <v>3.2715625</v>
      </c>
      <c r="N472" s="4">
        <v>1.1651950565151</v>
      </c>
    </row>
    <row r="473" s="26" customFormat="1" spans="1:14">
      <c r="A473" s="3" t="s">
        <v>1434</v>
      </c>
      <c r="B473" s="4">
        <v>1652495</v>
      </c>
      <c r="C473" s="4" t="s">
        <v>1435</v>
      </c>
      <c r="D473" s="4" t="s">
        <v>261</v>
      </c>
      <c r="E473" s="4" t="s">
        <v>1436</v>
      </c>
      <c r="F473" s="4">
        <v>51.8</v>
      </c>
      <c r="G473" s="4">
        <v>3.2</v>
      </c>
      <c r="H473" s="4" t="s">
        <v>355</v>
      </c>
      <c r="I473" s="4">
        <v>10</v>
      </c>
      <c r="J473" s="4">
        <v>28</v>
      </c>
      <c r="K473" s="4">
        <v>45</v>
      </c>
      <c r="L473" s="4">
        <v>3188</v>
      </c>
      <c r="M473" s="4">
        <v>0.99625</v>
      </c>
      <c r="N473" s="4">
        <v>1.15199620814216</v>
      </c>
    </row>
    <row r="474" s="26" customFormat="1" spans="1:14">
      <c r="A474" s="3" t="s">
        <v>1437</v>
      </c>
      <c r="B474" s="4">
        <v>2267253</v>
      </c>
      <c r="C474" s="4" t="s">
        <v>1438</v>
      </c>
      <c r="D474" s="4" t="s">
        <v>265</v>
      </c>
      <c r="E474" s="4" t="s">
        <v>1439</v>
      </c>
      <c r="F474" s="4">
        <v>41.6</v>
      </c>
      <c r="G474" s="4">
        <v>2.8</v>
      </c>
      <c r="H474" s="4" t="s">
        <v>355</v>
      </c>
      <c r="I474" s="4">
        <v>10</v>
      </c>
      <c r="J474" s="4">
        <v>28</v>
      </c>
      <c r="K474" s="4">
        <v>45</v>
      </c>
      <c r="L474" s="4">
        <v>850</v>
      </c>
      <c r="M474" s="4">
        <v>0.303571428571429</v>
      </c>
      <c r="N474" s="4">
        <v>1.12878038504544</v>
      </c>
    </row>
    <row r="475" s="26" customFormat="1" spans="1:14">
      <c r="A475" s="3" t="s">
        <v>1440</v>
      </c>
      <c r="B475" s="4">
        <v>1915078</v>
      </c>
      <c r="C475" s="4" t="s">
        <v>1441</v>
      </c>
      <c r="D475" s="4" t="s">
        <v>265</v>
      </c>
      <c r="E475" s="4" t="s">
        <v>1442</v>
      </c>
      <c r="F475" s="4">
        <v>63.8</v>
      </c>
      <c r="G475" s="4">
        <v>4.2</v>
      </c>
      <c r="H475" s="4" t="s">
        <v>355</v>
      </c>
      <c r="I475" s="4">
        <v>10</v>
      </c>
      <c r="J475" s="4">
        <v>28</v>
      </c>
      <c r="K475" s="4">
        <v>43</v>
      </c>
      <c r="L475" s="4">
        <v>7981</v>
      </c>
      <c r="M475" s="4">
        <v>1.9002380952381</v>
      </c>
      <c r="N475" s="4">
        <v>1.16152989431187</v>
      </c>
    </row>
    <row r="476" s="26" customFormat="1" spans="1:14">
      <c r="A476" s="3" t="s">
        <v>1443</v>
      </c>
      <c r="B476" s="4">
        <v>1891279</v>
      </c>
      <c r="C476" s="4" t="s">
        <v>1444</v>
      </c>
      <c r="D476" s="4" t="s">
        <v>265</v>
      </c>
      <c r="E476" s="4" t="s">
        <v>1445</v>
      </c>
      <c r="F476" s="4">
        <v>54.9</v>
      </c>
      <c r="G476" s="4">
        <v>4.7</v>
      </c>
      <c r="H476" s="4" t="s">
        <v>355</v>
      </c>
      <c r="I476" s="4">
        <v>10</v>
      </c>
      <c r="J476" s="4">
        <v>28</v>
      </c>
      <c r="K476" s="4">
        <v>41</v>
      </c>
      <c r="L476" s="4">
        <v>4540</v>
      </c>
      <c r="M476" s="4">
        <v>0.965957446808511</v>
      </c>
      <c r="N476" s="4">
        <v>1.1531412694554</v>
      </c>
    </row>
    <row r="477" s="26" customFormat="1" spans="1:14">
      <c r="A477" s="3" t="s">
        <v>1446</v>
      </c>
      <c r="B477" s="4">
        <v>1208324</v>
      </c>
      <c r="C477" s="4" t="s">
        <v>1447</v>
      </c>
      <c r="D477" s="4" t="s">
        <v>265</v>
      </c>
      <c r="E477" s="4" t="s">
        <v>1448</v>
      </c>
      <c r="F477" s="4">
        <v>65.7</v>
      </c>
      <c r="G477" s="4">
        <v>5</v>
      </c>
      <c r="H477" s="4" t="s">
        <v>355</v>
      </c>
      <c r="I477" s="4">
        <v>10</v>
      </c>
      <c r="J477" s="4">
        <v>28</v>
      </c>
      <c r="K477" s="4">
        <v>41</v>
      </c>
      <c r="L477" s="4">
        <v>13696</v>
      </c>
      <c r="M477" s="4">
        <v>2.7392</v>
      </c>
      <c r="N477" s="4">
        <v>1.1612955862047</v>
      </c>
    </row>
    <row r="478" s="26" customFormat="1" spans="1:14">
      <c r="A478" s="3" t="s">
        <v>1449</v>
      </c>
      <c r="B478" s="4">
        <v>1690221</v>
      </c>
      <c r="C478" s="4" t="s">
        <v>1450</v>
      </c>
      <c r="D478" s="4" t="s">
        <v>261</v>
      </c>
      <c r="E478" s="4" t="s">
        <v>1451</v>
      </c>
      <c r="F478" s="4">
        <v>72.4</v>
      </c>
      <c r="G478" s="4">
        <v>7.2</v>
      </c>
      <c r="H478" s="4" t="s">
        <v>355</v>
      </c>
      <c r="I478" s="4">
        <v>20</v>
      </c>
      <c r="J478" s="4">
        <v>28</v>
      </c>
      <c r="K478" s="4">
        <v>40</v>
      </c>
      <c r="L478" s="4">
        <v>36820</v>
      </c>
      <c r="M478" s="4">
        <v>5.11388888888889</v>
      </c>
      <c r="N478" s="4">
        <v>1.18658808295588</v>
      </c>
    </row>
    <row r="479" s="26" customFormat="1" spans="1:14">
      <c r="A479" s="3" t="s">
        <v>1452</v>
      </c>
      <c r="B479" s="4">
        <v>72000</v>
      </c>
      <c r="C479" s="4" t="s">
        <v>1453</v>
      </c>
      <c r="D479" s="4" t="s">
        <v>261</v>
      </c>
      <c r="E479" s="4" t="s">
        <v>1454</v>
      </c>
      <c r="F479" s="4">
        <v>71.2</v>
      </c>
      <c r="G479" s="4">
        <v>2.7</v>
      </c>
      <c r="H479" s="4" t="s">
        <v>355</v>
      </c>
      <c r="I479" s="4">
        <v>10</v>
      </c>
      <c r="J479" s="4">
        <v>28</v>
      </c>
      <c r="K479" s="4">
        <v>40</v>
      </c>
      <c r="L479" s="4">
        <v>12212</v>
      </c>
      <c r="M479" s="4">
        <v>4.52296296296296</v>
      </c>
      <c r="N479" s="4">
        <v>1.17439984113144</v>
      </c>
    </row>
    <row r="480" s="26" customFormat="1" spans="1:14">
      <c r="A480" s="3" t="s">
        <v>1455</v>
      </c>
      <c r="B480" s="4">
        <v>402297</v>
      </c>
      <c r="C480" s="4" t="s">
        <v>1456</v>
      </c>
      <c r="D480" s="4" t="s">
        <v>261</v>
      </c>
      <c r="E480" s="4" t="s">
        <v>1457</v>
      </c>
      <c r="F480" s="4">
        <v>71</v>
      </c>
      <c r="G480" s="4">
        <v>3.6</v>
      </c>
      <c r="H480" s="4" t="s">
        <v>355</v>
      </c>
      <c r="I480" s="4">
        <v>4</v>
      </c>
      <c r="J480" s="4">
        <v>28</v>
      </c>
      <c r="K480" s="4">
        <v>38</v>
      </c>
      <c r="L480" s="4">
        <v>11301</v>
      </c>
      <c r="M480" s="4">
        <v>3.13916666666667</v>
      </c>
      <c r="N480" s="4">
        <v>1.16911611490762</v>
      </c>
    </row>
    <row r="481" s="26" customFormat="1" spans="1:14">
      <c r="A481" s="3" t="s">
        <v>1458</v>
      </c>
      <c r="B481" s="4">
        <v>160799</v>
      </c>
      <c r="C481" s="4" t="s">
        <v>1459</v>
      </c>
      <c r="D481" s="4" t="s">
        <v>39</v>
      </c>
      <c r="E481" s="4" t="s">
        <v>1460</v>
      </c>
      <c r="F481" s="4">
        <v>51.4</v>
      </c>
      <c r="G481" s="4">
        <v>8.2</v>
      </c>
      <c r="H481" s="4" t="s">
        <v>355</v>
      </c>
      <c r="I481" s="4">
        <v>5</v>
      </c>
      <c r="J481" s="4">
        <v>28</v>
      </c>
      <c r="K481" s="4">
        <v>37</v>
      </c>
      <c r="L481" s="4">
        <v>8413</v>
      </c>
      <c r="M481" s="4">
        <v>1.0259756097561</v>
      </c>
      <c r="N481" s="4">
        <v>1.15174402321871</v>
      </c>
    </row>
    <row r="482" s="26" customFormat="1" spans="1:14">
      <c r="A482" s="3" t="s">
        <v>1461</v>
      </c>
      <c r="B482" s="4">
        <v>293089</v>
      </c>
      <c r="C482" s="4" t="s">
        <v>1462</v>
      </c>
      <c r="D482" s="4" t="s">
        <v>265</v>
      </c>
      <c r="E482" s="4" t="s">
        <v>1463</v>
      </c>
      <c r="F482" s="4">
        <v>62.4</v>
      </c>
      <c r="G482" s="4">
        <v>5.7</v>
      </c>
      <c r="H482" s="4" t="s">
        <v>355</v>
      </c>
      <c r="I482" s="4">
        <v>4</v>
      </c>
      <c r="J482" s="4">
        <v>28</v>
      </c>
      <c r="K482" s="4">
        <v>37</v>
      </c>
      <c r="L482" s="4">
        <v>6263</v>
      </c>
      <c r="M482" s="4">
        <v>1.09877192982456</v>
      </c>
      <c r="N482" s="4">
        <v>1.1575252194384</v>
      </c>
    </row>
    <row r="483" s="26" customFormat="1" spans="1:14">
      <c r="A483" s="3" t="s">
        <v>1464</v>
      </c>
      <c r="B483" s="4">
        <v>408015</v>
      </c>
      <c r="C483" s="4" t="s">
        <v>1465</v>
      </c>
      <c r="D483" s="4" t="s">
        <v>261</v>
      </c>
      <c r="E483" s="4" t="s">
        <v>1466</v>
      </c>
      <c r="F483" s="4">
        <v>72</v>
      </c>
      <c r="G483" s="4">
        <v>6</v>
      </c>
      <c r="H483" s="4" t="s">
        <v>355</v>
      </c>
      <c r="I483" s="4">
        <v>15</v>
      </c>
      <c r="J483" s="4">
        <v>28</v>
      </c>
      <c r="K483" s="4">
        <v>37</v>
      </c>
      <c r="L483" s="4">
        <v>32360</v>
      </c>
      <c r="M483" s="4">
        <v>5.39333333333333</v>
      </c>
      <c r="N483" s="4">
        <v>1.18053889315304</v>
      </c>
    </row>
    <row r="484" s="26" customFormat="1" spans="1:14">
      <c r="A484" s="3" t="s">
        <v>1467</v>
      </c>
      <c r="B484" s="4">
        <v>435897</v>
      </c>
      <c r="C484" s="4" t="s">
        <v>1468</v>
      </c>
      <c r="D484" s="4" t="s">
        <v>265</v>
      </c>
      <c r="E484" s="4" t="s">
        <v>1469</v>
      </c>
      <c r="F484" s="4">
        <v>66.6</v>
      </c>
      <c r="G484" s="4">
        <v>6.4</v>
      </c>
      <c r="H484" s="4" t="s">
        <v>355</v>
      </c>
      <c r="I484" s="4">
        <v>15</v>
      </c>
      <c r="J484" s="4">
        <v>28</v>
      </c>
      <c r="K484" s="4">
        <v>37</v>
      </c>
      <c r="L484" s="4">
        <v>9017</v>
      </c>
      <c r="M484" s="4">
        <v>1.40890625</v>
      </c>
      <c r="N484" s="4">
        <v>1.16840927676482</v>
      </c>
    </row>
    <row r="485" s="26" customFormat="1" spans="1:14">
      <c r="A485" s="3" t="s">
        <v>1470</v>
      </c>
      <c r="B485" s="4">
        <v>708126</v>
      </c>
      <c r="C485" s="4" t="s">
        <v>1471</v>
      </c>
      <c r="D485" s="4" t="s">
        <v>39</v>
      </c>
      <c r="E485" s="4" t="s">
        <v>1472</v>
      </c>
      <c r="F485" s="4">
        <v>37.4</v>
      </c>
      <c r="G485" s="4">
        <v>2.1</v>
      </c>
      <c r="H485" s="4" t="s">
        <v>355</v>
      </c>
      <c r="I485" s="4">
        <v>10</v>
      </c>
      <c r="J485" s="4">
        <v>28</v>
      </c>
      <c r="K485" s="4">
        <v>37</v>
      </c>
      <c r="L485" s="4">
        <v>499</v>
      </c>
      <c r="M485" s="4">
        <v>0.237619047619048</v>
      </c>
      <c r="N485" s="4">
        <v>1.13134487979637</v>
      </c>
    </row>
    <row r="486" s="26" customFormat="1" spans="1:14">
      <c r="A486" s="3" t="s">
        <v>1473</v>
      </c>
      <c r="B486" s="4">
        <v>860235</v>
      </c>
      <c r="C486" s="4" t="s">
        <v>1474</v>
      </c>
      <c r="D486" s="4" t="s">
        <v>261</v>
      </c>
      <c r="E486" s="4" t="s">
        <v>1475</v>
      </c>
      <c r="F486" s="4">
        <v>68.4</v>
      </c>
      <c r="G486" s="4">
        <v>11.8</v>
      </c>
      <c r="H486" s="4" t="s">
        <v>355</v>
      </c>
      <c r="I486" s="4">
        <v>15</v>
      </c>
      <c r="J486" s="4">
        <v>28</v>
      </c>
      <c r="K486" s="4">
        <v>37</v>
      </c>
      <c r="L486" s="4">
        <v>20045</v>
      </c>
      <c r="M486" s="4">
        <v>1.69872881355932</v>
      </c>
      <c r="N486" s="4">
        <v>1.17204047470921</v>
      </c>
    </row>
    <row r="487" s="26" customFormat="1" spans="1:14">
      <c r="A487" s="3" t="s">
        <v>1476</v>
      </c>
      <c r="B487" s="4">
        <v>1077946</v>
      </c>
      <c r="C487" s="4" t="s">
        <v>1477</v>
      </c>
      <c r="D487" s="4" t="s">
        <v>261</v>
      </c>
      <c r="E487" s="4" t="s">
        <v>1478</v>
      </c>
      <c r="F487" s="4">
        <v>70.9</v>
      </c>
      <c r="G487" s="4">
        <v>8.4</v>
      </c>
      <c r="H487" s="4" t="s">
        <v>355</v>
      </c>
      <c r="I487" s="4">
        <v>15</v>
      </c>
      <c r="J487" s="4">
        <v>28</v>
      </c>
      <c r="K487" s="4">
        <v>37</v>
      </c>
      <c r="L487" s="4">
        <v>43261</v>
      </c>
      <c r="M487" s="4">
        <v>5.15011904761905</v>
      </c>
      <c r="N487" s="4">
        <v>1.18139348528493</v>
      </c>
    </row>
    <row r="488" s="26" customFormat="1" spans="1:14">
      <c r="A488" s="3" t="s">
        <v>1479</v>
      </c>
      <c r="B488" s="4">
        <v>1296669</v>
      </c>
      <c r="C488" s="4" t="s">
        <v>1480</v>
      </c>
      <c r="D488" s="4" t="s">
        <v>265</v>
      </c>
      <c r="E488" s="4" t="s">
        <v>1481</v>
      </c>
      <c r="F488" s="4">
        <v>67.3</v>
      </c>
      <c r="G488" s="4">
        <v>4.3</v>
      </c>
      <c r="H488" s="4" t="s">
        <v>355</v>
      </c>
      <c r="I488" s="4">
        <v>10</v>
      </c>
      <c r="J488" s="4">
        <v>28</v>
      </c>
      <c r="K488" s="4">
        <v>37</v>
      </c>
      <c r="L488" s="4">
        <v>10159</v>
      </c>
      <c r="M488" s="4">
        <v>2.36255813953488</v>
      </c>
      <c r="N488" s="4">
        <v>1.16856628822428</v>
      </c>
    </row>
    <row r="489" s="26" customFormat="1" spans="1:14">
      <c r="A489" s="3" t="s">
        <v>1482</v>
      </c>
      <c r="B489" s="4">
        <v>1482074</v>
      </c>
      <c r="C489" s="4" t="s">
        <v>1483</v>
      </c>
      <c r="D489" s="4" t="s">
        <v>265</v>
      </c>
      <c r="E489" s="4" t="s">
        <v>1484</v>
      </c>
      <c r="F489" s="4">
        <v>64</v>
      </c>
      <c r="G489" s="4">
        <v>5.4</v>
      </c>
      <c r="H489" s="4" t="s">
        <v>355</v>
      </c>
      <c r="I489" s="4">
        <v>22</v>
      </c>
      <c r="J489" s="4">
        <v>28</v>
      </c>
      <c r="K489" s="4">
        <v>37</v>
      </c>
      <c r="L489" s="4">
        <v>6226</v>
      </c>
      <c r="M489" s="4">
        <v>1.15296296296296</v>
      </c>
      <c r="N489" s="4">
        <v>1.16238839029691</v>
      </c>
    </row>
    <row r="490" s="26" customFormat="1" spans="1:14">
      <c r="A490" s="3" t="s">
        <v>1485</v>
      </c>
      <c r="B490" s="4">
        <v>1402135</v>
      </c>
      <c r="C490" s="4" t="s">
        <v>1486</v>
      </c>
      <c r="D490" s="4" t="s">
        <v>265</v>
      </c>
      <c r="E490" s="4" t="s">
        <v>1487</v>
      </c>
      <c r="F490" s="4">
        <v>59.5</v>
      </c>
      <c r="G490" s="4">
        <v>5.1</v>
      </c>
      <c r="H490" s="4" t="s">
        <v>355</v>
      </c>
      <c r="I490" s="4">
        <v>10</v>
      </c>
      <c r="J490" s="4">
        <v>28</v>
      </c>
      <c r="K490" s="4">
        <v>37</v>
      </c>
      <c r="L490" s="4">
        <v>9520</v>
      </c>
      <c r="M490" s="4">
        <v>1.86666666666667</v>
      </c>
      <c r="N490" s="4">
        <v>1.15633628370256</v>
      </c>
    </row>
    <row r="491" s="26" customFormat="1" spans="1:14">
      <c r="A491" s="3" t="s">
        <v>1488</v>
      </c>
      <c r="B491" s="4">
        <v>1411902</v>
      </c>
      <c r="C491" s="4" t="s">
        <v>1489</v>
      </c>
      <c r="D491" s="4" t="s">
        <v>265</v>
      </c>
      <c r="E491" s="4" t="s">
        <v>1490</v>
      </c>
      <c r="F491" s="4">
        <v>64.8</v>
      </c>
      <c r="G491" s="4">
        <v>4</v>
      </c>
      <c r="H491" s="4" t="s">
        <v>355</v>
      </c>
      <c r="I491" s="4">
        <v>0</v>
      </c>
      <c r="J491" s="4">
        <v>28</v>
      </c>
      <c r="K491" s="4">
        <v>37</v>
      </c>
      <c r="L491" s="4">
        <v>13273</v>
      </c>
      <c r="M491" s="4">
        <v>3.31825</v>
      </c>
      <c r="N491" s="4">
        <v>1.16646246080938</v>
      </c>
    </row>
    <row r="492" s="26" customFormat="1" spans="1:14">
      <c r="A492" s="3" t="s">
        <v>1491</v>
      </c>
      <c r="B492" s="4">
        <v>1648404</v>
      </c>
      <c r="C492" s="4" t="s">
        <v>1492</v>
      </c>
      <c r="D492" s="4" t="s">
        <v>265</v>
      </c>
      <c r="E492" s="4" t="s">
        <v>1493</v>
      </c>
      <c r="F492" s="4">
        <v>58.4</v>
      </c>
      <c r="G492" s="4">
        <v>3.2</v>
      </c>
      <c r="H492" s="4" t="s">
        <v>355</v>
      </c>
      <c r="I492" s="4">
        <v>4</v>
      </c>
      <c r="J492" s="4">
        <v>28</v>
      </c>
      <c r="K492" s="4">
        <v>37</v>
      </c>
      <c r="L492" s="4">
        <v>3759</v>
      </c>
      <c r="M492" s="4">
        <v>1.1746875</v>
      </c>
      <c r="N492" s="4">
        <v>1.14927294909811</v>
      </c>
    </row>
    <row r="493" s="26" customFormat="1" spans="1:14">
      <c r="A493" s="3" t="s">
        <v>1494</v>
      </c>
      <c r="B493" s="4">
        <v>51197</v>
      </c>
      <c r="C493" s="4" t="s">
        <v>1495</v>
      </c>
      <c r="D493" s="4" t="s">
        <v>39</v>
      </c>
      <c r="E493" s="4" t="s">
        <v>1496</v>
      </c>
      <c r="F493" s="4">
        <v>46.4</v>
      </c>
      <c r="G493" s="4">
        <v>3.4</v>
      </c>
      <c r="H493" s="4" t="s">
        <v>355</v>
      </c>
      <c r="I493" s="4">
        <v>15</v>
      </c>
      <c r="J493" s="4">
        <v>28</v>
      </c>
      <c r="K493" s="4">
        <v>37</v>
      </c>
      <c r="L493" s="4">
        <v>3792</v>
      </c>
      <c r="M493" s="4">
        <v>1.11529411764706</v>
      </c>
      <c r="N493" s="4">
        <v>1.14844342358882</v>
      </c>
    </row>
    <row r="494" s="26" customFormat="1" spans="1:14">
      <c r="A494" s="3" t="s">
        <v>1497</v>
      </c>
      <c r="B494" s="4">
        <v>477641</v>
      </c>
      <c r="C494" s="4" t="s">
        <v>1498</v>
      </c>
      <c r="D494" s="4" t="s">
        <v>261</v>
      </c>
      <c r="E494" s="4" t="s">
        <v>1499</v>
      </c>
      <c r="F494" s="4">
        <v>74.1</v>
      </c>
      <c r="G494" s="4">
        <v>5.6</v>
      </c>
      <c r="H494" s="4" t="s">
        <v>355</v>
      </c>
      <c r="I494" s="4">
        <v>4</v>
      </c>
      <c r="J494" s="4">
        <v>28</v>
      </c>
      <c r="K494" s="4">
        <v>35</v>
      </c>
      <c r="L494" s="4">
        <v>19813</v>
      </c>
      <c r="M494" s="4">
        <v>3.53803571428571</v>
      </c>
      <c r="N494" s="4">
        <v>1.17649917017593</v>
      </c>
    </row>
    <row r="495" s="26" customFormat="1" spans="1:14">
      <c r="A495" s="3" t="s">
        <v>1500</v>
      </c>
      <c r="B495" s="4">
        <v>1609977</v>
      </c>
      <c r="C495" s="4" t="s">
        <v>1501</v>
      </c>
      <c r="D495" s="4" t="s">
        <v>265</v>
      </c>
      <c r="E495" s="4" t="s">
        <v>1502</v>
      </c>
      <c r="F495" s="4">
        <v>66.7</v>
      </c>
      <c r="G495" s="4">
        <v>5.2</v>
      </c>
      <c r="H495" s="4" t="s">
        <v>355</v>
      </c>
      <c r="I495" s="4">
        <v>20</v>
      </c>
      <c r="J495" s="4">
        <v>28</v>
      </c>
      <c r="K495" s="4">
        <v>35</v>
      </c>
      <c r="L495" s="4">
        <v>15272</v>
      </c>
      <c r="M495" s="4">
        <v>2.93692307692308</v>
      </c>
      <c r="N495" s="4">
        <v>1.16210911961174</v>
      </c>
    </row>
    <row r="496" s="26" customFormat="1" spans="1:14">
      <c r="A496" s="3" t="s">
        <v>1503</v>
      </c>
      <c r="B496" s="4">
        <v>2066070</v>
      </c>
      <c r="C496" s="4" t="s">
        <v>1504</v>
      </c>
      <c r="D496" s="4" t="s">
        <v>265</v>
      </c>
      <c r="E496" s="4" t="s">
        <v>1505</v>
      </c>
      <c r="F496" s="4">
        <v>62.5</v>
      </c>
      <c r="G496" s="4">
        <v>7.6</v>
      </c>
      <c r="H496" s="4" t="s">
        <v>355</v>
      </c>
      <c r="I496" s="4">
        <v>15</v>
      </c>
      <c r="J496" s="4">
        <v>28</v>
      </c>
      <c r="K496" s="4">
        <v>34</v>
      </c>
      <c r="L496" s="4">
        <v>6412</v>
      </c>
      <c r="M496" s="4">
        <v>0.843684210526316</v>
      </c>
      <c r="N496" s="4">
        <v>1.15935777264391</v>
      </c>
    </row>
    <row r="497" s="26" customFormat="1" spans="1:14">
      <c r="A497" s="3" t="s">
        <v>1506</v>
      </c>
      <c r="B497" s="4">
        <v>1866</v>
      </c>
      <c r="C497" s="4" t="s">
        <v>1507</v>
      </c>
      <c r="D497" s="4" t="s">
        <v>261</v>
      </c>
      <c r="E497" s="4" t="s">
        <v>1508</v>
      </c>
      <c r="F497" s="4">
        <v>71</v>
      </c>
      <c r="G497" s="4">
        <v>8.8</v>
      </c>
      <c r="H497" s="4" t="s">
        <v>355</v>
      </c>
      <c r="I497" s="4">
        <v>15</v>
      </c>
      <c r="J497" s="4">
        <v>28</v>
      </c>
      <c r="K497" s="4">
        <v>32</v>
      </c>
      <c r="L497" s="4">
        <v>21865</v>
      </c>
      <c r="M497" s="4">
        <v>2.48465909090909</v>
      </c>
      <c r="N497" s="4">
        <v>1.18015520177115</v>
      </c>
    </row>
    <row r="498" s="26" customFormat="1" spans="1:14">
      <c r="A498" s="3" t="s">
        <v>1509</v>
      </c>
      <c r="B498" s="4">
        <v>270351</v>
      </c>
      <c r="C498" s="4" t="s">
        <v>1510</v>
      </c>
      <c r="D498" s="4" t="s">
        <v>265</v>
      </c>
      <c r="E498" s="4" t="s">
        <v>1511</v>
      </c>
      <c r="F498" s="4">
        <v>70.8</v>
      </c>
      <c r="G498" s="4">
        <v>7.6</v>
      </c>
      <c r="H498" s="4" t="s">
        <v>355</v>
      </c>
      <c r="I498" s="4">
        <v>20</v>
      </c>
      <c r="J498" s="4">
        <v>28</v>
      </c>
      <c r="K498" s="4">
        <v>30</v>
      </c>
      <c r="L498" s="4">
        <v>23708</v>
      </c>
      <c r="M498" s="4">
        <v>3.11947368421053</v>
      </c>
      <c r="N498" s="4">
        <v>1.17204345450728</v>
      </c>
    </row>
    <row r="499" s="26" customFormat="1" spans="1:14">
      <c r="A499" s="3" t="s">
        <v>1512</v>
      </c>
      <c r="B499" s="4">
        <v>1788301</v>
      </c>
      <c r="C499" s="4" t="s">
        <v>1513</v>
      </c>
      <c r="D499" s="4" t="s">
        <v>265</v>
      </c>
      <c r="E499" s="4" t="s">
        <v>1514</v>
      </c>
      <c r="F499" s="4">
        <v>58.2</v>
      </c>
      <c r="G499" s="4">
        <v>5.1</v>
      </c>
      <c r="H499" s="4" t="s">
        <v>355</v>
      </c>
      <c r="I499" s="4">
        <v>4</v>
      </c>
      <c r="J499" s="4">
        <v>28</v>
      </c>
      <c r="K499" s="4">
        <v>30</v>
      </c>
      <c r="L499" s="4">
        <v>6491</v>
      </c>
      <c r="M499" s="4">
        <v>1.27274509803922</v>
      </c>
      <c r="N499" s="4">
        <v>1.15600897828377</v>
      </c>
    </row>
    <row r="500" s="26" customFormat="1" spans="1:14">
      <c r="A500" s="3" t="s">
        <v>1515</v>
      </c>
      <c r="B500" s="4">
        <v>1870820</v>
      </c>
      <c r="C500" s="4" t="s">
        <v>1516</v>
      </c>
      <c r="D500" s="4" t="s">
        <v>39</v>
      </c>
      <c r="E500" s="4" t="s">
        <v>1517</v>
      </c>
      <c r="F500" s="4">
        <v>52.1</v>
      </c>
      <c r="G500" s="4">
        <v>6.6</v>
      </c>
      <c r="H500" s="4" t="s">
        <v>355</v>
      </c>
      <c r="I500" s="4">
        <v>5</v>
      </c>
      <c r="J500" s="4">
        <v>28</v>
      </c>
      <c r="K500" s="4">
        <v>30</v>
      </c>
      <c r="L500" s="4">
        <v>6732</v>
      </c>
      <c r="M500" s="4">
        <v>1.02</v>
      </c>
      <c r="N500" s="4">
        <v>1.14856630172392</v>
      </c>
    </row>
    <row r="501" s="26" customFormat="1" spans="1:14">
      <c r="A501" s="3" t="s">
        <v>1518</v>
      </c>
      <c r="B501" s="4">
        <v>453304</v>
      </c>
      <c r="C501" s="4" t="s">
        <v>1519</v>
      </c>
      <c r="D501" s="4" t="s">
        <v>261</v>
      </c>
      <c r="E501" s="4" t="s">
        <v>1520</v>
      </c>
      <c r="F501" s="4">
        <v>70.4</v>
      </c>
      <c r="G501" s="4">
        <v>4.4</v>
      </c>
      <c r="H501" s="4" t="s">
        <v>355</v>
      </c>
      <c r="I501" s="4">
        <v>10</v>
      </c>
      <c r="J501" s="4">
        <v>28</v>
      </c>
      <c r="K501" s="4">
        <v>30</v>
      </c>
      <c r="L501" s="4">
        <v>7491</v>
      </c>
      <c r="M501" s="4">
        <v>1.7025</v>
      </c>
      <c r="N501" s="4">
        <v>1.16814756316251</v>
      </c>
    </row>
    <row r="502" s="26" customFormat="1" spans="1:14">
      <c r="A502" s="3" t="s">
        <v>1521</v>
      </c>
      <c r="B502" s="4">
        <v>1492737</v>
      </c>
      <c r="C502" s="4" t="s">
        <v>1522</v>
      </c>
      <c r="D502" s="4" t="s">
        <v>143</v>
      </c>
      <c r="E502" s="4" t="s">
        <v>1523</v>
      </c>
      <c r="F502" s="4">
        <v>35.2</v>
      </c>
      <c r="G502" s="4">
        <v>4.4</v>
      </c>
      <c r="H502" s="4" t="s">
        <v>355</v>
      </c>
      <c r="I502" s="4">
        <v>4</v>
      </c>
      <c r="J502" s="4">
        <v>28</v>
      </c>
      <c r="K502" s="4">
        <v>30</v>
      </c>
      <c r="L502" s="4">
        <v>915</v>
      </c>
      <c r="M502" s="4">
        <v>0.207954545454545</v>
      </c>
      <c r="N502" s="4">
        <v>1.1385293786643</v>
      </c>
    </row>
    <row r="503" s="26" customFormat="1" spans="1:14">
      <c r="A503" s="3" t="s">
        <v>1524</v>
      </c>
      <c r="B503" s="4">
        <v>1891926</v>
      </c>
      <c r="C503" s="4" t="s">
        <v>1525</v>
      </c>
      <c r="D503" s="4" t="s">
        <v>226</v>
      </c>
      <c r="E503" s="4" t="s">
        <v>1526</v>
      </c>
      <c r="F503" s="4">
        <v>55.9</v>
      </c>
      <c r="G503" s="4">
        <v>8.9</v>
      </c>
      <c r="H503" s="4" t="s">
        <v>355</v>
      </c>
      <c r="I503" s="4">
        <v>20</v>
      </c>
      <c r="J503" s="4">
        <v>28</v>
      </c>
      <c r="K503" s="4">
        <v>30</v>
      </c>
      <c r="L503" s="4">
        <v>5818</v>
      </c>
      <c r="M503" s="4">
        <v>0.653707865168539</v>
      </c>
      <c r="N503" s="4">
        <v>1.15276807776101</v>
      </c>
    </row>
    <row r="504" s="26" customFormat="1" spans="1:14">
      <c r="A504" s="3" t="s">
        <v>1527</v>
      </c>
      <c r="B504" s="4">
        <v>71999</v>
      </c>
      <c r="C504" s="4" t="s">
        <v>1528</v>
      </c>
      <c r="D504" s="4" t="s">
        <v>261</v>
      </c>
      <c r="E504" s="4" t="s">
        <v>1529</v>
      </c>
      <c r="F504" s="4">
        <v>70.5</v>
      </c>
      <c r="G504" s="4">
        <v>2.9</v>
      </c>
      <c r="H504" s="4" t="s">
        <v>355</v>
      </c>
      <c r="I504" s="4">
        <v>10</v>
      </c>
      <c r="J504" s="4">
        <v>28</v>
      </c>
      <c r="K504" s="4">
        <v>30</v>
      </c>
      <c r="L504" s="4">
        <v>8248</v>
      </c>
      <c r="M504" s="4">
        <v>2.84413793103448</v>
      </c>
      <c r="N504" s="4">
        <v>1.17122777346901</v>
      </c>
    </row>
    <row r="505" s="26" customFormat="1" spans="1:14">
      <c r="A505" s="3" t="s">
        <v>1530</v>
      </c>
      <c r="B505" s="4">
        <v>1325090</v>
      </c>
      <c r="C505" s="4" t="s">
        <v>1531</v>
      </c>
      <c r="D505" s="4" t="s">
        <v>265</v>
      </c>
      <c r="E505" s="4" t="s">
        <v>1532</v>
      </c>
      <c r="F505" s="4">
        <v>63.3</v>
      </c>
      <c r="G505" s="4">
        <v>8.4</v>
      </c>
      <c r="H505" s="4" t="s">
        <v>355</v>
      </c>
      <c r="I505" s="4">
        <v>15</v>
      </c>
      <c r="J505" s="4">
        <v>28</v>
      </c>
      <c r="K505" s="4">
        <v>28</v>
      </c>
      <c r="L505" s="4">
        <v>7535</v>
      </c>
      <c r="M505" s="4">
        <v>0.89702380952381</v>
      </c>
      <c r="N505" s="4">
        <v>1.15918076903755</v>
      </c>
    </row>
    <row r="506" s="26" customFormat="1" spans="1:14">
      <c r="A506" s="3" t="s">
        <v>1533</v>
      </c>
      <c r="B506" s="4">
        <v>1176587</v>
      </c>
      <c r="C506" s="4" t="s">
        <v>1534</v>
      </c>
      <c r="D506" s="4" t="s">
        <v>143</v>
      </c>
      <c r="E506" s="4" t="s">
        <v>1535</v>
      </c>
      <c r="F506" s="4">
        <v>44.5</v>
      </c>
      <c r="G506" s="4">
        <v>5.6</v>
      </c>
      <c r="H506" s="4" t="s">
        <v>355</v>
      </c>
      <c r="I506" s="4">
        <v>18</v>
      </c>
      <c r="J506" s="4">
        <v>27.5</v>
      </c>
      <c r="K506" s="4">
        <v>42</v>
      </c>
      <c r="L506" s="4">
        <v>3652</v>
      </c>
      <c r="M506" s="4">
        <v>0.652142857142857</v>
      </c>
      <c r="N506" s="4">
        <v>1.1470199619529</v>
      </c>
    </row>
    <row r="507" s="26" customFormat="1" spans="1:14">
      <c r="A507" s="3" t="s">
        <v>1536</v>
      </c>
      <c r="B507" s="4">
        <v>1697053</v>
      </c>
      <c r="C507" s="4" t="s">
        <v>1537</v>
      </c>
      <c r="D507" s="4" t="s">
        <v>265</v>
      </c>
      <c r="E507" s="4" t="s">
        <v>1538</v>
      </c>
      <c r="F507" s="4">
        <v>47.4</v>
      </c>
      <c r="G507" s="4">
        <v>2.5</v>
      </c>
      <c r="H507" s="4" t="s">
        <v>355</v>
      </c>
      <c r="I507" s="4">
        <v>10</v>
      </c>
      <c r="J507" s="4">
        <v>27.5</v>
      </c>
      <c r="K507" s="4">
        <v>42</v>
      </c>
      <c r="L507" s="4">
        <v>1442</v>
      </c>
      <c r="M507" s="4">
        <v>0.5768</v>
      </c>
      <c r="N507" s="4">
        <v>1.1445461120999</v>
      </c>
    </row>
    <row r="508" s="26" customFormat="1" spans="1:14">
      <c r="A508" s="3" t="s">
        <v>1539</v>
      </c>
      <c r="B508" s="4">
        <v>1420916</v>
      </c>
      <c r="C508" s="4" t="s">
        <v>1540</v>
      </c>
      <c r="D508" s="4" t="s">
        <v>265</v>
      </c>
      <c r="E508" s="4" t="s">
        <v>1541</v>
      </c>
      <c r="F508" s="4">
        <v>57.6</v>
      </c>
      <c r="G508" s="4">
        <v>4</v>
      </c>
      <c r="H508" s="4" t="s">
        <v>355</v>
      </c>
      <c r="I508" s="4">
        <v>4</v>
      </c>
      <c r="J508" s="4">
        <v>27.5</v>
      </c>
      <c r="K508" s="4">
        <v>40</v>
      </c>
      <c r="L508" s="4">
        <v>3997</v>
      </c>
      <c r="M508" s="4">
        <v>0.99925</v>
      </c>
      <c r="N508" s="4">
        <v>1.16153616621281</v>
      </c>
    </row>
    <row r="509" s="26" customFormat="1" spans="1:14">
      <c r="A509" s="3" t="s">
        <v>1542</v>
      </c>
      <c r="B509" s="4">
        <v>1420917</v>
      </c>
      <c r="C509" s="4" t="s">
        <v>1543</v>
      </c>
      <c r="D509" s="4" t="s">
        <v>265</v>
      </c>
      <c r="E509" s="4" t="s">
        <v>1544</v>
      </c>
      <c r="F509" s="4">
        <v>57.1</v>
      </c>
      <c r="G509" s="4">
        <v>4.6</v>
      </c>
      <c r="H509" s="4" t="s">
        <v>355</v>
      </c>
      <c r="I509" s="4">
        <v>4</v>
      </c>
      <c r="J509" s="4">
        <v>27.5</v>
      </c>
      <c r="K509" s="4">
        <v>40</v>
      </c>
      <c r="L509" s="4">
        <v>5765</v>
      </c>
      <c r="M509" s="4">
        <v>1.25326086956522</v>
      </c>
      <c r="N509" s="4">
        <v>1.15939350605838</v>
      </c>
    </row>
    <row r="510" s="26" customFormat="1" spans="1:14">
      <c r="A510" s="3" t="s">
        <v>1545</v>
      </c>
      <c r="B510" s="4">
        <v>1526571</v>
      </c>
      <c r="C510" s="4" t="s">
        <v>1546</v>
      </c>
      <c r="D510" s="4" t="s">
        <v>265</v>
      </c>
      <c r="E510" s="4" t="s">
        <v>1547</v>
      </c>
      <c r="F510" s="4">
        <v>50.6</v>
      </c>
      <c r="G510" s="4">
        <v>4.4</v>
      </c>
      <c r="H510" s="4" t="s">
        <v>355</v>
      </c>
      <c r="I510" s="4">
        <v>4</v>
      </c>
      <c r="J510" s="4">
        <v>27.5</v>
      </c>
      <c r="K510" s="4">
        <v>40</v>
      </c>
      <c r="L510" s="4">
        <v>3224</v>
      </c>
      <c r="M510" s="4">
        <v>0.732727272727273</v>
      </c>
      <c r="N510" s="4">
        <v>1.14848797128677</v>
      </c>
    </row>
    <row r="511" s="26" customFormat="1" spans="1:14">
      <c r="A511" s="3" t="s">
        <v>1548</v>
      </c>
      <c r="B511" s="4">
        <v>2058175</v>
      </c>
      <c r="C511" s="4" t="s">
        <v>1549</v>
      </c>
      <c r="D511" s="4" t="s">
        <v>143</v>
      </c>
      <c r="E511" s="4" t="s">
        <v>1550</v>
      </c>
      <c r="F511" s="4">
        <v>40.9</v>
      </c>
      <c r="G511" s="4">
        <v>4.4</v>
      </c>
      <c r="H511" s="4" t="s">
        <v>355</v>
      </c>
      <c r="I511" s="4">
        <v>4</v>
      </c>
      <c r="J511" s="4">
        <v>27.5</v>
      </c>
      <c r="K511" s="4">
        <v>40</v>
      </c>
      <c r="L511" s="4">
        <v>3620</v>
      </c>
      <c r="M511" s="4">
        <v>0.822727272727273</v>
      </c>
      <c r="N511" s="4">
        <v>1.14303457231482</v>
      </c>
    </row>
    <row r="512" s="26" customFormat="1" spans="1:14">
      <c r="A512" s="3" t="s">
        <v>1551</v>
      </c>
      <c r="B512" s="4">
        <v>398743</v>
      </c>
      <c r="C512" s="4" t="s">
        <v>1552</v>
      </c>
      <c r="D512" s="4" t="s">
        <v>143</v>
      </c>
      <c r="E512" s="4" t="s">
        <v>1553</v>
      </c>
      <c r="F512" s="4">
        <v>36.2</v>
      </c>
      <c r="G512" s="4">
        <v>5.1</v>
      </c>
      <c r="H512" s="4" t="s">
        <v>355</v>
      </c>
      <c r="I512" s="4">
        <v>4</v>
      </c>
      <c r="J512" s="4">
        <v>27.5</v>
      </c>
      <c r="K512" s="4">
        <v>38</v>
      </c>
      <c r="L512" s="4">
        <v>1297</v>
      </c>
      <c r="M512" s="4">
        <v>0.254313725490196</v>
      </c>
      <c r="N512" s="4">
        <v>1.13757954033504</v>
      </c>
    </row>
    <row r="513" s="26" customFormat="1" spans="1:14">
      <c r="A513" s="3" t="s">
        <v>1554</v>
      </c>
      <c r="B513" s="4">
        <v>231455</v>
      </c>
      <c r="C513" s="4" t="s">
        <v>1555</v>
      </c>
      <c r="D513" s="4" t="s">
        <v>265</v>
      </c>
      <c r="E513" s="4" t="s">
        <v>1556</v>
      </c>
      <c r="F513" s="4">
        <v>65</v>
      </c>
      <c r="G513" s="4">
        <v>4.8</v>
      </c>
      <c r="H513" s="4" t="s">
        <v>355</v>
      </c>
      <c r="I513" s="4">
        <v>10</v>
      </c>
      <c r="J513" s="4">
        <v>27.5</v>
      </c>
      <c r="K513" s="4">
        <v>37</v>
      </c>
      <c r="L513" s="4">
        <v>7076</v>
      </c>
      <c r="M513" s="4">
        <v>1.47416666666667</v>
      </c>
      <c r="N513" s="4">
        <v>1.16739882805915</v>
      </c>
    </row>
    <row r="514" s="26" customFormat="1" spans="1:14">
      <c r="A514" s="3" t="s">
        <v>1557</v>
      </c>
      <c r="B514" s="4">
        <v>913107</v>
      </c>
      <c r="C514" s="4" t="s">
        <v>1558</v>
      </c>
      <c r="D514" s="4" t="s">
        <v>66</v>
      </c>
      <c r="E514" s="4" t="s">
        <v>1559</v>
      </c>
      <c r="F514" s="4">
        <v>50.6</v>
      </c>
      <c r="G514" s="4">
        <v>3.5</v>
      </c>
      <c r="H514" s="4" t="s">
        <v>355</v>
      </c>
      <c r="I514" s="4">
        <v>10</v>
      </c>
      <c r="J514" s="4">
        <v>27.5</v>
      </c>
      <c r="K514" s="4">
        <v>37</v>
      </c>
      <c r="L514" s="4">
        <v>3278</v>
      </c>
      <c r="M514" s="4">
        <v>0.936571428571429</v>
      </c>
      <c r="N514" s="4">
        <v>1.15355534812457</v>
      </c>
    </row>
    <row r="515" s="26" customFormat="1" spans="1:14">
      <c r="A515" s="3" t="s">
        <v>1560</v>
      </c>
      <c r="B515" s="4">
        <v>157779</v>
      </c>
      <c r="C515" s="4" t="s">
        <v>1561</v>
      </c>
      <c r="D515" s="4" t="s">
        <v>265</v>
      </c>
      <c r="E515" s="4" t="s">
        <v>1562</v>
      </c>
      <c r="F515" s="4">
        <v>59</v>
      </c>
      <c r="G515" s="4">
        <v>3.7</v>
      </c>
      <c r="H515" s="4" t="s">
        <v>355</v>
      </c>
      <c r="I515" s="4">
        <v>4</v>
      </c>
      <c r="J515" s="4">
        <v>27.5</v>
      </c>
      <c r="K515" s="4">
        <v>37</v>
      </c>
      <c r="L515" s="4">
        <v>4140</v>
      </c>
      <c r="M515" s="4">
        <v>1.11891891891892</v>
      </c>
      <c r="N515" s="4">
        <v>1.15362215606487</v>
      </c>
    </row>
    <row r="516" s="26" customFormat="1" spans="1:14">
      <c r="A516" s="3" t="s">
        <v>1563</v>
      </c>
      <c r="B516" s="4">
        <v>1131703</v>
      </c>
      <c r="C516" s="4" t="s">
        <v>1564</v>
      </c>
      <c r="D516" s="4" t="s">
        <v>130</v>
      </c>
      <c r="E516" s="4" t="s">
        <v>1565</v>
      </c>
      <c r="F516" s="4">
        <v>48.9</v>
      </c>
      <c r="G516" s="4">
        <v>3.3</v>
      </c>
      <c r="H516" s="4" t="s">
        <v>355</v>
      </c>
      <c r="I516" s="4">
        <v>15</v>
      </c>
      <c r="J516" s="4">
        <v>27.5</v>
      </c>
      <c r="K516" s="4">
        <v>37</v>
      </c>
      <c r="L516" s="4">
        <v>3284</v>
      </c>
      <c r="M516" s="4">
        <v>0.995151515151515</v>
      </c>
      <c r="N516" s="4">
        <v>1.14376929239001</v>
      </c>
    </row>
    <row r="517" s="26" customFormat="1" spans="1:14">
      <c r="A517" s="3" t="s">
        <v>1566</v>
      </c>
      <c r="B517" s="4">
        <v>141451</v>
      </c>
      <c r="C517" s="4" t="s">
        <v>1567</v>
      </c>
      <c r="D517" s="4" t="s">
        <v>265</v>
      </c>
      <c r="E517" s="4" t="s">
        <v>1568</v>
      </c>
      <c r="F517" s="4">
        <v>47.8</v>
      </c>
      <c r="G517" s="4">
        <v>6.4</v>
      </c>
      <c r="H517" s="4" t="s">
        <v>355</v>
      </c>
      <c r="I517" s="4">
        <v>10</v>
      </c>
      <c r="J517" s="4">
        <v>27.5</v>
      </c>
      <c r="K517" s="4">
        <v>37</v>
      </c>
      <c r="L517" s="4">
        <v>5739</v>
      </c>
      <c r="M517" s="4">
        <v>0.89671875</v>
      </c>
      <c r="N517" s="4">
        <v>1.1364771132686</v>
      </c>
    </row>
    <row r="518" s="26" customFormat="1" spans="1:14">
      <c r="A518" s="3" t="s">
        <v>1569</v>
      </c>
      <c r="B518" s="4">
        <v>921</v>
      </c>
      <c r="C518" s="4" t="s">
        <v>1570</v>
      </c>
      <c r="D518" s="4" t="s">
        <v>265</v>
      </c>
      <c r="E518" s="4" t="s">
        <v>1571</v>
      </c>
      <c r="F518" s="4">
        <v>67.9</v>
      </c>
      <c r="G518" s="4">
        <v>4.8</v>
      </c>
      <c r="H518" s="4" t="s">
        <v>355</v>
      </c>
      <c r="I518" s="4">
        <v>10</v>
      </c>
      <c r="J518" s="4">
        <v>27.5</v>
      </c>
      <c r="K518" s="4">
        <v>37</v>
      </c>
      <c r="L518" s="4">
        <v>8563</v>
      </c>
      <c r="M518" s="4">
        <v>1.78395833333333</v>
      </c>
      <c r="N518" s="4">
        <v>1.16427608776299</v>
      </c>
    </row>
    <row r="519" s="26" customFormat="1" spans="1:14">
      <c r="A519" s="3" t="s">
        <v>1572</v>
      </c>
      <c r="B519" s="4">
        <v>414778</v>
      </c>
      <c r="C519" s="4" t="s">
        <v>1573</v>
      </c>
      <c r="D519" s="4" t="s">
        <v>39</v>
      </c>
      <c r="E519" s="4" t="s">
        <v>1574</v>
      </c>
      <c r="F519" s="4">
        <v>40.1</v>
      </c>
      <c r="G519" s="4">
        <v>3.3</v>
      </c>
      <c r="H519" s="4" t="s">
        <v>355</v>
      </c>
      <c r="I519" s="4">
        <v>4</v>
      </c>
      <c r="J519" s="4">
        <v>27.5</v>
      </c>
      <c r="K519" s="4">
        <v>37</v>
      </c>
      <c r="L519" s="4">
        <v>871</v>
      </c>
      <c r="M519" s="4">
        <v>0.263939393939394</v>
      </c>
      <c r="N519" s="4">
        <v>1.13093353884913</v>
      </c>
    </row>
    <row r="520" s="26" customFormat="1" spans="1:14">
      <c r="A520" s="3" t="s">
        <v>1575</v>
      </c>
      <c r="B520" s="4">
        <v>655015</v>
      </c>
      <c r="C520" s="4" t="s">
        <v>1576</v>
      </c>
      <c r="D520" s="4" t="s">
        <v>265</v>
      </c>
      <c r="E520" s="4" t="s">
        <v>1577</v>
      </c>
      <c r="F520" s="4">
        <v>63.1</v>
      </c>
      <c r="G520" s="4">
        <v>4.7</v>
      </c>
      <c r="H520" s="4" t="s">
        <v>355</v>
      </c>
      <c r="I520" s="4">
        <v>8</v>
      </c>
      <c r="J520" s="4">
        <v>27.5</v>
      </c>
      <c r="K520" s="4">
        <v>37</v>
      </c>
      <c r="L520" s="4">
        <v>6380</v>
      </c>
      <c r="M520" s="4">
        <v>1.35744680851064</v>
      </c>
      <c r="N520" s="4">
        <v>1.15731331474355</v>
      </c>
    </row>
    <row r="521" s="26" customFormat="1" spans="1:14">
      <c r="A521" s="3" t="s">
        <v>1578</v>
      </c>
      <c r="B521" s="4">
        <v>715451</v>
      </c>
      <c r="C521" s="4" t="s">
        <v>1579</v>
      </c>
      <c r="D521" s="4" t="s">
        <v>265</v>
      </c>
      <c r="E521" s="4" t="s">
        <v>1580</v>
      </c>
      <c r="F521" s="4">
        <v>43.5</v>
      </c>
      <c r="G521" s="4">
        <v>5</v>
      </c>
      <c r="H521" s="4" t="s">
        <v>355</v>
      </c>
      <c r="I521" s="4">
        <v>4</v>
      </c>
      <c r="J521" s="4">
        <v>27.5</v>
      </c>
      <c r="K521" s="4">
        <v>37</v>
      </c>
      <c r="L521" s="4">
        <v>1862</v>
      </c>
      <c r="M521" s="4">
        <v>0.3724</v>
      </c>
      <c r="N521" s="4">
        <v>1.13039388228308</v>
      </c>
    </row>
    <row r="522" s="26" customFormat="1" spans="1:14">
      <c r="A522" s="3" t="s">
        <v>1581</v>
      </c>
      <c r="B522" s="4">
        <v>914153</v>
      </c>
      <c r="C522" s="4" t="s">
        <v>1582</v>
      </c>
      <c r="D522" s="4" t="s">
        <v>265</v>
      </c>
      <c r="E522" s="4" t="s">
        <v>1583</v>
      </c>
      <c r="F522" s="4">
        <v>49.8</v>
      </c>
      <c r="G522" s="4">
        <v>4.1</v>
      </c>
      <c r="H522" s="4" t="s">
        <v>355</v>
      </c>
      <c r="I522" s="4">
        <v>10</v>
      </c>
      <c r="J522" s="4">
        <v>27.5</v>
      </c>
      <c r="K522" s="4">
        <v>37</v>
      </c>
      <c r="L522" s="4">
        <v>2359</v>
      </c>
      <c r="M522" s="4">
        <v>0.575365853658537</v>
      </c>
      <c r="N522" s="4">
        <v>1.14847954219557</v>
      </c>
    </row>
    <row r="523" s="26" customFormat="1" spans="1:14">
      <c r="A523" s="3" t="s">
        <v>1584</v>
      </c>
      <c r="B523" s="4">
        <v>1470434</v>
      </c>
      <c r="C523" s="4" t="s">
        <v>1585</v>
      </c>
      <c r="D523" s="4" t="s">
        <v>265</v>
      </c>
      <c r="E523" s="4" t="s">
        <v>1586</v>
      </c>
      <c r="F523" s="4">
        <v>50.7</v>
      </c>
      <c r="G523" s="4">
        <v>4.2</v>
      </c>
      <c r="H523" s="4" t="s">
        <v>355</v>
      </c>
      <c r="I523" s="4">
        <v>10</v>
      </c>
      <c r="J523" s="4">
        <v>27.5</v>
      </c>
      <c r="K523" s="4">
        <v>37</v>
      </c>
      <c r="L523" s="4">
        <v>3685</v>
      </c>
      <c r="M523" s="4">
        <v>0.877380952380952</v>
      </c>
      <c r="N523" s="4">
        <v>1.14514120364286</v>
      </c>
    </row>
    <row r="524" s="26" customFormat="1" spans="1:14">
      <c r="A524" s="3" t="s">
        <v>1587</v>
      </c>
      <c r="B524" s="4">
        <v>1560345</v>
      </c>
      <c r="C524" s="4" t="s">
        <v>1588</v>
      </c>
      <c r="D524" s="4" t="s">
        <v>265</v>
      </c>
      <c r="E524" s="4" t="s">
        <v>1589</v>
      </c>
      <c r="F524" s="4">
        <v>65.5</v>
      </c>
      <c r="G524" s="4">
        <v>5.3</v>
      </c>
      <c r="H524" s="4" t="s">
        <v>355</v>
      </c>
      <c r="I524" s="4">
        <v>10</v>
      </c>
      <c r="J524" s="4">
        <v>27.5</v>
      </c>
      <c r="K524" s="4">
        <v>37</v>
      </c>
      <c r="L524" s="4">
        <v>8790</v>
      </c>
      <c r="M524" s="4">
        <v>1.65849056603774</v>
      </c>
      <c r="N524" s="4">
        <v>1.15759480189409</v>
      </c>
    </row>
    <row r="525" s="26" customFormat="1" spans="1:14">
      <c r="A525" s="3" t="s">
        <v>1590</v>
      </c>
      <c r="B525" s="4">
        <v>2026199</v>
      </c>
      <c r="C525" s="4" t="s">
        <v>1591</v>
      </c>
      <c r="D525" s="4" t="s">
        <v>265</v>
      </c>
      <c r="E525" s="4" t="s">
        <v>1592</v>
      </c>
      <c r="F525" s="4">
        <v>62.9</v>
      </c>
      <c r="G525" s="4">
        <v>8.9</v>
      </c>
      <c r="H525" s="4" t="s">
        <v>355</v>
      </c>
      <c r="I525" s="4">
        <v>20</v>
      </c>
      <c r="J525" s="4">
        <v>27.5</v>
      </c>
      <c r="K525" s="4">
        <v>37</v>
      </c>
      <c r="L525" s="4">
        <v>6833</v>
      </c>
      <c r="M525" s="4">
        <v>0.767752808988764</v>
      </c>
      <c r="N525" s="4">
        <v>1.16270943281505</v>
      </c>
    </row>
    <row r="526" s="26" customFormat="1" spans="1:14">
      <c r="A526" s="3" t="s">
        <v>1593</v>
      </c>
      <c r="B526" s="4">
        <v>2576891</v>
      </c>
      <c r="C526" s="4" t="s">
        <v>1594</v>
      </c>
      <c r="D526" s="4" t="s">
        <v>859</v>
      </c>
      <c r="E526" s="4" t="s">
        <v>1595</v>
      </c>
      <c r="F526" s="4">
        <v>62.2</v>
      </c>
      <c r="G526" s="4">
        <v>4.7</v>
      </c>
      <c r="H526" s="4" t="s">
        <v>355</v>
      </c>
      <c r="I526" s="4">
        <v>15</v>
      </c>
      <c r="J526" s="4">
        <v>27.5</v>
      </c>
      <c r="K526" s="4">
        <v>37</v>
      </c>
      <c r="L526" s="4">
        <v>28418</v>
      </c>
      <c r="M526" s="4">
        <v>6.0463829787234</v>
      </c>
      <c r="N526" s="4">
        <v>1.18688103556004</v>
      </c>
    </row>
    <row r="527" s="26" customFormat="1" spans="1:14">
      <c r="A527" s="3" t="s">
        <v>1596</v>
      </c>
      <c r="B527" s="4">
        <v>78587</v>
      </c>
      <c r="C527" s="4" t="s">
        <v>1597</v>
      </c>
      <c r="D527" s="4" t="s">
        <v>265</v>
      </c>
      <c r="E527" s="4" t="s">
        <v>1598</v>
      </c>
      <c r="F527" s="4">
        <v>59.5</v>
      </c>
      <c r="G527" s="4">
        <v>4.3</v>
      </c>
      <c r="H527" s="4" t="s">
        <v>355</v>
      </c>
      <c r="I527" s="4">
        <v>15</v>
      </c>
      <c r="J527" s="4">
        <v>27.5</v>
      </c>
      <c r="K527" s="4">
        <v>35</v>
      </c>
      <c r="L527" s="4">
        <v>8306</v>
      </c>
      <c r="M527" s="4">
        <v>1.93162790697674</v>
      </c>
      <c r="N527" s="4">
        <v>1.15226527081178</v>
      </c>
    </row>
    <row r="528" s="26" customFormat="1" spans="1:14">
      <c r="A528" s="3" t="s">
        <v>1599</v>
      </c>
      <c r="B528" s="4">
        <v>1921087</v>
      </c>
      <c r="C528" s="4" t="s">
        <v>1600</v>
      </c>
      <c r="D528" s="4" t="s">
        <v>265</v>
      </c>
      <c r="E528" s="4" t="s">
        <v>1601</v>
      </c>
      <c r="F528" s="4">
        <v>53.7</v>
      </c>
      <c r="G528" s="4">
        <v>2.3</v>
      </c>
      <c r="H528" s="4" t="s">
        <v>355</v>
      </c>
      <c r="I528" s="4">
        <v>15</v>
      </c>
      <c r="J528" s="4">
        <v>27.5</v>
      </c>
      <c r="K528" s="4">
        <v>35</v>
      </c>
      <c r="L528" s="4">
        <v>2295</v>
      </c>
      <c r="M528" s="4">
        <v>0.997826086956522</v>
      </c>
      <c r="N528" s="4">
        <v>1.14007827043533</v>
      </c>
    </row>
    <row r="529" s="26" customFormat="1" spans="1:14">
      <c r="A529" s="3" t="s">
        <v>1602</v>
      </c>
      <c r="B529" s="4">
        <v>584609</v>
      </c>
      <c r="C529" s="4" t="s">
        <v>1603</v>
      </c>
      <c r="D529" s="4" t="s">
        <v>143</v>
      </c>
      <c r="E529" s="4" t="s">
        <v>1604</v>
      </c>
      <c r="F529" s="4">
        <v>30.3</v>
      </c>
      <c r="G529" s="4">
        <v>4.6</v>
      </c>
      <c r="H529" s="4" t="s">
        <v>355</v>
      </c>
      <c r="I529" s="4">
        <v>15</v>
      </c>
      <c r="J529" s="4">
        <v>27.5</v>
      </c>
      <c r="K529" s="4">
        <v>35</v>
      </c>
      <c r="L529" s="4">
        <v>161</v>
      </c>
      <c r="M529" s="4">
        <v>0.035</v>
      </c>
      <c r="N529" s="4">
        <v>1.15179734903833</v>
      </c>
    </row>
    <row r="530" s="26" customFormat="1" spans="1:14">
      <c r="A530" s="3" t="s">
        <v>1605</v>
      </c>
      <c r="B530" s="4">
        <v>1803846</v>
      </c>
      <c r="C530" s="4" t="s">
        <v>1606</v>
      </c>
      <c r="D530" s="4" t="s">
        <v>143</v>
      </c>
      <c r="E530" s="4" t="s">
        <v>1607</v>
      </c>
      <c r="F530" s="4">
        <v>33.9</v>
      </c>
      <c r="G530" s="4">
        <v>5.7</v>
      </c>
      <c r="H530" s="4" t="s">
        <v>355</v>
      </c>
      <c r="I530" s="4">
        <v>10</v>
      </c>
      <c r="J530" s="4">
        <v>27.5</v>
      </c>
      <c r="K530" s="4">
        <v>35</v>
      </c>
      <c r="L530" s="4">
        <v>907</v>
      </c>
      <c r="M530" s="4">
        <v>0.159122807017544</v>
      </c>
      <c r="N530" s="4">
        <v>1.13047673946704</v>
      </c>
    </row>
    <row r="531" s="26" customFormat="1" spans="1:14">
      <c r="A531" s="3" t="s">
        <v>1608</v>
      </c>
      <c r="B531" s="4">
        <v>2712698</v>
      </c>
      <c r="C531" s="4" t="s">
        <v>1609</v>
      </c>
      <c r="D531" s="4" t="s">
        <v>265</v>
      </c>
      <c r="E531" s="4" t="s">
        <v>1610</v>
      </c>
      <c r="F531" s="4">
        <v>58.6</v>
      </c>
      <c r="G531" s="4">
        <v>3.4</v>
      </c>
      <c r="H531" s="4" t="s">
        <v>355</v>
      </c>
      <c r="I531" s="4">
        <v>20</v>
      </c>
      <c r="J531" s="4">
        <v>27.5</v>
      </c>
      <c r="K531" s="4">
        <v>35</v>
      </c>
      <c r="L531" s="4">
        <v>4029</v>
      </c>
      <c r="M531" s="4">
        <v>1.185</v>
      </c>
      <c r="N531" s="4">
        <v>1.15584614705022</v>
      </c>
    </row>
    <row r="532" s="26" customFormat="1" spans="1:14">
      <c r="A532" s="3" t="s">
        <v>1611</v>
      </c>
      <c r="B532" s="4">
        <v>61435</v>
      </c>
      <c r="C532" s="4">
        <v>195</v>
      </c>
      <c r="D532" s="4" t="s">
        <v>66</v>
      </c>
      <c r="E532" s="4" t="s">
        <v>1612</v>
      </c>
      <c r="F532" s="4">
        <v>48.9</v>
      </c>
      <c r="G532" s="4">
        <v>1.5</v>
      </c>
      <c r="H532" s="4" t="s">
        <v>355</v>
      </c>
      <c r="I532" s="4">
        <v>15</v>
      </c>
      <c r="J532" s="4">
        <v>27.5</v>
      </c>
      <c r="K532" s="4">
        <v>35</v>
      </c>
      <c r="L532" s="4">
        <v>2832</v>
      </c>
      <c r="M532" s="4">
        <v>1.888</v>
      </c>
      <c r="N532" s="4">
        <v>1.14852788227763</v>
      </c>
    </row>
    <row r="533" s="26" customFormat="1" spans="1:14">
      <c r="A533" s="3" t="s">
        <v>1613</v>
      </c>
      <c r="B533" s="4">
        <v>182210</v>
      </c>
      <c r="C533" s="4" t="s">
        <v>1614</v>
      </c>
      <c r="D533" s="4" t="s">
        <v>265</v>
      </c>
      <c r="E533" s="4" t="s">
        <v>1615</v>
      </c>
      <c r="F533" s="4">
        <v>62.6</v>
      </c>
      <c r="G533" s="4">
        <v>3.6</v>
      </c>
      <c r="H533" s="4" t="s">
        <v>355</v>
      </c>
      <c r="I533" s="4">
        <v>4</v>
      </c>
      <c r="J533" s="4">
        <v>27.5</v>
      </c>
      <c r="K533" s="4">
        <v>35</v>
      </c>
      <c r="L533" s="4">
        <v>9178</v>
      </c>
      <c r="M533" s="4">
        <v>2.54944444444444</v>
      </c>
      <c r="N533" s="4">
        <v>1.16710969651803</v>
      </c>
    </row>
    <row r="534" s="26" customFormat="1" spans="1:14">
      <c r="A534" s="3" t="s">
        <v>1616</v>
      </c>
      <c r="B534" s="4">
        <v>59754</v>
      </c>
      <c r="C534" s="4" t="s">
        <v>1617</v>
      </c>
      <c r="D534" s="4" t="s">
        <v>265</v>
      </c>
      <c r="E534" s="4" t="s">
        <v>1618</v>
      </c>
      <c r="F534" s="4">
        <v>54.7</v>
      </c>
      <c r="G534" s="4">
        <v>3.1</v>
      </c>
      <c r="H534" s="4" t="s">
        <v>355</v>
      </c>
      <c r="I534" s="4">
        <v>10</v>
      </c>
      <c r="J534" s="4">
        <v>27.5</v>
      </c>
      <c r="K534" s="4">
        <v>35</v>
      </c>
      <c r="L534" s="4">
        <v>5092</v>
      </c>
      <c r="M534" s="4">
        <v>1.64258064516129</v>
      </c>
      <c r="N534" s="4">
        <v>1.1510696552887</v>
      </c>
    </row>
    <row r="535" s="26" customFormat="1" spans="1:14">
      <c r="A535" s="3" t="s">
        <v>1619</v>
      </c>
      <c r="B535" s="4">
        <v>1188319</v>
      </c>
      <c r="C535" s="4" t="s">
        <v>1620</v>
      </c>
      <c r="D535" s="4" t="s">
        <v>265</v>
      </c>
      <c r="E535" s="4" t="s">
        <v>1621</v>
      </c>
      <c r="F535" s="4">
        <v>55.9</v>
      </c>
      <c r="G535" s="4">
        <v>2.7</v>
      </c>
      <c r="H535" s="4" t="s">
        <v>355</v>
      </c>
      <c r="I535" s="4">
        <v>8</v>
      </c>
      <c r="J535" s="4">
        <v>27.5</v>
      </c>
      <c r="K535" s="4">
        <v>30</v>
      </c>
      <c r="L535" s="4">
        <v>2933</v>
      </c>
      <c r="M535" s="4">
        <v>1.0862962962963</v>
      </c>
      <c r="N535" s="4">
        <v>1.14575152892202</v>
      </c>
    </row>
    <row r="536" s="26" customFormat="1" spans="1:14">
      <c r="A536" s="3" t="s">
        <v>1622</v>
      </c>
      <c r="B536" s="4">
        <v>1131707</v>
      </c>
      <c r="C536" s="4" t="s">
        <v>1623</v>
      </c>
      <c r="D536" s="4" t="s">
        <v>130</v>
      </c>
      <c r="E536" s="4" t="s">
        <v>1624</v>
      </c>
      <c r="F536" s="4">
        <v>46.2</v>
      </c>
      <c r="G536" s="4">
        <v>3.6</v>
      </c>
      <c r="H536" s="4" t="s">
        <v>355</v>
      </c>
      <c r="I536" s="4">
        <v>15</v>
      </c>
      <c r="J536" s="4">
        <v>27.5</v>
      </c>
      <c r="K536" s="4">
        <v>30</v>
      </c>
      <c r="L536" s="4">
        <v>3863</v>
      </c>
      <c r="M536" s="4">
        <v>1.07305555555556</v>
      </c>
      <c r="N536" s="4">
        <v>1.14212930801154</v>
      </c>
    </row>
    <row r="537" s="26" customFormat="1" spans="1:14">
      <c r="A537" s="3" t="s">
        <v>1625</v>
      </c>
      <c r="B537" s="4">
        <v>986</v>
      </c>
      <c r="C537" s="4" t="s">
        <v>1626</v>
      </c>
      <c r="D537" s="4" t="s">
        <v>143</v>
      </c>
      <c r="E537" s="4" t="s">
        <v>1627</v>
      </c>
      <c r="F537" s="4">
        <v>34.1</v>
      </c>
      <c r="G537" s="4">
        <v>6.1</v>
      </c>
      <c r="H537" s="4" t="s">
        <v>355</v>
      </c>
      <c r="I537" s="4">
        <v>10</v>
      </c>
      <c r="J537" s="4">
        <v>27.5</v>
      </c>
      <c r="K537" s="4">
        <v>30</v>
      </c>
      <c r="L537" s="4">
        <v>465</v>
      </c>
      <c r="M537" s="4">
        <v>0.0762295081967213</v>
      </c>
      <c r="N537" s="4">
        <v>1.13414581270628</v>
      </c>
    </row>
    <row r="538" s="26" customFormat="1" spans="1:14">
      <c r="A538" s="3" t="s">
        <v>1628</v>
      </c>
      <c r="B538" s="4">
        <v>1921086</v>
      </c>
      <c r="C538" s="4" t="s">
        <v>1629</v>
      </c>
      <c r="D538" s="4" t="s">
        <v>265</v>
      </c>
      <c r="E538" s="4" t="s">
        <v>1630</v>
      </c>
      <c r="F538" s="4">
        <v>51.5</v>
      </c>
      <c r="G538" s="4">
        <v>2.5</v>
      </c>
      <c r="H538" s="4" t="s">
        <v>355</v>
      </c>
      <c r="I538" s="4">
        <v>10</v>
      </c>
      <c r="J538" s="4">
        <v>27.5</v>
      </c>
      <c r="K538" s="4">
        <v>30</v>
      </c>
      <c r="L538" s="4">
        <v>2186</v>
      </c>
      <c r="M538" s="4">
        <v>0.8744</v>
      </c>
      <c r="N538" s="4">
        <v>1.14232711495332</v>
      </c>
    </row>
    <row r="539" s="26" customFormat="1" spans="1:14">
      <c r="A539" s="3" t="s">
        <v>1631</v>
      </c>
      <c r="B539" s="4">
        <v>1379870</v>
      </c>
      <c r="C539" s="4" t="s">
        <v>1632</v>
      </c>
      <c r="D539" s="4" t="s">
        <v>143</v>
      </c>
      <c r="E539" s="4" t="s">
        <v>1633</v>
      </c>
      <c r="F539" s="4">
        <v>49.5</v>
      </c>
      <c r="G539" s="4">
        <v>7</v>
      </c>
      <c r="H539" s="4" t="s">
        <v>355</v>
      </c>
      <c r="I539" s="4">
        <v>10</v>
      </c>
      <c r="J539" s="4">
        <v>27.5</v>
      </c>
      <c r="K539" s="4">
        <v>30</v>
      </c>
      <c r="L539" s="4">
        <v>6441</v>
      </c>
      <c r="M539" s="4">
        <v>0.920142857142857</v>
      </c>
      <c r="N539" s="4">
        <v>1.14963236055543</v>
      </c>
    </row>
    <row r="540" s="26" customFormat="1" spans="1:14">
      <c r="A540" s="3" t="s">
        <v>1634</v>
      </c>
      <c r="B540" s="4">
        <v>1379270</v>
      </c>
      <c r="C540" s="4" t="s">
        <v>1635</v>
      </c>
      <c r="D540" s="4" t="s">
        <v>551</v>
      </c>
      <c r="E540" s="4" t="s">
        <v>1636</v>
      </c>
      <c r="F540" s="4">
        <v>64.4</v>
      </c>
      <c r="G540" s="4">
        <v>4.7</v>
      </c>
      <c r="H540" s="4" t="s">
        <v>355</v>
      </c>
      <c r="I540" s="4">
        <v>16</v>
      </c>
      <c r="J540" s="4">
        <v>27.5</v>
      </c>
      <c r="K540" s="4">
        <v>30</v>
      </c>
      <c r="L540" s="4">
        <v>11380</v>
      </c>
      <c r="M540" s="4">
        <v>2.42127659574468</v>
      </c>
      <c r="N540" s="4">
        <v>1.16185462185704</v>
      </c>
    </row>
    <row r="541" s="26" customFormat="1" spans="1:14">
      <c r="A541" s="3" t="s">
        <v>1637</v>
      </c>
      <c r="B541" s="4">
        <v>2145</v>
      </c>
      <c r="C541" s="4" t="s">
        <v>1638</v>
      </c>
      <c r="D541" s="4" t="s">
        <v>532</v>
      </c>
      <c r="E541" s="4" t="s">
        <v>1639</v>
      </c>
      <c r="F541" s="4">
        <v>23.9</v>
      </c>
      <c r="G541" s="4">
        <v>1.1</v>
      </c>
      <c r="H541" s="4" t="s">
        <v>355</v>
      </c>
      <c r="I541" s="4">
        <v>22</v>
      </c>
      <c r="J541" s="4">
        <v>27.5</v>
      </c>
      <c r="K541" s="4">
        <v>30</v>
      </c>
      <c r="L541" s="4">
        <v>68</v>
      </c>
      <c r="M541" s="4">
        <v>0.0618181818181818</v>
      </c>
      <c r="N541" s="4">
        <v>1.13902364583576</v>
      </c>
    </row>
    <row r="542" s="26" customFormat="1" spans="1:14">
      <c r="A542" s="3" t="s">
        <v>1640</v>
      </c>
      <c r="B542" s="4">
        <v>547188</v>
      </c>
      <c r="C542" s="4" t="s">
        <v>1641</v>
      </c>
      <c r="D542" s="4" t="s">
        <v>226</v>
      </c>
      <c r="E542" s="4" t="s">
        <v>1642</v>
      </c>
      <c r="F542" s="4">
        <v>73.2</v>
      </c>
      <c r="G542" s="4">
        <v>3.9</v>
      </c>
      <c r="H542" s="4" t="s">
        <v>355</v>
      </c>
      <c r="I542" s="4">
        <v>10</v>
      </c>
      <c r="J542" s="4">
        <v>27.5</v>
      </c>
      <c r="K542" s="4">
        <v>30</v>
      </c>
      <c r="L542" s="4">
        <v>18144</v>
      </c>
      <c r="M542" s="4">
        <v>4.65230769230769</v>
      </c>
      <c r="N542" s="4">
        <v>1.18125893616132</v>
      </c>
    </row>
    <row r="543" s="26" customFormat="1" spans="1:14">
      <c r="A543" s="3" t="s">
        <v>1643</v>
      </c>
      <c r="B543" s="4">
        <v>996801</v>
      </c>
      <c r="C543" s="4" t="s">
        <v>1644</v>
      </c>
      <c r="D543" s="4" t="s">
        <v>143</v>
      </c>
      <c r="E543" s="4" t="s">
        <v>1645</v>
      </c>
      <c r="F543" s="4">
        <v>29.5</v>
      </c>
      <c r="G543" s="4">
        <v>4.1</v>
      </c>
      <c r="H543" s="4" t="s">
        <v>355</v>
      </c>
      <c r="I543" s="4">
        <v>4</v>
      </c>
      <c r="J543" s="4">
        <v>27</v>
      </c>
      <c r="K543" s="4">
        <v>35</v>
      </c>
      <c r="L543" s="4">
        <v>249</v>
      </c>
      <c r="M543" s="4">
        <v>0.0607317073170732</v>
      </c>
      <c r="N543" s="4">
        <v>1.14403533025918</v>
      </c>
    </row>
    <row r="544" s="26" customFormat="1" spans="1:14">
      <c r="A544" s="3" t="s">
        <v>1646</v>
      </c>
      <c r="B544" s="4">
        <v>323450</v>
      </c>
      <c r="C544" s="4" t="s">
        <v>1647</v>
      </c>
      <c r="D544" s="4" t="s">
        <v>143</v>
      </c>
      <c r="E544" s="4" t="s">
        <v>1648</v>
      </c>
      <c r="F544" s="4">
        <v>53.1</v>
      </c>
      <c r="G544" s="4">
        <v>5</v>
      </c>
      <c r="H544" s="4" t="s">
        <v>355</v>
      </c>
      <c r="I544" s="4">
        <v>6</v>
      </c>
      <c r="J544" s="4">
        <v>26.5</v>
      </c>
      <c r="K544" s="4">
        <v>43</v>
      </c>
      <c r="L544" s="4">
        <v>6027</v>
      </c>
      <c r="M544" s="4">
        <v>1.2054</v>
      </c>
      <c r="N544" s="4">
        <v>1.15078788503241</v>
      </c>
    </row>
    <row r="545" s="26" customFormat="1" spans="1:14">
      <c r="A545" s="3" t="s">
        <v>1649</v>
      </c>
      <c r="B545" s="4">
        <v>1306787</v>
      </c>
      <c r="C545" s="4" t="s">
        <v>1650</v>
      </c>
      <c r="D545" s="4" t="s">
        <v>265</v>
      </c>
      <c r="E545" s="4" t="s">
        <v>1651</v>
      </c>
      <c r="F545" s="4">
        <v>62.6</v>
      </c>
      <c r="G545" s="4">
        <v>4.2</v>
      </c>
      <c r="H545" s="4" t="s">
        <v>355</v>
      </c>
      <c r="I545" s="4">
        <v>10</v>
      </c>
      <c r="J545" s="4">
        <v>26.5</v>
      </c>
      <c r="K545" s="4">
        <v>42</v>
      </c>
      <c r="L545" s="4">
        <v>5845</v>
      </c>
      <c r="M545" s="4">
        <v>1.39166666666667</v>
      </c>
      <c r="N545" s="4">
        <v>1.15996238000379</v>
      </c>
    </row>
    <row r="546" s="26" customFormat="1" spans="1:14">
      <c r="A546" s="3" t="s">
        <v>1652</v>
      </c>
      <c r="B546" s="4">
        <v>1933880</v>
      </c>
      <c r="C546" s="4" t="s">
        <v>1653</v>
      </c>
      <c r="D546" s="4" t="s">
        <v>261</v>
      </c>
      <c r="E546" s="4" t="s">
        <v>1654</v>
      </c>
      <c r="F546" s="4">
        <v>60</v>
      </c>
      <c r="G546" s="4">
        <v>3.9</v>
      </c>
      <c r="H546" s="4" t="s">
        <v>355</v>
      </c>
      <c r="I546" s="4">
        <v>4</v>
      </c>
      <c r="J546" s="4">
        <v>26.5</v>
      </c>
      <c r="K546" s="4">
        <v>37</v>
      </c>
      <c r="L546" s="4">
        <v>3863</v>
      </c>
      <c r="M546" s="4">
        <v>0.990512820512821</v>
      </c>
      <c r="N546" s="4">
        <v>1.16333684421653</v>
      </c>
    </row>
    <row r="547" s="26" customFormat="1" spans="1:14">
      <c r="A547" s="3" t="s">
        <v>1655</v>
      </c>
      <c r="B547" s="4">
        <v>1586287</v>
      </c>
      <c r="C547" s="4" t="s">
        <v>1656</v>
      </c>
      <c r="D547" s="4" t="s">
        <v>261</v>
      </c>
      <c r="E547" s="4" t="s">
        <v>1657</v>
      </c>
      <c r="F547" s="4">
        <v>70</v>
      </c>
      <c r="G547" s="4">
        <v>10</v>
      </c>
      <c r="H547" s="4" t="s">
        <v>355</v>
      </c>
      <c r="I547" s="4">
        <v>10</v>
      </c>
      <c r="J547" s="4">
        <v>26.5</v>
      </c>
      <c r="K547" s="4">
        <v>37</v>
      </c>
      <c r="L547" s="4">
        <v>26110</v>
      </c>
      <c r="M547" s="4">
        <v>2.611</v>
      </c>
      <c r="N547" s="4">
        <v>1.17820839738992</v>
      </c>
    </row>
    <row r="548" s="26" customFormat="1" spans="1:14">
      <c r="A548" s="3" t="s">
        <v>1658</v>
      </c>
      <c r="B548" s="4">
        <v>979</v>
      </c>
      <c r="C548" s="4" t="s">
        <v>1659</v>
      </c>
      <c r="D548" s="4" t="s">
        <v>143</v>
      </c>
      <c r="E548" s="4" t="s">
        <v>1660</v>
      </c>
      <c r="F548" s="4">
        <v>32.1</v>
      </c>
      <c r="G548" s="4">
        <v>3.8</v>
      </c>
      <c r="H548" s="4" t="s">
        <v>355</v>
      </c>
      <c r="I548" s="4">
        <v>2</v>
      </c>
      <c r="J548" s="4">
        <v>26</v>
      </c>
      <c r="K548" s="4">
        <v>40</v>
      </c>
      <c r="L548" s="4">
        <v>231</v>
      </c>
      <c r="M548" s="4">
        <v>0.0607894736842105</v>
      </c>
      <c r="N548" s="4">
        <v>1.1199970376956</v>
      </c>
    </row>
    <row r="549" s="26" customFormat="1" spans="1:14">
      <c r="A549" s="3" t="s">
        <v>1661</v>
      </c>
      <c r="B549" s="4">
        <v>430522</v>
      </c>
      <c r="C549" s="4" t="s">
        <v>1662</v>
      </c>
      <c r="D549" s="4" t="s">
        <v>143</v>
      </c>
      <c r="E549" s="4" t="s">
        <v>1663</v>
      </c>
      <c r="F549" s="4">
        <v>41.5</v>
      </c>
      <c r="G549" s="4">
        <v>6.6</v>
      </c>
      <c r="H549" s="4" t="s">
        <v>355</v>
      </c>
      <c r="I549" s="4">
        <v>10</v>
      </c>
      <c r="J549" s="4">
        <v>26</v>
      </c>
      <c r="K549" s="4">
        <v>30</v>
      </c>
      <c r="L549" s="4">
        <v>2942</v>
      </c>
      <c r="M549" s="4">
        <v>0.445757575757576</v>
      </c>
      <c r="N549" s="4">
        <v>1.1398325361904</v>
      </c>
    </row>
    <row r="550" s="26" customFormat="1" spans="1:14">
      <c r="A550" s="3" t="s">
        <v>1664</v>
      </c>
      <c r="B550" s="4">
        <v>2350</v>
      </c>
      <c r="C550" s="4" t="s">
        <v>1665</v>
      </c>
      <c r="D550" s="4" t="s">
        <v>143</v>
      </c>
      <c r="E550" s="4" t="s">
        <v>1666</v>
      </c>
      <c r="F550" s="4">
        <v>47.1</v>
      </c>
      <c r="G550" s="4">
        <v>8.8</v>
      </c>
      <c r="H550" s="4" t="s">
        <v>355</v>
      </c>
      <c r="I550" s="4">
        <v>8</v>
      </c>
      <c r="J550" s="4">
        <v>26</v>
      </c>
      <c r="K550" s="4">
        <v>30</v>
      </c>
      <c r="L550" s="4">
        <v>11793</v>
      </c>
      <c r="M550" s="4">
        <v>1.34011363636364</v>
      </c>
      <c r="N550" s="4">
        <v>1.15687773589171</v>
      </c>
    </row>
    <row r="551" s="26" customFormat="1" spans="1:14">
      <c r="A551" s="3" t="s">
        <v>1667</v>
      </c>
      <c r="B551" s="4">
        <v>1302659</v>
      </c>
      <c r="C551" s="4" t="s">
        <v>1668</v>
      </c>
      <c r="D551" s="4" t="s">
        <v>39</v>
      </c>
      <c r="E551" s="4" t="s">
        <v>1669</v>
      </c>
      <c r="F551" s="4">
        <v>39.4</v>
      </c>
      <c r="G551" s="4">
        <v>3.3</v>
      </c>
      <c r="H551" s="4" t="s">
        <v>355</v>
      </c>
      <c r="I551" s="4">
        <v>4</v>
      </c>
      <c r="J551" s="4">
        <v>26</v>
      </c>
      <c r="K551" s="4">
        <v>30</v>
      </c>
      <c r="L551" s="4">
        <v>564</v>
      </c>
      <c r="M551" s="4">
        <v>0.170909090909091</v>
      </c>
      <c r="N551" s="4">
        <v>1.1353629360385</v>
      </c>
    </row>
    <row r="552" s="26" customFormat="1" spans="1:14">
      <c r="A552" s="3" t="s">
        <v>1670</v>
      </c>
      <c r="B552" s="4">
        <v>242600</v>
      </c>
      <c r="C552" s="4" t="s">
        <v>1671</v>
      </c>
      <c r="D552" s="4" t="s">
        <v>143</v>
      </c>
      <c r="E552" s="4" t="s">
        <v>1672</v>
      </c>
      <c r="F552" s="4">
        <v>32.8</v>
      </c>
      <c r="G552" s="4">
        <v>1.9</v>
      </c>
      <c r="H552" s="4" t="s">
        <v>355</v>
      </c>
      <c r="I552" s="4">
        <v>18</v>
      </c>
      <c r="J552" s="4">
        <v>26</v>
      </c>
      <c r="K552" s="4">
        <v>28</v>
      </c>
      <c r="L552" s="4">
        <v>513</v>
      </c>
      <c r="M552" s="4">
        <v>0.27</v>
      </c>
      <c r="N552" s="4">
        <v>1.10794803691886</v>
      </c>
    </row>
    <row r="553" s="26" customFormat="1" spans="1:14">
      <c r="A553" s="3" t="s">
        <v>1673</v>
      </c>
      <c r="B553" s="4">
        <v>940614</v>
      </c>
      <c r="C553" s="4" t="s">
        <v>1674</v>
      </c>
      <c r="D553" s="4" t="s">
        <v>299</v>
      </c>
      <c r="E553" s="4" t="s">
        <v>1675</v>
      </c>
      <c r="F553" s="4">
        <v>57.9</v>
      </c>
      <c r="G553" s="4">
        <v>6.2</v>
      </c>
      <c r="H553" s="4" t="s">
        <v>355</v>
      </c>
      <c r="I553" s="4">
        <v>4</v>
      </c>
      <c r="J553" s="4">
        <v>25.5</v>
      </c>
      <c r="K553" s="4">
        <v>28</v>
      </c>
      <c r="L553" s="4">
        <v>8339</v>
      </c>
      <c r="M553" s="4">
        <v>1.345</v>
      </c>
      <c r="N553" s="4">
        <v>1.16219870125537</v>
      </c>
    </row>
    <row r="554" s="26" customFormat="1" spans="1:14">
      <c r="A554" s="3" t="s">
        <v>1676</v>
      </c>
      <c r="B554" s="4">
        <v>57320</v>
      </c>
      <c r="C554" s="4" t="s">
        <v>1677</v>
      </c>
      <c r="D554" s="4" t="s">
        <v>265</v>
      </c>
      <c r="E554" s="4" t="s">
        <v>1678</v>
      </c>
      <c r="F554" s="4">
        <v>52.8</v>
      </c>
      <c r="G554" s="4">
        <v>4.2</v>
      </c>
      <c r="H554" s="4" t="s">
        <v>355</v>
      </c>
      <c r="I554" s="4">
        <v>15</v>
      </c>
      <c r="J554" s="4">
        <v>25</v>
      </c>
      <c r="K554" s="4">
        <v>65</v>
      </c>
      <c r="L554" s="4">
        <v>4002</v>
      </c>
      <c r="M554" s="4">
        <v>0.952857142857143</v>
      </c>
      <c r="N554" s="4">
        <v>1.15043647829322</v>
      </c>
    </row>
    <row r="555" s="26" customFormat="1" spans="1:14">
      <c r="A555" s="3" t="s">
        <v>1679</v>
      </c>
      <c r="B555" s="4">
        <v>202747</v>
      </c>
      <c r="C555" s="4" t="s">
        <v>1680</v>
      </c>
      <c r="D555" s="4" t="s">
        <v>265</v>
      </c>
      <c r="E555" s="4" t="s">
        <v>1681</v>
      </c>
      <c r="F555" s="4">
        <v>35.2</v>
      </c>
      <c r="G555" s="4">
        <v>2.2</v>
      </c>
      <c r="H555" s="4" t="s">
        <v>355</v>
      </c>
      <c r="I555" s="4">
        <v>10</v>
      </c>
      <c r="J555" s="4">
        <v>25</v>
      </c>
      <c r="K555" s="4">
        <v>40</v>
      </c>
      <c r="L555" s="4">
        <v>226</v>
      </c>
      <c r="M555" s="4">
        <v>0.102727272727273</v>
      </c>
      <c r="N555" s="4">
        <v>1.13480776838497</v>
      </c>
    </row>
    <row r="556" s="26" customFormat="1" spans="1:14">
      <c r="A556" s="3" t="s">
        <v>1682</v>
      </c>
      <c r="B556" s="4">
        <v>111501</v>
      </c>
      <c r="C556" s="4" t="s">
        <v>1152</v>
      </c>
      <c r="D556" s="4" t="s">
        <v>143</v>
      </c>
      <c r="E556" s="4" t="s">
        <v>1683</v>
      </c>
      <c r="F556" s="4">
        <v>41.4</v>
      </c>
      <c r="G556" s="4">
        <v>3.8</v>
      </c>
      <c r="H556" s="4" t="s">
        <v>355</v>
      </c>
      <c r="I556" s="4">
        <v>8</v>
      </c>
      <c r="J556" s="4">
        <v>25</v>
      </c>
      <c r="K556" s="4">
        <v>40</v>
      </c>
      <c r="L556" s="4">
        <v>2354</v>
      </c>
      <c r="M556" s="4">
        <v>0.619473684210526</v>
      </c>
      <c r="N556" s="4">
        <v>1.13808701948889</v>
      </c>
    </row>
    <row r="557" s="26" customFormat="1" spans="1:14">
      <c r="A557" s="3" t="s">
        <v>1684</v>
      </c>
      <c r="B557" s="4">
        <v>69666</v>
      </c>
      <c r="C557" s="4" t="s">
        <v>1685</v>
      </c>
      <c r="D557" s="4" t="s">
        <v>265</v>
      </c>
      <c r="E557" s="4" t="s">
        <v>1686</v>
      </c>
      <c r="F557" s="4">
        <v>69.3</v>
      </c>
      <c r="G557" s="4">
        <v>4.6</v>
      </c>
      <c r="H557" s="4" t="s">
        <v>355</v>
      </c>
      <c r="I557" s="4">
        <v>10</v>
      </c>
      <c r="J557" s="4">
        <v>25</v>
      </c>
      <c r="K557" s="4">
        <v>40</v>
      </c>
      <c r="L557" s="4">
        <v>10517</v>
      </c>
      <c r="M557" s="4">
        <v>2.28630434782609</v>
      </c>
      <c r="N557" s="4">
        <v>1.16723693802271</v>
      </c>
    </row>
    <row r="558" s="26" customFormat="1" spans="1:14">
      <c r="A558" s="3" t="s">
        <v>1687</v>
      </c>
      <c r="B558" s="4">
        <v>1211326</v>
      </c>
      <c r="C558" s="4" t="s">
        <v>1688</v>
      </c>
      <c r="D558" s="4" t="s">
        <v>143</v>
      </c>
      <c r="E558" s="4" t="s">
        <v>1689</v>
      </c>
      <c r="F558" s="4">
        <v>48.3</v>
      </c>
      <c r="G558" s="4">
        <v>8</v>
      </c>
      <c r="H558" s="4" t="s">
        <v>355</v>
      </c>
      <c r="I558" s="4">
        <v>10</v>
      </c>
      <c r="J558" s="4">
        <v>25</v>
      </c>
      <c r="K558" s="4">
        <v>40</v>
      </c>
      <c r="L558" s="4">
        <v>8091</v>
      </c>
      <c r="M558" s="4">
        <v>1.011375</v>
      </c>
      <c r="N558" s="4">
        <v>1.14889588791837</v>
      </c>
    </row>
    <row r="559" s="26" customFormat="1" spans="1:14">
      <c r="A559" s="3" t="s">
        <v>1690</v>
      </c>
      <c r="B559" s="4">
        <v>1250539</v>
      </c>
      <c r="C559" s="4" t="s">
        <v>1691</v>
      </c>
      <c r="D559" s="4" t="s">
        <v>265</v>
      </c>
      <c r="E559" s="4" t="s">
        <v>1692</v>
      </c>
      <c r="F559" s="4">
        <v>65.7</v>
      </c>
      <c r="G559" s="4">
        <v>5.3</v>
      </c>
      <c r="H559" s="4" t="s">
        <v>355</v>
      </c>
      <c r="I559" s="4">
        <v>4</v>
      </c>
      <c r="J559" s="4">
        <v>25</v>
      </c>
      <c r="K559" s="4">
        <v>40</v>
      </c>
      <c r="L559" s="4">
        <v>12326</v>
      </c>
      <c r="M559" s="4">
        <v>2.32566037735849</v>
      </c>
      <c r="N559" s="4">
        <v>1.16298704339896</v>
      </c>
    </row>
    <row r="560" s="26" customFormat="1" spans="1:14">
      <c r="A560" s="3" t="s">
        <v>1693</v>
      </c>
      <c r="B560" s="4">
        <v>1784713</v>
      </c>
      <c r="C560" s="4" t="s">
        <v>1694</v>
      </c>
      <c r="D560" s="4" t="s">
        <v>143</v>
      </c>
      <c r="E560" s="4" t="s">
        <v>1695</v>
      </c>
      <c r="F560" s="4">
        <v>35</v>
      </c>
      <c r="G560" s="4">
        <v>3</v>
      </c>
      <c r="H560" s="4" t="s">
        <v>355</v>
      </c>
      <c r="I560" s="4">
        <v>10</v>
      </c>
      <c r="J560" s="4">
        <v>25</v>
      </c>
      <c r="K560" s="4">
        <v>40</v>
      </c>
      <c r="L560" s="4">
        <v>534</v>
      </c>
      <c r="M560" s="4">
        <v>0.178</v>
      </c>
      <c r="N560" s="4">
        <v>1.11990017736896</v>
      </c>
    </row>
    <row r="561" s="26" customFormat="1" spans="1:14">
      <c r="A561" s="3" t="s">
        <v>1696</v>
      </c>
      <c r="B561" s="4">
        <v>1917421</v>
      </c>
      <c r="C561" s="4" t="s">
        <v>1697</v>
      </c>
      <c r="D561" s="4" t="s">
        <v>265</v>
      </c>
      <c r="E561" s="4" t="s">
        <v>1698</v>
      </c>
      <c r="F561" s="4">
        <v>51.2</v>
      </c>
      <c r="G561" s="4">
        <v>4.9</v>
      </c>
      <c r="H561" s="4" t="s">
        <v>355</v>
      </c>
      <c r="I561" s="4">
        <v>18</v>
      </c>
      <c r="J561" s="4">
        <v>25</v>
      </c>
      <c r="K561" s="4">
        <v>40</v>
      </c>
      <c r="L561" s="4">
        <v>6072</v>
      </c>
      <c r="M561" s="4">
        <v>1.23918367346939</v>
      </c>
      <c r="N561" s="4">
        <v>1.14783051359677</v>
      </c>
    </row>
    <row r="562" s="26" customFormat="1" spans="1:14">
      <c r="A562" s="3" t="s">
        <v>1699</v>
      </c>
      <c r="B562" s="4">
        <v>48</v>
      </c>
      <c r="C562" s="4" t="s">
        <v>1700</v>
      </c>
      <c r="D562" s="4" t="s">
        <v>265</v>
      </c>
      <c r="E562" s="4" t="s">
        <v>1701</v>
      </c>
      <c r="F562" s="4">
        <v>69.4</v>
      </c>
      <c r="G562" s="4">
        <v>12.5</v>
      </c>
      <c r="H562" s="4" t="s">
        <v>355</v>
      </c>
      <c r="I562" s="4">
        <v>18</v>
      </c>
      <c r="J562" s="4">
        <v>25</v>
      </c>
      <c r="K562" s="4">
        <v>40</v>
      </c>
      <c r="L562" s="4">
        <v>63034</v>
      </c>
      <c r="M562" s="4">
        <v>5.04272</v>
      </c>
      <c r="N562" s="4">
        <v>1.17082325898535</v>
      </c>
    </row>
    <row r="563" s="26" customFormat="1" spans="1:14">
      <c r="A563" s="3" t="s">
        <v>1702</v>
      </c>
      <c r="B563" s="4">
        <v>1193095</v>
      </c>
      <c r="C563" s="4" t="s">
        <v>1703</v>
      </c>
      <c r="D563" s="4" t="s">
        <v>39</v>
      </c>
      <c r="E563" s="4" t="s">
        <v>1704</v>
      </c>
      <c r="F563" s="4">
        <v>38.2</v>
      </c>
      <c r="G563" s="4">
        <v>2.4</v>
      </c>
      <c r="H563" s="4" t="s">
        <v>355</v>
      </c>
      <c r="I563" s="4">
        <v>4</v>
      </c>
      <c r="J563" s="4">
        <v>25</v>
      </c>
      <c r="K563" s="4">
        <v>37</v>
      </c>
      <c r="L563" s="4">
        <v>352</v>
      </c>
      <c r="M563" s="4">
        <v>0.146666666666667</v>
      </c>
      <c r="N563" s="4">
        <v>1.13825140165334</v>
      </c>
    </row>
    <row r="564" s="26" customFormat="1" spans="1:14">
      <c r="A564" s="3" t="s">
        <v>1705</v>
      </c>
      <c r="B564" s="4">
        <v>85085</v>
      </c>
      <c r="C564" s="4" t="s">
        <v>1706</v>
      </c>
      <c r="D564" s="4" t="s">
        <v>261</v>
      </c>
      <c r="E564" s="4" t="s">
        <v>1707</v>
      </c>
      <c r="F564" s="4">
        <v>66</v>
      </c>
      <c r="G564" s="4">
        <v>5</v>
      </c>
      <c r="H564" s="4" t="s">
        <v>355</v>
      </c>
      <c r="I564" s="4">
        <v>3</v>
      </c>
      <c r="J564" s="4">
        <v>25</v>
      </c>
      <c r="K564" s="4">
        <v>37</v>
      </c>
      <c r="L564" s="4">
        <v>12890</v>
      </c>
      <c r="M564" s="4">
        <v>2.578</v>
      </c>
      <c r="N564" s="4">
        <v>1.17132835097328</v>
      </c>
    </row>
    <row r="565" s="26" customFormat="1" spans="1:14">
      <c r="A565" s="3" t="s">
        <v>1708</v>
      </c>
      <c r="B565" s="4">
        <v>232259</v>
      </c>
      <c r="C565" s="4" t="s">
        <v>1709</v>
      </c>
      <c r="D565" s="4" t="s">
        <v>143</v>
      </c>
      <c r="E565" s="4" t="s">
        <v>1710</v>
      </c>
      <c r="F565" s="4">
        <v>36.8</v>
      </c>
      <c r="G565" s="4">
        <v>4.2</v>
      </c>
      <c r="H565" s="4" t="s">
        <v>355</v>
      </c>
      <c r="I565" s="4">
        <v>4</v>
      </c>
      <c r="J565" s="4">
        <v>25</v>
      </c>
      <c r="K565" s="4">
        <v>37</v>
      </c>
      <c r="L565" s="4">
        <v>1354</v>
      </c>
      <c r="M565" s="4">
        <v>0.322380952380952</v>
      </c>
      <c r="N565" s="4">
        <v>1.14387980125503</v>
      </c>
    </row>
    <row r="566" s="26" customFormat="1" spans="1:14">
      <c r="A566" s="3" t="s">
        <v>1711</v>
      </c>
      <c r="B566" s="4">
        <v>245188</v>
      </c>
      <c r="C566" s="4" t="s">
        <v>1712</v>
      </c>
      <c r="D566" s="4" t="s">
        <v>265</v>
      </c>
      <c r="E566" s="4" t="s">
        <v>1713</v>
      </c>
      <c r="F566" s="4">
        <v>60.7</v>
      </c>
      <c r="G566" s="4">
        <v>4</v>
      </c>
      <c r="H566" s="4" t="s">
        <v>355</v>
      </c>
      <c r="I566" s="4">
        <v>5</v>
      </c>
      <c r="J566" s="4">
        <v>25</v>
      </c>
      <c r="K566" s="4">
        <v>37</v>
      </c>
      <c r="L566" s="4">
        <v>8913</v>
      </c>
      <c r="M566" s="4">
        <v>2.22825</v>
      </c>
      <c r="N566" s="4">
        <v>1.1575156928687</v>
      </c>
    </row>
    <row r="567" s="26" customFormat="1" spans="1:14">
      <c r="A567" s="3" t="s">
        <v>1714</v>
      </c>
      <c r="B567" s="4">
        <v>304895</v>
      </c>
      <c r="C567" s="4" t="s">
        <v>1715</v>
      </c>
      <c r="D567" s="4" t="s">
        <v>261</v>
      </c>
      <c r="E567" s="4" t="s">
        <v>1716</v>
      </c>
      <c r="F567" s="4">
        <v>69.8</v>
      </c>
      <c r="G567" s="4">
        <v>10.5</v>
      </c>
      <c r="H567" s="4" t="s">
        <v>355</v>
      </c>
      <c r="I567" s="4">
        <v>11</v>
      </c>
      <c r="J567" s="4">
        <v>25</v>
      </c>
      <c r="K567" s="4">
        <v>37</v>
      </c>
      <c r="L567" s="4">
        <v>32246</v>
      </c>
      <c r="M567" s="4">
        <v>3.07104761904762</v>
      </c>
      <c r="N567" s="4">
        <v>1.18291471601789</v>
      </c>
    </row>
    <row r="568" s="26" customFormat="1" spans="1:14">
      <c r="A568" s="3" t="s">
        <v>1717</v>
      </c>
      <c r="B568" s="4">
        <v>1790137</v>
      </c>
      <c r="C568" s="4" t="s">
        <v>1718</v>
      </c>
      <c r="D568" s="4" t="s">
        <v>143</v>
      </c>
      <c r="E568" s="4" t="s">
        <v>1719</v>
      </c>
      <c r="F568" s="4">
        <v>31.6</v>
      </c>
      <c r="G568" s="4">
        <v>3.4</v>
      </c>
      <c r="H568" s="4" t="s">
        <v>355</v>
      </c>
      <c r="I568" s="4">
        <v>15</v>
      </c>
      <c r="J568" s="4">
        <v>25</v>
      </c>
      <c r="K568" s="4">
        <v>37</v>
      </c>
      <c r="L568" s="4">
        <v>458</v>
      </c>
      <c r="M568" s="4">
        <v>0.134705882352941</v>
      </c>
      <c r="N568" s="4">
        <v>1.13900063287743</v>
      </c>
    </row>
    <row r="569" s="26" customFormat="1" spans="1:14">
      <c r="A569" s="3" t="s">
        <v>1720</v>
      </c>
      <c r="B569" s="4">
        <v>1215089</v>
      </c>
      <c r="C569" s="4" t="s">
        <v>1721</v>
      </c>
      <c r="D569" s="4" t="s">
        <v>39</v>
      </c>
      <c r="E569" s="4" t="s">
        <v>1722</v>
      </c>
      <c r="F569" s="4">
        <v>40.1</v>
      </c>
      <c r="G569" s="4">
        <v>3.4</v>
      </c>
      <c r="H569" s="4" t="s">
        <v>355</v>
      </c>
      <c r="I569" s="4">
        <v>-10</v>
      </c>
      <c r="J569" s="4">
        <v>25</v>
      </c>
      <c r="K569" s="4">
        <v>37</v>
      </c>
      <c r="L569" s="4">
        <v>850</v>
      </c>
      <c r="M569" s="4">
        <v>0.25</v>
      </c>
      <c r="N569" s="4">
        <v>1.12895515350734</v>
      </c>
    </row>
    <row r="570" s="26" customFormat="1" spans="1:14">
      <c r="A570" s="3" t="s">
        <v>1723</v>
      </c>
      <c r="B570" s="4">
        <v>1492898</v>
      </c>
      <c r="C570" s="4" t="s">
        <v>1724</v>
      </c>
      <c r="D570" s="4" t="s">
        <v>143</v>
      </c>
      <c r="E570" s="4" t="s">
        <v>1725</v>
      </c>
      <c r="F570" s="4">
        <v>41.5</v>
      </c>
      <c r="G570" s="4">
        <v>5.9</v>
      </c>
      <c r="H570" s="4" t="s">
        <v>355</v>
      </c>
      <c r="I570" s="4">
        <v>10</v>
      </c>
      <c r="J570" s="4">
        <v>25</v>
      </c>
      <c r="K570" s="4">
        <v>37</v>
      </c>
      <c r="L570" s="4">
        <v>2569</v>
      </c>
      <c r="M570" s="4">
        <v>0.435423728813559</v>
      </c>
      <c r="N570" s="4">
        <v>1.13532378426226</v>
      </c>
    </row>
    <row r="571" s="26" customFormat="1" spans="1:14">
      <c r="A571" s="3" t="s">
        <v>1726</v>
      </c>
      <c r="B571" s="4">
        <v>1550579</v>
      </c>
      <c r="C571" s="4" t="s">
        <v>1727</v>
      </c>
      <c r="D571" s="4" t="s">
        <v>143</v>
      </c>
      <c r="E571" s="4" t="s">
        <v>1728</v>
      </c>
      <c r="F571" s="4">
        <v>43.2</v>
      </c>
      <c r="G571" s="4">
        <v>6.3</v>
      </c>
      <c r="H571" s="4" t="s">
        <v>355</v>
      </c>
      <c r="I571" s="4">
        <v>10</v>
      </c>
      <c r="J571" s="4">
        <v>25</v>
      </c>
      <c r="K571" s="4">
        <v>37</v>
      </c>
      <c r="L571" s="4">
        <v>3702</v>
      </c>
      <c r="M571" s="4">
        <v>0.587619047619048</v>
      </c>
      <c r="N571" s="4">
        <v>1.13693716820996</v>
      </c>
    </row>
    <row r="572" s="26" customFormat="1" spans="1:14">
      <c r="A572" s="3" t="s">
        <v>1729</v>
      </c>
      <c r="B572" s="4">
        <v>1678728</v>
      </c>
      <c r="C572" s="4" t="s">
        <v>1730</v>
      </c>
      <c r="D572" s="4" t="s">
        <v>143</v>
      </c>
      <c r="E572" s="4" t="s">
        <v>1731</v>
      </c>
      <c r="F572" s="4">
        <v>39.8</v>
      </c>
      <c r="G572" s="4">
        <v>4.2</v>
      </c>
      <c r="H572" s="4" t="s">
        <v>355</v>
      </c>
      <c r="I572" s="4">
        <v>10</v>
      </c>
      <c r="J572" s="4">
        <v>25</v>
      </c>
      <c r="K572" s="4">
        <v>37</v>
      </c>
      <c r="L572" s="4">
        <v>1309</v>
      </c>
      <c r="M572" s="4">
        <v>0.311666666666667</v>
      </c>
      <c r="N572" s="4">
        <v>1.14066653733403</v>
      </c>
    </row>
    <row r="573" s="26" customFormat="1" spans="1:14">
      <c r="A573" s="3" t="s">
        <v>1732</v>
      </c>
      <c r="B573" s="4">
        <v>1768108</v>
      </c>
      <c r="C573" s="4" t="s">
        <v>1733</v>
      </c>
      <c r="D573" s="4" t="s">
        <v>76</v>
      </c>
      <c r="E573" s="4" t="s">
        <v>1734</v>
      </c>
      <c r="F573" s="4">
        <v>70.6</v>
      </c>
      <c r="G573" s="4">
        <v>3.3</v>
      </c>
      <c r="H573" s="4" t="s">
        <v>355</v>
      </c>
      <c r="I573" s="4">
        <v>25</v>
      </c>
      <c r="J573" s="4">
        <v>25</v>
      </c>
      <c r="K573" s="4">
        <v>37</v>
      </c>
      <c r="L573" s="4">
        <v>18168</v>
      </c>
      <c r="M573" s="4">
        <v>5.50545454545455</v>
      </c>
      <c r="N573" s="4">
        <v>1.17370978471192</v>
      </c>
    </row>
    <row r="574" s="26" customFormat="1" spans="1:14">
      <c r="A574" s="3" t="s">
        <v>1735</v>
      </c>
      <c r="B574" s="4">
        <v>1761016</v>
      </c>
      <c r="C574" s="4" t="s">
        <v>1736</v>
      </c>
      <c r="D574" s="4" t="s">
        <v>265</v>
      </c>
      <c r="E574" s="4" t="s">
        <v>1737</v>
      </c>
      <c r="F574" s="4">
        <v>62.2</v>
      </c>
      <c r="G574" s="4">
        <v>8.3</v>
      </c>
      <c r="H574" s="4" t="s">
        <v>355</v>
      </c>
      <c r="I574" s="4">
        <v>15</v>
      </c>
      <c r="J574" s="4">
        <v>25</v>
      </c>
      <c r="K574" s="4">
        <v>37</v>
      </c>
      <c r="L574" s="4">
        <v>6609</v>
      </c>
      <c r="M574" s="4">
        <v>0.796265060240964</v>
      </c>
      <c r="N574" s="4">
        <v>1.16401238581438</v>
      </c>
    </row>
    <row r="575" s="26" customFormat="1" spans="1:14">
      <c r="A575" s="3" t="s">
        <v>1738</v>
      </c>
      <c r="B575" s="4">
        <v>2583377</v>
      </c>
      <c r="C575" s="4" t="s">
        <v>1739</v>
      </c>
      <c r="D575" s="4" t="s">
        <v>39</v>
      </c>
      <c r="E575" s="4" t="s">
        <v>1740</v>
      </c>
      <c r="F575" s="4">
        <v>58.4</v>
      </c>
      <c r="G575" s="4">
        <v>5.6</v>
      </c>
      <c r="H575" s="4" t="s">
        <v>355</v>
      </c>
      <c r="I575" s="4">
        <v>15</v>
      </c>
      <c r="J575" s="4">
        <v>25</v>
      </c>
      <c r="K575" s="4">
        <v>37</v>
      </c>
      <c r="L575" s="4">
        <v>4101</v>
      </c>
      <c r="M575" s="4">
        <v>0.732321428571429</v>
      </c>
      <c r="N575" s="4">
        <v>1.16624828913653</v>
      </c>
    </row>
    <row r="576" s="26" customFormat="1" spans="1:14">
      <c r="A576" s="3" t="s">
        <v>1741</v>
      </c>
      <c r="B576" s="4">
        <v>60890</v>
      </c>
      <c r="C576" s="4" t="s">
        <v>1742</v>
      </c>
      <c r="D576" s="4" t="s">
        <v>265</v>
      </c>
      <c r="E576" s="4" t="s">
        <v>1743</v>
      </c>
      <c r="F576" s="4">
        <v>59.4</v>
      </c>
      <c r="G576" s="4">
        <v>4.5</v>
      </c>
      <c r="H576" s="4" t="s">
        <v>355</v>
      </c>
      <c r="I576" s="4">
        <v>15</v>
      </c>
      <c r="J576" s="4">
        <v>25</v>
      </c>
      <c r="K576" s="4">
        <v>37</v>
      </c>
      <c r="L576" s="4">
        <v>8953</v>
      </c>
      <c r="M576" s="4">
        <v>1.98955555555556</v>
      </c>
      <c r="N576" s="4">
        <v>1.15715356010519</v>
      </c>
    </row>
    <row r="577" s="26" customFormat="1" spans="1:14">
      <c r="A577" s="3" t="s">
        <v>1744</v>
      </c>
      <c r="B577" s="4">
        <v>1284658</v>
      </c>
      <c r="C577" s="4" t="s">
        <v>1745</v>
      </c>
      <c r="D577" s="4" t="s">
        <v>265</v>
      </c>
      <c r="E577" s="4" t="s">
        <v>1746</v>
      </c>
      <c r="F577" s="4">
        <v>53.7</v>
      </c>
      <c r="G577" s="4">
        <v>3.3</v>
      </c>
      <c r="H577" s="4" t="s">
        <v>355</v>
      </c>
      <c r="I577" s="4">
        <v>10</v>
      </c>
      <c r="J577" s="4">
        <v>25</v>
      </c>
      <c r="K577" s="4">
        <v>30</v>
      </c>
      <c r="L577" s="4">
        <v>4954</v>
      </c>
      <c r="M577" s="4">
        <v>1.50121212121212</v>
      </c>
      <c r="N577" s="4">
        <v>1.15466442291516</v>
      </c>
    </row>
    <row r="578" s="26" customFormat="1" spans="1:14">
      <c r="A578" s="3" t="s">
        <v>1747</v>
      </c>
      <c r="B578" s="4">
        <v>1855912</v>
      </c>
      <c r="C578" s="4" t="s">
        <v>1748</v>
      </c>
      <c r="D578" s="4" t="s">
        <v>299</v>
      </c>
      <c r="E578" s="4" t="s">
        <v>1749</v>
      </c>
      <c r="F578" s="4">
        <v>67.2</v>
      </c>
      <c r="G578" s="4">
        <v>7.5</v>
      </c>
      <c r="H578" s="4" t="s">
        <v>355</v>
      </c>
      <c r="I578" s="4">
        <v>0</v>
      </c>
      <c r="J578" s="4">
        <v>25</v>
      </c>
      <c r="K578" s="4">
        <v>36</v>
      </c>
      <c r="L578" s="4">
        <v>10193</v>
      </c>
      <c r="M578" s="4">
        <v>1.35906666666667</v>
      </c>
      <c r="N578" s="4">
        <v>1.1670752570017</v>
      </c>
    </row>
    <row r="579" s="26" customFormat="1" spans="1:14">
      <c r="A579" s="3" t="s">
        <v>1750</v>
      </c>
      <c r="B579" s="4">
        <v>148813</v>
      </c>
      <c r="C579" s="4" t="s">
        <v>1751</v>
      </c>
      <c r="D579" s="4" t="s">
        <v>265</v>
      </c>
      <c r="E579" s="4" t="s">
        <v>1752</v>
      </c>
      <c r="F579" s="4">
        <v>44.6</v>
      </c>
      <c r="G579" s="4">
        <v>2.8</v>
      </c>
      <c r="H579" s="4" t="s">
        <v>355</v>
      </c>
      <c r="I579" s="4">
        <v>10</v>
      </c>
      <c r="J579" s="4">
        <v>25</v>
      </c>
      <c r="K579" s="4">
        <v>35</v>
      </c>
      <c r="L579" s="4">
        <v>2565</v>
      </c>
      <c r="M579" s="4">
        <v>0.916071428571429</v>
      </c>
      <c r="N579" s="4">
        <v>1.13298639323976</v>
      </c>
    </row>
    <row r="580" s="26" customFormat="1" spans="1:14">
      <c r="A580" s="3" t="s">
        <v>1753</v>
      </c>
      <c r="B580" s="4">
        <v>34029</v>
      </c>
      <c r="C580" s="4" t="s">
        <v>1754</v>
      </c>
      <c r="D580" s="4" t="s">
        <v>265</v>
      </c>
      <c r="E580" s="4" t="s">
        <v>1755</v>
      </c>
      <c r="F580" s="4">
        <v>68.9</v>
      </c>
      <c r="G580" s="4">
        <v>4.9</v>
      </c>
      <c r="H580" s="4" t="s">
        <v>355</v>
      </c>
      <c r="I580" s="4">
        <v>10</v>
      </c>
      <c r="J580" s="4">
        <v>25</v>
      </c>
      <c r="K580" s="4">
        <v>35</v>
      </c>
      <c r="L580" s="4">
        <v>6663</v>
      </c>
      <c r="M580" s="4">
        <v>1.35979591836735</v>
      </c>
      <c r="N580" s="4">
        <v>1.17267863082757</v>
      </c>
    </row>
    <row r="581" s="26" customFormat="1" spans="1:14">
      <c r="A581" s="3" t="s">
        <v>1756</v>
      </c>
      <c r="B581" s="4">
        <v>158899</v>
      </c>
      <c r="C581" s="4" t="s">
        <v>1757</v>
      </c>
      <c r="D581" s="4" t="s">
        <v>265</v>
      </c>
      <c r="E581" s="4" t="s">
        <v>1758</v>
      </c>
      <c r="F581" s="4">
        <v>59</v>
      </c>
      <c r="G581" s="4">
        <v>5.6</v>
      </c>
      <c r="H581" s="4" t="s">
        <v>355</v>
      </c>
      <c r="I581" s="4">
        <v>4</v>
      </c>
      <c r="J581" s="4">
        <v>25</v>
      </c>
      <c r="K581" s="4">
        <v>35</v>
      </c>
      <c r="L581" s="4">
        <v>2971</v>
      </c>
      <c r="M581" s="4">
        <v>0.530535714285714</v>
      </c>
      <c r="N581" s="4">
        <v>1.15894770489843</v>
      </c>
    </row>
    <row r="582" s="26" customFormat="1" spans="1:14">
      <c r="A582" s="3" t="s">
        <v>1759</v>
      </c>
      <c r="B582" s="4">
        <v>53461</v>
      </c>
      <c r="C582" s="4" t="s">
        <v>1760</v>
      </c>
      <c r="D582" s="4" t="s">
        <v>261</v>
      </c>
      <c r="E582" s="4" t="s">
        <v>1761</v>
      </c>
      <c r="F582" s="4">
        <v>70.9</v>
      </c>
      <c r="G582" s="4">
        <v>6.1</v>
      </c>
      <c r="H582" s="4" t="s">
        <v>355</v>
      </c>
      <c r="I582" s="4">
        <v>10</v>
      </c>
      <c r="J582" s="4">
        <v>25</v>
      </c>
      <c r="K582" s="4">
        <v>35</v>
      </c>
      <c r="L582" s="4">
        <v>17348</v>
      </c>
      <c r="M582" s="4">
        <v>2.84393442622951</v>
      </c>
      <c r="N582" s="4">
        <v>1.17994405177708</v>
      </c>
    </row>
    <row r="583" s="26" customFormat="1" spans="1:14">
      <c r="A583" s="3" t="s">
        <v>1762</v>
      </c>
      <c r="B583" s="4">
        <v>1774273</v>
      </c>
      <c r="C583" s="4" t="s">
        <v>1763</v>
      </c>
      <c r="D583" s="4" t="s">
        <v>143</v>
      </c>
      <c r="E583" s="4" t="s">
        <v>1764</v>
      </c>
      <c r="F583" s="4">
        <v>29.6</v>
      </c>
      <c r="G583" s="4">
        <v>3.8</v>
      </c>
      <c r="H583" s="4" t="s">
        <v>355</v>
      </c>
      <c r="I583" s="4">
        <v>4</v>
      </c>
      <c r="J583" s="4">
        <v>25</v>
      </c>
      <c r="K583" s="4">
        <v>35</v>
      </c>
      <c r="L583" s="4">
        <v>175</v>
      </c>
      <c r="M583" s="4">
        <v>0.0460526315789474</v>
      </c>
      <c r="N583" s="4">
        <v>1.14425842864173</v>
      </c>
    </row>
    <row r="584" s="26" customFormat="1" spans="1:14">
      <c r="A584" s="3" t="s">
        <v>1765</v>
      </c>
      <c r="B584" s="4">
        <v>1763538</v>
      </c>
      <c r="C584" s="4" t="s">
        <v>1766</v>
      </c>
      <c r="D584" s="4" t="s">
        <v>39</v>
      </c>
      <c r="E584" s="4" t="s">
        <v>1767</v>
      </c>
      <c r="F584" s="4">
        <v>39.9</v>
      </c>
      <c r="G584" s="4">
        <v>4.8</v>
      </c>
      <c r="H584" s="4" t="s">
        <v>355</v>
      </c>
      <c r="I584" s="4">
        <v>4</v>
      </c>
      <c r="J584" s="4">
        <v>25</v>
      </c>
      <c r="K584" s="4">
        <v>35</v>
      </c>
      <c r="L584" s="4">
        <v>1929</v>
      </c>
      <c r="M584" s="4">
        <v>0.401875</v>
      </c>
      <c r="N584" s="4">
        <v>1.12966446817199</v>
      </c>
    </row>
    <row r="585" s="26" customFormat="1" spans="1:14">
      <c r="A585" s="3" t="s">
        <v>1768</v>
      </c>
      <c r="B585" s="4">
        <v>1763535</v>
      </c>
      <c r="C585" s="4" t="s">
        <v>1769</v>
      </c>
      <c r="D585" s="4" t="s">
        <v>265</v>
      </c>
      <c r="E585" s="4" t="s">
        <v>1770</v>
      </c>
      <c r="F585" s="4">
        <v>61.3</v>
      </c>
      <c r="G585" s="4">
        <v>4.9</v>
      </c>
      <c r="H585" s="4" t="s">
        <v>355</v>
      </c>
      <c r="I585" s="4">
        <v>4</v>
      </c>
      <c r="J585" s="4">
        <v>25</v>
      </c>
      <c r="K585" s="4">
        <v>35</v>
      </c>
      <c r="L585" s="4">
        <v>9539</v>
      </c>
      <c r="M585" s="4">
        <v>1.94673469387755</v>
      </c>
      <c r="N585" s="4">
        <v>1.1659622047917</v>
      </c>
    </row>
    <row r="586" s="26" customFormat="1" spans="1:14">
      <c r="A586" s="3" t="s">
        <v>1771</v>
      </c>
      <c r="B586" s="4">
        <v>1331682</v>
      </c>
      <c r="C586" s="4" t="s">
        <v>1772</v>
      </c>
      <c r="D586" s="4" t="s">
        <v>261</v>
      </c>
      <c r="E586" s="4" t="s">
        <v>1773</v>
      </c>
      <c r="F586" s="4">
        <v>71.6</v>
      </c>
      <c r="G586" s="4">
        <v>4</v>
      </c>
      <c r="H586" s="4" t="s">
        <v>355</v>
      </c>
      <c r="I586" s="4">
        <v>4</v>
      </c>
      <c r="J586" s="4">
        <v>25</v>
      </c>
      <c r="K586" s="4">
        <v>34</v>
      </c>
      <c r="L586" s="4">
        <v>16757</v>
      </c>
      <c r="M586" s="4">
        <v>4.18925</v>
      </c>
      <c r="N586" s="4">
        <v>1.17306976534412</v>
      </c>
    </row>
    <row r="587" s="26" customFormat="1" spans="1:14">
      <c r="A587" s="3" t="s">
        <v>1774</v>
      </c>
      <c r="B587" s="4">
        <v>748811</v>
      </c>
      <c r="C587" s="4" t="s">
        <v>1775</v>
      </c>
      <c r="D587" s="4" t="s">
        <v>265</v>
      </c>
      <c r="E587" s="4" t="s">
        <v>1776</v>
      </c>
      <c r="F587" s="4">
        <v>63.3</v>
      </c>
      <c r="G587" s="4">
        <v>3.8</v>
      </c>
      <c r="H587" s="4" t="s">
        <v>355</v>
      </c>
      <c r="I587" s="4">
        <v>8</v>
      </c>
      <c r="J587" s="4">
        <v>25</v>
      </c>
      <c r="K587" s="4">
        <v>32</v>
      </c>
      <c r="L587" s="4">
        <v>3892</v>
      </c>
      <c r="M587" s="4">
        <v>1.02421052631579</v>
      </c>
      <c r="N587" s="4">
        <v>1.15847351281824</v>
      </c>
    </row>
    <row r="588" s="26" customFormat="1" spans="1:14">
      <c r="A588" s="3" t="s">
        <v>1777</v>
      </c>
      <c r="B588" s="4">
        <v>328515</v>
      </c>
      <c r="C588" s="4" t="s">
        <v>1778</v>
      </c>
      <c r="D588" s="4" t="s">
        <v>143</v>
      </c>
      <c r="E588" s="4" t="s">
        <v>1779</v>
      </c>
      <c r="F588" s="4">
        <v>35.3</v>
      </c>
      <c r="G588" s="4">
        <v>3.9</v>
      </c>
      <c r="H588" s="4" t="s">
        <v>355</v>
      </c>
      <c r="I588" s="4">
        <v>4</v>
      </c>
      <c r="J588" s="4">
        <v>25</v>
      </c>
      <c r="K588" s="4">
        <v>32</v>
      </c>
      <c r="L588" s="4">
        <v>181</v>
      </c>
      <c r="M588" s="4">
        <v>0.0464102564102564</v>
      </c>
      <c r="N588" s="4">
        <v>1.16043457537066</v>
      </c>
    </row>
    <row r="589" s="26" customFormat="1" spans="1:14">
      <c r="A589" s="3" t="s">
        <v>1780</v>
      </c>
      <c r="B589" s="4">
        <v>363852</v>
      </c>
      <c r="C589" s="4" t="s">
        <v>1781</v>
      </c>
      <c r="D589" s="4" t="s">
        <v>143</v>
      </c>
      <c r="E589" s="4" t="s">
        <v>1782</v>
      </c>
      <c r="F589" s="4">
        <v>37.8</v>
      </c>
      <c r="G589" s="4">
        <v>5.4</v>
      </c>
      <c r="H589" s="4" t="s">
        <v>355</v>
      </c>
      <c r="I589" s="4">
        <v>4</v>
      </c>
      <c r="J589" s="4">
        <v>25</v>
      </c>
      <c r="K589" s="4">
        <v>30</v>
      </c>
      <c r="L589" s="4">
        <v>1684</v>
      </c>
      <c r="M589" s="4">
        <v>0.311851851851852</v>
      </c>
      <c r="N589" s="4">
        <v>1.13488941924589</v>
      </c>
    </row>
    <row r="590" s="26" customFormat="1" spans="1:14">
      <c r="A590" s="3" t="s">
        <v>1783</v>
      </c>
      <c r="B590" s="4">
        <v>1391654</v>
      </c>
      <c r="C590" s="4" t="s">
        <v>1784</v>
      </c>
      <c r="D590" s="4" t="s">
        <v>265</v>
      </c>
      <c r="E590" s="4" t="s">
        <v>1785</v>
      </c>
      <c r="F590" s="4">
        <v>66.1</v>
      </c>
      <c r="G590" s="4">
        <v>12.2</v>
      </c>
      <c r="H590" s="4" t="s">
        <v>355</v>
      </c>
      <c r="I590" s="4">
        <v>15</v>
      </c>
      <c r="J590" s="4">
        <v>25</v>
      </c>
      <c r="K590" s="4">
        <v>30</v>
      </c>
      <c r="L590" s="4">
        <v>16921</v>
      </c>
      <c r="M590" s="4">
        <v>1.38696721311475</v>
      </c>
      <c r="N590" s="4">
        <v>1.1585979650125</v>
      </c>
    </row>
    <row r="591" s="26" customFormat="1" spans="1:14">
      <c r="A591" s="3" t="s">
        <v>1786</v>
      </c>
      <c r="B591" s="4">
        <v>70864</v>
      </c>
      <c r="C591" s="4" t="s">
        <v>1787</v>
      </c>
      <c r="D591" s="4" t="s">
        <v>265</v>
      </c>
      <c r="E591" s="4" t="s">
        <v>1788</v>
      </c>
      <c r="F591" s="4">
        <v>44.7</v>
      </c>
      <c r="G591" s="4">
        <v>5.2</v>
      </c>
      <c r="H591" s="4" t="s">
        <v>355</v>
      </c>
      <c r="I591" s="4">
        <v>4</v>
      </c>
      <c r="J591" s="4">
        <v>25</v>
      </c>
      <c r="K591" s="4">
        <v>30</v>
      </c>
      <c r="L591" s="4">
        <v>1759</v>
      </c>
      <c r="M591" s="4">
        <v>0.338269230769231</v>
      </c>
      <c r="N591" s="4">
        <v>1.13654136908468</v>
      </c>
    </row>
    <row r="592" s="26" customFormat="1" spans="1:14">
      <c r="A592" s="3" t="s">
        <v>1789</v>
      </c>
      <c r="B592" s="4">
        <v>192843</v>
      </c>
      <c r="C592" s="4" t="s">
        <v>1790</v>
      </c>
      <c r="D592" s="4" t="s">
        <v>265</v>
      </c>
      <c r="E592" s="4" t="s">
        <v>1791</v>
      </c>
      <c r="F592" s="4">
        <v>59.5</v>
      </c>
      <c r="G592" s="4">
        <v>5</v>
      </c>
      <c r="H592" s="4" t="s">
        <v>355</v>
      </c>
      <c r="I592" s="4">
        <v>4</v>
      </c>
      <c r="J592" s="4">
        <v>25</v>
      </c>
      <c r="K592" s="4">
        <v>30</v>
      </c>
      <c r="L592" s="4">
        <v>6075</v>
      </c>
      <c r="M592" s="4">
        <v>1.215</v>
      </c>
      <c r="N592" s="4">
        <v>1.16137305631559</v>
      </c>
    </row>
    <row r="593" s="26" customFormat="1" spans="1:14">
      <c r="A593" s="3" t="s">
        <v>1792</v>
      </c>
      <c r="B593" s="4">
        <v>104</v>
      </c>
      <c r="C593" s="4" t="s">
        <v>1793</v>
      </c>
      <c r="D593" s="4" t="s">
        <v>143</v>
      </c>
      <c r="E593" s="4" t="s">
        <v>1794</v>
      </c>
      <c r="F593" s="4">
        <v>38.1</v>
      </c>
      <c r="G593" s="4">
        <v>6.2</v>
      </c>
      <c r="H593" s="4" t="s">
        <v>355</v>
      </c>
      <c r="I593" s="4">
        <v>20</v>
      </c>
      <c r="J593" s="4">
        <v>25</v>
      </c>
      <c r="K593" s="4">
        <v>30</v>
      </c>
      <c r="L593" s="4">
        <v>3437</v>
      </c>
      <c r="M593" s="4">
        <v>0.554354838709677</v>
      </c>
      <c r="N593" s="4">
        <v>1.1341529911016</v>
      </c>
    </row>
    <row r="594" s="26" customFormat="1" spans="1:14">
      <c r="A594" s="3" t="s">
        <v>1795</v>
      </c>
      <c r="B594" s="4">
        <v>391905</v>
      </c>
      <c r="C594" s="4" t="s">
        <v>1796</v>
      </c>
      <c r="D594" s="4" t="s">
        <v>265</v>
      </c>
      <c r="E594" s="4" t="s">
        <v>1797</v>
      </c>
      <c r="F594" s="4">
        <v>63</v>
      </c>
      <c r="G594" s="4">
        <v>4.7</v>
      </c>
      <c r="H594" s="4" t="s">
        <v>355</v>
      </c>
      <c r="I594" s="4">
        <v>5</v>
      </c>
      <c r="J594" s="4">
        <v>25</v>
      </c>
      <c r="K594" s="4">
        <v>30</v>
      </c>
      <c r="L594" s="4">
        <v>7061</v>
      </c>
      <c r="M594" s="4">
        <v>1.50234042553191</v>
      </c>
      <c r="N594" s="4">
        <v>1.15847568797451</v>
      </c>
    </row>
    <row r="595" s="26" customFormat="1" spans="1:14">
      <c r="A595" s="3" t="s">
        <v>1798</v>
      </c>
      <c r="B595" s="4">
        <v>166935</v>
      </c>
      <c r="C595" s="4" t="s">
        <v>1799</v>
      </c>
      <c r="D595" s="4" t="s">
        <v>265</v>
      </c>
      <c r="E595" s="4" t="s">
        <v>1800</v>
      </c>
      <c r="F595" s="4">
        <v>40.1</v>
      </c>
      <c r="G595" s="4">
        <v>4.1</v>
      </c>
      <c r="H595" s="4" t="s">
        <v>355</v>
      </c>
      <c r="I595" s="4">
        <v>4</v>
      </c>
      <c r="J595" s="4">
        <v>25</v>
      </c>
      <c r="K595" s="4">
        <v>30</v>
      </c>
      <c r="L595" s="4">
        <v>758</v>
      </c>
      <c r="M595" s="4">
        <v>0.184878048780488</v>
      </c>
      <c r="N595" s="4">
        <v>1.11927651777116</v>
      </c>
    </row>
    <row r="596" s="26" customFormat="1" spans="1:14">
      <c r="A596" s="3" t="s">
        <v>1801</v>
      </c>
      <c r="B596" s="4">
        <v>204773</v>
      </c>
      <c r="C596" s="4" t="s">
        <v>1802</v>
      </c>
      <c r="D596" s="4" t="s">
        <v>265</v>
      </c>
      <c r="E596" s="4" t="s">
        <v>1803</v>
      </c>
      <c r="F596" s="4">
        <v>54.3</v>
      </c>
      <c r="G596" s="4">
        <v>3.4</v>
      </c>
      <c r="H596" s="4" t="s">
        <v>355</v>
      </c>
      <c r="I596" s="4">
        <v>4</v>
      </c>
      <c r="J596" s="4">
        <v>25</v>
      </c>
      <c r="K596" s="4">
        <v>30</v>
      </c>
      <c r="L596" s="4">
        <v>1317</v>
      </c>
      <c r="M596" s="4">
        <v>0.387352941176471</v>
      </c>
      <c r="N596" s="4">
        <v>1.15120400980556</v>
      </c>
    </row>
    <row r="597" s="26" customFormat="1" spans="1:14">
      <c r="A597" s="3" t="s">
        <v>1804</v>
      </c>
      <c r="B597" s="4">
        <v>300231</v>
      </c>
      <c r="C597" s="4" t="s">
        <v>1805</v>
      </c>
      <c r="D597" s="4" t="s">
        <v>265</v>
      </c>
      <c r="E597" s="4" t="s">
        <v>1806</v>
      </c>
      <c r="F597" s="4">
        <v>42.3</v>
      </c>
      <c r="G597" s="4">
        <v>4.1</v>
      </c>
      <c r="H597" s="4" t="s">
        <v>355</v>
      </c>
      <c r="I597" s="4">
        <v>15</v>
      </c>
      <c r="J597" s="4">
        <v>25</v>
      </c>
      <c r="K597" s="4">
        <v>30</v>
      </c>
      <c r="L597" s="4">
        <v>782</v>
      </c>
      <c r="M597" s="4">
        <v>0.190731707317073</v>
      </c>
      <c r="N597" s="4">
        <v>1.13449076366851</v>
      </c>
    </row>
    <row r="598" s="26" customFormat="1" spans="1:14">
      <c r="A598" s="3" t="s">
        <v>1807</v>
      </c>
      <c r="B598" s="4">
        <v>392593</v>
      </c>
      <c r="C598" s="4" t="s">
        <v>1808</v>
      </c>
      <c r="D598" s="4" t="s">
        <v>265</v>
      </c>
      <c r="E598" s="4" t="s">
        <v>1809</v>
      </c>
      <c r="F598" s="4">
        <v>66.2</v>
      </c>
      <c r="G598" s="4">
        <v>4.1</v>
      </c>
      <c r="H598" s="4" t="s">
        <v>355</v>
      </c>
      <c r="I598" s="4">
        <v>15</v>
      </c>
      <c r="J598" s="4">
        <v>25</v>
      </c>
      <c r="K598" s="4">
        <v>30</v>
      </c>
      <c r="L598" s="4">
        <v>11218</v>
      </c>
      <c r="M598" s="4">
        <v>2.73609756097561</v>
      </c>
      <c r="N598" s="4">
        <v>1.16864647841811</v>
      </c>
    </row>
    <row r="599" s="26" customFormat="1" spans="1:14">
      <c r="A599" s="3" t="s">
        <v>1810</v>
      </c>
      <c r="B599" s="4">
        <v>450734</v>
      </c>
      <c r="C599" s="4" t="s">
        <v>1811</v>
      </c>
      <c r="D599" s="4" t="s">
        <v>261</v>
      </c>
      <c r="E599" s="4" t="s">
        <v>1812</v>
      </c>
      <c r="F599" s="4">
        <v>72.3</v>
      </c>
      <c r="G599" s="4">
        <v>4.4</v>
      </c>
      <c r="H599" s="4" t="s">
        <v>355</v>
      </c>
      <c r="I599" s="4">
        <v>4</v>
      </c>
      <c r="J599" s="4">
        <v>25</v>
      </c>
      <c r="K599" s="4">
        <v>30</v>
      </c>
      <c r="L599" s="4">
        <v>15538</v>
      </c>
      <c r="M599" s="4">
        <v>3.53136363636364</v>
      </c>
      <c r="N599" s="4">
        <v>1.17327115664704</v>
      </c>
    </row>
    <row r="600" s="26" customFormat="1" spans="1:14">
      <c r="A600" s="3" t="s">
        <v>1813</v>
      </c>
      <c r="B600" s="4">
        <v>1333996</v>
      </c>
      <c r="C600" s="4" t="s">
        <v>1814</v>
      </c>
      <c r="D600" s="4" t="s">
        <v>265</v>
      </c>
      <c r="E600" s="4" t="s">
        <v>1815</v>
      </c>
      <c r="F600" s="4">
        <v>62.2</v>
      </c>
      <c r="G600" s="4">
        <v>4.6</v>
      </c>
      <c r="H600" s="4" t="s">
        <v>355</v>
      </c>
      <c r="I600" s="4">
        <v>10</v>
      </c>
      <c r="J600" s="4">
        <v>25</v>
      </c>
      <c r="K600" s="4">
        <v>30</v>
      </c>
      <c r="L600" s="4">
        <v>2164</v>
      </c>
      <c r="M600" s="4">
        <v>0.470434782608696</v>
      </c>
      <c r="N600" s="4">
        <v>1.1565129574588</v>
      </c>
    </row>
    <row r="601" s="26" customFormat="1" spans="1:14">
      <c r="A601" s="3" t="s">
        <v>1816</v>
      </c>
      <c r="B601" s="4">
        <v>870903</v>
      </c>
      <c r="C601" s="4" t="s">
        <v>1817</v>
      </c>
      <c r="D601" s="4" t="s">
        <v>299</v>
      </c>
      <c r="E601" s="4" t="s">
        <v>1818</v>
      </c>
      <c r="F601" s="4">
        <v>57.3</v>
      </c>
      <c r="G601" s="4">
        <v>5.1</v>
      </c>
      <c r="H601" s="4" t="s">
        <v>355</v>
      </c>
      <c r="I601" s="4">
        <v>4</v>
      </c>
      <c r="J601" s="4">
        <v>25</v>
      </c>
      <c r="K601" s="4">
        <v>30</v>
      </c>
      <c r="L601" s="4">
        <v>5507</v>
      </c>
      <c r="M601" s="4">
        <v>1.07980392156863</v>
      </c>
      <c r="N601" s="4">
        <v>1.15687167921581</v>
      </c>
    </row>
    <row r="602" s="26" customFormat="1" spans="1:14">
      <c r="A602" s="3" t="s">
        <v>1819</v>
      </c>
      <c r="B602" s="4">
        <v>1229727</v>
      </c>
      <c r="C602" s="4" t="s">
        <v>1820</v>
      </c>
      <c r="D602" s="4" t="s">
        <v>265</v>
      </c>
      <c r="E602" s="4" t="s">
        <v>1821</v>
      </c>
      <c r="F602" s="4">
        <v>66.6</v>
      </c>
      <c r="G602" s="4">
        <v>5.4</v>
      </c>
      <c r="H602" s="4" t="s">
        <v>355</v>
      </c>
      <c r="I602" s="4">
        <v>10</v>
      </c>
      <c r="J602" s="4">
        <v>25</v>
      </c>
      <c r="K602" s="4">
        <v>30</v>
      </c>
      <c r="L602" s="4">
        <v>10690</v>
      </c>
      <c r="M602" s="4">
        <v>1.97962962962963</v>
      </c>
      <c r="N602" s="4">
        <v>1.16396249630275</v>
      </c>
    </row>
    <row r="603" s="26" customFormat="1" spans="1:14">
      <c r="A603" s="3" t="s">
        <v>1822</v>
      </c>
      <c r="B603" s="4">
        <v>1288494</v>
      </c>
      <c r="C603" s="4" t="s">
        <v>1823</v>
      </c>
      <c r="D603" s="4" t="s">
        <v>265</v>
      </c>
      <c r="E603" s="4" t="s">
        <v>1824</v>
      </c>
      <c r="F603" s="4">
        <v>53.6</v>
      </c>
      <c r="G603" s="4">
        <v>3.3</v>
      </c>
      <c r="H603" s="4" t="s">
        <v>355</v>
      </c>
      <c r="I603" s="4">
        <v>4</v>
      </c>
      <c r="J603" s="4">
        <v>25</v>
      </c>
      <c r="K603" s="4">
        <v>30</v>
      </c>
      <c r="L603" s="4">
        <v>4019</v>
      </c>
      <c r="M603" s="4">
        <v>1.21787878787879</v>
      </c>
      <c r="N603" s="4">
        <v>1.15046354611438</v>
      </c>
    </row>
    <row r="604" s="26" customFormat="1" spans="1:14">
      <c r="A604" s="3" t="s">
        <v>1825</v>
      </c>
      <c r="B604" s="4">
        <v>1411621</v>
      </c>
      <c r="C604" s="4" t="s">
        <v>1826</v>
      </c>
      <c r="D604" s="4" t="s">
        <v>143</v>
      </c>
      <c r="E604" s="4" t="s">
        <v>1827</v>
      </c>
      <c r="F604" s="4">
        <v>61</v>
      </c>
      <c r="G604" s="4">
        <v>4.9</v>
      </c>
      <c r="H604" s="4" t="s">
        <v>355</v>
      </c>
      <c r="I604" s="4">
        <v>10</v>
      </c>
      <c r="J604" s="4">
        <v>25</v>
      </c>
      <c r="K604" s="4">
        <v>30</v>
      </c>
      <c r="L604" s="4">
        <v>13372</v>
      </c>
      <c r="M604" s="4">
        <v>2.72897959183673</v>
      </c>
      <c r="N604" s="4">
        <v>1.16615060082799</v>
      </c>
    </row>
    <row r="605" s="26" customFormat="1" spans="1:14">
      <c r="A605" s="3" t="s">
        <v>1828</v>
      </c>
      <c r="B605" s="4">
        <v>1763534</v>
      </c>
      <c r="C605" s="4" t="s">
        <v>1829</v>
      </c>
      <c r="D605" s="4" t="s">
        <v>143</v>
      </c>
      <c r="E605" s="4" t="s">
        <v>1830</v>
      </c>
      <c r="F605" s="4">
        <v>36</v>
      </c>
      <c r="G605" s="4">
        <v>3</v>
      </c>
      <c r="H605" s="4" t="s">
        <v>355</v>
      </c>
      <c r="I605" s="4">
        <v>15</v>
      </c>
      <c r="J605" s="4">
        <v>25</v>
      </c>
      <c r="K605" s="4">
        <v>30</v>
      </c>
      <c r="L605" s="4">
        <v>584</v>
      </c>
      <c r="M605" s="4">
        <v>0.194666666666667</v>
      </c>
      <c r="N605" s="4">
        <v>1.14585338410449</v>
      </c>
    </row>
    <row r="606" s="26" customFormat="1" spans="1:14">
      <c r="A606" s="3" t="s">
        <v>1831</v>
      </c>
      <c r="B606" s="4">
        <v>1763536</v>
      </c>
      <c r="C606" s="4" t="s">
        <v>1832</v>
      </c>
      <c r="D606" s="4" t="s">
        <v>265</v>
      </c>
      <c r="E606" s="4" t="s">
        <v>1833</v>
      </c>
      <c r="F606" s="4">
        <v>38.8</v>
      </c>
      <c r="G606" s="4">
        <v>3.9</v>
      </c>
      <c r="H606" s="4" t="s">
        <v>355</v>
      </c>
      <c r="I606" s="4">
        <v>15</v>
      </c>
      <c r="J606" s="4">
        <v>25</v>
      </c>
      <c r="K606" s="4">
        <v>30</v>
      </c>
      <c r="L606" s="4">
        <v>386</v>
      </c>
      <c r="M606" s="4">
        <v>0.098974358974359</v>
      </c>
      <c r="N606" s="4">
        <v>1.13906702213954</v>
      </c>
    </row>
    <row r="607" s="26" customFormat="1" spans="1:14">
      <c r="A607" s="3" t="s">
        <v>1834</v>
      </c>
      <c r="B607" s="4">
        <v>1795355</v>
      </c>
      <c r="C607" s="4" t="s">
        <v>1835</v>
      </c>
      <c r="D607" s="4" t="s">
        <v>143</v>
      </c>
      <c r="E607" s="4" t="s">
        <v>1836</v>
      </c>
      <c r="F607" s="4">
        <v>44.1</v>
      </c>
      <c r="G607" s="4">
        <v>6.3</v>
      </c>
      <c r="H607" s="4" t="s">
        <v>355</v>
      </c>
      <c r="I607" s="4">
        <v>20</v>
      </c>
      <c r="J607" s="4">
        <v>25</v>
      </c>
      <c r="K607" s="4">
        <v>30</v>
      </c>
      <c r="L607" s="4">
        <v>5842</v>
      </c>
      <c r="M607" s="4">
        <v>0.927301587301587</v>
      </c>
      <c r="N607" s="4">
        <v>1.14614100980253</v>
      </c>
    </row>
    <row r="608" s="26" customFormat="1" spans="1:14">
      <c r="A608" s="3" t="s">
        <v>1837</v>
      </c>
      <c r="B608" s="4">
        <v>1712516</v>
      </c>
      <c r="C608" s="4" t="s">
        <v>1838</v>
      </c>
      <c r="D608" s="4" t="s">
        <v>39</v>
      </c>
      <c r="E608" s="4" t="s">
        <v>1839</v>
      </c>
      <c r="F608" s="4">
        <v>45.3</v>
      </c>
      <c r="G608" s="4">
        <v>7.3</v>
      </c>
      <c r="H608" s="4" t="s">
        <v>355</v>
      </c>
      <c r="I608" s="4">
        <v>10</v>
      </c>
      <c r="J608" s="4">
        <v>25</v>
      </c>
      <c r="K608" s="4">
        <v>30</v>
      </c>
      <c r="L608" s="4">
        <v>3961</v>
      </c>
      <c r="M608" s="4">
        <v>0.542602739726027</v>
      </c>
      <c r="N608" s="4">
        <v>1.13894496667388</v>
      </c>
    </row>
    <row r="609" s="26" customFormat="1" spans="1:14">
      <c r="A609" s="3" t="s">
        <v>1840</v>
      </c>
      <c r="B609" s="4">
        <v>1804624</v>
      </c>
      <c r="C609" s="4" t="s">
        <v>1841</v>
      </c>
      <c r="D609" s="4" t="s">
        <v>261</v>
      </c>
      <c r="E609" s="4" t="s">
        <v>1842</v>
      </c>
      <c r="F609" s="4">
        <v>67</v>
      </c>
      <c r="G609" s="4">
        <v>3</v>
      </c>
      <c r="H609" s="4" t="s">
        <v>355</v>
      </c>
      <c r="I609" s="4">
        <v>15</v>
      </c>
      <c r="J609" s="4">
        <v>25</v>
      </c>
      <c r="K609" s="4">
        <v>30</v>
      </c>
      <c r="L609" s="4">
        <v>3940</v>
      </c>
      <c r="M609" s="4">
        <v>1.31333333333333</v>
      </c>
      <c r="N609" s="4">
        <v>1.16616169140121</v>
      </c>
    </row>
    <row r="610" s="26" customFormat="1" spans="1:14">
      <c r="A610" s="3" t="s">
        <v>1843</v>
      </c>
      <c r="B610" s="4">
        <v>2518177</v>
      </c>
      <c r="C610" s="4" t="s">
        <v>1844</v>
      </c>
      <c r="D610" s="4" t="s">
        <v>143</v>
      </c>
      <c r="E610" s="4" t="s">
        <v>1845</v>
      </c>
      <c r="F610" s="4">
        <v>36.1</v>
      </c>
      <c r="G610" s="4">
        <v>3.1</v>
      </c>
      <c r="H610" s="4" t="s">
        <v>355</v>
      </c>
      <c r="I610" s="4">
        <v>4</v>
      </c>
      <c r="J610" s="4">
        <v>25</v>
      </c>
      <c r="K610" s="4">
        <v>30</v>
      </c>
      <c r="L610" s="4">
        <v>170</v>
      </c>
      <c r="M610" s="4">
        <v>0.0548387096774194</v>
      </c>
      <c r="N610" s="4">
        <v>1.13676137924194</v>
      </c>
    </row>
    <row r="611" s="26" customFormat="1" spans="1:14">
      <c r="A611" s="3" t="s">
        <v>1846</v>
      </c>
      <c r="B611" s="4">
        <v>2507935</v>
      </c>
      <c r="C611" s="4" t="s">
        <v>1847</v>
      </c>
      <c r="D611" s="4" t="s">
        <v>39</v>
      </c>
      <c r="E611" s="4" t="s">
        <v>1848</v>
      </c>
      <c r="F611" s="4">
        <v>44.8</v>
      </c>
      <c r="G611" s="4">
        <v>7.1</v>
      </c>
      <c r="H611" s="4" t="s">
        <v>355</v>
      </c>
      <c r="I611" s="4">
        <v>4</v>
      </c>
      <c r="J611" s="4">
        <v>25</v>
      </c>
      <c r="K611" s="4">
        <v>30</v>
      </c>
      <c r="L611" s="4">
        <v>5022</v>
      </c>
      <c r="M611" s="4">
        <v>0.707323943661972</v>
      </c>
      <c r="N611" s="4">
        <v>1.14118478716915</v>
      </c>
    </row>
    <row r="612" s="26" customFormat="1" spans="1:14">
      <c r="A612" s="3" t="s">
        <v>1849</v>
      </c>
      <c r="B612" s="4">
        <v>100716</v>
      </c>
      <c r="C612" s="4" t="s">
        <v>1850</v>
      </c>
      <c r="D612" s="4" t="s">
        <v>1851</v>
      </c>
      <c r="E612" s="4" t="s">
        <v>1852</v>
      </c>
      <c r="F612" s="4">
        <v>45</v>
      </c>
      <c r="G612" s="4">
        <v>3.3</v>
      </c>
      <c r="H612" s="4" t="s">
        <v>355</v>
      </c>
      <c r="I612" s="4">
        <v>15</v>
      </c>
      <c r="J612" s="4">
        <v>25</v>
      </c>
      <c r="K612" s="4">
        <v>30</v>
      </c>
      <c r="L612" s="4">
        <v>644</v>
      </c>
      <c r="M612" s="4">
        <v>0.195151515151515</v>
      </c>
      <c r="N612" s="4">
        <v>1.13839525585959</v>
      </c>
    </row>
    <row r="613" s="26" customFormat="1" spans="1:14">
      <c r="A613" s="3" t="s">
        <v>1853</v>
      </c>
      <c r="B613" s="4">
        <v>43657</v>
      </c>
      <c r="C613" s="4" t="s">
        <v>1854</v>
      </c>
      <c r="D613" s="4" t="s">
        <v>265</v>
      </c>
      <c r="E613" s="4" t="s">
        <v>1855</v>
      </c>
      <c r="F613" s="4">
        <v>41.7</v>
      </c>
      <c r="G613" s="4">
        <v>6.2</v>
      </c>
      <c r="H613" s="4" t="s">
        <v>355</v>
      </c>
      <c r="I613" s="4">
        <v>10</v>
      </c>
      <c r="J613" s="4">
        <v>25</v>
      </c>
      <c r="K613" s="4">
        <v>30</v>
      </c>
      <c r="L613" s="4">
        <v>1975</v>
      </c>
      <c r="M613" s="4">
        <v>0.318548387096774</v>
      </c>
      <c r="N613" s="4">
        <v>1.12429106570497</v>
      </c>
    </row>
    <row r="614" s="26" customFormat="1" spans="1:14">
      <c r="A614" s="3" t="s">
        <v>1856</v>
      </c>
      <c r="B614" s="4">
        <v>313588</v>
      </c>
      <c r="C614" s="4" t="s">
        <v>1857</v>
      </c>
      <c r="D614" s="4" t="s">
        <v>143</v>
      </c>
      <c r="E614" s="4" t="s">
        <v>1858</v>
      </c>
      <c r="F614" s="4">
        <v>33.9</v>
      </c>
      <c r="G614" s="4">
        <v>3</v>
      </c>
      <c r="H614" s="4" t="s">
        <v>355</v>
      </c>
      <c r="I614" s="4">
        <v>10</v>
      </c>
      <c r="J614" s="4">
        <v>25</v>
      </c>
      <c r="K614" s="4">
        <v>28</v>
      </c>
      <c r="L614" s="4">
        <v>72</v>
      </c>
      <c r="M614" s="4">
        <v>0.024</v>
      </c>
      <c r="N614" s="4">
        <v>1.15608864608738</v>
      </c>
    </row>
    <row r="615" s="26" customFormat="1" spans="1:14">
      <c r="A615" s="3" t="s">
        <v>1859</v>
      </c>
      <c r="B615" s="4">
        <v>1850252</v>
      </c>
      <c r="C615" s="4" t="s">
        <v>1860</v>
      </c>
      <c r="D615" s="4" t="s">
        <v>143</v>
      </c>
      <c r="E615" s="4" t="s">
        <v>1861</v>
      </c>
      <c r="F615" s="4">
        <v>30.7</v>
      </c>
      <c r="G615" s="4">
        <v>3</v>
      </c>
      <c r="H615" s="4" t="s">
        <v>355</v>
      </c>
      <c r="I615" s="4">
        <v>4</v>
      </c>
      <c r="J615" s="4">
        <v>25</v>
      </c>
      <c r="K615" s="4">
        <v>25</v>
      </c>
      <c r="L615" s="4">
        <v>98</v>
      </c>
      <c r="M615" s="4">
        <v>0.0326666666666667</v>
      </c>
      <c r="N615" s="4">
        <v>1.11846243726964</v>
      </c>
    </row>
    <row r="616" s="26" customFormat="1" spans="1:14">
      <c r="A616" s="3" t="s">
        <v>1862</v>
      </c>
      <c r="B616" s="4">
        <v>995</v>
      </c>
      <c r="C616" s="4" t="s">
        <v>1863</v>
      </c>
      <c r="D616" s="4" t="s">
        <v>143</v>
      </c>
      <c r="E616" s="4" t="s">
        <v>1864</v>
      </c>
      <c r="F616" s="4">
        <v>37.3</v>
      </c>
      <c r="G616" s="4">
        <v>5.2</v>
      </c>
      <c r="H616" s="4" t="s">
        <v>355</v>
      </c>
      <c r="I616" s="4">
        <v>10</v>
      </c>
      <c r="J616" s="4">
        <v>24</v>
      </c>
      <c r="K616" s="4">
        <v>40</v>
      </c>
      <c r="L616" s="4">
        <v>1235</v>
      </c>
      <c r="M616" s="4">
        <v>0.2375</v>
      </c>
      <c r="N616" s="4">
        <v>1.12604475499165</v>
      </c>
    </row>
    <row r="617" s="26" customFormat="1" spans="1:14">
      <c r="A617" s="3" t="s">
        <v>1865</v>
      </c>
      <c r="B617" s="4">
        <v>176102</v>
      </c>
      <c r="C617" s="4" t="s">
        <v>1866</v>
      </c>
      <c r="D617" s="4" t="s">
        <v>265</v>
      </c>
      <c r="E617" s="4" t="s">
        <v>1867</v>
      </c>
      <c r="F617" s="4">
        <v>40.9</v>
      </c>
      <c r="G617" s="4">
        <v>4.5</v>
      </c>
      <c r="H617" s="4" t="s">
        <v>355</v>
      </c>
      <c r="I617" s="4">
        <v>7</v>
      </c>
      <c r="J617" s="4">
        <v>24</v>
      </c>
      <c r="K617" s="4">
        <v>35</v>
      </c>
      <c r="L617" s="4">
        <v>1021</v>
      </c>
      <c r="M617" s="4">
        <v>0.226888888888889</v>
      </c>
      <c r="N617" s="4">
        <v>1.12950875856033</v>
      </c>
    </row>
    <row r="618" s="26" customFormat="1" spans="1:14">
      <c r="A618" s="3" t="s">
        <v>1868</v>
      </c>
      <c r="B618" s="4">
        <v>571913</v>
      </c>
      <c r="C618" s="4" t="s">
        <v>1869</v>
      </c>
      <c r="D618" s="4" t="s">
        <v>261</v>
      </c>
      <c r="E618" s="4" t="s">
        <v>1870</v>
      </c>
      <c r="F618" s="4">
        <v>68.2</v>
      </c>
      <c r="G618" s="4">
        <v>5.4</v>
      </c>
      <c r="H618" s="4" t="s">
        <v>355</v>
      </c>
      <c r="I618" s="4">
        <v>10</v>
      </c>
      <c r="J618" s="4">
        <v>24</v>
      </c>
      <c r="K618" s="4">
        <v>30</v>
      </c>
      <c r="L618" s="4">
        <v>7846</v>
      </c>
      <c r="M618" s="4">
        <v>1.45296296296296</v>
      </c>
      <c r="N618" s="4">
        <v>1.16735205071756</v>
      </c>
    </row>
    <row r="619" s="26" customFormat="1" spans="1:14">
      <c r="A619" s="3" t="s">
        <v>1871</v>
      </c>
      <c r="B619" s="4">
        <v>1844006</v>
      </c>
      <c r="C619" s="4" t="s">
        <v>1872</v>
      </c>
      <c r="D619" s="4" t="s">
        <v>265</v>
      </c>
      <c r="E619" s="4" t="s">
        <v>1873</v>
      </c>
      <c r="F619" s="4">
        <v>58.6</v>
      </c>
      <c r="G619" s="4">
        <v>4.2</v>
      </c>
      <c r="H619" s="4" t="s">
        <v>355</v>
      </c>
      <c r="I619" s="4">
        <v>4</v>
      </c>
      <c r="J619" s="4">
        <v>24</v>
      </c>
      <c r="K619" s="4">
        <v>30</v>
      </c>
      <c r="L619" s="4">
        <v>7603</v>
      </c>
      <c r="M619" s="4">
        <v>1.8102380952381</v>
      </c>
      <c r="N619" s="4">
        <v>1.15483686919434</v>
      </c>
    </row>
    <row r="620" s="26" customFormat="1" spans="1:14">
      <c r="A620" s="3" t="s">
        <v>1874</v>
      </c>
      <c r="B620" s="4">
        <v>79329</v>
      </c>
      <c r="C620" s="4" t="s">
        <v>1875</v>
      </c>
      <c r="D620" s="4" t="s">
        <v>143</v>
      </c>
      <c r="E620" s="4" t="s">
        <v>1876</v>
      </c>
      <c r="F620" s="4">
        <v>45.2</v>
      </c>
      <c r="G620" s="4">
        <v>9.1</v>
      </c>
      <c r="H620" s="4" t="s">
        <v>355</v>
      </c>
      <c r="I620" s="4">
        <v>10</v>
      </c>
      <c r="J620" s="4">
        <v>23.5</v>
      </c>
      <c r="K620" s="4">
        <v>40</v>
      </c>
      <c r="L620" s="4">
        <v>3632</v>
      </c>
      <c r="M620" s="4">
        <v>0.399120879120879</v>
      </c>
      <c r="N620" s="4">
        <v>1.14748384038782</v>
      </c>
    </row>
    <row r="621" s="26" customFormat="1" spans="1:14">
      <c r="A621" s="3" t="s">
        <v>1877</v>
      </c>
      <c r="B621" s="4">
        <v>411153</v>
      </c>
      <c r="C621" s="4" t="s">
        <v>1878</v>
      </c>
      <c r="D621" s="4" t="s">
        <v>143</v>
      </c>
      <c r="E621" s="4" t="s">
        <v>1879</v>
      </c>
      <c r="F621" s="4">
        <v>36.6</v>
      </c>
      <c r="G621" s="4">
        <v>3.8</v>
      </c>
      <c r="H621" s="4" t="s">
        <v>355</v>
      </c>
      <c r="I621" s="4">
        <v>2</v>
      </c>
      <c r="J621" s="4">
        <v>23.5</v>
      </c>
      <c r="K621" s="4">
        <v>30</v>
      </c>
      <c r="L621" s="4">
        <v>938</v>
      </c>
      <c r="M621" s="4">
        <v>0.246842105263158</v>
      </c>
      <c r="N621" s="4">
        <v>1.13444129395078</v>
      </c>
    </row>
    <row r="622" s="26" customFormat="1" spans="1:14">
      <c r="A622" s="3" t="s">
        <v>1880</v>
      </c>
      <c r="B622" s="4">
        <v>247523</v>
      </c>
      <c r="C622" s="4" t="s">
        <v>1881</v>
      </c>
      <c r="D622" s="4" t="s">
        <v>265</v>
      </c>
      <c r="E622" s="4" t="s">
        <v>1882</v>
      </c>
      <c r="F622" s="4">
        <v>39.1</v>
      </c>
      <c r="G622" s="4">
        <v>4.6</v>
      </c>
      <c r="H622" s="4" t="s">
        <v>355</v>
      </c>
      <c r="I622" s="4">
        <v>4</v>
      </c>
      <c r="J622" s="4">
        <v>23.5</v>
      </c>
      <c r="K622" s="4">
        <v>30</v>
      </c>
      <c r="L622" s="4">
        <v>783</v>
      </c>
      <c r="M622" s="4">
        <v>0.170217391304348</v>
      </c>
      <c r="N622" s="4">
        <v>1.12215536749074</v>
      </c>
    </row>
    <row r="623" s="26" customFormat="1" spans="1:14">
      <c r="A623" s="3" t="s">
        <v>1883</v>
      </c>
      <c r="B623" s="4">
        <v>669041</v>
      </c>
      <c r="C623" s="4">
        <v>13028</v>
      </c>
      <c r="D623" s="4" t="s">
        <v>143</v>
      </c>
      <c r="E623" s="4" t="s">
        <v>1884</v>
      </c>
      <c r="F623" s="4">
        <v>31.5</v>
      </c>
      <c r="G623" s="4">
        <v>2.9</v>
      </c>
      <c r="H623" s="4" t="s">
        <v>355</v>
      </c>
      <c r="I623" s="4">
        <v>4</v>
      </c>
      <c r="J623" s="4">
        <v>23.5</v>
      </c>
      <c r="K623" s="4">
        <v>30</v>
      </c>
      <c r="L623" s="4">
        <v>207</v>
      </c>
      <c r="M623" s="4">
        <v>0.0713793103448276</v>
      </c>
      <c r="N623" s="4">
        <v>1.10730810384244</v>
      </c>
    </row>
    <row r="624" s="26" customFormat="1" spans="1:14">
      <c r="A624" s="3" t="s">
        <v>1885</v>
      </c>
      <c r="B624" s="4">
        <v>1622118</v>
      </c>
      <c r="C624" s="4" t="s">
        <v>1886</v>
      </c>
      <c r="D624" s="4" t="s">
        <v>143</v>
      </c>
      <c r="E624" s="4" t="s">
        <v>1887</v>
      </c>
      <c r="F624" s="4">
        <v>29.8</v>
      </c>
      <c r="G624" s="4">
        <v>3</v>
      </c>
      <c r="H624" s="4" t="s">
        <v>355</v>
      </c>
      <c r="I624" s="4">
        <v>13</v>
      </c>
      <c r="J624" s="4">
        <v>23</v>
      </c>
      <c r="K624" s="4">
        <v>34</v>
      </c>
      <c r="L624" s="4">
        <v>238</v>
      </c>
      <c r="M624" s="4">
        <v>0.0793333333333333</v>
      </c>
      <c r="N624" s="4">
        <v>1.13212819935895</v>
      </c>
    </row>
    <row r="625" s="26" customFormat="1" spans="1:14">
      <c r="A625" s="3" t="s">
        <v>1888</v>
      </c>
      <c r="B625" s="4">
        <v>466153</v>
      </c>
      <c r="C625" s="4" t="s">
        <v>1889</v>
      </c>
      <c r="D625" s="4" t="s">
        <v>226</v>
      </c>
      <c r="E625" s="4" t="s">
        <v>1890</v>
      </c>
      <c r="F625" s="4">
        <v>62.3</v>
      </c>
      <c r="G625" s="4">
        <v>9.8</v>
      </c>
      <c r="H625" s="4" t="s">
        <v>355</v>
      </c>
      <c r="I625" s="4">
        <v>4</v>
      </c>
      <c r="J625" s="4">
        <v>23</v>
      </c>
      <c r="K625" s="4">
        <v>33</v>
      </c>
      <c r="L625" s="4">
        <v>28901</v>
      </c>
      <c r="M625" s="4">
        <v>2.94908163265306</v>
      </c>
      <c r="N625" s="4">
        <v>1.15626245047006</v>
      </c>
    </row>
    <row r="626" s="26" customFormat="1" spans="1:14">
      <c r="A626" s="3" t="s">
        <v>1891</v>
      </c>
      <c r="B626" s="4">
        <v>225999</v>
      </c>
      <c r="C626" s="4" t="s">
        <v>1892</v>
      </c>
      <c r="D626" s="4" t="s">
        <v>532</v>
      </c>
      <c r="E626" s="4" t="s">
        <v>1893</v>
      </c>
      <c r="F626" s="4">
        <v>30.1</v>
      </c>
      <c r="G626" s="4">
        <v>0.9</v>
      </c>
      <c r="H626" s="4" t="s">
        <v>355</v>
      </c>
      <c r="I626" s="4">
        <v>10</v>
      </c>
      <c r="J626" s="4">
        <v>23</v>
      </c>
      <c r="K626" s="4">
        <v>32</v>
      </c>
      <c r="L626" s="4">
        <v>60</v>
      </c>
      <c r="M626" s="4">
        <v>0.0666666666666667</v>
      </c>
      <c r="N626" s="4">
        <v>1.15754897793134</v>
      </c>
    </row>
    <row r="627" s="26" customFormat="1" spans="1:14">
      <c r="A627" s="3" t="s">
        <v>1894</v>
      </c>
      <c r="B627" s="4">
        <v>1535768</v>
      </c>
      <c r="C627" s="4" t="s">
        <v>1895</v>
      </c>
      <c r="D627" s="4" t="s">
        <v>261</v>
      </c>
      <c r="E627" s="4" t="s">
        <v>1896</v>
      </c>
      <c r="F627" s="4">
        <v>70</v>
      </c>
      <c r="G627" s="4">
        <v>8.6</v>
      </c>
      <c r="H627" s="4" t="s">
        <v>355</v>
      </c>
      <c r="I627" s="4">
        <v>10</v>
      </c>
      <c r="J627" s="4">
        <v>23</v>
      </c>
      <c r="K627" s="4">
        <v>30</v>
      </c>
      <c r="L627" s="4">
        <v>32055</v>
      </c>
      <c r="M627" s="4">
        <v>3.72732558139535</v>
      </c>
      <c r="N627" s="4">
        <v>1.17322643274191</v>
      </c>
    </row>
    <row r="628" s="26" customFormat="1" spans="1:14">
      <c r="A628" s="3" t="s">
        <v>1897</v>
      </c>
      <c r="B628" s="4">
        <v>81459</v>
      </c>
      <c r="C628" s="4" t="s">
        <v>1170</v>
      </c>
      <c r="D628" s="4" t="s">
        <v>532</v>
      </c>
      <c r="E628" s="4" t="s">
        <v>1898</v>
      </c>
      <c r="F628" s="4">
        <v>26.6</v>
      </c>
      <c r="G628" s="4">
        <v>0.8</v>
      </c>
      <c r="H628" s="4" t="s">
        <v>355</v>
      </c>
      <c r="I628" s="4">
        <v>10</v>
      </c>
      <c r="J628" s="4">
        <v>23</v>
      </c>
      <c r="K628" s="4">
        <v>30</v>
      </c>
      <c r="L628" s="4">
        <v>32</v>
      </c>
      <c r="M628" s="4">
        <v>0.04</v>
      </c>
      <c r="N628" s="4">
        <v>1.11804647371173</v>
      </c>
    </row>
    <row r="629" s="26" customFormat="1" spans="1:14">
      <c r="A629" s="3" t="s">
        <v>1899</v>
      </c>
      <c r="B629" s="4">
        <v>412690</v>
      </c>
      <c r="C629" s="4" t="s">
        <v>1900</v>
      </c>
      <c r="D629" s="4" t="s">
        <v>261</v>
      </c>
      <c r="E629" s="4" t="s">
        <v>1901</v>
      </c>
      <c r="F629" s="4">
        <v>68.7</v>
      </c>
      <c r="G629" s="4">
        <v>3.7</v>
      </c>
      <c r="H629" s="4" t="s">
        <v>355</v>
      </c>
      <c r="I629" s="4">
        <v>10</v>
      </c>
      <c r="J629" s="4">
        <v>22.5</v>
      </c>
      <c r="K629" s="4">
        <v>38</v>
      </c>
      <c r="L629" s="4">
        <v>7613</v>
      </c>
      <c r="M629" s="4">
        <v>2.05756756756757</v>
      </c>
      <c r="N629" s="4">
        <v>1.16917947841727</v>
      </c>
    </row>
    <row r="630" s="26" customFormat="1" spans="1:14">
      <c r="A630" s="3" t="s">
        <v>1902</v>
      </c>
      <c r="B630" s="4">
        <v>708131</v>
      </c>
      <c r="C630" s="4" t="s">
        <v>1903</v>
      </c>
      <c r="D630" s="4" t="s">
        <v>261</v>
      </c>
      <c r="E630" s="4" t="s">
        <v>1904</v>
      </c>
      <c r="F630" s="4">
        <v>52.8</v>
      </c>
      <c r="G630" s="4">
        <v>1.6</v>
      </c>
      <c r="H630" s="4" t="s">
        <v>355</v>
      </c>
      <c r="I630" s="4">
        <v>15</v>
      </c>
      <c r="J630" s="4">
        <v>22.5</v>
      </c>
      <c r="K630" s="4">
        <v>37</v>
      </c>
      <c r="L630" s="4">
        <v>1279</v>
      </c>
      <c r="M630" s="4">
        <v>0.799375</v>
      </c>
      <c r="N630" s="4">
        <v>1.14320745600491</v>
      </c>
    </row>
    <row r="631" s="26" customFormat="1" spans="1:14">
      <c r="A631" s="3" t="s">
        <v>1905</v>
      </c>
      <c r="B631" s="4">
        <v>74318</v>
      </c>
      <c r="C631" s="4" t="s">
        <v>1906</v>
      </c>
      <c r="D631" s="4" t="s">
        <v>265</v>
      </c>
      <c r="E631" s="4" t="s">
        <v>1907</v>
      </c>
      <c r="F631" s="4">
        <v>62.7</v>
      </c>
      <c r="G631" s="4">
        <v>3.4</v>
      </c>
      <c r="H631" s="4" t="s">
        <v>355</v>
      </c>
      <c r="I631" s="4">
        <v>15</v>
      </c>
      <c r="J631" s="4">
        <v>22.5</v>
      </c>
      <c r="K631" s="4">
        <v>35</v>
      </c>
      <c r="L631" s="4">
        <v>5002</v>
      </c>
      <c r="M631" s="4">
        <v>1.47117647058824</v>
      </c>
      <c r="N631" s="4">
        <v>1.16202174517356</v>
      </c>
    </row>
    <row r="632" s="26" customFormat="1" spans="1:14">
      <c r="A632" s="3" t="s">
        <v>1908</v>
      </c>
      <c r="B632" s="4">
        <v>1821621</v>
      </c>
      <c r="C632" s="4" t="s">
        <v>1909</v>
      </c>
      <c r="D632" s="4" t="s">
        <v>265</v>
      </c>
      <c r="E632" s="4" t="s">
        <v>1910</v>
      </c>
      <c r="F632" s="4">
        <v>58.8</v>
      </c>
      <c r="G632" s="4">
        <v>5.2</v>
      </c>
      <c r="H632" s="4" t="s">
        <v>355</v>
      </c>
      <c r="I632" s="4">
        <v>4</v>
      </c>
      <c r="J632" s="4">
        <v>22.5</v>
      </c>
      <c r="K632" s="4">
        <v>35</v>
      </c>
      <c r="L632" s="4">
        <v>7216</v>
      </c>
      <c r="M632" s="4">
        <v>1.38769230769231</v>
      </c>
      <c r="N632" s="4">
        <v>1.15862588120207</v>
      </c>
    </row>
    <row r="633" s="26" customFormat="1" spans="1:14">
      <c r="A633" s="3" t="s">
        <v>1911</v>
      </c>
      <c r="B633" s="4">
        <v>946333</v>
      </c>
      <c r="C633" s="4" t="s">
        <v>1912</v>
      </c>
      <c r="D633" s="4" t="s">
        <v>265</v>
      </c>
      <c r="E633" s="4" t="s">
        <v>1913</v>
      </c>
      <c r="F633" s="4">
        <v>69.7</v>
      </c>
      <c r="G633" s="4">
        <v>6.4</v>
      </c>
      <c r="H633" s="4" t="s">
        <v>355</v>
      </c>
      <c r="I633" s="4">
        <v>10</v>
      </c>
      <c r="J633" s="4">
        <v>22.5</v>
      </c>
      <c r="K633" s="4">
        <v>35</v>
      </c>
      <c r="L633" s="4">
        <v>15608</v>
      </c>
      <c r="M633" s="4">
        <v>2.43875</v>
      </c>
      <c r="N633" s="4">
        <v>1.17413221490591</v>
      </c>
    </row>
    <row r="634" s="26" customFormat="1" spans="1:14">
      <c r="A634" s="3" t="s">
        <v>1914</v>
      </c>
      <c r="B634" s="4">
        <v>1853130</v>
      </c>
      <c r="C634" s="4" t="s">
        <v>1915</v>
      </c>
      <c r="D634" s="4" t="s">
        <v>265</v>
      </c>
      <c r="E634" s="4" t="s">
        <v>1916</v>
      </c>
      <c r="F634" s="4">
        <v>59.6</v>
      </c>
      <c r="G634" s="4">
        <v>6.8</v>
      </c>
      <c r="H634" s="4" t="s">
        <v>355</v>
      </c>
      <c r="I634" s="4">
        <v>4</v>
      </c>
      <c r="J634" s="4">
        <v>22.5</v>
      </c>
      <c r="K634" s="4">
        <v>35</v>
      </c>
      <c r="L634" s="4">
        <v>8794</v>
      </c>
      <c r="M634" s="4">
        <v>1.29323529411765</v>
      </c>
      <c r="N634" s="4">
        <v>1.15859449971175</v>
      </c>
    </row>
    <row r="635" s="26" customFormat="1" spans="1:14">
      <c r="A635" s="3" t="s">
        <v>1917</v>
      </c>
      <c r="B635" s="4">
        <v>930805</v>
      </c>
      <c r="C635" s="4" t="s">
        <v>1918</v>
      </c>
      <c r="D635" s="4" t="s">
        <v>265</v>
      </c>
      <c r="E635" s="4" t="s">
        <v>1919</v>
      </c>
      <c r="F635" s="4">
        <v>57.7</v>
      </c>
      <c r="G635" s="4">
        <v>4.1</v>
      </c>
      <c r="H635" s="4" t="s">
        <v>355</v>
      </c>
      <c r="I635" s="4">
        <v>15</v>
      </c>
      <c r="J635" s="4">
        <v>22.5</v>
      </c>
      <c r="K635" s="4">
        <v>30</v>
      </c>
      <c r="L635" s="4">
        <v>4828</v>
      </c>
      <c r="M635" s="4">
        <v>1.17756097560976</v>
      </c>
      <c r="N635" s="4">
        <v>1.15591784064791</v>
      </c>
    </row>
    <row r="636" s="26" customFormat="1" spans="1:14">
      <c r="A636" s="3" t="s">
        <v>1920</v>
      </c>
      <c r="B636" s="4">
        <v>192073</v>
      </c>
      <c r="C636" s="4" t="s">
        <v>1921</v>
      </c>
      <c r="D636" s="4" t="s">
        <v>265</v>
      </c>
      <c r="E636" s="4" t="s">
        <v>1922</v>
      </c>
      <c r="F636" s="4">
        <v>45.1</v>
      </c>
      <c r="G636" s="4">
        <v>4.5</v>
      </c>
      <c r="H636" s="4" t="s">
        <v>355</v>
      </c>
      <c r="I636" s="4">
        <v>4</v>
      </c>
      <c r="J636" s="4">
        <v>22.5</v>
      </c>
      <c r="K636" s="4">
        <v>30</v>
      </c>
      <c r="L636" s="4">
        <v>2343</v>
      </c>
      <c r="M636" s="4">
        <v>0.520666666666667</v>
      </c>
      <c r="N636" s="4">
        <v>1.13421971524215</v>
      </c>
    </row>
    <row r="637" s="26" customFormat="1" spans="1:14">
      <c r="A637" s="3" t="s">
        <v>1923</v>
      </c>
      <c r="B637" s="4">
        <v>187493</v>
      </c>
      <c r="C637" s="4" t="s">
        <v>1924</v>
      </c>
      <c r="D637" s="4" t="s">
        <v>265</v>
      </c>
      <c r="E637" s="4" t="s">
        <v>1925</v>
      </c>
      <c r="F637" s="4">
        <v>46.6</v>
      </c>
      <c r="G637" s="4">
        <v>3.9</v>
      </c>
      <c r="H637" s="4" t="s">
        <v>355</v>
      </c>
      <c r="I637" s="4">
        <v>4</v>
      </c>
      <c r="J637" s="4">
        <v>22.5</v>
      </c>
      <c r="K637" s="4">
        <v>30</v>
      </c>
      <c r="L637" s="4">
        <v>1305</v>
      </c>
      <c r="M637" s="4">
        <v>0.334615384615385</v>
      </c>
      <c r="N637" s="4">
        <v>1.13577526099837</v>
      </c>
    </row>
    <row r="638" s="26" customFormat="1" spans="1:14">
      <c r="A638" s="3" t="s">
        <v>1926</v>
      </c>
      <c r="B638" s="4">
        <v>414771</v>
      </c>
      <c r="C638" s="4" t="s">
        <v>1927</v>
      </c>
      <c r="D638" s="4" t="s">
        <v>39</v>
      </c>
      <c r="E638" s="4" t="s">
        <v>1928</v>
      </c>
      <c r="F638" s="4">
        <v>49.7</v>
      </c>
      <c r="G638" s="4">
        <v>8.5</v>
      </c>
      <c r="H638" s="4" t="s">
        <v>355</v>
      </c>
      <c r="I638" s="4">
        <v>4</v>
      </c>
      <c r="J638" s="4">
        <v>22.5</v>
      </c>
      <c r="K638" s="4">
        <v>30</v>
      </c>
      <c r="L638" s="4">
        <v>8041</v>
      </c>
      <c r="M638" s="4">
        <v>0.946</v>
      </c>
      <c r="N638" s="4">
        <v>1.15013747108678</v>
      </c>
    </row>
    <row r="639" s="26" customFormat="1" spans="1:14">
      <c r="A639" s="3" t="s">
        <v>1929</v>
      </c>
      <c r="B639" s="4">
        <v>59600</v>
      </c>
      <c r="C639" s="4" t="s">
        <v>1930</v>
      </c>
      <c r="D639" s="4" t="s">
        <v>143</v>
      </c>
      <c r="E639" s="4" t="s">
        <v>1931</v>
      </c>
      <c r="F639" s="4">
        <v>33.8</v>
      </c>
      <c r="G639" s="4">
        <v>4.9</v>
      </c>
      <c r="H639" s="4" t="s">
        <v>355</v>
      </c>
      <c r="I639" s="4">
        <v>-2</v>
      </c>
      <c r="J639" s="4">
        <v>22.5</v>
      </c>
      <c r="K639" s="4">
        <v>28</v>
      </c>
      <c r="L639" s="4">
        <v>776</v>
      </c>
      <c r="M639" s="4">
        <v>0.158367346938776</v>
      </c>
      <c r="N639" s="4">
        <v>1.11784656422654</v>
      </c>
    </row>
    <row r="640" s="26" customFormat="1" spans="1:14">
      <c r="A640" s="3" t="s">
        <v>1932</v>
      </c>
      <c r="B640" s="4">
        <v>940615</v>
      </c>
      <c r="C640" s="4" t="s">
        <v>1933</v>
      </c>
      <c r="D640" s="4" t="s">
        <v>299</v>
      </c>
      <c r="E640" s="4" t="s">
        <v>1934</v>
      </c>
      <c r="F640" s="4">
        <v>60</v>
      </c>
      <c r="G640" s="4">
        <v>5.5</v>
      </c>
      <c r="H640" s="4" t="s">
        <v>355</v>
      </c>
      <c r="I640" s="4">
        <v>4</v>
      </c>
      <c r="J640" s="4">
        <v>22.5</v>
      </c>
      <c r="K640" s="4">
        <v>28</v>
      </c>
      <c r="L640" s="4">
        <v>28903</v>
      </c>
      <c r="M640" s="4">
        <v>5.25509090909091</v>
      </c>
      <c r="N640" s="4">
        <v>1.18383552856282</v>
      </c>
    </row>
    <row r="641" s="26" customFormat="1" spans="1:14">
      <c r="A641" s="3" t="s">
        <v>1935</v>
      </c>
      <c r="B641" s="4">
        <v>656366</v>
      </c>
      <c r="C641" s="4" t="s">
        <v>1936</v>
      </c>
      <c r="D641" s="4" t="s">
        <v>261</v>
      </c>
      <c r="E641" s="4" t="s">
        <v>1937</v>
      </c>
      <c r="F641" s="4">
        <v>60.6</v>
      </c>
      <c r="G641" s="4">
        <v>4.3</v>
      </c>
      <c r="H641" s="4" t="s">
        <v>355</v>
      </c>
      <c r="I641" s="4">
        <v>1</v>
      </c>
      <c r="J641" s="4">
        <v>22.5</v>
      </c>
      <c r="K641" s="4">
        <v>25</v>
      </c>
      <c r="L641" s="4">
        <v>8424</v>
      </c>
      <c r="M641" s="4">
        <v>1.95906976744186</v>
      </c>
      <c r="N641" s="4">
        <v>1.16124716710303</v>
      </c>
    </row>
    <row r="642" s="26" customFormat="1" spans="1:14">
      <c r="A642" s="3" t="s">
        <v>1938</v>
      </c>
      <c r="B642" s="4">
        <v>220697</v>
      </c>
      <c r="C642" s="4" t="s">
        <v>1939</v>
      </c>
      <c r="D642" s="4" t="s">
        <v>265</v>
      </c>
      <c r="E642" s="4" t="s">
        <v>1940</v>
      </c>
      <c r="F642" s="4">
        <v>54.7</v>
      </c>
      <c r="G642" s="4">
        <v>4.8</v>
      </c>
      <c r="H642" s="4" t="s">
        <v>355</v>
      </c>
      <c r="I642" s="4">
        <v>4</v>
      </c>
      <c r="J642" s="4">
        <v>22</v>
      </c>
      <c r="K642" s="4">
        <v>40</v>
      </c>
      <c r="L642" s="4">
        <v>6383</v>
      </c>
      <c r="M642" s="4">
        <v>1.32979166666667</v>
      </c>
      <c r="N642" s="4">
        <v>1.15255785098592</v>
      </c>
    </row>
    <row r="643" s="26" customFormat="1" spans="1:14">
      <c r="A643" s="3" t="s">
        <v>1941</v>
      </c>
      <c r="B643" s="4">
        <v>330922</v>
      </c>
      <c r="C643" s="4" t="s">
        <v>1942</v>
      </c>
      <c r="D643" s="4" t="s">
        <v>265</v>
      </c>
      <c r="E643" s="4" t="s">
        <v>1943</v>
      </c>
      <c r="F643" s="4">
        <v>42.2</v>
      </c>
      <c r="G643" s="4">
        <v>3.1</v>
      </c>
      <c r="H643" s="4" t="s">
        <v>355</v>
      </c>
      <c r="I643" s="4">
        <v>-10</v>
      </c>
      <c r="J643" s="4">
        <v>22</v>
      </c>
      <c r="K643" s="4">
        <v>30</v>
      </c>
      <c r="L643" s="4">
        <v>529</v>
      </c>
      <c r="M643" s="4">
        <v>0.170645161290323</v>
      </c>
      <c r="N643" s="4">
        <v>1.14937516534261</v>
      </c>
    </row>
    <row r="644" s="26" customFormat="1" spans="1:14">
      <c r="A644" s="3" t="s">
        <v>1944</v>
      </c>
      <c r="B644" s="4">
        <v>569860</v>
      </c>
      <c r="C644" s="4" t="s">
        <v>1945</v>
      </c>
      <c r="D644" s="4" t="s">
        <v>265</v>
      </c>
      <c r="E644" s="4" t="s">
        <v>1946</v>
      </c>
      <c r="F644" s="4">
        <v>62.3</v>
      </c>
      <c r="G644" s="4">
        <v>3.3</v>
      </c>
      <c r="H644" s="4" t="s">
        <v>355</v>
      </c>
      <c r="I644" s="4">
        <v>4</v>
      </c>
      <c r="J644" s="4">
        <v>22</v>
      </c>
      <c r="K644" s="4">
        <v>30</v>
      </c>
      <c r="L644" s="4">
        <v>2516</v>
      </c>
      <c r="M644" s="4">
        <v>0.762424242424242</v>
      </c>
      <c r="N644" s="4">
        <v>1.15827006854958</v>
      </c>
    </row>
    <row r="645" s="26" customFormat="1" spans="1:14">
      <c r="A645" s="3" t="s">
        <v>1947</v>
      </c>
      <c r="B645" s="4">
        <v>334543</v>
      </c>
      <c r="C645" s="4" t="s">
        <v>1948</v>
      </c>
      <c r="D645" s="4" t="s">
        <v>265</v>
      </c>
      <c r="E645" s="4" t="s">
        <v>1949</v>
      </c>
      <c r="F645" s="4">
        <v>42.8</v>
      </c>
      <c r="G645" s="4">
        <v>2.7</v>
      </c>
      <c r="H645" s="4" t="s">
        <v>355</v>
      </c>
      <c r="I645" s="4">
        <v>-10</v>
      </c>
      <c r="J645" s="4">
        <v>22</v>
      </c>
      <c r="K645" s="4">
        <v>28</v>
      </c>
      <c r="L645" s="4">
        <v>706</v>
      </c>
      <c r="M645" s="4">
        <v>0.261481481481481</v>
      </c>
      <c r="N645" s="4">
        <v>1.157030387151</v>
      </c>
    </row>
    <row r="646" s="26" customFormat="1" spans="1:14">
      <c r="A646" s="3" t="s">
        <v>1950</v>
      </c>
      <c r="B646" s="4">
        <v>43948</v>
      </c>
      <c r="C646" s="4" t="s">
        <v>1951</v>
      </c>
      <c r="D646" s="4" t="s">
        <v>265</v>
      </c>
      <c r="E646" s="4" t="s">
        <v>1952</v>
      </c>
      <c r="F646" s="4">
        <v>49</v>
      </c>
      <c r="G646" s="4">
        <v>3.5</v>
      </c>
      <c r="H646" s="4" t="s">
        <v>355</v>
      </c>
      <c r="I646" s="4">
        <v>12</v>
      </c>
      <c r="J646" s="4">
        <v>22</v>
      </c>
      <c r="K646" s="4">
        <v>25</v>
      </c>
      <c r="L646" s="4">
        <v>1521</v>
      </c>
      <c r="M646" s="4">
        <v>0.434571428571429</v>
      </c>
      <c r="N646" s="4">
        <v>1.14260991637758</v>
      </c>
    </row>
    <row r="647" s="26" customFormat="1" spans="1:14">
      <c r="A647" s="3" t="s">
        <v>1953</v>
      </c>
      <c r="B647" s="4">
        <v>237609</v>
      </c>
      <c r="C647" s="4" t="s">
        <v>1954</v>
      </c>
      <c r="D647" s="4" t="s">
        <v>265</v>
      </c>
      <c r="E647" s="4" t="s">
        <v>1955</v>
      </c>
      <c r="F647" s="4">
        <v>60.6</v>
      </c>
      <c r="G647" s="4">
        <v>5.8</v>
      </c>
      <c r="H647" s="4" t="s">
        <v>355</v>
      </c>
      <c r="I647" s="4">
        <v>4</v>
      </c>
      <c r="J647" s="4">
        <v>21.5</v>
      </c>
      <c r="K647" s="4">
        <v>37</v>
      </c>
      <c r="L647" s="4">
        <v>6371</v>
      </c>
      <c r="M647" s="4">
        <v>1.09844827586207</v>
      </c>
      <c r="N647" s="4">
        <v>1.16010027268752</v>
      </c>
    </row>
    <row r="648" s="26" customFormat="1" spans="1:14">
      <c r="A648" s="3" t="s">
        <v>1956</v>
      </c>
      <c r="B648" s="4">
        <v>168695</v>
      </c>
      <c r="C648" s="4" t="s">
        <v>1957</v>
      </c>
      <c r="D648" s="4" t="s">
        <v>261</v>
      </c>
      <c r="E648" s="4" t="s">
        <v>1958</v>
      </c>
      <c r="F648" s="4">
        <v>69.5</v>
      </c>
      <c r="G648" s="4">
        <v>5.2</v>
      </c>
      <c r="H648" s="4" t="s">
        <v>355</v>
      </c>
      <c r="I648" s="4">
        <v>10</v>
      </c>
      <c r="J648" s="4">
        <v>21.5</v>
      </c>
      <c r="K648" s="4">
        <v>30</v>
      </c>
      <c r="L648" s="4">
        <v>18319</v>
      </c>
      <c r="M648" s="4">
        <v>3.52288461538461</v>
      </c>
      <c r="N648" s="4">
        <v>1.17217611623934</v>
      </c>
    </row>
    <row r="649" s="26" customFormat="1" spans="1:14">
      <c r="A649" s="3" t="s">
        <v>1959</v>
      </c>
      <c r="B649" s="4">
        <v>74033</v>
      </c>
      <c r="C649" s="4" t="s">
        <v>1960</v>
      </c>
      <c r="D649" s="4" t="s">
        <v>265</v>
      </c>
      <c r="E649" s="4" t="s">
        <v>1961</v>
      </c>
      <c r="F649" s="4">
        <v>61.5</v>
      </c>
      <c r="G649" s="4">
        <v>5.3</v>
      </c>
      <c r="H649" s="4" t="s">
        <v>355</v>
      </c>
      <c r="I649" s="4">
        <v>3</v>
      </c>
      <c r="J649" s="4">
        <v>21</v>
      </c>
      <c r="K649" s="4">
        <v>43.5</v>
      </c>
      <c r="L649" s="4">
        <v>12692</v>
      </c>
      <c r="M649" s="4">
        <v>2.39471698113208</v>
      </c>
      <c r="N649" s="4">
        <v>1.16333674805945</v>
      </c>
    </row>
    <row r="650" s="26" customFormat="1" spans="1:14">
      <c r="A650" s="3" t="s">
        <v>1962</v>
      </c>
      <c r="B650" s="4">
        <v>1579316</v>
      </c>
      <c r="C650" s="4" t="s">
        <v>1963</v>
      </c>
      <c r="D650" s="4" t="s">
        <v>265</v>
      </c>
      <c r="E650" s="4" t="s">
        <v>1964</v>
      </c>
      <c r="F650" s="4">
        <v>53.2</v>
      </c>
      <c r="G650" s="4">
        <v>4.4</v>
      </c>
      <c r="H650" s="4" t="s">
        <v>355</v>
      </c>
      <c r="I650" s="4">
        <v>10</v>
      </c>
      <c r="J650" s="4">
        <v>21</v>
      </c>
      <c r="K650" s="4">
        <v>27</v>
      </c>
      <c r="L650" s="4">
        <v>6740</v>
      </c>
      <c r="M650" s="4">
        <v>1.53181818181818</v>
      </c>
      <c r="N650" s="4">
        <v>1.14885304821351</v>
      </c>
    </row>
    <row r="651" s="26" customFormat="1" spans="1:14">
      <c r="A651" s="3" t="s">
        <v>1965</v>
      </c>
      <c r="B651" s="4">
        <v>262324</v>
      </c>
      <c r="C651" s="4" t="s">
        <v>1966</v>
      </c>
      <c r="D651" s="4" t="s">
        <v>265</v>
      </c>
      <c r="E651" s="4" t="s">
        <v>1967</v>
      </c>
      <c r="F651" s="4">
        <v>66.5</v>
      </c>
      <c r="G651" s="4">
        <v>6.1</v>
      </c>
      <c r="H651" s="4" t="s">
        <v>355</v>
      </c>
      <c r="I651" s="4">
        <v>10</v>
      </c>
      <c r="J651" s="4">
        <v>20</v>
      </c>
      <c r="K651" s="4">
        <v>40</v>
      </c>
      <c r="L651" s="4">
        <v>8511</v>
      </c>
      <c r="M651" s="4">
        <v>1.39524590163934</v>
      </c>
      <c r="N651" s="4">
        <v>1.16558896958821</v>
      </c>
    </row>
    <row r="652" s="26" customFormat="1" spans="1:14">
      <c r="A652" s="3" t="s">
        <v>1968</v>
      </c>
      <c r="B652" s="4">
        <v>161360</v>
      </c>
      <c r="C652" s="4" t="s">
        <v>1969</v>
      </c>
      <c r="D652" s="4" t="s">
        <v>39</v>
      </c>
      <c r="E652" s="4" t="s">
        <v>1970</v>
      </c>
      <c r="F652" s="4">
        <v>43.1</v>
      </c>
      <c r="G652" s="4">
        <v>3.8</v>
      </c>
      <c r="H652" s="4" t="s">
        <v>355</v>
      </c>
      <c r="I652" s="4">
        <v>2</v>
      </c>
      <c r="J652" s="4">
        <v>20</v>
      </c>
      <c r="K652" s="4">
        <v>30</v>
      </c>
      <c r="L652" s="4">
        <v>1200</v>
      </c>
      <c r="M652" s="4">
        <v>0.315789473684211</v>
      </c>
      <c r="N652" s="4">
        <v>1.13867213860154</v>
      </c>
    </row>
    <row r="653" s="26" customFormat="1" spans="1:14">
      <c r="A653" s="3" t="s">
        <v>1971</v>
      </c>
      <c r="B653" s="4">
        <v>199596</v>
      </c>
      <c r="C653" s="4" t="s">
        <v>1972</v>
      </c>
      <c r="D653" s="4" t="s">
        <v>265</v>
      </c>
      <c r="E653" s="4" t="s">
        <v>1973</v>
      </c>
      <c r="F653" s="4">
        <v>63.1</v>
      </c>
      <c r="G653" s="4">
        <v>4.3</v>
      </c>
      <c r="H653" s="4" t="s">
        <v>355</v>
      </c>
      <c r="I653" s="4">
        <v>4</v>
      </c>
      <c r="J653" s="4">
        <v>20</v>
      </c>
      <c r="K653" s="4">
        <v>30</v>
      </c>
      <c r="L653" s="4">
        <v>4135</v>
      </c>
      <c r="M653" s="4">
        <v>0.961627906976744</v>
      </c>
      <c r="N653" s="4">
        <v>1.16190750549898</v>
      </c>
    </row>
    <row r="654" s="26" customFormat="1" spans="1:14">
      <c r="A654" s="3" t="s">
        <v>1974</v>
      </c>
      <c r="B654" s="4">
        <v>1484693</v>
      </c>
      <c r="C654" s="4" t="s">
        <v>1975</v>
      </c>
      <c r="D654" s="4" t="s">
        <v>265</v>
      </c>
      <c r="E654" s="4" t="s">
        <v>1976</v>
      </c>
      <c r="F654" s="4">
        <v>60.9</v>
      </c>
      <c r="G654" s="4">
        <v>4.3</v>
      </c>
      <c r="H654" s="4" t="s">
        <v>355</v>
      </c>
      <c r="I654" s="4">
        <v>4</v>
      </c>
      <c r="J654" s="4">
        <v>20</v>
      </c>
      <c r="K654" s="4">
        <v>30</v>
      </c>
      <c r="L654" s="4">
        <v>7588</v>
      </c>
      <c r="M654" s="4">
        <v>1.7646511627907</v>
      </c>
      <c r="N654" s="4">
        <v>1.16015441099876</v>
      </c>
    </row>
    <row r="655" s="26" customFormat="1" spans="1:14">
      <c r="A655" s="3" t="s">
        <v>1977</v>
      </c>
      <c r="B655" s="4">
        <v>1387353</v>
      </c>
      <c r="C655" s="4" t="s">
        <v>1978</v>
      </c>
      <c r="D655" s="4" t="s">
        <v>226</v>
      </c>
      <c r="E655" s="4" t="s">
        <v>1979</v>
      </c>
      <c r="F655" s="4">
        <v>66.2</v>
      </c>
      <c r="G655" s="4">
        <v>7.7</v>
      </c>
      <c r="H655" s="4" t="s">
        <v>355</v>
      </c>
      <c r="I655" s="4">
        <v>6</v>
      </c>
      <c r="J655" s="4">
        <v>20</v>
      </c>
      <c r="K655" s="4">
        <v>30</v>
      </c>
      <c r="L655" s="4">
        <v>23786</v>
      </c>
      <c r="M655" s="4">
        <v>3.08909090909091</v>
      </c>
      <c r="N655" s="4">
        <v>1.16557295900222</v>
      </c>
    </row>
    <row r="656" s="26" customFormat="1" spans="1:14">
      <c r="A656" s="3" t="s">
        <v>1980</v>
      </c>
      <c r="B656" s="4">
        <v>1784714</v>
      </c>
      <c r="C656" s="4" t="s">
        <v>1981</v>
      </c>
      <c r="D656" s="4" t="s">
        <v>143</v>
      </c>
      <c r="E656" s="4" t="s">
        <v>1982</v>
      </c>
      <c r="F656" s="4">
        <v>37.2</v>
      </c>
      <c r="G656" s="4">
        <v>5.4</v>
      </c>
      <c r="H656" s="4" t="s">
        <v>355</v>
      </c>
      <c r="I656" s="4">
        <v>4</v>
      </c>
      <c r="J656" s="4">
        <v>20</v>
      </c>
      <c r="K656" s="4">
        <v>30</v>
      </c>
      <c r="L656" s="4">
        <v>1103</v>
      </c>
      <c r="M656" s="4">
        <v>0.204259259259259</v>
      </c>
      <c r="N656" s="4">
        <v>1.133595704546</v>
      </c>
    </row>
    <row r="657" s="26" customFormat="1" spans="1:14">
      <c r="A657" s="3" t="s">
        <v>1983</v>
      </c>
      <c r="B657" s="4">
        <v>670052</v>
      </c>
      <c r="C657" s="4" t="s">
        <v>1984</v>
      </c>
      <c r="D657" s="4" t="s">
        <v>261</v>
      </c>
      <c r="E657" s="4" t="s">
        <v>1985</v>
      </c>
      <c r="F657" s="4">
        <v>68.4</v>
      </c>
      <c r="G657" s="4">
        <v>4.4</v>
      </c>
      <c r="H657" s="4" t="s">
        <v>355</v>
      </c>
      <c r="I657" s="4">
        <v>-6</v>
      </c>
      <c r="J657" s="4">
        <v>20</v>
      </c>
      <c r="K657" s="4">
        <v>28</v>
      </c>
      <c r="L657" s="4">
        <v>11499</v>
      </c>
      <c r="M657" s="4">
        <v>2.61340909090909</v>
      </c>
      <c r="N657" s="4">
        <v>1.17323855599462</v>
      </c>
    </row>
    <row r="658" s="26" customFormat="1" spans="1:14">
      <c r="A658" s="3" t="s">
        <v>1986</v>
      </c>
      <c r="B658" s="4">
        <v>2045208</v>
      </c>
      <c r="C658" s="4" t="s">
        <v>1004</v>
      </c>
      <c r="D658" s="4" t="s">
        <v>265</v>
      </c>
      <c r="E658" s="4" t="s">
        <v>1987</v>
      </c>
      <c r="F658" s="4">
        <v>63.5</v>
      </c>
      <c r="G658" s="4">
        <v>7.5</v>
      </c>
      <c r="H658" s="4" t="s">
        <v>355</v>
      </c>
      <c r="I658" s="4">
        <v>4</v>
      </c>
      <c r="J658" s="4">
        <v>20</v>
      </c>
      <c r="K658" s="4">
        <v>28</v>
      </c>
      <c r="L658" s="4">
        <v>7902</v>
      </c>
      <c r="M658" s="4">
        <v>1.0536</v>
      </c>
      <c r="N658" s="4">
        <v>1.16395689510478</v>
      </c>
    </row>
    <row r="659" s="26" customFormat="1" spans="1:14">
      <c r="A659" s="3" t="s">
        <v>1988</v>
      </c>
      <c r="B659" s="4">
        <v>216465</v>
      </c>
      <c r="C659" s="4" t="s">
        <v>1989</v>
      </c>
      <c r="D659" s="4" t="s">
        <v>265</v>
      </c>
      <c r="E659" s="4" t="s">
        <v>1990</v>
      </c>
      <c r="F659" s="4">
        <v>61.7</v>
      </c>
      <c r="G659" s="4">
        <v>5.4</v>
      </c>
      <c r="H659" s="4" t="s">
        <v>355</v>
      </c>
      <c r="I659" s="4">
        <v>4</v>
      </c>
      <c r="J659" s="4">
        <v>20</v>
      </c>
      <c r="K659" s="4">
        <v>25</v>
      </c>
      <c r="L659" s="4">
        <v>5959</v>
      </c>
      <c r="M659" s="4">
        <v>1.10351851851852</v>
      </c>
      <c r="N659" s="4">
        <v>1.16516732946501</v>
      </c>
    </row>
    <row r="660" s="26" customFormat="1" spans="1:14">
      <c r="A660" s="3" t="s">
        <v>1991</v>
      </c>
      <c r="B660" s="4">
        <v>437505</v>
      </c>
      <c r="C660" s="4" t="s">
        <v>1992</v>
      </c>
      <c r="D660" s="4" t="s">
        <v>265</v>
      </c>
      <c r="E660" s="4" t="s">
        <v>1993</v>
      </c>
      <c r="F660" s="4">
        <v>52.9</v>
      </c>
      <c r="G660" s="4">
        <v>7.8</v>
      </c>
      <c r="H660" s="4" t="s">
        <v>355</v>
      </c>
      <c r="I660" s="4">
        <v>3</v>
      </c>
      <c r="J660" s="4">
        <v>20</v>
      </c>
      <c r="K660" s="4">
        <v>25</v>
      </c>
      <c r="L660" s="4">
        <v>5356</v>
      </c>
      <c r="M660" s="4">
        <v>0.686666666666667</v>
      </c>
      <c r="N660" s="4">
        <v>1.14640851303256</v>
      </c>
    </row>
    <row r="661" s="26" customFormat="1" spans="1:14">
      <c r="A661" s="3" t="s">
        <v>1994</v>
      </c>
      <c r="B661" s="4">
        <v>549298</v>
      </c>
      <c r="C661" s="4" t="s">
        <v>1995</v>
      </c>
      <c r="D661" s="4" t="s">
        <v>265</v>
      </c>
      <c r="E661" s="4" t="s">
        <v>1996</v>
      </c>
      <c r="F661" s="4">
        <v>31.2</v>
      </c>
      <c r="G661" s="4">
        <v>2.2</v>
      </c>
      <c r="H661" s="4" t="s">
        <v>355</v>
      </c>
      <c r="I661" s="4">
        <v>8</v>
      </c>
      <c r="J661" s="4">
        <v>20</v>
      </c>
      <c r="K661" s="4">
        <v>25</v>
      </c>
      <c r="L661" s="4">
        <v>201</v>
      </c>
      <c r="M661" s="4">
        <v>0.0913636363636364</v>
      </c>
      <c r="N661" s="4">
        <v>1.13831161859617</v>
      </c>
    </row>
    <row r="662" s="26" customFormat="1" spans="1:14">
      <c r="A662" s="3" t="s">
        <v>1997</v>
      </c>
      <c r="B662" s="4">
        <v>1458307</v>
      </c>
      <c r="C662" s="4" t="s">
        <v>1998</v>
      </c>
      <c r="D662" s="4" t="s">
        <v>265</v>
      </c>
      <c r="E662" s="4" t="s">
        <v>1999</v>
      </c>
      <c r="F662" s="4">
        <v>54.7</v>
      </c>
      <c r="G662" s="4">
        <v>3.3</v>
      </c>
      <c r="H662" s="4" t="s">
        <v>355</v>
      </c>
      <c r="I662" s="4">
        <v>4</v>
      </c>
      <c r="J662" s="4">
        <v>20</v>
      </c>
      <c r="K662" s="4">
        <v>25</v>
      </c>
      <c r="L662" s="4">
        <v>3655</v>
      </c>
      <c r="M662" s="4">
        <v>1.10757575757576</v>
      </c>
      <c r="N662" s="4">
        <v>1.14957832218684</v>
      </c>
    </row>
    <row r="663" s="26" customFormat="1" spans="1:14">
      <c r="A663" s="3" t="s">
        <v>2000</v>
      </c>
      <c r="B663" s="4">
        <v>101385</v>
      </c>
      <c r="C663" s="4" t="s">
        <v>2001</v>
      </c>
      <c r="D663" s="4" t="s">
        <v>143</v>
      </c>
      <c r="E663" s="4" t="s">
        <v>2002</v>
      </c>
      <c r="F663" s="4">
        <v>36.2</v>
      </c>
      <c r="G663" s="4">
        <v>3.5</v>
      </c>
      <c r="H663" s="4" t="s">
        <v>355</v>
      </c>
      <c r="I663" s="4">
        <v>-2</v>
      </c>
      <c r="J663" s="4">
        <v>20</v>
      </c>
      <c r="K663" s="4">
        <v>25</v>
      </c>
      <c r="L663" s="4">
        <v>528</v>
      </c>
      <c r="M663" s="4">
        <v>0.150857142857143</v>
      </c>
      <c r="N663" s="4">
        <v>1.12872070401455</v>
      </c>
    </row>
    <row r="664" s="26" customFormat="1" spans="1:14">
      <c r="A664" s="3" t="s">
        <v>2003</v>
      </c>
      <c r="B664" s="4">
        <v>1055487</v>
      </c>
      <c r="C664" s="4">
        <v>301</v>
      </c>
      <c r="D664" s="4" t="s">
        <v>265</v>
      </c>
      <c r="E664" s="4" t="s">
        <v>2004</v>
      </c>
      <c r="F664" s="4">
        <v>42.6</v>
      </c>
      <c r="G664" s="4">
        <v>3.1</v>
      </c>
      <c r="H664" s="4" t="s">
        <v>2005</v>
      </c>
      <c r="I664" s="4">
        <v>4</v>
      </c>
      <c r="J664" s="4">
        <v>19.5</v>
      </c>
      <c r="K664" s="4">
        <v>30</v>
      </c>
      <c r="L664" s="4">
        <v>619</v>
      </c>
      <c r="M664" s="4">
        <v>0.199677419354839</v>
      </c>
      <c r="N664" s="4">
        <v>1.12849860324228</v>
      </c>
    </row>
    <row r="665" s="26" customFormat="1" spans="1:14">
      <c r="A665" s="3" t="s">
        <v>2006</v>
      </c>
      <c r="B665" s="4">
        <v>52443</v>
      </c>
      <c r="C665" s="4" t="s">
        <v>2007</v>
      </c>
      <c r="D665" s="4" t="s">
        <v>265</v>
      </c>
      <c r="E665" s="4" t="s">
        <v>2008</v>
      </c>
      <c r="F665" s="4">
        <v>43.7</v>
      </c>
      <c r="G665" s="4">
        <v>5.7</v>
      </c>
      <c r="H665" s="4" t="s">
        <v>2005</v>
      </c>
      <c r="I665" s="4">
        <v>4</v>
      </c>
      <c r="J665" s="4">
        <v>18</v>
      </c>
      <c r="K665" s="4">
        <v>22</v>
      </c>
      <c r="L665" s="4">
        <v>2150</v>
      </c>
      <c r="M665" s="4">
        <v>0.37719298245614</v>
      </c>
      <c r="N665" s="4">
        <v>1.13140818191129</v>
      </c>
    </row>
    <row r="666" s="26" customFormat="1" spans="1:14">
      <c r="A666" s="3" t="s">
        <v>2009</v>
      </c>
      <c r="B666" s="4">
        <v>716816</v>
      </c>
      <c r="C666" s="4" t="s">
        <v>2010</v>
      </c>
      <c r="D666" s="4" t="s">
        <v>265</v>
      </c>
      <c r="E666" s="4" t="s">
        <v>2011</v>
      </c>
      <c r="F666" s="4">
        <v>47.7</v>
      </c>
      <c r="G666" s="4">
        <v>4.5</v>
      </c>
      <c r="H666" s="4" t="s">
        <v>2005</v>
      </c>
      <c r="I666" s="4">
        <v>10</v>
      </c>
      <c r="J666" s="4">
        <v>17.5</v>
      </c>
      <c r="K666" s="4">
        <v>30</v>
      </c>
      <c r="L666" s="4">
        <v>4410</v>
      </c>
      <c r="M666" s="4">
        <v>0.98</v>
      </c>
      <c r="N666" s="4">
        <v>1.14236927537961</v>
      </c>
    </row>
    <row r="667" s="26" customFormat="1" spans="1:14">
      <c r="A667" s="3" t="s">
        <v>2012</v>
      </c>
      <c r="B667" s="4">
        <v>417367</v>
      </c>
      <c r="C667" s="4" t="s">
        <v>2013</v>
      </c>
      <c r="D667" s="4" t="s">
        <v>39</v>
      </c>
      <c r="E667" s="4" t="s">
        <v>2014</v>
      </c>
      <c r="F667" s="4">
        <v>37</v>
      </c>
      <c r="G667" s="4">
        <v>4</v>
      </c>
      <c r="H667" s="4" t="s">
        <v>2005</v>
      </c>
      <c r="I667" s="4">
        <v>0</v>
      </c>
      <c r="J667" s="4">
        <v>17.5</v>
      </c>
      <c r="K667" s="4">
        <v>23</v>
      </c>
      <c r="L667" s="4">
        <v>982</v>
      </c>
      <c r="M667" s="4">
        <v>0.2455</v>
      </c>
      <c r="N667" s="4">
        <v>1.12518332913791</v>
      </c>
    </row>
    <row r="668" s="26" customFormat="1" spans="1:14">
      <c r="A668" s="3" t="s">
        <v>2015</v>
      </c>
      <c r="B668" s="4">
        <v>330734</v>
      </c>
      <c r="C668" s="4">
        <v>20041</v>
      </c>
      <c r="D668" s="4" t="s">
        <v>265</v>
      </c>
      <c r="E668" s="4" t="s">
        <v>2016</v>
      </c>
      <c r="F668" s="4">
        <v>53.8</v>
      </c>
      <c r="G668" s="4">
        <v>4</v>
      </c>
      <c r="H668" s="4" t="s">
        <v>2005</v>
      </c>
      <c r="I668" s="4">
        <v>0</v>
      </c>
      <c r="J668" s="4">
        <v>17</v>
      </c>
      <c r="K668" s="4">
        <v>22</v>
      </c>
      <c r="L668" s="4">
        <v>2793</v>
      </c>
      <c r="M668" s="4">
        <v>0.69825</v>
      </c>
      <c r="N668" s="4">
        <v>1.15412000198327</v>
      </c>
    </row>
    <row r="669" s="26" customFormat="1" spans="1:14">
      <c r="A669" s="3" t="s">
        <v>2017</v>
      </c>
      <c r="B669" s="4">
        <v>1355330</v>
      </c>
      <c r="C669" s="4" t="s">
        <v>2018</v>
      </c>
      <c r="D669" s="4" t="s">
        <v>143</v>
      </c>
      <c r="E669" s="4" t="s">
        <v>2019</v>
      </c>
      <c r="F669" s="4">
        <v>35.2</v>
      </c>
      <c r="G669" s="4">
        <v>4.6</v>
      </c>
      <c r="H669" s="4" t="s">
        <v>2005</v>
      </c>
      <c r="I669" s="4">
        <v>10</v>
      </c>
      <c r="J669" s="4">
        <v>16</v>
      </c>
      <c r="K669" s="4">
        <v>30</v>
      </c>
      <c r="L669" s="4">
        <v>565</v>
      </c>
      <c r="M669" s="4">
        <v>0.122826086956522</v>
      </c>
      <c r="N669" s="4">
        <v>1.12573123505685</v>
      </c>
    </row>
    <row r="670" s="26" customFormat="1" spans="1:14">
      <c r="A670" s="3" t="s">
        <v>2020</v>
      </c>
      <c r="B670" s="4">
        <v>342950</v>
      </c>
      <c r="C670" s="4" t="s">
        <v>2021</v>
      </c>
      <c r="D670" s="4" t="s">
        <v>265</v>
      </c>
      <c r="E670" s="4" t="s">
        <v>2022</v>
      </c>
      <c r="F670" s="4">
        <v>52.8</v>
      </c>
      <c r="G670" s="4">
        <v>5.5</v>
      </c>
      <c r="H670" s="4" t="s">
        <v>2005</v>
      </c>
      <c r="I670" s="4">
        <v>5</v>
      </c>
      <c r="J670" s="4">
        <v>15</v>
      </c>
      <c r="K670" s="4">
        <v>26</v>
      </c>
      <c r="L670" s="4">
        <v>832</v>
      </c>
      <c r="M670" s="4">
        <v>0.151272727272727</v>
      </c>
      <c r="N670" s="4">
        <v>1.11542056343303</v>
      </c>
    </row>
    <row r="671" s="26" customFormat="1" spans="1:14">
      <c r="A671" s="3" t="s">
        <v>2023</v>
      </c>
      <c r="B671" s="4">
        <v>188932</v>
      </c>
      <c r="C671" s="4" t="s">
        <v>2024</v>
      </c>
      <c r="D671" s="4" t="s">
        <v>143</v>
      </c>
      <c r="E671" s="4" t="s">
        <v>2025</v>
      </c>
      <c r="F671" s="4">
        <v>38.8</v>
      </c>
      <c r="G671" s="4">
        <v>6</v>
      </c>
      <c r="H671" s="4" t="s">
        <v>2005</v>
      </c>
      <c r="I671" s="4">
        <v>1</v>
      </c>
      <c r="J671" s="4">
        <v>15</v>
      </c>
      <c r="K671" s="4">
        <v>25</v>
      </c>
      <c r="L671" s="4">
        <v>1964</v>
      </c>
      <c r="M671" s="4">
        <v>0.327333333333333</v>
      </c>
      <c r="N671" s="4">
        <v>1.13974445718369</v>
      </c>
    </row>
    <row r="672" s="26" customFormat="1" spans="1:14">
      <c r="A672" s="3" t="s">
        <v>2026</v>
      </c>
      <c r="B672" s="4">
        <v>1850093</v>
      </c>
      <c r="C672" s="4" t="s">
        <v>2027</v>
      </c>
      <c r="D672" s="4" t="s">
        <v>143</v>
      </c>
      <c r="E672" s="4" t="s">
        <v>2028</v>
      </c>
      <c r="F672" s="4">
        <v>62.5</v>
      </c>
      <c r="G672" s="4">
        <v>5</v>
      </c>
      <c r="H672" s="4" t="s">
        <v>2005</v>
      </c>
      <c r="I672" s="4">
        <v>0</v>
      </c>
      <c r="J672" s="4">
        <v>15</v>
      </c>
      <c r="K672" s="4">
        <v>25</v>
      </c>
      <c r="L672" s="4">
        <v>17640</v>
      </c>
      <c r="M672" s="4">
        <v>3.528</v>
      </c>
      <c r="N672" s="4">
        <v>1.17749778991586</v>
      </c>
    </row>
    <row r="673" s="26" customFormat="1" spans="1:14">
      <c r="A673" s="3" t="s">
        <v>2029</v>
      </c>
      <c r="B673" s="4">
        <v>40269</v>
      </c>
      <c r="C673" s="4" t="s">
        <v>2030</v>
      </c>
      <c r="D673" s="4" t="s">
        <v>265</v>
      </c>
      <c r="E673" s="4" t="s">
        <v>2031</v>
      </c>
      <c r="F673" s="4">
        <v>38.9</v>
      </c>
      <c r="G673" s="4">
        <v>4.7</v>
      </c>
      <c r="H673" s="4" t="s">
        <v>2005</v>
      </c>
      <c r="I673" s="4">
        <v>1</v>
      </c>
      <c r="J673" s="4">
        <v>15</v>
      </c>
      <c r="K673" s="4">
        <v>22</v>
      </c>
      <c r="L673" s="4">
        <v>1207</v>
      </c>
      <c r="M673" s="4">
        <v>0.256808510638298</v>
      </c>
      <c r="N673" s="4">
        <v>1.12840726682739</v>
      </c>
    </row>
    <row r="674" s="26" customFormat="1" spans="1:14">
      <c r="A674" s="3" t="s">
        <v>2032</v>
      </c>
      <c r="B674" s="4">
        <v>394751</v>
      </c>
      <c r="C674" s="4" t="s">
        <v>2033</v>
      </c>
      <c r="D674" s="4" t="s">
        <v>265</v>
      </c>
      <c r="E674" s="4" t="s">
        <v>2034</v>
      </c>
      <c r="F674" s="4">
        <v>39.2</v>
      </c>
      <c r="G674" s="4">
        <v>4.7</v>
      </c>
      <c r="H674" s="4" t="s">
        <v>2005</v>
      </c>
      <c r="I674" s="4">
        <v>4</v>
      </c>
      <c r="J674" s="4">
        <v>12.5</v>
      </c>
      <c r="K674" s="4">
        <v>25</v>
      </c>
      <c r="L674" s="4">
        <v>725</v>
      </c>
      <c r="M674" s="4">
        <v>0.154255319148936</v>
      </c>
      <c r="N674" s="4">
        <v>1.12276770657506</v>
      </c>
    </row>
    <row r="675" s="26" customFormat="1" spans="1:14">
      <c r="A675" s="3" t="s">
        <v>2035</v>
      </c>
      <c r="B675" s="4">
        <v>225848</v>
      </c>
      <c r="C675" s="4" t="s">
        <v>2036</v>
      </c>
      <c r="D675" s="4" t="s">
        <v>265</v>
      </c>
      <c r="E675" s="4" t="s">
        <v>2037</v>
      </c>
      <c r="F675" s="4">
        <v>44.3</v>
      </c>
      <c r="G675" s="4">
        <v>6.4</v>
      </c>
      <c r="H675" s="4" t="s">
        <v>2005</v>
      </c>
      <c r="I675" s="4">
        <v>0</v>
      </c>
      <c r="J675" s="4">
        <v>12.5</v>
      </c>
      <c r="K675" s="4">
        <v>20</v>
      </c>
      <c r="L675" s="4">
        <v>3081</v>
      </c>
      <c r="M675" s="4">
        <v>0.48140625</v>
      </c>
      <c r="N675" s="4">
        <v>1.13141595001772</v>
      </c>
    </row>
    <row r="676" s="26" customFormat="1" spans="1:14">
      <c r="A676" s="3" t="s">
        <v>2038</v>
      </c>
      <c r="B676" s="4">
        <v>57029</v>
      </c>
      <c r="C676" s="10" t="s">
        <v>2039</v>
      </c>
      <c r="D676" s="4" t="s">
        <v>143</v>
      </c>
      <c r="E676" s="4" t="s">
        <v>2040</v>
      </c>
      <c r="F676" s="4">
        <v>34.5</v>
      </c>
      <c r="G676" s="4">
        <v>4.3</v>
      </c>
      <c r="H676" s="4" t="s">
        <v>2005</v>
      </c>
      <c r="I676" s="4">
        <v>-16</v>
      </c>
      <c r="J676" s="4">
        <v>12.5</v>
      </c>
      <c r="K676" s="4">
        <v>19</v>
      </c>
      <c r="L676" s="4">
        <v>812</v>
      </c>
      <c r="M676" s="4">
        <v>0.188837209302326</v>
      </c>
      <c r="N676" s="4">
        <v>1.11695700069073</v>
      </c>
    </row>
    <row r="677" s="26" customFormat="1" spans="1:14">
      <c r="A677" s="3" t="s">
        <v>2041</v>
      </c>
      <c r="B677" s="4">
        <v>1336806</v>
      </c>
      <c r="C677" s="4" t="s">
        <v>2042</v>
      </c>
      <c r="D677" s="4" t="s">
        <v>265</v>
      </c>
      <c r="E677" s="4" t="s">
        <v>2043</v>
      </c>
      <c r="F677" s="4">
        <v>53</v>
      </c>
      <c r="G677" s="4">
        <v>3.7</v>
      </c>
      <c r="H677" s="4" t="s">
        <v>2005</v>
      </c>
      <c r="I677" s="4">
        <v>4</v>
      </c>
      <c r="J677" s="4">
        <v>12</v>
      </c>
      <c r="K677" s="4">
        <v>19</v>
      </c>
      <c r="L677" s="4">
        <v>2459</v>
      </c>
      <c r="M677" s="4">
        <v>0.664594594594595</v>
      </c>
      <c r="N677" s="4">
        <v>1.15486635379842</v>
      </c>
    </row>
    <row r="678" s="26" customFormat="1" spans="1:14">
      <c r="A678" s="3" t="s">
        <v>2044</v>
      </c>
      <c r="B678" s="4">
        <v>326544</v>
      </c>
      <c r="C678" s="4">
        <v>170</v>
      </c>
      <c r="D678" s="4" t="s">
        <v>265</v>
      </c>
      <c r="E678" s="4" t="s">
        <v>2045</v>
      </c>
      <c r="F678" s="4">
        <v>40.4</v>
      </c>
      <c r="G678" s="4">
        <v>5.4</v>
      </c>
      <c r="H678" s="4" t="s">
        <v>2005</v>
      </c>
      <c r="I678" s="4">
        <v>4</v>
      </c>
      <c r="J678" s="4">
        <v>12</v>
      </c>
      <c r="K678" s="4">
        <v>15</v>
      </c>
      <c r="L678" s="4">
        <v>1692</v>
      </c>
      <c r="M678" s="4">
        <v>0.313333333333333</v>
      </c>
      <c r="N678" s="4">
        <v>1.11873107158687</v>
      </c>
    </row>
    <row r="679" s="26" customFormat="1" spans="1:14">
      <c r="A679" s="3" t="s">
        <v>2046</v>
      </c>
      <c r="B679" s="4">
        <v>1967665</v>
      </c>
      <c r="C679" s="4" t="s">
        <v>2047</v>
      </c>
      <c r="D679" s="4" t="s">
        <v>265</v>
      </c>
      <c r="E679" s="4" t="s">
        <v>2048</v>
      </c>
      <c r="F679" s="4">
        <v>38.5</v>
      </c>
      <c r="G679" s="4">
        <v>4.7</v>
      </c>
      <c r="H679" s="4" t="s">
        <v>2005</v>
      </c>
      <c r="I679" s="4">
        <v>0</v>
      </c>
      <c r="J679" s="4">
        <v>11.5</v>
      </c>
      <c r="K679" s="4">
        <v>25</v>
      </c>
      <c r="L679" s="4">
        <v>619</v>
      </c>
      <c r="M679" s="4">
        <v>0.131702127659574</v>
      </c>
      <c r="N679" s="4">
        <v>1.12456357854634</v>
      </c>
    </row>
    <row r="680" s="26" customFormat="1" spans="1:14">
      <c r="A680" s="3" t="s">
        <v>2049</v>
      </c>
      <c r="B680" s="4">
        <v>271097</v>
      </c>
      <c r="C680" s="4" t="s">
        <v>2050</v>
      </c>
      <c r="D680" s="4" t="s">
        <v>265</v>
      </c>
      <c r="E680" s="4" t="s">
        <v>2051</v>
      </c>
      <c r="F680" s="4">
        <v>46.1</v>
      </c>
      <c r="G680" s="4">
        <v>5.5</v>
      </c>
      <c r="H680" s="4" t="s">
        <v>2005</v>
      </c>
      <c r="I680" s="4">
        <v>4</v>
      </c>
      <c r="J680" s="4">
        <v>10</v>
      </c>
      <c r="K680" s="4">
        <v>25</v>
      </c>
      <c r="L680" s="4">
        <v>3285</v>
      </c>
      <c r="M680" s="4">
        <v>0.597272727272727</v>
      </c>
      <c r="N680" s="4">
        <v>1.13580727502817</v>
      </c>
    </row>
    <row r="681" s="26" customFormat="1" spans="1:14">
      <c r="A681" s="3" t="s">
        <v>2052</v>
      </c>
      <c r="B681" s="4">
        <v>271098</v>
      </c>
      <c r="C681" s="4" t="s">
        <v>2053</v>
      </c>
      <c r="D681" s="4" t="s">
        <v>265</v>
      </c>
      <c r="E681" s="4" t="s">
        <v>2054</v>
      </c>
      <c r="F681" s="4">
        <v>44.6</v>
      </c>
      <c r="G681" s="4">
        <v>5.2</v>
      </c>
      <c r="H681" s="4" t="s">
        <v>2005</v>
      </c>
      <c r="I681" s="4">
        <v>4</v>
      </c>
      <c r="J681" s="4">
        <v>10</v>
      </c>
      <c r="K681" s="4">
        <v>25</v>
      </c>
      <c r="L681" s="4">
        <v>1866</v>
      </c>
      <c r="M681" s="4">
        <v>0.358846153846154</v>
      </c>
      <c r="N681" s="4">
        <v>1.13427780081477</v>
      </c>
    </row>
    <row r="682" s="26" customFormat="1" spans="1:14">
      <c r="A682" s="3" t="s">
        <v>2055</v>
      </c>
      <c r="B682" s="4">
        <v>84980</v>
      </c>
      <c r="C682" s="4" t="s">
        <v>2056</v>
      </c>
      <c r="D682" s="4" t="s">
        <v>265</v>
      </c>
      <c r="E682" s="4" t="s">
        <v>2057</v>
      </c>
      <c r="F682" s="4">
        <v>46.6</v>
      </c>
      <c r="G682" s="4">
        <v>3.7</v>
      </c>
      <c r="H682" s="4" t="s">
        <v>2005</v>
      </c>
      <c r="I682" s="4">
        <v>-2</v>
      </c>
      <c r="J682" s="4">
        <v>10</v>
      </c>
      <c r="K682" s="4">
        <v>19</v>
      </c>
      <c r="L682" s="4">
        <v>5516</v>
      </c>
      <c r="M682" s="4">
        <v>1.49081081081081</v>
      </c>
      <c r="N682" s="4">
        <v>1.14103511799238</v>
      </c>
    </row>
    <row r="683" s="26" customFormat="1" ht="14.75" spans="1:14">
      <c r="A683" s="5" t="s">
        <v>2058</v>
      </c>
      <c r="B683" s="6">
        <v>74109</v>
      </c>
      <c r="C683" s="6" t="s">
        <v>2059</v>
      </c>
      <c r="D683" s="6" t="s">
        <v>265</v>
      </c>
      <c r="E683" s="6" t="s">
        <v>2060</v>
      </c>
      <c r="F683" s="6">
        <v>41.7</v>
      </c>
      <c r="G683" s="6">
        <v>6.4</v>
      </c>
      <c r="H683" s="6" t="s">
        <v>2005</v>
      </c>
      <c r="I683" s="6">
        <v>4</v>
      </c>
      <c r="J683" s="6">
        <v>10</v>
      </c>
      <c r="K683" s="6">
        <v>18</v>
      </c>
      <c r="L683" s="6">
        <v>2302</v>
      </c>
      <c r="M683" s="6">
        <v>0.3596875</v>
      </c>
      <c r="N683" s="6">
        <v>1.1303337776692</v>
      </c>
    </row>
  </sheetData>
  <mergeCells count="1">
    <mergeCell ref="A1:N1"/>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683"/>
  <sheetViews>
    <sheetView workbookViewId="0">
      <selection activeCell="A5" sqref="A5"/>
    </sheetView>
  </sheetViews>
  <sheetFormatPr defaultColWidth="9" defaultRowHeight="14" outlineLevelCol="7"/>
  <cols>
    <col min="1" max="1" width="27.46875" style="27" customWidth="1"/>
    <col min="2" max="2" width="16.5625" style="26" customWidth="1"/>
    <col min="3" max="3" width="8.8515625" style="26" customWidth="1"/>
    <col min="4" max="4" width="12.4921875" style="26" customWidth="1"/>
    <col min="5" max="5" width="16.5625" style="26" customWidth="1"/>
    <col min="6" max="6" width="7.6796875" style="26" customWidth="1"/>
    <col min="7" max="8" width="16.5625" style="26" customWidth="1"/>
    <col min="9" max="16384" width="9" style="26"/>
  </cols>
  <sheetData>
    <row r="1" ht="32" customHeight="1" spans="1:8">
      <c r="A1" s="28" t="s">
        <v>2061</v>
      </c>
      <c r="B1" s="28"/>
      <c r="C1" s="28"/>
      <c r="D1" s="28"/>
      <c r="E1" s="28"/>
      <c r="F1" s="28"/>
      <c r="G1" s="28"/>
      <c r="H1" s="28"/>
    </row>
    <row r="2" s="25" customFormat="1" ht="28" spans="1:8">
      <c r="A2" s="29" t="s">
        <v>1</v>
      </c>
      <c r="B2" s="8" t="s">
        <v>2062</v>
      </c>
      <c r="C2" s="8" t="s">
        <v>2063</v>
      </c>
      <c r="D2" s="8" t="s">
        <v>2064</v>
      </c>
      <c r="E2" s="8" t="s">
        <v>2065</v>
      </c>
      <c r="F2" s="8" t="s">
        <v>12</v>
      </c>
      <c r="G2" s="8" t="s">
        <v>2066</v>
      </c>
      <c r="H2" s="8" t="s">
        <v>14</v>
      </c>
    </row>
    <row r="3" s="26" customFormat="1" spans="1:8">
      <c r="A3" s="3" t="s">
        <v>15</v>
      </c>
      <c r="B3" s="4" t="s">
        <v>2067</v>
      </c>
      <c r="C3" s="4">
        <v>63</v>
      </c>
      <c r="D3" s="4">
        <v>1488</v>
      </c>
      <c r="E3" s="4" t="s">
        <v>2068</v>
      </c>
      <c r="F3" s="4">
        <v>24</v>
      </c>
      <c r="G3" s="4">
        <v>16.1290322580645</v>
      </c>
      <c r="H3" s="4">
        <v>16.0833333333333</v>
      </c>
    </row>
    <row r="4" s="26" customFormat="1" spans="1:8">
      <c r="A4" s="3" t="s">
        <v>20</v>
      </c>
      <c r="B4" s="4" t="s">
        <v>2069</v>
      </c>
      <c r="C4" s="4">
        <v>61.9</v>
      </c>
      <c r="D4" s="4">
        <v>1179</v>
      </c>
      <c r="E4" s="4" t="s">
        <v>2070</v>
      </c>
      <c r="F4" s="4">
        <v>19</v>
      </c>
      <c r="G4" s="4">
        <v>16.1153519932146</v>
      </c>
      <c r="H4" s="4">
        <v>16.7894736842105</v>
      </c>
    </row>
    <row r="5" s="26" customFormat="1" spans="1:8">
      <c r="A5" s="3" t="s">
        <v>24</v>
      </c>
      <c r="B5" s="4" t="s">
        <v>2071</v>
      </c>
      <c r="C5" s="4">
        <v>61.9</v>
      </c>
      <c r="D5" s="4">
        <v>1467</v>
      </c>
      <c r="E5" s="4" t="s">
        <v>2072</v>
      </c>
      <c r="F5" s="4">
        <v>24</v>
      </c>
      <c r="G5" s="4">
        <v>16.359918200409</v>
      </c>
      <c r="H5" s="4">
        <v>14.5833333333333</v>
      </c>
    </row>
    <row r="6" s="26" customFormat="1" spans="1:8">
      <c r="A6" s="3" t="s">
        <v>27</v>
      </c>
      <c r="B6" s="4" t="s">
        <v>2073</v>
      </c>
      <c r="C6" s="4">
        <v>64.4</v>
      </c>
      <c r="D6" s="4">
        <v>1482</v>
      </c>
      <c r="E6" s="4" t="s">
        <v>2074</v>
      </c>
      <c r="F6" s="4">
        <v>21</v>
      </c>
      <c r="G6" s="4">
        <v>14.17004048583</v>
      </c>
      <c r="H6" s="4">
        <v>17.9047619047619</v>
      </c>
    </row>
    <row r="7" s="26" customFormat="1" spans="1:8">
      <c r="A7" s="3" t="s">
        <v>31</v>
      </c>
      <c r="B7" s="4" t="s">
        <v>2075</v>
      </c>
      <c r="C7" s="4">
        <v>61.3</v>
      </c>
      <c r="D7" s="4">
        <v>1498</v>
      </c>
      <c r="E7" s="4" t="s">
        <v>2076</v>
      </c>
      <c r="F7" s="4">
        <v>23</v>
      </c>
      <c r="G7" s="4">
        <v>15.3538050734312</v>
      </c>
      <c r="H7" s="4">
        <v>16.1304347826087</v>
      </c>
    </row>
    <row r="8" s="26" customFormat="1" spans="1:8">
      <c r="A8" s="3" t="s">
        <v>34</v>
      </c>
      <c r="B8" s="4" t="s">
        <v>2077</v>
      </c>
      <c r="C8" s="4">
        <v>64</v>
      </c>
      <c r="D8" s="4">
        <v>1549</v>
      </c>
      <c r="E8" s="4" t="s">
        <v>2078</v>
      </c>
      <c r="F8" s="4">
        <v>25</v>
      </c>
      <c r="G8" s="4">
        <v>16.1394448030988</v>
      </c>
      <c r="H8" s="4">
        <v>17.0416666666667</v>
      </c>
    </row>
    <row r="9" s="26" customFormat="1" spans="1:8">
      <c r="A9" s="3" t="s">
        <v>37</v>
      </c>
      <c r="B9" s="4" t="s">
        <v>2079</v>
      </c>
      <c r="C9" s="4">
        <v>58.7</v>
      </c>
      <c r="D9" s="4">
        <v>1533</v>
      </c>
      <c r="E9" s="4" t="s">
        <v>2080</v>
      </c>
      <c r="F9" s="4">
        <v>22</v>
      </c>
      <c r="G9" s="4">
        <v>14.3509458577952</v>
      </c>
      <c r="H9" s="4">
        <v>15.5454545454545</v>
      </c>
    </row>
    <row r="10" s="26" customFormat="1" spans="1:8">
      <c r="A10" s="3" t="s">
        <v>42</v>
      </c>
      <c r="B10" s="4" t="s">
        <v>2081</v>
      </c>
      <c r="C10" s="4">
        <v>58.9</v>
      </c>
      <c r="D10" s="4">
        <v>1540</v>
      </c>
      <c r="E10" s="4" t="s">
        <v>2082</v>
      </c>
      <c r="F10" s="4">
        <v>21</v>
      </c>
      <c r="G10" s="4">
        <v>13.6363636363636</v>
      </c>
      <c r="H10" s="4">
        <v>14.5238095238095</v>
      </c>
    </row>
    <row r="11" s="26" customFormat="1" spans="1:8">
      <c r="A11" s="3" t="s">
        <v>46</v>
      </c>
      <c r="B11" s="4" t="s">
        <v>2083</v>
      </c>
      <c r="C11" s="4">
        <v>58.9</v>
      </c>
      <c r="D11" s="4">
        <v>1466</v>
      </c>
      <c r="E11" s="4" t="s">
        <v>2084</v>
      </c>
      <c r="F11" s="4">
        <v>20</v>
      </c>
      <c r="G11" s="4">
        <v>13.6425648021828</v>
      </c>
      <c r="H11" s="4">
        <v>15.65</v>
      </c>
    </row>
    <row r="12" s="26" customFormat="1" spans="1:8">
      <c r="A12" s="3" t="s">
        <v>49</v>
      </c>
      <c r="B12" s="4" t="s">
        <v>2085</v>
      </c>
      <c r="C12" s="4">
        <v>64</v>
      </c>
      <c r="D12" s="4">
        <v>1488</v>
      </c>
      <c r="E12" s="4" t="s">
        <v>2086</v>
      </c>
      <c r="F12" s="4">
        <v>27</v>
      </c>
      <c r="G12" s="4">
        <v>18.1451612903226</v>
      </c>
      <c r="H12" s="4">
        <v>15.4444444444444</v>
      </c>
    </row>
    <row r="13" s="26" customFormat="1" spans="1:8">
      <c r="A13" s="3" t="s">
        <v>52</v>
      </c>
      <c r="B13" s="4" t="s">
        <v>2087</v>
      </c>
      <c r="C13" s="4">
        <v>63.5</v>
      </c>
      <c r="D13" s="4">
        <v>1472</v>
      </c>
      <c r="E13" s="4" t="s">
        <v>2088</v>
      </c>
      <c r="F13" s="4">
        <v>22</v>
      </c>
      <c r="G13" s="4">
        <v>14.945652173913</v>
      </c>
      <c r="H13" s="4">
        <v>15.4090909090909</v>
      </c>
    </row>
    <row r="14" s="26" customFormat="1" spans="1:8">
      <c r="A14" s="3" t="s">
        <v>55</v>
      </c>
      <c r="B14" s="4" t="s">
        <v>2089</v>
      </c>
      <c r="C14" s="4">
        <v>58.3</v>
      </c>
      <c r="D14" s="4">
        <v>1539</v>
      </c>
      <c r="E14" s="4" t="s">
        <v>2090</v>
      </c>
      <c r="F14" s="4">
        <v>20</v>
      </c>
      <c r="G14" s="4">
        <v>12.9954515919428</v>
      </c>
      <c r="H14" s="4">
        <v>15.5</v>
      </c>
    </row>
    <row r="15" s="26" customFormat="1" spans="1:8">
      <c r="A15" s="3" t="s">
        <v>58</v>
      </c>
      <c r="B15" s="4" t="s">
        <v>2091</v>
      </c>
      <c r="C15" s="4">
        <v>61.3</v>
      </c>
      <c r="D15" s="4">
        <v>1494</v>
      </c>
      <c r="E15" s="4" t="s">
        <v>2092</v>
      </c>
      <c r="F15" s="4">
        <v>22</v>
      </c>
      <c r="G15" s="4">
        <v>14.7255689424364</v>
      </c>
      <c r="H15" s="4">
        <v>15.7727272727273</v>
      </c>
    </row>
    <row r="16" s="26" customFormat="1" spans="1:8">
      <c r="A16" s="3" t="s">
        <v>61</v>
      </c>
      <c r="B16" s="4" t="s">
        <v>2093</v>
      </c>
      <c r="C16" s="4">
        <v>61.1</v>
      </c>
      <c r="D16" s="4">
        <v>1463</v>
      </c>
      <c r="E16" s="4" t="s">
        <v>2094</v>
      </c>
      <c r="F16" s="4">
        <v>24</v>
      </c>
      <c r="G16" s="4">
        <v>16.4046479835954</v>
      </c>
      <c r="H16" s="4">
        <v>17.1666666666667</v>
      </c>
    </row>
    <row r="17" s="26" customFormat="1" spans="1:8">
      <c r="A17" s="3" t="s">
        <v>64</v>
      </c>
      <c r="B17" s="4" t="s">
        <v>2095</v>
      </c>
      <c r="C17" s="4">
        <v>65.5</v>
      </c>
      <c r="D17" s="4">
        <v>1528</v>
      </c>
      <c r="E17" s="4" t="s">
        <v>2096</v>
      </c>
      <c r="F17" s="4">
        <v>27</v>
      </c>
      <c r="G17" s="4">
        <v>17.6701570680628</v>
      </c>
      <c r="H17" s="4">
        <v>15.7777777777778</v>
      </c>
    </row>
    <row r="18" s="26" customFormat="1" spans="1:8">
      <c r="A18" s="3" t="s">
        <v>68</v>
      </c>
      <c r="B18" s="4" t="s">
        <v>2097</v>
      </c>
      <c r="C18" s="4">
        <v>59.7</v>
      </c>
      <c r="D18" s="4">
        <v>1513</v>
      </c>
      <c r="E18" s="4" t="s">
        <v>2098</v>
      </c>
      <c r="F18" s="4">
        <v>22</v>
      </c>
      <c r="G18" s="4">
        <v>14.5406477197621</v>
      </c>
      <c r="H18" s="4">
        <v>13.8181818181818</v>
      </c>
    </row>
    <row r="19" s="26" customFormat="1" spans="1:8">
      <c r="A19" s="3" t="s">
        <v>71</v>
      </c>
      <c r="B19" s="4" t="s">
        <v>2099</v>
      </c>
      <c r="C19" s="4">
        <v>58.8</v>
      </c>
      <c r="D19" s="4">
        <v>1499</v>
      </c>
      <c r="E19" s="4" t="s">
        <v>2100</v>
      </c>
      <c r="F19" s="4">
        <v>23</v>
      </c>
      <c r="G19" s="4">
        <v>15.3435623749166</v>
      </c>
      <c r="H19" s="4">
        <v>15.5652173913043</v>
      </c>
    </row>
    <row r="20" s="26" customFormat="1" spans="1:8">
      <c r="A20" s="3" t="s">
        <v>74</v>
      </c>
      <c r="B20" s="4" t="s">
        <v>2101</v>
      </c>
      <c r="C20" s="4">
        <v>63.9</v>
      </c>
      <c r="D20" s="4">
        <v>1408</v>
      </c>
      <c r="E20" s="4" t="s">
        <v>2102</v>
      </c>
      <c r="F20" s="4">
        <v>23</v>
      </c>
      <c r="G20" s="4">
        <v>16.3352272727273</v>
      </c>
      <c r="H20" s="4">
        <v>15.3478260869565</v>
      </c>
    </row>
    <row r="21" s="26" customFormat="1" spans="1:8">
      <c r="A21" s="3" t="s">
        <v>78</v>
      </c>
      <c r="B21" s="4" t="s">
        <v>2103</v>
      </c>
      <c r="C21" s="4">
        <v>63</v>
      </c>
      <c r="D21" s="4">
        <v>1471</v>
      </c>
      <c r="E21" s="4" t="s">
        <v>2104</v>
      </c>
      <c r="F21" s="4">
        <v>22</v>
      </c>
      <c r="G21" s="4">
        <v>14.9558123725357</v>
      </c>
      <c r="H21" s="4">
        <v>15</v>
      </c>
    </row>
    <row r="22" s="26" customFormat="1" spans="1:8">
      <c r="A22" s="3" t="s">
        <v>81</v>
      </c>
      <c r="B22" s="4" t="s">
        <v>2105</v>
      </c>
      <c r="C22" s="4">
        <v>60.3</v>
      </c>
      <c r="D22" s="4">
        <v>1501</v>
      </c>
      <c r="E22" s="4" t="s">
        <v>2106</v>
      </c>
      <c r="F22" s="4">
        <v>21</v>
      </c>
      <c r="G22" s="4">
        <v>13.9906728847435</v>
      </c>
      <c r="H22" s="4">
        <v>14.9047619047619</v>
      </c>
    </row>
    <row r="23" s="26" customFormat="1" spans="1:8">
      <c r="A23" s="3" t="s">
        <v>84</v>
      </c>
      <c r="B23" s="4" t="s">
        <v>2107</v>
      </c>
      <c r="C23" s="4">
        <v>62.1</v>
      </c>
      <c r="D23" s="4">
        <v>1450</v>
      </c>
      <c r="E23" s="4" t="s">
        <v>2108</v>
      </c>
      <c r="F23" s="4">
        <v>21</v>
      </c>
      <c r="G23" s="4">
        <v>14.4827586206897</v>
      </c>
      <c r="H23" s="4">
        <v>16.2380952380952</v>
      </c>
    </row>
    <row r="24" s="26" customFormat="1" spans="1:8">
      <c r="A24" s="3" t="s">
        <v>87</v>
      </c>
      <c r="B24" s="4" t="s">
        <v>2109</v>
      </c>
      <c r="C24" s="4">
        <v>61.4</v>
      </c>
      <c r="D24" s="4">
        <v>1521</v>
      </c>
      <c r="E24" s="4" t="s">
        <v>2110</v>
      </c>
      <c r="F24" s="4">
        <v>24</v>
      </c>
      <c r="G24" s="4">
        <v>15.7790927021696</v>
      </c>
      <c r="H24" s="4">
        <v>16</v>
      </c>
    </row>
    <row r="25" s="26" customFormat="1" spans="1:8">
      <c r="A25" s="3" t="s">
        <v>90</v>
      </c>
      <c r="B25" s="4" t="s">
        <v>2111</v>
      </c>
      <c r="C25" s="4">
        <v>58.7</v>
      </c>
      <c r="D25" s="4">
        <v>1456</v>
      </c>
      <c r="E25" s="4" t="s">
        <v>2112</v>
      </c>
      <c r="F25" s="4">
        <v>23</v>
      </c>
      <c r="G25" s="4">
        <v>15.7967032967033</v>
      </c>
      <c r="H25" s="4">
        <v>15.304347826087</v>
      </c>
    </row>
    <row r="26" s="26" customFormat="1" spans="1:8">
      <c r="A26" s="3" t="s">
        <v>93</v>
      </c>
      <c r="B26" s="4" t="s">
        <v>2113</v>
      </c>
      <c r="C26" s="4">
        <v>62.4</v>
      </c>
      <c r="D26" s="4">
        <v>1496</v>
      </c>
      <c r="E26" s="4" t="s">
        <v>2114</v>
      </c>
      <c r="F26" s="4">
        <v>24</v>
      </c>
      <c r="G26" s="4">
        <v>16.0427807486631</v>
      </c>
      <c r="H26" s="4">
        <v>15.5833333333333</v>
      </c>
    </row>
    <row r="27" s="26" customFormat="1" spans="1:8">
      <c r="A27" s="3" t="s">
        <v>96</v>
      </c>
      <c r="B27" s="4" t="s">
        <v>2115</v>
      </c>
      <c r="C27" s="4">
        <v>52.7</v>
      </c>
      <c r="D27" s="4">
        <v>1426</v>
      </c>
      <c r="E27" s="4" t="s">
        <v>2116</v>
      </c>
      <c r="F27" s="4">
        <v>16</v>
      </c>
      <c r="G27" s="4">
        <v>11.2201963534362</v>
      </c>
      <c r="H27" s="4">
        <v>17</v>
      </c>
    </row>
    <row r="28" s="26" customFormat="1" spans="1:8">
      <c r="A28" s="3" t="s">
        <v>99</v>
      </c>
      <c r="B28" s="4" t="s">
        <v>2117</v>
      </c>
      <c r="C28" s="4">
        <v>58.3</v>
      </c>
      <c r="D28" s="4">
        <v>1505</v>
      </c>
      <c r="E28" s="4" t="s">
        <v>2118</v>
      </c>
      <c r="F28" s="4">
        <v>21</v>
      </c>
      <c r="G28" s="4">
        <v>13.953488372093</v>
      </c>
      <c r="H28" s="4">
        <v>15.5714285714286</v>
      </c>
    </row>
    <row r="29" s="26" customFormat="1" spans="1:8">
      <c r="A29" s="3" t="s">
        <v>101</v>
      </c>
      <c r="B29" s="4" t="s">
        <v>2119</v>
      </c>
      <c r="C29" s="4">
        <v>55.7</v>
      </c>
      <c r="D29" s="4">
        <v>1554</v>
      </c>
      <c r="E29" s="4" t="s">
        <v>2120</v>
      </c>
      <c r="F29" s="4">
        <v>20</v>
      </c>
      <c r="G29" s="4">
        <v>12.8700128700129</v>
      </c>
      <c r="H29" s="4">
        <v>15.55</v>
      </c>
    </row>
    <row r="30" s="26" customFormat="1" spans="1:8">
      <c r="A30" s="3" t="s">
        <v>104</v>
      </c>
      <c r="B30" s="4" t="s">
        <v>2121</v>
      </c>
      <c r="C30" s="4">
        <v>58.7</v>
      </c>
      <c r="D30" s="4">
        <v>1535</v>
      </c>
      <c r="E30" s="4" t="s">
        <v>2122</v>
      </c>
      <c r="F30" s="4">
        <v>23</v>
      </c>
      <c r="G30" s="4">
        <v>14.9837133550489</v>
      </c>
      <c r="H30" s="4">
        <v>15.7391304347826</v>
      </c>
    </row>
    <row r="31" s="26" customFormat="1" spans="1:8">
      <c r="A31" s="3" t="s">
        <v>107</v>
      </c>
      <c r="B31" s="4" t="s">
        <v>2123</v>
      </c>
      <c r="C31" s="4">
        <v>60.4</v>
      </c>
      <c r="D31" s="4">
        <v>1512</v>
      </c>
      <c r="E31" s="4" t="s">
        <v>2124</v>
      </c>
      <c r="F31" s="4">
        <v>20</v>
      </c>
      <c r="G31" s="4">
        <v>13.2275132275132</v>
      </c>
      <c r="H31" s="4">
        <v>15.55</v>
      </c>
    </row>
    <row r="32" s="26" customFormat="1" spans="1:8">
      <c r="A32" s="3" t="s">
        <v>110</v>
      </c>
      <c r="B32" s="4" t="s">
        <v>2125</v>
      </c>
      <c r="C32" s="4">
        <v>61.2</v>
      </c>
      <c r="D32" s="4">
        <v>1446</v>
      </c>
      <c r="E32" s="4" t="s">
        <v>2126</v>
      </c>
      <c r="F32" s="4">
        <v>20</v>
      </c>
      <c r="G32" s="4">
        <v>13.8312586445367</v>
      </c>
      <c r="H32" s="4">
        <v>14.7</v>
      </c>
    </row>
    <row r="33" s="26" customFormat="1" spans="1:8">
      <c r="A33" s="3" t="s">
        <v>113</v>
      </c>
      <c r="B33" s="4" t="s">
        <v>2127</v>
      </c>
      <c r="C33" s="4">
        <v>57</v>
      </c>
      <c r="D33" s="4">
        <v>1740</v>
      </c>
      <c r="E33" s="4" t="s">
        <v>2128</v>
      </c>
      <c r="F33" s="4">
        <v>23</v>
      </c>
      <c r="G33" s="4">
        <v>13.2183908045977</v>
      </c>
      <c r="H33" s="4">
        <v>15.695652173913</v>
      </c>
    </row>
    <row r="34" s="26" customFormat="1" spans="1:8">
      <c r="A34" s="3" t="s">
        <v>116</v>
      </c>
      <c r="B34" s="4" t="s">
        <v>2129</v>
      </c>
      <c r="C34" s="4">
        <v>63.9</v>
      </c>
      <c r="D34" s="4">
        <v>2331</v>
      </c>
      <c r="E34" s="4" t="s">
        <v>2130</v>
      </c>
      <c r="F34" s="4">
        <v>35</v>
      </c>
      <c r="G34" s="4">
        <v>15.015015015015</v>
      </c>
      <c r="H34" s="4">
        <v>16.1714285714286</v>
      </c>
    </row>
    <row r="35" s="26" customFormat="1" spans="1:8">
      <c r="A35" s="3" t="s">
        <v>119</v>
      </c>
      <c r="B35" s="4" t="s">
        <v>2131</v>
      </c>
      <c r="C35" s="4">
        <v>59.1</v>
      </c>
      <c r="D35" s="4">
        <v>1505</v>
      </c>
      <c r="E35" s="4" t="s">
        <v>2132</v>
      </c>
      <c r="F35" s="4">
        <v>21</v>
      </c>
      <c r="G35" s="4">
        <v>13.953488372093</v>
      </c>
      <c r="H35" s="4">
        <v>16.3333333333333</v>
      </c>
    </row>
    <row r="36" s="26" customFormat="1" spans="1:8">
      <c r="A36" s="3" t="s">
        <v>122</v>
      </c>
      <c r="B36" s="4" t="s">
        <v>2133</v>
      </c>
      <c r="C36" s="4">
        <v>57.4</v>
      </c>
      <c r="D36" s="4">
        <v>1447</v>
      </c>
      <c r="E36" s="4" t="s">
        <v>2134</v>
      </c>
      <c r="F36" s="4">
        <v>19</v>
      </c>
      <c r="G36" s="4">
        <v>13.1306150656531</v>
      </c>
      <c r="H36" s="4">
        <v>16.6315789473684</v>
      </c>
    </row>
    <row r="37" s="26" customFormat="1" spans="1:8">
      <c r="A37" s="3" t="s">
        <v>125</v>
      </c>
      <c r="B37" s="4" t="s">
        <v>2135</v>
      </c>
      <c r="C37" s="4">
        <v>64</v>
      </c>
      <c r="D37" s="4">
        <v>1493</v>
      </c>
      <c r="E37" s="4" t="s">
        <v>2136</v>
      </c>
      <c r="F37" s="4">
        <v>23</v>
      </c>
      <c r="G37" s="4">
        <v>15.4052243804421</v>
      </c>
      <c r="H37" s="4">
        <v>16.4347826086957</v>
      </c>
    </row>
    <row r="38" s="26" customFormat="1" spans="1:8">
      <c r="A38" s="3" t="s">
        <v>128</v>
      </c>
      <c r="B38" s="4" t="s">
        <v>2137</v>
      </c>
      <c r="C38" s="4">
        <v>58.5</v>
      </c>
      <c r="D38" s="4">
        <v>1534</v>
      </c>
      <c r="E38" s="4" t="s">
        <v>2138</v>
      </c>
      <c r="F38" s="4">
        <v>23</v>
      </c>
      <c r="G38" s="4">
        <v>14.993481095176</v>
      </c>
      <c r="H38" s="4">
        <v>15.6086956521739</v>
      </c>
    </row>
    <row r="39" s="26" customFormat="1" spans="1:8">
      <c r="A39" s="3" t="s">
        <v>132</v>
      </c>
      <c r="B39" s="4" t="s">
        <v>2139</v>
      </c>
      <c r="C39" s="4">
        <v>59.1</v>
      </c>
      <c r="D39" s="4">
        <v>1464</v>
      </c>
      <c r="E39" s="4" t="s">
        <v>2140</v>
      </c>
      <c r="F39" s="4">
        <v>19</v>
      </c>
      <c r="G39" s="4">
        <v>12.9781420765027</v>
      </c>
      <c r="H39" s="4">
        <v>15.5789473684211</v>
      </c>
    </row>
    <row r="40" s="26" customFormat="1" spans="1:8">
      <c r="A40" s="3" t="s">
        <v>135</v>
      </c>
      <c r="B40" s="4" t="s">
        <v>2141</v>
      </c>
      <c r="C40" s="4">
        <v>57.3</v>
      </c>
      <c r="D40" s="4">
        <v>1662</v>
      </c>
      <c r="E40" s="4" t="s">
        <v>2142</v>
      </c>
      <c r="F40" s="4">
        <v>23</v>
      </c>
      <c r="G40" s="4">
        <v>13.8387484957882</v>
      </c>
      <c r="H40" s="4">
        <v>15.3478260869565</v>
      </c>
    </row>
    <row r="41" s="26" customFormat="1" spans="1:8">
      <c r="A41" s="3" t="s">
        <v>138</v>
      </c>
      <c r="B41" s="4" t="s">
        <v>2143</v>
      </c>
      <c r="C41" s="4">
        <v>59.5</v>
      </c>
      <c r="D41" s="4">
        <v>1519</v>
      </c>
      <c r="E41" s="4" t="s">
        <v>2144</v>
      </c>
      <c r="F41" s="4">
        <v>17</v>
      </c>
      <c r="G41" s="4">
        <v>11.191573403555</v>
      </c>
      <c r="H41" s="4">
        <v>16.4705882352941</v>
      </c>
    </row>
    <row r="42" s="26" customFormat="1" spans="1:8">
      <c r="A42" s="3" t="s">
        <v>141</v>
      </c>
      <c r="B42" s="4" t="s">
        <v>2145</v>
      </c>
      <c r="C42" s="4">
        <v>61.9</v>
      </c>
      <c r="D42" s="4">
        <v>1540</v>
      </c>
      <c r="E42" s="4" t="s">
        <v>2146</v>
      </c>
      <c r="F42" s="4">
        <v>22</v>
      </c>
      <c r="G42" s="4">
        <v>14.2857142857143</v>
      </c>
      <c r="H42" s="4">
        <v>15.8181818181818</v>
      </c>
    </row>
    <row r="43" s="26" customFormat="1" spans="1:8">
      <c r="A43" s="3" t="s">
        <v>145</v>
      </c>
      <c r="B43" s="4" t="s">
        <v>2147</v>
      </c>
      <c r="C43" s="4">
        <v>55.2</v>
      </c>
      <c r="D43" s="4">
        <v>1481</v>
      </c>
      <c r="E43" s="4" t="s">
        <v>2148</v>
      </c>
      <c r="F43" s="4">
        <v>16</v>
      </c>
      <c r="G43" s="4">
        <v>10.8035111411209</v>
      </c>
      <c r="H43" s="4">
        <v>15.5625</v>
      </c>
    </row>
    <row r="44" s="26" customFormat="1" spans="1:8">
      <c r="A44" s="3" t="s">
        <v>149</v>
      </c>
      <c r="B44" s="4" t="s">
        <v>2149</v>
      </c>
      <c r="C44" s="4">
        <v>58.9</v>
      </c>
      <c r="D44" s="4">
        <v>1482</v>
      </c>
      <c r="E44" s="4" t="s">
        <v>2150</v>
      </c>
      <c r="F44" s="4">
        <v>22</v>
      </c>
      <c r="G44" s="4">
        <v>14.8448043184885</v>
      </c>
      <c r="H44" s="4">
        <v>15.6363636363636</v>
      </c>
    </row>
    <row r="45" s="26" customFormat="1" spans="1:8">
      <c r="A45" s="3" t="s">
        <v>151</v>
      </c>
      <c r="B45" s="4" t="s">
        <v>2151</v>
      </c>
      <c r="C45" s="4">
        <v>61.5</v>
      </c>
      <c r="D45" s="4">
        <v>1539</v>
      </c>
      <c r="E45" s="4" t="s">
        <v>2152</v>
      </c>
      <c r="F45" s="4">
        <v>20</v>
      </c>
      <c r="G45" s="4">
        <v>12.9954515919428</v>
      </c>
      <c r="H45" s="4">
        <v>14.7</v>
      </c>
    </row>
    <row r="46" s="26" customFormat="1" spans="1:8">
      <c r="A46" s="3" t="s">
        <v>154</v>
      </c>
      <c r="B46" s="4" t="s">
        <v>2153</v>
      </c>
      <c r="C46" s="4">
        <v>58.1</v>
      </c>
      <c r="D46" s="4">
        <v>1443</v>
      </c>
      <c r="E46" s="4" t="s">
        <v>2154</v>
      </c>
      <c r="F46" s="4">
        <v>18</v>
      </c>
      <c r="G46" s="4">
        <v>12.4740124740125</v>
      </c>
      <c r="H46" s="4">
        <v>16.3888888888889</v>
      </c>
    </row>
    <row r="47" s="26" customFormat="1" spans="1:8">
      <c r="A47" s="3" t="s">
        <v>157</v>
      </c>
      <c r="B47" s="4" t="s">
        <v>2155</v>
      </c>
      <c r="C47" s="4">
        <v>60</v>
      </c>
      <c r="D47" s="4">
        <v>1386</v>
      </c>
      <c r="E47" s="4" t="s">
        <v>2156</v>
      </c>
      <c r="F47" s="4">
        <v>19</v>
      </c>
      <c r="G47" s="4">
        <v>13.7085137085137</v>
      </c>
      <c r="H47" s="4">
        <v>16.3684210526316</v>
      </c>
    </row>
    <row r="48" s="26" customFormat="1" spans="1:8">
      <c r="A48" s="3" t="s">
        <v>160</v>
      </c>
      <c r="B48" s="4" t="s">
        <v>2157</v>
      </c>
      <c r="C48" s="4">
        <v>57.5</v>
      </c>
      <c r="D48" s="4">
        <v>1525</v>
      </c>
      <c r="E48" s="4" t="s">
        <v>2158</v>
      </c>
      <c r="F48" s="4">
        <v>21</v>
      </c>
      <c r="G48" s="4">
        <v>13.7704918032787</v>
      </c>
      <c r="H48" s="4">
        <v>15.6666666666667</v>
      </c>
    </row>
    <row r="49" s="26" customFormat="1" spans="1:8">
      <c r="A49" s="3" t="s">
        <v>164</v>
      </c>
      <c r="B49" s="4" t="s">
        <v>2159</v>
      </c>
      <c r="C49" s="4">
        <v>59.9</v>
      </c>
      <c r="D49" s="4">
        <v>1520</v>
      </c>
      <c r="E49" s="4" t="s">
        <v>2160</v>
      </c>
      <c r="F49" s="4">
        <v>18</v>
      </c>
      <c r="G49" s="4">
        <v>11.8421052631579</v>
      </c>
      <c r="H49" s="4">
        <v>15.9444444444444</v>
      </c>
    </row>
    <row r="50" s="26" customFormat="1" spans="1:8">
      <c r="A50" s="3" t="s">
        <v>167</v>
      </c>
      <c r="B50" s="4" t="s">
        <v>2161</v>
      </c>
      <c r="C50" s="4">
        <v>57.5</v>
      </c>
      <c r="D50" s="4">
        <v>1430</v>
      </c>
      <c r="E50" s="4" t="s">
        <v>2162</v>
      </c>
      <c r="F50" s="4">
        <v>13</v>
      </c>
      <c r="G50" s="4">
        <v>9.09090909090909</v>
      </c>
      <c r="H50" s="4">
        <v>14.2307692307692</v>
      </c>
    </row>
    <row r="51" s="26" customFormat="1" spans="1:8">
      <c r="A51" s="3" t="s">
        <v>169</v>
      </c>
      <c r="B51" s="4" t="s">
        <v>2163</v>
      </c>
      <c r="C51" s="4">
        <v>59.5</v>
      </c>
      <c r="D51" s="4">
        <v>1446</v>
      </c>
      <c r="E51" s="4" t="s">
        <v>2164</v>
      </c>
      <c r="F51" s="4">
        <v>19</v>
      </c>
      <c r="G51" s="4">
        <v>13.1396957123098</v>
      </c>
      <c r="H51" s="4">
        <v>15.0526315789474</v>
      </c>
    </row>
    <row r="52" s="26" customFormat="1" spans="1:8">
      <c r="A52" s="3" t="s">
        <v>173</v>
      </c>
      <c r="B52" s="4" t="s">
        <v>2165</v>
      </c>
      <c r="C52" s="4">
        <v>57.2</v>
      </c>
      <c r="D52" s="4">
        <v>1500</v>
      </c>
      <c r="E52" s="4" t="s">
        <v>2166</v>
      </c>
      <c r="F52" s="4">
        <v>15</v>
      </c>
      <c r="G52" s="4">
        <v>10</v>
      </c>
      <c r="H52" s="4">
        <v>16.9333333333333</v>
      </c>
    </row>
    <row r="53" s="26" customFormat="1" spans="1:8">
      <c r="A53" s="3" t="s">
        <v>176</v>
      </c>
      <c r="B53" s="4" t="s">
        <v>2167</v>
      </c>
      <c r="C53" s="4">
        <v>56.4</v>
      </c>
      <c r="D53" s="4">
        <v>1541</v>
      </c>
      <c r="E53" s="4" t="s">
        <v>2168</v>
      </c>
      <c r="F53" s="4">
        <v>14</v>
      </c>
      <c r="G53" s="4">
        <v>9.085009733939</v>
      </c>
      <c r="H53" s="4">
        <v>14.7857142857143</v>
      </c>
    </row>
    <row r="54" s="26" customFormat="1" spans="1:8">
      <c r="A54" s="3" t="s">
        <v>179</v>
      </c>
      <c r="B54" s="4" t="s">
        <v>2169</v>
      </c>
      <c r="C54" s="4">
        <v>62.3</v>
      </c>
      <c r="D54" s="4">
        <v>1552</v>
      </c>
      <c r="E54" s="4" t="s">
        <v>2170</v>
      </c>
      <c r="F54" s="4">
        <v>24</v>
      </c>
      <c r="G54" s="4">
        <v>15.4639175257732</v>
      </c>
      <c r="H54" s="4">
        <v>16.5</v>
      </c>
    </row>
    <row r="55" s="26" customFormat="1" spans="1:8">
      <c r="A55" s="3" t="s">
        <v>182</v>
      </c>
      <c r="B55" s="4" t="s">
        <v>2171</v>
      </c>
      <c r="C55" s="4">
        <v>58.5</v>
      </c>
      <c r="D55" s="4">
        <v>1559</v>
      </c>
      <c r="E55" s="4" t="s">
        <v>2172</v>
      </c>
      <c r="F55" s="4">
        <v>19</v>
      </c>
      <c r="G55" s="4">
        <v>12.1872995509942</v>
      </c>
      <c r="H55" s="4">
        <v>15.4210526315789</v>
      </c>
    </row>
    <row r="56" s="26" customFormat="1" spans="1:8">
      <c r="A56" s="3" t="s">
        <v>185</v>
      </c>
      <c r="B56" s="4" t="s">
        <v>2173</v>
      </c>
      <c r="C56" s="4">
        <v>62.8</v>
      </c>
      <c r="D56" s="4">
        <v>1498</v>
      </c>
      <c r="E56" s="4" t="s">
        <v>2174</v>
      </c>
      <c r="F56" s="4">
        <v>20</v>
      </c>
      <c r="G56" s="4">
        <v>13.3511348464619</v>
      </c>
      <c r="H56" s="4">
        <v>16.1</v>
      </c>
    </row>
    <row r="57" s="26" customFormat="1" spans="1:8">
      <c r="A57" s="3" t="s">
        <v>187</v>
      </c>
      <c r="B57" s="4" t="s">
        <v>2175</v>
      </c>
      <c r="C57" s="4">
        <v>53.9</v>
      </c>
      <c r="D57" s="4">
        <v>1581</v>
      </c>
      <c r="E57" s="4" t="s">
        <v>2176</v>
      </c>
      <c r="F57" s="4">
        <v>14</v>
      </c>
      <c r="G57" s="4">
        <v>8.85515496521189</v>
      </c>
      <c r="H57" s="4">
        <v>13.9285714285714</v>
      </c>
    </row>
    <row r="58" s="26" customFormat="1" spans="1:8">
      <c r="A58" s="3" t="s">
        <v>190</v>
      </c>
      <c r="B58" s="4" t="s">
        <v>2177</v>
      </c>
      <c r="C58" s="4">
        <v>57.6</v>
      </c>
      <c r="D58" s="4">
        <v>1534</v>
      </c>
      <c r="E58" s="4" t="s">
        <v>2178</v>
      </c>
      <c r="F58" s="4">
        <v>17</v>
      </c>
      <c r="G58" s="4">
        <v>11.0821382007823</v>
      </c>
      <c r="H58" s="4">
        <v>14.8235294117647</v>
      </c>
    </row>
    <row r="59" s="26" customFormat="1" spans="1:8">
      <c r="A59" s="3" t="s">
        <v>193</v>
      </c>
      <c r="B59" s="4" t="s">
        <v>2179</v>
      </c>
      <c r="C59" s="4">
        <v>57.2</v>
      </c>
      <c r="D59" s="4">
        <v>1504</v>
      </c>
      <c r="E59" s="4" t="s">
        <v>2180</v>
      </c>
      <c r="F59" s="4">
        <v>18</v>
      </c>
      <c r="G59" s="4">
        <v>11.968085106383</v>
      </c>
      <c r="H59" s="4">
        <v>14.9444444444444</v>
      </c>
    </row>
    <row r="60" s="26" customFormat="1" spans="1:8">
      <c r="A60" s="3" t="s">
        <v>197</v>
      </c>
      <c r="B60" s="4" t="s">
        <v>2181</v>
      </c>
      <c r="C60" s="4">
        <v>59.1</v>
      </c>
      <c r="D60" s="4">
        <v>1428</v>
      </c>
      <c r="E60" s="4" t="s">
        <v>2182</v>
      </c>
      <c r="F60" s="4">
        <v>16</v>
      </c>
      <c r="G60" s="4">
        <v>11.2044817927171</v>
      </c>
      <c r="H60" s="4">
        <v>15.375</v>
      </c>
    </row>
    <row r="61" s="26" customFormat="1" spans="1:8">
      <c r="A61" s="3" t="s">
        <v>200</v>
      </c>
      <c r="B61" s="4" t="s">
        <v>2183</v>
      </c>
      <c r="C61" s="4">
        <v>60.6</v>
      </c>
      <c r="D61" s="4">
        <v>1479</v>
      </c>
      <c r="E61" s="4" t="s">
        <v>2184</v>
      </c>
      <c r="F61" s="4">
        <v>18</v>
      </c>
      <c r="G61" s="4">
        <v>12.1703853955375</v>
      </c>
      <c r="H61" s="4">
        <v>15.7222222222222</v>
      </c>
    </row>
    <row r="62" s="26" customFormat="1" spans="1:8">
      <c r="A62" s="3" t="s">
        <v>203</v>
      </c>
      <c r="B62" s="4" t="s">
        <v>2185</v>
      </c>
      <c r="C62" s="4">
        <v>59.3</v>
      </c>
      <c r="D62" s="4">
        <v>1551</v>
      </c>
      <c r="E62" s="4" t="s">
        <v>2186</v>
      </c>
      <c r="F62" s="4">
        <v>22</v>
      </c>
      <c r="G62" s="4">
        <v>14.1843971631206</v>
      </c>
      <c r="H62" s="4">
        <v>15.9090909090909</v>
      </c>
    </row>
    <row r="63" s="26" customFormat="1" spans="1:8">
      <c r="A63" s="3" t="s">
        <v>206</v>
      </c>
      <c r="B63" s="4" t="s">
        <v>2187</v>
      </c>
      <c r="C63" s="4">
        <v>54.3</v>
      </c>
      <c r="D63" s="4">
        <v>1473</v>
      </c>
      <c r="E63" s="4" t="s">
        <v>2188</v>
      </c>
      <c r="F63" s="4">
        <v>18</v>
      </c>
      <c r="G63" s="4">
        <v>12.2199592668024</v>
      </c>
      <c r="H63" s="4">
        <v>14.9444444444444</v>
      </c>
    </row>
    <row r="64" s="26" customFormat="1" spans="1:8">
      <c r="A64" s="3" t="s">
        <v>209</v>
      </c>
      <c r="B64" s="4" t="s">
        <v>2189</v>
      </c>
      <c r="C64" s="4">
        <v>57.2</v>
      </c>
      <c r="D64" s="4">
        <v>1455</v>
      </c>
      <c r="E64" s="4" t="s">
        <v>2190</v>
      </c>
      <c r="F64" s="4">
        <v>17</v>
      </c>
      <c r="G64" s="4">
        <v>11.6838487972509</v>
      </c>
      <c r="H64" s="4">
        <v>14.6470588235294</v>
      </c>
    </row>
    <row r="65" s="26" customFormat="1" spans="1:8">
      <c r="A65" s="3" t="s">
        <v>211</v>
      </c>
      <c r="B65" s="4" t="s">
        <v>2191</v>
      </c>
      <c r="C65" s="4">
        <v>58</v>
      </c>
      <c r="D65" s="4">
        <v>1427</v>
      </c>
      <c r="E65" s="4" t="s">
        <v>2192</v>
      </c>
      <c r="F65" s="4">
        <v>19</v>
      </c>
      <c r="G65" s="4">
        <v>13.3146461107218</v>
      </c>
      <c r="H65" s="4">
        <v>16</v>
      </c>
    </row>
    <row r="66" s="26" customFormat="1" spans="1:8">
      <c r="A66" s="3" t="s">
        <v>215</v>
      </c>
      <c r="B66" s="4" t="s">
        <v>2193</v>
      </c>
      <c r="C66" s="4">
        <v>59.7</v>
      </c>
      <c r="D66" s="4">
        <v>1462</v>
      </c>
      <c r="E66" s="4" t="s">
        <v>2194</v>
      </c>
      <c r="F66" s="4">
        <v>23</v>
      </c>
      <c r="G66" s="4">
        <v>15.7318741450068</v>
      </c>
      <c r="H66" s="4">
        <v>16.304347826087</v>
      </c>
    </row>
    <row r="67" s="26" customFormat="1" spans="1:8">
      <c r="A67" s="3" t="s">
        <v>218</v>
      </c>
      <c r="B67" s="4" t="s">
        <v>2195</v>
      </c>
      <c r="C67" s="4">
        <v>59.8</v>
      </c>
      <c r="D67" s="4">
        <v>1523</v>
      </c>
      <c r="E67" s="4" t="s">
        <v>2196</v>
      </c>
      <c r="F67" s="4">
        <v>17</v>
      </c>
      <c r="G67" s="4">
        <v>11.1621799080762</v>
      </c>
      <c r="H67" s="4">
        <v>15.9411764705882</v>
      </c>
    </row>
    <row r="68" s="26" customFormat="1" spans="1:8">
      <c r="A68" s="3" t="s">
        <v>221</v>
      </c>
      <c r="B68" s="4" t="s">
        <v>2197</v>
      </c>
      <c r="C68" s="4">
        <v>56.6</v>
      </c>
      <c r="D68" s="4">
        <v>1382</v>
      </c>
      <c r="E68" s="4" t="s">
        <v>2198</v>
      </c>
      <c r="F68" s="4">
        <v>13</v>
      </c>
      <c r="G68" s="4">
        <v>9.40665701881331</v>
      </c>
      <c r="H68" s="4">
        <v>14.0769230769231</v>
      </c>
    </row>
    <row r="69" s="26" customFormat="1" spans="1:8">
      <c r="A69" s="3" t="s">
        <v>224</v>
      </c>
      <c r="B69" s="4" t="s">
        <v>2199</v>
      </c>
      <c r="C69" s="4">
        <v>59.5</v>
      </c>
      <c r="D69" s="4">
        <v>1483</v>
      </c>
      <c r="E69" s="4" t="s">
        <v>2200</v>
      </c>
      <c r="F69" s="4">
        <v>17</v>
      </c>
      <c r="G69" s="4">
        <v>11.4632501685772</v>
      </c>
      <c r="H69" s="4">
        <v>16.7647058823529</v>
      </c>
    </row>
    <row r="70" s="26" customFormat="1" spans="1:8">
      <c r="A70" s="3" t="s">
        <v>228</v>
      </c>
      <c r="B70" s="4" t="s">
        <v>2201</v>
      </c>
      <c r="C70" s="4">
        <v>62.8</v>
      </c>
      <c r="D70" s="4">
        <v>1512</v>
      </c>
      <c r="E70" s="4" t="s">
        <v>2202</v>
      </c>
      <c r="F70" s="4">
        <v>25</v>
      </c>
      <c r="G70" s="4">
        <v>16.5343915343915</v>
      </c>
      <c r="H70" s="4">
        <v>18.56</v>
      </c>
    </row>
    <row r="71" s="26" customFormat="1" spans="1:8">
      <c r="A71" s="3" t="s">
        <v>231</v>
      </c>
      <c r="B71" s="4" t="s">
        <v>2203</v>
      </c>
      <c r="C71" s="4">
        <v>55.7</v>
      </c>
      <c r="D71" s="4">
        <v>1550</v>
      </c>
      <c r="E71" s="4" t="s">
        <v>2204</v>
      </c>
      <c r="F71" s="4">
        <v>13</v>
      </c>
      <c r="G71" s="4">
        <v>8.38709677419355</v>
      </c>
      <c r="H71" s="4">
        <v>14.2307692307692</v>
      </c>
    </row>
    <row r="72" s="26" customFormat="1" spans="1:8">
      <c r="A72" s="3" t="s">
        <v>234</v>
      </c>
      <c r="B72" s="4" t="s">
        <v>2205</v>
      </c>
      <c r="C72" s="4">
        <v>56</v>
      </c>
      <c r="D72" s="4">
        <v>1487</v>
      </c>
      <c r="E72" s="4" t="s">
        <v>2206</v>
      </c>
      <c r="F72" s="4">
        <v>14</v>
      </c>
      <c r="G72" s="4">
        <v>9.41492938802959</v>
      </c>
      <c r="H72" s="4">
        <v>15.7142857142857</v>
      </c>
    </row>
    <row r="73" s="26" customFormat="1" spans="1:8">
      <c r="A73" s="3" t="s">
        <v>237</v>
      </c>
      <c r="B73" s="4" t="s">
        <v>2207</v>
      </c>
      <c r="C73" s="4">
        <v>54</v>
      </c>
      <c r="D73" s="4">
        <v>1544</v>
      </c>
      <c r="E73" s="4" t="s">
        <v>2208</v>
      </c>
      <c r="F73" s="4">
        <v>17</v>
      </c>
      <c r="G73" s="4">
        <v>11.0103626943005</v>
      </c>
      <c r="H73" s="4">
        <v>14.9411764705882</v>
      </c>
    </row>
    <row r="74" s="26" customFormat="1" spans="1:8">
      <c r="A74" s="3" t="s">
        <v>240</v>
      </c>
      <c r="B74" s="4" t="s">
        <v>2209</v>
      </c>
      <c r="C74" s="4">
        <v>56.6</v>
      </c>
      <c r="D74" s="4">
        <v>1588</v>
      </c>
      <c r="E74" s="4" t="s">
        <v>2210</v>
      </c>
      <c r="F74" s="4">
        <v>20</v>
      </c>
      <c r="G74" s="4">
        <v>12.5944584382872</v>
      </c>
      <c r="H74" s="4">
        <v>14.8</v>
      </c>
    </row>
    <row r="75" s="26" customFormat="1" spans="1:8">
      <c r="A75" s="3" t="s">
        <v>243</v>
      </c>
      <c r="B75" s="4" t="s">
        <v>2211</v>
      </c>
      <c r="C75" s="4">
        <v>55</v>
      </c>
      <c r="D75" s="4">
        <v>1539</v>
      </c>
      <c r="E75" s="4" t="s">
        <v>2212</v>
      </c>
      <c r="F75" s="4">
        <v>13</v>
      </c>
      <c r="G75" s="4">
        <v>8.44704353476283</v>
      </c>
      <c r="H75" s="4">
        <v>15.3846153846154</v>
      </c>
    </row>
    <row r="76" s="26" customFormat="1" spans="1:8">
      <c r="A76" s="3" t="s">
        <v>247</v>
      </c>
      <c r="B76" s="4" t="s">
        <v>2213</v>
      </c>
      <c r="C76" s="4">
        <v>57.8</v>
      </c>
      <c r="D76" s="4">
        <v>1532</v>
      </c>
      <c r="E76" s="4" t="s">
        <v>2214</v>
      </c>
      <c r="F76" s="4">
        <v>18</v>
      </c>
      <c r="G76" s="4">
        <v>11.7493472584856</v>
      </c>
      <c r="H76" s="4">
        <v>16.5555555555556</v>
      </c>
    </row>
    <row r="77" s="26" customFormat="1" spans="1:8">
      <c r="A77" s="3" t="s">
        <v>250</v>
      </c>
      <c r="B77" s="4" t="s">
        <v>2215</v>
      </c>
      <c r="C77" s="4">
        <v>58.8</v>
      </c>
      <c r="D77" s="4">
        <v>1427</v>
      </c>
      <c r="E77" s="4" t="s">
        <v>2216</v>
      </c>
      <c r="F77" s="4">
        <v>20</v>
      </c>
      <c r="G77" s="4">
        <v>14.0154169586545</v>
      </c>
      <c r="H77" s="4">
        <v>14.7</v>
      </c>
    </row>
    <row r="78" s="26" customFormat="1" spans="1:8">
      <c r="A78" s="3" t="s">
        <v>253</v>
      </c>
      <c r="B78" s="4" t="s">
        <v>2217</v>
      </c>
      <c r="C78" s="4">
        <v>52.7</v>
      </c>
      <c r="D78" s="4">
        <v>1354</v>
      </c>
      <c r="E78" s="4" t="s">
        <v>2218</v>
      </c>
      <c r="F78" s="4">
        <v>11</v>
      </c>
      <c r="G78" s="4">
        <v>8.12407680945347</v>
      </c>
      <c r="H78" s="4">
        <v>14.1818181818182</v>
      </c>
    </row>
    <row r="79" s="26" customFormat="1" spans="1:8">
      <c r="A79" s="3" t="s">
        <v>256</v>
      </c>
      <c r="B79" s="4" t="s">
        <v>2219</v>
      </c>
      <c r="C79" s="4">
        <v>57.1</v>
      </c>
      <c r="D79" s="4">
        <v>1457</v>
      </c>
      <c r="E79" s="4" t="s">
        <v>2220</v>
      </c>
      <c r="F79" s="4">
        <v>16</v>
      </c>
      <c r="G79" s="4">
        <v>10.9814687714482</v>
      </c>
      <c r="H79" s="4">
        <v>14</v>
      </c>
    </row>
    <row r="80" s="26" customFormat="1" spans="1:8">
      <c r="A80" s="3" t="s">
        <v>259</v>
      </c>
      <c r="B80" s="4" t="s">
        <v>2221</v>
      </c>
      <c r="C80" s="4">
        <v>60.8</v>
      </c>
      <c r="D80" s="4">
        <v>1509</v>
      </c>
      <c r="E80" s="4" t="s">
        <v>2222</v>
      </c>
      <c r="F80" s="4">
        <v>23</v>
      </c>
      <c r="G80" s="4">
        <v>15.2418820410868</v>
      </c>
      <c r="H80" s="4">
        <v>15.1304347826087</v>
      </c>
    </row>
    <row r="81" s="26" customFormat="1" spans="1:8">
      <c r="A81" s="3" t="s">
        <v>263</v>
      </c>
      <c r="B81" s="4" t="s">
        <v>2223</v>
      </c>
      <c r="C81" s="4">
        <v>58.2</v>
      </c>
      <c r="D81" s="4">
        <v>1358</v>
      </c>
      <c r="E81" s="4" t="s">
        <v>2224</v>
      </c>
      <c r="F81" s="4">
        <v>17</v>
      </c>
      <c r="G81" s="4">
        <v>12.5184094256259</v>
      </c>
      <c r="H81" s="4">
        <v>15.9411764705882</v>
      </c>
    </row>
    <row r="82" s="26" customFormat="1" spans="1:8">
      <c r="A82" s="3" t="s">
        <v>267</v>
      </c>
      <c r="B82" s="4" t="s">
        <v>2225</v>
      </c>
      <c r="C82" s="4">
        <v>64</v>
      </c>
      <c r="D82" s="4">
        <v>1500</v>
      </c>
      <c r="E82" s="4" t="s">
        <v>2226</v>
      </c>
      <c r="F82" s="4">
        <v>23</v>
      </c>
      <c r="G82" s="4">
        <v>15.3333333333333</v>
      </c>
      <c r="H82" s="4">
        <v>17.1304347826087</v>
      </c>
    </row>
    <row r="83" s="26" customFormat="1" spans="1:8">
      <c r="A83" s="3" t="s">
        <v>270</v>
      </c>
      <c r="B83" s="4" t="s">
        <v>2227</v>
      </c>
      <c r="C83" s="4">
        <v>62.7</v>
      </c>
      <c r="D83" s="4">
        <v>1395</v>
      </c>
      <c r="E83" s="4" t="s">
        <v>2228</v>
      </c>
      <c r="F83" s="4">
        <v>17</v>
      </c>
      <c r="G83" s="4">
        <v>12.1863799283154</v>
      </c>
      <c r="H83" s="4">
        <v>14.7647058823529</v>
      </c>
    </row>
    <row r="84" s="26" customFormat="1" spans="1:8">
      <c r="A84" s="3" t="s">
        <v>273</v>
      </c>
      <c r="B84" s="4" t="s">
        <v>2229</v>
      </c>
      <c r="C84" s="4">
        <v>55.1</v>
      </c>
      <c r="D84" s="4">
        <v>1475</v>
      </c>
      <c r="E84" s="4" t="s">
        <v>2230</v>
      </c>
      <c r="F84" s="4">
        <v>17</v>
      </c>
      <c r="G84" s="4">
        <v>11.5254237288136</v>
      </c>
      <c r="H84" s="4">
        <v>14.7647058823529</v>
      </c>
    </row>
    <row r="85" s="26" customFormat="1" spans="1:8">
      <c r="A85" s="3" t="s">
        <v>276</v>
      </c>
      <c r="B85" s="4" t="s">
        <v>2231</v>
      </c>
      <c r="C85" s="4">
        <v>59</v>
      </c>
      <c r="D85" s="4">
        <v>1432</v>
      </c>
      <c r="E85" s="4" t="s">
        <v>2232</v>
      </c>
      <c r="F85" s="4">
        <v>14</v>
      </c>
      <c r="G85" s="4">
        <v>9.77653631284916</v>
      </c>
      <c r="H85" s="4">
        <v>13.7857142857143</v>
      </c>
    </row>
    <row r="86" s="26" customFormat="1" spans="1:8">
      <c r="A86" s="3" t="s">
        <v>279</v>
      </c>
      <c r="B86" s="4" t="s">
        <v>2233</v>
      </c>
      <c r="C86" s="4">
        <v>53.8</v>
      </c>
      <c r="D86" s="4">
        <v>1563</v>
      </c>
      <c r="E86" s="4" t="s">
        <v>2234</v>
      </c>
      <c r="F86" s="4">
        <v>11</v>
      </c>
      <c r="G86" s="4">
        <v>7.03774792066539</v>
      </c>
      <c r="H86" s="4">
        <v>15.8181818181818</v>
      </c>
    </row>
    <row r="87" s="26" customFormat="1" spans="1:8">
      <c r="A87" s="3" t="s">
        <v>282</v>
      </c>
      <c r="B87" s="4" t="s">
        <v>2235</v>
      </c>
      <c r="C87" s="4">
        <v>57.7</v>
      </c>
      <c r="D87" s="4">
        <v>1426</v>
      </c>
      <c r="E87" s="4" t="s">
        <v>2236</v>
      </c>
      <c r="F87" s="4">
        <v>11</v>
      </c>
      <c r="G87" s="4">
        <v>7.71388499298738</v>
      </c>
      <c r="H87" s="4">
        <v>16.4545454545455</v>
      </c>
    </row>
    <row r="88" s="26" customFormat="1" spans="1:8">
      <c r="A88" s="3" t="s">
        <v>285</v>
      </c>
      <c r="B88" s="4" t="s">
        <v>2237</v>
      </c>
      <c r="C88" s="4">
        <v>56.8</v>
      </c>
      <c r="D88" s="4">
        <v>1607</v>
      </c>
      <c r="E88" s="4" t="s">
        <v>2238</v>
      </c>
      <c r="F88" s="4">
        <v>19</v>
      </c>
      <c r="G88" s="4">
        <v>11.8232731798382</v>
      </c>
      <c r="H88" s="4">
        <v>15.4210526315789</v>
      </c>
    </row>
    <row r="89" s="26" customFormat="1" spans="1:8">
      <c r="A89" s="3" t="s">
        <v>288</v>
      </c>
      <c r="B89" s="4" t="s">
        <v>2239</v>
      </c>
      <c r="C89" s="4">
        <v>53.9</v>
      </c>
      <c r="D89" s="4">
        <v>1363</v>
      </c>
      <c r="E89" s="4" t="s">
        <v>2240</v>
      </c>
      <c r="F89" s="4">
        <v>16</v>
      </c>
      <c r="G89" s="4">
        <v>11.7388114453412</v>
      </c>
      <c r="H89" s="4">
        <v>14.3125</v>
      </c>
    </row>
    <row r="90" s="26" customFormat="1" spans="1:8">
      <c r="A90" s="3" t="s">
        <v>291</v>
      </c>
      <c r="B90" s="4" t="s">
        <v>2241</v>
      </c>
      <c r="C90" s="4">
        <v>58.3</v>
      </c>
      <c r="D90" s="4">
        <v>1426</v>
      </c>
      <c r="E90" s="4" t="s">
        <v>2242</v>
      </c>
      <c r="F90" s="4">
        <v>21</v>
      </c>
      <c r="G90" s="4">
        <v>14.726507713885</v>
      </c>
      <c r="H90" s="4">
        <v>14.6190476190476</v>
      </c>
    </row>
    <row r="91" s="26" customFormat="1" spans="1:8">
      <c r="A91" s="3" t="s">
        <v>294</v>
      </c>
      <c r="B91" s="4" t="s">
        <v>2243</v>
      </c>
      <c r="C91" s="4">
        <v>56.8</v>
      </c>
      <c r="D91" s="4">
        <v>1471</v>
      </c>
      <c r="E91" s="4" t="s">
        <v>2244</v>
      </c>
      <c r="F91" s="4">
        <v>18</v>
      </c>
      <c r="G91" s="4">
        <v>12.2365737593474</v>
      </c>
      <c r="H91" s="4">
        <v>14.2222222222222</v>
      </c>
    </row>
    <row r="92" s="26" customFormat="1" spans="1:8">
      <c r="A92" s="3" t="s">
        <v>297</v>
      </c>
      <c r="B92" s="4" t="s">
        <v>2245</v>
      </c>
      <c r="C92" s="4">
        <v>54.8</v>
      </c>
      <c r="D92" s="4">
        <v>1488</v>
      </c>
      <c r="E92" s="4" t="s">
        <v>2246</v>
      </c>
      <c r="F92" s="4">
        <v>13</v>
      </c>
      <c r="G92" s="4">
        <v>8.73655913978495</v>
      </c>
      <c r="H92" s="4">
        <v>18.6153846153846</v>
      </c>
    </row>
    <row r="93" s="26" customFormat="1" spans="1:8">
      <c r="A93" s="3" t="s">
        <v>301</v>
      </c>
      <c r="B93" s="4" t="s">
        <v>2247</v>
      </c>
      <c r="C93" s="4">
        <v>52.7</v>
      </c>
      <c r="D93" s="4">
        <v>1332</v>
      </c>
      <c r="E93" s="4" t="s">
        <v>2248</v>
      </c>
      <c r="F93" s="4">
        <v>10</v>
      </c>
      <c r="G93" s="4">
        <v>7.50750750750751</v>
      </c>
      <c r="H93" s="4">
        <v>14.9</v>
      </c>
    </row>
    <row r="94" s="26" customFormat="1" spans="1:8">
      <c r="A94" s="3" t="s">
        <v>304</v>
      </c>
      <c r="B94" s="4" t="s">
        <v>2249</v>
      </c>
      <c r="C94" s="4">
        <v>55.2</v>
      </c>
      <c r="D94" s="4">
        <v>1537</v>
      </c>
      <c r="E94" s="4" t="s">
        <v>2250</v>
      </c>
      <c r="F94" s="4">
        <v>14</v>
      </c>
      <c r="G94" s="4">
        <v>9.10865322055953</v>
      </c>
      <c r="H94" s="4">
        <v>16.1428571428571</v>
      </c>
    </row>
    <row r="95" s="26" customFormat="1" spans="1:8">
      <c r="A95" s="3" t="s">
        <v>307</v>
      </c>
      <c r="B95" s="4" t="s">
        <v>2251</v>
      </c>
      <c r="C95" s="4">
        <v>63.6</v>
      </c>
      <c r="D95" s="4">
        <v>1398</v>
      </c>
      <c r="E95" s="4" t="s">
        <v>2252</v>
      </c>
      <c r="F95" s="4">
        <v>16</v>
      </c>
      <c r="G95" s="4">
        <v>11.444921316166</v>
      </c>
      <c r="H95" s="4">
        <v>14.5625</v>
      </c>
    </row>
    <row r="96" s="26" customFormat="1" spans="1:8">
      <c r="A96" s="3" t="s">
        <v>310</v>
      </c>
      <c r="B96" s="4" t="s">
        <v>2253</v>
      </c>
      <c r="C96" s="4">
        <v>60</v>
      </c>
      <c r="D96" s="4">
        <v>1464</v>
      </c>
      <c r="E96" s="4" t="s">
        <v>2254</v>
      </c>
      <c r="F96" s="4">
        <v>20</v>
      </c>
      <c r="G96" s="4">
        <v>13.6612021857923</v>
      </c>
      <c r="H96" s="4">
        <v>16.05</v>
      </c>
    </row>
    <row r="97" s="26" customFormat="1" spans="1:8">
      <c r="A97" s="3" t="s">
        <v>313</v>
      </c>
      <c r="B97" s="4" t="s">
        <v>2255</v>
      </c>
      <c r="C97" s="4">
        <v>59.4</v>
      </c>
      <c r="D97" s="4">
        <v>1481</v>
      </c>
      <c r="E97" s="4" t="s">
        <v>2256</v>
      </c>
      <c r="F97" s="4">
        <v>19</v>
      </c>
      <c r="G97" s="4">
        <v>12.829169480081</v>
      </c>
      <c r="H97" s="4">
        <v>15.7894736842105</v>
      </c>
    </row>
    <row r="98" s="26" customFormat="1" spans="1:8">
      <c r="A98" s="3" t="s">
        <v>316</v>
      </c>
      <c r="B98" s="4" t="s">
        <v>2257</v>
      </c>
      <c r="C98" s="4">
        <v>58</v>
      </c>
      <c r="D98" s="4">
        <v>1528</v>
      </c>
      <c r="E98" s="4" t="s">
        <v>2258</v>
      </c>
      <c r="F98" s="4">
        <v>19</v>
      </c>
      <c r="G98" s="4">
        <v>12.434554973822</v>
      </c>
      <c r="H98" s="4">
        <v>12.6842105263158</v>
      </c>
    </row>
    <row r="99" s="26" customFormat="1" spans="1:8">
      <c r="A99" s="3" t="s">
        <v>319</v>
      </c>
      <c r="B99" s="4" t="s">
        <v>2259</v>
      </c>
      <c r="C99" s="4">
        <v>54.6</v>
      </c>
      <c r="D99" s="4">
        <v>1531</v>
      </c>
      <c r="E99" s="4" t="s">
        <v>2260</v>
      </c>
      <c r="F99" s="4">
        <v>18</v>
      </c>
      <c r="G99" s="4">
        <v>11.7570215545395</v>
      </c>
      <c r="H99" s="4">
        <v>15</v>
      </c>
    </row>
    <row r="100" s="26" customFormat="1" spans="1:8">
      <c r="A100" s="3" t="s">
        <v>322</v>
      </c>
      <c r="B100" s="4" t="s">
        <v>2261</v>
      </c>
      <c r="C100" s="4">
        <v>60.3</v>
      </c>
      <c r="D100" s="4">
        <v>1465</v>
      </c>
      <c r="E100" s="4" t="s">
        <v>2262</v>
      </c>
      <c r="F100" s="4">
        <v>21</v>
      </c>
      <c r="G100" s="4">
        <v>14.3344709897611</v>
      </c>
      <c r="H100" s="4">
        <v>14.3333333333333</v>
      </c>
    </row>
    <row r="101" s="26" customFormat="1" spans="1:8">
      <c r="A101" s="3" t="s">
        <v>325</v>
      </c>
      <c r="B101" s="4" t="s">
        <v>2263</v>
      </c>
      <c r="C101" s="4">
        <v>56.7</v>
      </c>
      <c r="D101" s="4">
        <v>1495</v>
      </c>
      <c r="E101" s="4" t="s">
        <v>2264</v>
      </c>
      <c r="F101" s="4">
        <v>13</v>
      </c>
      <c r="G101" s="4">
        <v>8.69565217391304</v>
      </c>
      <c r="H101" s="4">
        <v>15.6153846153846</v>
      </c>
    </row>
    <row r="102" s="26" customFormat="1" spans="1:8">
      <c r="A102" s="3" t="s">
        <v>328</v>
      </c>
      <c r="B102" s="4" t="s">
        <v>2265</v>
      </c>
      <c r="C102" s="4">
        <v>54.1</v>
      </c>
      <c r="D102" s="4">
        <v>1498</v>
      </c>
      <c r="E102" s="4" t="s">
        <v>2266</v>
      </c>
      <c r="F102" s="4">
        <v>15</v>
      </c>
      <c r="G102" s="4">
        <v>10.0133511348465</v>
      </c>
      <c r="H102" s="4">
        <v>15.6666666666667</v>
      </c>
    </row>
    <row r="103" s="26" customFormat="1" spans="1:8">
      <c r="A103" s="3" t="s">
        <v>331</v>
      </c>
      <c r="B103" s="4" t="s">
        <v>2267</v>
      </c>
      <c r="C103" s="4">
        <v>63.6</v>
      </c>
      <c r="D103" s="4">
        <v>1461</v>
      </c>
      <c r="E103" s="4" t="s">
        <v>2268</v>
      </c>
      <c r="F103" s="4">
        <v>24</v>
      </c>
      <c r="G103" s="4">
        <v>16.4271047227926</v>
      </c>
      <c r="H103" s="4">
        <v>17.7916666666667</v>
      </c>
    </row>
    <row r="104" s="26" customFormat="1" spans="1:8">
      <c r="A104" s="3" t="s">
        <v>334</v>
      </c>
      <c r="B104" s="4" t="s">
        <v>2269</v>
      </c>
      <c r="C104" s="4">
        <v>59.5</v>
      </c>
      <c r="D104" s="4">
        <v>1473</v>
      </c>
      <c r="E104" s="4" t="s">
        <v>2270</v>
      </c>
      <c r="F104" s="4">
        <v>19</v>
      </c>
      <c r="G104" s="4">
        <v>12.8988458927359</v>
      </c>
      <c r="H104" s="4">
        <v>16.8947368421053</v>
      </c>
    </row>
    <row r="105" s="26" customFormat="1" spans="1:8">
      <c r="A105" s="3" t="s">
        <v>337</v>
      </c>
      <c r="B105" s="4" t="s">
        <v>2271</v>
      </c>
      <c r="C105" s="4">
        <v>57.9</v>
      </c>
      <c r="D105" s="4">
        <v>1460</v>
      </c>
      <c r="E105" s="4" t="s">
        <v>2272</v>
      </c>
      <c r="F105" s="4">
        <v>18</v>
      </c>
      <c r="G105" s="4">
        <v>12.3287671232877</v>
      </c>
      <c r="H105" s="4">
        <v>16.3888888888889</v>
      </c>
    </row>
    <row r="106" s="26" customFormat="1" spans="1:8">
      <c r="A106" s="3" t="s">
        <v>340</v>
      </c>
      <c r="B106" s="4" t="s">
        <v>2273</v>
      </c>
      <c r="C106" s="4">
        <v>53.7</v>
      </c>
      <c r="D106" s="4">
        <v>1461</v>
      </c>
      <c r="E106" s="4" t="s">
        <v>2274</v>
      </c>
      <c r="F106" s="4">
        <v>8</v>
      </c>
      <c r="G106" s="4">
        <v>5.4757015742642</v>
      </c>
      <c r="H106" s="4">
        <v>14.75</v>
      </c>
    </row>
    <row r="107" s="26" customFormat="1" spans="1:8">
      <c r="A107" s="3" t="s">
        <v>343</v>
      </c>
      <c r="B107" s="4" t="s">
        <v>2275</v>
      </c>
      <c r="C107" s="4">
        <v>60.7</v>
      </c>
      <c r="D107" s="4">
        <v>1540</v>
      </c>
      <c r="E107" s="4" t="s">
        <v>2276</v>
      </c>
      <c r="F107" s="4">
        <v>23</v>
      </c>
      <c r="G107" s="4">
        <v>14.9350649350649</v>
      </c>
      <c r="H107" s="4">
        <v>15.8260869565217</v>
      </c>
    </row>
    <row r="108" s="26" customFormat="1" spans="1:8">
      <c r="A108" s="3" t="s">
        <v>346</v>
      </c>
      <c r="B108" s="4" t="s">
        <v>2277</v>
      </c>
      <c r="C108" s="4">
        <v>52.9</v>
      </c>
      <c r="D108" s="4">
        <v>1435</v>
      </c>
      <c r="E108" s="4" t="s">
        <v>2278</v>
      </c>
      <c r="F108" s="4">
        <v>11</v>
      </c>
      <c r="G108" s="4">
        <v>7.66550522648084</v>
      </c>
      <c r="H108" s="4">
        <v>16.6363636363636</v>
      </c>
    </row>
    <row r="109" s="26" customFormat="1" spans="1:8">
      <c r="A109" s="3" t="s">
        <v>349</v>
      </c>
      <c r="B109" s="4" t="s">
        <v>2279</v>
      </c>
      <c r="C109" s="4">
        <v>55.3</v>
      </c>
      <c r="D109" s="4">
        <v>1460</v>
      </c>
      <c r="E109" s="4" t="s">
        <v>2280</v>
      </c>
      <c r="F109" s="4">
        <v>13</v>
      </c>
      <c r="G109" s="4">
        <v>8.9041095890411</v>
      </c>
      <c r="H109" s="4">
        <v>15.6153846153846</v>
      </c>
    </row>
    <row r="110" s="26" customFormat="1" spans="1:8">
      <c r="A110" s="3" t="s">
        <v>352</v>
      </c>
      <c r="B110" s="4" t="s">
        <v>2281</v>
      </c>
      <c r="C110" s="4">
        <v>56.6</v>
      </c>
      <c r="D110" s="4">
        <v>1454</v>
      </c>
      <c r="E110" s="4" t="s">
        <v>2282</v>
      </c>
      <c r="F110" s="4">
        <v>15</v>
      </c>
      <c r="G110" s="4">
        <v>10.3163686382393</v>
      </c>
      <c r="H110" s="4">
        <v>15.0666666666667</v>
      </c>
    </row>
    <row r="111" s="26" customFormat="1" spans="1:8">
      <c r="A111" s="3" t="s">
        <v>356</v>
      </c>
      <c r="B111" s="4" t="s">
        <v>2283</v>
      </c>
      <c r="C111" s="4">
        <v>51.5</v>
      </c>
      <c r="D111" s="4">
        <v>1464</v>
      </c>
      <c r="E111" s="4" t="s">
        <v>2284</v>
      </c>
      <c r="F111" s="4">
        <v>10</v>
      </c>
      <c r="G111" s="4">
        <v>6.83060109289617</v>
      </c>
      <c r="H111" s="4">
        <v>15.1</v>
      </c>
    </row>
    <row r="112" s="26" customFormat="1" spans="1:8">
      <c r="A112" s="3" t="s">
        <v>359</v>
      </c>
      <c r="B112" s="4" t="s">
        <v>2285</v>
      </c>
      <c r="C112" s="4">
        <v>62</v>
      </c>
      <c r="D112" s="4">
        <v>1470</v>
      </c>
      <c r="E112" s="4" t="s">
        <v>2286</v>
      </c>
      <c r="F112" s="4">
        <v>20</v>
      </c>
      <c r="G112" s="4">
        <v>13.6054421768707</v>
      </c>
      <c r="H112" s="4">
        <v>16.25</v>
      </c>
    </row>
    <row r="113" s="26" customFormat="1" spans="1:8">
      <c r="A113" s="3" t="s">
        <v>362</v>
      </c>
      <c r="B113" s="4" t="s">
        <v>2287</v>
      </c>
      <c r="C113" s="4">
        <v>57.4</v>
      </c>
      <c r="D113" s="4">
        <v>1438</v>
      </c>
      <c r="E113" s="4" t="s">
        <v>2288</v>
      </c>
      <c r="F113" s="4">
        <v>17</v>
      </c>
      <c r="G113" s="4">
        <v>11.8219749652295</v>
      </c>
      <c r="H113" s="4">
        <v>15</v>
      </c>
    </row>
    <row r="114" s="26" customFormat="1" spans="1:8">
      <c r="A114" s="3" t="s">
        <v>365</v>
      </c>
      <c r="B114" s="4" t="s">
        <v>2289</v>
      </c>
      <c r="C114" s="4">
        <v>51.2</v>
      </c>
      <c r="D114" s="4">
        <v>1462</v>
      </c>
      <c r="E114" s="4" t="s">
        <v>2290</v>
      </c>
      <c r="F114" s="4">
        <v>12</v>
      </c>
      <c r="G114" s="4">
        <v>8.20793433652531</v>
      </c>
      <c r="H114" s="4">
        <v>14.75</v>
      </c>
    </row>
    <row r="115" s="26" customFormat="1" spans="1:8">
      <c r="A115" s="3" t="s">
        <v>368</v>
      </c>
      <c r="B115" s="4" t="s">
        <v>2291</v>
      </c>
      <c r="C115" s="4">
        <v>57.1</v>
      </c>
      <c r="D115" s="4">
        <v>1498</v>
      </c>
      <c r="E115" s="4" t="s">
        <v>2292</v>
      </c>
      <c r="F115" s="4">
        <v>18</v>
      </c>
      <c r="G115" s="4">
        <v>12.0160213618158</v>
      </c>
      <c r="H115" s="4">
        <v>15.7222222222222</v>
      </c>
    </row>
    <row r="116" s="26" customFormat="1" spans="1:8">
      <c r="A116" s="3" t="s">
        <v>371</v>
      </c>
      <c r="B116" s="4" t="s">
        <v>2293</v>
      </c>
      <c r="C116" s="4">
        <v>56.2</v>
      </c>
      <c r="D116" s="4">
        <v>1412</v>
      </c>
      <c r="E116" s="4" t="s">
        <v>2294</v>
      </c>
      <c r="F116" s="4">
        <v>13</v>
      </c>
      <c r="G116" s="4">
        <v>9.20679886685552</v>
      </c>
      <c r="H116" s="4">
        <v>14.5384615384615</v>
      </c>
    </row>
    <row r="117" s="26" customFormat="1" spans="1:8">
      <c r="A117" s="3" t="s">
        <v>374</v>
      </c>
      <c r="B117" s="4" t="s">
        <v>2295</v>
      </c>
      <c r="C117" s="4">
        <v>57.4</v>
      </c>
      <c r="D117" s="4">
        <v>1555</v>
      </c>
      <c r="E117" s="4" t="s">
        <v>2296</v>
      </c>
      <c r="F117" s="4">
        <v>17</v>
      </c>
      <c r="G117" s="4">
        <v>10.9324758842444</v>
      </c>
      <c r="H117" s="4">
        <v>13</v>
      </c>
    </row>
    <row r="118" s="26" customFormat="1" spans="1:8">
      <c r="A118" s="3" t="s">
        <v>377</v>
      </c>
      <c r="B118" s="4" t="s">
        <v>2297</v>
      </c>
      <c r="C118" s="4">
        <v>55.5</v>
      </c>
      <c r="D118" s="4">
        <v>1392</v>
      </c>
      <c r="E118" s="4" t="s">
        <v>2298</v>
      </c>
      <c r="F118" s="4">
        <v>16</v>
      </c>
      <c r="G118" s="4">
        <v>11.4942528735632</v>
      </c>
      <c r="H118" s="4">
        <v>14</v>
      </c>
    </row>
    <row r="119" s="26" customFormat="1" spans="1:8">
      <c r="A119" s="3" t="s">
        <v>380</v>
      </c>
      <c r="B119" s="4" t="s">
        <v>2299</v>
      </c>
      <c r="C119" s="4">
        <v>52.5</v>
      </c>
      <c r="D119" s="4">
        <v>1500</v>
      </c>
      <c r="E119" s="4" t="s">
        <v>2300</v>
      </c>
      <c r="F119" s="4">
        <v>11</v>
      </c>
      <c r="G119" s="4">
        <v>7.33333333333333</v>
      </c>
      <c r="H119" s="4">
        <v>15</v>
      </c>
    </row>
    <row r="120" s="26" customFormat="1" spans="1:8">
      <c r="A120" s="3" t="s">
        <v>383</v>
      </c>
      <c r="B120" s="4" t="s">
        <v>2301</v>
      </c>
      <c r="C120" s="4">
        <v>53.2</v>
      </c>
      <c r="D120" s="4">
        <v>1475</v>
      </c>
      <c r="E120" s="4" t="s">
        <v>2302</v>
      </c>
      <c r="F120" s="4">
        <v>7</v>
      </c>
      <c r="G120" s="4">
        <v>4.74576271186441</v>
      </c>
      <c r="H120" s="4">
        <v>16.5714285714286</v>
      </c>
    </row>
    <row r="121" s="26" customFormat="1" spans="1:8">
      <c r="A121" s="3" t="s">
        <v>386</v>
      </c>
      <c r="B121" s="4" t="s">
        <v>2303</v>
      </c>
      <c r="C121" s="4">
        <v>57.8</v>
      </c>
      <c r="D121" s="4">
        <v>1533</v>
      </c>
      <c r="E121" s="4" t="s">
        <v>2304</v>
      </c>
      <c r="F121" s="4">
        <v>18</v>
      </c>
      <c r="G121" s="4">
        <v>11.7416829745597</v>
      </c>
      <c r="H121" s="4">
        <v>14.8333333333333</v>
      </c>
    </row>
    <row r="122" s="26" customFormat="1" spans="1:8">
      <c r="A122" s="3" t="s">
        <v>390</v>
      </c>
      <c r="B122" s="4" t="s">
        <v>2305</v>
      </c>
      <c r="C122" s="4">
        <v>54.8</v>
      </c>
      <c r="D122" s="4">
        <v>1497</v>
      </c>
      <c r="E122" s="4" t="s">
        <v>2306</v>
      </c>
      <c r="F122" s="4">
        <v>14</v>
      </c>
      <c r="G122" s="4">
        <v>9.35203740814963</v>
      </c>
      <c r="H122" s="4">
        <v>13.7142857142857</v>
      </c>
    </row>
    <row r="123" s="26" customFormat="1" spans="1:8">
      <c r="A123" s="3" t="s">
        <v>393</v>
      </c>
      <c r="B123" s="4" t="s">
        <v>2307</v>
      </c>
      <c r="C123" s="4">
        <v>53.8</v>
      </c>
      <c r="D123" s="4">
        <v>1474</v>
      </c>
      <c r="E123" s="4" t="s">
        <v>2308</v>
      </c>
      <c r="F123" s="4">
        <v>10</v>
      </c>
      <c r="G123" s="4">
        <v>6.7842605156038</v>
      </c>
      <c r="H123" s="4">
        <v>14.8</v>
      </c>
    </row>
    <row r="124" s="26" customFormat="1" spans="1:8">
      <c r="A124" s="3" t="s">
        <v>396</v>
      </c>
      <c r="B124" s="4" t="s">
        <v>2309</v>
      </c>
      <c r="C124" s="4">
        <v>54.3</v>
      </c>
      <c r="D124" s="4">
        <v>1544</v>
      </c>
      <c r="E124" s="4" t="s">
        <v>2310</v>
      </c>
      <c r="F124" s="4">
        <v>14</v>
      </c>
      <c r="G124" s="4">
        <v>9.06735751295337</v>
      </c>
      <c r="H124" s="4">
        <v>13.7857142857143</v>
      </c>
    </row>
    <row r="125" s="26" customFormat="1" spans="1:8">
      <c r="A125" s="3" t="s">
        <v>399</v>
      </c>
      <c r="B125" s="4" t="s">
        <v>2311</v>
      </c>
      <c r="C125" s="4">
        <v>53.4</v>
      </c>
      <c r="D125" s="4">
        <v>1514</v>
      </c>
      <c r="E125" s="4" t="s">
        <v>2312</v>
      </c>
      <c r="F125" s="4">
        <v>16</v>
      </c>
      <c r="G125" s="4">
        <v>10.5680317040951</v>
      </c>
      <c r="H125" s="4">
        <v>14.875</v>
      </c>
    </row>
    <row r="126" s="26" customFormat="1" spans="1:8">
      <c r="A126" s="3" t="s">
        <v>402</v>
      </c>
      <c r="B126" s="4" t="s">
        <v>2313</v>
      </c>
      <c r="C126" s="4">
        <v>52.1</v>
      </c>
      <c r="D126" s="4">
        <v>1508</v>
      </c>
      <c r="E126" s="4" t="s">
        <v>2314</v>
      </c>
      <c r="F126" s="4">
        <v>14</v>
      </c>
      <c r="G126" s="4">
        <v>9.28381962864722</v>
      </c>
      <c r="H126" s="4">
        <v>14.7142857142857</v>
      </c>
    </row>
    <row r="127" s="26" customFormat="1" spans="1:8">
      <c r="A127" s="3" t="s">
        <v>405</v>
      </c>
      <c r="B127" s="4" t="s">
        <v>2315</v>
      </c>
      <c r="C127" s="4">
        <v>52.2</v>
      </c>
      <c r="D127" s="4">
        <v>1478</v>
      </c>
      <c r="E127" s="4" t="s">
        <v>2316</v>
      </c>
      <c r="F127" s="4">
        <v>8</v>
      </c>
      <c r="G127" s="4">
        <v>5.4127198917456</v>
      </c>
      <c r="H127" s="4">
        <v>14.875</v>
      </c>
    </row>
    <row r="128" s="26" customFormat="1" spans="1:8">
      <c r="A128" s="3" t="s">
        <v>408</v>
      </c>
      <c r="B128" s="4" t="s">
        <v>2317</v>
      </c>
      <c r="C128" s="4">
        <v>55.6</v>
      </c>
      <c r="D128" s="4">
        <v>1456</v>
      </c>
      <c r="E128" s="4" t="s">
        <v>2318</v>
      </c>
      <c r="F128" s="4">
        <v>12</v>
      </c>
      <c r="G128" s="4">
        <v>8.24175824175824</v>
      </c>
      <c r="H128" s="4">
        <v>15.5833333333333</v>
      </c>
    </row>
    <row r="129" s="26" customFormat="1" spans="1:8">
      <c r="A129" s="3" t="s">
        <v>411</v>
      </c>
      <c r="B129" s="4" t="s">
        <v>2319</v>
      </c>
      <c r="C129" s="4">
        <v>53.6</v>
      </c>
      <c r="D129" s="4">
        <v>1416</v>
      </c>
      <c r="E129" s="4" t="s">
        <v>2320</v>
      </c>
      <c r="F129" s="4">
        <v>12</v>
      </c>
      <c r="G129" s="4">
        <v>8.47457627118644</v>
      </c>
      <c r="H129" s="4">
        <v>15.4166666666667</v>
      </c>
    </row>
    <row r="130" s="26" customFormat="1" spans="1:8">
      <c r="A130" s="3" t="s">
        <v>414</v>
      </c>
      <c r="B130" s="4" t="s">
        <v>2321</v>
      </c>
      <c r="C130" s="4">
        <v>54</v>
      </c>
      <c r="D130" s="4">
        <v>1345</v>
      </c>
      <c r="E130" s="4" t="s">
        <v>2322</v>
      </c>
      <c r="F130" s="4">
        <v>11</v>
      </c>
      <c r="G130" s="4">
        <v>8.17843866171004</v>
      </c>
      <c r="H130" s="4">
        <v>15.4545454545455</v>
      </c>
    </row>
    <row r="131" s="26" customFormat="1" spans="1:8">
      <c r="A131" s="3" t="s">
        <v>417</v>
      </c>
      <c r="B131" s="4" t="s">
        <v>2323</v>
      </c>
      <c r="C131" s="4">
        <v>54.4</v>
      </c>
      <c r="D131" s="4">
        <v>1275</v>
      </c>
      <c r="E131" s="4" t="s">
        <v>2324</v>
      </c>
      <c r="F131" s="4">
        <v>12</v>
      </c>
      <c r="G131" s="4">
        <v>9.41176470588235</v>
      </c>
      <c r="H131" s="4">
        <v>13.0833333333333</v>
      </c>
    </row>
    <row r="132" s="26" customFormat="1" spans="1:8">
      <c r="A132" s="3" t="s">
        <v>420</v>
      </c>
      <c r="B132" s="4" t="s">
        <v>2325</v>
      </c>
      <c r="C132" s="4">
        <v>55.5</v>
      </c>
      <c r="D132" s="4">
        <v>1531</v>
      </c>
      <c r="E132" s="4" t="s">
        <v>2326</v>
      </c>
      <c r="F132" s="4">
        <v>14</v>
      </c>
      <c r="G132" s="4">
        <v>9.14435009797518</v>
      </c>
      <c r="H132" s="4">
        <v>12.9285714285714</v>
      </c>
    </row>
    <row r="133" s="26" customFormat="1" spans="1:8">
      <c r="A133" s="3" t="s">
        <v>423</v>
      </c>
      <c r="B133" s="4" t="s">
        <v>2327</v>
      </c>
      <c r="C133" s="4">
        <v>51.8</v>
      </c>
      <c r="D133" s="4">
        <v>1439</v>
      </c>
      <c r="E133" s="4" t="s">
        <v>2328</v>
      </c>
      <c r="F133" s="4">
        <v>10</v>
      </c>
      <c r="G133" s="4">
        <v>6.94927032661571</v>
      </c>
      <c r="H133" s="4">
        <v>14.9</v>
      </c>
    </row>
    <row r="134" s="26" customFormat="1" spans="1:8">
      <c r="A134" s="3" t="s">
        <v>426</v>
      </c>
      <c r="B134" s="4" t="s">
        <v>2329</v>
      </c>
      <c r="C134" s="4">
        <v>56.3</v>
      </c>
      <c r="D134" s="4">
        <v>1405</v>
      </c>
      <c r="E134" s="4" t="s">
        <v>2330</v>
      </c>
      <c r="F134" s="4">
        <v>15</v>
      </c>
      <c r="G134" s="4">
        <v>10.6761565836299</v>
      </c>
      <c r="H134" s="4">
        <v>14</v>
      </c>
    </row>
    <row r="135" s="26" customFormat="1" spans="1:8">
      <c r="A135" s="3" t="s">
        <v>429</v>
      </c>
      <c r="B135" s="4" t="s">
        <v>2331</v>
      </c>
      <c r="C135" s="4">
        <v>55</v>
      </c>
      <c r="D135" s="4">
        <v>1546</v>
      </c>
      <c r="E135" s="4" t="s">
        <v>2332</v>
      </c>
      <c r="F135" s="4">
        <v>16</v>
      </c>
      <c r="G135" s="4">
        <v>10.3492884864166</v>
      </c>
      <c r="H135" s="4">
        <v>13.6875</v>
      </c>
    </row>
    <row r="136" s="26" customFormat="1" spans="1:8">
      <c r="A136" s="3" t="s">
        <v>432</v>
      </c>
      <c r="B136" s="4" t="s">
        <v>2333</v>
      </c>
      <c r="C136" s="4">
        <v>54.2</v>
      </c>
      <c r="D136" s="4">
        <v>1557</v>
      </c>
      <c r="E136" s="4" t="s">
        <v>2334</v>
      </c>
      <c r="F136" s="4">
        <v>16</v>
      </c>
      <c r="G136" s="4">
        <v>10.2761721258831</v>
      </c>
      <c r="H136" s="4">
        <v>13.75</v>
      </c>
    </row>
    <row r="137" s="26" customFormat="1" spans="1:8">
      <c r="A137" s="3" t="s">
        <v>435</v>
      </c>
      <c r="B137" s="4" t="s">
        <v>2335</v>
      </c>
      <c r="C137" s="4">
        <v>56.3</v>
      </c>
      <c r="D137" s="4">
        <v>1464</v>
      </c>
      <c r="E137" s="4" t="s">
        <v>2336</v>
      </c>
      <c r="F137" s="4">
        <v>14</v>
      </c>
      <c r="G137" s="4">
        <v>9.56284153005464</v>
      </c>
      <c r="H137" s="4">
        <v>14.1428571428571</v>
      </c>
    </row>
    <row r="138" s="26" customFormat="1" spans="1:8">
      <c r="A138" s="3" t="s">
        <v>438</v>
      </c>
      <c r="B138" s="4" t="s">
        <v>2337</v>
      </c>
      <c r="C138" s="4">
        <v>56.5</v>
      </c>
      <c r="D138" s="4">
        <v>1387</v>
      </c>
      <c r="E138" s="4" t="s">
        <v>2338</v>
      </c>
      <c r="F138" s="4">
        <v>14</v>
      </c>
      <c r="G138" s="4">
        <v>10.0937274693583</v>
      </c>
      <c r="H138" s="4">
        <v>14.5</v>
      </c>
    </row>
    <row r="139" s="26" customFormat="1" spans="1:8">
      <c r="A139" s="3" t="s">
        <v>441</v>
      </c>
      <c r="B139" s="4" t="s">
        <v>2339</v>
      </c>
      <c r="C139" s="4">
        <v>52.3</v>
      </c>
      <c r="D139" s="4">
        <v>1490</v>
      </c>
      <c r="E139" s="4" t="s">
        <v>2340</v>
      </c>
      <c r="F139" s="4">
        <v>11</v>
      </c>
      <c r="G139" s="4">
        <v>7.38255033557047</v>
      </c>
      <c r="H139" s="4">
        <v>14.8181818181818</v>
      </c>
    </row>
    <row r="140" s="26" customFormat="1" spans="1:8">
      <c r="A140" s="3" t="s">
        <v>2341</v>
      </c>
      <c r="B140" s="4" t="s">
        <v>2342</v>
      </c>
      <c r="C140" s="4">
        <v>55</v>
      </c>
      <c r="D140" s="4">
        <v>1393</v>
      </c>
      <c r="E140" s="4" t="s">
        <v>2343</v>
      </c>
      <c r="F140" s="4">
        <v>11</v>
      </c>
      <c r="G140" s="4">
        <v>7.89662598707825</v>
      </c>
      <c r="H140" s="4">
        <v>14.7272727272727</v>
      </c>
    </row>
    <row r="141" s="26" customFormat="1" spans="1:8">
      <c r="A141" s="3" t="s">
        <v>447</v>
      </c>
      <c r="B141" s="4" t="s">
        <v>2344</v>
      </c>
      <c r="C141" s="4">
        <v>57.5</v>
      </c>
      <c r="D141" s="4">
        <v>1401</v>
      </c>
      <c r="E141" s="4" t="s">
        <v>2345</v>
      </c>
      <c r="F141" s="4">
        <v>17</v>
      </c>
      <c r="G141" s="4">
        <v>12.1341898643826</v>
      </c>
      <c r="H141" s="4">
        <v>15.3529411764706</v>
      </c>
    </row>
    <row r="142" s="26" customFormat="1" spans="1:8">
      <c r="A142" s="3" t="s">
        <v>450</v>
      </c>
      <c r="B142" s="4" t="s">
        <v>2346</v>
      </c>
      <c r="C142" s="4">
        <v>60.1</v>
      </c>
      <c r="D142" s="4">
        <v>1465</v>
      </c>
      <c r="E142" s="4" t="s">
        <v>2347</v>
      </c>
      <c r="F142" s="4">
        <v>22</v>
      </c>
      <c r="G142" s="4">
        <v>15.0170648464164</v>
      </c>
      <c r="H142" s="4">
        <v>18.2727272727273</v>
      </c>
    </row>
    <row r="143" s="26" customFormat="1" spans="1:8">
      <c r="A143" s="3" t="s">
        <v>453</v>
      </c>
      <c r="B143" s="4" t="s">
        <v>2348</v>
      </c>
      <c r="C143" s="4">
        <v>48.4</v>
      </c>
      <c r="D143" s="4">
        <v>1427</v>
      </c>
      <c r="E143" s="4" t="s">
        <v>2349</v>
      </c>
      <c r="F143" s="4">
        <v>6</v>
      </c>
      <c r="G143" s="4">
        <v>4.20462508759636</v>
      </c>
      <c r="H143" s="4">
        <v>13.3333333333333</v>
      </c>
    </row>
    <row r="144" s="26" customFormat="1" spans="1:8">
      <c r="A144" s="3" t="s">
        <v>456</v>
      </c>
      <c r="B144" s="4" t="s">
        <v>2350</v>
      </c>
      <c r="C144" s="4">
        <v>53.9</v>
      </c>
      <c r="D144" s="4">
        <v>1398</v>
      </c>
      <c r="E144" s="4" t="s">
        <v>2351</v>
      </c>
      <c r="F144" s="4">
        <v>11</v>
      </c>
      <c r="G144" s="4">
        <v>7.86838340486409</v>
      </c>
      <c r="H144" s="4">
        <v>15.2727272727273</v>
      </c>
    </row>
    <row r="145" s="26" customFormat="1" spans="1:8">
      <c r="A145" s="3" t="s">
        <v>459</v>
      </c>
      <c r="B145" s="4" t="s">
        <v>2352</v>
      </c>
      <c r="C145" s="4">
        <v>56.7</v>
      </c>
      <c r="D145" s="4">
        <v>1450</v>
      </c>
      <c r="E145" s="4" t="s">
        <v>2353</v>
      </c>
      <c r="F145" s="4">
        <v>19</v>
      </c>
      <c r="G145" s="4">
        <v>13.1034482758621</v>
      </c>
      <c r="H145" s="4">
        <v>16.7894736842105</v>
      </c>
    </row>
    <row r="146" s="26" customFormat="1" spans="1:8">
      <c r="A146" s="3" t="s">
        <v>462</v>
      </c>
      <c r="B146" s="4" t="s">
        <v>2354</v>
      </c>
      <c r="C146" s="4">
        <v>52</v>
      </c>
      <c r="D146" s="4">
        <v>1520</v>
      </c>
      <c r="E146" s="4" t="s">
        <v>2355</v>
      </c>
      <c r="F146" s="4">
        <v>9</v>
      </c>
      <c r="G146" s="4">
        <v>5.92105263157895</v>
      </c>
      <c r="H146" s="4">
        <v>15.3333333333333</v>
      </c>
    </row>
    <row r="147" s="26" customFormat="1" spans="1:8">
      <c r="A147" s="3" t="s">
        <v>465</v>
      </c>
      <c r="B147" s="4" t="s">
        <v>2356</v>
      </c>
      <c r="C147" s="4">
        <v>64.4</v>
      </c>
      <c r="D147" s="4">
        <v>1478</v>
      </c>
      <c r="E147" s="4" t="s">
        <v>2357</v>
      </c>
      <c r="F147" s="4">
        <v>21</v>
      </c>
      <c r="G147" s="4">
        <v>14.2083897158322</v>
      </c>
      <c r="H147" s="4">
        <v>14.7619047619048</v>
      </c>
    </row>
    <row r="148" s="26" customFormat="1" spans="1:8">
      <c r="A148" s="3" t="s">
        <v>468</v>
      </c>
      <c r="B148" s="4" t="s">
        <v>2358</v>
      </c>
      <c r="C148" s="4">
        <v>52.1</v>
      </c>
      <c r="D148" s="4">
        <v>1525</v>
      </c>
      <c r="E148" s="4" t="s">
        <v>2359</v>
      </c>
      <c r="F148" s="4">
        <v>14</v>
      </c>
      <c r="G148" s="4">
        <v>9.18032786885246</v>
      </c>
      <c r="H148" s="4">
        <v>13.9285714285714</v>
      </c>
    </row>
    <row r="149" s="26" customFormat="1" spans="1:8">
      <c r="A149" s="3" t="s">
        <v>471</v>
      </c>
      <c r="B149" s="4" t="s">
        <v>2360</v>
      </c>
      <c r="C149" s="4">
        <v>54.6</v>
      </c>
      <c r="D149" s="4">
        <v>1487</v>
      </c>
      <c r="E149" s="4" t="s">
        <v>2361</v>
      </c>
      <c r="F149" s="4">
        <v>18</v>
      </c>
      <c r="G149" s="4">
        <v>12.1049092131809</v>
      </c>
      <c r="H149" s="4">
        <v>14.6111111111111</v>
      </c>
    </row>
    <row r="150" s="26" customFormat="1" spans="1:8">
      <c r="A150" s="3" t="s">
        <v>474</v>
      </c>
      <c r="B150" s="4" t="s">
        <v>2362</v>
      </c>
      <c r="C150" s="4">
        <v>56.5</v>
      </c>
      <c r="D150" s="4">
        <v>1438</v>
      </c>
      <c r="E150" s="4" t="s">
        <v>2363</v>
      </c>
      <c r="F150" s="4">
        <v>15</v>
      </c>
      <c r="G150" s="4">
        <v>10.4311543810848</v>
      </c>
      <c r="H150" s="4">
        <v>14.2</v>
      </c>
    </row>
    <row r="151" s="26" customFormat="1" spans="1:8">
      <c r="A151" s="3" t="s">
        <v>477</v>
      </c>
      <c r="B151" s="4" t="s">
        <v>2364</v>
      </c>
      <c r="C151" s="4">
        <v>54.1</v>
      </c>
      <c r="D151" s="4">
        <v>1314</v>
      </c>
      <c r="E151" s="4" t="s">
        <v>2365</v>
      </c>
      <c r="F151" s="4">
        <v>13</v>
      </c>
      <c r="G151" s="4">
        <v>9.89345509893455</v>
      </c>
      <c r="H151" s="4">
        <v>15.7692307692308</v>
      </c>
    </row>
    <row r="152" s="26" customFormat="1" spans="1:8">
      <c r="A152" s="3" t="s">
        <v>480</v>
      </c>
      <c r="B152" s="4" t="s">
        <v>2366</v>
      </c>
      <c r="C152" s="4">
        <v>53.8</v>
      </c>
      <c r="D152" s="4">
        <v>1521</v>
      </c>
      <c r="E152" s="4" t="s">
        <v>2367</v>
      </c>
      <c r="F152" s="4">
        <v>13</v>
      </c>
      <c r="G152" s="4">
        <v>8.54700854700855</v>
      </c>
      <c r="H152" s="4">
        <v>14.1538461538462</v>
      </c>
    </row>
    <row r="153" s="26" customFormat="1" spans="1:8">
      <c r="A153" s="3" t="s">
        <v>483</v>
      </c>
      <c r="B153" s="4" t="s">
        <v>2368</v>
      </c>
      <c r="C153" s="4">
        <v>56.3</v>
      </c>
      <c r="D153" s="4">
        <v>1480</v>
      </c>
      <c r="E153" s="4" t="s">
        <v>2369</v>
      </c>
      <c r="F153" s="4">
        <v>17</v>
      </c>
      <c r="G153" s="4">
        <v>11.4864864864865</v>
      </c>
      <c r="H153" s="4">
        <v>14.4117647058824</v>
      </c>
    </row>
    <row r="154" s="26" customFormat="1" spans="1:8">
      <c r="A154" s="3" t="s">
        <v>486</v>
      </c>
      <c r="B154" s="4" t="s">
        <v>2370</v>
      </c>
      <c r="C154" s="4">
        <v>61.7</v>
      </c>
      <c r="D154" s="4">
        <v>1510</v>
      </c>
      <c r="E154" s="4" t="s">
        <v>2371</v>
      </c>
      <c r="F154" s="4">
        <v>19</v>
      </c>
      <c r="G154" s="4">
        <v>12.5827814569536</v>
      </c>
      <c r="H154" s="4">
        <v>16.3157894736842</v>
      </c>
    </row>
    <row r="155" s="26" customFormat="1" spans="1:8">
      <c r="A155" s="3" t="s">
        <v>489</v>
      </c>
      <c r="B155" s="4" t="s">
        <v>2372</v>
      </c>
      <c r="C155" s="4">
        <v>50.8</v>
      </c>
      <c r="D155" s="4">
        <v>1371</v>
      </c>
      <c r="E155" s="4" t="s">
        <v>2373</v>
      </c>
      <c r="F155" s="4">
        <v>12</v>
      </c>
      <c r="G155" s="4">
        <v>8.7527352297593</v>
      </c>
      <c r="H155" s="4">
        <v>15.25</v>
      </c>
    </row>
    <row r="156" s="26" customFormat="1" spans="1:8">
      <c r="A156" s="3" t="s">
        <v>492</v>
      </c>
      <c r="B156" s="4" t="s">
        <v>2374</v>
      </c>
      <c r="C156" s="4">
        <v>48.7</v>
      </c>
      <c r="D156" s="4">
        <v>1467</v>
      </c>
      <c r="E156" s="4" t="s">
        <v>2375</v>
      </c>
      <c r="F156" s="4">
        <v>8</v>
      </c>
      <c r="G156" s="4">
        <v>5.453306066803</v>
      </c>
      <c r="H156" s="4">
        <v>13.625</v>
      </c>
    </row>
    <row r="157" s="26" customFormat="1" spans="1:8">
      <c r="A157" s="3" t="s">
        <v>495</v>
      </c>
      <c r="B157" s="4" t="s">
        <v>2376</v>
      </c>
      <c r="C157" s="4">
        <v>50.6</v>
      </c>
      <c r="D157" s="4">
        <v>1396</v>
      </c>
      <c r="E157" s="4" t="s">
        <v>2377</v>
      </c>
      <c r="F157" s="4">
        <v>8</v>
      </c>
      <c r="G157" s="4">
        <v>5.73065902578797</v>
      </c>
      <c r="H157" s="4">
        <v>15.875</v>
      </c>
    </row>
    <row r="158" s="26" customFormat="1" spans="1:8">
      <c r="A158" s="3" t="s">
        <v>498</v>
      </c>
      <c r="B158" s="4" t="s">
        <v>2378</v>
      </c>
      <c r="C158" s="4">
        <v>58.9</v>
      </c>
      <c r="D158" s="4">
        <v>1486</v>
      </c>
      <c r="E158" s="4" t="s">
        <v>2379</v>
      </c>
      <c r="F158" s="4">
        <v>21</v>
      </c>
      <c r="G158" s="4">
        <v>14.1318977119785</v>
      </c>
      <c r="H158" s="4">
        <v>15.6666666666667</v>
      </c>
    </row>
    <row r="159" s="26" customFormat="1" spans="1:8">
      <c r="A159" s="3" t="s">
        <v>501</v>
      </c>
      <c r="B159" s="4" t="s">
        <v>2380</v>
      </c>
      <c r="C159" s="4">
        <v>51.8</v>
      </c>
      <c r="D159" s="4">
        <v>1474</v>
      </c>
      <c r="E159" s="4" t="s">
        <v>2381</v>
      </c>
      <c r="F159" s="4">
        <v>13</v>
      </c>
      <c r="G159" s="4">
        <v>8.81953867028494</v>
      </c>
      <c r="H159" s="4">
        <v>16.0769230769231</v>
      </c>
    </row>
    <row r="160" s="26" customFormat="1" spans="1:8">
      <c r="A160" s="3" t="s">
        <v>504</v>
      </c>
      <c r="B160" s="4" t="s">
        <v>2382</v>
      </c>
      <c r="C160" s="4">
        <v>52.8</v>
      </c>
      <c r="D160" s="4">
        <v>1480</v>
      </c>
      <c r="E160" s="4" t="s">
        <v>2383</v>
      </c>
      <c r="F160" s="4">
        <v>11</v>
      </c>
      <c r="G160" s="4">
        <v>7.43243243243243</v>
      </c>
      <c r="H160" s="4">
        <v>15.2727272727273</v>
      </c>
    </row>
    <row r="161" s="26" customFormat="1" spans="1:8">
      <c r="A161" s="3" t="s">
        <v>507</v>
      </c>
      <c r="B161" s="4" t="s">
        <v>2384</v>
      </c>
      <c r="C161" s="4">
        <v>51.8</v>
      </c>
      <c r="D161" s="4">
        <v>1534</v>
      </c>
      <c r="E161" s="4" t="s">
        <v>2385</v>
      </c>
      <c r="F161" s="4">
        <v>13</v>
      </c>
      <c r="G161" s="4">
        <v>8.47457627118644</v>
      </c>
      <c r="H161" s="4">
        <v>14.1538461538462</v>
      </c>
    </row>
    <row r="162" s="26" customFormat="1" spans="1:8">
      <c r="A162" s="3" t="s">
        <v>510</v>
      </c>
      <c r="B162" s="4" t="s">
        <v>2386</v>
      </c>
      <c r="C162" s="4">
        <v>53.3</v>
      </c>
      <c r="D162" s="4">
        <v>1453</v>
      </c>
      <c r="E162" s="4" t="s">
        <v>2387</v>
      </c>
      <c r="F162" s="4">
        <v>15</v>
      </c>
      <c r="G162" s="4">
        <v>10.3234686854783</v>
      </c>
      <c r="H162" s="4">
        <v>14.1333333333333</v>
      </c>
    </row>
    <row r="163" s="26" customFormat="1" spans="1:8">
      <c r="A163" s="3" t="s">
        <v>513</v>
      </c>
      <c r="B163" s="4" t="s">
        <v>2388</v>
      </c>
      <c r="C163" s="4">
        <v>59.3</v>
      </c>
      <c r="D163" s="4">
        <v>1530</v>
      </c>
      <c r="E163" s="4" t="s">
        <v>2389</v>
      </c>
      <c r="F163" s="4">
        <v>27</v>
      </c>
      <c r="G163" s="4">
        <v>17.6470588235294</v>
      </c>
      <c r="H163" s="4">
        <v>17.7037037037037</v>
      </c>
    </row>
    <row r="164" s="26" customFormat="1" spans="1:8">
      <c r="A164" s="3" t="s">
        <v>515</v>
      </c>
      <c r="B164" s="4" t="s">
        <v>2390</v>
      </c>
      <c r="C164" s="4">
        <v>57.5</v>
      </c>
      <c r="D164" s="4">
        <v>1399</v>
      </c>
      <c r="E164" s="4" t="s">
        <v>2391</v>
      </c>
      <c r="F164" s="4">
        <v>12</v>
      </c>
      <c r="G164" s="4">
        <v>8.57755539671194</v>
      </c>
      <c r="H164" s="4">
        <v>15.5833333333333</v>
      </c>
    </row>
    <row r="165" s="26" customFormat="1" spans="1:8">
      <c r="A165" s="3" t="s">
        <v>518</v>
      </c>
      <c r="B165" s="4" t="s">
        <v>2392</v>
      </c>
      <c r="C165" s="4">
        <v>55.2</v>
      </c>
      <c r="D165" s="4">
        <v>1499</v>
      </c>
      <c r="E165" s="4" t="s">
        <v>2393</v>
      </c>
      <c r="F165" s="4">
        <v>15</v>
      </c>
      <c r="G165" s="4">
        <v>10.0066711140761</v>
      </c>
      <c r="H165" s="4">
        <v>14.8</v>
      </c>
    </row>
    <row r="166" s="26" customFormat="1" spans="1:8">
      <c r="A166" s="3" t="s">
        <v>521</v>
      </c>
      <c r="B166" s="4" t="s">
        <v>2394</v>
      </c>
      <c r="C166" s="4">
        <v>53.9</v>
      </c>
      <c r="D166" s="4">
        <v>1452</v>
      </c>
      <c r="E166" s="4" t="s">
        <v>2395</v>
      </c>
      <c r="F166" s="4">
        <v>13</v>
      </c>
      <c r="G166" s="4">
        <v>8.95316804407713</v>
      </c>
      <c r="H166" s="4">
        <v>14.2307692307692</v>
      </c>
    </row>
    <row r="167" s="26" customFormat="1" spans="1:8">
      <c r="A167" s="3" t="s">
        <v>524</v>
      </c>
      <c r="B167" s="4" t="s">
        <v>2396</v>
      </c>
      <c r="C167" s="4">
        <v>55.8</v>
      </c>
      <c r="D167" s="4">
        <v>1543</v>
      </c>
      <c r="E167" s="4" t="s">
        <v>2397</v>
      </c>
      <c r="F167" s="4">
        <v>4</v>
      </c>
      <c r="G167" s="4">
        <v>2.59235255994815</v>
      </c>
      <c r="H167" s="4">
        <v>16</v>
      </c>
    </row>
    <row r="168" s="26" customFormat="1" spans="1:8">
      <c r="A168" s="3" t="s">
        <v>527</v>
      </c>
      <c r="B168" s="4" t="s">
        <v>2398</v>
      </c>
      <c r="C168" s="4">
        <v>52.4</v>
      </c>
      <c r="D168" s="4">
        <v>1548</v>
      </c>
      <c r="E168" s="4" t="s">
        <v>2399</v>
      </c>
      <c r="F168" s="4">
        <v>15</v>
      </c>
      <c r="G168" s="4">
        <v>9.68992248062015</v>
      </c>
      <c r="H168" s="4">
        <v>14.1333333333333</v>
      </c>
    </row>
    <row r="169" s="26" customFormat="1" spans="1:8">
      <c r="A169" s="3" t="s">
        <v>530</v>
      </c>
      <c r="B169" s="4" t="s">
        <v>2400</v>
      </c>
      <c r="C169" s="4">
        <v>48.7</v>
      </c>
      <c r="D169" s="4">
        <v>1476</v>
      </c>
      <c r="E169" s="4" t="s">
        <v>2401</v>
      </c>
      <c r="F169" s="4">
        <v>12</v>
      </c>
      <c r="G169" s="4">
        <v>8.13008130081301</v>
      </c>
      <c r="H169" s="4">
        <v>14.6666666666667</v>
      </c>
    </row>
    <row r="170" s="26" customFormat="1" spans="1:8">
      <c r="A170" s="3" t="s">
        <v>534</v>
      </c>
      <c r="B170" s="4" t="s">
        <v>2402</v>
      </c>
      <c r="C170" s="4">
        <v>54.7</v>
      </c>
      <c r="D170" s="4">
        <v>1505</v>
      </c>
      <c r="E170" s="4" t="s">
        <v>2403</v>
      </c>
      <c r="F170" s="4">
        <v>14</v>
      </c>
      <c r="G170" s="4">
        <v>9.30232558139535</v>
      </c>
      <c r="H170" s="4">
        <v>12.7857142857143</v>
      </c>
    </row>
    <row r="171" s="26" customFormat="1" spans="1:8">
      <c r="A171" s="3" t="s">
        <v>537</v>
      </c>
      <c r="B171" s="4" t="s">
        <v>2404</v>
      </c>
      <c r="C171" s="4">
        <v>55.7</v>
      </c>
      <c r="D171" s="4">
        <v>1439</v>
      </c>
      <c r="E171" s="4" t="s">
        <v>2405</v>
      </c>
      <c r="F171" s="4">
        <v>14</v>
      </c>
      <c r="G171" s="4">
        <v>9.72897845726199</v>
      </c>
      <c r="H171" s="4">
        <v>14</v>
      </c>
    </row>
    <row r="172" s="26" customFormat="1" spans="1:8">
      <c r="A172" s="3" t="s">
        <v>540</v>
      </c>
      <c r="B172" s="4" t="s">
        <v>2406</v>
      </c>
      <c r="C172" s="4">
        <v>55.3</v>
      </c>
      <c r="D172" s="4">
        <v>1351</v>
      </c>
      <c r="E172" s="4" t="s">
        <v>2407</v>
      </c>
      <c r="F172" s="4">
        <v>11</v>
      </c>
      <c r="G172" s="4">
        <v>8.14211695040711</v>
      </c>
      <c r="H172" s="4">
        <v>13.7272727272727</v>
      </c>
    </row>
    <row r="173" s="26" customFormat="1" spans="1:8">
      <c r="A173" s="3" t="s">
        <v>543</v>
      </c>
      <c r="B173" s="4" t="s">
        <v>2408</v>
      </c>
      <c r="C173" s="4">
        <v>57.8</v>
      </c>
      <c r="D173" s="4">
        <v>1316</v>
      </c>
      <c r="E173" s="4" t="s">
        <v>2409</v>
      </c>
      <c r="F173" s="4">
        <v>14</v>
      </c>
      <c r="G173" s="4">
        <v>10.6382978723404</v>
      </c>
      <c r="H173" s="4">
        <v>15.2857142857143</v>
      </c>
    </row>
    <row r="174" s="26" customFormat="1" spans="1:8">
      <c r="A174" s="3" t="s">
        <v>546</v>
      </c>
      <c r="B174" s="4" t="s">
        <v>2410</v>
      </c>
      <c r="C174" s="4">
        <v>49.2</v>
      </c>
      <c r="D174" s="4">
        <v>1443</v>
      </c>
      <c r="E174" s="4" t="s">
        <v>2411</v>
      </c>
      <c r="F174" s="4">
        <v>9</v>
      </c>
      <c r="G174" s="4">
        <v>6.23700623700624</v>
      </c>
      <c r="H174" s="4">
        <v>14.4444444444444</v>
      </c>
    </row>
    <row r="175" s="26" customFormat="1" spans="1:8">
      <c r="A175" s="3" t="s">
        <v>549</v>
      </c>
      <c r="B175" s="4" t="s">
        <v>2412</v>
      </c>
      <c r="C175" s="4">
        <v>61.7</v>
      </c>
      <c r="D175" s="4">
        <v>1381</v>
      </c>
      <c r="E175" s="4" t="s">
        <v>2413</v>
      </c>
      <c r="F175" s="4">
        <v>20</v>
      </c>
      <c r="G175" s="4">
        <v>14.4822592324403</v>
      </c>
      <c r="H175" s="4">
        <v>15.4</v>
      </c>
    </row>
    <row r="176" s="26" customFormat="1" spans="1:8">
      <c r="A176" s="3" t="s">
        <v>553</v>
      </c>
      <c r="B176" s="4" t="s">
        <v>2414</v>
      </c>
      <c r="C176" s="4">
        <v>50.8</v>
      </c>
      <c r="D176" s="4">
        <v>1341</v>
      </c>
      <c r="E176" s="4" t="s">
        <v>2415</v>
      </c>
      <c r="F176" s="4">
        <v>10</v>
      </c>
      <c r="G176" s="4">
        <v>7.45712155108128</v>
      </c>
      <c r="H176" s="4">
        <v>15.8</v>
      </c>
    </row>
    <row r="177" s="26" customFormat="1" spans="1:8">
      <c r="A177" s="3" t="s">
        <v>556</v>
      </c>
      <c r="B177" s="4" t="s">
        <v>2416</v>
      </c>
      <c r="C177" s="4">
        <v>56.1</v>
      </c>
      <c r="D177" s="4">
        <v>1487</v>
      </c>
      <c r="E177" s="4" t="s">
        <v>2417</v>
      </c>
      <c r="F177" s="4">
        <v>14</v>
      </c>
      <c r="G177" s="4">
        <v>9.41492938802959</v>
      </c>
      <c r="H177" s="4">
        <v>15.3571428571429</v>
      </c>
    </row>
    <row r="178" s="26" customFormat="1" spans="1:8">
      <c r="A178" s="3" t="s">
        <v>559</v>
      </c>
      <c r="B178" s="4" t="s">
        <v>2418</v>
      </c>
      <c r="C178" s="4">
        <v>55.7</v>
      </c>
      <c r="D178" s="4">
        <v>1561</v>
      </c>
      <c r="E178" s="4" t="s">
        <v>2419</v>
      </c>
      <c r="F178" s="4">
        <v>18</v>
      </c>
      <c r="G178" s="4">
        <v>11.531069827034</v>
      </c>
      <c r="H178" s="4">
        <v>15.9444444444444</v>
      </c>
    </row>
    <row r="179" s="26" customFormat="1" spans="1:8">
      <c r="A179" s="3" t="s">
        <v>562</v>
      </c>
      <c r="B179" s="4" t="s">
        <v>2420</v>
      </c>
      <c r="C179" s="4">
        <v>49.4</v>
      </c>
      <c r="D179" s="4">
        <v>1459</v>
      </c>
      <c r="E179" s="4" t="s">
        <v>2421</v>
      </c>
      <c r="F179" s="4">
        <v>10</v>
      </c>
      <c r="G179" s="4">
        <v>6.85400959561343</v>
      </c>
      <c r="H179" s="4">
        <v>15.6</v>
      </c>
    </row>
    <row r="180" s="26" customFormat="1" spans="1:8">
      <c r="A180" s="3" t="s">
        <v>565</v>
      </c>
      <c r="B180" s="4" t="s">
        <v>2422</v>
      </c>
      <c r="C180" s="4">
        <v>57.1</v>
      </c>
      <c r="D180" s="4">
        <v>1537</v>
      </c>
      <c r="E180" s="4" t="s">
        <v>2423</v>
      </c>
      <c r="F180" s="4">
        <v>17</v>
      </c>
      <c r="G180" s="4">
        <v>11.060507482108</v>
      </c>
      <c r="H180" s="4">
        <v>14.9411764705882</v>
      </c>
    </row>
    <row r="181" s="26" customFormat="1" spans="1:8">
      <c r="A181" s="3" t="s">
        <v>568</v>
      </c>
      <c r="B181" s="4" t="s">
        <v>2424</v>
      </c>
      <c r="C181" s="4">
        <v>56.9</v>
      </c>
      <c r="D181" s="4">
        <v>1391</v>
      </c>
      <c r="E181" s="4" t="s">
        <v>2425</v>
      </c>
      <c r="F181" s="4">
        <v>17</v>
      </c>
      <c r="G181" s="4">
        <v>12.2214234363767</v>
      </c>
      <c r="H181" s="4">
        <v>14.6470588235294</v>
      </c>
    </row>
    <row r="182" s="26" customFormat="1" spans="1:8">
      <c r="A182" s="3" t="s">
        <v>571</v>
      </c>
      <c r="B182" s="4" t="s">
        <v>2426</v>
      </c>
      <c r="C182" s="4">
        <v>52.5</v>
      </c>
      <c r="D182" s="4">
        <v>1506</v>
      </c>
      <c r="E182" s="4" t="s">
        <v>2427</v>
      </c>
      <c r="F182" s="4">
        <v>12</v>
      </c>
      <c r="G182" s="4">
        <v>7.96812749003984</v>
      </c>
      <c r="H182" s="4">
        <v>14.9166666666667</v>
      </c>
    </row>
    <row r="183" s="26" customFormat="1" spans="1:8">
      <c r="A183" s="3" t="s">
        <v>574</v>
      </c>
      <c r="B183" s="4" t="s">
        <v>2428</v>
      </c>
      <c r="C183" s="4">
        <v>56.1</v>
      </c>
      <c r="D183" s="4">
        <v>1475</v>
      </c>
      <c r="E183" s="4" t="s">
        <v>2429</v>
      </c>
      <c r="F183" s="4">
        <v>14</v>
      </c>
      <c r="G183" s="4">
        <v>9.49152542372881</v>
      </c>
      <c r="H183" s="4">
        <v>15.0714285714286</v>
      </c>
    </row>
    <row r="184" s="26" customFormat="1" spans="1:8">
      <c r="A184" s="3" t="s">
        <v>577</v>
      </c>
      <c r="B184" s="4" t="s">
        <v>2430</v>
      </c>
      <c r="C184" s="4">
        <v>52.7</v>
      </c>
      <c r="D184" s="4">
        <v>1280</v>
      </c>
      <c r="E184" s="4" t="s">
        <v>2431</v>
      </c>
      <c r="F184" s="4">
        <v>9</v>
      </c>
      <c r="G184" s="4">
        <v>7.03125</v>
      </c>
      <c r="H184" s="4">
        <v>14.1111111111111</v>
      </c>
    </row>
    <row r="185" s="26" customFormat="1" spans="1:8">
      <c r="A185" s="3" t="s">
        <v>580</v>
      </c>
      <c r="B185" s="4" t="s">
        <v>2432</v>
      </c>
      <c r="C185" s="4">
        <v>48.9</v>
      </c>
      <c r="D185" s="4">
        <v>1463</v>
      </c>
      <c r="E185" s="4" t="s">
        <v>2433</v>
      </c>
      <c r="F185" s="4">
        <v>10</v>
      </c>
      <c r="G185" s="4">
        <v>6.83526999316473</v>
      </c>
      <c r="H185" s="4">
        <v>15.9</v>
      </c>
    </row>
    <row r="186" s="26" customFormat="1" spans="1:8">
      <c r="A186" s="3" t="s">
        <v>583</v>
      </c>
      <c r="B186" s="4" t="s">
        <v>2434</v>
      </c>
      <c r="C186" s="4">
        <v>49.5</v>
      </c>
      <c r="D186" s="4">
        <v>1506</v>
      </c>
      <c r="E186" s="4" t="s">
        <v>2435</v>
      </c>
      <c r="F186" s="4">
        <v>11</v>
      </c>
      <c r="G186" s="4">
        <v>7.30411686586985</v>
      </c>
      <c r="H186" s="4">
        <v>12.6363636363636</v>
      </c>
    </row>
    <row r="187" s="26" customFormat="1" spans="1:8">
      <c r="A187" s="3" t="s">
        <v>586</v>
      </c>
      <c r="B187" s="4" t="s">
        <v>2436</v>
      </c>
      <c r="C187" s="4">
        <v>54.7</v>
      </c>
      <c r="D187" s="4">
        <v>1504</v>
      </c>
      <c r="E187" s="4" t="s">
        <v>2437</v>
      </c>
      <c r="F187" s="4">
        <v>17</v>
      </c>
      <c r="G187" s="4">
        <v>11.3031914893617</v>
      </c>
      <c r="H187" s="4">
        <v>13.4117647058824</v>
      </c>
    </row>
    <row r="188" s="26" customFormat="1" spans="1:8">
      <c r="A188" s="3" t="s">
        <v>589</v>
      </c>
      <c r="B188" s="4" t="s">
        <v>2438</v>
      </c>
      <c r="C188" s="4">
        <v>55.4</v>
      </c>
      <c r="D188" s="4">
        <v>1460</v>
      </c>
      <c r="E188" s="4" t="s">
        <v>2439</v>
      </c>
      <c r="F188" s="4">
        <v>14</v>
      </c>
      <c r="G188" s="4">
        <v>9.58904109589041</v>
      </c>
      <c r="H188" s="4">
        <v>14.0714285714286</v>
      </c>
    </row>
    <row r="189" s="26" customFormat="1" spans="1:8">
      <c r="A189" s="3" t="s">
        <v>592</v>
      </c>
      <c r="B189" s="4" t="s">
        <v>2440</v>
      </c>
      <c r="C189" s="4">
        <v>47.9</v>
      </c>
      <c r="D189" s="4">
        <v>1467</v>
      </c>
      <c r="E189" s="4" t="s">
        <v>2441</v>
      </c>
      <c r="F189" s="4">
        <v>11</v>
      </c>
      <c r="G189" s="4">
        <v>7.49829584185412</v>
      </c>
      <c r="H189" s="4">
        <v>13.2727272727273</v>
      </c>
    </row>
    <row r="190" s="26" customFormat="1" spans="1:8">
      <c r="A190" s="3" t="s">
        <v>595</v>
      </c>
      <c r="B190" s="4" t="s">
        <v>2442</v>
      </c>
      <c r="C190" s="4">
        <v>51.3</v>
      </c>
      <c r="D190" s="4">
        <v>1465</v>
      </c>
      <c r="E190" s="4" t="s">
        <v>2443</v>
      </c>
      <c r="F190" s="4">
        <v>13</v>
      </c>
      <c r="G190" s="4">
        <v>8.87372013651877</v>
      </c>
      <c r="H190" s="4">
        <v>14.8461538461538</v>
      </c>
    </row>
    <row r="191" s="26" customFormat="1" spans="1:8">
      <c r="A191" s="3" t="s">
        <v>598</v>
      </c>
      <c r="B191" s="4" t="s">
        <v>2444</v>
      </c>
      <c r="C191" s="4">
        <v>55.5</v>
      </c>
      <c r="D191" s="4">
        <v>1531</v>
      </c>
      <c r="E191" s="4" t="s">
        <v>2445</v>
      </c>
      <c r="F191" s="4">
        <v>16</v>
      </c>
      <c r="G191" s="4">
        <v>10.4506858262573</v>
      </c>
      <c r="H191" s="4">
        <v>14.0625</v>
      </c>
    </row>
    <row r="192" s="26" customFormat="1" spans="1:8">
      <c r="A192" s="3" t="s">
        <v>601</v>
      </c>
      <c r="B192" s="4" t="s">
        <v>2446</v>
      </c>
      <c r="C192" s="4">
        <v>55.7</v>
      </c>
      <c r="D192" s="4">
        <v>1360</v>
      </c>
      <c r="E192" s="4" t="s">
        <v>2447</v>
      </c>
      <c r="F192" s="4">
        <v>16</v>
      </c>
      <c r="G192" s="4">
        <v>11.7647058823529</v>
      </c>
      <c r="H192" s="4">
        <v>14.625</v>
      </c>
    </row>
    <row r="193" s="26" customFormat="1" spans="1:8">
      <c r="A193" s="3" t="s">
        <v>604</v>
      </c>
      <c r="B193" s="4" t="s">
        <v>2448</v>
      </c>
      <c r="C193" s="4">
        <v>52.3</v>
      </c>
      <c r="D193" s="4">
        <v>1516</v>
      </c>
      <c r="E193" s="4" t="s">
        <v>2449</v>
      </c>
      <c r="F193" s="4">
        <v>14</v>
      </c>
      <c r="G193" s="4">
        <v>9.23482849604222</v>
      </c>
      <c r="H193" s="4">
        <v>14.7142857142857</v>
      </c>
    </row>
    <row r="194" s="26" customFormat="1" spans="1:8">
      <c r="A194" s="3" t="s">
        <v>607</v>
      </c>
      <c r="B194" s="4" t="s">
        <v>2450</v>
      </c>
      <c r="C194" s="4">
        <v>51.9</v>
      </c>
      <c r="D194" s="4">
        <v>1486</v>
      </c>
      <c r="E194" s="4" t="s">
        <v>2451</v>
      </c>
      <c r="F194" s="4">
        <v>10</v>
      </c>
      <c r="G194" s="4">
        <v>6.72947510094213</v>
      </c>
      <c r="H194" s="4">
        <v>15.7</v>
      </c>
    </row>
    <row r="195" s="26" customFormat="1" spans="1:8">
      <c r="A195" s="3" t="s">
        <v>610</v>
      </c>
      <c r="B195" s="4" t="s">
        <v>2452</v>
      </c>
      <c r="C195" s="4">
        <v>55.5</v>
      </c>
      <c r="D195" s="4">
        <v>1555</v>
      </c>
      <c r="E195" s="4" t="s">
        <v>2453</v>
      </c>
      <c r="F195" s="4">
        <v>15</v>
      </c>
      <c r="G195" s="4">
        <v>9.64630225080386</v>
      </c>
      <c r="H195" s="4">
        <v>14.9333333333333</v>
      </c>
    </row>
    <row r="196" s="26" customFormat="1" spans="1:8">
      <c r="A196" s="3" t="s">
        <v>613</v>
      </c>
      <c r="B196" s="4" t="s">
        <v>2454</v>
      </c>
      <c r="C196" s="4">
        <v>48.6</v>
      </c>
      <c r="D196" s="4">
        <v>1411</v>
      </c>
      <c r="E196" s="4" t="s">
        <v>2455</v>
      </c>
      <c r="F196" s="4">
        <v>12</v>
      </c>
      <c r="G196" s="4">
        <v>8.50460666194189</v>
      </c>
      <c r="H196" s="4">
        <v>15.4166666666667</v>
      </c>
    </row>
    <row r="197" s="26" customFormat="1" spans="1:8">
      <c r="A197" s="3" t="s">
        <v>616</v>
      </c>
      <c r="B197" s="4" t="s">
        <v>2456</v>
      </c>
      <c r="C197" s="4">
        <v>52.9</v>
      </c>
      <c r="D197" s="4">
        <v>1419</v>
      </c>
      <c r="E197" s="4" t="s">
        <v>2457</v>
      </c>
      <c r="F197" s="4">
        <v>10</v>
      </c>
      <c r="G197" s="4">
        <v>7.04721634954193</v>
      </c>
      <c r="H197" s="4">
        <v>14.3</v>
      </c>
    </row>
    <row r="198" s="26" customFormat="1" spans="1:8">
      <c r="A198" s="3" t="s">
        <v>618</v>
      </c>
      <c r="B198" s="4" t="s">
        <v>2458</v>
      </c>
      <c r="C198" s="4">
        <v>53.3</v>
      </c>
      <c r="D198" s="4">
        <v>1483</v>
      </c>
      <c r="E198" s="4" t="s">
        <v>2459</v>
      </c>
      <c r="F198" s="4">
        <v>12</v>
      </c>
      <c r="G198" s="4">
        <v>8.09170600134862</v>
      </c>
      <c r="H198" s="4">
        <v>15.0833333333333</v>
      </c>
    </row>
    <row r="199" s="26" customFormat="1" spans="1:8">
      <c r="A199" s="3" t="s">
        <v>621</v>
      </c>
      <c r="B199" s="4" t="s">
        <v>2460</v>
      </c>
      <c r="C199" s="4">
        <v>53.5</v>
      </c>
      <c r="D199" s="4">
        <v>1507</v>
      </c>
      <c r="E199" s="4" t="s">
        <v>2461</v>
      </c>
      <c r="F199" s="4">
        <v>14</v>
      </c>
      <c r="G199" s="4">
        <v>9.2899800928998</v>
      </c>
      <c r="H199" s="4">
        <v>13.0714285714286</v>
      </c>
    </row>
    <row r="200" s="26" customFormat="1" spans="1:8">
      <c r="A200" s="3" t="s">
        <v>624</v>
      </c>
      <c r="B200" s="4" t="s">
        <v>2462</v>
      </c>
      <c r="C200" s="4">
        <v>54.5</v>
      </c>
      <c r="D200" s="4">
        <v>1502</v>
      </c>
      <c r="E200" s="4" t="s">
        <v>2463</v>
      </c>
      <c r="F200" s="4">
        <v>10</v>
      </c>
      <c r="G200" s="4">
        <v>6.6577896138482</v>
      </c>
      <c r="H200" s="4">
        <v>13.3</v>
      </c>
    </row>
    <row r="201" s="26" customFormat="1" spans="1:8">
      <c r="A201" s="3" t="s">
        <v>627</v>
      </c>
      <c r="B201" s="4" t="s">
        <v>2464</v>
      </c>
      <c r="C201" s="4">
        <v>55.8</v>
      </c>
      <c r="D201" s="4">
        <v>1453</v>
      </c>
      <c r="E201" s="4" t="s">
        <v>2465</v>
      </c>
      <c r="F201" s="4">
        <v>14</v>
      </c>
      <c r="G201" s="4">
        <v>9.63523743977977</v>
      </c>
      <c r="H201" s="4">
        <v>16.1428571428571</v>
      </c>
    </row>
    <row r="202" s="26" customFormat="1" spans="1:8">
      <c r="A202" s="3" t="s">
        <v>630</v>
      </c>
      <c r="B202" s="4" t="s">
        <v>2466</v>
      </c>
      <c r="C202" s="4">
        <v>52.8</v>
      </c>
      <c r="D202" s="4">
        <v>1363</v>
      </c>
      <c r="E202" s="4" t="s">
        <v>2467</v>
      </c>
      <c r="F202" s="4">
        <v>11</v>
      </c>
      <c r="G202" s="4">
        <v>8.07043286867205</v>
      </c>
      <c r="H202" s="4">
        <v>15.0909090909091</v>
      </c>
    </row>
    <row r="203" s="26" customFormat="1" spans="1:8">
      <c r="A203" s="3" t="s">
        <v>633</v>
      </c>
      <c r="B203" s="4" t="s">
        <v>2468</v>
      </c>
      <c r="C203" s="4">
        <v>53.8</v>
      </c>
      <c r="D203" s="4">
        <v>1501</v>
      </c>
      <c r="E203" s="4" t="s">
        <v>2469</v>
      </c>
      <c r="F203" s="4">
        <v>14</v>
      </c>
      <c r="G203" s="4">
        <v>9.32711525649567</v>
      </c>
      <c r="H203" s="4">
        <v>15</v>
      </c>
    </row>
    <row r="204" s="26" customFormat="1" spans="1:8">
      <c r="A204" s="3" t="s">
        <v>636</v>
      </c>
      <c r="B204" s="4" t="s">
        <v>2470</v>
      </c>
      <c r="C204" s="4">
        <v>56.7</v>
      </c>
      <c r="D204" s="4">
        <v>1472</v>
      </c>
      <c r="E204" s="4" t="s">
        <v>2471</v>
      </c>
      <c r="F204" s="4">
        <v>11</v>
      </c>
      <c r="G204" s="4">
        <v>7.47282608695652</v>
      </c>
      <c r="H204" s="4">
        <v>13.7272727272727</v>
      </c>
    </row>
    <row r="205" s="26" customFormat="1" spans="1:8">
      <c r="A205" s="3" t="s">
        <v>639</v>
      </c>
      <c r="B205" s="4" t="s">
        <v>2472</v>
      </c>
      <c r="C205" s="4">
        <v>51.2</v>
      </c>
      <c r="D205" s="4">
        <v>1470</v>
      </c>
      <c r="E205" s="4" t="s">
        <v>2473</v>
      </c>
      <c r="F205" s="4">
        <v>9</v>
      </c>
      <c r="G205" s="4">
        <v>6.12244897959184</v>
      </c>
      <c r="H205" s="4">
        <v>13.3333333333333</v>
      </c>
    </row>
    <row r="206" s="26" customFormat="1" spans="1:8">
      <c r="A206" s="3" t="s">
        <v>642</v>
      </c>
      <c r="B206" s="4" t="s">
        <v>2474</v>
      </c>
      <c r="C206" s="4">
        <v>49.1</v>
      </c>
      <c r="D206" s="4">
        <v>1463</v>
      </c>
      <c r="E206" s="4" t="s">
        <v>2475</v>
      </c>
      <c r="F206" s="4">
        <v>11</v>
      </c>
      <c r="G206" s="4">
        <v>7.5187969924812</v>
      </c>
      <c r="H206" s="4">
        <v>16.3636363636364</v>
      </c>
    </row>
    <row r="207" s="26" customFormat="1" spans="1:8">
      <c r="A207" s="3" t="s">
        <v>645</v>
      </c>
      <c r="B207" s="4" t="s">
        <v>2476</v>
      </c>
      <c r="C207" s="4">
        <v>51</v>
      </c>
      <c r="D207" s="4">
        <v>1467</v>
      </c>
      <c r="E207" s="4" t="s">
        <v>2477</v>
      </c>
      <c r="F207" s="4">
        <v>13</v>
      </c>
      <c r="G207" s="4">
        <v>8.86162235855488</v>
      </c>
      <c r="H207" s="4">
        <v>15.3076923076923</v>
      </c>
    </row>
    <row r="208" s="26" customFormat="1" spans="1:8">
      <c r="A208" s="3" t="s">
        <v>648</v>
      </c>
      <c r="B208" s="4" t="s">
        <v>2478</v>
      </c>
      <c r="C208" s="4">
        <v>56.6</v>
      </c>
      <c r="D208" s="4">
        <v>1499</v>
      </c>
      <c r="E208" s="4" t="s">
        <v>2479</v>
      </c>
      <c r="F208" s="4">
        <v>20</v>
      </c>
      <c r="G208" s="4">
        <v>13.3422281521014</v>
      </c>
      <c r="H208" s="4">
        <v>15.95</v>
      </c>
    </row>
    <row r="209" s="26" customFormat="1" spans="1:8">
      <c r="A209" s="3" t="s">
        <v>651</v>
      </c>
      <c r="B209" s="4" t="s">
        <v>2480</v>
      </c>
      <c r="C209" s="4">
        <v>56</v>
      </c>
      <c r="D209" s="4">
        <v>1485</v>
      </c>
      <c r="E209" s="4" t="s">
        <v>2481</v>
      </c>
      <c r="F209" s="4">
        <v>15</v>
      </c>
      <c r="G209" s="4">
        <v>10.1010101010101</v>
      </c>
      <c r="H209" s="4">
        <v>14.4666666666667</v>
      </c>
    </row>
    <row r="210" s="26" customFormat="1" spans="1:8">
      <c r="A210" s="3" t="s">
        <v>654</v>
      </c>
      <c r="B210" s="4" t="s">
        <v>2482</v>
      </c>
      <c r="C210" s="4">
        <v>55.8</v>
      </c>
      <c r="D210" s="4">
        <v>1559</v>
      </c>
      <c r="E210" s="4" t="s">
        <v>2483</v>
      </c>
      <c r="F210" s="4">
        <v>13</v>
      </c>
      <c r="G210" s="4">
        <v>8.33867864015394</v>
      </c>
      <c r="H210" s="4">
        <v>15.3846153846154</v>
      </c>
    </row>
    <row r="211" s="26" customFormat="1" spans="1:8">
      <c r="A211" s="3" t="s">
        <v>657</v>
      </c>
      <c r="B211" s="4" t="s">
        <v>2484</v>
      </c>
      <c r="C211" s="4">
        <v>52.3</v>
      </c>
      <c r="D211" s="4">
        <v>1290</v>
      </c>
      <c r="E211" s="4" t="s">
        <v>2485</v>
      </c>
      <c r="F211" s="4">
        <v>10</v>
      </c>
      <c r="G211" s="4">
        <v>7.75193798449612</v>
      </c>
      <c r="H211" s="4">
        <v>13.6</v>
      </c>
    </row>
    <row r="212" s="26" customFormat="1" spans="1:8">
      <c r="A212" s="3" t="s">
        <v>660</v>
      </c>
      <c r="B212" s="4" t="s">
        <v>2486</v>
      </c>
      <c r="C212" s="4">
        <v>54.1</v>
      </c>
      <c r="D212" s="4">
        <v>1413</v>
      </c>
      <c r="E212" s="4" t="s">
        <v>2487</v>
      </c>
      <c r="F212" s="4">
        <v>11</v>
      </c>
      <c r="G212" s="4">
        <v>7.78485491861288</v>
      </c>
      <c r="H212" s="4">
        <v>13.2727272727273</v>
      </c>
    </row>
    <row r="213" s="26" customFormat="1" spans="1:8">
      <c r="A213" s="3" t="s">
        <v>663</v>
      </c>
      <c r="B213" s="4" t="s">
        <v>2488</v>
      </c>
      <c r="C213" s="4">
        <v>58.8</v>
      </c>
      <c r="D213" s="4">
        <v>1474</v>
      </c>
      <c r="E213" s="4" t="s">
        <v>2489</v>
      </c>
      <c r="F213" s="4">
        <v>20</v>
      </c>
      <c r="G213" s="4">
        <v>13.5685210312076</v>
      </c>
      <c r="H213" s="4">
        <v>16.15</v>
      </c>
    </row>
    <row r="214" s="26" customFormat="1" spans="1:8">
      <c r="A214" s="3" t="s">
        <v>666</v>
      </c>
      <c r="B214" s="4" t="s">
        <v>2490</v>
      </c>
      <c r="C214" s="4">
        <v>54.4</v>
      </c>
      <c r="D214" s="4">
        <v>1444</v>
      </c>
      <c r="E214" s="4" t="s">
        <v>2491</v>
      </c>
      <c r="F214" s="4">
        <v>12</v>
      </c>
      <c r="G214" s="4">
        <v>8.31024930747922</v>
      </c>
      <c r="H214" s="4">
        <v>13.5</v>
      </c>
    </row>
    <row r="215" s="26" customFormat="1" spans="1:8">
      <c r="A215" s="3" t="s">
        <v>669</v>
      </c>
      <c r="B215" s="4" t="s">
        <v>2492</v>
      </c>
      <c r="C215" s="4">
        <v>51</v>
      </c>
      <c r="D215" s="4">
        <v>1442</v>
      </c>
      <c r="E215" s="4" t="s">
        <v>2493</v>
      </c>
      <c r="F215" s="4">
        <v>8</v>
      </c>
      <c r="G215" s="4">
        <v>5.54785020804438</v>
      </c>
      <c r="H215" s="4">
        <v>16.625</v>
      </c>
    </row>
    <row r="216" s="26" customFormat="1" spans="1:8">
      <c r="A216" s="3" t="s">
        <v>672</v>
      </c>
      <c r="B216" s="4" t="s">
        <v>2494</v>
      </c>
      <c r="C216" s="4">
        <v>58.3</v>
      </c>
      <c r="D216" s="4">
        <v>1561</v>
      </c>
      <c r="E216" s="4" t="s">
        <v>2495</v>
      </c>
      <c r="F216" s="4">
        <v>15</v>
      </c>
      <c r="G216" s="4">
        <v>9.60922485586163</v>
      </c>
      <c r="H216" s="4">
        <v>15.2</v>
      </c>
    </row>
    <row r="217" s="26" customFormat="1" spans="1:8">
      <c r="A217" s="3" t="s">
        <v>675</v>
      </c>
      <c r="B217" s="4" t="s">
        <v>2496</v>
      </c>
      <c r="C217" s="4">
        <v>50.9</v>
      </c>
      <c r="D217" s="4">
        <v>1520</v>
      </c>
      <c r="E217" s="4" t="s">
        <v>2497</v>
      </c>
      <c r="F217" s="4">
        <v>9</v>
      </c>
      <c r="G217" s="4">
        <v>5.92105263157895</v>
      </c>
      <c r="H217" s="4">
        <v>15.3333333333333</v>
      </c>
    </row>
    <row r="218" s="26" customFormat="1" spans="1:8">
      <c r="A218" s="3" t="s">
        <v>678</v>
      </c>
      <c r="B218" s="4" t="s">
        <v>2498</v>
      </c>
      <c r="C218" s="4">
        <v>56.1</v>
      </c>
      <c r="D218" s="4">
        <v>1476</v>
      </c>
      <c r="E218" s="4" t="s">
        <v>2499</v>
      </c>
      <c r="F218" s="4">
        <v>15</v>
      </c>
      <c r="G218" s="4">
        <v>10.1626016260163</v>
      </c>
      <c r="H218" s="4">
        <v>15.6</v>
      </c>
    </row>
    <row r="219" s="26" customFormat="1" spans="1:8">
      <c r="A219" s="3" t="s">
        <v>681</v>
      </c>
      <c r="B219" s="4" t="s">
        <v>2500</v>
      </c>
      <c r="C219" s="4">
        <v>52.4</v>
      </c>
      <c r="D219" s="4">
        <v>1460</v>
      </c>
      <c r="E219" s="4" t="s">
        <v>2501</v>
      </c>
      <c r="F219" s="4">
        <v>9</v>
      </c>
      <c r="G219" s="4">
        <v>6.16438356164384</v>
      </c>
      <c r="H219" s="4">
        <v>16.8888888888889</v>
      </c>
    </row>
    <row r="220" s="26" customFormat="1" spans="1:8">
      <c r="A220" s="3" t="s">
        <v>684</v>
      </c>
      <c r="B220" s="4" t="s">
        <v>2502</v>
      </c>
      <c r="C220" s="4">
        <v>56.3</v>
      </c>
      <c r="D220" s="4">
        <v>1491</v>
      </c>
      <c r="E220" s="4" t="s">
        <v>2503</v>
      </c>
      <c r="F220" s="4">
        <v>17</v>
      </c>
      <c r="G220" s="4">
        <v>11.40174379611</v>
      </c>
      <c r="H220" s="4">
        <v>15.4117647058824</v>
      </c>
    </row>
    <row r="221" s="26" customFormat="1" spans="1:8">
      <c r="A221" s="3" t="s">
        <v>687</v>
      </c>
      <c r="B221" s="4" t="s">
        <v>2504</v>
      </c>
      <c r="C221" s="4">
        <v>49.5</v>
      </c>
      <c r="D221" s="4">
        <v>1500</v>
      </c>
      <c r="E221" s="4" t="s">
        <v>2505</v>
      </c>
      <c r="F221" s="4">
        <v>12</v>
      </c>
      <c r="G221" s="4">
        <v>8</v>
      </c>
      <c r="H221" s="4">
        <v>13.5833333333333</v>
      </c>
    </row>
    <row r="222" s="26" customFormat="1" spans="1:8">
      <c r="A222" s="3" t="s">
        <v>690</v>
      </c>
      <c r="B222" s="4" t="s">
        <v>2506</v>
      </c>
      <c r="C222" s="4">
        <v>59</v>
      </c>
      <c r="D222" s="4">
        <v>1495</v>
      </c>
      <c r="E222" s="4" t="s">
        <v>2507</v>
      </c>
      <c r="F222" s="4">
        <v>21</v>
      </c>
      <c r="G222" s="4">
        <v>14.0468227424749</v>
      </c>
      <c r="H222" s="4">
        <v>14.6666666666667</v>
      </c>
    </row>
    <row r="223" s="26" customFormat="1" spans="1:8">
      <c r="A223" s="3" t="s">
        <v>693</v>
      </c>
      <c r="B223" s="4" t="s">
        <v>2508</v>
      </c>
      <c r="C223" s="4">
        <v>56</v>
      </c>
      <c r="D223" s="4">
        <v>1460</v>
      </c>
      <c r="E223" s="4" t="s">
        <v>2509</v>
      </c>
      <c r="F223" s="4">
        <v>10</v>
      </c>
      <c r="G223" s="4">
        <v>6.84931506849315</v>
      </c>
      <c r="H223" s="4">
        <v>14.8</v>
      </c>
    </row>
    <row r="224" s="26" customFormat="1" spans="1:8">
      <c r="A224" s="3" t="s">
        <v>696</v>
      </c>
      <c r="B224" s="4" t="s">
        <v>2510</v>
      </c>
      <c r="C224" s="4">
        <v>58.5</v>
      </c>
      <c r="D224" s="4">
        <v>1441</v>
      </c>
      <c r="E224" s="4" t="s">
        <v>2511</v>
      </c>
      <c r="F224" s="4">
        <v>17</v>
      </c>
      <c r="G224" s="4">
        <v>11.7973629424011</v>
      </c>
      <c r="H224" s="4">
        <v>15.9411764705882</v>
      </c>
    </row>
    <row r="225" s="26" customFormat="1" spans="1:8">
      <c r="A225" s="3" t="s">
        <v>699</v>
      </c>
      <c r="B225" s="4" t="s">
        <v>2512</v>
      </c>
      <c r="C225" s="4">
        <v>52.9</v>
      </c>
      <c r="D225" s="4">
        <v>1423</v>
      </c>
      <c r="E225" s="4" t="s">
        <v>2513</v>
      </c>
      <c r="F225" s="4">
        <v>11</v>
      </c>
      <c r="G225" s="4">
        <v>7.73014757554462</v>
      </c>
      <c r="H225" s="4">
        <v>15.4545454545455</v>
      </c>
    </row>
    <row r="226" s="26" customFormat="1" spans="1:8">
      <c r="A226" s="3" t="s">
        <v>702</v>
      </c>
      <c r="B226" s="4" t="s">
        <v>2514</v>
      </c>
      <c r="C226" s="4">
        <v>54.6</v>
      </c>
      <c r="D226" s="4">
        <v>1532</v>
      </c>
      <c r="E226" s="4" t="s">
        <v>2515</v>
      </c>
      <c r="F226" s="4">
        <v>15</v>
      </c>
      <c r="G226" s="4">
        <v>9.7911227154047</v>
      </c>
      <c r="H226" s="4">
        <v>13.7333333333333</v>
      </c>
    </row>
    <row r="227" s="26" customFormat="1" spans="1:8">
      <c r="A227" s="3" t="s">
        <v>705</v>
      </c>
      <c r="B227" s="4" t="s">
        <v>2516</v>
      </c>
      <c r="C227" s="4">
        <v>56.6</v>
      </c>
      <c r="D227" s="4">
        <v>1474</v>
      </c>
      <c r="E227" s="4" t="s">
        <v>2517</v>
      </c>
      <c r="F227" s="4">
        <v>15</v>
      </c>
      <c r="G227" s="4">
        <v>10.1763907734057</v>
      </c>
      <c r="H227" s="4">
        <v>16.4</v>
      </c>
    </row>
    <row r="228" s="26" customFormat="1" spans="1:8">
      <c r="A228" s="3" t="s">
        <v>708</v>
      </c>
      <c r="B228" s="4" t="s">
        <v>2518</v>
      </c>
      <c r="C228" s="4">
        <v>54.3</v>
      </c>
      <c r="D228" s="4">
        <v>1397</v>
      </c>
      <c r="E228" s="4" t="s">
        <v>2519</v>
      </c>
      <c r="F228" s="4">
        <v>12</v>
      </c>
      <c r="G228" s="4">
        <v>8.58983536148891</v>
      </c>
      <c r="H228" s="4">
        <v>14.3333333333333</v>
      </c>
    </row>
    <row r="229" s="26" customFormat="1" spans="1:8">
      <c r="A229" s="3" t="s">
        <v>711</v>
      </c>
      <c r="B229" s="4" t="s">
        <v>2520</v>
      </c>
      <c r="C229" s="4">
        <v>57.5</v>
      </c>
      <c r="D229" s="4">
        <v>1435</v>
      </c>
      <c r="E229" s="4" t="s">
        <v>2521</v>
      </c>
      <c r="F229" s="4">
        <v>15</v>
      </c>
      <c r="G229" s="4">
        <v>10.4529616724739</v>
      </c>
      <c r="H229" s="4">
        <v>15.4</v>
      </c>
    </row>
    <row r="230" s="26" customFormat="1" spans="1:8">
      <c r="A230" s="3" t="s">
        <v>714</v>
      </c>
      <c r="B230" s="4" t="s">
        <v>2522</v>
      </c>
      <c r="C230" s="4">
        <v>56.1</v>
      </c>
      <c r="D230" s="4">
        <v>1419</v>
      </c>
      <c r="E230" s="4" t="s">
        <v>2523</v>
      </c>
      <c r="F230" s="4">
        <v>12</v>
      </c>
      <c r="G230" s="4">
        <v>8.45665961945032</v>
      </c>
      <c r="H230" s="4">
        <v>14.5</v>
      </c>
    </row>
    <row r="231" s="26" customFormat="1" spans="1:8">
      <c r="A231" s="3" t="s">
        <v>717</v>
      </c>
      <c r="B231" s="4" t="s">
        <v>2524</v>
      </c>
      <c r="C231" s="4">
        <v>51.9</v>
      </c>
      <c r="D231" s="4">
        <v>1476</v>
      </c>
      <c r="E231" s="4" t="s">
        <v>2525</v>
      </c>
      <c r="F231" s="4">
        <v>16</v>
      </c>
      <c r="G231" s="4">
        <v>10.840108401084</v>
      </c>
      <c r="H231" s="4">
        <v>13.9375</v>
      </c>
    </row>
    <row r="232" s="26" customFormat="1" spans="1:8">
      <c r="A232" s="3" t="s">
        <v>720</v>
      </c>
      <c r="B232" s="4" t="s">
        <v>2526</v>
      </c>
      <c r="C232" s="4">
        <v>55</v>
      </c>
      <c r="D232" s="4">
        <v>1479</v>
      </c>
      <c r="E232" s="4" t="s">
        <v>2527</v>
      </c>
      <c r="F232" s="4">
        <v>14</v>
      </c>
      <c r="G232" s="4">
        <v>9.4658553076403</v>
      </c>
      <c r="H232" s="4">
        <v>15.4285714285714</v>
      </c>
    </row>
    <row r="233" s="26" customFormat="1" spans="1:8">
      <c r="A233" s="3" t="s">
        <v>723</v>
      </c>
      <c r="B233" s="4" t="s">
        <v>2528</v>
      </c>
      <c r="C233" s="4">
        <v>53.7</v>
      </c>
      <c r="D233" s="4">
        <v>1488</v>
      </c>
      <c r="E233" s="4" t="s">
        <v>2529</v>
      </c>
      <c r="F233" s="4">
        <v>16</v>
      </c>
      <c r="G233" s="4">
        <v>10.752688172043</v>
      </c>
      <c r="H233" s="4">
        <v>13.9375</v>
      </c>
    </row>
    <row r="234" s="26" customFormat="1" spans="1:8">
      <c r="A234" s="3" t="s">
        <v>726</v>
      </c>
      <c r="B234" s="4" t="s">
        <v>2530</v>
      </c>
      <c r="C234" s="4">
        <v>56.3</v>
      </c>
      <c r="D234" s="4">
        <v>1484</v>
      </c>
      <c r="E234" s="4" t="s">
        <v>2531</v>
      </c>
      <c r="F234" s="4">
        <v>18</v>
      </c>
      <c r="G234" s="4">
        <v>12.1293800539084</v>
      </c>
      <c r="H234" s="4">
        <v>14.1111111111111</v>
      </c>
    </row>
    <row r="235" s="26" customFormat="1" spans="1:8">
      <c r="A235" s="3" t="s">
        <v>729</v>
      </c>
      <c r="B235" s="4" t="s">
        <v>2532</v>
      </c>
      <c r="C235" s="4">
        <v>55.1</v>
      </c>
      <c r="D235" s="4">
        <v>1511</v>
      </c>
      <c r="E235" s="4" t="s">
        <v>2533</v>
      </c>
      <c r="F235" s="4">
        <v>14</v>
      </c>
      <c r="G235" s="4">
        <v>9.26538716082065</v>
      </c>
      <c r="H235" s="4">
        <v>12.7142857142857</v>
      </c>
    </row>
    <row r="236" s="26" customFormat="1" spans="1:8">
      <c r="A236" s="3" t="s">
        <v>732</v>
      </c>
      <c r="B236" s="4" t="s">
        <v>2534</v>
      </c>
      <c r="C236" s="4">
        <v>52.5</v>
      </c>
      <c r="D236" s="4">
        <v>1432</v>
      </c>
      <c r="E236" s="4" t="s">
        <v>2535</v>
      </c>
      <c r="F236" s="4">
        <v>10</v>
      </c>
      <c r="G236" s="4">
        <v>6.98324022346369</v>
      </c>
      <c r="H236" s="4">
        <v>14.9</v>
      </c>
    </row>
    <row r="237" s="26" customFormat="1" spans="1:8">
      <c r="A237" s="3" t="s">
        <v>734</v>
      </c>
      <c r="B237" s="4" t="s">
        <v>2536</v>
      </c>
      <c r="C237" s="4">
        <v>52.3</v>
      </c>
      <c r="D237" s="4">
        <v>1494</v>
      </c>
      <c r="E237" s="4" t="s">
        <v>2537</v>
      </c>
      <c r="F237" s="4">
        <v>13</v>
      </c>
      <c r="G237" s="4">
        <v>8.70147255689424</v>
      </c>
      <c r="H237" s="4">
        <v>14.5384615384615</v>
      </c>
    </row>
    <row r="238" s="26" customFormat="1" spans="1:8">
      <c r="A238" s="3" t="s">
        <v>737</v>
      </c>
      <c r="B238" s="4" t="s">
        <v>2538</v>
      </c>
      <c r="C238" s="4">
        <v>54</v>
      </c>
      <c r="D238" s="4">
        <v>1442</v>
      </c>
      <c r="E238" s="4" t="s">
        <v>2539</v>
      </c>
      <c r="F238" s="4">
        <v>14</v>
      </c>
      <c r="G238" s="4">
        <v>9.70873786407767</v>
      </c>
      <c r="H238" s="4">
        <v>13</v>
      </c>
    </row>
    <row r="239" s="26" customFormat="1" spans="1:8">
      <c r="A239" s="3" t="s">
        <v>740</v>
      </c>
      <c r="B239" s="4" t="s">
        <v>2540</v>
      </c>
      <c r="C239" s="4">
        <v>53.9</v>
      </c>
      <c r="D239" s="4">
        <v>1515</v>
      </c>
      <c r="E239" s="4" t="s">
        <v>2541</v>
      </c>
      <c r="F239" s="4">
        <v>14</v>
      </c>
      <c r="G239" s="4">
        <v>9.24092409240924</v>
      </c>
      <c r="H239" s="4">
        <v>14.5</v>
      </c>
    </row>
    <row r="240" s="26" customFormat="1" spans="1:8">
      <c r="A240" s="3" t="s">
        <v>743</v>
      </c>
      <c r="B240" s="4" t="s">
        <v>2542</v>
      </c>
      <c r="C240" s="4">
        <v>57.8</v>
      </c>
      <c r="D240" s="4">
        <v>1478</v>
      </c>
      <c r="E240" s="4" t="s">
        <v>2543</v>
      </c>
      <c r="F240" s="4">
        <v>20</v>
      </c>
      <c r="G240" s="4">
        <v>13.531799729364</v>
      </c>
      <c r="H240" s="4">
        <v>16.15</v>
      </c>
    </row>
    <row r="241" s="26" customFormat="1" spans="1:8">
      <c r="A241" s="3" t="s">
        <v>746</v>
      </c>
      <c r="B241" s="4" t="s">
        <v>2544</v>
      </c>
      <c r="C241" s="4">
        <v>56.7</v>
      </c>
      <c r="D241" s="4">
        <v>1457</v>
      </c>
      <c r="E241" s="4" t="s">
        <v>2545</v>
      </c>
      <c r="F241" s="4">
        <v>18</v>
      </c>
      <c r="G241" s="4">
        <v>12.3541523678792</v>
      </c>
      <c r="H241" s="4">
        <v>16.1666666666667</v>
      </c>
    </row>
    <row r="242" s="26" customFormat="1" spans="1:8">
      <c r="A242" s="3" t="s">
        <v>749</v>
      </c>
      <c r="B242" s="4" t="s">
        <v>2546</v>
      </c>
      <c r="C242" s="4">
        <v>48.1</v>
      </c>
      <c r="D242" s="4">
        <v>1426</v>
      </c>
      <c r="E242" s="4" t="s">
        <v>2547</v>
      </c>
      <c r="F242" s="4">
        <v>6</v>
      </c>
      <c r="G242" s="4">
        <v>4.20757363253857</v>
      </c>
      <c r="H242" s="4">
        <v>13.3333333333333</v>
      </c>
    </row>
    <row r="243" s="26" customFormat="1" spans="1:8">
      <c r="A243" s="3" t="s">
        <v>752</v>
      </c>
      <c r="B243" s="4" t="s">
        <v>2548</v>
      </c>
      <c r="C243" s="4">
        <v>52.9</v>
      </c>
      <c r="D243" s="4">
        <v>1459</v>
      </c>
      <c r="E243" s="4" t="s">
        <v>2549</v>
      </c>
      <c r="F243" s="4">
        <v>11</v>
      </c>
      <c r="G243" s="4">
        <v>7.53941055517478</v>
      </c>
      <c r="H243" s="4">
        <v>14.8181818181818</v>
      </c>
    </row>
    <row r="244" s="26" customFormat="1" spans="1:8">
      <c r="A244" s="3" t="s">
        <v>755</v>
      </c>
      <c r="B244" s="4" t="s">
        <v>2550</v>
      </c>
      <c r="C244" s="4">
        <v>54.4</v>
      </c>
      <c r="D244" s="4">
        <v>1549</v>
      </c>
      <c r="E244" s="4" t="s">
        <v>2551</v>
      </c>
      <c r="F244" s="4">
        <v>14</v>
      </c>
      <c r="G244" s="4">
        <v>9.03808908973531</v>
      </c>
      <c r="H244" s="4">
        <v>14.8571428571429</v>
      </c>
    </row>
    <row r="245" s="26" customFormat="1" spans="1:8">
      <c r="A245" s="3" t="s">
        <v>758</v>
      </c>
      <c r="B245" s="4" t="s">
        <v>2552</v>
      </c>
      <c r="C245" s="4">
        <v>49.5</v>
      </c>
      <c r="D245" s="4">
        <v>1497</v>
      </c>
      <c r="E245" s="4" t="s">
        <v>2553</v>
      </c>
      <c r="F245" s="4">
        <v>10</v>
      </c>
      <c r="G245" s="4">
        <v>6.68002672010688</v>
      </c>
      <c r="H245" s="4">
        <v>13.2</v>
      </c>
    </row>
    <row r="246" s="26" customFormat="1" spans="1:8">
      <c r="A246" s="3" t="s">
        <v>761</v>
      </c>
      <c r="B246" s="4" t="s">
        <v>2554</v>
      </c>
      <c r="C246" s="4">
        <v>54.9</v>
      </c>
      <c r="D246" s="4">
        <v>1436</v>
      </c>
      <c r="E246" s="4" t="s">
        <v>2555</v>
      </c>
      <c r="F246" s="4">
        <v>13</v>
      </c>
      <c r="G246" s="4">
        <v>9.05292479108635</v>
      </c>
      <c r="H246" s="4">
        <v>13.7692307692308</v>
      </c>
    </row>
    <row r="247" s="26" customFormat="1" spans="1:8">
      <c r="A247" s="3" t="s">
        <v>764</v>
      </c>
      <c r="B247" s="4" t="s">
        <v>2556</v>
      </c>
      <c r="C247" s="4">
        <v>53.9</v>
      </c>
      <c r="D247" s="4">
        <v>1497</v>
      </c>
      <c r="E247" s="4" t="s">
        <v>2557</v>
      </c>
      <c r="F247" s="4">
        <v>13</v>
      </c>
      <c r="G247" s="4">
        <v>8.68403473613895</v>
      </c>
      <c r="H247" s="4">
        <v>13.7692307692308</v>
      </c>
    </row>
    <row r="248" s="26" customFormat="1" spans="1:8">
      <c r="A248" s="3" t="s">
        <v>767</v>
      </c>
      <c r="B248" s="4" t="s">
        <v>2558</v>
      </c>
      <c r="C248" s="4">
        <v>56.4</v>
      </c>
      <c r="D248" s="4">
        <v>1389</v>
      </c>
      <c r="E248" s="4" t="s">
        <v>2559</v>
      </c>
      <c r="F248" s="4">
        <v>14</v>
      </c>
      <c r="G248" s="4">
        <v>10.0791936645068</v>
      </c>
      <c r="H248" s="4">
        <v>15</v>
      </c>
    </row>
    <row r="249" s="26" customFormat="1" spans="1:8">
      <c r="A249" s="3" t="s">
        <v>770</v>
      </c>
      <c r="B249" s="4" t="s">
        <v>2560</v>
      </c>
      <c r="C249" s="4">
        <v>53.3</v>
      </c>
      <c r="D249" s="4">
        <v>1471</v>
      </c>
      <c r="E249" s="4" t="s">
        <v>2561</v>
      </c>
      <c r="F249" s="4">
        <v>12</v>
      </c>
      <c r="G249" s="4">
        <v>8.15771583956492</v>
      </c>
      <c r="H249" s="4">
        <v>14.8333333333333</v>
      </c>
    </row>
    <row r="250" s="26" customFormat="1" spans="1:8">
      <c r="A250" s="3" t="s">
        <v>773</v>
      </c>
      <c r="B250" s="4" t="s">
        <v>2562</v>
      </c>
      <c r="C250" s="4">
        <v>55</v>
      </c>
      <c r="D250" s="4">
        <v>1553</v>
      </c>
      <c r="E250" s="4" t="s">
        <v>2563</v>
      </c>
      <c r="F250" s="4">
        <v>11</v>
      </c>
      <c r="G250" s="4">
        <v>7.08306503541533</v>
      </c>
      <c r="H250" s="4">
        <v>15.7272727272727</v>
      </c>
    </row>
    <row r="251" s="26" customFormat="1" spans="1:8">
      <c r="A251" s="3" t="s">
        <v>776</v>
      </c>
      <c r="B251" s="4" t="s">
        <v>2564</v>
      </c>
      <c r="C251" s="4">
        <v>58.5</v>
      </c>
      <c r="D251" s="4">
        <v>1450</v>
      </c>
      <c r="E251" s="4" t="s">
        <v>2565</v>
      </c>
      <c r="F251" s="4">
        <v>18</v>
      </c>
      <c r="G251" s="4">
        <v>12.4137931034483</v>
      </c>
      <c r="H251" s="4">
        <v>15.5555555555556</v>
      </c>
    </row>
    <row r="252" s="26" customFormat="1" spans="1:8">
      <c r="A252" s="3" t="s">
        <v>779</v>
      </c>
      <c r="B252" s="4" t="s">
        <v>2566</v>
      </c>
      <c r="C252" s="4">
        <v>55.5</v>
      </c>
      <c r="D252" s="4">
        <v>1461</v>
      </c>
      <c r="E252" s="4" t="s">
        <v>2567</v>
      </c>
      <c r="F252" s="4">
        <v>16</v>
      </c>
      <c r="G252" s="4">
        <v>10.9514031485284</v>
      </c>
      <c r="H252" s="4">
        <v>14.0625</v>
      </c>
    </row>
    <row r="253" s="26" customFormat="1" spans="1:8">
      <c r="A253" s="3" t="s">
        <v>782</v>
      </c>
      <c r="B253" s="4" t="s">
        <v>2568</v>
      </c>
      <c r="C253" s="4">
        <v>60.4</v>
      </c>
      <c r="D253" s="4">
        <v>1516</v>
      </c>
      <c r="E253" s="4" t="s">
        <v>2569</v>
      </c>
      <c r="F253" s="4">
        <v>22</v>
      </c>
      <c r="G253" s="4">
        <v>14.5118733509235</v>
      </c>
      <c r="H253" s="4">
        <v>14.5</v>
      </c>
    </row>
    <row r="254" s="26" customFormat="1" spans="1:8">
      <c r="A254" s="3" t="s">
        <v>785</v>
      </c>
      <c r="B254" s="4" t="s">
        <v>2570</v>
      </c>
      <c r="C254" s="4">
        <v>51.6</v>
      </c>
      <c r="D254" s="4">
        <v>1476</v>
      </c>
      <c r="E254" s="4" t="s">
        <v>2571</v>
      </c>
      <c r="F254" s="4">
        <v>11</v>
      </c>
      <c r="G254" s="4">
        <v>7.45257452574526</v>
      </c>
      <c r="H254" s="4">
        <v>13.3636363636364</v>
      </c>
    </row>
    <row r="255" s="26" customFormat="1" spans="1:8">
      <c r="A255" s="3" t="s">
        <v>788</v>
      </c>
      <c r="B255" s="4" t="s">
        <v>2572</v>
      </c>
      <c r="C255" s="4">
        <v>58.6</v>
      </c>
      <c r="D255" s="4">
        <v>1443</v>
      </c>
      <c r="E255" s="4" t="s">
        <v>2573</v>
      </c>
      <c r="F255" s="4">
        <v>20</v>
      </c>
      <c r="G255" s="4">
        <v>13.8600138600139</v>
      </c>
      <c r="H255" s="4">
        <v>15.8</v>
      </c>
    </row>
    <row r="256" s="26" customFormat="1" spans="1:8">
      <c r="A256" s="3" t="s">
        <v>791</v>
      </c>
      <c r="B256" s="4" t="s">
        <v>2574</v>
      </c>
      <c r="C256" s="4">
        <v>54.8</v>
      </c>
      <c r="D256" s="4">
        <v>1444</v>
      </c>
      <c r="E256" s="4" t="s">
        <v>2575</v>
      </c>
      <c r="F256" s="4">
        <v>14</v>
      </c>
      <c r="G256" s="4">
        <v>9.69529085872576</v>
      </c>
      <c r="H256" s="4">
        <v>13.2857142857143</v>
      </c>
    </row>
    <row r="257" s="26" customFormat="1" spans="1:8">
      <c r="A257" s="3" t="s">
        <v>794</v>
      </c>
      <c r="B257" s="4" t="s">
        <v>2576</v>
      </c>
      <c r="C257" s="4">
        <v>58.6</v>
      </c>
      <c r="D257" s="4">
        <v>1481</v>
      </c>
      <c r="E257" s="4" t="s">
        <v>2577</v>
      </c>
      <c r="F257" s="4">
        <v>17</v>
      </c>
      <c r="G257" s="4">
        <v>11.4787305874409</v>
      </c>
      <c r="H257" s="4">
        <v>15.7058823529412</v>
      </c>
    </row>
    <row r="258" s="26" customFormat="1" spans="1:8">
      <c r="A258" s="3" t="s">
        <v>797</v>
      </c>
      <c r="B258" s="4" t="s">
        <v>2578</v>
      </c>
      <c r="C258" s="4">
        <v>52.9</v>
      </c>
      <c r="D258" s="4">
        <v>1524</v>
      </c>
      <c r="E258" s="4" t="s">
        <v>2579</v>
      </c>
      <c r="F258" s="4">
        <v>14</v>
      </c>
      <c r="G258" s="4">
        <v>9.18635170603675</v>
      </c>
      <c r="H258" s="4">
        <v>14.1428571428571</v>
      </c>
    </row>
    <row r="259" s="26" customFormat="1" spans="1:8">
      <c r="A259" s="3" t="s">
        <v>800</v>
      </c>
      <c r="B259" s="4" t="s">
        <v>2580</v>
      </c>
      <c r="C259" s="4">
        <v>49.4</v>
      </c>
      <c r="D259" s="4">
        <v>1479</v>
      </c>
      <c r="E259" s="4" t="s">
        <v>2581</v>
      </c>
      <c r="F259" s="4">
        <v>9</v>
      </c>
      <c r="G259" s="4">
        <v>6.08519269776876</v>
      </c>
      <c r="H259" s="4">
        <v>13.2222222222222</v>
      </c>
    </row>
    <row r="260" s="26" customFormat="1" spans="1:8">
      <c r="A260" s="3" t="s">
        <v>803</v>
      </c>
      <c r="B260" s="4" t="s">
        <v>2582</v>
      </c>
      <c r="C260" s="4">
        <v>56.1</v>
      </c>
      <c r="D260" s="4">
        <v>1457</v>
      </c>
      <c r="E260" s="4" t="s">
        <v>2583</v>
      </c>
      <c r="F260" s="4">
        <v>13</v>
      </c>
      <c r="G260" s="4">
        <v>8.92244337680165</v>
      </c>
      <c r="H260" s="4">
        <v>16.6923076923077</v>
      </c>
    </row>
    <row r="261" s="26" customFormat="1" spans="1:8">
      <c r="A261" s="3" t="s">
        <v>806</v>
      </c>
      <c r="B261" s="4" t="s">
        <v>2584</v>
      </c>
      <c r="C261" s="4">
        <v>55.6</v>
      </c>
      <c r="D261" s="4">
        <v>1481</v>
      </c>
      <c r="E261" s="4" t="s">
        <v>2585</v>
      </c>
      <c r="F261" s="4">
        <v>16</v>
      </c>
      <c r="G261" s="4">
        <v>10.8035111411209</v>
      </c>
      <c r="H261" s="4">
        <v>13.9375</v>
      </c>
    </row>
    <row r="262" s="26" customFormat="1" spans="1:8">
      <c r="A262" s="3" t="s">
        <v>809</v>
      </c>
      <c r="B262" s="4" t="s">
        <v>2586</v>
      </c>
      <c r="C262" s="4">
        <v>54.8</v>
      </c>
      <c r="D262" s="4">
        <v>1431</v>
      </c>
      <c r="E262" s="4" t="s">
        <v>2587</v>
      </c>
      <c r="F262" s="4">
        <v>15</v>
      </c>
      <c r="G262" s="4">
        <v>10.482180293501</v>
      </c>
      <c r="H262" s="4">
        <v>14.3333333333333</v>
      </c>
    </row>
    <row r="263" s="26" customFormat="1" spans="1:8">
      <c r="A263" s="3" t="s">
        <v>812</v>
      </c>
      <c r="B263" s="4" t="s">
        <v>2588</v>
      </c>
      <c r="C263" s="4">
        <v>56.5</v>
      </c>
      <c r="D263" s="4">
        <v>1465</v>
      </c>
      <c r="E263" s="4" t="s">
        <v>2589</v>
      </c>
      <c r="F263" s="4">
        <v>11</v>
      </c>
      <c r="G263" s="4">
        <v>7.50853242320819</v>
      </c>
      <c r="H263" s="4">
        <v>14</v>
      </c>
    </row>
    <row r="264" s="26" customFormat="1" spans="1:8">
      <c r="A264" s="3" t="s">
        <v>815</v>
      </c>
      <c r="B264" s="4" t="s">
        <v>2590</v>
      </c>
      <c r="C264" s="4">
        <v>54.3</v>
      </c>
      <c r="D264" s="4">
        <v>1483</v>
      </c>
      <c r="E264" s="4" t="s">
        <v>2591</v>
      </c>
      <c r="F264" s="4">
        <v>13</v>
      </c>
      <c r="G264" s="4">
        <v>8.76601483479434</v>
      </c>
      <c r="H264" s="4">
        <v>11.7692307692308</v>
      </c>
    </row>
    <row r="265" s="26" customFormat="1" spans="1:8">
      <c r="A265" s="3" t="s">
        <v>818</v>
      </c>
      <c r="B265" s="4" t="s">
        <v>2592</v>
      </c>
      <c r="C265" s="4">
        <v>54.8</v>
      </c>
      <c r="D265" s="4">
        <v>1491</v>
      </c>
      <c r="E265" s="4" t="s">
        <v>2593</v>
      </c>
      <c r="F265" s="4">
        <v>13</v>
      </c>
      <c r="G265" s="4">
        <v>8.71898054996647</v>
      </c>
      <c r="H265" s="4">
        <v>14.9230769230769</v>
      </c>
    </row>
    <row r="266" s="26" customFormat="1" spans="1:8">
      <c r="A266" s="3" t="s">
        <v>821</v>
      </c>
      <c r="B266" s="4" t="s">
        <v>2594</v>
      </c>
      <c r="C266" s="4">
        <v>55.5</v>
      </c>
      <c r="D266" s="4">
        <v>1390</v>
      </c>
      <c r="E266" s="4" t="s">
        <v>2595</v>
      </c>
      <c r="F266" s="4">
        <v>12</v>
      </c>
      <c r="G266" s="4">
        <v>8.63309352517986</v>
      </c>
      <c r="H266" s="4">
        <v>14.6666666666667</v>
      </c>
    </row>
    <row r="267" s="26" customFormat="1" spans="1:8">
      <c r="A267" s="3" t="s">
        <v>824</v>
      </c>
      <c r="B267" s="4" t="s">
        <v>2596</v>
      </c>
      <c r="C267" s="4">
        <v>56.3</v>
      </c>
      <c r="D267" s="4">
        <v>1461</v>
      </c>
      <c r="E267" s="4" t="s">
        <v>2597</v>
      </c>
      <c r="F267" s="4">
        <v>16</v>
      </c>
      <c r="G267" s="4">
        <v>10.9514031485284</v>
      </c>
      <c r="H267" s="4">
        <v>16.5625</v>
      </c>
    </row>
    <row r="268" s="26" customFormat="1" spans="1:8">
      <c r="A268" s="3" t="s">
        <v>827</v>
      </c>
      <c r="B268" s="4" t="s">
        <v>2598</v>
      </c>
      <c r="C268" s="4">
        <v>53.4</v>
      </c>
      <c r="D268" s="4">
        <v>1469</v>
      </c>
      <c r="E268" s="4" t="s">
        <v>2599</v>
      </c>
      <c r="F268" s="4">
        <v>12</v>
      </c>
      <c r="G268" s="4">
        <v>8.16882232811436</v>
      </c>
      <c r="H268" s="4">
        <v>14.5</v>
      </c>
    </row>
    <row r="269" s="26" customFormat="1" spans="1:8">
      <c r="A269" s="3" t="s">
        <v>830</v>
      </c>
      <c r="B269" s="4" t="s">
        <v>2600</v>
      </c>
      <c r="C269" s="4">
        <v>55.3</v>
      </c>
      <c r="D269" s="4">
        <v>1450</v>
      </c>
      <c r="E269" s="4" t="s">
        <v>2601</v>
      </c>
      <c r="F269" s="4">
        <v>16</v>
      </c>
      <c r="G269" s="4">
        <v>11.0344827586207</v>
      </c>
      <c r="H269" s="4">
        <v>13.375</v>
      </c>
    </row>
    <row r="270" s="26" customFormat="1" spans="1:8">
      <c r="A270" s="3" t="s">
        <v>833</v>
      </c>
      <c r="B270" s="4" t="s">
        <v>2602</v>
      </c>
      <c r="C270" s="4">
        <v>53.8</v>
      </c>
      <c r="D270" s="4">
        <v>1356</v>
      </c>
      <c r="E270" s="4" t="s">
        <v>2603</v>
      </c>
      <c r="F270" s="4">
        <v>9</v>
      </c>
      <c r="G270" s="4">
        <v>6.63716814159292</v>
      </c>
      <c r="H270" s="4">
        <v>14.2222222222222</v>
      </c>
    </row>
    <row r="271" s="26" customFormat="1" spans="1:8">
      <c r="A271" s="3" t="s">
        <v>836</v>
      </c>
      <c r="B271" s="4" t="s">
        <v>2604</v>
      </c>
      <c r="C271" s="4">
        <v>50</v>
      </c>
      <c r="D271" s="4">
        <v>1516</v>
      </c>
      <c r="E271" s="4" t="s">
        <v>2605</v>
      </c>
      <c r="F271" s="4">
        <v>12</v>
      </c>
      <c r="G271" s="4">
        <v>7.9155672823219</v>
      </c>
      <c r="H271" s="4">
        <v>13.8333333333333</v>
      </c>
    </row>
    <row r="272" s="26" customFormat="1" spans="1:8">
      <c r="A272" s="3" t="s">
        <v>839</v>
      </c>
      <c r="B272" s="4" t="s">
        <v>2606</v>
      </c>
      <c r="C272" s="4">
        <v>50.1</v>
      </c>
      <c r="D272" s="4">
        <v>1516</v>
      </c>
      <c r="E272" s="4" t="s">
        <v>2607</v>
      </c>
      <c r="F272" s="4">
        <v>14</v>
      </c>
      <c r="G272" s="4">
        <v>9.23482849604222</v>
      </c>
      <c r="H272" s="4">
        <v>12.9285714285714</v>
      </c>
    </row>
    <row r="273" s="26" customFormat="1" spans="1:8">
      <c r="A273" s="3" t="s">
        <v>842</v>
      </c>
      <c r="B273" s="4" t="s">
        <v>2608</v>
      </c>
      <c r="C273" s="4">
        <v>56.8</v>
      </c>
      <c r="D273" s="4">
        <v>1483</v>
      </c>
      <c r="E273" s="4" t="s">
        <v>2609</v>
      </c>
      <c r="F273" s="4">
        <v>15</v>
      </c>
      <c r="G273" s="4">
        <v>10.1146325016858</v>
      </c>
      <c r="H273" s="4">
        <v>14.7333333333333</v>
      </c>
    </row>
    <row r="274" s="26" customFormat="1" spans="1:8">
      <c r="A274" s="3" t="s">
        <v>845</v>
      </c>
      <c r="B274" s="4" t="s">
        <v>2610</v>
      </c>
      <c r="C274" s="4">
        <v>56.2</v>
      </c>
      <c r="D274" s="4">
        <v>1455</v>
      </c>
      <c r="E274" s="4" t="s">
        <v>2611</v>
      </c>
      <c r="F274" s="4">
        <v>14</v>
      </c>
      <c r="G274" s="4">
        <v>9.62199312714777</v>
      </c>
      <c r="H274" s="4">
        <v>14.7142857142857</v>
      </c>
    </row>
    <row r="275" s="26" customFormat="1" spans="1:8">
      <c r="A275" s="3" t="s">
        <v>848</v>
      </c>
      <c r="B275" s="4" t="s">
        <v>2612</v>
      </c>
      <c r="C275" s="4">
        <v>59.3</v>
      </c>
      <c r="D275" s="4">
        <v>1483</v>
      </c>
      <c r="E275" s="4" t="s">
        <v>2613</v>
      </c>
      <c r="F275" s="4">
        <v>21</v>
      </c>
      <c r="G275" s="4">
        <v>14.1604855023601</v>
      </c>
      <c r="H275" s="4">
        <v>15.8571428571429</v>
      </c>
    </row>
    <row r="276" s="26" customFormat="1" spans="1:8">
      <c r="A276" s="3" t="s">
        <v>851</v>
      </c>
      <c r="B276" s="4" t="s">
        <v>2614</v>
      </c>
      <c r="C276" s="4">
        <v>49.8</v>
      </c>
      <c r="D276" s="4">
        <v>1505</v>
      </c>
      <c r="E276" s="4" t="s">
        <v>2615</v>
      </c>
      <c r="F276" s="4">
        <v>12</v>
      </c>
      <c r="G276" s="4">
        <v>7.9734219269103</v>
      </c>
      <c r="H276" s="4">
        <v>13.3333333333333</v>
      </c>
    </row>
    <row r="277" s="26" customFormat="1" spans="1:8">
      <c r="A277" s="3" t="s">
        <v>854</v>
      </c>
      <c r="B277" s="4" t="s">
        <v>2616</v>
      </c>
      <c r="C277" s="4">
        <v>53.7</v>
      </c>
      <c r="D277" s="4">
        <v>1450</v>
      </c>
      <c r="E277" s="4" t="s">
        <v>2617</v>
      </c>
      <c r="F277" s="4">
        <v>12</v>
      </c>
      <c r="G277" s="4">
        <v>8.27586206896552</v>
      </c>
      <c r="H277" s="4">
        <v>16.5833333333333</v>
      </c>
    </row>
    <row r="278" s="26" customFormat="1" spans="1:8">
      <c r="A278" s="3" t="s">
        <v>857</v>
      </c>
      <c r="B278" s="4" t="s">
        <v>2618</v>
      </c>
      <c r="C278" s="4">
        <v>54.6</v>
      </c>
      <c r="D278" s="4">
        <v>1495</v>
      </c>
      <c r="E278" s="4" t="s">
        <v>2619</v>
      </c>
      <c r="F278" s="4">
        <v>12</v>
      </c>
      <c r="G278" s="4">
        <v>8.02675585284281</v>
      </c>
      <c r="H278" s="4">
        <v>15.8333333333333</v>
      </c>
    </row>
    <row r="279" s="26" customFormat="1" spans="1:8">
      <c r="A279" s="3" t="s">
        <v>861</v>
      </c>
      <c r="B279" s="4" t="s">
        <v>2620</v>
      </c>
      <c r="C279" s="4">
        <v>55.2</v>
      </c>
      <c r="D279" s="4">
        <v>1452</v>
      </c>
      <c r="E279" s="4" t="s">
        <v>2621</v>
      </c>
      <c r="F279" s="4">
        <v>14</v>
      </c>
      <c r="G279" s="4">
        <v>9.64187327823691</v>
      </c>
      <c r="H279" s="4">
        <v>13.8571428571429</v>
      </c>
    </row>
    <row r="280" s="26" customFormat="1" spans="1:8">
      <c r="A280" s="3" t="s">
        <v>864</v>
      </c>
      <c r="B280" s="4" t="s">
        <v>2622</v>
      </c>
      <c r="C280" s="4">
        <v>56.1</v>
      </c>
      <c r="D280" s="4">
        <v>1568</v>
      </c>
      <c r="E280" s="4" t="s">
        <v>2623</v>
      </c>
      <c r="F280" s="4">
        <v>16</v>
      </c>
      <c r="G280" s="4">
        <v>10.2040816326531</v>
      </c>
      <c r="H280" s="4">
        <v>14.4375</v>
      </c>
    </row>
    <row r="281" s="26" customFormat="1" spans="1:8">
      <c r="A281" s="3" t="s">
        <v>867</v>
      </c>
      <c r="B281" s="4" t="s">
        <v>2624</v>
      </c>
      <c r="C281" s="4">
        <v>49.6</v>
      </c>
      <c r="D281" s="4">
        <v>1491</v>
      </c>
      <c r="E281" s="4" t="s">
        <v>2625</v>
      </c>
      <c r="F281" s="4">
        <v>10</v>
      </c>
      <c r="G281" s="4">
        <v>6.70690811535882</v>
      </c>
      <c r="H281" s="4">
        <v>13</v>
      </c>
    </row>
    <row r="282" s="26" customFormat="1" spans="1:8">
      <c r="A282" s="3" t="s">
        <v>870</v>
      </c>
      <c r="B282" s="4" t="s">
        <v>2626</v>
      </c>
      <c r="C282" s="4">
        <v>58.4</v>
      </c>
      <c r="D282" s="4">
        <v>1480</v>
      </c>
      <c r="E282" s="4" t="s">
        <v>2627</v>
      </c>
      <c r="F282" s="4">
        <v>18</v>
      </c>
      <c r="G282" s="4">
        <v>12.1621621621622</v>
      </c>
      <c r="H282" s="4">
        <v>16.1666666666667</v>
      </c>
    </row>
    <row r="283" s="26" customFormat="1" spans="1:8">
      <c r="A283" s="3" t="s">
        <v>873</v>
      </c>
      <c r="B283" s="4" t="s">
        <v>2628</v>
      </c>
      <c r="C283" s="4">
        <v>51.5</v>
      </c>
      <c r="D283" s="4">
        <v>1477</v>
      </c>
      <c r="E283" s="4" t="s">
        <v>2629</v>
      </c>
      <c r="F283" s="4">
        <v>10</v>
      </c>
      <c r="G283" s="4">
        <v>6.77048070412999</v>
      </c>
      <c r="H283" s="4">
        <v>13.1</v>
      </c>
    </row>
    <row r="284" s="26" customFormat="1" spans="1:8">
      <c r="A284" s="3" t="s">
        <v>876</v>
      </c>
      <c r="B284" s="4" t="s">
        <v>2630</v>
      </c>
      <c r="C284" s="4">
        <v>53.9</v>
      </c>
      <c r="D284" s="4">
        <v>1497</v>
      </c>
      <c r="E284" s="4" t="s">
        <v>2631</v>
      </c>
      <c r="F284" s="4">
        <v>15</v>
      </c>
      <c r="G284" s="4">
        <v>10.0200400801603</v>
      </c>
      <c r="H284" s="4">
        <v>14.0666666666667</v>
      </c>
    </row>
    <row r="285" s="26" customFormat="1" spans="1:8">
      <c r="A285" s="3" t="s">
        <v>879</v>
      </c>
      <c r="B285" s="4" t="s">
        <v>2632</v>
      </c>
      <c r="C285" s="4">
        <v>56.4</v>
      </c>
      <c r="D285" s="4">
        <v>1444</v>
      </c>
      <c r="E285" s="4" t="s">
        <v>2633</v>
      </c>
      <c r="F285" s="4">
        <v>13</v>
      </c>
      <c r="G285" s="4">
        <v>9.00277008310249</v>
      </c>
      <c r="H285" s="4">
        <v>15</v>
      </c>
    </row>
    <row r="286" s="26" customFormat="1" spans="1:8">
      <c r="A286" s="3" t="s">
        <v>882</v>
      </c>
      <c r="B286" s="4" t="s">
        <v>2634</v>
      </c>
      <c r="C286" s="4">
        <v>56.2</v>
      </c>
      <c r="D286" s="4">
        <v>1437</v>
      </c>
      <c r="E286" s="4" t="s">
        <v>2635</v>
      </c>
      <c r="F286" s="4">
        <v>14</v>
      </c>
      <c r="G286" s="4">
        <v>9.74251913709116</v>
      </c>
      <c r="H286" s="4">
        <v>16.5</v>
      </c>
    </row>
    <row r="287" s="26" customFormat="1" spans="1:8">
      <c r="A287" s="3" t="s">
        <v>885</v>
      </c>
      <c r="B287" s="4" t="s">
        <v>2636</v>
      </c>
      <c r="C287" s="4">
        <v>56.7</v>
      </c>
      <c r="D287" s="4">
        <v>1451</v>
      </c>
      <c r="E287" s="4" t="s">
        <v>2637</v>
      </c>
      <c r="F287" s="4">
        <v>18</v>
      </c>
      <c r="G287" s="4">
        <v>12.4052377670572</v>
      </c>
      <c r="H287" s="4">
        <v>14.3333333333333</v>
      </c>
    </row>
    <row r="288" s="26" customFormat="1" spans="1:8">
      <c r="A288" s="3" t="s">
        <v>888</v>
      </c>
      <c r="B288" s="4" t="s">
        <v>2638</v>
      </c>
      <c r="C288" s="4">
        <v>56.2</v>
      </c>
      <c r="D288" s="4">
        <v>1551</v>
      </c>
      <c r="E288" s="4" t="s">
        <v>2639</v>
      </c>
      <c r="F288" s="4">
        <v>18</v>
      </c>
      <c r="G288" s="4">
        <v>11.605415860735</v>
      </c>
      <c r="H288" s="4">
        <v>14.5</v>
      </c>
    </row>
    <row r="289" s="26" customFormat="1" spans="1:8">
      <c r="A289" s="3" t="s">
        <v>891</v>
      </c>
      <c r="B289" s="4" t="s">
        <v>2640</v>
      </c>
      <c r="C289" s="4">
        <v>56.2</v>
      </c>
      <c r="D289" s="4">
        <v>1528</v>
      </c>
      <c r="E289" s="4" t="s">
        <v>2641</v>
      </c>
      <c r="F289" s="4">
        <v>18</v>
      </c>
      <c r="G289" s="4">
        <v>11.7801047120419</v>
      </c>
      <c r="H289" s="4">
        <v>15.0555555555556</v>
      </c>
    </row>
    <row r="290" s="26" customFormat="1" spans="1:8">
      <c r="A290" s="3" t="s">
        <v>894</v>
      </c>
      <c r="B290" s="4" t="s">
        <v>2642</v>
      </c>
      <c r="C290" s="4">
        <v>52.6</v>
      </c>
      <c r="D290" s="4">
        <v>1450</v>
      </c>
      <c r="E290" s="4" t="s">
        <v>2643</v>
      </c>
      <c r="F290" s="4">
        <v>14</v>
      </c>
      <c r="G290" s="4">
        <v>9.6551724137931</v>
      </c>
      <c r="H290" s="4">
        <v>13.9285714285714</v>
      </c>
    </row>
    <row r="291" s="26" customFormat="1" spans="1:8">
      <c r="A291" s="3" t="s">
        <v>897</v>
      </c>
      <c r="B291" s="4" t="s">
        <v>2644</v>
      </c>
      <c r="C291" s="4">
        <v>57.1</v>
      </c>
      <c r="D291" s="4">
        <v>1444</v>
      </c>
      <c r="E291" s="4" t="s">
        <v>2645</v>
      </c>
      <c r="F291" s="4">
        <v>19</v>
      </c>
      <c r="G291" s="4">
        <v>13.1578947368421</v>
      </c>
      <c r="H291" s="4">
        <v>15</v>
      </c>
    </row>
    <row r="292" s="26" customFormat="1" spans="1:8">
      <c r="A292" s="3" t="s">
        <v>900</v>
      </c>
      <c r="B292" s="4" t="s">
        <v>2646</v>
      </c>
      <c r="C292" s="4">
        <v>57.8</v>
      </c>
      <c r="D292" s="4">
        <v>1430</v>
      </c>
      <c r="E292" s="4" t="s">
        <v>2647</v>
      </c>
      <c r="F292" s="4">
        <v>19</v>
      </c>
      <c r="G292" s="4">
        <v>13.2867132867133</v>
      </c>
      <c r="H292" s="4">
        <v>15.3157894736842</v>
      </c>
    </row>
    <row r="293" s="26" customFormat="1" spans="1:8">
      <c r="A293" s="3" t="s">
        <v>903</v>
      </c>
      <c r="B293" s="4" t="s">
        <v>2648</v>
      </c>
      <c r="C293" s="4">
        <v>53.9</v>
      </c>
      <c r="D293" s="4">
        <v>1421</v>
      </c>
      <c r="E293" s="4" t="s">
        <v>2649</v>
      </c>
      <c r="F293" s="4">
        <v>13</v>
      </c>
      <c r="G293" s="4">
        <v>9.1484869809993</v>
      </c>
      <c r="H293" s="4">
        <v>14.3846153846154</v>
      </c>
    </row>
    <row r="294" s="26" customFormat="1" spans="1:8">
      <c r="A294" s="3" t="s">
        <v>906</v>
      </c>
      <c r="B294" s="4" t="s">
        <v>2650</v>
      </c>
      <c r="C294" s="4">
        <v>54</v>
      </c>
      <c r="D294" s="4">
        <v>1464</v>
      </c>
      <c r="E294" s="4" t="s">
        <v>2651</v>
      </c>
      <c r="F294" s="4">
        <v>12</v>
      </c>
      <c r="G294" s="4">
        <v>8.19672131147541</v>
      </c>
      <c r="H294" s="4">
        <v>14.75</v>
      </c>
    </row>
    <row r="295" s="26" customFormat="1" spans="1:8">
      <c r="A295" s="3" t="s">
        <v>909</v>
      </c>
      <c r="B295" s="4" t="s">
        <v>2652</v>
      </c>
      <c r="C295" s="4">
        <v>53.7</v>
      </c>
      <c r="D295" s="4">
        <v>1454</v>
      </c>
      <c r="E295" s="4" t="s">
        <v>2653</v>
      </c>
      <c r="F295" s="4">
        <v>15</v>
      </c>
      <c r="G295" s="4">
        <v>10.3163686382393</v>
      </c>
      <c r="H295" s="4">
        <v>14.3333333333333</v>
      </c>
    </row>
    <row r="296" s="26" customFormat="1" spans="1:8">
      <c r="A296" s="3" t="s">
        <v>911</v>
      </c>
      <c r="B296" s="4" t="s">
        <v>2654</v>
      </c>
      <c r="C296" s="4">
        <v>54.1</v>
      </c>
      <c r="D296" s="4">
        <v>1350</v>
      </c>
      <c r="E296" s="4" t="s">
        <v>2655</v>
      </c>
      <c r="F296" s="4">
        <v>14</v>
      </c>
      <c r="G296" s="4">
        <v>10.3703703703704</v>
      </c>
      <c r="H296" s="4">
        <v>14.3571428571429</v>
      </c>
    </row>
    <row r="297" s="26" customFormat="1" spans="1:8">
      <c r="A297" s="3" t="s">
        <v>914</v>
      </c>
      <c r="B297" s="4" t="s">
        <v>2656</v>
      </c>
      <c r="C297" s="4">
        <v>54.1</v>
      </c>
      <c r="D297" s="4">
        <v>1389</v>
      </c>
      <c r="E297" s="4" t="s">
        <v>2657</v>
      </c>
      <c r="F297" s="4">
        <v>13</v>
      </c>
      <c r="G297" s="4">
        <v>9.35925125989921</v>
      </c>
      <c r="H297" s="4">
        <v>13.4615384615385</v>
      </c>
    </row>
    <row r="298" s="26" customFormat="1" spans="1:8">
      <c r="A298" s="3" t="s">
        <v>917</v>
      </c>
      <c r="B298" s="4" t="s">
        <v>2658</v>
      </c>
      <c r="C298" s="4">
        <v>53.7</v>
      </c>
      <c r="D298" s="4">
        <v>1520</v>
      </c>
      <c r="E298" s="4" t="s">
        <v>2659</v>
      </c>
      <c r="F298" s="4">
        <v>12</v>
      </c>
      <c r="G298" s="4">
        <v>7.89473684210526</v>
      </c>
      <c r="H298" s="4">
        <v>13.0833333333333</v>
      </c>
    </row>
    <row r="299" s="26" customFormat="1" spans="1:8">
      <c r="A299" s="3" t="s">
        <v>920</v>
      </c>
      <c r="B299" s="4" t="s">
        <v>2660</v>
      </c>
      <c r="C299" s="4">
        <v>55.3</v>
      </c>
      <c r="D299" s="4">
        <v>1425</v>
      </c>
      <c r="E299" s="4" t="s">
        <v>2661</v>
      </c>
      <c r="F299" s="4">
        <v>13</v>
      </c>
      <c r="G299" s="4">
        <v>9.12280701754386</v>
      </c>
      <c r="H299" s="4">
        <v>14.9230769230769</v>
      </c>
    </row>
    <row r="300" s="26" customFormat="1" spans="1:8">
      <c r="A300" s="3" t="s">
        <v>923</v>
      </c>
      <c r="B300" s="4" t="s">
        <v>2662</v>
      </c>
      <c r="C300" s="4">
        <v>53.3</v>
      </c>
      <c r="D300" s="4">
        <v>1462</v>
      </c>
      <c r="E300" s="4" t="s">
        <v>2663</v>
      </c>
      <c r="F300" s="4">
        <v>11</v>
      </c>
      <c r="G300" s="4">
        <v>7.52393980848153</v>
      </c>
      <c r="H300" s="4">
        <v>13.7272727272727</v>
      </c>
    </row>
    <row r="301" s="26" customFormat="1" spans="1:8">
      <c r="A301" s="3" t="s">
        <v>926</v>
      </c>
      <c r="B301" s="4" t="s">
        <v>2664</v>
      </c>
      <c r="C301" s="4">
        <v>54</v>
      </c>
      <c r="D301" s="4">
        <v>1486</v>
      </c>
      <c r="E301" s="4" t="s">
        <v>2665</v>
      </c>
      <c r="F301" s="4">
        <v>9</v>
      </c>
      <c r="G301" s="4">
        <v>6.05652759084791</v>
      </c>
      <c r="H301" s="4">
        <v>14.6666666666667</v>
      </c>
    </row>
    <row r="302" s="26" customFormat="1" spans="1:8">
      <c r="A302" s="3" t="s">
        <v>929</v>
      </c>
      <c r="B302" s="4" t="s">
        <v>2666</v>
      </c>
      <c r="C302" s="4">
        <v>55.1</v>
      </c>
      <c r="D302" s="4">
        <v>1418</v>
      </c>
      <c r="E302" s="4" t="s">
        <v>2667</v>
      </c>
      <c r="F302" s="4">
        <v>10</v>
      </c>
      <c r="G302" s="4">
        <v>7.05218617771509</v>
      </c>
      <c r="H302" s="4">
        <v>14.2</v>
      </c>
    </row>
    <row r="303" s="26" customFormat="1" spans="1:8">
      <c r="A303" s="3" t="s">
        <v>932</v>
      </c>
      <c r="B303" s="4" t="s">
        <v>2668</v>
      </c>
      <c r="C303" s="4">
        <v>59.8</v>
      </c>
      <c r="D303" s="4">
        <v>1416</v>
      </c>
      <c r="E303" s="4" t="s">
        <v>2669</v>
      </c>
      <c r="F303" s="4">
        <v>19</v>
      </c>
      <c r="G303" s="4">
        <v>13.4180790960452</v>
      </c>
      <c r="H303" s="4">
        <v>14.7368421052632</v>
      </c>
    </row>
    <row r="304" s="26" customFormat="1" spans="1:8">
      <c r="A304" s="3" t="s">
        <v>935</v>
      </c>
      <c r="B304" s="4" t="s">
        <v>2670</v>
      </c>
      <c r="C304" s="4">
        <v>54.6</v>
      </c>
      <c r="D304" s="4">
        <v>1483</v>
      </c>
      <c r="E304" s="4" t="s">
        <v>2671</v>
      </c>
      <c r="F304" s="4">
        <v>14</v>
      </c>
      <c r="G304" s="4">
        <v>9.44032366824005</v>
      </c>
      <c r="H304" s="4">
        <v>13</v>
      </c>
    </row>
    <row r="305" s="26" customFormat="1" spans="1:8">
      <c r="A305" s="3" t="s">
        <v>937</v>
      </c>
      <c r="B305" s="4" t="s">
        <v>2672</v>
      </c>
      <c r="C305" s="4">
        <v>55.5</v>
      </c>
      <c r="D305" s="4">
        <v>1509</v>
      </c>
      <c r="E305" s="4" t="s">
        <v>2673</v>
      </c>
      <c r="F305" s="4">
        <v>15</v>
      </c>
      <c r="G305" s="4">
        <v>9.9403578528827</v>
      </c>
      <c r="H305" s="4">
        <v>14.7333333333333</v>
      </c>
    </row>
    <row r="306" s="26" customFormat="1" spans="1:8">
      <c r="A306" s="3" t="s">
        <v>940</v>
      </c>
      <c r="B306" s="4" t="s">
        <v>2674</v>
      </c>
      <c r="C306" s="4">
        <v>53.6</v>
      </c>
      <c r="D306" s="4">
        <v>1486</v>
      </c>
      <c r="E306" s="4" t="s">
        <v>2675</v>
      </c>
      <c r="F306" s="4">
        <v>11</v>
      </c>
      <c r="G306" s="4">
        <v>7.40242261103634</v>
      </c>
      <c r="H306" s="4">
        <v>13.7272727272727</v>
      </c>
    </row>
    <row r="307" s="26" customFormat="1" spans="1:8">
      <c r="A307" s="3" t="s">
        <v>943</v>
      </c>
      <c r="B307" s="4" t="s">
        <v>2676</v>
      </c>
      <c r="C307" s="4">
        <v>56.7</v>
      </c>
      <c r="D307" s="4">
        <v>1485</v>
      </c>
      <c r="E307" s="4" t="s">
        <v>2677</v>
      </c>
      <c r="F307" s="4">
        <v>19</v>
      </c>
      <c r="G307" s="4">
        <v>12.7946127946128</v>
      </c>
      <c r="H307" s="4">
        <v>16</v>
      </c>
    </row>
    <row r="308" s="26" customFormat="1" spans="1:8">
      <c r="A308" s="3" t="s">
        <v>946</v>
      </c>
      <c r="B308" s="4" t="s">
        <v>2678</v>
      </c>
      <c r="C308" s="4">
        <v>54.9</v>
      </c>
      <c r="D308" s="4">
        <v>1538</v>
      </c>
      <c r="E308" s="4" t="s">
        <v>2679</v>
      </c>
      <c r="F308" s="4">
        <v>17</v>
      </c>
      <c r="G308" s="4">
        <v>11.0533159947984</v>
      </c>
      <c r="H308" s="4">
        <v>14.7058823529412</v>
      </c>
    </row>
    <row r="309" s="26" customFormat="1" spans="1:8">
      <c r="A309" s="3" t="s">
        <v>949</v>
      </c>
      <c r="B309" s="4" t="s">
        <v>2680</v>
      </c>
      <c r="C309" s="4">
        <v>53.1</v>
      </c>
      <c r="D309" s="4">
        <v>1455</v>
      </c>
      <c r="E309" s="4" t="s">
        <v>2681</v>
      </c>
      <c r="F309" s="4">
        <v>14</v>
      </c>
      <c r="G309" s="4">
        <v>9.62199312714777</v>
      </c>
      <c r="H309" s="4">
        <v>14</v>
      </c>
    </row>
    <row r="310" s="26" customFormat="1" spans="1:8">
      <c r="A310" s="3" t="s">
        <v>952</v>
      </c>
      <c r="B310" s="4" t="s">
        <v>2682</v>
      </c>
      <c r="C310" s="4">
        <v>55.6</v>
      </c>
      <c r="D310" s="4">
        <v>1467</v>
      </c>
      <c r="E310" s="4" t="s">
        <v>2683</v>
      </c>
      <c r="F310" s="4">
        <v>15</v>
      </c>
      <c r="G310" s="4">
        <v>10.2249488752556</v>
      </c>
      <c r="H310" s="4">
        <v>14.2666666666667</v>
      </c>
    </row>
    <row r="311" s="26" customFormat="1" spans="1:8">
      <c r="A311" s="3" t="s">
        <v>955</v>
      </c>
      <c r="B311" s="4" t="s">
        <v>2684</v>
      </c>
      <c r="C311" s="4">
        <v>57</v>
      </c>
      <c r="D311" s="4">
        <v>1508</v>
      </c>
      <c r="E311" s="4" t="s">
        <v>2685</v>
      </c>
      <c r="F311" s="4">
        <v>16</v>
      </c>
      <c r="G311" s="4">
        <v>10.6100795755968</v>
      </c>
      <c r="H311" s="4">
        <v>14.5625</v>
      </c>
    </row>
    <row r="312" s="26" customFormat="1" spans="1:8">
      <c r="A312" s="3" t="s">
        <v>958</v>
      </c>
      <c r="B312" s="4" t="s">
        <v>2686</v>
      </c>
      <c r="C312" s="4">
        <v>56.8</v>
      </c>
      <c r="D312" s="4">
        <v>1529</v>
      </c>
      <c r="E312" s="4" t="s">
        <v>2687</v>
      </c>
      <c r="F312" s="4">
        <v>20</v>
      </c>
      <c r="G312" s="4">
        <v>13.080444735121</v>
      </c>
      <c r="H312" s="4">
        <v>14.3</v>
      </c>
    </row>
    <row r="313" s="26" customFormat="1" spans="1:8">
      <c r="A313" s="3" t="s">
        <v>961</v>
      </c>
      <c r="B313" s="4" t="s">
        <v>2688</v>
      </c>
      <c r="C313" s="4">
        <v>54.9</v>
      </c>
      <c r="D313" s="4">
        <v>1524</v>
      </c>
      <c r="E313" s="4" t="s">
        <v>2689</v>
      </c>
      <c r="F313" s="4">
        <v>16</v>
      </c>
      <c r="G313" s="4">
        <v>10.498687664042</v>
      </c>
      <c r="H313" s="4">
        <v>13.75</v>
      </c>
    </row>
    <row r="314" s="26" customFormat="1" spans="1:8">
      <c r="A314" s="3" t="s">
        <v>964</v>
      </c>
      <c r="B314" s="4" t="s">
        <v>2690</v>
      </c>
      <c r="C314" s="4">
        <v>56.1</v>
      </c>
      <c r="D314" s="4">
        <v>1428</v>
      </c>
      <c r="E314" s="4" t="s">
        <v>2691</v>
      </c>
      <c r="F314" s="4">
        <v>14</v>
      </c>
      <c r="G314" s="4">
        <v>9.80392156862745</v>
      </c>
      <c r="H314" s="4">
        <v>14.5</v>
      </c>
    </row>
    <row r="315" s="26" customFormat="1" spans="1:8">
      <c r="A315" s="3" t="s">
        <v>967</v>
      </c>
      <c r="B315" s="4" t="s">
        <v>2692</v>
      </c>
      <c r="C315" s="4">
        <v>54.8</v>
      </c>
      <c r="D315" s="4">
        <v>1341</v>
      </c>
      <c r="E315" s="4" t="s">
        <v>2693</v>
      </c>
      <c r="F315" s="4">
        <v>14</v>
      </c>
      <c r="G315" s="4">
        <v>10.4399701715138</v>
      </c>
      <c r="H315" s="4">
        <v>14.3571428571429</v>
      </c>
    </row>
    <row r="316" s="26" customFormat="1" spans="1:8">
      <c r="A316" s="3" t="s">
        <v>970</v>
      </c>
      <c r="B316" s="4" t="s">
        <v>2694</v>
      </c>
      <c r="C316" s="4">
        <v>54.1</v>
      </c>
      <c r="D316" s="4">
        <v>1406</v>
      </c>
      <c r="E316" s="4" t="s">
        <v>2695</v>
      </c>
      <c r="F316" s="4">
        <v>11</v>
      </c>
      <c r="G316" s="4">
        <v>7.82361308677098</v>
      </c>
      <c r="H316" s="4">
        <v>14.2727272727273</v>
      </c>
    </row>
    <row r="317" s="26" customFormat="1" spans="1:8">
      <c r="A317" s="3" t="s">
        <v>973</v>
      </c>
      <c r="B317" s="4" t="s">
        <v>2696</v>
      </c>
      <c r="C317" s="4">
        <v>58.7</v>
      </c>
      <c r="D317" s="4">
        <v>1396</v>
      </c>
      <c r="E317" s="4" t="s">
        <v>2697</v>
      </c>
      <c r="F317" s="4">
        <v>17</v>
      </c>
      <c r="G317" s="4">
        <v>12.1776504297994</v>
      </c>
      <c r="H317" s="4">
        <v>14.8235294117647</v>
      </c>
    </row>
    <row r="318" s="26" customFormat="1" spans="1:8">
      <c r="A318" s="3" t="s">
        <v>976</v>
      </c>
      <c r="B318" s="4" t="s">
        <v>2698</v>
      </c>
      <c r="C318" s="4">
        <v>56.3</v>
      </c>
      <c r="D318" s="4">
        <v>1515</v>
      </c>
      <c r="E318" s="4" t="s">
        <v>2699</v>
      </c>
      <c r="F318" s="4">
        <v>13</v>
      </c>
      <c r="G318" s="4">
        <v>8.58085808580858</v>
      </c>
      <c r="H318" s="4">
        <v>12.6923076923077</v>
      </c>
    </row>
    <row r="319" s="26" customFormat="1" spans="1:8">
      <c r="A319" s="3" t="s">
        <v>979</v>
      </c>
      <c r="B319" s="4" t="s">
        <v>2700</v>
      </c>
      <c r="C319" s="4">
        <v>53.9</v>
      </c>
      <c r="D319" s="4">
        <v>1368</v>
      </c>
      <c r="E319" s="4" t="s">
        <v>2701</v>
      </c>
      <c r="F319" s="4">
        <v>12</v>
      </c>
      <c r="G319" s="4">
        <v>8.7719298245614</v>
      </c>
      <c r="H319" s="4">
        <v>13.5833333333333</v>
      </c>
    </row>
    <row r="320" s="26" customFormat="1" spans="1:8">
      <c r="A320" s="3" t="s">
        <v>982</v>
      </c>
      <c r="B320" s="4" t="s">
        <v>2702</v>
      </c>
      <c r="C320" s="4">
        <v>54.7</v>
      </c>
      <c r="D320" s="4">
        <v>1434</v>
      </c>
      <c r="E320" s="4" t="s">
        <v>2703</v>
      </c>
      <c r="F320" s="4">
        <v>13</v>
      </c>
      <c r="G320" s="4">
        <v>9.06555090655509</v>
      </c>
      <c r="H320" s="4">
        <v>13.5833333333333</v>
      </c>
    </row>
    <row r="321" s="26" customFormat="1" spans="1:8">
      <c r="A321" s="3" t="s">
        <v>985</v>
      </c>
      <c r="B321" s="4" t="s">
        <v>2704</v>
      </c>
      <c r="C321" s="4">
        <v>57.7</v>
      </c>
      <c r="D321" s="4">
        <v>1506</v>
      </c>
      <c r="E321" s="4" t="s">
        <v>2705</v>
      </c>
      <c r="F321" s="4">
        <v>15</v>
      </c>
      <c r="G321" s="4">
        <v>9.9601593625498</v>
      </c>
      <c r="H321" s="4">
        <v>14.6</v>
      </c>
    </row>
    <row r="322" s="26" customFormat="1" spans="1:8">
      <c r="A322" s="3" t="s">
        <v>988</v>
      </c>
      <c r="B322" s="4" t="s">
        <v>2706</v>
      </c>
      <c r="C322" s="4">
        <v>55</v>
      </c>
      <c r="D322" s="4">
        <v>1410</v>
      </c>
      <c r="E322" s="4" t="s">
        <v>2707</v>
      </c>
      <c r="F322" s="4">
        <v>12</v>
      </c>
      <c r="G322" s="4">
        <v>8.51063829787234</v>
      </c>
      <c r="H322" s="4">
        <v>14.8333333333333</v>
      </c>
    </row>
    <row r="323" s="26" customFormat="1" spans="1:8">
      <c r="A323" s="3" t="s">
        <v>991</v>
      </c>
      <c r="B323" s="4" t="s">
        <v>2708</v>
      </c>
      <c r="C323" s="4">
        <v>52.9</v>
      </c>
      <c r="D323" s="4">
        <v>1525</v>
      </c>
      <c r="E323" s="4" t="s">
        <v>2709</v>
      </c>
      <c r="F323" s="4">
        <v>12</v>
      </c>
      <c r="G323" s="4">
        <v>7.86885245901639</v>
      </c>
      <c r="H323" s="4">
        <v>12.3333333333333</v>
      </c>
    </row>
    <row r="324" s="26" customFormat="1" spans="1:8">
      <c r="A324" s="3" t="s">
        <v>994</v>
      </c>
      <c r="B324" s="4" t="s">
        <v>2710</v>
      </c>
      <c r="C324" s="4">
        <v>55</v>
      </c>
      <c r="D324" s="4">
        <v>1472</v>
      </c>
      <c r="E324" s="4" t="s">
        <v>2711</v>
      </c>
      <c r="F324" s="4">
        <v>16</v>
      </c>
      <c r="G324" s="4">
        <v>10.8695652173913</v>
      </c>
      <c r="H324" s="4">
        <v>13.125</v>
      </c>
    </row>
    <row r="325" s="26" customFormat="1" spans="1:8">
      <c r="A325" s="3" t="s">
        <v>997</v>
      </c>
      <c r="B325" s="4" t="s">
        <v>2712</v>
      </c>
      <c r="C325" s="4">
        <v>56.2</v>
      </c>
      <c r="D325" s="4">
        <v>1422</v>
      </c>
      <c r="E325" s="4" t="s">
        <v>2713</v>
      </c>
      <c r="F325" s="4">
        <v>14</v>
      </c>
      <c r="G325" s="4">
        <v>9.84528832630098</v>
      </c>
      <c r="H325" s="4">
        <v>16.2142857142857</v>
      </c>
    </row>
    <row r="326" s="26" customFormat="1" spans="1:8">
      <c r="A326" s="3" t="s">
        <v>1000</v>
      </c>
      <c r="B326" s="4" t="s">
        <v>2714</v>
      </c>
      <c r="C326" s="4">
        <v>54.6</v>
      </c>
      <c r="D326" s="4">
        <v>1410</v>
      </c>
      <c r="E326" s="4" t="s">
        <v>2715</v>
      </c>
      <c r="F326" s="4">
        <v>12</v>
      </c>
      <c r="G326" s="4">
        <v>8.51063829787234</v>
      </c>
      <c r="H326" s="4">
        <v>14.3333333333333</v>
      </c>
    </row>
    <row r="327" s="26" customFormat="1" spans="1:8">
      <c r="A327" s="3" t="s">
        <v>1003</v>
      </c>
      <c r="B327" s="4" t="s">
        <v>2716</v>
      </c>
      <c r="C327" s="4">
        <v>54.5</v>
      </c>
      <c r="D327" s="4">
        <v>1408</v>
      </c>
      <c r="E327" s="4" t="s">
        <v>2717</v>
      </c>
      <c r="F327" s="4">
        <v>14</v>
      </c>
      <c r="G327" s="4">
        <v>9.94318181818182</v>
      </c>
      <c r="H327" s="4">
        <v>14.0714285714286</v>
      </c>
    </row>
    <row r="328" s="26" customFormat="1" spans="1:8">
      <c r="A328" s="3" t="s">
        <v>1006</v>
      </c>
      <c r="B328" s="4" t="s">
        <v>2718</v>
      </c>
      <c r="C328" s="4">
        <v>53.9</v>
      </c>
      <c r="D328" s="4">
        <v>1397</v>
      </c>
      <c r="E328" s="4" t="s">
        <v>2719</v>
      </c>
      <c r="F328" s="4">
        <v>13</v>
      </c>
      <c r="G328" s="4">
        <v>9.30565497494631</v>
      </c>
      <c r="H328" s="4">
        <v>14.3846153846154</v>
      </c>
    </row>
    <row r="329" s="26" customFormat="1" spans="1:8">
      <c r="A329" s="3" t="s">
        <v>1009</v>
      </c>
      <c r="B329" s="4" t="s">
        <v>2720</v>
      </c>
      <c r="C329" s="4">
        <v>54.9</v>
      </c>
      <c r="D329" s="4">
        <v>1476</v>
      </c>
      <c r="E329" s="4" t="s">
        <v>2721</v>
      </c>
      <c r="F329" s="4">
        <v>15</v>
      </c>
      <c r="G329" s="4">
        <v>10.1626016260163</v>
      </c>
      <c r="H329" s="4">
        <v>14.6</v>
      </c>
    </row>
    <row r="330" s="26" customFormat="1" spans="1:8">
      <c r="A330" s="3" t="s">
        <v>1012</v>
      </c>
      <c r="B330" s="4" t="s">
        <v>2722</v>
      </c>
      <c r="C330" s="4">
        <v>56.6</v>
      </c>
      <c r="D330" s="4">
        <v>1453</v>
      </c>
      <c r="E330" s="4" t="s">
        <v>2723</v>
      </c>
      <c r="F330" s="4">
        <v>14</v>
      </c>
      <c r="G330" s="4">
        <v>9.63523743977977</v>
      </c>
      <c r="H330" s="4">
        <v>16.1428571428571</v>
      </c>
    </row>
    <row r="331" s="26" customFormat="1" spans="1:8">
      <c r="A331" s="3" t="s">
        <v>1015</v>
      </c>
      <c r="B331" s="4" t="s">
        <v>2724</v>
      </c>
      <c r="C331" s="4">
        <v>52.1</v>
      </c>
      <c r="D331" s="4">
        <v>1476</v>
      </c>
      <c r="E331" s="4" t="s">
        <v>2725</v>
      </c>
      <c r="F331" s="4">
        <v>11</v>
      </c>
      <c r="G331" s="4">
        <v>7.45257452574526</v>
      </c>
      <c r="H331" s="4">
        <v>15.0909090909091</v>
      </c>
    </row>
    <row r="332" s="26" customFormat="1" spans="1:8">
      <c r="A332" s="3" t="s">
        <v>1018</v>
      </c>
      <c r="B332" s="4" t="s">
        <v>2726</v>
      </c>
      <c r="C332" s="4">
        <v>49.7</v>
      </c>
      <c r="D332" s="4">
        <v>1336</v>
      </c>
      <c r="E332" s="4" t="s">
        <v>2727</v>
      </c>
      <c r="F332" s="4">
        <v>9</v>
      </c>
      <c r="G332" s="4">
        <v>6.73652694610778</v>
      </c>
      <c r="H332" s="4">
        <v>16.3333333333333</v>
      </c>
    </row>
    <row r="333" s="26" customFormat="1" spans="1:8">
      <c r="A333" s="3" t="s">
        <v>1021</v>
      </c>
      <c r="B333" s="4" t="s">
        <v>2728</v>
      </c>
      <c r="C333" s="4">
        <v>57.1</v>
      </c>
      <c r="D333" s="4">
        <v>1423</v>
      </c>
      <c r="E333" s="4" t="s">
        <v>2729</v>
      </c>
      <c r="F333" s="4">
        <v>14</v>
      </c>
      <c r="G333" s="4">
        <v>9.83836964160225</v>
      </c>
      <c r="H333" s="4">
        <v>16.0714285714286</v>
      </c>
    </row>
    <row r="334" s="26" customFormat="1" spans="1:8">
      <c r="A334" s="3" t="s">
        <v>1024</v>
      </c>
      <c r="B334" s="4" t="s">
        <v>2730</v>
      </c>
      <c r="C334" s="4">
        <v>54.1</v>
      </c>
      <c r="D334" s="4">
        <v>1468</v>
      </c>
      <c r="E334" s="4" t="s">
        <v>2731</v>
      </c>
      <c r="F334" s="4">
        <v>13</v>
      </c>
      <c r="G334" s="4">
        <v>8.85558583106267</v>
      </c>
      <c r="H334" s="4">
        <v>14.6153846153846</v>
      </c>
    </row>
    <row r="335" s="26" customFormat="1" spans="1:8">
      <c r="A335" s="3" t="s">
        <v>1027</v>
      </c>
      <c r="B335" s="4" t="s">
        <v>2732</v>
      </c>
      <c r="C335" s="4">
        <v>55.8</v>
      </c>
      <c r="D335" s="4">
        <v>1409</v>
      </c>
      <c r="E335" s="4" t="s">
        <v>2733</v>
      </c>
      <c r="F335" s="4">
        <v>13</v>
      </c>
      <c r="G335" s="4">
        <v>9.2264017033357</v>
      </c>
      <c r="H335" s="4">
        <v>14.9230769230769</v>
      </c>
    </row>
    <row r="336" s="26" customFormat="1" spans="1:8">
      <c r="A336" s="3" t="s">
        <v>1030</v>
      </c>
      <c r="B336" s="4" t="s">
        <v>2734</v>
      </c>
      <c r="C336" s="4">
        <v>55.3</v>
      </c>
      <c r="D336" s="4">
        <v>1513</v>
      </c>
      <c r="E336" s="4" t="s">
        <v>2735</v>
      </c>
      <c r="F336" s="4">
        <v>13</v>
      </c>
      <c r="G336" s="4">
        <v>8.59220092531395</v>
      </c>
      <c r="H336" s="4">
        <v>13.2307692307692</v>
      </c>
    </row>
    <row r="337" s="26" customFormat="1" spans="1:8">
      <c r="A337" s="3" t="s">
        <v>1033</v>
      </c>
      <c r="B337" s="4" t="s">
        <v>2736</v>
      </c>
      <c r="C337" s="4">
        <v>57.7</v>
      </c>
      <c r="D337" s="4">
        <v>1461</v>
      </c>
      <c r="E337" s="4" t="s">
        <v>2737</v>
      </c>
      <c r="F337" s="4">
        <v>17</v>
      </c>
      <c r="G337" s="4">
        <v>11.6358658453114</v>
      </c>
      <c r="H337" s="4">
        <v>14.2941176470588</v>
      </c>
    </row>
    <row r="338" s="26" customFormat="1" spans="1:8">
      <c r="A338" s="3" t="s">
        <v>1036</v>
      </c>
      <c r="B338" s="4" t="s">
        <v>2738</v>
      </c>
      <c r="C338" s="4">
        <v>54.6</v>
      </c>
      <c r="D338" s="4">
        <v>1522</v>
      </c>
      <c r="E338" s="4" t="s">
        <v>2739</v>
      </c>
      <c r="F338" s="4">
        <v>11</v>
      </c>
      <c r="G338" s="4">
        <v>7.22733245729304</v>
      </c>
      <c r="H338" s="4">
        <v>14.0909090909091</v>
      </c>
    </row>
    <row r="339" s="26" customFormat="1" spans="1:8">
      <c r="A339" s="3" t="s">
        <v>1039</v>
      </c>
      <c r="B339" s="4" t="s">
        <v>2740</v>
      </c>
      <c r="C339" s="4">
        <v>56.9</v>
      </c>
      <c r="D339" s="4">
        <v>1494</v>
      </c>
      <c r="E339" s="4" t="s">
        <v>2741</v>
      </c>
      <c r="F339" s="4">
        <v>15</v>
      </c>
      <c r="G339" s="4">
        <v>10.0401606425703</v>
      </c>
      <c r="H339" s="4">
        <v>15.6</v>
      </c>
    </row>
    <row r="340" s="26" customFormat="1" spans="1:8">
      <c r="A340" s="3" t="s">
        <v>1042</v>
      </c>
      <c r="B340" s="4" t="s">
        <v>2742</v>
      </c>
      <c r="C340" s="4">
        <v>58.8</v>
      </c>
      <c r="D340" s="4">
        <v>1474</v>
      </c>
      <c r="E340" s="4" t="s">
        <v>2743</v>
      </c>
      <c r="F340" s="4">
        <v>19</v>
      </c>
      <c r="G340" s="4">
        <v>12.8900949796472</v>
      </c>
      <c r="H340" s="4">
        <v>15.5263157894737</v>
      </c>
    </row>
    <row r="341" s="26" customFormat="1" spans="1:8">
      <c r="A341" s="3" t="s">
        <v>1045</v>
      </c>
      <c r="B341" s="4" t="s">
        <v>2744</v>
      </c>
      <c r="C341" s="4">
        <v>50.4</v>
      </c>
      <c r="D341" s="4">
        <v>1430</v>
      </c>
      <c r="E341" s="4" t="s">
        <v>2745</v>
      </c>
      <c r="F341" s="4">
        <v>11</v>
      </c>
      <c r="G341" s="4">
        <v>7.69230769230769</v>
      </c>
      <c r="H341" s="4">
        <v>13.8181818181818</v>
      </c>
    </row>
    <row r="342" s="26" customFormat="1" spans="1:8">
      <c r="A342" s="3" t="s">
        <v>1048</v>
      </c>
      <c r="B342" s="4" t="s">
        <v>2746</v>
      </c>
      <c r="C342" s="4">
        <v>53.5</v>
      </c>
      <c r="D342" s="4">
        <v>1511</v>
      </c>
      <c r="E342" s="4" t="s">
        <v>2747</v>
      </c>
      <c r="F342" s="4">
        <v>13</v>
      </c>
      <c r="G342" s="4">
        <v>8.6035737921906</v>
      </c>
      <c r="H342" s="4">
        <v>13.1538461538462</v>
      </c>
    </row>
    <row r="343" s="26" customFormat="1" spans="1:8">
      <c r="A343" s="3" t="s">
        <v>1051</v>
      </c>
      <c r="B343" s="4" t="s">
        <v>2748</v>
      </c>
      <c r="C343" s="4">
        <v>54.6</v>
      </c>
      <c r="D343" s="4">
        <v>1474</v>
      </c>
      <c r="E343" s="4" t="s">
        <v>2749</v>
      </c>
      <c r="F343" s="4">
        <v>14</v>
      </c>
      <c r="G343" s="4">
        <v>9.49796472184532</v>
      </c>
      <c r="H343" s="4">
        <v>13.7142857142857</v>
      </c>
    </row>
    <row r="344" s="26" customFormat="1" spans="1:8">
      <c r="A344" s="3" t="s">
        <v>1054</v>
      </c>
      <c r="B344" s="4" t="s">
        <v>2750</v>
      </c>
      <c r="C344" s="4">
        <v>58.4</v>
      </c>
      <c r="D344" s="4">
        <v>1511</v>
      </c>
      <c r="E344" s="4" t="s">
        <v>2751</v>
      </c>
      <c r="F344" s="4">
        <v>21</v>
      </c>
      <c r="G344" s="4">
        <v>13.898080741231</v>
      </c>
      <c r="H344" s="4">
        <v>15.7619047619048</v>
      </c>
    </row>
    <row r="345" s="26" customFormat="1" spans="1:8">
      <c r="A345" s="3" t="s">
        <v>1057</v>
      </c>
      <c r="B345" s="4" t="s">
        <v>2752</v>
      </c>
      <c r="C345" s="4">
        <v>52.4</v>
      </c>
      <c r="D345" s="4">
        <v>1461</v>
      </c>
      <c r="E345" s="4" t="s">
        <v>2753</v>
      </c>
      <c r="F345" s="4">
        <v>11</v>
      </c>
      <c r="G345" s="4">
        <v>7.52908966461328</v>
      </c>
      <c r="H345" s="4">
        <v>14.4545454545455</v>
      </c>
    </row>
    <row r="346" s="26" customFormat="1" spans="1:8">
      <c r="A346" s="3" t="s">
        <v>1060</v>
      </c>
      <c r="B346" s="4" t="s">
        <v>2754</v>
      </c>
      <c r="C346" s="4">
        <v>57.8</v>
      </c>
      <c r="D346" s="4">
        <v>1482</v>
      </c>
      <c r="E346" s="4" t="s">
        <v>2755</v>
      </c>
      <c r="F346" s="4">
        <v>17</v>
      </c>
      <c r="G346" s="4">
        <v>11.4709851551957</v>
      </c>
      <c r="H346" s="4">
        <v>15.7058823529412</v>
      </c>
    </row>
    <row r="347" s="26" customFormat="1" spans="1:8">
      <c r="A347" s="3" t="s">
        <v>1063</v>
      </c>
      <c r="B347" s="4" t="s">
        <v>2756</v>
      </c>
      <c r="C347" s="4">
        <v>50.7</v>
      </c>
      <c r="D347" s="4">
        <v>1486</v>
      </c>
      <c r="E347" s="4" t="s">
        <v>2757</v>
      </c>
      <c r="F347" s="4">
        <v>11</v>
      </c>
      <c r="G347" s="4">
        <v>7.40242261103634</v>
      </c>
      <c r="H347" s="4">
        <v>14.6363636363636</v>
      </c>
    </row>
    <row r="348" s="26" customFormat="1" spans="1:8">
      <c r="A348" s="3" t="s">
        <v>1065</v>
      </c>
      <c r="B348" s="4" t="s">
        <v>2758</v>
      </c>
      <c r="C348" s="4">
        <v>54.5</v>
      </c>
      <c r="D348" s="4">
        <v>1503</v>
      </c>
      <c r="E348" s="4" t="s">
        <v>2759</v>
      </c>
      <c r="F348" s="4">
        <v>15</v>
      </c>
      <c r="G348" s="4">
        <v>9.98003992015968</v>
      </c>
      <c r="H348" s="4">
        <v>15.5333333333333</v>
      </c>
    </row>
    <row r="349" s="26" customFormat="1" spans="1:8">
      <c r="A349" s="3" t="s">
        <v>1068</v>
      </c>
      <c r="B349" s="4" t="s">
        <v>2760</v>
      </c>
      <c r="C349" s="4">
        <v>50.9</v>
      </c>
      <c r="D349" s="4">
        <v>1514</v>
      </c>
      <c r="E349" s="4" t="s">
        <v>2761</v>
      </c>
      <c r="F349" s="4">
        <v>9</v>
      </c>
      <c r="G349" s="4">
        <v>5.9445178335535</v>
      </c>
      <c r="H349" s="4">
        <v>15.3333333333333</v>
      </c>
    </row>
    <row r="350" s="26" customFormat="1" spans="1:8">
      <c r="A350" s="3" t="s">
        <v>1071</v>
      </c>
      <c r="B350" s="4" t="s">
        <v>2762</v>
      </c>
      <c r="C350" s="4">
        <v>54.6</v>
      </c>
      <c r="D350" s="4">
        <v>1447</v>
      </c>
      <c r="E350" s="4" t="s">
        <v>2763</v>
      </c>
      <c r="F350" s="4">
        <v>13</v>
      </c>
      <c r="G350" s="4">
        <v>8.98410504492053</v>
      </c>
      <c r="H350" s="4">
        <v>15.6923076923077</v>
      </c>
    </row>
    <row r="351" s="26" customFormat="1" spans="1:8">
      <c r="A351" s="3" t="s">
        <v>1074</v>
      </c>
      <c r="B351" s="4" t="s">
        <v>2764</v>
      </c>
      <c r="C351" s="4">
        <v>58.8</v>
      </c>
      <c r="D351" s="4">
        <v>1512</v>
      </c>
      <c r="E351" s="4" t="s">
        <v>2765</v>
      </c>
      <c r="F351" s="4">
        <v>19</v>
      </c>
      <c r="G351" s="4">
        <v>12.5661375661376</v>
      </c>
      <c r="H351" s="4">
        <v>15.9473684210526</v>
      </c>
    </row>
    <row r="352" s="26" customFormat="1" spans="1:8">
      <c r="A352" s="3" t="s">
        <v>1077</v>
      </c>
      <c r="B352" s="4" t="s">
        <v>2766</v>
      </c>
      <c r="C352" s="4">
        <v>51.3</v>
      </c>
      <c r="D352" s="4">
        <v>1488</v>
      </c>
      <c r="E352" s="4" t="s">
        <v>2767</v>
      </c>
      <c r="F352" s="4">
        <v>10</v>
      </c>
      <c r="G352" s="4">
        <v>6.72043010752688</v>
      </c>
      <c r="H352" s="4">
        <v>14.7</v>
      </c>
    </row>
    <row r="353" s="26" customFormat="1" spans="1:8">
      <c r="A353" s="3" t="s">
        <v>1080</v>
      </c>
      <c r="B353" s="4" t="s">
        <v>2768</v>
      </c>
      <c r="C353" s="4">
        <v>55.8</v>
      </c>
      <c r="D353" s="4">
        <v>1524</v>
      </c>
      <c r="E353" s="4" t="s">
        <v>2769</v>
      </c>
      <c r="F353" s="4">
        <v>19</v>
      </c>
      <c r="G353" s="4">
        <v>12.4671916010499</v>
      </c>
      <c r="H353" s="4">
        <v>14.8947368421053</v>
      </c>
    </row>
    <row r="354" s="26" customFormat="1" spans="1:8">
      <c r="A354" s="3" t="s">
        <v>1083</v>
      </c>
      <c r="B354" s="4" t="s">
        <v>2770</v>
      </c>
      <c r="C354" s="4">
        <v>55.8</v>
      </c>
      <c r="D354" s="4">
        <v>1481</v>
      </c>
      <c r="E354" s="4" t="s">
        <v>2771</v>
      </c>
      <c r="F354" s="4">
        <v>18</v>
      </c>
      <c r="G354" s="4">
        <v>12.153950033761</v>
      </c>
      <c r="H354" s="4">
        <v>14.8888888888889</v>
      </c>
    </row>
    <row r="355" s="26" customFormat="1" spans="1:8">
      <c r="A355" s="3" t="s">
        <v>1086</v>
      </c>
      <c r="B355" s="4" t="s">
        <v>2772</v>
      </c>
      <c r="C355" s="4">
        <v>53.5</v>
      </c>
      <c r="D355" s="4">
        <v>1456</v>
      </c>
      <c r="E355" s="4" t="s">
        <v>2773</v>
      </c>
      <c r="F355" s="4">
        <v>14</v>
      </c>
      <c r="G355" s="4">
        <v>9.61538461538462</v>
      </c>
      <c r="H355" s="4">
        <v>14.5714285714286</v>
      </c>
    </row>
    <row r="356" s="26" customFormat="1" spans="1:8">
      <c r="A356" s="3" t="s">
        <v>1089</v>
      </c>
      <c r="B356" s="4" t="s">
        <v>2774</v>
      </c>
      <c r="C356" s="4">
        <v>52.8</v>
      </c>
      <c r="D356" s="4">
        <v>1431</v>
      </c>
      <c r="E356" s="4" t="s">
        <v>2775</v>
      </c>
      <c r="F356" s="4">
        <v>12</v>
      </c>
      <c r="G356" s="4">
        <v>8.38574423480084</v>
      </c>
      <c r="H356" s="4">
        <v>14.1666666666667</v>
      </c>
    </row>
    <row r="357" s="26" customFormat="1" spans="1:8">
      <c r="A357" s="3" t="s">
        <v>1091</v>
      </c>
      <c r="B357" s="4" t="s">
        <v>2776</v>
      </c>
      <c r="C357" s="4">
        <v>53.8</v>
      </c>
      <c r="D357" s="4">
        <v>1514</v>
      </c>
      <c r="E357" s="4" t="s">
        <v>2777</v>
      </c>
      <c r="F357" s="4">
        <v>15</v>
      </c>
      <c r="G357" s="4">
        <v>9.90752972258917</v>
      </c>
      <c r="H357" s="4">
        <v>14.6</v>
      </c>
    </row>
    <row r="358" s="26" customFormat="1" spans="1:8">
      <c r="A358" s="3" t="s">
        <v>1094</v>
      </c>
      <c r="B358" s="4" t="s">
        <v>2778</v>
      </c>
      <c r="C358" s="4">
        <v>49</v>
      </c>
      <c r="D358" s="4">
        <v>1501</v>
      </c>
      <c r="E358" s="4" t="s">
        <v>2779</v>
      </c>
      <c r="F358" s="4">
        <v>10</v>
      </c>
      <c r="G358" s="4">
        <v>6.66222518321119</v>
      </c>
      <c r="H358" s="4">
        <v>14.3</v>
      </c>
    </row>
    <row r="359" s="26" customFormat="1" spans="1:8">
      <c r="A359" s="3" t="s">
        <v>1097</v>
      </c>
      <c r="B359" s="4" t="s">
        <v>2780</v>
      </c>
      <c r="C359" s="4">
        <v>54.9</v>
      </c>
      <c r="D359" s="4">
        <v>1455</v>
      </c>
      <c r="E359" s="4" t="s">
        <v>2781</v>
      </c>
      <c r="F359" s="4">
        <v>14</v>
      </c>
      <c r="G359" s="4">
        <v>9.62199312714777</v>
      </c>
      <c r="H359" s="4">
        <v>14.7857142857143</v>
      </c>
    </row>
    <row r="360" s="26" customFormat="1" spans="1:8">
      <c r="A360" s="3" t="s">
        <v>1100</v>
      </c>
      <c r="B360" s="4" t="s">
        <v>2782</v>
      </c>
      <c r="C360" s="4">
        <v>49.9</v>
      </c>
      <c r="D360" s="4">
        <v>1516</v>
      </c>
      <c r="E360" s="4" t="s">
        <v>2783</v>
      </c>
      <c r="F360" s="4">
        <v>12</v>
      </c>
      <c r="G360" s="4">
        <v>7.9155672823219</v>
      </c>
      <c r="H360" s="4">
        <v>13.3333333333333</v>
      </c>
    </row>
    <row r="361" s="26" customFormat="1" spans="1:8">
      <c r="A361" s="3" t="s">
        <v>1103</v>
      </c>
      <c r="B361" s="4" t="s">
        <v>2784</v>
      </c>
      <c r="C361" s="4">
        <v>49.6</v>
      </c>
      <c r="D361" s="4">
        <v>1430</v>
      </c>
      <c r="E361" s="4" t="s">
        <v>2785</v>
      </c>
      <c r="F361" s="4">
        <v>11</v>
      </c>
      <c r="G361" s="4">
        <v>7.69230769230769</v>
      </c>
      <c r="H361" s="4">
        <v>15.9090909090909</v>
      </c>
    </row>
    <row r="362" s="26" customFormat="1" spans="1:8">
      <c r="A362" s="3" t="s">
        <v>1106</v>
      </c>
      <c r="B362" s="4" t="s">
        <v>2786</v>
      </c>
      <c r="C362" s="4">
        <v>54.3</v>
      </c>
      <c r="D362" s="4">
        <v>1492</v>
      </c>
      <c r="E362" s="4" t="s">
        <v>2787</v>
      </c>
      <c r="F362" s="4">
        <v>11</v>
      </c>
      <c r="G362" s="4">
        <v>7.37265415549598</v>
      </c>
      <c r="H362" s="4">
        <v>14.6363636363636</v>
      </c>
    </row>
    <row r="363" s="26" customFormat="1" spans="1:8">
      <c r="A363" s="3" t="s">
        <v>1109</v>
      </c>
      <c r="B363" s="4" t="s">
        <v>2788</v>
      </c>
      <c r="C363" s="4">
        <v>49.2</v>
      </c>
      <c r="D363" s="4">
        <v>1515</v>
      </c>
      <c r="E363" s="4" t="s">
        <v>2789</v>
      </c>
      <c r="F363" s="4">
        <v>11</v>
      </c>
      <c r="G363" s="4">
        <v>7.26072607260726</v>
      </c>
      <c r="H363" s="4">
        <v>12.5454545454545</v>
      </c>
    </row>
    <row r="364" s="26" customFormat="1" spans="1:8">
      <c r="A364" s="3" t="s">
        <v>1112</v>
      </c>
      <c r="B364" s="4" t="s">
        <v>2790</v>
      </c>
      <c r="C364" s="4">
        <v>55.4</v>
      </c>
      <c r="D364" s="4">
        <v>1519</v>
      </c>
      <c r="E364" s="4" t="s">
        <v>2791</v>
      </c>
      <c r="F364" s="4">
        <v>15</v>
      </c>
      <c r="G364" s="4">
        <v>9.87491770901909</v>
      </c>
      <c r="H364" s="4">
        <v>13.4666666666667</v>
      </c>
    </row>
    <row r="365" s="26" customFormat="1" spans="1:8">
      <c r="A365" s="3" t="s">
        <v>1115</v>
      </c>
      <c r="B365" s="4" t="s">
        <v>2792</v>
      </c>
      <c r="C365" s="4">
        <v>56.9</v>
      </c>
      <c r="D365" s="4">
        <v>1461</v>
      </c>
      <c r="E365" s="4" t="s">
        <v>2793</v>
      </c>
      <c r="F365" s="4">
        <v>14</v>
      </c>
      <c r="G365" s="4">
        <v>9.58247775496235</v>
      </c>
      <c r="H365" s="4">
        <v>16.0714285714286</v>
      </c>
    </row>
    <row r="366" s="26" customFormat="1" spans="1:8">
      <c r="A366" s="3" t="s">
        <v>1118</v>
      </c>
      <c r="B366" s="4" t="s">
        <v>2794</v>
      </c>
      <c r="C366" s="4">
        <v>52.7</v>
      </c>
      <c r="D366" s="4">
        <v>1460</v>
      </c>
      <c r="E366" s="4" t="s">
        <v>2795</v>
      </c>
      <c r="F366" s="4">
        <v>12</v>
      </c>
      <c r="G366" s="4">
        <v>8.21917808219178</v>
      </c>
      <c r="H366" s="4">
        <v>13.3333333333333</v>
      </c>
    </row>
    <row r="367" s="26" customFormat="1" spans="1:8">
      <c r="A367" s="3" t="s">
        <v>1121</v>
      </c>
      <c r="B367" s="4" t="s">
        <v>2796</v>
      </c>
      <c r="C367" s="4">
        <v>54.1</v>
      </c>
      <c r="D367" s="4">
        <v>1435</v>
      </c>
      <c r="E367" s="4" t="s">
        <v>2797</v>
      </c>
      <c r="F367" s="4">
        <v>11</v>
      </c>
      <c r="G367" s="4">
        <v>7.66550522648084</v>
      </c>
      <c r="H367" s="4">
        <v>13.7272727272727</v>
      </c>
    </row>
    <row r="368" s="26" customFormat="1" spans="1:8">
      <c r="A368" s="3" t="s">
        <v>1124</v>
      </c>
      <c r="B368" s="4" t="s">
        <v>2798</v>
      </c>
      <c r="C368" s="4">
        <v>51.1</v>
      </c>
      <c r="D368" s="4">
        <v>1391</v>
      </c>
      <c r="E368" s="4" t="s">
        <v>2799</v>
      </c>
      <c r="F368" s="4">
        <v>9</v>
      </c>
      <c r="G368" s="4">
        <v>6.47016534867002</v>
      </c>
      <c r="H368" s="4">
        <v>13.8888888888889</v>
      </c>
    </row>
    <row r="369" s="26" customFormat="1" spans="1:8">
      <c r="A369" s="3" t="s">
        <v>1127</v>
      </c>
      <c r="B369" s="4" t="s">
        <v>2800</v>
      </c>
      <c r="C369" s="4">
        <v>56.2</v>
      </c>
      <c r="D369" s="4">
        <v>1410</v>
      </c>
      <c r="E369" s="4" t="s">
        <v>2801</v>
      </c>
      <c r="F369" s="4">
        <v>17</v>
      </c>
      <c r="G369" s="4">
        <v>12.0567375886525</v>
      </c>
      <c r="H369" s="4">
        <v>15.9411764705882</v>
      </c>
    </row>
    <row r="370" s="26" customFormat="1" spans="1:8">
      <c r="A370" s="3" t="s">
        <v>1130</v>
      </c>
      <c r="B370" s="4" t="s">
        <v>2802</v>
      </c>
      <c r="C370" s="4">
        <v>54.3</v>
      </c>
      <c r="D370" s="4">
        <v>1430</v>
      </c>
      <c r="E370" s="4" t="s">
        <v>2803</v>
      </c>
      <c r="F370" s="4">
        <v>12</v>
      </c>
      <c r="G370" s="4">
        <v>8.39160839160839</v>
      </c>
      <c r="H370" s="4">
        <v>13.4166666666667</v>
      </c>
    </row>
    <row r="371" s="26" customFormat="1" spans="1:8">
      <c r="A371" s="3" t="s">
        <v>1133</v>
      </c>
      <c r="B371" s="4" t="s">
        <v>2804</v>
      </c>
      <c r="C371" s="4">
        <v>49.5</v>
      </c>
      <c r="D371" s="4">
        <v>1440</v>
      </c>
      <c r="E371" s="4" t="s">
        <v>2805</v>
      </c>
      <c r="F371" s="4">
        <v>7</v>
      </c>
      <c r="G371" s="4">
        <v>4.86111111111111</v>
      </c>
      <c r="H371" s="4">
        <v>16.2857142857143</v>
      </c>
    </row>
    <row r="372" s="26" customFormat="1" spans="1:8">
      <c r="A372" s="3" t="s">
        <v>1136</v>
      </c>
      <c r="B372" s="4" t="s">
        <v>2806</v>
      </c>
      <c r="C372" s="4">
        <v>56.4</v>
      </c>
      <c r="D372" s="4">
        <v>1449</v>
      </c>
      <c r="E372" s="4" t="s">
        <v>2807</v>
      </c>
      <c r="F372" s="4">
        <v>14</v>
      </c>
      <c r="G372" s="4">
        <v>9.66183574879227</v>
      </c>
      <c r="H372" s="4">
        <v>14.4285714285714</v>
      </c>
    </row>
    <row r="373" s="26" customFormat="1" spans="1:8">
      <c r="A373" s="3" t="s">
        <v>1139</v>
      </c>
      <c r="B373" s="4" t="s">
        <v>2808</v>
      </c>
      <c r="C373" s="4">
        <v>56.1</v>
      </c>
      <c r="D373" s="4">
        <v>1400</v>
      </c>
      <c r="E373" s="4" t="s">
        <v>2809</v>
      </c>
      <c r="F373" s="4">
        <v>18</v>
      </c>
      <c r="G373" s="4">
        <v>12.8571428571429</v>
      </c>
      <c r="H373" s="4">
        <v>15.2222222222222</v>
      </c>
    </row>
    <row r="374" s="26" customFormat="1" spans="1:8">
      <c r="A374" s="3" t="s">
        <v>1142</v>
      </c>
      <c r="B374" s="4" t="s">
        <v>2810</v>
      </c>
      <c r="C374" s="4">
        <v>55.2</v>
      </c>
      <c r="D374" s="4">
        <v>1423</v>
      </c>
      <c r="E374" s="4" t="s">
        <v>2811</v>
      </c>
      <c r="F374" s="4">
        <v>13</v>
      </c>
      <c r="G374" s="4">
        <v>9.13562895291637</v>
      </c>
      <c r="H374" s="4">
        <v>14.2307692307692</v>
      </c>
    </row>
    <row r="375" s="26" customFormat="1" spans="1:8">
      <c r="A375" s="3" t="s">
        <v>1145</v>
      </c>
      <c r="B375" s="4" t="s">
        <v>2812</v>
      </c>
      <c r="C375" s="4">
        <v>55.4</v>
      </c>
      <c r="D375" s="4">
        <v>1409</v>
      </c>
      <c r="E375" s="4" t="s">
        <v>2813</v>
      </c>
      <c r="F375" s="4">
        <v>13</v>
      </c>
      <c r="G375" s="4">
        <v>9.2264017033357</v>
      </c>
      <c r="H375" s="4">
        <v>14.0769230769231</v>
      </c>
    </row>
    <row r="376" s="26" customFormat="1" spans="1:8">
      <c r="A376" s="3" t="s">
        <v>1148</v>
      </c>
      <c r="B376" s="4" t="s">
        <v>2814</v>
      </c>
      <c r="C376" s="4">
        <v>54.6</v>
      </c>
      <c r="D376" s="4">
        <v>1478</v>
      </c>
      <c r="E376" s="4" t="s">
        <v>2815</v>
      </c>
      <c r="F376" s="4">
        <v>12</v>
      </c>
      <c r="G376" s="4">
        <v>8.1190798376184</v>
      </c>
      <c r="H376" s="4">
        <v>15.25</v>
      </c>
    </row>
    <row r="377" s="26" customFormat="1" spans="1:8">
      <c r="A377" s="3" t="s">
        <v>1151</v>
      </c>
      <c r="B377" s="4" t="s">
        <v>2816</v>
      </c>
      <c r="C377" s="4">
        <v>55.5</v>
      </c>
      <c r="D377" s="4">
        <v>1513</v>
      </c>
      <c r="E377" s="4" t="s">
        <v>2817</v>
      </c>
      <c r="F377" s="4">
        <v>16</v>
      </c>
      <c r="G377" s="4">
        <v>10.5750165234633</v>
      </c>
      <c r="H377" s="4">
        <v>15.1875</v>
      </c>
    </row>
    <row r="378" s="26" customFormat="1" spans="1:8">
      <c r="A378" s="3" t="s">
        <v>1154</v>
      </c>
      <c r="B378" s="4" t="s">
        <v>2818</v>
      </c>
      <c r="C378" s="4">
        <v>55.1</v>
      </c>
      <c r="D378" s="4">
        <v>1428</v>
      </c>
      <c r="E378" s="4" t="s">
        <v>2819</v>
      </c>
      <c r="F378" s="4">
        <v>14</v>
      </c>
      <c r="G378" s="4">
        <v>9.80392156862745</v>
      </c>
      <c r="H378" s="4">
        <v>13.2142857142857</v>
      </c>
    </row>
    <row r="379" s="26" customFormat="1" spans="1:8">
      <c r="A379" s="3" t="s">
        <v>1157</v>
      </c>
      <c r="B379" s="4" t="s">
        <v>2820</v>
      </c>
      <c r="C379" s="4">
        <v>57.3</v>
      </c>
      <c r="D379" s="4">
        <v>1400</v>
      </c>
      <c r="E379" s="4" t="s">
        <v>2821</v>
      </c>
      <c r="F379" s="4">
        <v>17</v>
      </c>
      <c r="G379" s="4">
        <v>12.1428571428571</v>
      </c>
      <c r="H379" s="4">
        <v>15.7647058823529</v>
      </c>
    </row>
    <row r="380" s="26" customFormat="1" spans="1:8">
      <c r="A380" s="3" t="s">
        <v>1160</v>
      </c>
      <c r="B380" s="4" t="s">
        <v>2822</v>
      </c>
      <c r="C380" s="4">
        <v>57.1</v>
      </c>
      <c r="D380" s="4">
        <v>1389</v>
      </c>
      <c r="E380" s="4" t="s">
        <v>2823</v>
      </c>
      <c r="F380" s="4">
        <v>17</v>
      </c>
      <c r="G380" s="4">
        <v>12.2390208783297</v>
      </c>
      <c r="H380" s="4">
        <v>14.9411764705882</v>
      </c>
    </row>
    <row r="381" s="26" customFormat="1" spans="1:8">
      <c r="A381" s="3" t="s">
        <v>1163</v>
      </c>
      <c r="B381" s="4" t="s">
        <v>2824</v>
      </c>
      <c r="C381" s="4">
        <v>54.2</v>
      </c>
      <c r="D381" s="4">
        <v>1359</v>
      </c>
      <c r="E381" s="4" t="s">
        <v>2825</v>
      </c>
      <c r="F381" s="4">
        <v>14</v>
      </c>
      <c r="G381" s="4">
        <v>10.3016924208977</v>
      </c>
      <c r="H381" s="4">
        <v>14.9285714285714</v>
      </c>
    </row>
    <row r="382" s="26" customFormat="1" spans="1:8">
      <c r="A382" s="3" t="s">
        <v>1166</v>
      </c>
      <c r="B382" s="4" t="s">
        <v>2826</v>
      </c>
      <c r="C382" s="4">
        <v>59.9</v>
      </c>
      <c r="D382" s="4">
        <v>1381</v>
      </c>
      <c r="E382" s="4" t="s">
        <v>2827</v>
      </c>
      <c r="F382" s="4">
        <v>19</v>
      </c>
      <c r="G382" s="4">
        <v>13.7581462708182</v>
      </c>
      <c r="H382" s="4">
        <v>15.1052631578947</v>
      </c>
    </row>
    <row r="383" s="26" customFormat="1" spans="1:8">
      <c r="A383" s="3" t="s">
        <v>1169</v>
      </c>
      <c r="B383" s="4" t="s">
        <v>2828</v>
      </c>
      <c r="C383" s="4">
        <v>54.9</v>
      </c>
      <c r="D383" s="4">
        <v>1452</v>
      </c>
      <c r="E383" s="4" t="s">
        <v>2829</v>
      </c>
      <c r="F383" s="4">
        <v>10</v>
      </c>
      <c r="G383" s="4">
        <v>6.8870523415978</v>
      </c>
      <c r="H383" s="4">
        <v>14.6</v>
      </c>
    </row>
    <row r="384" s="26" customFormat="1" spans="1:8">
      <c r="A384" s="3" t="s">
        <v>1172</v>
      </c>
      <c r="B384" s="4" t="s">
        <v>2830</v>
      </c>
      <c r="C384" s="4">
        <v>56.8</v>
      </c>
      <c r="D384" s="4">
        <v>1469</v>
      </c>
      <c r="E384" s="4" t="s">
        <v>2831</v>
      </c>
      <c r="F384" s="4">
        <v>15</v>
      </c>
      <c r="G384" s="4">
        <v>10.211027910143</v>
      </c>
      <c r="H384" s="4">
        <v>14.0666666666667</v>
      </c>
    </row>
    <row r="385" s="26" customFormat="1" spans="1:8">
      <c r="A385" s="3" t="s">
        <v>1175</v>
      </c>
      <c r="B385" s="4" t="s">
        <v>2832</v>
      </c>
      <c r="C385" s="4">
        <v>53.7</v>
      </c>
      <c r="D385" s="4">
        <v>1432</v>
      </c>
      <c r="E385" s="4" t="s">
        <v>2833</v>
      </c>
      <c r="F385" s="4">
        <v>10</v>
      </c>
      <c r="G385" s="4">
        <v>6.98324022346369</v>
      </c>
      <c r="H385" s="4">
        <v>14.4</v>
      </c>
    </row>
    <row r="386" s="26" customFormat="1" spans="1:8">
      <c r="A386" s="3" t="s">
        <v>1177</v>
      </c>
      <c r="B386" s="4" t="s">
        <v>2834</v>
      </c>
      <c r="C386" s="4">
        <v>55.4</v>
      </c>
      <c r="D386" s="4">
        <v>1476</v>
      </c>
      <c r="E386" s="4" t="s">
        <v>2835</v>
      </c>
      <c r="F386" s="4">
        <v>14</v>
      </c>
      <c r="G386" s="4">
        <v>9.48509485094851</v>
      </c>
      <c r="H386" s="4">
        <v>15.5</v>
      </c>
    </row>
    <row r="387" s="26" customFormat="1" spans="1:8">
      <c r="A387" s="3" t="s">
        <v>1180</v>
      </c>
      <c r="B387" s="4" t="s">
        <v>2836</v>
      </c>
      <c r="C387" s="4">
        <v>56.5</v>
      </c>
      <c r="D387" s="4">
        <v>1489</v>
      </c>
      <c r="E387" s="4" t="s">
        <v>2837</v>
      </c>
      <c r="F387" s="4">
        <v>16</v>
      </c>
      <c r="G387" s="4">
        <v>10.7454667562122</v>
      </c>
      <c r="H387" s="4">
        <v>14.5</v>
      </c>
    </row>
    <row r="388" s="26" customFormat="1" spans="1:8">
      <c r="A388" s="3" t="s">
        <v>1183</v>
      </c>
      <c r="B388" s="4" t="s">
        <v>2838</v>
      </c>
      <c r="C388" s="4">
        <v>48.7</v>
      </c>
      <c r="D388" s="4">
        <v>1457</v>
      </c>
      <c r="E388" s="4" t="s">
        <v>2839</v>
      </c>
      <c r="F388" s="4">
        <v>12</v>
      </c>
      <c r="G388" s="4">
        <v>8.23610157858614</v>
      </c>
      <c r="H388" s="4">
        <v>15</v>
      </c>
    </row>
    <row r="389" s="26" customFormat="1" spans="1:8">
      <c r="A389" s="3" t="s">
        <v>1186</v>
      </c>
      <c r="B389" s="4" t="s">
        <v>2840</v>
      </c>
      <c r="C389" s="4">
        <v>55.8</v>
      </c>
      <c r="D389" s="4">
        <v>1453</v>
      </c>
      <c r="E389" s="4" t="s">
        <v>2841</v>
      </c>
      <c r="F389" s="4">
        <v>12</v>
      </c>
      <c r="G389" s="4">
        <v>8.25877494838266</v>
      </c>
      <c r="H389" s="4">
        <v>15.0833333333333</v>
      </c>
    </row>
    <row r="390" s="26" customFormat="1" spans="1:8">
      <c r="A390" s="3" t="s">
        <v>1189</v>
      </c>
      <c r="B390" s="4" t="s">
        <v>2842</v>
      </c>
      <c r="C390" s="4">
        <v>53.1</v>
      </c>
      <c r="D390" s="4">
        <v>1552</v>
      </c>
      <c r="E390" s="4" t="s">
        <v>2843</v>
      </c>
      <c r="F390" s="4">
        <v>8</v>
      </c>
      <c r="G390" s="4">
        <v>5.15463917525773</v>
      </c>
      <c r="H390" s="4">
        <v>16.75</v>
      </c>
    </row>
    <row r="391" s="26" customFormat="1" spans="1:8">
      <c r="A391" s="3" t="s">
        <v>1192</v>
      </c>
      <c r="B391" s="4" t="s">
        <v>2844</v>
      </c>
      <c r="C391" s="4">
        <v>54.1</v>
      </c>
      <c r="D391" s="4">
        <v>1450</v>
      </c>
      <c r="E391" s="4" t="s">
        <v>2845</v>
      </c>
      <c r="F391" s="4">
        <v>11</v>
      </c>
      <c r="G391" s="4">
        <v>7.58620689655172</v>
      </c>
      <c r="H391" s="4">
        <v>13.9090909090909</v>
      </c>
    </row>
    <row r="392" s="26" customFormat="1" spans="1:8">
      <c r="A392" s="3" t="s">
        <v>1195</v>
      </c>
      <c r="B392" s="4" t="s">
        <v>2846</v>
      </c>
      <c r="C392" s="4">
        <v>57.4</v>
      </c>
      <c r="D392" s="4">
        <v>1527</v>
      </c>
      <c r="E392" s="4" t="s">
        <v>2847</v>
      </c>
      <c r="F392" s="4">
        <v>25</v>
      </c>
      <c r="G392" s="4">
        <v>16.3719711853307</v>
      </c>
      <c r="H392" s="4">
        <v>15.68</v>
      </c>
    </row>
    <row r="393" s="26" customFormat="1" spans="1:8">
      <c r="A393" s="3" t="s">
        <v>1198</v>
      </c>
      <c r="B393" s="4" t="s">
        <v>2848</v>
      </c>
      <c r="C393" s="4">
        <v>56.7</v>
      </c>
      <c r="D393" s="4">
        <v>1520</v>
      </c>
      <c r="E393" s="4" t="s">
        <v>2849</v>
      </c>
      <c r="F393" s="4">
        <v>16</v>
      </c>
      <c r="G393" s="4">
        <v>10.5263157894737</v>
      </c>
      <c r="H393" s="4">
        <v>14.3125</v>
      </c>
    </row>
    <row r="394" s="26" customFormat="1" spans="1:8">
      <c r="A394" s="3" t="s">
        <v>1201</v>
      </c>
      <c r="B394" s="4" t="s">
        <v>2850</v>
      </c>
      <c r="C394" s="4">
        <v>52.8</v>
      </c>
      <c r="D394" s="4">
        <v>1490</v>
      </c>
      <c r="E394" s="4" t="s">
        <v>2851</v>
      </c>
      <c r="F394" s="4">
        <v>13</v>
      </c>
      <c r="G394" s="4">
        <v>8.7248322147651</v>
      </c>
      <c r="H394" s="4">
        <v>14.2307692307692</v>
      </c>
    </row>
    <row r="395" s="26" customFormat="1" spans="1:8">
      <c r="A395" s="3" t="s">
        <v>1204</v>
      </c>
      <c r="B395" s="4" t="s">
        <v>2852</v>
      </c>
      <c r="C395" s="4">
        <v>53</v>
      </c>
      <c r="D395" s="4">
        <v>1291</v>
      </c>
      <c r="E395" s="4" t="s">
        <v>2853</v>
      </c>
      <c r="F395" s="4">
        <v>14</v>
      </c>
      <c r="G395" s="4">
        <v>10.844306738962</v>
      </c>
      <c r="H395" s="4">
        <v>14.0714285714286</v>
      </c>
    </row>
    <row r="396" s="26" customFormat="1" spans="1:8">
      <c r="A396" s="3" t="s">
        <v>1207</v>
      </c>
      <c r="B396" s="4" t="s">
        <v>2854</v>
      </c>
      <c r="C396" s="4">
        <v>55.8</v>
      </c>
      <c r="D396" s="4">
        <v>1502</v>
      </c>
      <c r="E396" s="4" t="s">
        <v>2855</v>
      </c>
      <c r="F396" s="4">
        <v>19</v>
      </c>
      <c r="G396" s="4">
        <v>12.6498002663116</v>
      </c>
      <c r="H396" s="4">
        <v>15.6842105263158</v>
      </c>
    </row>
    <row r="397" s="26" customFormat="1" spans="1:8">
      <c r="A397" s="3" t="s">
        <v>1210</v>
      </c>
      <c r="B397" s="4" t="s">
        <v>2856</v>
      </c>
      <c r="C397" s="4">
        <v>54.2</v>
      </c>
      <c r="D397" s="4">
        <v>1517</v>
      </c>
      <c r="E397" s="4" t="s">
        <v>2857</v>
      </c>
      <c r="F397" s="4">
        <v>14</v>
      </c>
      <c r="G397" s="4">
        <v>9.22874093605801</v>
      </c>
      <c r="H397" s="4">
        <v>14.6428571428571</v>
      </c>
    </row>
    <row r="398" s="26" customFormat="1" spans="1:8">
      <c r="A398" s="3" t="s">
        <v>1213</v>
      </c>
      <c r="B398" s="4" t="s">
        <v>2858</v>
      </c>
      <c r="C398" s="4">
        <v>56.4</v>
      </c>
      <c r="D398" s="4">
        <v>1508</v>
      </c>
      <c r="E398" s="4" t="s">
        <v>2859</v>
      </c>
      <c r="F398" s="4">
        <v>13</v>
      </c>
      <c r="G398" s="4">
        <v>8.62068965517241</v>
      </c>
      <c r="H398" s="4">
        <v>16.0769230769231</v>
      </c>
    </row>
    <row r="399" s="26" customFormat="1" spans="1:8">
      <c r="A399" s="3" t="s">
        <v>1216</v>
      </c>
      <c r="B399" s="4" t="s">
        <v>2860</v>
      </c>
      <c r="C399" s="4">
        <v>56.4</v>
      </c>
      <c r="D399" s="4">
        <v>1438</v>
      </c>
      <c r="E399" s="4" t="s">
        <v>2861</v>
      </c>
      <c r="F399" s="4">
        <v>15</v>
      </c>
      <c r="G399" s="4">
        <v>10.4311543810848</v>
      </c>
      <c r="H399" s="4">
        <v>14.9333333333333</v>
      </c>
    </row>
    <row r="400" s="26" customFormat="1" spans="1:8">
      <c r="A400" s="3" t="s">
        <v>1219</v>
      </c>
      <c r="B400" s="4" t="s">
        <v>2862</v>
      </c>
      <c r="C400" s="4">
        <v>60.2</v>
      </c>
      <c r="D400" s="4">
        <v>1446</v>
      </c>
      <c r="E400" s="4" t="s">
        <v>2863</v>
      </c>
      <c r="F400" s="4">
        <v>18</v>
      </c>
      <c r="G400" s="4">
        <v>12.448132780083</v>
      </c>
      <c r="H400" s="4">
        <v>15.3888888888889</v>
      </c>
    </row>
    <row r="401" s="26" customFormat="1" spans="1:8">
      <c r="A401" s="3" t="s">
        <v>1222</v>
      </c>
      <c r="B401" s="4" t="s">
        <v>2864</v>
      </c>
      <c r="C401" s="4">
        <v>50.2</v>
      </c>
      <c r="D401" s="4">
        <v>1447</v>
      </c>
      <c r="E401" s="4" t="s">
        <v>2865</v>
      </c>
      <c r="F401" s="4">
        <v>11</v>
      </c>
      <c r="G401" s="4">
        <v>7.60193503800967</v>
      </c>
      <c r="H401" s="4">
        <v>14.4545454545455</v>
      </c>
    </row>
    <row r="402" s="26" customFormat="1" spans="1:8">
      <c r="A402" s="3" t="s">
        <v>1225</v>
      </c>
      <c r="B402" s="4" t="s">
        <v>2866</v>
      </c>
      <c r="C402" s="4">
        <v>53.3</v>
      </c>
      <c r="D402" s="4">
        <v>1453</v>
      </c>
      <c r="E402" s="4" t="s">
        <v>2867</v>
      </c>
      <c r="F402" s="4">
        <v>11</v>
      </c>
      <c r="G402" s="4">
        <v>7.5705437026841</v>
      </c>
      <c r="H402" s="4">
        <v>14.5454545454545</v>
      </c>
    </row>
    <row r="403" s="26" customFormat="1" spans="1:8">
      <c r="A403" s="3" t="s">
        <v>1228</v>
      </c>
      <c r="B403" s="4" t="s">
        <v>2868</v>
      </c>
      <c r="C403" s="4">
        <v>52.8</v>
      </c>
      <c r="D403" s="4">
        <v>1491</v>
      </c>
      <c r="E403" s="4" t="s">
        <v>2869</v>
      </c>
      <c r="F403" s="4">
        <v>13</v>
      </c>
      <c r="G403" s="4">
        <v>8.71898054996647</v>
      </c>
      <c r="H403" s="4">
        <v>13</v>
      </c>
    </row>
    <row r="404" s="26" customFormat="1" spans="1:8">
      <c r="A404" s="3" t="s">
        <v>1231</v>
      </c>
      <c r="B404" s="4" t="s">
        <v>2870</v>
      </c>
      <c r="C404" s="4">
        <v>52.4</v>
      </c>
      <c r="D404" s="4">
        <v>1516</v>
      </c>
      <c r="E404" s="4" t="s">
        <v>2871</v>
      </c>
      <c r="F404" s="4">
        <v>11</v>
      </c>
      <c r="G404" s="4">
        <v>7.25593667546174</v>
      </c>
      <c r="H404" s="4">
        <v>15</v>
      </c>
    </row>
    <row r="405" s="26" customFormat="1" spans="1:8">
      <c r="A405" s="3" t="s">
        <v>1235</v>
      </c>
      <c r="B405" s="4" t="s">
        <v>2872</v>
      </c>
      <c r="C405" s="4">
        <v>52.5</v>
      </c>
      <c r="D405" s="4">
        <v>1494</v>
      </c>
      <c r="E405" s="4" t="s">
        <v>2873</v>
      </c>
      <c r="F405" s="4">
        <v>12</v>
      </c>
      <c r="G405" s="4">
        <v>8.03212851405622</v>
      </c>
      <c r="H405" s="4">
        <v>14.3333333333333</v>
      </c>
    </row>
    <row r="406" s="26" customFormat="1" spans="1:8">
      <c r="A406" s="3" t="s">
        <v>1238</v>
      </c>
      <c r="B406" s="4" t="s">
        <v>2874</v>
      </c>
      <c r="C406" s="4">
        <v>49.3</v>
      </c>
      <c r="D406" s="4">
        <v>1479</v>
      </c>
      <c r="E406" s="4" t="s">
        <v>2875</v>
      </c>
      <c r="F406" s="4">
        <v>6</v>
      </c>
      <c r="G406" s="4">
        <v>4.05679513184584</v>
      </c>
      <c r="H406" s="4">
        <v>14.8333333333333</v>
      </c>
    </row>
    <row r="407" s="26" customFormat="1" spans="1:8">
      <c r="A407" s="3" t="s">
        <v>1241</v>
      </c>
      <c r="B407" s="4" t="s">
        <v>2876</v>
      </c>
      <c r="C407" s="4">
        <v>54.6</v>
      </c>
      <c r="D407" s="4">
        <v>1516</v>
      </c>
      <c r="E407" s="4" t="s">
        <v>2877</v>
      </c>
      <c r="F407" s="4">
        <v>16</v>
      </c>
      <c r="G407" s="4">
        <v>10.5540897097625</v>
      </c>
      <c r="H407" s="4">
        <v>15.5625</v>
      </c>
    </row>
    <row r="408" s="26" customFormat="1" spans="1:8">
      <c r="A408" s="3" t="s">
        <v>1244</v>
      </c>
      <c r="B408" s="4" t="s">
        <v>2878</v>
      </c>
      <c r="C408" s="4">
        <v>50.8</v>
      </c>
      <c r="D408" s="4">
        <v>1390</v>
      </c>
      <c r="E408" s="4" t="s">
        <v>2879</v>
      </c>
      <c r="F408" s="4">
        <v>12</v>
      </c>
      <c r="G408" s="4">
        <v>8.63309352517986</v>
      </c>
      <c r="H408" s="4">
        <v>15.3333333333333</v>
      </c>
    </row>
    <row r="409" s="26" customFormat="1" spans="1:8">
      <c r="A409" s="3" t="s">
        <v>1247</v>
      </c>
      <c r="B409" s="4" t="s">
        <v>2880</v>
      </c>
      <c r="C409" s="4">
        <v>56.4</v>
      </c>
      <c r="D409" s="4">
        <v>1470</v>
      </c>
      <c r="E409" s="4" t="s">
        <v>2881</v>
      </c>
      <c r="F409" s="4">
        <v>15</v>
      </c>
      <c r="G409" s="4">
        <v>10.2040816326531</v>
      </c>
      <c r="H409" s="4">
        <v>15.4666666666667</v>
      </c>
    </row>
    <row r="410" s="26" customFormat="1" spans="1:8">
      <c r="A410" s="3" t="s">
        <v>1250</v>
      </c>
      <c r="B410" s="4" t="s">
        <v>2882</v>
      </c>
      <c r="C410" s="4">
        <v>54.5</v>
      </c>
      <c r="D410" s="4">
        <v>1424</v>
      </c>
      <c r="E410" s="4" t="s">
        <v>2883</v>
      </c>
      <c r="F410" s="4">
        <v>12</v>
      </c>
      <c r="G410" s="4">
        <v>8.42696629213483</v>
      </c>
      <c r="H410" s="4">
        <v>13.3333333333333</v>
      </c>
    </row>
    <row r="411" s="26" customFormat="1" spans="1:8">
      <c r="A411" s="3" t="s">
        <v>1253</v>
      </c>
      <c r="B411" s="4" t="s">
        <v>2884</v>
      </c>
      <c r="C411" s="4">
        <v>56.7</v>
      </c>
      <c r="D411" s="4">
        <v>1419</v>
      </c>
      <c r="E411" s="4" t="s">
        <v>2885</v>
      </c>
      <c r="F411" s="4">
        <v>16</v>
      </c>
      <c r="G411" s="4">
        <v>11.2755461592671</v>
      </c>
      <c r="H411" s="4">
        <v>16.125</v>
      </c>
    </row>
    <row r="412" s="26" customFormat="1" spans="1:8">
      <c r="A412" s="3" t="s">
        <v>1256</v>
      </c>
      <c r="B412" s="4" t="s">
        <v>2886</v>
      </c>
      <c r="C412" s="4">
        <v>56.3</v>
      </c>
      <c r="D412" s="4">
        <v>1439</v>
      </c>
      <c r="E412" s="4" t="s">
        <v>2887</v>
      </c>
      <c r="F412" s="4">
        <v>17</v>
      </c>
      <c r="G412" s="4">
        <v>11.8137595552467</v>
      </c>
      <c r="H412" s="4">
        <v>14.9411764705882</v>
      </c>
    </row>
    <row r="413" s="26" customFormat="1" spans="1:8">
      <c r="A413" s="3" t="s">
        <v>1259</v>
      </c>
      <c r="B413" s="4" t="s">
        <v>2888</v>
      </c>
      <c r="C413" s="4">
        <v>51.1</v>
      </c>
      <c r="D413" s="4">
        <v>1492</v>
      </c>
      <c r="E413" s="4" t="s">
        <v>2889</v>
      </c>
      <c r="F413" s="4">
        <v>9</v>
      </c>
      <c r="G413" s="4">
        <v>6.03217158176944</v>
      </c>
      <c r="H413" s="4">
        <v>15.1111111111111</v>
      </c>
    </row>
    <row r="414" s="26" customFormat="1" spans="1:8">
      <c r="A414" s="3" t="s">
        <v>1262</v>
      </c>
      <c r="B414" s="4" t="s">
        <v>2890</v>
      </c>
      <c r="C414" s="4">
        <v>53.2</v>
      </c>
      <c r="D414" s="4">
        <v>1539</v>
      </c>
      <c r="E414" s="4" t="s">
        <v>2891</v>
      </c>
      <c r="F414" s="4">
        <v>15</v>
      </c>
      <c r="G414" s="4">
        <v>9.74658869395711</v>
      </c>
      <c r="H414" s="4">
        <v>13.6666666666667</v>
      </c>
    </row>
    <row r="415" s="26" customFormat="1" spans="1:8">
      <c r="A415" s="3" t="s">
        <v>1265</v>
      </c>
      <c r="B415" s="4" t="s">
        <v>2892</v>
      </c>
      <c r="C415" s="4">
        <v>55.8</v>
      </c>
      <c r="D415" s="4">
        <v>1476</v>
      </c>
      <c r="E415" s="4" t="s">
        <v>2893</v>
      </c>
      <c r="F415" s="4">
        <v>14</v>
      </c>
      <c r="G415" s="4">
        <v>9.48509485094851</v>
      </c>
      <c r="H415" s="4">
        <v>15.1428571428571</v>
      </c>
    </row>
    <row r="416" s="26" customFormat="1" spans="1:8">
      <c r="A416" s="3" t="s">
        <v>1268</v>
      </c>
      <c r="B416" s="4" t="s">
        <v>2894</v>
      </c>
      <c r="C416" s="4">
        <v>53.1</v>
      </c>
      <c r="D416" s="4">
        <v>1423</v>
      </c>
      <c r="E416" s="4" t="s">
        <v>2895</v>
      </c>
      <c r="F416" s="4">
        <v>12</v>
      </c>
      <c r="G416" s="4">
        <v>8.4328882642305</v>
      </c>
      <c r="H416" s="4">
        <v>13.5833333333333</v>
      </c>
    </row>
    <row r="417" s="26" customFormat="1" spans="1:8">
      <c r="A417" s="3" t="s">
        <v>1271</v>
      </c>
      <c r="B417" s="4" t="s">
        <v>2896</v>
      </c>
      <c r="C417" s="4">
        <v>52.9</v>
      </c>
      <c r="D417" s="4">
        <v>1413</v>
      </c>
      <c r="E417" s="4" t="s">
        <v>2897</v>
      </c>
      <c r="F417" s="4">
        <v>12</v>
      </c>
      <c r="G417" s="4">
        <v>8.49256900212314</v>
      </c>
      <c r="H417" s="4">
        <v>13.5833333333333</v>
      </c>
    </row>
    <row r="418" s="26" customFormat="1" spans="1:8">
      <c r="A418" s="3" t="s">
        <v>1273</v>
      </c>
      <c r="B418" s="4" t="s">
        <v>2898</v>
      </c>
      <c r="C418" s="4">
        <v>53</v>
      </c>
      <c r="D418" s="4">
        <v>1436</v>
      </c>
      <c r="E418" s="4" t="s">
        <v>2899</v>
      </c>
      <c r="F418" s="4">
        <v>12</v>
      </c>
      <c r="G418" s="4">
        <v>8.35654596100279</v>
      </c>
      <c r="H418" s="4">
        <v>13.5833333333333</v>
      </c>
    </row>
    <row r="419" s="26" customFormat="1" spans="1:8">
      <c r="A419" s="3" t="s">
        <v>1276</v>
      </c>
      <c r="B419" s="4" t="s">
        <v>2900</v>
      </c>
      <c r="C419" s="4">
        <v>52.7</v>
      </c>
      <c r="D419" s="4">
        <v>1426</v>
      </c>
      <c r="E419" s="4" t="s">
        <v>2901</v>
      </c>
      <c r="F419" s="4">
        <v>14</v>
      </c>
      <c r="G419" s="4">
        <v>9.81767180925666</v>
      </c>
      <c r="H419" s="4">
        <v>14.0714285714286</v>
      </c>
    </row>
    <row r="420" s="26" customFormat="1" spans="1:8">
      <c r="A420" s="3" t="s">
        <v>1279</v>
      </c>
      <c r="B420" s="4" t="s">
        <v>2902</v>
      </c>
      <c r="C420" s="4">
        <v>52.7</v>
      </c>
      <c r="D420" s="4">
        <v>1482</v>
      </c>
      <c r="E420" s="4" t="s">
        <v>2903</v>
      </c>
      <c r="F420" s="4">
        <v>11</v>
      </c>
      <c r="G420" s="4">
        <v>7.42240215924426</v>
      </c>
      <c r="H420" s="4">
        <v>15.6363636363636</v>
      </c>
    </row>
    <row r="421" s="26" customFormat="1" spans="1:8">
      <c r="A421" s="3" t="s">
        <v>1282</v>
      </c>
      <c r="B421" s="4" t="s">
        <v>2904</v>
      </c>
      <c r="C421" s="4">
        <v>50.1</v>
      </c>
      <c r="D421" s="4">
        <v>1475</v>
      </c>
      <c r="E421" s="4" t="s">
        <v>2905</v>
      </c>
      <c r="F421" s="4">
        <v>8</v>
      </c>
      <c r="G421" s="4">
        <v>5.42372881355932</v>
      </c>
      <c r="H421" s="4">
        <v>13.625</v>
      </c>
    </row>
    <row r="422" s="26" customFormat="1" spans="1:8">
      <c r="A422" s="3" t="s">
        <v>1285</v>
      </c>
      <c r="B422" s="4" t="s">
        <v>2906</v>
      </c>
      <c r="C422" s="4">
        <v>56.5</v>
      </c>
      <c r="D422" s="4">
        <v>1490</v>
      </c>
      <c r="E422" s="4" t="s">
        <v>2907</v>
      </c>
      <c r="F422" s="4">
        <v>16</v>
      </c>
      <c r="G422" s="4">
        <v>10.738255033557</v>
      </c>
      <c r="H422" s="4">
        <v>15.1875</v>
      </c>
    </row>
    <row r="423" s="26" customFormat="1" spans="1:8">
      <c r="A423" s="3" t="s">
        <v>1287</v>
      </c>
      <c r="B423" s="4" t="s">
        <v>2908</v>
      </c>
      <c r="C423" s="4">
        <v>53</v>
      </c>
      <c r="D423" s="4">
        <v>1508</v>
      </c>
      <c r="E423" s="4" t="s">
        <v>2909</v>
      </c>
      <c r="F423" s="4">
        <v>13</v>
      </c>
      <c r="G423" s="4">
        <v>8.62068965517241</v>
      </c>
      <c r="H423" s="4">
        <v>15.4615384615385</v>
      </c>
    </row>
    <row r="424" s="26" customFormat="1" spans="1:8">
      <c r="A424" s="3" t="s">
        <v>1291</v>
      </c>
      <c r="B424" s="4" t="s">
        <v>2910</v>
      </c>
      <c r="C424" s="4">
        <v>56.1</v>
      </c>
      <c r="D424" s="4">
        <v>1411</v>
      </c>
      <c r="E424" s="4" t="s">
        <v>2911</v>
      </c>
      <c r="F424" s="4">
        <v>16</v>
      </c>
      <c r="G424" s="4">
        <v>11.3394755492558</v>
      </c>
      <c r="H424" s="4">
        <v>15.375</v>
      </c>
    </row>
    <row r="425" s="26" customFormat="1" spans="1:8">
      <c r="A425" s="3" t="s">
        <v>1293</v>
      </c>
      <c r="B425" s="4" t="s">
        <v>2912</v>
      </c>
      <c r="C425" s="4">
        <v>49.4</v>
      </c>
      <c r="D425" s="4">
        <v>1464</v>
      </c>
      <c r="E425" s="4" t="s">
        <v>2913</v>
      </c>
      <c r="F425" s="4">
        <v>10</v>
      </c>
      <c r="G425" s="4">
        <v>6.83060109289617</v>
      </c>
      <c r="H425" s="4">
        <v>14.6</v>
      </c>
    </row>
    <row r="426" s="26" customFormat="1" spans="1:8">
      <c r="A426" s="3" t="s">
        <v>1296</v>
      </c>
      <c r="B426" s="4" t="s">
        <v>2914</v>
      </c>
      <c r="C426" s="4">
        <v>49.1</v>
      </c>
      <c r="D426" s="4">
        <v>1522</v>
      </c>
      <c r="E426" s="4" t="s">
        <v>2915</v>
      </c>
      <c r="F426" s="4">
        <v>10</v>
      </c>
      <c r="G426" s="4">
        <v>6.57030223390276</v>
      </c>
      <c r="H426" s="4">
        <v>12.6</v>
      </c>
    </row>
    <row r="427" s="26" customFormat="1" spans="1:8">
      <c r="A427" s="3" t="s">
        <v>1299</v>
      </c>
      <c r="B427" s="4" t="s">
        <v>2916</v>
      </c>
      <c r="C427" s="4">
        <v>50.3</v>
      </c>
      <c r="D427" s="4">
        <v>1395</v>
      </c>
      <c r="E427" s="4" t="s">
        <v>2917</v>
      </c>
      <c r="F427" s="4">
        <v>12</v>
      </c>
      <c r="G427" s="4">
        <v>8.60215053763441</v>
      </c>
      <c r="H427" s="4">
        <v>14.0833333333333</v>
      </c>
    </row>
    <row r="428" s="26" customFormat="1" spans="1:8">
      <c r="A428" s="3" t="s">
        <v>1302</v>
      </c>
      <c r="B428" s="4" t="s">
        <v>2918</v>
      </c>
      <c r="C428" s="4">
        <v>49.4</v>
      </c>
      <c r="D428" s="4">
        <v>1489</v>
      </c>
      <c r="E428" s="4" t="s">
        <v>2919</v>
      </c>
      <c r="F428" s="4">
        <v>9</v>
      </c>
      <c r="G428" s="4">
        <v>6.04432505036938</v>
      </c>
      <c r="H428" s="4">
        <v>12.7777777777778</v>
      </c>
    </row>
    <row r="429" s="26" customFormat="1" spans="1:8">
      <c r="A429" s="3" t="s">
        <v>1305</v>
      </c>
      <c r="B429" s="4" t="s">
        <v>2920</v>
      </c>
      <c r="C429" s="4">
        <v>50.1</v>
      </c>
      <c r="D429" s="4">
        <v>1515</v>
      </c>
      <c r="E429" s="4" t="s">
        <v>2921</v>
      </c>
      <c r="F429" s="4">
        <v>14</v>
      </c>
      <c r="G429" s="4">
        <v>9.24092409240924</v>
      </c>
      <c r="H429" s="4">
        <v>13.0714285714286</v>
      </c>
    </row>
    <row r="430" s="26" customFormat="1" spans="1:8">
      <c r="A430" s="3" t="s">
        <v>1308</v>
      </c>
      <c r="B430" s="4" t="s">
        <v>2922</v>
      </c>
      <c r="C430" s="4">
        <v>50.1</v>
      </c>
      <c r="D430" s="4">
        <v>1516</v>
      </c>
      <c r="E430" s="4" t="s">
        <v>2923</v>
      </c>
      <c r="F430" s="4">
        <v>12</v>
      </c>
      <c r="G430" s="4">
        <v>7.9155672823219</v>
      </c>
      <c r="H430" s="4">
        <v>12.5833333333333</v>
      </c>
    </row>
    <row r="431" s="26" customFormat="1" spans="1:8">
      <c r="A431" s="3" t="s">
        <v>1311</v>
      </c>
      <c r="B431" s="4" t="s">
        <v>2924</v>
      </c>
      <c r="C431" s="4">
        <v>54.4</v>
      </c>
      <c r="D431" s="4">
        <v>1354</v>
      </c>
      <c r="E431" s="4" t="s">
        <v>2925</v>
      </c>
      <c r="F431" s="4">
        <v>11</v>
      </c>
      <c r="G431" s="4">
        <v>8.12407680945347</v>
      </c>
      <c r="H431" s="4">
        <v>13.7272727272727</v>
      </c>
    </row>
    <row r="432" s="26" customFormat="1" spans="1:8">
      <c r="A432" s="3" t="s">
        <v>1314</v>
      </c>
      <c r="B432" s="4" t="s">
        <v>2926</v>
      </c>
      <c r="C432" s="4">
        <v>54.8</v>
      </c>
      <c r="D432" s="4">
        <v>1394</v>
      </c>
      <c r="E432" s="4" t="s">
        <v>2927</v>
      </c>
      <c r="F432" s="4">
        <v>10</v>
      </c>
      <c r="G432" s="4">
        <v>7.17360114777618</v>
      </c>
      <c r="H432" s="4">
        <v>15.9</v>
      </c>
    </row>
    <row r="433" s="26" customFormat="1" spans="1:8">
      <c r="A433" s="3" t="s">
        <v>1316</v>
      </c>
      <c r="B433" s="4" t="s">
        <v>2928</v>
      </c>
      <c r="C433" s="4">
        <v>55.6</v>
      </c>
      <c r="D433" s="4">
        <v>1443</v>
      </c>
      <c r="E433" s="4" t="s">
        <v>2929</v>
      </c>
      <c r="F433" s="4">
        <v>14</v>
      </c>
      <c r="G433" s="4">
        <v>9.7020097020097</v>
      </c>
      <c r="H433" s="4">
        <v>15</v>
      </c>
    </row>
    <row r="434" s="26" customFormat="1" spans="1:8">
      <c r="A434" s="3" t="s">
        <v>1320</v>
      </c>
      <c r="B434" s="4" t="s">
        <v>2930</v>
      </c>
      <c r="C434" s="4">
        <v>54.9</v>
      </c>
      <c r="D434" s="4">
        <v>1492</v>
      </c>
      <c r="E434" s="4" t="s">
        <v>2931</v>
      </c>
      <c r="F434" s="4">
        <v>13</v>
      </c>
      <c r="G434" s="4">
        <v>8.71313672922252</v>
      </c>
      <c r="H434" s="4">
        <v>12.3076923076923</v>
      </c>
    </row>
    <row r="435" s="26" customFormat="1" spans="1:8">
      <c r="A435" s="3" t="s">
        <v>1323</v>
      </c>
      <c r="B435" s="4" t="s">
        <v>2932</v>
      </c>
      <c r="C435" s="4">
        <v>55.7</v>
      </c>
      <c r="D435" s="4">
        <v>1452</v>
      </c>
      <c r="E435" s="4" t="s">
        <v>2933</v>
      </c>
      <c r="F435" s="4">
        <v>19</v>
      </c>
      <c r="G435" s="4">
        <v>13.0853994490358</v>
      </c>
      <c r="H435" s="4">
        <v>15.5789473684211</v>
      </c>
    </row>
    <row r="436" s="26" customFormat="1" spans="1:8">
      <c r="A436" s="3" t="s">
        <v>1326</v>
      </c>
      <c r="B436" s="4" t="s">
        <v>2934</v>
      </c>
      <c r="C436" s="4">
        <v>55.3</v>
      </c>
      <c r="D436" s="4">
        <v>1402</v>
      </c>
      <c r="E436" s="4" t="s">
        <v>2935</v>
      </c>
      <c r="F436" s="4">
        <v>14</v>
      </c>
      <c r="G436" s="4">
        <v>9.98573466476462</v>
      </c>
      <c r="H436" s="4">
        <v>14.8571428571429</v>
      </c>
    </row>
    <row r="437" s="26" customFormat="1" spans="1:8">
      <c r="A437" s="3" t="s">
        <v>1328</v>
      </c>
      <c r="B437" s="4" t="s">
        <v>2936</v>
      </c>
      <c r="C437" s="4">
        <v>53.8</v>
      </c>
      <c r="D437" s="4">
        <v>1492</v>
      </c>
      <c r="E437" s="4" t="s">
        <v>2937</v>
      </c>
      <c r="F437" s="4">
        <v>15</v>
      </c>
      <c r="G437" s="4">
        <v>10.0536193029491</v>
      </c>
      <c r="H437" s="4">
        <v>14.1333333333333</v>
      </c>
    </row>
    <row r="438" s="26" customFormat="1" spans="1:8">
      <c r="A438" s="3" t="s">
        <v>1330</v>
      </c>
      <c r="B438" s="4" t="s">
        <v>2938</v>
      </c>
      <c r="C438" s="4">
        <v>54.7</v>
      </c>
      <c r="D438" s="4">
        <v>1453</v>
      </c>
      <c r="E438" s="4" t="s">
        <v>2939</v>
      </c>
      <c r="F438" s="4">
        <v>10</v>
      </c>
      <c r="G438" s="4">
        <v>6.88231245698555</v>
      </c>
      <c r="H438" s="4">
        <v>14.3</v>
      </c>
    </row>
    <row r="439" s="26" customFormat="1" spans="1:8">
      <c r="A439" s="3" t="s">
        <v>1333</v>
      </c>
      <c r="B439" s="4" t="s">
        <v>2940</v>
      </c>
      <c r="C439" s="4">
        <v>55.8</v>
      </c>
      <c r="D439" s="4">
        <v>1415</v>
      </c>
      <c r="E439" s="4" t="s">
        <v>2941</v>
      </c>
      <c r="F439" s="4">
        <v>15</v>
      </c>
      <c r="G439" s="4">
        <v>10.6007067137809</v>
      </c>
      <c r="H439" s="4">
        <v>13.4</v>
      </c>
    </row>
    <row r="440" s="26" customFormat="1" spans="1:8">
      <c r="A440" s="3" t="s">
        <v>1336</v>
      </c>
      <c r="B440" s="4" t="s">
        <v>2942</v>
      </c>
      <c r="C440" s="4">
        <v>46.7</v>
      </c>
      <c r="D440" s="4">
        <v>1465</v>
      </c>
      <c r="E440" s="4" t="s">
        <v>2943</v>
      </c>
      <c r="F440" s="4">
        <v>8</v>
      </c>
      <c r="G440" s="4">
        <v>5.46075085324232</v>
      </c>
      <c r="H440" s="4">
        <v>13.25</v>
      </c>
    </row>
    <row r="441" s="26" customFormat="1" spans="1:8">
      <c r="A441" s="3" t="s">
        <v>1339</v>
      </c>
      <c r="B441" s="4" t="s">
        <v>2944</v>
      </c>
      <c r="C441" s="4">
        <v>56.5</v>
      </c>
      <c r="D441" s="4">
        <v>1478</v>
      </c>
      <c r="E441" s="4" t="s">
        <v>2945</v>
      </c>
      <c r="F441" s="4">
        <v>16</v>
      </c>
      <c r="G441" s="4">
        <v>10.8254397834912</v>
      </c>
      <c r="H441" s="4">
        <v>16.0625</v>
      </c>
    </row>
    <row r="442" s="26" customFormat="1" spans="1:8">
      <c r="A442" s="3" t="s">
        <v>1342</v>
      </c>
      <c r="B442" s="4" t="s">
        <v>2946</v>
      </c>
      <c r="C442" s="4">
        <v>55.2</v>
      </c>
      <c r="D442" s="4">
        <v>1530</v>
      </c>
      <c r="E442" s="4" t="s">
        <v>2947</v>
      </c>
      <c r="F442" s="4">
        <v>14</v>
      </c>
      <c r="G442" s="4">
        <v>9.15032679738562</v>
      </c>
      <c r="H442" s="4">
        <v>14.4285714285714</v>
      </c>
    </row>
    <row r="443" s="26" customFormat="1" spans="1:8">
      <c r="A443" s="3" t="s">
        <v>1345</v>
      </c>
      <c r="B443" s="4" t="s">
        <v>2948</v>
      </c>
      <c r="C443" s="4">
        <v>54.3</v>
      </c>
      <c r="D443" s="4">
        <v>1470</v>
      </c>
      <c r="E443" s="4" t="s">
        <v>2949</v>
      </c>
      <c r="F443" s="4">
        <v>11</v>
      </c>
      <c r="G443" s="4">
        <v>7.48299319727891</v>
      </c>
      <c r="H443" s="4">
        <v>15.1818181818182</v>
      </c>
    </row>
    <row r="444" s="26" customFormat="1" spans="1:8">
      <c r="A444" s="3" t="s">
        <v>1347</v>
      </c>
      <c r="B444" s="4" t="s">
        <v>2950</v>
      </c>
      <c r="C444" s="4">
        <v>53.4</v>
      </c>
      <c r="D444" s="4">
        <v>1471</v>
      </c>
      <c r="E444" s="4" t="s">
        <v>2951</v>
      </c>
      <c r="F444" s="4">
        <v>10</v>
      </c>
      <c r="G444" s="4">
        <v>6.79809653297077</v>
      </c>
      <c r="H444" s="4">
        <v>14.6</v>
      </c>
    </row>
    <row r="445" s="26" customFormat="1" spans="1:8">
      <c r="A445" s="3" t="s">
        <v>1349</v>
      </c>
      <c r="B445" s="4" t="s">
        <v>2952</v>
      </c>
      <c r="C445" s="4">
        <v>55.3</v>
      </c>
      <c r="D445" s="4">
        <v>1495</v>
      </c>
      <c r="E445" s="4" t="s">
        <v>2953</v>
      </c>
      <c r="F445" s="4">
        <v>14</v>
      </c>
      <c r="G445" s="4">
        <v>9.36454849498328</v>
      </c>
      <c r="H445" s="4">
        <v>15.2857142857143</v>
      </c>
    </row>
    <row r="446" s="26" customFormat="1" spans="1:8">
      <c r="A446" s="3" t="s">
        <v>1352</v>
      </c>
      <c r="B446" s="4" t="s">
        <v>2954</v>
      </c>
      <c r="C446" s="4">
        <v>51</v>
      </c>
      <c r="D446" s="4">
        <v>1406</v>
      </c>
      <c r="E446" s="4" t="s">
        <v>2955</v>
      </c>
      <c r="F446" s="4">
        <v>8</v>
      </c>
      <c r="G446" s="4">
        <v>5.68990042674253</v>
      </c>
      <c r="H446" s="4">
        <v>14.25</v>
      </c>
    </row>
    <row r="447" s="26" customFormat="1" spans="1:8">
      <c r="A447" s="3" t="s">
        <v>1355</v>
      </c>
      <c r="B447" s="4" t="s">
        <v>2956</v>
      </c>
      <c r="C447" s="4">
        <v>54.9</v>
      </c>
      <c r="D447" s="4">
        <v>1495</v>
      </c>
      <c r="E447" s="4" t="s">
        <v>2957</v>
      </c>
      <c r="F447" s="4">
        <v>16</v>
      </c>
      <c r="G447" s="4">
        <v>10.7023411371237</v>
      </c>
      <c r="H447" s="4">
        <v>14.1875</v>
      </c>
    </row>
    <row r="448" s="26" customFormat="1" spans="1:8">
      <c r="A448" s="3" t="s">
        <v>1358</v>
      </c>
      <c r="B448" s="4" t="s">
        <v>2958</v>
      </c>
      <c r="C448" s="4">
        <v>55.4</v>
      </c>
      <c r="D448" s="4">
        <v>1407</v>
      </c>
      <c r="E448" s="4" t="s">
        <v>2959</v>
      </c>
      <c r="F448" s="4">
        <v>14</v>
      </c>
      <c r="G448" s="4">
        <v>9.9502487562189</v>
      </c>
      <c r="H448" s="4">
        <v>14.6428571428571</v>
      </c>
    </row>
    <row r="449" s="26" customFormat="1" spans="1:8">
      <c r="A449" s="3" t="s">
        <v>1361</v>
      </c>
      <c r="B449" s="4" t="s">
        <v>2960</v>
      </c>
      <c r="C449" s="4">
        <v>51.6</v>
      </c>
      <c r="D449" s="4">
        <v>1482</v>
      </c>
      <c r="E449" s="4" t="s">
        <v>2961</v>
      </c>
      <c r="F449" s="4">
        <v>8</v>
      </c>
      <c r="G449" s="4">
        <v>5.39811066126856</v>
      </c>
      <c r="H449" s="4">
        <v>15.125</v>
      </c>
    </row>
    <row r="450" s="26" customFormat="1" spans="1:8">
      <c r="A450" s="3" t="s">
        <v>1364</v>
      </c>
      <c r="B450" s="4" t="s">
        <v>2962</v>
      </c>
      <c r="C450" s="4">
        <v>56.6</v>
      </c>
      <c r="D450" s="4">
        <v>1408</v>
      </c>
      <c r="E450" s="4" t="s">
        <v>2963</v>
      </c>
      <c r="F450" s="4">
        <v>15</v>
      </c>
      <c r="G450" s="4">
        <v>10.6534090909091</v>
      </c>
      <c r="H450" s="4">
        <v>16.3333333333333</v>
      </c>
    </row>
    <row r="451" s="26" customFormat="1" spans="1:8">
      <c r="A451" s="3" t="s">
        <v>1367</v>
      </c>
      <c r="B451" s="4" t="s">
        <v>2964</v>
      </c>
      <c r="C451" s="4">
        <v>57.5</v>
      </c>
      <c r="D451" s="4">
        <v>1497</v>
      </c>
      <c r="E451" s="4" t="s">
        <v>2965</v>
      </c>
      <c r="F451" s="4">
        <v>18</v>
      </c>
      <c r="G451" s="4">
        <v>12.0240480961924</v>
      </c>
      <c r="H451" s="4">
        <v>14.8888888888889</v>
      </c>
    </row>
    <row r="452" s="26" customFormat="1" spans="1:8">
      <c r="A452" s="3" t="s">
        <v>1370</v>
      </c>
      <c r="B452" s="4" t="s">
        <v>2966</v>
      </c>
      <c r="C452" s="4">
        <v>53.6</v>
      </c>
      <c r="D452" s="4">
        <v>1434</v>
      </c>
      <c r="E452" s="4" t="s">
        <v>2967</v>
      </c>
      <c r="F452" s="4">
        <v>10</v>
      </c>
      <c r="G452" s="4">
        <v>6.97350069735007</v>
      </c>
      <c r="H452" s="4">
        <v>15.5</v>
      </c>
    </row>
    <row r="453" s="26" customFormat="1" spans="1:8">
      <c r="A453" s="3" t="s">
        <v>1373</v>
      </c>
      <c r="B453" s="4" t="s">
        <v>2968</v>
      </c>
      <c r="C453" s="4">
        <v>56.3</v>
      </c>
      <c r="D453" s="4">
        <v>1490</v>
      </c>
      <c r="E453" s="4" t="s">
        <v>2969</v>
      </c>
      <c r="F453" s="4">
        <v>16</v>
      </c>
      <c r="G453" s="4">
        <v>10.738255033557</v>
      </c>
      <c r="H453" s="4">
        <v>14.4375</v>
      </c>
    </row>
    <row r="454" s="26" customFormat="1" spans="1:8">
      <c r="A454" s="3" t="s">
        <v>1376</v>
      </c>
      <c r="B454" s="4" t="s">
        <v>2970</v>
      </c>
      <c r="C454" s="4">
        <v>55.8</v>
      </c>
      <c r="D454" s="4">
        <v>1404</v>
      </c>
      <c r="E454" s="4" t="s">
        <v>2971</v>
      </c>
      <c r="F454" s="4">
        <v>11</v>
      </c>
      <c r="G454" s="4">
        <v>7.83475783475784</v>
      </c>
      <c r="H454" s="4">
        <v>14.3636363636364</v>
      </c>
    </row>
    <row r="455" s="26" customFormat="1" spans="1:8">
      <c r="A455" s="3" t="s">
        <v>1379</v>
      </c>
      <c r="B455" s="4" t="s">
        <v>2972</v>
      </c>
      <c r="C455" s="4">
        <v>56.4</v>
      </c>
      <c r="D455" s="4">
        <v>1444</v>
      </c>
      <c r="E455" s="4" t="s">
        <v>2973</v>
      </c>
      <c r="F455" s="4">
        <v>13</v>
      </c>
      <c r="G455" s="4">
        <v>9.00277008310249</v>
      </c>
      <c r="H455" s="4">
        <v>16.2307692307692</v>
      </c>
    </row>
    <row r="456" s="26" customFormat="1" spans="1:8">
      <c r="A456" s="3" t="s">
        <v>1382</v>
      </c>
      <c r="B456" s="4" t="s">
        <v>2974</v>
      </c>
      <c r="C456" s="4">
        <v>55.1</v>
      </c>
      <c r="D456" s="4">
        <v>1462</v>
      </c>
      <c r="E456" s="4" t="s">
        <v>2975</v>
      </c>
      <c r="F456" s="4">
        <v>15</v>
      </c>
      <c r="G456" s="4">
        <v>10.2599179206566</v>
      </c>
      <c r="H456" s="4">
        <v>14.1333333333333</v>
      </c>
    </row>
    <row r="457" s="26" customFormat="1" spans="1:8">
      <c r="A457" s="3" t="s">
        <v>1385</v>
      </c>
      <c r="B457" s="4" t="s">
        <v>2976</v>
      </c>
      <c r="C457" s="4">
        <v>54.8</v>
      </c>
      <c r="D457" s="4">
        <v>1525</v>
      </c>
      <c r="E457" s="4" t="s">
        <v>2977</v>
      </c>
      <c r="F457" s="4">
        <v>13</v>
      </c>
      <c r="G457" s="4">
        <v>8.52459016393443</v>
      </c>
      <c r="H457" s="4">
        <v>15.3846153846154</v>
      </c>
    </row>
    <row r="458" s="26" customFormat="1" spans="1:8">
      <c r="A458" s="3" t="s">
        <v>1388</v>
      </c>
      <c r="B458" s="4" t="s">
        <v>2978</v>
      </c>
      <c r="C458" s="4">
        <v>54.1</v>
      </c>
      <c r="D458" s="4">
        <v>1523</v>
      </c>
      <c r="E458" s="4" t="s">
        <v>2979</v>
      </c>
      <c r="F458" s="4">
        <v>14</v>
      </c>
      <c r="G458" s="4">
        <v>9.19238345370978</v>
      </c>
      <c r="H458" s="4">
        <v>14.7142857142857</v>
      </c>
    </row>
    <row r="459" s="26" customFormat="1" spans="1:8">
      <c r="A459" s="3" t="s">
        <v>1391</v>
      </c>
      <c r="B459" s="4" t="s">
        <v>2980</v>
      </c>
      <c r="C459" s="4">
        <v>54</v>
      </c>
      <c r="D459" s="4">
        <v>1508</v>
      </c>
      <c r="E459" s="4" t="s">
        <v>2981</v>
      </c>
      <c r="F459" s="4">
        <v>14</v>
      </c>
      <c r="G459" s="4">
        <v>9.28381962864722</v>
      </c>
      <c r="H459" s="4">
        <v>13.2857142857143</v>
      </c>
    </row>
    <row r="460" s="26" customFormat="1" spans="1:8">
      <c r="A460" s="3" t="s">
        <v>1394</v>
      </c>
      <c r="B460" s="4" t="s">
        <v>2982</v>
      </c>
      <c r="C460" s="4">
        <v>53.2</v>
      </c>
      <c r="D460" s="4">
        <v>1239</v>
      </c>
      <c r="E460" s="4" t="s">
        <v>2983</v>
      </c>
      <c r="F460" s="4">
        <v>15</v>
      </c>
      <c r="G460" s="4">
        <v>12.1065375302663</v>
      </c>
      <c r="H460" s="4">
        <v>14.1333333333333</v>
      </c>
    </row>
    <row r="461" s="26" customFormat="1" spans="1:8">
      <c r="A461" s="3" t="s">
        <v>1397</v>
      </c>
      <c r="B461" s="4" t="s">
        <v>2984</v>
      </c>
      <c r="C461" s="4">
        <v>53.7</v>
      </c>
      <c r="D461" s="4">
        <v>1527</v>
      </c>
      <c r="E461" s="4" t="s">
        <v>2985</v>
      </c>
      <c r="F461" s="4">
        <v>14</v>
      </c>
      <c r="G461" s="4">
        <v>9.1683038637852</v>
      </c>
      <c r="H461" s="4">
        <v>14.0714285714286</v>
      </c>
    </row>
    <row r="462" s="26" customFormat="1" spans="1:8">
      <c r="A462" s="3" t="s">
        <v>1400</v>
      </c>
      <c r="B462" s="4" t="s">
        <v>2986</v>
      </c>
      <c r="C462" s="4">
        <v>57.3</v>
      </c>
      <c r="D462" s="4">
        <v>1408</v>
      </c>
      <c r="E462" s="4" t="s">
        <v>2987</v>
      </c>
      <c r="F462" s="4">
        <v>13</v>
      </c>
      <c r="G462" s="4">
        <v>9.23295454545455</v>
      </c>
      <c r="H462" s="4">
        <v>16.3076923076923</v>
      </c>
    </row>
    <row r="463" s="26" customFormat="1" spans="1:8">
      <c r="A463" s="3" t="s">
        <v>1403</v>
      </c>
      <c r="B463" s="4" t="s">
        <v>2988</v>
      </c>
      <c r="C463" s="4">
        <v>54.6</v>
      </c>
      <c r="D463" s="4">
        <v>1444</v>
      </c>
      <c r="E463" s="4" t="s">
        <v>2989</v>
      </c>
      <c r="F463" s="4">
        <v>12</v>
      </c>
      <c r="G463" s="4">
        <v>8.31024930747922</v>
      </c>
      <c r="H463" s="4">
        <v>13.75</v>
      </c>
    </row>
    <row r="464" s="26" customFormat="1" spans="1:8">
      <c r="A464" s="3" t="s">
        <v>1406</v>
      </c>
      <c r="B464" s="4" t="s">
        <v>2990</v>
      </c>
      <c r="C464" s="4">
        <v>54.7</v>
      </c>
      <c r="D464" s="4">
        <v>1420</v>
      </c>
      <c r="E464" s="4" t="s">
        <v>2991</v>
      </c>
      <c r="F464" s="4">
        <v>11</v>
      </c>
      <c r="G464" s="4">
        <v>7.74647887323944</v>
      </c>
      <c r="H464" s="4">
        <v>15.1818181818182</v>
      </c>
    </row>
    <row r="465" s="26" customFormat="1" spans="1:8">
      <c r="A465" s="3" t="s">
        <v>1410</v>
      </c>
      <c r="B465" s="4" t="s">
        <v>2992</v>
      </c>
      <c r="C465" s="4">
        <v>49.4</v>
      </c>
      <c r="D465" s="4">
        <v>1493</v>
      </c>
      <c r="E465" s="4" t="s">
        <v>2993</v>
      </c>
      <c r="F465" s="4">
        <v>11</v>
      </c>
      <c r="G465" s="4">
        <v>7.36771600803751</v>
      </c>
      <c r="H465" s="4">
        <v>15.5454545454545</v>
      </c>
    </row>
    <row r="466" s="26" customFormat="1" spans="1:8">
      <c r="A466" s="3" t="s">
        <v>1413</v>
      </c>
      <c r="B466" s="4" t="s">
        <v>2994</v>
      </c>
      <c r="C466" s="4">
        <v>56.2</v>
      </c>
      <c r="D466" s="4">
        <v>1416</v>
      </c>
      <c r="E466" s="4" t="s">
        <v>2995</v>
      </c>
      <c r="F466" s="4">
        <v>14</v>
      </c>
      <c r="G466" s="4">
        <v>9.88700564971752</v>
      </c>
      <c r="H466" s="4">
        <v>14.7857142857143</v>
      </c>
    </row>
    <row r="467" s="26" customFormat="1" spans="1:8">
      <c r="A467" s="3" t="s">
        <v>1416</v>
      </c>
      <c r="B467" s="4" t="s">
        <v>2996</v>
      </c>
      <c r="C467" s="4">
        <v>58.8</v>
      </c>
      <c r="D467" s="4">
        <v>1490</v>
      </c>
      <c r="E467" s="4" t="s">
        <v>2997</v>
      </c>
      <c r="F467" s="4">
        <v>19</v>
      </c>
      <c r="G467" s="4">
        <v>12.751677852349</v>
      </c>
      <c r="H467" s="4">
        <v>15.2631578947368</v>
      </c>
    </row>
    <row r="468" s="26" customFormat="1" spans="1:8">
      <c r="A468" s="3" t="s">
        <v>1419</v>
      </c>
      <c r="B468" s="4" t="s">
        <v>2998</v>
      </c>
      <c r="C468" s="4">
        <v>50</v>
      </c>
      <c r="D468" s="4">
        <v>1479</v>
      </c>
      <c r="E468" s="4" t="s">
        <v>2999</v>
      </c>
      <c r="F468" s="4">
        <v>8</v>
      </c>
      <c r="G468" s="4">
        <v>5.40906017579446</v>
      </c>
      <c r="H468" s="4">
        <v>16</v>
      </c>
    </row>
    <row r="469" s="26" customFormat="1" spans="1:8">
      <c r="A469" s="3" t="s">
        <v>1422</v>
      </c>
      <c r="B469" s="4" t="s">
        <v>3000</v>
      </c>
      <c r="C469" s="4">
        <v>56</v>
      </c>
      <c r="D469" s="4">
        <v>1487</v>
      </c>
      <c r="E469" s="4" t="s">
        <v>3001</v>
      </c>
      <c r="F469" s="4">
        <v>19</v>
      </c>
      <c r="G469" s="4">
        <v>12.7774041694687</v>
      </c>
      <c r="H469" s="4">
        <v>14.5263157894737</v>
      </c>
    </row>
    <row r="470" s="26" customFormat="1" spans="1:8">
      <c r="A470" s="3" t="s">
        <v>1425</v>
      </c>
      <c r="B470" s="4" t="s">
        <v>3002</v>
      </c>
      <c r="C470" s="4">
        <v>55.8</v>
      </c>
      <c r="D470" s="4">
        <v>1504</v>
      </c>
      <c r="E470" s="4" t="s">
        <v>3003</v>
      </c>
      <c r="F470" s="4">
        <v>18</v>
      </c>
      <c r="G470" s="4">
        <v>11.968085106383</v>
      </c>
      <c r="H470" s="4">
        <v>14.1666666666667</v>
      </c>
    </row>
    <row r="471" s="26" customFormat="1" spans="1:8">
      <c r="A471" s="3" t="s">
        <v>1428</v>
      </c>
      <c r="B471" s="4" t="s">
        <v>3004</v>
      </c>
      <c r="C471" s="4">
        <v>57.4</v>
      </c>
      <c r="D471" s="4">
        <v>1396</v>
      </c>
      <c r="E471" s="4" t="s">
        <v>3005</v>
      </c>
      <c r="F471" s="4">
        <v>17</v>
      </c>
      <c r="G471" s="4">
        <v>12.1776504297994</v>
      </c>
      <c r="H471" s="4">
        <v>15.4705882352941</v>
      </c>
    </row>
    <row r="472" s="26" customFormat="1" spans="1:8">
      <c r="A472" s="3" t="s">
        <v>1431</v>
      </c>
      <c r="B472" s="4" t="s">
        <v>3006</v>
      </c>
      <c r="C472" s="4">
        <v>56.6</v>
      </c>
      <c r="D472" s="4">
        <v>1396</v>
      </c>
      <c r="E472" s="4" t="s">
        <v>3007</v>
      </c>
      <c r="F472" s="4">
        <v>16</v>
      </c>
      <c r="G472" s="4">
        <v>11.4613180515759</v>
      </c>
      <c r="H472" s="4">
        <v>15.5625</v>
      </c>
    </row>
    <row r="473" s="26" customFormat="1" spans="1:8">
      <c r="A473" s="3" t="s">
        <v>1434</v>
      </c>
      <c r="B473" s="4" t="s">
        <v>3008</v>
      </c>
      <c r="C473" s="4">
        <v>56.3</v>
      </c>
      <c r="D473" s="4">
        <v>1443</v>
      </c>
      <c r="E473" s="4" t="s">
        <v>3009</v>
      </c>
      <c r="F473" s="4">
        <v>18</v>
      </c>
      <c r="G473" s="4">
        <v>12.4740124740125</v>
      </c>
      <c r="H473" s="4">
        <v>15.8333333333333</v>
      </c>
    </row>
    <row r="474" s="26" customFormat="1" spans="1:8">
      <c r="A474" s="3" t="s">
        <v>1437</v>
      </c>
      <c r="B474" s="4" t="s">
        <v>3010</v>
      </c>
      <c r="C474" s="4">
        <v>51.5</v>
      </c>
      <c r="D474" s="4">
        <v>1539</v>
      </c>
      <c r="E474" s="4" t="s">
        <v>3011</v>
      </c>
      <c r="F474" s="4">
        <v>9</v>
      </c>
      <c r="G474" s="4">
        <v>5.84795321637427</v>
      </c>
      <c r="H474" s="4">
        <v>11.5555555555556</v>
      </c>
    </row>
    <row r="475" s="26" customFormat="1" spans="1:8">
      <c r="A475" s="3" t="s">
        <v>1440</v>
      </c>
      <c r="B475" s="4" t="s">
        <v>3012</v>
      </c>
      <c r="C475" s="4">
        <v>54.8</v>
      </c>
      <c r="D475" s="4">
        <v>1430</v>
      </c>
      <c r="E475" s="4" t="s">
        <v>3013</v>
      </c>
      <c r="F475" s="4">
        <v>14</v>
      </c>
      <c r="G475" s="4">
        <v>9.79020979020979</v>
      </c>
      <c r="H475" s="4">
        <v>12.9285714285714</v>
      </c>
    </row>
    <row r="476" s="26" customFormat="1" spans="1:8">
      <c r="A476" s="3" t="s">
        <v>1443</v>
      </c>
      <c r="B476" s="4" t="s">
        <v>3014</v>
      </c>
      <c r="C476" s="4">
        <v>55</v>
      </c>
      <c r="D476" s="4">
        <v>1444</v>
      </c>
      <c r="E476" s="4" t="s">
        <v>3015</v>
      </c>
      <c r="F476" s="4">
        <v>15</v>
      </c>
      <c r="G476" s="4">
        <v>10.387811634349</v>
      </c>
      <c r="H476" s="4">
        <v>15.5333333333333</v>
      </c>
    </row>
    <row r="477" s="26" customFormat="1" spans="1:8">
      <c r="A477" s="3" t="s">
        <v>1446</v>
      </c>
      <c r="B477" s="4" t="s">
        <v>3016</v>
      </c>
      <c r="C477" s="4">
        <v>55.6</v>
      </c>
      <c r="D477" s="4">
        <v>1428</v>
      </c>
      <c r="E477" s="4" t="s">
        <v>3017</v>
      </c>
      <c r="F477" s="4">
        <v>15</v>
      </c>
      <c r="G477" s="4">
        <v>10.5042016806723</v>
      </c>
      <c r="H477" s="4">
        <v>14.0666666666667</v>
      </c>
    </row>
    <row r="478" s="26" customFormat="1" spans="1:8">
      <c r="A478" s="3" t="s">
        <v>1449</v>
      </c>
      <c r="B478" s="4" t="s">
        <v>3018</v>
      </c>
      <c r="C478" s="4">
        <v>59.8</v>
      </c>
      <c r="D478" s="4">
        <v>1438</v>
      </c>
      <c r="E478" s="4" t="s">
        <v>3019</v>
      </c>
      <c r="F478" s="4">
        <v>17</v>
      </c>
      <c r="G478" s="4">
        <v>11.8219749652295</v>
      </c>
      <c r="H478" s="4">
        <v>16.2352941176471</v>
      </c>
    </row>
    <row r="479" s="26" customFormat="1" spans="1:8">
      <c r="A479" s="3" t="s">
        <v>1452</v>
      </c>
      <c r="B479" s="4" t="s">
        <v>3020</v>
      </c>
      <c r="C479" s="4">
        <v>57.1</v>
      </c>
      <c r="D479" s="4">
        <v>1467</v>
      </c>
      <c r="E479" s="4" t="s">
        <v>3021</v>
      </c>
      <c r="F479" s="4">
        <v>18</v>
      </c>
      <c r="G479" s="4">
        <v>12.2699386503067</v>
      </c>
      <c r="H479" s="4">
        <v>15.7777777777778</v>
      </c>
    </row>
    <row r="480" s="26" customFormat="1" spans="1:8">
      <c r="A480" s="3" t="s">
        <v>1455</v>
      </c>
      <c r="B480" s="4" t="s">
        <v>3022</v>
      </c>
      <c r="C480" s="4">
        <v>57.8</v>
      </c>
      <c r="D480" s="4">
        <v>1371</v>
      </c>
      <c r="E480" s="4" t="s">
        <v>3023</v>
      </c>
      <c r="F480" s="4">
        <v>18</v>
      </c>
      <c r="G480" s="4">
        <v>13.1291028446389</v>
      </c>
      <c r="H480" s="4">
        <v>16.1666666666667</v>
      </c>
    </row>
    <row r="481" s="26" customFormat="1" spans="1:8">
      <c r="A481" s="3" t="s">
        <v>1458</v>
      </c>
      <c r="B481" s="4" t="s">
        <v>3024</v>
      </c>
      <c r="C481" s="4">
        <v>55.5</v>
      </c>
      <c r="D481" s="4">
        <v>1540</v>
      </c>
      <c r="E481" s="4" t="s">
        <v>3025</v>
      </c>
      <c r="F481" s="4">
        <v>16</v>
      </c>
      <c r="G481" s="4">
        <v>10.3896103896104</v>
      </c>
      <c r="H481" s="4">
        <v>13.25</v>
      </c>
    </row>
    <row r="482" s="26" customFormat="1" spans="1:8">
      <c r="A482" s="3" t="s">
        <v>1461</v>
      </c>
      <c r="B482" s="4" t="s">
        <v>3026</v>
      </c>
      <c r="C482" s="4">
        <v>55.1</v>
      </c>
      <c r="D482" s="4">
        <v>1474</v>
      </c>
      <c r="E482" s="4" t="s">
        <v>3027</v>
      </c>
      <c r="F482" s="4">
        <v>15</v>
      </c>
      <c r="G482" s="4">
        <v>10.1763907734057</v>
      </c>
      <c r="H482" s="4">
        <v>14.2</v>
      </c>
    </row>
    <row r="483" s="26" customFormat="1" spans="1:8">
      <c r="A483" s="3" t="s">
        <v>1464</v>
      </c>
      <c r="B483" s="4" t="s">
        <v>3028</v>
      </c>
      <c r="C483" s="4">
        <v>58.5</v>
      </c>
      <c r="D483" s="4">
        <v>1493</v>
      </c>
      <c r="E483" s="4" t="s">
        <v>3029</v>
      </c>
      <c r="F483" s="4">
        <v>18</v>
      </c>
      <c r="G483" s="4">
        <v>12.0562625586068</v>
      </c>
      <c r="H483" s="4">
        <v>15.6666666666667</v>
      </c>
    </row>
    <row r="484" s="26" customFormat="1" spans="1:8">
      <c r="A484" s="3" t="s">
        <v>1467</v>
      </c>
      <c r="B484" s="4" t="s">
        <v>3030</v>
      </c>
      <c r="C484" s="4">
        <v>55.5</v>
      </c>
      <c r="D484" s="4">
        <v>1470</v>
      </c>
      <c r="E484" s="4" t="s">
        <v>3031</v>
      </c>
      <c r="F484" s="4">
        <v>12</v>
      </c>
      <c r="G484" s="4">
        <v>8.16326530612245</v>
      </c>
      <c r="H484" s="4">
        <v>16.25</v>
      </c>
    </row>
    <row r="485" s="26" customFormat="1" spans="1:8">
      <c r="A485" s="3" t="s">
        <v>1470</v>
      </c>
      <c r="B485" s="4" t="s">
        <v>3032</v>
      </c>
      <c r="C485" s="4">
        <v>54.1</v>
      </c>
      <c r="D485" s="4">
        <v>1447</v>
      </c>
      <c r="E485" s="4" t="s">
        <v>3033</v>
      </c>
      <c r="F485" s="4">
        <v>12</v>
      </c>
      <c r="G485" s="4">
        <v>8.2930200414651</v>
      </c>
      <c r="H485" s="4">
        <v>14.4166666666667</v>
      </c>
    </row>
    <row r="486" s="26" customFormat="1" spans="1:8">
      <c r="A486" s="3" t="s">
        <v>1473</v>
      </c>
      <c r="B486" s="4" t="s">
        <v>3034</v>
      </c>
      <c r="C486" s="4">
        <v>59.3</v>
      </c>
      <c r="D486" s="4">
        <v>1436</v>
      </c>
      <c r="E486" s="4" t="s">
        <v>3035</v>
      </c>
      <c r="F486" s="4">
        <v>18</v>
      </c>
      <c r="G486" s="4">
        <v>12.5348189415042</v>
      </c>
      <c r="H486" s="4">
        <v>16.0555555555556</v>
      </c>
    </row>
    <row r="487" s="26" customFormat="1" spans="1:8">
      <c r="A487" s="3" t="s">
        <v>1476</v>
      </c>
      <c r="B487" s="4" t="s">
        <v>3036</v>
      </c>
      <c r="C487" s="4">
        <v>58.5</v>
      </c>
      <c r="D487" s="4">
        <v>1529</v>
      </c>
      <c r="E487" s="4" t="s">
        <v>3037</v>
      </c>
      <c r="F487" s="4">
        <v>20</v>
      </c>
      <c r="G487" s="4">
        <v>13.080444735121</v>
      </c>
      <c r="H487" s="4">
        <v>14.6</v>
      </c>
    </row>
    <row r="488" s="26" customFormat="1" spans="1:8">
      <c r="A488" s="3" t="s">
        <v>1479</v>
      </c>
      <c r="B488" s="4" t="s">
        <v>3038</v>
      </c>
      <c r="C488" s="4">
        <v>56.3</v>
      </c>
      <c r="D488" s="4">
        <v>1463</v>
      </c>
      <c r="E488" s="4" t="s">
        <v>3039</v>
      </c>
      <c r="F488" s="4">
        <v>14</v>
      </c>
      <c r="G488" s="4">
        <v>9.56937799043062</v>
      </c>
      <c r="H488" s="4">
        <v>14.9285714285714</v>
      </c>
    </row>
    <row r="489" s="26" customFormat="1" spans="1:8">
      <c r="A489" s="3" t="s">
        <v>1482</v>
      </c>
      <c r="B489" s="4" t="s">
        <v>3040</v>
      </c>
      <c r="C489" s="4">
        <v>56</v>
      </c>
      <c r="D489" s="4">
        <v>1426</v>
      </c>
      <c r="E489" s="4" t="s">
        <v>3041</v>
      </c>
      <c r="F489" s="4">
        <v>15</v>
      </c>
      <c r="G489" s="4">
        <v>10.5189340813464</v>
      </c>
      <c r="H489" s="4">
        <v>13.6</v>
      </c>
    </row>
    <row r="490" s="26" customFormat="1" spans="1:8">
      <c r="A490" s="3" t="s">
        <v>1485</v>
      </c>
      <c r="B490" s="4" t="s">
        <v>3042</v>
      </c>
      <c r="C490" s="4">
        <v>54.6</v>
      </c>
      <c r="D490" s="4">
        <v>1426</v>
      </c>
      <c r="E490" s="4" t="s">
        <v>3043</v>
      </c>
      <c r="F490" s="4">
        <v>13</v>
      </c>
      <c r="G490" s="4">
        <v>9.1164095371669</v>
      </c>
      <c r="H490" s="4">
        <v>13.5384615384615</v>
      </c>
    </row>
    <row r="491" s="26" customFormat="1" spans="1:8">
      <c r="A491" s="3" t="s">
        <v>1488</v>
      </c>
      <c r="B491" s="4" t="s">
        <v>3044</v>
      </c>
      <c r="C491" s="4">
        <v>54.1</v>
      </c>
      <c r="D491" s="4">
        <v>1419</v>
      </c>
      <c r="E491" s="4" t="s">
        <v>3045</v>
      </c>
      <c r="F491" s="4">
        <v>13</v>
      </c>
      <c r="G491" s="4">
        <v>9.16138125440451</v>
      </c>
      <c r="H491" s="4">
        <v>12.9230769230769</v>
      </c>
    </row>
    <row r="492" s="26" customFormat="1" spans="1:8">
      <c r="A492" s="3" t="s">
        <v>1491</v>
      </c>
      <c r="B492" s="4" t="s">
        <v>3046</v>
      </c>
      <c r="C492" s="4">
        <v>53.7</v>
      </c>
      <c r="D492" s="4">
        <v>1495</v>
      </c>
      <c r="E492" s="4" t="s">
        <v>3047</v>
      </c>
      <c r="F492" s="4">
        <v>12</v>
      </c>
      <c r="G492" s="4">
        <v>8.02675585284281</v>
      </c>
      <c r="H492" s="4">
        <v>13.5833333333333</v>
      </c>
    </row>
    <row r="493" s="26" customFormat="1" spans="1:8">
      <c r="A493" s="3" t="s">
        <v>1494</v>
      </c>
      <c r="B493" s="4" t="s">
        <v>3048</v>
      </c>
      <c r="C493" s="4">
        <v>53.5</v>
      </c>
      <c r="D493" s="4">
        <v>1554</v>
      </c>
      <c r="E493" s="4" t="s">
        <v>3049</v>
      </c>
      <c r="F493" s="4">
        <v>16</v>
      </c>
      <c r="G493" s="4">
        <v>10.2960102960103</v>
      </c>
      <c r="H493" s="4">
        <v>14.25</v>
      </c>
    </row>
    <row r="494" s="26" customFormat="1" spans="1:8">
      <c r="A494" s="3" t="s">
        <v>1497</v>
      </c>
      <c r="B494" s="4" t="s">
        <v>3050</v>
      </c>
      <c r="C494" s="4">
        <v>59</v>
      </c>
      <c r="D494" s="4">
        <v>1483</v>
      </c>
      <c r="E494" s="4" t="s">
        <v>3051</v>
      </c>
      <c r="F494" s="4">
        <v>20</v>
      </c>
      <c r="G494" s="4">
        <v>13.4861766689144</v>
      </c>
      <c r="H494" s="4">
        <v>15.2</v>
      </c>
    </row>
    <row r="495" s="26" customFormat="1" spans="1:8">
      <c r="A495" s="3" t="s">
        <v>1500</v>
      </c>
      <c r="B495" s="4" t="s">
        <v>3052</v>
      </c>
      <c r="C495" s="4">
        <v>53.7</v>
      </c>
      <c r="D495" s="4">
        <v>1450</v>
      </c>
      <c r="E495" s="4" t="s">
        <v>3053</v>
      </c>
      <c r="F495" s="4">
        <v>12</v>
      </c>
      <c r="G495" s="4">
        <v>8.27586206896552</v>
      </c>
      <c r="H495" s="4">
        <v>15.1818181818182</v>
      </c>
    </row>
    <row r="496" s="26" customFormat="1" spans="1:8">
      <c r="A496" s="3" t="s">
        <v>1503</v>
      </c>
      <c r="B496" s="4" t="s">
        <v>3054</v>
      </c>
      <c r="C496" s="4">
        <v>56.2</v>
      </c>
      <c r="D496" s="4">
        <v>1394</v>
      </c>
      <c r="E496" s="4" t="s">
        <v>3055</v>
      </c>
      <c r="F496" s="4">
        <v>14</v>
      </c>
      <c r="G496" s="4">
        <v>10.0430416068867</v>
      </c>
      <c r="H496" s="4">
        <v>14.0714285714286</v>
      </c>
    </row>
    <row r="497" s="26" customFormat="1" spans="1:8">
      <c r="A497" s="3" t="s">
        <v>1506</v>
      </c>
      <c r="B497" s="4" t="s">
        <v>3056</v>
      </c>
      <c r="C497" s="4">
        <v>59.9</v>
      </c>
      <c r="D497" s="4">
        <v>1444</v>
      </c>
      <c r="E497" s="4" t="s">
        <v>3057</v>
      </c>
      <c r="F497" s="4">
        <v>20</v>
      </c>
      <c r="G497" s="4">
        <v>13.8504155124654</v>
      </c>
      <c r="H497" s="4">
        <v>15.2</v>
      </c>
    </row>
    <row r="498" s="26" customFormat="1" spans="1:8">
      <c r="A498" s="3" t="s">
        <v>1509</v>
      </c>
      <c r="B498" s="4" t="s">
        <v>3058</v>
      </c>
      <c r="C498" s="4">
        <v>57.8</v>
      </c>
      <c r="D498" s="4">
        <v>1406</v>
      </c>
      <c r="E498" s="4" t="s">
        <v>3059</v>
      </c>
      <c r="F498" s="4">
        <v>15</v>
      </c>
      <c r="G498" s="4">
        <v>10.6685633001422</v>
      </c>
      <c r="H498" s="4">
        <v>14.6666666666667</v>
      </c>
    </row>
    <row r="499" s="26" customFormat="1" spans="1:8">
      <c r="A499" s="3" t="s">
        <v>1512</v>
      </c>
      <c r="B499" s="4" t="s">
        <v>3060</v>
      </c>
      <c r="C499" s="4">
        <v>53.2</v>
      </c>
      <c r="D499" s="4">
        <v>1425</v>
      </c>
      <c r="E499" s="4" t="s">
        <v>3061</v>
      </c>
      <c r="F499" s="4">
        <v>14</v>
      </c>
      <c r="G499" s="4">
        <v>9.82456140350877</v>
      </c>
      <c r="H499" s="4">
        <v>14.3571428571429</v>
      </c>
    </row>
    <row r="500" s="26" customFormat="1" spans="1:8">
      <c r="A500" s="3" t="s">
        <v>1515</v>
      </c>
      <c r="B500" s="4" t="s">
        <v>3062</v>
      </c>
      <c r="C500" s="4">
        <v>54.6</v>
      </c>
      <c r="D500" s="4">
        <v>1565</v>
      </c>
      <c r="E500" s="4" t="s">
        <v>3063</v>
      </c>
      <c r="F500" s="4">
        <v>17</v>
      </c>
      <c r="G500" s="4">
        <v>10.8626198083067</v>
      </c>
      <c r="H500" s="4">
        <v>13.9411764705882</v>
      </c>
    </row>
    <row r="501" s="26" customFormat="1" spans="1:8">
      <c r="A501" s="3" t="s">
        <v>1518</v>
      </c>
      <c r="B501" s="4" t="s">
        <v>3064</v>
      </c>
      <c r="C501" s="4">
        <v>56.8</v>
      </c>
      <c r="D501" s="4">
        <v>1520</v>
      </c>
      <c r="E501" s="4" t="s">
        <v>3065</v>
      </c>
      <c r="F501" s="4">
        <v>21</v>
      </c>
      <c r="G501" s="4">
        <v>13.8157894736842</v>
      </c>
      <c r="H501" s="4">
        <v>14.4285714285714</v>
      </c>
    </row>
    <row r="502" s="26" customFormat="1" spans="1:8">
      <c r="A502" s="3" t="s">
        <v>1521</v>
      </c>
      <c r="B502" s="4" t="s">
        <v>3066</v>
      </c>
      <c r="C502" s="4">
        <v>51</v>
      </c>
      <c r="D502" s="4">
        <v>1470</v>
      </c>
      <c r="E502" s="4" t="s">
        <v>3067</v>
      </c>
      <c r="F502" s="4">
        <v>8</v>
      </c>
      <c r="G502" s="4">
        <v>5.4421768707483</v>
      </c>
      <c r="H502" s="4">
        <v>14.875</v>
      </c>
    </row>
    <row r="503" s="26" customFormat="1" spans="1:8">
      <c r="A503" s="3" t="s">
        <v>1524</v>
      </c>
      <c r="B503" s="4" t="s">
        <v>3068</v>
      </c>
      <c r="C503" s="4">
        <v>54.4</v>
      </c>
      <c r="D503" s="4">
        <v>1534</v>
      </c>
      <c r="E503" s="4" t="s">
        <v>3069</v>
      </c>
      <c r="F503" s="4">
        <v>15</v>
      </c>
      <c r="G503" s="4">
        <v>9.77835723598436</v>
      </c>
      <c r="H503" s="4">
        <v>16.7333333333333</v>
      </c>
    </row>
    <row r="504" s="26" customFormat="1" spans="1:8">
      <c r="A504" s="3" t="s">
        <v>1527</v>
      </c>
      <c r="B504" s="4" t="s">
        <v>3070</v>
      </c>
      <c r="C504" s="4">
        <v>57.2</v>
      </c>
      <c r="D504" s="4">
        <v>1471</v>
      </c>
      <c r="E504" s="4" t="s">
        <v>3071</v>
      </c>
      <c r="F504" s="4">
        <v>17</v>
      </c>
      <c r="G504" s="4">
        <v>11.5567641060503</v>
      </c>
      <c r="H504" s="4">
        <v>16.2352941176471</v>
      </c>
    </row>
    <row r="505" s="26" customFormat="1" spans="1:8">
      <c r="A505" s="3" t="s">
        <v>1530</v>
      </c>
      <c r="B505" s="4" t="s">
        <v>3072</v>
      </c>
      <c r="C505" s="4">
        <v>54.8</v>
      </c>
      <c r="D505" s="4">
        <v>1262</v>
      </c>
      <c r="E505" s="4" t="s">
        <v>3073</v>
      </c>
      <c r="F505" s="4">
        <v>10</v>
      </c>
      <c r="G505" s="4">
        <v>7.92393026941363</v>
      </c>
      <c r="H505" s="4">
        <v>15.6</v>
      </c>
    </row>
    <row r="506" s="26" customFormat="1" spans="1:8">
      <c r="A506" s="3" t="s">
        <v>1533</v>
      </c>
      <c r="B506" s="4" t="s">
        <v>3074</v>
      </c>
      <c r="C506" s="4">
        <v>52.1</v>
      </c>
      <c r="D506" s="4">
        <v>1446</v>
      </c>
      <c r="E506" s="4" t="s">
        <v>3075</v>
      </c>
      <c r="F506" s="4">
        <v>13</v>
      </c>
      <c r="G506" s="4">
        <v>8.99031811894882</v>
      </c>
      <c r="H506" s="4">
        <v>15.9230769230769</v>
      </c>
    </row>
    <row r="507" s="26" customFormat="1" spans="1:8">
      <c r="A507" s="3" t="s">
        <v>1536</v>
      </c>
      <c r="B507" s="4" t="s">
        <v>3076</v>
      </c>
      <c r="C507" s="4">
        <v>52.8</v>
      </c>
      <c r="D507" s="4">
        <v>1469</v>
      </c>
      <c r="E507" s="4" t="s">
        <v>3077</v>
      </c>
      <c r="F507" s="4">
        <v>13</v>
      </c>
      <c r="G507" s="4">
        <v>8.84955752212389</v>
      </c>
      <c r="H507" s="4">
        <v>13.8461538461538</v>
      </c>
    </row>
    <row r="508" s="26" customFormat="1" spans="1:8">
      <c r="A508" s="3" t="s">
        <v>1539</v>
      </c>
      <c r="B508" s="4" t="s">
        <v>3078</v>
      </c>
      <c r="C508" s="4">
        <v>54.8</v>
      </c>
      <c r="D508" s="4">
        <v>1532</v>
      </c>
      <c r="E508" s="4" t="s">
        <v>3079</v>
      </c>
      <c r="F508" s="4">
        <v>16</v>
      </c>
      <c r="G508" s="4">
        <v>10.443864229765</v>
      </c>
      <c r="H508" s="4">
        <v>13.875</v>
      </c>
    </row>
    <row r="509" s="26" customFormat="1" spans="1:8">
      <c r="A509" s="3" t="s">
        <v>1542</v>
      </c>
      <c r="B509" s="4" t="s">
        <v>3080</v>
      </c>
      <c r="C509" s="4">
        <v>55.2</v>
      </c>
      <c r="D509" s="4">
        <v>1531</v>
      </c>
      <c r="E509" s="4" t="s">
        <v>3081</v>
      </c>
      <c r="F509" s="4">
        <v>16</v>
      </c>
      <c r="G509" s="4">
        <v>10.4506858262573</v>
      </c>
      <c r="H509" s="4">
        <v>13.625</v>
      </c>
    </row>
    <row r="510" s="26" customFormat="1" spans="1:8">
      <c r="A510" s="3" t="s">
        <v>1545</v>
      </c>
      <c r="B510" s="4" t="s">
        <v>3082</v>
      </c>
      <c r="C510" s="4">
        <v>54.2</v>
      </c>
      <c r="D510" s="4">
        <v>1499</v>
      </c>
      <c r="E510" s="4" t="s">
        <v>3083</v>
      </c>
      <c r="F510" s="4">
        <v>14</v>
      </c>
      <c r="G510" s="4">
        <v>9.33955970647098</v>
      </c>
      <c r="H510" s="4">
        <v>14.6428571428571</v>
      </c>
    </row>
    <row r="511" s="26" customFormat="1" spans="1:8">
      <c r="A511" s="3" t="s">
        <v>1548</v>
      </c>
      <c r="B511" s="4" t="s">
        <v>3084</v>
      </c>
      <c r="C511" s="4">
        <v>50.4</v>
      </c>
      <c r="D511" s="4">
        <v>1483</v>
      </c>
      <c r="E511" s="4" t="s">
        <v>3085</v>
      </c>
      <c r="F511" s="4">
        <v>9</v>
      </c>
      <c r="G511" s="4">
        <v>6.06877950101146</v>
      </c>
      <c r="H511" s="4">
        <v>15.7777777777778</v>
      </c>
    </row>
    <row r="512" s="26" customFormat="1" spans="1:8">
      <c r="A512" s="3" t="s">
        <v>1551</v>
      </c>
      <c r="B512" s="4" t="s">
        <v>3086</v>
      </c>
      <c r="C512" s="4">
        <v>51.2</v>
      </c>
      <c r="D512" s="4">
        <v>1493</v>
      </c>
      <c r="E512" s="4" t="s">
        <v>3087</v>
      </c>
      <c r="F512" s="4">
        <v>8</v>
      </c>
      <c r="G512" s="4">
        <v>5.35833891493637</v>
      </c>
      <c r="H512" s="4">
        <v>15.125</v>
      </c>
    </row>
    <row r="513" s="26" customFormat="1" spans="1:8">
      <c r="A513" s="3" t="s">
        <v>1554</v>
      </c>
      <c r="B513" s="4" t="s">
        <v>3088</v>
      </c>
      <c r="C513" s="4">
        <v>54.9</v>
      </c>
      <c r="D513" s="4">
        <v>1485</v>
      </c>
      <c r="E513" s="4" t="s">
        <v>3089</v>
      </c>
      <c r="F513" s="4">
        <v>14</v>
      </c>
      <c r="G513" s="4">
        <v>9.42760942760943</v>
      </c>
      <c r="H513" s="4">
        <v>15.5714285714286</v>
      </c>
    </row>
    <row r="514" s="26" customFormat="1" spans="1:8">
      <c r="A514" s="3" t="s">
        <v>1557</v>
      </c>
      <c r="B514" s="4" t="s">
        <v>3090</v>
      </c>
      <c r="C514" s="4">
        <v>54.3</v>
      </c>
      <c r="D514" s="4">
        <v>1432</v>
      </c>
      <c r="E514" s="4" t="s">
        <v>3091</v>
      </c>
      <c r="F514" s="4">
        <v>11</v>
      </c>
      <c r="G514" s="4">
        <v>7.68156424581006</v>
      </c>
      <c r="H514" s="4">
        <v>15.6363636363636</v>
      </c>
    </row>
    <row r="515" s="26" customFormat="1" spans="1:8">
      <c r="A515" s="3" t="s">
        <v>1560</v>
      </c>
      <c r="B515" s="4" t="s">
        <v>3092</v>
      </c>
      <c r="C515" s="4">
        <v>57.1</v>
      </c>
      <c r="D515" s="4">
        <v>1495</v>
      </c>
      <c r="E515" s="4" t="s">
        <v>3093</v>
      </c>
      <c r="F515" s="4">
        <v>17</v>
      </c>
      <c r="G515" s="4">
        <v>11.371237458194</v>
      </c>
      <c r="H515" s="4">
        <v>15.7058823529412</v>
      </c>
    </row>
    <row r="516" s="26" customFormat="1" spans="1:8">
      <c r="A516" s="3" t="s">
        <v>1563</v>
      </c>
      <c r="B516" s="4" t="s">
        <v>3094</v>
      </c>
      <c r="C516" s="4">
        <v>61.1</v>
      </c>
      <c r="D516" s="4">
        <v>1534</v>
      </c>
      <c r="E516" s="4" t="s">
        <v>3095</v>
      </c>
      <c r="F516" s="4">
        <v>21</v>
      </c>
      <c r="G516" s="4">
        <v>13.6897001303781</v>
      </c>
      <c r="H516" s="4">
        <v>17.4761904761905</v>
      </c>
    </row>
    <row r="517" s="26" customFormat="1" spans="1:8">
      <c r="A517" s="3" t="s">
        <v>1566</v>
      </c>
      <c r="B517" s="4" t="s">
        <v>3096</v>
      </c>
      <c r="C517" s="4">
        <v>55</v>
      </c>
      <c r="D517" s="4">
        <v>1437</v>
      </c>
      <c r="E517" s="4" t="s">
        <v>3097</v>
      </c>
      <c r="F517" s="4">
        <v>15</v>
      </c>
      <c r="G517" s="4">
        <v>10.4384133611691</v>
      </c>
      <c r="H517" s="4">
        <v>14</v>
      </c>
    </row>
    <row r="518" s="26" customFormat="1" spans="1:8">
      <c r="A518" s="3" t="s">
        <v>1569</v>
      </c>
      <c r="B518" s="4" t="s">
        <v>3098</v>
      </c>
      <c r="C518" s="4">
        <v>56.2</v>
      </c>
      <c r="D518" s="4">
        <v>1407</v>
      </c>
      <c r="E518" s="4" t="s">
        <v>3099</v>
      </c>
      <c r="F518" s="4">
        <v>15</v>
      </c>
      <c r="G518" s="4">
        <v>10.6609808102345</v>
      </c>
      <c r="H518" s="4">
        <v>13.3333333333333</v>
      </c>
    </row>
    <row r="519" s="26" customFormat="1" spans="1:8">
      <c r="A519" s="3" t="s">
        <v>1572</v>
      </c>
      <c r="B519" s="4" t="s">
        <v>3100</v>
      </c>
      <c r="C519" s="4">
        <v>55.9</v>
      </c>
      <c r="D519" s="4">
        <v>1452</v>
      </c>
      <c r="E519" s="4" t="s">
        <v>3101</v>
      </c>
      <c r="F519" s="4">
        <v>12</v>
      </c>
      <c r="G519" s="4">
        <v>8.26446280991736</v>
      </c>
      <c r="H519" s="4">
        <v>14.8333333333333</v>
      </c>
    </row>
    <row r="520" s="26" customFormat="1" spans="1:8">
      <c r="A520" s="3" t="s">
        <v>1575</v>
      </c>
      <c r="B520" s="4" t="s">
        <v>3102</v>
      </c>
      <c r="C520" s="4">
        <v>56.7</v>
      </c>
      <c r="D520" s="4">
        <v>1427</v>
      </c>
      <c r="E520" s="4" t="s">
        <v>3103</v>
      </c>
      <c r="F520" s="4">
        <v>15</v>
      </c>
      <c r="G520" s="4">
        <v>10.5115627189909</v>
      </c>
      <c r="H520" s="4">
        <v>13.4</v>
      </c>
    </row>
    <row r="521" s="26" customFormat="1" spans="1:8">
      <c r="A521" s="3" t="s">
        <v>1578</v>
      </c>
      <c r="B521" s="4" t="s">
        <v>3104</v>
      </c>
      <c r="C521" s="4">
        <v>52.4</v>
      </c>
      <c r="D521" s="4">
        <v>1455</v>
      </c>
      <c r="E521" s="4" t="s">
        <v>3105</v>
      </c>
      <c r="F521" s="4">
        <v>9</v>
      </c>
      <c r="G521" s="4">
        <v>6.18556701030928</v>
      </c>
      <c r="H521" s="4">
        <v>14.6666666666667</v>
      </c>
    </row>
    <row r="522" s="26" customFormat="1" spans="1:8">
      <c r="A522" s="3" t="s">
        <v>1581</v>
      </c>
      <c r="B522" s="4" t="s">
        <v>3106</v>
      </c>
      <c r="C522" s="4">
        <v>53.3</v>
      </c>
      <c r="D522" s="4">
        <v>1457</v>
      </c>
      <c r="E522" s="4" t="s">
        <v>3107</v>
      </c>
      <c r="F522" s="4">
        <v>12</v>
      </c>
      <c r="G522" s="4">
        <v>8.23610157858614</v>
      </c>
      <c r="H522" s="4">
        <v>15.6666666666667</v>
      </c>
    </row>
    <row r="523" s="26" customFormat="1" spans="1:8">
      <c r="A523" s="3" t="s">
        <v>1584</v>
      </c>
      <c r="B523" s="4" t="s">
        <v>3108</v>
      </c>
      <c r="C523" s="4">
        <v>54.2</v>
      </c>
      <c r="D523" s="4">
        <v>1403</v>
      </c>
      <c r="E523" s="4" t="s">
        <v>3109</v>
      </c>
      <c r="F523" s="4">
        <v>16</v>
      </c>
      <c r="G523" s="4">
        <v>11.4041339985745</v>
      </c>
      <c r="H523" s="4">
        <v>14.875</v>
      </c>
    </row>
    <row r="524" s="26" customFormat="1" spans="1:8">
      <c r="A524" s="3" t="s">
        <v>1587</v>
      </c>
      <c r="B524" s="4" t="s">
        <v>3110</v>
      </c>
      <c r="C524" s="4">
        <v>54</v>
      </c>
      <c r="D524" s="4">
        <v>1408</v>
      </c>
      <c r="E524" s="4" t="s">
        <v>3111</v>
      </c>
      <c r="F524" s="4">
        <v>10</v>
      </c>
      <c r="G524" s="4">
        <v>7.10227272727273</v>
      </c>
      <c r="H524" s="4">
        <v>14.8</v>
      </c>
    </row>
    <row r="525" s="26" customFormat="1" spans="1:8">
      <c r="A525" s="3" t="s">
        <v>1590</v>
      </c>
      <c r="B525" s="4" t="s">
        <v>3112</v>
      </c>
      <c r="C525" s="4">
        <v>56</v>
      </c>
      <c r="D525" s="4">
        <v>1455</v>
      </c>
      <c r="E525" s="4" t="s">
        <v>3113</v>
      </c>
      <c r="F525" s="4">
        <v>14</v>
      </c>
      <c r="G525" s="4">
        <v>9.62199312714777</v>
      </c>
      <c r="H525" s="4">
        <v>14.9285714285714</v>
      </c>
    </row>
    <row r="526" s="26" customFormat="1" spans="1:8">
      <c r="A526" s="3" t="s">
        <v>1593</v>
      </c>
      <c r="B526" s="4" t="s">
        <v>3114</v>
      </c>
      <c r="C526" s="4">
        <v>55.4</v>
      </c>
      <c r="D526" s="4">
        <v>1473</v>
      </c>
      <c r="E526" s="4" t="s">
        <v>3115</v>
      </c>
      <c r="F526" s="4">
        <v>12</v>
      </c>
      <c r="G526" s="4">
        <v>8.14663951120163</v>
      </c>
      <c r="H526" s="4">
        <v>16.3333333333333</v>
      </c>
    </row>
    <row r="527" s="26" customFormat="1" spans="1:8">
      <c r="A527" s="3" t="s">
        <v>1596</v>
      </c>
      <c r="B527" s="4" t="s">
        <v>3116</v>
      </c>
      <c r="C527" s="4">
        <v>54.4</v>
      </c>
      <c r="D527" s="4">
        <v>1416</v>
      </c>
      <c r="E527" s="4" t="s">
        <v>3117</v>
      </c>
      <c r="F527" s="4">
        <v>12</v>
      </c>
      <c r="G527" s="4">
        <v>8.47457627118644</v>
      </c>
      <c r="H527" s="4">
        <v>14.0833333333333</v>
      </c>
    </row>
    <row r="528" s="26" customFormat="1" spans="1:8">
      <c r="A528" s="3" t="s">
        <v>1599</v>
      </c>
      <c r="B528" s="4" t="s">
        <v>3118</v>
      </c>
      <c r="C528" s="4">
        <v>52.5</v>
      </c>
      <c r="D528" s="4">
        <v>1538</v>
      </c>
      <c r="E528" s="4" t="s">
        <v>3119</v>
      </c>
      <c r="F528" s="4">
        <v>3</v>
      </c>
      <c r="G528" s="4">
        <v>1.95058517555267</v>
      </c>
      <c r="H528" s="4">
        <v>13.6666666666667</v>
      </c>
    </row>
    <row r="529" s="26" customFormat="1" spans="1:8">
      <c r="A529" s="3" t="s">
        <v>1602</v>
      </c>
      <c r="B529" s="4" t="s">
        <v>3120</v>
      </c>
      <c r="C529" s="4">
        <v>49.4</v>
      </c>
      <c r="D529" s="4">
        <v>1392</v>
      </c>
      <c r="E529" s="4" t="s">
        <v>3121</v>
      </c>
      <c r="F529" s="4">
        <v>8</v>
      </c>
      <c r="G529" s="4">
        <v>5.74712643678161</v>
      </c>
      <c r="H529" s="4">
        <v>15.875</v>
      </c>
    </row>
    <row r="530" s="26" customFormat="1" spans="1:8">
      <c r="A530" s="3" t="s">
        <v>1605</v>
      </c>
      <c r="B530" s="4" t="s">
        <v>3122</v>
      </c>
      <c r="C530" s="4">
        <v>51.7</v>
      </c>
      <c r="D530" s="4">
        <v>1425</v>
      </c>
      <c r="E530" s="4" t="s">
        <v>3123</v>
      </c>
      <c r="F530" s="4">
        <v>9</v>
      </c>
      <c r="G530" s="4">
        <v>6.31578947368421</v>
      </c>
      <c r="H530" s="4">
        <v>13.2222222222222</v>
      </c>
    </row>
    <row r="531" s="26" customFormat="1" spans="1:8">
      <c r="A531" s="3" t="s">
        <v>1608</v>
      </c>
      <c r="B531" s="4" t="s">
        <v>3124</v>
      </c>
      <c r="C531" s="4">
        <v>55.1</v>
      </c>
      <c r="D531" s="4">
        <v>1447</v>
      </c>
      <c r="E531" s="4" t="s">
        <v>3125</v>
      </c>
      <c r="F531" s="4">
        <v>15</v>
      </c>
      <c r="G531" s="4">
        <v>10.3662750518314</v>
      </c>
      <c r="H531" s="4">
        <v>14.2666666666667</v>
      </c>
    </row>
    <row r="532" s="26" customFormat="1" spans="1:8">
      <c r="A532" s="3" t="s">
        <v>1611</v>
      </c>
      <c r="B532" s="4" t="s">
        <v>3126</v>
      </c>
      <c r="C532" s="4">
        <v>51.9</v>
      </c>
      <c r="D532" s="4">
        <v>1435</v>
      </c>
      <c r="E532" s="4" t="s">
        <v>3127</v>
      </c>
      <c r="F532" s="4">
        <v>10</v>
      </c>
      <c r="G532" s="4">
        <v>6.96864111498258</v>
      </c>
      <c r="H532" s="4">
        <v>16.4</v>
      </c>
    </row>
    <row r="533" s="26" customFormat="1" spans="1:8">
      <c r="A533" s="3" t="s">
        <v>1613</v>
      </c>
      <c r="B533" s="4" t="s">
        <v>3128</v>
      </c>
      <c r="C533" s="4">
        <v>55.1</v>
      </c>
      <c r="D533" s="4">
        <v>1500</v>
      </c>
      <c r="E533" s="4" t="s">
        <v>3129</v>
      </c>
      <c r="F533" s="4">
        <v>11</v>
      </c>
      <c r="G533" s="4">
        <v>7.33333333333333</v>
      </c>
      <c r="H533" s="4">
        <v>15.4545454545455</v>
      </c>
    </row>
    <row r="534" s="26" customFormat="1" spans="1:8">
      <c r="A534" s="3" t="s">
        <v>1616</v>
      </c>
      <c r="B534" s="4" t="s">
        <v>3130</v>
      </c>
      <c r="C534" s="4">
        <v>54.6</v>
      </c>
      <c r="D534" s="4">
        <v>1503</v>
      </c>
      <c r="E534" s="4" t="s">
        <v>3131</v>
      </c>
      <c r="F534" s="4">
        <v>16</v>
      </c>
      <c r="G534" s="4">
        <v>10.645375914837</v>
      </c>
      <c r="H534" s="4">
        <v>14.3125</v>
      </c>
    </row>
    <row r="535" s="26" customFormat="1" spans="1:8">
      <c r="A535" s="3" t="s">
        <v>1619</v>
      </c>
      <c r="B535" s="4" t="s">
        <v>3132</v>
      </c>
      <c r="C535" s="4">
        <v>53.4</v>
      </c>
      <c r="D535" s="4">
        <v>1385</v>
      </c>
      <c r="E535" s="4" t="s">
        <v>3133</v>
      </c>
      <c r="F535" s="4">
        <v>12</v>
      </c>
      <c r="G535" s="4">
        <v>8.66425992779783</v>
      </c>
      <c r="H535" s="4">
        <v>14.4166666666667</v>
      </c>
    </row>
    <row r="536" s="26" customFormat="1" spans="1:8">
      <c r="A536" s="3" t="s">
        <v>1622</v>
      </c>
      <c r="B536" s="4" t="s">
        <v>3134</v>
      </c>
      <c r="C536" s="4">
        <v>60.3</v>
      </c>
      <c r="D536" s="4">
        <v>1530</v>
      </c>
      <c r="E536" s="4" t="s">
        <v>3135</v>
      </c>
      <c r="F536" s="4">
        <v>19</v>
      </c>
      <c r="G536" s="4">
        <v>12.4183006535948</v>
      </c>
      <c r="H536" s="4">
        <v>16.6842105263158</v>
      </c>
    </row>
    <row r="537" s="26" customFormat="1" spans="1:8">
      <c r="A537" s="3" t="s">
        <v>1625</v>
      </c>
      <c r="B537" s="4" t="s">
        <v>3136</v>
      </c>
      <c r="C537" s="4">
        <v>51.2</v>
      </c>
      <c r="D537" s="4">
        <v>1501</v>
      </c>
      <c r="E537" s="4" t="s">
        <v>3137</v>
      </c>
      <c r="F537" s="4">
        <v>10</v>
      </c>
      <c r="G537" s="4">
        <v>6.66222518321119</v>
      </c>
      <c r="H537" s="4">
        <v>14.9</v>
      </c>
    </row>
    <row r="538" s="26" customFormat="1" spans="1:8">
      <c r="A538" s="3" t="s">
        <v>1628</v>
      </c>
      <c r="B538" s="4" t="s">
        <v>3138</v>
      </c>
      <c r="C538" s="4">
        <v>52.5</v>
      </c>
      <c r="D538" s="4">
        <v>1540</v>
      </c>
      <c r="E538" s="4" t="s">
        <v>3139</v>
      </c>
      <c r="F538" s="4">
        <v>10</v>
      </c>
      <c r="G538" s="4">
        <v>6.49350649350649</v>
      </c>
      <c r="H538" s="4">
        <v>15.7</v>
      </c>
    </row>
    <row r="539" s="26" customFormat="1" spans="1:8">
      <c r="A539" s="3" t="s">
        <v>1631</v>
      </c>
      <c r="B539" s="4" t="s">
        <v>3140</v>
      </c>
      <c r="C539" s="4">
        <v>54.5</v>
      </c>
      <c r="D539" s="4">
        <v>1449</v>
      </c>
      <c r="E539" s="4" t="s">
        <v>3141</v>
      </c>
      <c r="F539" s="4">
        <v>16</v>
      </c>
      <c r="G539" s="4">
        <v>11.0420979986197</v>
      </c>
      <c r="H539" s="4">
        <v>14.9375</v>
      </c>
    </row>
    <row r="540" s="26" customFormat="1" spans="1:8">
      <c r="A540" s="3" t="s">
        <v>1634</v>
      </c>
      <c r="B540" s="4" t="s">
        <v>3142</v>
      </c>
      <c r="C540" s="4">
        <v>60.5</v>
      </c>
      <c r="D540" s="4">
        <v>1525</v>
      </c>
      <c r="E540" s="4" t="s">
        <v>3143</v>
      </c>
      <c r="F540" s="4">
        <v>20</v>
      </c>
      <c r="G540" s="4">
        <v>13.1147540983607</v>
      </c>
      <c r="H540" s="4">
        <v>15.95</v>
      </c>
    </row>
    <row r="541" s="26" customFormat="1" spans="1:8">
      <c r="A541" s="3" t="s">
        <v>1637</v>
      </c>
      <c r="B541" s="4" t="s">
        <v>3144</v>
      </c>
      <c r="C541" s="4">
        <v>47.2</v>
      </c>
      <c r="D541" s="4">
        <v>1467</v>
      </c>
      <c r="E541" s="4" t="s">
        <v>3145</v>
      </c>
      <c r="F541" s="4">
        <v>10</v>
      </c>
      <c r="G541" s="4">
        <v>6.81663258350375</v>
      </c>
      <c r="H541" s="4">
        <v>13</v>
      </c>
    </row>
    <row r="542" s="26" customFormat="1" spans="1:8">
      <c r="A542" s="3" t="s">
        <v>1640</v>
      </c>
      <c r="B542" s="4" t="s">
        <v>3146</v>
      </c>
      <c r="C542" s="4">
        <v>55.8</v>
      </c>
      <c r="D542" s="4">
        <v>1461</v>
      </c>
      <c r="E542" s="4" t="s">
        <v>3147</v>
      </c>
      <c r="F542" s="4">
        <v>9</v>
      </c>
      <c r="G542" s="4">
        <v>6.16016427104723</v>
      </c>
      <c r="H542" s="4">
        <v>16.1111111111111</v>
      </c>
    </row>
    <row r="543" s="26" customFormat="1" spans="1:8">
      <c r="A543" s="3" t="s">
        <v>1643</v>
      </c>
      <c r="B543" s="4" t="s">
        <v>3148</v>
      </c>
      <c r="C543" s="4">
        <v>50.1</v>
      </c>
      <c r="D543" s="4">
        <v>1393</v>
      </c>
      <c r="E543" s="4" t="s">
        <v>3149</v>
      </c>
      <c r="F543" s="4">
        <v>7</v>
      </c>
      <c r="G543" s="4">
        <v>5.0251256281407</v>
      </c>
      <c r="H543" s="4">
        <v>15.5714285714286</v>
      </c>
    </row>
    <row r="544" s="26" customFormat="1" spans="1:8">
      <c r="A544" s="3" t="s">
        <v>1646</v>
      </c>
      <c r="B544" s="4" t="s">
        <v>3150</v>
      </c>
      <c r="C544" s="4">
        <v>58</v>
      </c>
      <c r="D544" s="4">
        <v>1435</v>
      </c>
      <c r="E544" s="4" t="s">
        <v>3151</v>
      </c>
      <c r="F544" s="4">
        <v>14</v>
      </c>
      <c r="G544" s="4">
        <v>9.75609756097561</v>
      </c>
      <c r="H544" s="4">
        <v>15.5714285714286</v>
      </c>
    </row>
    <row r="545" s="26" customFormat="1" spans="1:8">
      <c r="A545" s="3" t="s">
        <v>1649</v>
      </c>
      <c r="B545" s="4" t="s">
        <v>3152</v>
      </c>
      <c r="C545" s="4">
        <v>56</v>
      </c>
      <c r="D545" s="4">
        <v>1506</v>
      </c>
      <c r="E545" s="4" t="s">
        <v>3153</v>
      </c>
      <c r="F545" s="4">
        <v>15</v>
      </c>
      <c r="G545" s="4">
        <v>9.9601593625498</v>
      </c>
      <c r="H545" s="4">
        <v>14.8666666666667</v>
      </c>
    </row>
    <row r="546" s="26" customFormat="1" spans="1:8">
      <c r="A546" s="3" t="s">
        <v>1652</v>
      </c>
      <c r="B546" s="4" t="s">
        <v>3154</v>
      </c>
      <c r="C546" s="4">
        <v>57.2</v>
      </c>
      <c r="D546" s="4">
        <v>1517</v>
      </c>
      <c r="E546" s="4" t="s">
        <v>3155</v>
      </c>
      <c r="F546" s="4">
        <v>20</v>
      </c>
      <c r="G546" s="4">
        <v>13.18391562294</v>
      </c>
      <c r="H546" s="4">
        <v>15.7</v>
      </c>
    </row>
    <row r="547" s="26" customFormat="1" spans="1:8">
      <c r="A547" s="3" t="s">
        <v>1655</v>
      </c>
      <c r="B547" s="4" t="s">
        <v>3156</v>
      </c>
      <c r="C547" s="4">
        <v>59</v>
      </c>
      <c r="D547" s="4">
        <v>1497</v>
      </c>
      <c r="E547" s="4" t="s">
        <v>3157</v>
      </c>
      <c r="F547" s="4">
        <v>19</v>
      </c>
      <c r="G547" s="4">
        <v>12.6920507682031</v>
      </c>
      <c r="H547" s="4">
        <v>15.9473684210526</v>
      </c>
    </row>
    <row r="548" s="26" customFormat="1" spans="1:8">
      <c r="A548" s="3" t="s">
        <v>1658</v>
      </c>
      <c r="B548" s="4" t="s">
        <v>3158</v>
      </c>
      <c r="C548" s="4">
        <v>48</v>
      </c>
      <c r="D548" s="4">
        <v>1525</v>
      </c>
      <c r="E548" s="4" t="s">
        <v>3159</v>
      </c>
      <c r="F548" s="4">
        <v>8</v>
      </c>
      <c r="G548" s="4">
        <v>5.24590163934426</v>
      </c>
      <c r="H548" s="4">
        <v>13.375</v>
      </c>
    </row>
    <row r="549" s="26" customFormat="1" spans="1:8">
      <c r="A549" s="3" t="s">
        <v>1661</v>
      </c>
      <c r="B549" s="4" t="s">
        <v>3160</v>
      </c>
      <c r="C549" s="4">
        <v>51</v>
      </c>
      <c r="D549" s="4">
        <v>1505</v>
      </c>
      <c r="E549" s="4" t="s">
        <v>3161</v>
      </c>
      <c r="F549" s="4">
        <v>10</v>
      </c>
      <c r="G549" s="4">
        <v>6.64451827242525</v>
      </c>
      <c r="H549" s="4">
        <v>14.3</v>
      </c>
    </row>
    <row r="550" s="26" customFormat="1" spans="1:8">
      <c r="A550" s="3" t="s">
        <v>1664</v>
      </c>
      <c r="B550" s="4" t="s">
        <v>3162</v>
      </c>
      <c r="C550" s="4">
        <v>51.8</v>
      </c>
      <c r="D550" s="4">
        <v>1445</v>
      </c>
      <c r="E550" s="4" t="s">
        <v>3163</v>
      </c>
      <c r="F550" s="4">
        <v>8</v>
      </c>
      <c r="G550" s="4">
        <v>5.5363321799308</v>
      </c>
      <c r="H550" s="4">
        <v>13.75</v>
      </c>
    </row>
    <row r="551" s="26" customFormat="1" spans="1:8">
      <c r="A551" s="3" t="s">
        <v>1667</v>
      </c>
      <c r="B551" s="4" t="s">
        <v>3164</v>
      </c>
      <c r="C551" s="4">
        <v>55.9</v>
      </c>
      <c r="D551" s="4">
        <v>1538</v>
      </c>
      <c r="E551" s="4" t="s">
        <v>3165</v>
      </c>
      <c r="F551" s="4">
        <v>15</v>
      </c>
      <c r="G551" s="4">
        <v>9.75292587776333</v>
      </c>
      <c r="H551" s="4">
        <v>15.2</v>
      </c>
    </row>
    <row r="552" s="26" customFormat="1" spans="1:8">
      <c r="A552" s="3" t="s">
        <v>1670</v>
      </c>
      <c r="B552" s="4" t="s">
        <v>3166</v>
      </c>
      <c r="C552" s="4">
        <v>49.2</v>
      </c>
      <c r="D552" s="4">
        <v>1521</v>
      </c>
      <c r="E552" s="4" t="s">
        <v>3167</v>
      </c>
      <c r="F552" s="4">
        <v>13</v>
      </c>
      <c r="G552" s="4">
        <v>8.54700854700855</v>
      </c>
      <c r="H552" s="4">
        <v>16.3076923076923</v>
      </c>
    </row>
    <row r="553" s="26" customFormat="1" spans="1:8">
      <c r="A553" s="3" t="s">
        <v>1673</v>
      </c>
      <c r="B553" s="4" t="s">
        <v>3168</v>
      </c>
      <c r="C553" s="4">
        <v>54.3</v>
      </c>
      <c r="D553" s="4">
        <v>1488</v>
      </c>
      <c r="E553" s="4" t="s">
        <v>3169</v>
      </c>
      <c r="F553" s="4">
        <v>13</v>
      </c>
      <c r="G553" s="4">
        <v>8.73655913978495</v>
      </c>
      <c r="H553" s="4">
        <v>16.3076923076923</v>
      </c>
    </row>
    <row r="554" s="26" customFormat="1" spans="1:8">
      <c r="A554" s="3" t="s">
        <v>1676</v>
      </c>
      <c r="B554" s="4" t="s">
        <v>3170</v>
      </c>
      <c r="C554" s="4">
        <v>53.7</v>
      </c>
      <c r="D554" s="4">
        <v>1366</v>
      </c>
      <c r="E554" s="4" t="s">
        <v>3171</v>
      </c>
      <c r="F554" s="4">
        <v>11</v>
      </c>
      <c r="G554" s="4">
        <v>8.05270863836018</v>
      </c>
      <c r="H554" s="4">
        <v>14.6363636363636</v>
      </c>
    </row>
    <row r="555" s="26" customFormat="1" spans="1:8">
      <c r="A555" s="3" t="s">
        <v>1679</v>
      </c>
      <c r="B555" s="4" t="s">
        <v>3172</v>
      </c>
      <c r="C555" s="4">
        <v>50.3</v>
      </c>
      <c r="D555" s="4">
        <v>1437</v>
      </c>
      <c r="E555" s="4" t="s">
        <v>3173</v>
      </c>
      <c r="F555" s="4">
        <v>9</v>
      </c>
      <c r="G555" s="4">
        <v>6.26304801670146</v>
      </c>
      <c r="H555" s="4">
        <v>13.4444444444444</v>
      </c>
    </row>
    <row r="556" s="26" customFormat="1" spans="1:8">
      <c r="A556" s="3" t="s">
        <v>1682</v>
      </c>
      <c r="B556" s="4" t="s">
        <v>3174</v>
      </c>
      <c r="C556" s="4">
        <v>55.8</v>
      </c>
      <c r="D556" s="4">
        <v>1426</v>
      </c>
      <c r="E556" s="4" t="s">
        <v>3175</v>
      </c>
      <c r="F556" s="4">
        <v>17</v>
      </c>
      <c r="G556" s="4">
        <v>11.9214586255259</v>
      </c>
      <c r="H556" s="4">
        <v>13.6470588235294</v>
      </c>
    </row>
    <row r="557" s="26" customFormat="1" spans="1:8">
      <c r="A557" s="3" t="s">
        <v>1684</v>
      </c>
      <c r="B557" s="4" t="s">
        <v>3176</v>
      </c>
      <c r="C557" s="4">
        <v>55.5</v>
      </c>
      <c r="D557" s="4">
        <v>1435</v>
      </c>
      <c r="E557" s="4" t="s">
        <v>3177</v>
      </c>
      <c r="F557" s="4">
        <v>13</v>
      </c>
      <c r="G557" s="4">
        <v>9.05923344947735</v>
      </c>
      <c r="H557" s="4">
        <v>13.6923076923077</v>
      </c>
    </row>
    <row r="558" s="26" customFormat="1" spans="1:8">
      <c r="A558" s="3" t="s">
        <v>1687</v>
      </c>
      <c r="B558" s="4" t="s">
        <v>3178</v>
      </c>
      <c r="C558" s="4">
        <v>55.1</v>
      </c>
      <c r="D558" s="4">
        <v>1440</v>
      </c>
      <c r="E558" s="4" t="s">
        <v>3179</v>
      </c>
      <c r="F558" s="4">
        <v>17</v>
      </c>
      <c r="G558" s="4">
        <v>11.8055555555556</v>
      </c>
      <c r="H558" s="4">
        <v>16.7058823529412</v>
      </c>
    </row>
    <row r="559" s="26" customFormat="1" spans="1:8">
      <c r="A559" s="3" t="s">
        <v>1690</v>
      </c>
      <c r="B559" s="4" t="s">
        <v>3180</v>
      </c>
      <c r="C559" s="4">
        <v>55.4</v>
      </c>
      <c r="D559" s="4">
        <v>1426</v>
      </c>
      <c r="E559" s="4" t="s">
        <v>3181</v>
      </c>
      <c r="F559" s="4">
        <v>14</v>
      </c>
      <c r="G559" s="4">
        <v>9.81767180925666</v>
      </c>
      <c r="H559" s="4">
        <v>13.7142857142857</v>
      </c>
    </row>
    <row r="560" s="26" customFormat="1" spans="1:8">
      <c r="A560" s="3" t="s">
        <v>1693</v>
      </c>
      <c r="B560" s="4" t="s">
        <v>3182</v>
      </c>
      <c r="C560" s="4">
        <v>50</v>
      </c>
      <c r="D560" s="4">
        <v>1482</v>
      </c>
      <c r="E560" s="4" t="s">
        <v>3183</v>
      </c>
      <c r="F560" s="4">
        <v>8</v>
      </c>
      <c r="G560" s="4">
        <v>5.39811066126856</v>
      </c>
      <c r="H560" s="4">
        <v>16</v>
      </c>
    </row>
    <row r="561" s="26" customFormat="1" spans="1:8">
      <c r="A561" s="3" t="s">
        <v>1696</v>
      </c>
      <c r="B561" s="4" t="s">
        <v>3184</v>
      </c>
      <c r="C561" s="4">
        <v>54.4</v>
      </c>
      <c r="D561" s="4">
        <v>1528</v>
      </c>
      <c r="E561" s="4" t="s">
        <v>3185</v>
      </c>
      <c r="F561" s="4">
        <v>10</v>
      </c>
      <c r="G561" s="4">
        <v>6.54450261780105</v>
      </c>
      <c r="H561" s="4">
        <v>16.3</v>
      </c>
    </row>
    <row r="562" s="26" customFormat="1" spans="1:8">
      <c r="A562" s="3" t="s">
        <v>1699</v>
      </c>
      <c r="B562" s="4" t="s">
        <v>3186</v>
      </c>
      <c r="C562" s="4">
        <v>53.4</v>
      </c>
      <c r="D562" s="4">
        <v>1483</v>
      </c>
      <c r="E562" s="4" t="s">
        <v>3187</v>
      </c>
      <c r="F562" s="4">
        <v>10</v>
      </c>
      <c r="G562" s="4">
        <v>6.74308833445718</v>
      </c>
      <c r="H562" s="4">
        <v>16.3</v>
      </c>
    </row>
    <row r="563" s="26" customFormat="1" spans="1:8">
      <c r="A563" s="3" t="s">
        <v>1702</v>
      </c>
      <c r="B563" s="4" t="s">
        <v>3188</v>
      </c>
      <c r="C563" s="4">
        <v>51.3</v>
      </c>
      <c r="D563" s="4">
        <v>1502</v>
      </c>
      <c r="E563" s="4" t="s">
        <v>3189</v>
      </c>
      <c r="F563" s="4">
        <v>8</v>
      </c>
      <c r="G563" s="4">
        <v>5.32623169107856</v>
      </c>
      <c r="H563" s="4">
        <v>12.625</v>
      </c>
    </row>
    <row r="564" s="26" customFormat="1" spans="1:8">
      <c r="A564" s="3" t="s">
        <v>1705</v>
      </c>
      <c r="B564" s="4" t="s">
        <v>3190</v>
      </c>
      <c r="C564" s="4">
        <v>56.8</v>
      </c>
      <c r="D564" s="4">
        <v>1446</v>
      </c>
      <c r="E564" s="4" t="s">
        <v>3191</v>
      </c>
      <c r="F564" s="4">
        <v>20</v>
      </c>
      <c r="G564" s="4">
        <v>13.8312586445367</v>
      </c>
      <c r="H564" s="4">
        <v>15.65</v>
      </c>
    </row>
    <row r="565" s="26" customFormat="1" spans="1:8">
      <c r="A565" s="3" t="s">
        <v>1708</v>
      </c>
      <c r="B565" s="4" t="s">
        <v>3192</v>
      </c>
      <c r="C565" s="4">
        <v>52.6</v>
      </c>
      <c r="D565" s="4">
        <v>1445</v>
      </c>
      <c r="E565" s="4" t="s">
        <v>3193</v>
      </c>
      <c r="F565" s="4">
        <v>9</v>
      </c>
      <c r="G565" s="4">
        <v>6.22837370242215</v>
      </c>
      <c r="H565" s="4">
        <v>16.5555555555556</v>
      </c>
    </row>
    <row r="566" s="26" customFormat="1" spans="1:8">
      <c r="A566" s="3" t="s">
        <v>1711</v>
      </c>
      <c r="B566" s="4" t="s">
        <v>3194</v>
      </c>
      <c r="C566" s="4">
        <v>54.2</v>
      </c>
      <c r="D566" s="4">
        <v>1449</v>
      </c>
      <c r="E566" s="4" t="s">
        <v>3195</v>
      </c>
      <c r="F566" s="4">
        <v>13</v>
      </c>
      <c r="G566" s="4">
        <v>8.97170462387854</v>
      </c>
      <c r="H566" s="4">
        <v>13.6153846153846</v>
      </c>
    </row>
    <row r="567" s="26" customFormat="1" spans="1:8">
      <c r="A567" s="3" t="s">
        <v>1714</v>
      </c>
      <c r="B567" s="4" t="s">
        <v>3196</v>
      </c>
      <c r="C567" s="4">
        <v>59.7</v>
      </c>
      <c r="D567" s="4">
        <v>1441</v>
      </c>
      <c r="E567" s="4" t="s">
        <v>3197</v>
      </c>
      <c r="F567" s="4">
        <v>21</v>
      </c>
      <c r="G567" s="4">
        <v>14.5732130464955</v>
      </c>
      <c r="H567" s="4">
        <v>14.1428571428571</v>
      </c>
    </row>
    <row r="568" s="26" customFormat="1" spans="1:8">
      <c r="A568" s="3" t="s">
        <v>1717</v>
      </c>
      <c r="B568" s="4" t="s">
        <v>3198</v>
      </c>
      <c r="C568" s="4">
        <v>49</v>
      </c>
      <c r="D568" s="4">
        <v>1485</v>
      </c>
      <c r="E568" s="4" t="s">
        <v>3199</v>
      </c>
      <c r="F568" s="4">
        <v>9</v>
      </c>
      <c r="G568" s="4">
        <v>6.06060606060606</v>
      </c>
      <c r="H568" s="4">
        <v>13.8888888888889</v>
      </c>
    </row>
    <row r="569" s="26" customFormat="1" spans="1:8">
      <c r="A569" s="3" t="s">
        <v>1720</v>
      </c>
      <c r="B569" s="4" t="s">
        <v>3200</v>
      </c>
      <c r="C569" s="4">
        <v>55.6</v>
      </c>
      <c r="D569" s="4">
        <v>1555</v>
      </c>
      <c r="E569" s="4" t="s">
        <v>3201</v>
      </c>
      <c r="F569" s="4">
        <v>15</v>
      </c>
      <c r="G569" s="4">
        <v>9.64630225080386</v>
      </c>
      <c r="H569" s="4">
        <v>15.2</v>
      </c>
    </row>
    <row r="570" s="26" customFormat="1" spans="1:8">
      <c r="A570" s="3" t="s">
        <v>1723</v>
      </c>
      <c r="B570" s="4" t="s">
        <v>3202</v>
      </c>
      <c r="C570" s="4">
        <v>53.3</v>
      </c>
      <c r="D570" s="4">
        <v>1439</v>
      </c>
      <c r="E570" s="4" t="s">
        <v>3203</v>
      </c>
      <c r="F570" s="4">
        <v>12</v>
      </c>
      <c r="G570" s="4">
        <v>8.33912439193885</v>
      </c>
      <c r="H570" s="4">
        <v>16</v>
      </c>
    </row>
    <row r="571" s="26" customFormat="1" spans="1:8">
      <c r="A571" s="3" t="s">
        <v>1726</v>
      </c>
      <c r="B571" s="4" t="s">
        <v>3204</v>
      </c>
      <c r="C571" s="4">
        <v>51.1</v>
      </c>
      <c r="D571" s="4">
        <v>1451</v>
      </c>
      <c r="E571" s="4" t="s">
        <v>3205</v>
      </c>
      <c r="F571" s="4">
        <v>9</v>
      </c>
      <c r="G571" s="4">
        <v>6.2026188835286</v>
      </c>
      <c r="H571" s="4">
        <v>13.5555555555556</v>
      </c>
    </row>
    <row r="572" s="26" customFormat="1" spans="1:8">
      <c r="A572" s="3" t="s">
        <v>1729</v>
      </c>
      <c r="B572" s="4" t="s">
        <v>3206</v>
      </c>
      <c r="C572" s="4">
        <v>50.6</v>
      </c>
      <c r="D572" s="4">
        <v>1482</v>
      </c>
      <c r="E572" s="4" t="s">
        <v>3207</v>
      </c>
      <c r="F572" s="4">
        <v>10</v>
      </c>
      <c r="G572" s="4">
        <v>6.7476383265857</v>
      </c>
      <c r="H572" s="4">
        <v>15.8</v>
      </c>
    </row>
    <row r="573" s="26" customFormat="1" spans="1:8">
      <c r="A573" s="3" t="s">
        <v>1732</v>
      </c>
      <c r="B573" s="4" t="s">
        <v>3208</v>
      </c>
      <c r="C573" s="4">
        <v>55.7</v>
      </c>
      <c r="D573" s="4">
        <v>1402</v>
      </c>
      <c r="E573" s="4" t="s">
        <v>3209</v>
      </c>
      <c r="F573" s="4">
        <v>14</v>
      </c>
      <c r="G573" s="4">
        <v>9.98573466476462</v>
      </c>
      <c r="H573" s="4">
        <v>16.2857142857143</v>
      </c>
    </row>
    <row r="574" s="26" customFormat="1" spans="1:8">
      <c r="A574" s="3" t="s">
        <v>1735</v>
      </c>
      <c r="B574" s="4" t="s">
        <v>3210</v>
      </c>
      <c r="C574" s="4">
        <v>55.7</v>
      </c>
      <c r="D574" s="4">
        <v>1493</v>
      </c>
      <c r="E574" s="4" t="s">
        <v>3211</v>
      </c>
      <c r="F574" s="4">
        <v>14</v>
      </c>
      <c r="G574" s="4">
        <v>9.37709310113865</v>
      </c>
      <c r="H574" s="4">
        <v>15.6428571428571</v>
      </c>
    </row>
    <row r="575" s="26" customFormat="1" spans="1:8">
      <c r="A575" s="3" t="s">
        <v>1738</v>
      </c>
      <c r="B575" s="4" t="s">
        <v>3212</v>
      </c>
      <c r="C575" s="4">
        <v>55.7</v>
      </c>
      <c r="D575" s="4">
        <v>1488</v>
      </c>
      <c r="E575" s="4" t="s">
        <v>3213</v>
      </c>
      <c r="F575" s="4">
        <v>13</v>
      </c>
      <c r="G575" s="4">
        <v>8.73655913978495</v>
      </c>
      <c r="H575" s="4">
        <v>11.7692307692308</v>
      </c>
    </row>
    <row r="576" s="26" customFormat="1" spans="1:8">
      <c r="A576" s="3" t="s">
        <v>1741</v>
      </c>
      <c r="B576" s="4" t="s">
        <v>3214</v>
      </c>
      <c r="C576" s="4">
        <v>55.2</v>
      </c>
      <c r="D576" s="4">
        <v>1382</v>
      </c>
      <c r="E576" s="4" t="s">
        <v>3215</v>
      </c>
      <c r="F576" s="4">
        <v>11</v>
      </c>
      <c r="G576" s="4">
        <v>7.95947901591896</v>
      </c>
      <c r="H576" s="4">
        <v>14.3636363636364</v>
      </c>
    </row>
    <row r="577" s="26" customFormat="1" spans="1:8">
      <c r="A577" s="3" t="s">
        <v>1744</v>
      </c>
      <c r="B577" s="4" t="s">
        <v>3216</v>
      </c>
      <c r="C577" s="4">
        <v>54.1</v>
      </c>
      <c r="D577" s="4">
        <v>1441</v>
      </c>
      <c r="E577" s="4" t="s">
        <v>3217</v>
      </c>
      <c r="F577" s="4">
        <v>14</v>
      </c>
      <c r="G577" s="4">
        <v>9.71547536433033</v>
      </c>
      <c r="H577" s="4">
        <v>13.5714285714286</v>
      </c>
    </row>
    <row r="578" s="26" customFormat="1" spans="1:8">
      <c r="A578" s="3" t="s">
        <v>1747</v>
      </c>
      <c r="B578" s="4" t="s">
        <v>3218</v>
      </c>
      <c r="C578" s="4">
        <v>58.1</v>
      </c>
      <c r="D578" s="4">
        <v>1506</v>
      </c>
      <c r="E578" s="4" t="s">
        <v>3219</v>
      </c>
      <c r="F578" s="4">
        <v>19</v>
      </c>
      <c r="G578" s="4">
        <v>12.6162018592297</v>
      </c>
      <c r="H578" s="4">
        <v>14.2631578947368</v>
      </c>
    </row>
    <row r="579" s="26" customFormat="1" spans="1:8">
      <c r="A579" s="3" t="s">
        <v>1750</v>
      </c>
      <c r="B579" s="4" t="s">
        <v>3220</v>
      </c>
      <c r="C579" s="4">
        <v>51.7</v>
      </c>
      <c r="D579" s="4">
        <v>1229</v>
      </c>
      <c r="E579" s="4" t="s">
        <v>3221</v>
      </c>
      <c r="F579" s="4">
        <v>10</v>
      </c>
      <c r="G579" s="4">
        <v>8.13669650122051</v>
      </c>
      <c r="H579" s="4">
        <v>14</v>
      </c>
    </row>
    <row r="580" s="26" customFormat="1" spans="1:8">
      <c r="A580" s="3" t="s">
        <v>1753</v>
      </c>
      <c r="B580" s="4" t="s">
        <v>3222</v>
      </c>
      <c r="C580" s="4">
        <v>55.4</v>
      </c>
      <c r="D580" s="4">
        <v>1418</v>
      </c>
      <c r="E580" s="4" t="s">
        <v>3223</v>
      </c>
      <c r="F580" s="4">
        <v>13</v>
      </c>
      <c r="G580" s="4">
        <v>9.16784203102962</v>
      </c>
      <c r="H580" s="4">
        <v>14.6153846153846</v>
      </c>
    </row>
    <row r="581" s="26" customFormat="1" spans="1:8">
      <c r="A581" s="3" t="s">
        <v>1756</v>
      </c>
      <c r="B581" s="4" t="s">
        <v>3224</v>
      </c>
      <c r="C581" s="4">
        <v>53</v>
      </c>
      <c r="D581" s="4">
        <v>1453</v>
      </c>
      <c r="E581" s="4" t="s">
        <v>3225</v>
      </c>
      <c r="F581" s="4">
        <v>8</v>
      </c>
      <c r="G581" s="4">
        <v>5.50584996558844</v>
      </c>
      <c r="H581" s="4">
        <v>14.5</v>
      </c>
    </row>
    <row r="582" s="26" customFormat="1" spans="1:8">
      <c r="A582" s="3" t="s">
        <v>1759</v>
      </c>
      <c r="B582" s="4" t="s">
        <v>3226</v>
      </c>
      <c r="C582" s="4">
        <v>58.6</v>
      </c>
      <c r="D582" s="4">
        <v>1290</v>
      </c>
      <c r="E582" s="4" t="s">
        <v>3227</v>
      </c>
      <c r="F582" s="4">
        <v>18</v>
      </c>
      <c r="G582" s="4">
        <v>13.953488372093</v>
      </c>
      <c r="H582" s="4">
        <v>14.8888888888889</v>
      </c>
    </row>
    <row r="583" s="26" customFormat="1" spans="1:8">
      <c r="A583" s="3" t="s">
        <v>1762</v>
      </c>
      <c r="B583" s="4" t="s">
        <v>3228</v>
      </c>
      <c r="C583" s="4">
        <v>49.5</v>
      </c>
      <c r="D583" s="4">
        <v>1439</v>
      </c>
      <c r="E583" s="4" t="s">
        <v>3229</v>
      </c>
      <c r="F583" s="4">
        <v>7</v>
      </c>
      <c r="G583" s="4">
        <v>4.86448922863099</v>
      </c>
      <c r="H583" s="4">
        <v>14</v>
      </c>
    </row>
    <row r="584" s="26" customFormat="1" spans="1:8">
      <c r="A584" s="3" t="s">
        <v>1765</v>
      </c>
      <c r="B584" s="4" t="s">
        <v>3230</v>
      </c>
      <c r="C584" s="4">
        <v>54.7</v>
      </c>
      <c r="D584" s="4">
        <v>1461</v>
      </c>
      <c r="E584" s="4" t="s">
        <v>3231</v>
      </c>
      <c r="F584" s="4">
        <v>11</v>
      </c>
      <c r="G584" s="4">
        <v>7.52908966461328</v>
      </c>
      <c r="H584" s="4">
        <v>12.3636363636364</v>
      </c>
    </row>
    <row r="585" s="26" customFormat="1" spans="1:8">
      <c r="A585" s="3" t="s">
        <v>1768</v>
      </c>
      <c r="B585" s="4" t="s">
        <v>3232</v>
      </c>
      <c r="C585" s="4">
        <v>54.2</v>
      </c>
      <c r="D585" s="4">
        <v>1455</v>
      </c>
      <c r="E585" s="4" t="s">
        <v>3233</v>
      </c>
      <c r="F585" s="4">
        <v>14</v>
      </c>
      <c r="G585" s="4">
        <v>9.62199312714777</v>
      </c>
      <c r="H585" s="4">
        <v>14.4285714285714</v>
      </c>
    </row>
    <row r="586" s="26" customFormat="1" spans="1:8">
      <c r="A586" s="3" t="s">
        <v>1771</v>
      </c>
      <c r="B586" s="4" t="s">
        <v>3234</v>
      </c>
      <c r="C586" s="4">
        <v>56.6</v>
      </c>
      <c r="D586" s="4">
        <v>1416</v>
      </c>
      <c r="E586" s="4" t="s">
        <v>3235</v>
      </c>
      <c r="F586" s="4">
        <v>16</v>
      </c>
      <c r="G586" s="4">
        <v>11.2994350282486</v>
      </c>
      <c r="H586" s="4">
        <v>16.375</v>
      </c>
    </row>
    <row r="587" s="26" customFormat="1" spans="1:8">
      <c r="A587" s="3" t="s">
        <v>1774</v>
      </c>
      <c r="B587" s="4" t="s">
        <v>3236</v>
      </c>
      <c r="C587" s="4">
        <v>55.9</v>
      </c>
      <c r="D587" s="4">
        <v>1448</v>
      </c>
      <c r="E587" s="4" t="s">
        <v>3237</v>
      </c>
      <c r="F587" s="4">
        <v>13</v>
      </c>
      <c r="G587" s="4">
        <v>8.97790055248619</v>
      </c>
      <c r="H587" s="4">
        <v>15.0769230769231</v>
      </c>
    </row>
    <row r="588" s="26" customFormat="1" spans="1:8">
      <c r="A588" s="3" t="s">
        <v>1777</v>
      </c>
      <c r="B588" s="4" t="s">
        <v>3238</v>
      </c>
      <c r="C588" s="4">
        <v>50</v>
      </c>
      <c r="D588" s="4">
        <v>1481</v>
      </c>
      <c r="E588" s="4" t="s">
        <v>3239</v>
      </c>
      <c r="F588" s="4">
        <v>9</v>
      </c>
      <c r="G588" s="4">
        <v>6.07697501688049</v>
      </c>
      <c r="H588" s="4">
        <v>14.2222222222222</v>
      </c>
    </row>
    <row r="589" s="26" customFormat="1" spans="1:8">
      <c r="A589" s="3" t="s">
        <v>1780</v>
      </c>
      <c r="B589" s="4" t="s">
        <v>3240</v>
      </c>
      <c r="C589" s="4">
        <v>51.2</v>
      </c>
      <c r="D589" s="4">
        <v>1430</v>
      </c>
      <c r="E589" s="4" t="s">
        <v>3241</v>
      </c>
      <c r="F589" s="4">
        <v>13</v>
      </c>
      <c r="G589" s="4">
        <v>9.09090909090909</v>
      </c>
      <c r="H589" s="4">
        <v>14.1538461538462</v>
      </c>
    </row>
    <row r="590" s="26" customFormat="1" spans="1:8">
      <c r="A590" s="3" t="s">
        <v>1783</v>
      </c>
      <c r="B590" s="4" t="s">
        <v>3242</v>
      </c>
      <c r="C590" s="4">
        <v>55.8</v>
      </c>
      <c r="D590" s="4">
        <v>1483</v>
      </c>
      <c r="E590" s="4" t="s">
        <v>3243</v>
      </c>
      <c r="F590" s="4">
        <v>11</v>
      </c>
      <c r="G590" s="4">
        <v>7.4173971679029</v>
      </c>
      <c r="H590" s="4">
        <v>15.3636363636364</v>
      </c>
    </row>
    <row r="591" s="26" customFormat="1" spans="1:8">
      <c r="A591" s="3" t="s">
        <v>1786</v>
      </c>
      <c r="B591" s="4" t="s">
        <v>3244</v>
      </c>
      <c r="C591" s="4">
        <v>54.5</v>
      </c>
      <c r="D591" s="4">
        <v>1492</v>
      </c>
      <c r="E591" s="4" t="s">
        <v>3245</v>
      </c>
      <c r="F591" s="4">
        <v>17</v>
      </c>
      <c r="G591" s="4">
        <v>11.3941018766756</v>
      </c>
      <c r="H591" s="4">
        <v>12.9411764705882</v>
      </c>
    </row>
    <row r="592" s="26" customFormat="1" spans="1:8">
      <c r="A592" s="3" t="s">
        <v>1789</v>
      </c>
      <c r="B592" s="4" t="s">
        <v>3246</v>
      </c>
      <c r="C592" s="4">
        <v>54.4</v>
      </c>
      <c r="D592" s="4">
        <v>1470</v>
      </c>
      <c r="E592" s="4" t="s">
        <v>3247</v>
      </c>
      <c r="F592" s="4">
        <v>14</v>
      </c>
      <c r="G592" s="4">
        <v>9.52380952380953</v>
      </c>
      <c r="H592" s="4">
        <v>13.4285714285714</v>
      </c>
    </row>
    <row r="593" s="26" customFormat="1" spans="1:8">
      <c r="A593" s="3" t="s">
        <v>1792</v>
      </c>
      <c r="B593" s="4" t="s">
        <v>3248</v>
      </c>
      <c r="C593" s="4">
        <v>53.5</v>
      </c>
      <c r="D593" s="4">
        <v>1476</v>
      </c>
      <c r="E593" s="4" t="s">
        <v>3249</v>
      </c>
      <c r="F593" s="4">
        <v>11</v>
      </c>
      <c r="G593" s="4">
        <v>7.45257452574526</v>
      </c>
      <c r="H593" s="4">
        <v>16.0909090909091</v>
      </c>
    </row>
    <row r="594" s="26" customFormat="1" spans="1:8">
      <c r="A594" s="3" t="s">
        <v>1795</v>
      </c>
      <c r="B594" s="4" t="s">
        <v>3250</v>
      </c>
      <c r="C594" s="4">
        <v>56.1</v>
      </c>
      <c r="D594" s="4">
        <v>1425</v>
      </c>
      <c r="E594" s="4" t="s">
        <v>3251</v>
      </c>
      <c r="F594" s="4">
        <v>15</v>
      </c>
      <c r="G594" s="4">
        <v>10.5263157894737</v>
      </c>
      <c r="H594" s="4">
        <v>14.4</v>
      </c>
    </row>
    <row r="595" s="26" customFormat="1" spans="1:8">
      <c r="A595" s="3" t="s">
        <v>1798</v>
      </c>
      <c r="B595" s="4" t="s">
        <v>3252</v>
      </c>
      <c r="C595" s="4">
        <v>53.6</v>
      </c>
      <c r="D595" s="4">
        <v>1500</v>
      </c>
      <c r="E595" s="4" t="s">
        <v>3253</v>
      </c>
      <c r="F595" s="4">
        <v>15</v>
      </c>
      <c r="G595" s="4">
        <v>10</v>
      </c>
      <c r="H595" s="4">
        <v>13.8</v>
      </c>
    </row>
    <row r="596" s="26" customFormat="1" spans="1:8">
      <c r="A596" s="3" t="s">
        <v>1801</v>
      </c>
      <c r="B596" s="4" t="s">
        <v>3254</v>
      </c>
      <c r="C596" s="4">
        <v>51.7</v>
      </c>
      <c r="D596" s="4">
        <v>1657</v>
      </c>
      <c r="E596" s="4" t="s">
        <v>3255</v>
      </c>
      <c r="F596" s="4">
        <v>7</v>
      </c>
      <c r="G596" s="4">
        <v>4.22450211225106</v>
      </c>
      <c r="H596" s="4">
        <v>14.8571428571429</v>
      </c>
    </row>
    <row r="597" s="26" customFormat="1" spans="1:8">
      <c r="A597" s="3" t="s">
        <v>1804</v>
      </c>
      <c r="B597" s="4" t="s">
        <v>3256</v>
      </c>
      <c r="C597" s="4">
        <v>52.1</v>
      </c>
      <c r="D597" s="4">
        <v>1397</v>
      </c>
      <c r="E597" s="4" t="s">
        <v>3257</v>
      </c>
      <c r="F597" s="4">
        <v>11</v>
      </c>
      <c r="G597" s="4">
        <v>7.8740157480315</v>
      </c>
      <c r="H597" s="4">
        <v>14.5454545454545</v>
      </c>
    </row>
    <row r="598" s="26" customFormat="1" spans="1:8">
      <c r="A598" s="3" t="s">
        <v>1807</v>
      </c>
      <c r="B598" s="4" t="s">
        <v>3258</v>
      </c>
      <c r="C598" s="4">
        <v>56.1</v>
      </c>
      <c r="D598" s="4">
        <v>1472</v>
      </c>
      <c r="E598" s="4" t="s">
        <v>3259</v>
      </c>
      <c r="F598" s="4">
        <v>15</v>
      </c>
      <c r="G598" s="4">
        <v>10.1902173913043</v>
      </c>
      <c r="H598" s="4">
        <v>14.8666666666667</v>
      </c>
    </row>
    <row r="599" s="26" customFormat="1" spans="1:8">
      <c r="A599" s="3" t="s">
        <v>1810</v>
      </c>
      <c r="B599" s="4" t="s">
        <v>3260</v>
      </c>
      <c r="C599" s="4">
        <v>58.1</v>
      </c>
      <c r="D599" s="4">
        <v>1385</v>
      </c>
      <c r="E599" s="4" t="s">
        <v>3261</v>
      </c>
      <c r="F599" s="4">
        <v>20</v>
      </c>
      <c r="G599" s="4">
        <v>14.4404332129964</v>
      </c>
      <c r="H599" s="4">
        <v>15.25</v>
      </c>
    </row>
    <row r="600" s="26" customFormat="1" spans="1:8">
      <c r="A600" s="3" t="s">
        <v>1813</v>
      </c>
      <c r="B600" s="4" t="s">
        <v>3262</v>
      </c>
      <c r="C600" s="4">
        <v>56</v>
      </c>
      <c r="D600" s="4">
        <v>1407</v>
      </c>
      <c r="E600" s="4" t="s">
        <v>3263</v>
      </c>
      <c r="F600" s="4">
        <v>14</v>
      </c>
      <c r="G600" s="4">
        <v>9.9502487562189</v>
      </c>
      <c r="H600" s="4">
        <v>13.5714285714286</v>
      </c>
    </row>
    <row r="601" s="26" customFormat="1" spans="1:8">
      <c r="A601" s="3" t="s">
        <v>1816</v>
      </c>
      <c r="B601" s="4" t="s">
        <v>3264</v>
      </c>
      <c r="C601" s="4">
        <v>55.1</v>
      </c>
      <c r="D601" s="4">
        <v>1492</v>
      </c>
      <c r="E601" s="4" t="s">
        <v>3265</v>
      </c>
      <c r="F601" s="4">
        <v>15</v>
      </c>
      <c r="G601" s="4">
        <v>10.0536193029491</v>
      </c>
      <c r="H601" s="4">
        <v>15.7333333333333</v>
      </c>
    </row>
    <row r="602" s="26" customFormat="1" spans="1:8">
      <c r="A602" s="3" t="s">
        <v>1819</v>
      </c>
      <c r="B602" s="4" t="s">
        <v>3266</v>
      </c>
      <c r="C602" s="4">
        <v>55.4</v>
      </c>
      <c r="D602" s="4">
        <v>1425</v>
      </c>
      <c r="E602" s="4" t="s">
        <v>3267</v>
      </c>
      <c r="F602" s="4">
        <v>14</v>
      </c>
      <c r="G602" s="4">
        <v>9.82456140350877</v>
      </c>
      <c r="H602" s="4">
        <v>13.7857142857143</v>
      </c>
    </row>
    <row r="603" s="26" customFormat="1" spans="1:8">
      <c r="A603" s="3" t="s">
        <v>1822</v>
      </c>
      <c r="B603" s="4" t="s">
        <v>3268</v>
      </c>
      <c r="C603" s="4">
        <v>54.5</v>
      </c>
      <c r="D603" s="4">
        <v>1458</v>
      </c>
      <c r="E603" s="4" t="s">
        <v>3269</v>
      </c>
      <c r="F603" s="4">
        <v>9</v>
      </c>
      <c r="G603" s="4">
        <v>6.17283950617284</v>
      </c>
      <c r="H603" s="4">
        <v>16.2222222222222</v>
      </c>
    </row>
    <row r="604" s="26" customFormat="1" spans="1:8">
      <c r="A604" s="3" t="s">
        <v>1825</v>
      </c>
      <c r="B604" s="4" t="s">
        <v>3270</v>
      </c>
      <c r="C604" s="4">
        <v>56.7</v>
      </c>
      <c r="D604" s="4">
        <v>1452</v>
      </c>
      <c r="E604" s="4" t="s">
        <v>3271</v>
      </c>
      <c r="F604" s="4">
        <v>14</v>
      </c>
      <c r="G604" s="4">
        <v>9.64187327823691</v>
      </c>
      <c r="H604" s="4">
        <v>14.7857142857143</v>
      </c>
    </row>
    <row r="605" s="26" customFormat="1" spans="1:8">
      <c r="A605" s="3" t="s">
        <v>1828</v>
      </c>
      <c r="B605" s="4" t="s">
        <v>3272</v>
      </c>
      <c r="C605" s="4">
        <v>50.3</v>
      </c>
      <c r="D605" s="4">
        <v>1405</v>
      </c>
      <c r="E605" s="4" t="s">
        <v>3273</v>
      </c>
      <c r="F605" s="4">
        <v>8</v>
      </c>
      <c r="G605" s="4">
        <v>5.69395017793594</v>
      </c>
      <c r="H605" s="4">
        <v>15.625</v>
      </c>
    </row>
    <row r="606" s="26" customFormat="1" spans="1:8">
      <c r="A606" s="3" t="s">
        <v>1831</v>
      </c>
      <c r="B606" s="4" t="s">
        <v>3274</v>
      </c>
      <c r="C606" s="4">
        <v>52.9</v>
      </c>
      <c r="D606" s="4">
        <v>1464</v>
      </c>
      <c r="E606" s="4" t="s">
        <v>3275</v>
      </c>
      <c r="F606" s="4">
        <v>12</v>
      </c>
      <c r="G606" s="4">
        <v>8.19672131147541</v>
      </c>
      <c r="H606" s="4">
        <v>13.4166666666667</v>
      </c>
    </row>
    <row r="607" s="26" customFormat="1" spans="1:8">
      <c r="A607" s="3" t="s">
        <v>1834</v>
      </c>
      <c r="B607" s="4" t="s">
        <v>3276</v>
      </c>
      <c r="C607" s="4">
        <v>55.5</v>
      </c>
      <c r="D607" s="4">
        <v>1423</v>
      </c>
      <c r="E607" s="4" t="s">
        <v>3277</v>
      </c>
      <c r="F607" s="4">
        <v>12</v>
      </c>
      <c r="G607" s="4">
        <v>8.4328882642305</v>
      </c>
      <c r="H607" s="4">
        <v>15.8333333333333</v>
      </c>
    </row>
    <row r="608" s="26" customFormat="1" spans="1:8">
      <c r="A608" s="3" t="s">
        <v>1837</v>
      </c>
      <c r="B608" s="4" t="s">
        <v>3278</v>
      </c>
      <c r="C608" s="4">
        <v>54.8</v>
      </c>
      <c r="D608" s="4">
        <v>1477</v>
      </c>
      <c r="E608" s="4" t="s">
        <v>3279</v>
      </c>
      <c r="F608" s="4">
        <v>13</v>
      </c>
      <c r="G608" s="4">
        <v>8.80162491536899</v>
      </c>
      <c r="H608" s="4">
        <v>12.6923076923077</v>
      </c>
    </row>
    <row r="609" s="26" customFormat="1" spans="1:8">
      <c r="A609" s="3" t="s">
        <v>1840</v>
      </c>
      <c r="B609" s="4" t="s">
        <v>3280</v>
      </c>
      <c r="C609" s="4">
        <v>57.5</v>
      </c>
      <c r="D609" s="4">
        <v>1437</v>
      </c>
      <c r="E609" s="4" t="s">
        <v>3281</v>
      </c>
      <c r="F609" s="4">
        <v>18</v>
      </c>
      <c r="G609" s="4">
        <v>12.5260960334029</v>
      </c>
      <c r="H609" s="4">
        <v>16.2777777777778</v>
      </c>
    </row>
    <row r="610" s="26" customFormat="1" spans="1:8">
      <c r="A610" s="3" t="s">
        <v>1843</v>
      </c>
      <c r="B610" s="4" t="s">
        <v>3282</v>
      </c>
      <c r="C610" s="4">
        <v>51</v>
      </c>
      <c r="D610" s="4">
        <v>1480</v>
      </c>
      <c r="E610" s="4" t="s">
        <v>3283</v>
      </c>
      <c r="F610" s="4">
        <v>9</v>
      </c>
      <c r="G610" s="4">
        <v>6.08108108108108</v>
      </c>
      <c r="H610" s="4">
        <v>14.7777777777778</v>
      </c>
    </row>
    <row r="611" s="26" customFormat="1" spans="1:8">
      <c r="A611" s="3" t="s">
        <v>1846</v>
      </c>
      <c r="B611" s="4" t="s">
        <v>3284</v>
      </c>
      <c r="C611" s="4">
        <v>55.4</v>
      </c>
      <c r="D611" s="4">
        <v>1489</v>
      </c>
      <c r="E611" s="4" t="s">
        <v>3285</v>
      </c>
      <c r="F611" s="4">
        <v>15</v>
      </c>
      <c r="G611" s="4">
        <v>10.073875083949</v>
      </c>
      <c r="H611" s="4">
        <v>12.6666666666667</v>
      </c>
    </row>
    <row r="612" s="26" customFormat="1" spans="1:8">
      <c r="A612" s="3" t="s">
        <v>1849</v>
      </c>
      <c r="B612" s="4" t="s">
        <v>3286</v>
      </c>
      <c r="C612" s="4">
        <v>50.5</v>
      </c>
      <c r="D612" s="4">
        <v>1403</v>
      </c>
      <c r="E612" s="4" t="s">
        <v>3287</v>
      </c>
      <c r="F612" s="4">
        <v>9</v>
      </c>
      <c r="G612" s="4">
        <v>6.41482537419815</v>
      </c>
      <c r="H612" s="4">
        <v>16.6666666666667</v>
      </c>
    </row>
    <row r="613" s="26" customFormat="1" spans="1:8">
      <c r="A613" s="3" t="s">
        <v>1853</v>
      </c>
      <c r="B613" s="4" t="s">
        <v>3288</v>
      </c>
      <c r="C613" s="4">
        <v>52.9</v>
      </c>
      <c r="D613" s="4">
        <v>1431</v>
      </c>
      <c r="E613" s="4" t="s">
        <v>3289</v>
      </c>
      <c r="F613" s="4">
        <v>14</v>
      </c>
      <c r="G613" s="4">
        <v>9.78336827393431</v>
      </c>
      <c r="H613" s="4">
        <v>14.0714285714286</v>
      </c>
    </row>
    <row r="614" s="26" customFormat="1" spans="1:8">
      <c r="A614" s="3" t="s">
        <v>1856</v>
      </c>
      <c r="B614" s="4" t="s">
        <v>3290</v>
      </c>
      <c r="C614" s="4">
        <v>53.9</v>
      </c>
      <c r="D614" s="4">
        <v>1489</v>
      </c>
      <c r="E614" s="4" t="s">
        <v>3291</v>
      </c>
      <c r="F614" s="4">
        <v>12</v>
      </c>
      <c r="G614" s="4">
        <v>8.05910006715917</v>
      </c>
      <c r="H614" s="4">
        <v>15.0833333333333</v>
      </c>
    </row>
    <row r="615" s="26" customFormat="1" spans="1:8">
      <c r="A615" s="3" t="s">
        <v>1859</v>
      </c>
      <c r="B615" s="4" t="s">
        <v>3292</v>
      </c>
      <c r="C615" s="4">
        <v>50</v>
      </c>
      <c r="D615" s="4">
        <v>1482</v>
      </c>
      <c r="E615" s="4" t="s">
        <v>3293</v>
      </c>
      <c r="F615" s="4">
        <v>7</v>
      </c>
      <c r="G615" s="4">
        <v>4.72334682860999</v>
      </c>
      <c r="H615" s="4">
        <v>15.2857142857143</v>
      </c>
    </row>
    <row r="616" s="26" customFormat="1" spans="1:8">
      <c r="A616" s="3" t="s">
        <v>1862</v>
      </c>
      <c r="B616" s="4" t="s">
        <v>3294</v>
      </c>
      <c r="C616" s="4">
        <v>50.1</v>
      </c>
      <c r="D616" s="4">
        <v>1475</v>
      </c>
      <c r="E616" s="4" t="s">
        <v>3295</v>
      </c>
      <c r="F616" s="4">
        <v>9</v>
      </c>
      <c r="G616" s="4">
        <v>6.10169491525424</v>
      </c>
      <c r="H616" s="4">
        <v>14.3333333333333</v>
      </c>
    </row>
    <row r="617" s="26" customFormat="1" spans="1:8">
      <c r="A617" s="3" t="s">
        <v>1865</v>
      </c>
      <c r="B617" s="4" t="s">
        <v>3296</v>
      </c>
      <c r="C617" s="4">
        <v>53.4</v>
      </c>
      <c r="D617" s="4">
        <v>1505</v>
      </c>
      <c r="E617" s="4" t="s">
        <v>3297</v>
      </c>
      <c r="F617" s="4">
        <v>14</v>
      </c>
      <c r="G617" s="4">
        <v>9.30232558139535</v>
      </c>
      <c r="H617" s="4">
        <v>13</v>
      </c>
    </row>
    <row r="618" s="26" customFormat="1" spans="1:8">
      <c r="A618" s="3" t="s">
        <v>1868</v>
      </c>
      <c r="B618" s="4" t="s">
        <v>3298</v>
      </c>
      <c r="C618" s="4">
        <v>56.7</v>
      </c>
      <c r="D618" s="4">
        <v>1491</v>
      </c>
      <c r="E618" s="4" t="s">
        <v>3299</v>
      </c>
      <c r="F618" s="4">
        <v>21</v>
      </c>
      <c r="G618" s="4">
        <v>14.0845070422535</v>
      </c>
      <c r="H618" s="4">
        <v>15.1904761904762</v>
      </c>
    </row>
    <row r="619" s="26" customFormat="1" spans="1:8">
      <c r="A619" s="3" t="s">
        <v>1871</v>
      </c>
      <c r="B619" s="4" t="s">
        <v>3300</v>
      </c>
      <c r="C619" s="4">
        <v>54.8</v>
      </c>
      <c r="D619" s="4">
        <v>1444</v>
      </c>
      <c r="E619" s="4" t="s">
        <v>3301</v>
      </c>
      <c r="F619" s="4">
        <v>12</v>
      </c>
      <c r="G619" s="4">
        <v>8.31024930747922</v>
      </c>
      <c r="H619" s="4">
        <v>14.8333333333333</v>
      </c>
    </row>
    <row r="620" s="26" customFormat="1" spans="1:8">
      <c r="A620" s="3" t="s">
        <v>1874</v>
      </c>
      <c r="B620" s="4" t="s">
        <v>3302</v>
      </c>
      <c r="C620" s="4">
        <v>50.5</v>
      </c>
      <c r="D620" s="4">
        <v>1458</v>
      </c>
      <c r="E620" s="4" t="s">
        <v>3303</v>
      </c>
      <c r="F620" s="4">
        <v>12</v>
      </c>
      <c r="G620" s="4">
        <v>8.23045267489712</v>
      </c>
      <c r="H620" s="4">
        <v>15.1666666666667</v>
      </c>
    </row>
    <row r="621" s="26" customFormat="1" spans="1:8">
      <c r="A621" s="3" t="s">
        <v>1877</v>
      </c>
      <c r="B621" s="4" t="s">
        <v>3304</v>
      </c>
      <c r="C621" s="4">
        <v>50.8</v>
      </c>
      <c r="D621" s="4">
        <v>1436</v>
      </c>
      <c r="E621" s="4" t="s">
        <v>3305</v>
      </c>
      <c r="F621" s="4">
        <v>8</v>
      </c>
      <c r="G621" s="4">
        <v>5.57103064066852</v>
      </c>
      <c r="H621" s="4">
        <v>14.125</v>
      </c>
    </row>
    <row r="622" s="26" customFormat="1" spans="1:8">
      <c r="A622" s="3" t="s">
        <v>1880</v>
      </c>
      <c r="B622" s="4" t="s">
        <v>3306</v>
      </c>
      <c r="C622" s="4">
        <v>53.2</v>
      </c>
      <c r="D622" s="4">
        <v>1531</v>
      </c>
      <c r="E622" s="4" t="s">
        <v>3307</v>
      </c>
      <c r="F622" s="4">
        <v>15</v>
      </c>
      <c r="G622" s="4">
        <v>9.79751796211626</v>
      </c>
      <c r="H622" s="4">
        <v>13.0666666666667</v>
      </c>
    </row>
    <row r="623" s="26" customFormat="1" spans="1:8">
      <c r="A623" s="3" t="s">
        <v>1883</v>
      </c>
      <c r="B623" s="4" t="s">
        <v>3308</v>
      </c>
      <c r="C623" s="4">
        <v>49.8</v>
      </c>
      <c r="D623" s="4">
        <v>1507</v>
      </c>
      <c r="E623" s="4" t="s">
        <v>3309</v>
      </c>
      <c r="F623" s="4">
        <v>8</v>
      </c>
      <c r="G623" s="4">
        <v>5.3085600530856</v>
      </c>
      <c r="H623" s="4">
        <v>14.5</v>
      </c>
    </row>
    <row r="624" s="26" customFormat="1" spans="1:8">
      <c r="A624" s="3" t="s">
        <v>1885</v>
      </c>
      <c r="B624" s="4" t="s">
        <v>3310</v>
      </c>
      <c r="C624" s="4">
        <v>49.8</v>
      </c>
      <c r="D624" s="4">
        <v>1506</v>
      </c>
      <c r="E624" s="4" t="s">
        <v>3311</v>
      </c>
      <c r="F624" s="4">
        <v>9</v>
      </c>
      <c r="G624" s="4">
        <v>5.97609561752988</v>
      </c>
      <c r="H624" s="4">
        <v>15.2222222222222</v>
      </c>
    </row>
    <row r="625" s="26" customFormat="1" spans="1:8">
      <c r="A625" s="3" t="s">
        <v>1888</v>
      </c>
      <c r="B625" s="4" t="s">
        <v>3312</v>
      </c>
      <c r="C625" s="4">
        <v>60.3</v>
      </c>
      <c r="D625" s="4">
        <v>1425</v>
      </c>
      <c r="E625" s="4" t="s">
        <v>3313</v>
      </c>
      <c r="F625" s="4">
        <v>18</v>
      </c>
      <c r="G625" s="4">
        <v>12.6315789473684</v>
      </c>
      <c r="H625" s="4">
        <v>15.4444444444444</v>
      </c>
    </row>
    <row r="626" s="26" customFormat="1" spans="1:8">
      <c r="A626" s="3" t="s">
        <v>1891</v>
      </c>
      <c r="B626" s="4" t="s">
        <v>3314</v>
      </c>
      <c r="C626" s="4">
        <v>49.9</v>
      </c>
      <c r="D626" s="4">
        <v>1496</v>
      </c>
      <c r="E626" s="4" t="s">
        <v>3315</v>
      </c>
      <c r="F626" s="4">
        <v>11</v>
      </c>
      <c r="G626" s="4">
        <v>7.35294117647059</v>
      </c>
      <c r="H626" s="4">
        <v>12.8181818181818</v>
      </c>
    </row>
    <row r="627" s="26" customFormat="1" spans="1:8">
      <c r="A627" s="3" t="s">
        <v>1894</v>
      </c>
      <c r="B627" s="4" t="s">
        <v>3316</v>
      </c>
      <c r="C627" s="4">
        <v>58.2</v>
      </c>
      <c r="D627" s="4">
        <v>1524</v>
      </c>
      <c r="E627" s="4" t="s">
        <v>3317</v>
      </c>
      <c r="F627" s="4">
        <v>20</v>
      </c>
      <c r="G627" s="4">
        <v>13.1233595800525</v>
      </c>
      <c r="H627" s="4">
        <v>15.15</v>
      </c>
    </row>
    <row r="628" s="26" customFormat="1" spans="1:8">
      <c r="A628" s="3" t="s">
        <v>1897</v>
      </c>
      <c r="B628" s="4" t="s">
        <v>3318</v>
      </c>
      <c r="C628" s="4">
        <v>47.9</v>
      </c>
      <c r="D628" s="4">
        <v>1474</v>
      </c>
      <c r="E628" s="4" t="s">
        <v>3319</v>
      </c>
      <c r="F628" s="4">
        <v>10</v>
      </c>
      <c r="G628" s="4">
        <v>6.7842605156038</v>
      </c>
      <c r="H628" s="4">
        <v>12.6</v>
      </c>
    </row>
    <row r="629" s="26" customFormat="1" spans="1:8">
      <c r="A629" s="3" t="s">
        <v>1899</v>
      </c>
      <c r="B629" s="4" t="s">
        <v>3320</v>
      </c>
      <c r="C629" s="4">
        <v>56.3</v>
      </c>
      <c r="D629" s="4">
        <v>1442</v>
      </c>
      <c r="E629" s="4" t="s">
        <v>3321</v>
      </c>
      <c r="F629" s="4">
        <v>17</v>
      </c>
      <c r="G629" s="4">
        <v>11.7891816920943</v>
      </c>
      <c r="H629" s="4">
        <v>14.0588235294118</v>
      </c>
    </row>
    <row r="630" s="26" customFormat="1" spans="1:8">
      <c r="A630" s="3" t="s">
        <v>1902</v>
      </c>
      <c r="B630" s="4" t="s">
        <v>3322</v>
      </c>
      <c r="C630" s="4">
        <v>56.1</v>
      </c>
      <c r="D630" s="4">
        <v>1473</v>
      </c>
      <c r="E630" s="4" t="s">
        <v>3323</v>
      </c>
      <c r="F630" s="4">
        <v>15</v>
      </c>
      <c r="G630" s="4">
        <v>10.183299389002</v>
      </c>
      <c r="H630" s="4">
        <v>15.8666666666667</v>
      </c>
    </row>
    <row r="631" s="26" customFormat="1" spans="1:8">
      <c r="A631" s="3" t="s">
        <v>1905</v>
      </c>
      <c r="B631" s="4" t="s">
        <v>3324</v>
      </c>
      <c r="C631" s="4">
        <v>55</v>
      </c>
      <c r="D631" s="4">
        <v>1422</v>
      </c>
      <c r="E631" s="4" t="s">
        <v>3325</v>
      </c>
      <c r="F631" s="4">
        <v>14</v>
      </c>
      <c r="G631" s="4">
        <v>9.84528832630098</v>
      </c>
      <c r="H631" s="4">
        <v>14.3571428571429</v>
      </c>
    </row>
    <row r="632" s="26" customFormat="1" spans="1:8">
      <c r="A632" s="3" t="s">
        <v>1908</v>
      </c>
      <c r="B632" s="4" t="s">
        <v>3326</v>
      </c>
      <c r="C632" s="4">
        <v>54.4</v>
      </c>
      <c r="D632" s="4">
        <v>1541</v>
      </c>
      <c r="E632" s="4" t="s">
        <v>3327</v>
      </c>
      <c r="F632" s="4">
        <v>16</v>
      </c>
      <c r="G632" s="4">
        <v>10.3828682673589</v>
      </c>
      <c r="H632" s="4">
        <v>14.5</v>
      </c>
    </row>
    <row r="633" s="26" customFormat="1" spans="1:8">
      <c r="A633" s="3" t="s">
        <v>1911</v>
      </c>
      <c r="B633" s="4" t="s">
        <v>3328</v>
      </c>
      <c r="C633" s="4">
        <v>55.3</v>
      </c>
      <c r="D633" s="4">
        <v>1447</v>
      </c>
      <c r="E633" s="4" t="s">
        <v>3329</v>
      </c>
      <c r="F633" s="4">
        <v>13</v>
      </c>
      <c r="G633" s="4">
        <v>8.98410504492053</v>
      </c>
      <c r="H633" s="4">
        <v>15</v>
      </c>
    </row>
    <row r="634" s="26" customFormat="1" spans="1:8">
      <c r="A634" s="3" t="s">
        <v>1914</v>
      </c>
      <c r="B634" s="4" t="s">
        <v>3330</v>
      </c>
      <c r="C634" s="4">
        <v>54</v>
      </c>
      <c r="D634" s="4">
        <v>1539</v>
      </c>
      <c r="E634" s="4" t="s">
        <v>3331</v>
      </c>
      <c r="F634" s="4">
        <v>16</v>
      </c>
      <c r="G634" s="4">
        <v>10.3963612735543</v>
      </c>
      <c r="H634" s="4">
        <v>14.4375</v>
      </c>
    </row>
    <row r="635" s="26" customFormat="1" spans="1:8">
      <c r="A635" s="3" t="s">
        <v>1917</v>
      </c>
      <c r="B635" s="4" t="s">
        <v>3332</v>
      </c>
      <c r="C635" s="4">
        <v>54.7</v>
      </c>
      <c r="D635" s="4">
        <v>1367</v>
      </c>
      <c r="E635" s="4" t="s">
        <v>3333</v>
      </c>
      <c r="F635" s="4">
        <v>12</v>
      </c>
      <c r="G635" s="4">
        <v>8.77834674469642</v>
      </c>
      <c r="H635" s="4">
        <v>14</v>
      </c>
    </row>
    <row r="636" s="26" customFormat="1" spans="1:8">
      <c r="A636" s="3" t="s">
        <v>1920</v>
      </c>
      <c r="B636" s="4" t="s">
        <v>3334</v>
      </c>
      <c r="C636" s="4">
        <v>53.3</v>
      </c>
      <c r="D636" s="4">
        <v>1500</v>
      </c>
      <c r="E636" s="4" t="s">
        <v>3335</v>
      </c>
      <c r="F636" s="4">
        <v>15</v>
      </c>
      <c r="G636" s="4">
        <v>10</v>
      </c>
      <c r="H636" s="4">
        <v>13.2666666666667</v>
      </c>
    </row>
    <row r="637" s="26" customFormat="1" spans="1:8">
      <c r="A637" s="3" t="s">
        <v>1923</v>
      </c>
      <c r="B637" s="4" t="s">
        <v>3336</v>
      </c>
      <c r="C637" s="4">
        <v>53.4</v>
      </c>
      <c r="D637" s="4">
        <v>1366</v>
      </c>
      <c r="E637" s="4" t="s">
        <v>3337</v>
      </c>
      <c r="F637" s="4">
        <v>11</v>
      </c>
      <c r="G637" s="4">
        <v>8.05270863836018</v>
      </c>
      <c r="H637" s="4">
        <v>14.5454545454545</v>
      </c>
    </row>
    <row r="638" s="26" customFormat="1" spans="1:8">
      <c r="A638" s="3" t="s">
        <v>1926</v>
      </c>
      <c r="B638" s="4" t="s">
        <v>3338</v>
      </c>
      <c r="C638" s="4">
        <v>55</v>
      </c>
      <c r="D638" s="4">
        <v>1434</v>
      </c>
      <c r="E638" s="4" t="s">
        <v>3339</v>
      </c>
      <c r="F638" s="4">
        <v>12</v>
      </c>
      <c r="G638" s="4">
        <v>8.36820083682008</v>
      </c>
      <c r="H638" s="4">
        <v>12.75</v>
      </c>
    </row>
    <row r="639" s="26" customFormat="1" spans="1:8">
      <c r="A639" s="3" t="s">
        <v>1929</v>
      </c>
      <c r="B639" s="4" t="s">
        <v>3340</v>
      </c>
      <c r="C639" s="4">
        <v>50.7</v>
      </c>
      <c r="D639" s="4">
        <v>1453</v>
      </c>
      <c r="E639" s="4" t="s">
        <v>3341</v>
      </c>
      <c r="F639" s="4">
        <v>8</v>
      </c>
      <c r="G639" s="4">
        <v>5.50584996558844</v>
      </c>
      <c r="H639" s="4">
        <v>14.25</v>
      </c>
    </row>
    <row r="640" s="26" customFormat="1" spans="1:8">
      <c r="A640" s="3" t="s">
        <v>1932</v>
      </c>
      <c r="B640" s="4" t="s">
        <v>3342</v>
      </c>
      <c r="C640" s="4">
        <v>54.3</v>
      </c>
      <c r="D640" s="4">
        <v>1488</v>
      </c>
      <c r="E640" s="4" t="s">
        <v>3343</v>
      </c>
      <c r="F640" s="4">
        <v>12</v>
      </c>
      <c r="G640" s="4">
        <v>8.06451612903226</v>
      </c>
      <c r="H640" s="4">
        <v>16.1666666666667</v>
      </c>
    </row>
    <row r="641" s="26" customFormat="1" spans="1:8">
      <c r="A641" s="3" t="s">
        <v>1935</v>
      </c>
      <c r="B641" s="4" t="s">
        <v>3344</v>
      </c>
      <c r="C641" s="4">
        <v>55.9</v>
      </c>
      <c r="D641" s="4">
        <v>1530</v>
      </c>
      <c r="E641" s="4" t="s">
        <v>3345</v>
      </c>
      <c r="F641" s="4">
        <v>21</v>
      </c>
      <c r="G641" s="4">
        <v>13.7254901960784</v>
      </c>
      <c r="H641" s="4">
        <v>15.0952380952381</v>
      </c>
    </row>
    <row r="642" s="26" customFormat="1" spans="1:8">
      <c r="A642" s="3" t="s">
        <v>1938</v>
      </c>
      <c r="B642" s="4" t="s">
        <v>3346</v>
      </c>
      <c r="C642" s="4">
        <v>54.9</v>
      </c>
      <c r="D642" s="4">
        <v>1439</v>
      </c>
      <c r="E642" s="4" t="s">
        <v>3347</v>
      </c>
      <c r="F642" s="4">
        <v>15</v>
      </c>
      <c r="G642" s="4">
        <v>10.4239054899236</v>
      </c>
      <c r="H642" s="4">
        <v>15.6</v>
      </c>
    </row>
    <row r="643" s="26" customFormat="1" spans="1:8">
      <c r="A643" s="3" t="s">
        <v>1941</v>
      </c>
      <c r="B643" s="4" t="s">
        <v>3348</v>
      </c>
      <c r="C643" s="4">
        <v>52.9</v>
      </c>
      <c r="D643" s="4">
        <v>1500</v>
      </c>
      <c r="E643" s="4" t="s">
        <v>3349</v>
      </c>
      <c r="F643" s="4">
        <v>13</v>
      </c>
      <c r="G643" s="4">
        <v>8.66666666666667</v>
      </c>
      <c r="H643" s="4">
        <v>15.4615384615385</v>
      </c>
    </row>
    <row r="644" s="26" customFormat="1" spans="1:8">
      <c r="A644" s="3" t="s">
        <v>1944</v>
      </c>
      <c r="B644" s="4" t="s">
        <v>3350</v>
      </c>
      <c r="C644" s="4">
        <v>54.6</v>
      </c>
      <c r="D644" s="4">
        <v>1402</v>
      </c>
      <c r="E644" s="4" t="s">
        <v>3351</v>
      </c>
      <c r="F644" s="4">
        <v>13</v>
      </c>
      <c r="G644" s="4">
        <v>9.27246790299572</v>
      </c>
      <c r="H644" s="4">
        <v>13.7692307692308</v>
      </c>
    </row>
    <row r="645" s="26" customFormat="1" spans="1:8">
      <c r="A645" s="3" t="s">
        <v>1947</v>
      </c>
      <c r="B645" s="4" t="s">
        <v>3352</v>
      </c>
      <c r="C645" s="4">
        <v>52.9</v>
      </c>
      <c r="D645" s="4">
        <v>1504</v>
      </c>
      <c r="E645" s="4" t="s">
        <v>3353</v>
      </c>
      <c r="F645" s="4">
        <v>13</v>
      </c>
      <c r="G645" s="4">
        <v>8.6436170212766</v>
      </c>
      <c r="H645" s="4">
        <v>15.6153846153846</v>
      </c>
    </row>
    <row r="646" s="26" customFormat="1" spans="1:8">
      <c r="A646" s="3" t="s">
        <v>1950</v>
      </c>
      <c r="B646" s="4" t="s">
        <v>3354</v>
      </c>
      <c r="C646" s="4">
        <v>54.7</v>
      </c>
      <c r="D646" s="4">
        <v>1416</v>
      </c>
      <c r="E646" s="4" t="s">
        <v>3355</v>
      </c>
      <c r="F646" s="4">
        <v>13</v>
      </c>
      <c r="G646" s="4">
        <v>9.18079096045198</v>
      </c>
      <c r="H646" s="4">
        <v>14.6153846153846</v>
      </c>
    </row>
    <row r="647" s="26" customFormat="1" spans="1:8">
      <c r="A647" s="3" t="s">
        <v>1953</v>
      </c>
      <c r="B647" s="4" t="s">
        <v>3356</v>
      </c>
      <c r="C647" s="4">
        <v>54</v>
      </c>
      <c r="D647" s="4">
        <v>1453</v>
      </c>
      <c r="E647" s="4" t="s">
        <v>3357</v>
      </c>
      <c r="F647" s="4">
        <v>13</v>
      </c>
      <c r="G647" s="4">
        <v>8.94700619408121</v>
      </c>
      <c r="H647" s="4">
        <v>14.6153846153846</v>
      </c>
    </row>
    <row r="648" s="26" customFormat="1" spans="1:8">
      <c r="A648" s="3" t="s">
        <v>1956</v>
      </c>
      <c r="B648" s="4" t="s">
        <v>3358</v>
      </c>
      <c r="C648" s="4">
        <v>59.9</v>
      </c>
      <c r="D648" s="4">
        <v>1480</v>
      </c>
      <c r="E648" s="4" t="s">
        <v>3359</v>
      </c>
      <c r="F648" s="4">
        <v>21</v>
      </c>
      <c r="G648" s="4">
        <v>14.1891891891892</v>
      </c>
      <c r="H648" s="4">
        <v>15.2857142857143</v>
      </c>
    </row>
    <row r="649" s="26" customFormat="1" spans="1:8">
      <c r="A649" s="3" t="s">
        <v>1959</v>
      </c>
      <c r="B649" s="4" t="s">
        <v>3360</v>
      </c>
      <c r="C649" s="4">
        <v>55.4</v>
      </c>
      <c r="D649" s="4">
        <v>1400</v>
      </c>
      <c r="E649" s="4" t="s">
        <v>3361</v>
      </c>
      <c r="F649" s="4">
        <v>14</v>
      </c>
      <c r="G649" s="4">
        <v>10</v>
      </c>
      <c r="H649" s="4">
        <v>14.7142857142857</v>
      </c>
    </row>
    <row r="650" s="26" customFormat="1" spans="1:8">
      <c r="A650" s="3" t="s">
        <v>1962</v>
      </c>
      <c r="B650" s="4" t="s">
        <v>3362</v>
      </c>
      <c r="C650" s="4">
        <v>54.5</v>
      </c>
      <c r="D650" s="4">
        <v>1436</v>
      </c>
      <c r="E650" s="4" t="s">
        <v>3363</v>
      </c>
      <c r="F650" s="4">
        <v>13</v>
      </c>
      <c r="G650" s="4">
        <v>9.05292479108635</v>
      </c>
      <c r="H650" s="4">
        <v>14.2307692307692</v>
      </c>
    </row>
    <row r="651" s="26" customFormat="1" spans="1:8">
      <c r="A651" s="3" t="s">
        <v>1965</v>
      </c>
      <c r="B651" s="4" t="s">
        <v>3364</v>
      </c>
      <c r="C651" s="4">
        <v>55.5</v>
      </c>
      <c r="D651" s="4">
        <v>1482</v>
      </c>
      <c r="E651" s="4" t="s">
        <v>3365</v>
      </c>
      <c r="F651" s="4">
        <v>12</v>
      </c>
      <c r="G651" s="4">
        <v>8.09716599190283</v>
      </c>
      <c r="H651" s="4">
        <v>16.25</v>
      </c>
    </row>
    <row r="652" s="26" customFormat="1" spans="1:8">
      <c r="A652" s="3" t="s">
        <v>1968</v>
      </c>
      <c r="B652" s="4" t="s">
        <v>3366</v>
      </c>
      <c r="C652" s="4">
        <v>56.3</v>
      </c>
      <c r="D652" s="4">
        <v>1479</v>
      </c>
      <c r="E652" s="4" t="s">
        <v>3367</v>
      </c>
      <c r="F652" s="4">
        <v>11</v>
      </c>
      <c r="G652" s="4">
        <v>7.43745774171738</v>
      </c>
      <c r="H652" s="4">
        <v>15.4545454545455</v>
      </c>
    </row>
    <row r="653" s="26" customFormat="1" spans="1:8">
      <c r="A653" s="3" t="s">
        <v>1971</v>
      </c>
      <c r="B653" s="4" t="s">
        <v>3368</v>
      </c>
      <c r="C653" s="4">
        <v>55.6</v>
      </c>
      <c r="D653" s="4">
        <v>1409</v>
      </c>
      <c r="E653" s="4" t="s">
        <v>3369</v>
      </c>
      <c r="F653" s="4">
        <v>14</v>
      </c>
      <c r="G653" s="4">
        <v>9.9361249112846</v>
      </c>
      <c r="H653" s="4">
        <v>14.2142857142857</v>
      </c>
    </row>
    <row r="654" s="26" customFormat="1" spans="1:8">
      <c r="A654" s="3" t="s">
        <v>1974</v>
      </c>
      <c r="B654" s="4" t="s">
        <v>3370</v>
      </c>
      <c r="C654" s="4">
        <v>53.8</v>
      </c>
      <c r="D654" s="4">
        <v>1499</v>
      </c>
      <c r="E654" s="4" t="s">
        <v>3371</v>
      </c>
      <c r="F654" s="4">
        <v>12</v>
      </c>
      <c r="G654" s="4">
        <v>8.00533689126084</v>
      </c>
      <c r="H654" s="4">
        <v>13.8333333333333</v>
      </c>
    </row>
    <row r="655" s="26" customFormat="1" spans="1:8">
      <c r="A655" s="3" t="s">
        <v>1977</v>
      </c>
      <c r="B655" s="4" t="s">
        <v>3372</v>
      </c>
      <c r="C655" s="4">
        <v>61</v>
      </c>
      <c r="D655" s="4">
        <v>1503</v>
      </c>
      <c r="E655" s="4" t="s">
        <v>3373</v>
      </c>
      <c r="F655" s="4">
        <v>22</v>
      </c>
      <c r="G655" s="4">
        <v>14.6373918829009</v>
      </c>
      <c r="H655" s="4">
        <v>14.1739130434783</v>
      </c>
    </row>
    <row r="656" s="26" customFormat="1" spans="1:8">
      <c r="A656" s="3" t="s">
        <v>1980</v>
      </c>
      <c r="B656" s="4" t="s">
        <v>3374</v>
      </c>
      <c r="C656" s="4">
        <v>50</v>
      </c>
      <c r="D656" s="4">
        <v>1439</v>
      </c>
      <c r="E656" s="4" t="s">
        <v>3375</v>
      </c>
      <c r="F656" s="4">
        <v>12</v>
      </c>
      <c r="G656" s="4">
        <v>8.33912439193885</v>
      </c>
      <c r="H656" s="4">
        <v>13.25</v>
      </c>
    </row>
    <row r="657" s="26" customFormat="1" spans="1:8">
      <c r="A657" s="3" t="s">
        <v>1983</v>
      </c>
      <c r="B657" s="4" t="s">
        <v>3376</v>
      </c>
      <c r="C657" s="4">
        <v>56.3</v>
      </c>
      <c r="D657" s="4">
        <v>1365</v>
      </c>
      <c r="E657" s="4" t="s">
        <v>3377</v>
      </c>
      <c r="F657" s="4">
        <v>16</v>
      </c>
      <c r="G657" s="4">
        <v>11.7216117216117</v>
      </c>
      <c r="H657" s="4">
        <v>14.5625</v>
      </c>
    </row>
    <row r="658" s="26" customFormat="1" spans="1:8">
      <c r="A658" s="3" t="s">
        <v>1986</v>
      </c>
      <c r="B658" s="4" t="s">
        <v>3378</v>
      </c>
      <c r="C658" s="4">
        <v>53.6</v>
      </c>
      <c r="D658" s="4">
        <v>1454</v>
      </c>
      <c r="E658" s="4" t="s">
        <v>3379</v>
      </c>
      <c r="F658" s="4">
        <v>10</v>
      </c>
      <c r="G658" s="4">
        <v>6.87757909215956</v>
      </c>
      <c r="H658" s="4">
        <v>15.2</v>
      </c>
    </row>
    <row r="659" s="26" customFormat="1" spans="1:8">
      <c r="A659" s="3" t="s">
        <v>1988</v>
      </c>
      <c r="B659" s="4" t="s">
        <v>3380</v>
      </c>
      <c r="C659" s="4">
        <v>54.1</v>
      </c>
      <c r="D659" s="4">
        <v>1452</v>
      </c>
      <c r="E659" s="4" t="s">
        <v>3381</v>
      </c>
      <c r="F659" s="4">
        <v>11</v>
      </c>
      <c r="G659" s="4">
        <v>7.57575757575758</v>
      </c>
      <c r="H659" s="4">
        <v>14</v>
      </c>
    </row>
    <row r="660" s="26" customFormat="1" spans="1:8">
      <c r="A660" s="3" t="s">
        <v>1991</v>
      </c>
      <c r="B660" s="4" t="s">
        <v>3382</v>
      </c>
      <c r="C660" s="4">
        <v>53.3</v>
      </c>
      <c r="D660" s="4">
        <v>1481</v>
      </c>
      <c r="E660" s="4" t="s">
        <v>3383</v>
      </c>
      <c r="F660" s="4">
        <v>13</v>
      </c>
      <c r="G660" s="4">
        <v>8.7778528021607</v>
      </c>
      <c r="H660" s="4">
        <v>15</v>
      </c>
    </row>
    <row r="661" s="26" customFormat="1" spans="1:8">
      <c r="A661" s="3" t="s">
        <v>1994</v>
      </c>
      <c r="B661" s="4" t="s">
        <v>3384</v>
      </c>
      <c r="C661" s="4">
        <v>50.8</v>
      </c>
      <c r="D661" s="4">
        <v>1421</v>
      </c>
      <c r="E661" s="4" t="s">
        <v>3385</v>
      </c>
      <c r="F661" s="4">
        <v>12</v>
      </c>
      <c r="G661" s="4">
        <v>8.44475721323012</v>
      </c>
      <c r="H661" s="4">
        <v>14.75</v>
      </c>
    </row>
    <row r="662" s="26" customFormat="1" spans="1:8">
      <c r="A662" s="3" t="s">
        <v>1997</v>
      </c>
      <c r="B662" s="4" t="s">
        <v>3386</v>
      </c>
      <c r="C662" s="4">
        <v>53.5</v>
      </c>
      <c r="D662" s="4">
        <v>1324</v>
      </c>
      <c r="E662" s="4" t="s">
        <v>3387</v>
      </c>
      <c r="F662" s="4">
        <v>11</v>
      </c>
      <c r="G662" s="4">
        <v>8.30815709969789</v>
      </c>
      <c r="H662" s="4">
        <v>13.6363636363636</v>
      </c>
    </row>
    <row r="663" s="26" customFormat="1" spans="1:8">
      <c r="A663" s="3" t="s">
        <v>2000</v>
      </c>
      <c r="B663" s="4" t="s">
        <v>3388</v>
      </c>
      <c r="C663" s="4">
        <v>52.3</v>
      </c>
      <c r="D663" s="4">
        <v>1439</v>
      </c>
      <c r="E663" s="4" t="s">
        <v>3389</v>
      </c>
      <c r="F663" s="4">
        <v>12</v>
      </c>
      <c r="G663" s="4">
        <v>8.33912439193885</v>
      </c>
      <c r="H663" s="4">
        <v>14.25</v>
      </c>
    </row>
    <row r="664" s="26" customFormat="1" spans="1:8">
      <c r="A664" s="3" t="s">
        <v>2003</v>
      </c>
      <c r="B664" s="4" t="s">
        <v>3390</v>
      </c>
      <c r="C664" s="4">
        <v>51.9</v>
      </c>
      <c r="D664" s="4">
        <v>1526</v>
      </c>
      <c r="E664" s="4" t="s">
        <v>3391</v>
      </c>
      <c r="F664" s="4">
        <v>10</v>
      </c>
      <c r="G664" s="4">
        <v>6.55307994757536</v>
      </c>
      <c r="H664" s="4">
        <v>14.9</v>
      </c>
    </row>
    <row r="665" s="26" customFormat="1" spans="1:8">
      <c r="A665" s="3" t="s">
        <v>2006</v>
      </c>
      <c r="B665" s="4" t="s">
        <v>3392</v>
      </c>
      <c r="C665" s="4">
        <v>54.5</v>
      </c>
      <c r="D665" s="4">
        <v>1472</v>
      </c>
      <c r="E665" s="4" t="s">
        <v>3393</v>
      </c>
      <c r="F665" s="4">
        <v>13</v>
      </c>
      <c r="G665" s="4">
        <v>8.83152173913043</v>
      </c>
      <c r="H665" s="4">
        <v>13.3076923076923</v>
      </c>
    </row>
    <row r="666" s="26" customFormat="1" spans="1:8">
      <c r="A666" s="3" t="s">
        <v>2009</v>
      </c>
      <c r="B666" s="4" t="s">
        <v>3394</v>
      </c>
      <c r="C666" s="4">
        <v>53.5</v>
      </c>
      <c r="D666" s="4">
        <v>1452</v>
      </c>
      <c r="E666" s="4" t="s">
        <v>3395</v>
      </c>
      <c r="F666" s="4">
        <v>12</v>
      </c>
      <c r="G666" s="4">
        <v>8.26446280991736</v>
      </c>
      <c r="H666" s="4">
        <v>13.8333333333333</v>
      </c>
    </row>
    <row r="667" s="26" customFormat="1" spans="1:8">
      <c r="A667" s="3" t="s">
        <v>2012</v>
      </c>
      <c r="B667" s="4" t="s">
        <v>3396</v>
      </c>
      <c r="C667" s="4">
        <v>54.4</v>
      </c>
      <c r="D667" s="4">
        <v>1446</v>
      </c>
      <c r="E667" s="4" t="s">
        <v>3397</v>
      </c>
      <c r="F667" s="4">
        <v>13</v>
      </c>
      <c r="G667" s="4">
        <v>8.99031811894882</v>
      </c>
      <c r="H667" s="4">
        <v>13.7692307692308</v>
      </c>
    </row>
    <row r="668" s="26" customFormat="1" spans="1:8">
      <c r="A668" s="3" t="s">
        <v>2015</v>
      </c>
      <c r="B668" s="4" t="s">
        <v>3398</v>
      </c>
      <c r="C668" s="4">
        <v>55.2</v>
      </c>
      <c r="D668" s="4">
        <v>1506</v>
      </c>
      <c r="E668" s="4" t="s">
        <v>3399</v>
      </c>
      <c r="F668" s="4">
        <v>15</v>
      </c>
      <c r="G668" s="4">
        <v>9.9601593625498</v>
      </c>
      <c r="H668" s="4">
        <v>14.3333333333333</v>
      </c>
    </row>
    <row r="669" s="26" customFormat="1" spans="1:8">
      <c r="A669" s="3" t="s">
        <v>2017</v>
      </c>
      <c r="B669" s="4" t="s">
        <v>3400</v>
      </c>
      <c r="C669" s="4">
        <v>50.3</v>
      </c>
      <c r="D669" s="4">
        <v>1521</v>
      </c>
      <c r="E669" s="4" t="s">
        <v>3401</v>
      </c>
      <c r="F669" s="4">
        <v>9</v>
      </c>
      <c r="G669" s="4">
        <v>5.91715976331361</v>
      </c>
      <c r="H669" s="4">
        <v>14.8888888888889</v>
      </c>
    </row>
    <row r="670" s="26" customFormat="1" spans="1:8">
      <c r="A670" s="3" t="s">
        <v>2020</v>
      </c>
      <c r="B670" s="4" t="s">
        <v>3402</v>
      </c>
      <c r="C670" s="4">
        <v>53.3</v>
      </c>
      <c r="D670" s="4">
        <v>1474</v>
      </c>
      <c r="E670" s="4" t="s">
        <v>3403</v>
      </c>
      <c r="F670" s="4">
        <v>14</v>
      </c>
      <c r="G670" s="4">
        <v>9.49796472184532</v>
      </c>
      <c r="H670" s="4">
        <v>12.7857142857143</v>
      </c>
    </row>
    <row r="671" s="26" customFormat="1" spans="1:8">
      <c r="A671" s="3" t="s">
        <v>2023</v>
      </c>
      <c r="B671" s="4" t="s">
        <v>3404</v>
      </c>
      <c r="C671" s="4">
        <v>50.6</v>
      </c>
      <c r="D671" s="4">
        <v>1495</v>
      </c>
      <c r="E671" s="4" t="s">
        <v>3405</v>
      </c>
      <c r="F671" s="4">
        <v>11</v>
      </c>
      <c r="G671" s="4">
        <v>7.35785953177257</v>
      </c>
      <c r="H671" s="4">
        <v>14.5454545454545</v>
      </c>
    </row>
    <row r="672" s="26" customFormat="1" spans="1:8">
      <c r="A672" s="3" t="s">
        <v>2026</v>
      </c>
      <c r="B672" s="4" t="s">
        <v>3406</v>
      </c>
      <c r="C672" s="4">
        <v>57.4</v>
      </c>
      <c r="D672" s="4">
        <v>1438</v>
      </c>
      <c r="E672" s="4" t="s">
        <v>3407</v>
      </c>
      <c r="F672" s="4">
        <v>13</v>
      </c>
      <c r="G672" s="4">
        <v>9.0403337969402</v>
      </c>
      <c r="H672" s="4">
        <v>15.8461538461538</v>
      </c>
    </row>
    <row r="673" s="26" customFormat="1" spans="1:8">
      <c r="A673" s="3" t="s">
        <v>2029</v>
      </c>
      <c r="B673" s="4" t="s">
        <v>3408</v>
      </c>
      <c r="C673" s="4">
        <v>52.6</v>
      </c>
      <c r="D673" s="4">
        <v>1478</v>
      </c>
      <c r="E673" s="4" t="s">
        <v>3409</v>
      </c>
      <c r="F673" s="4">
        <v>15</v>
      </c>
      <c r="G673" s="4">
        <v>10.148849797023</v>
      </c>
      <c r="H673" s="4">
        <v>11.8</v>
      </c>
    </row>
    <row r="674" s="26" customFormat="1" spans="1:8">
      <c r="A674" s="3" t="s">
        <v>2032</v>
      </c>
      <c r="B674" s="4" t="s">
        <v>3410</v>
      </c>
      <c r="C674" s="4">
        <v>53</v>
      </c>
      <c r="D674" s="4">
        <v>1499</v>
      </c>
      <c r="E674" s="4" t="s">
        <v>3411</v>
      </c>
      <c r="F674" s="4">
        <v>14</v>
      </c>
      <c r="G674" s="4">
        <v>9.33955970647098</v>
      </c>
      <c r="H674" s="4">
        <v>13.2857142857143</v>
      </c>
    </row>
    <row r="675" s="26" customFormat="1" spans="1:8">
      <c r="A675" s="3" t="s">
        <v>2035</v>
      </c>
      <c r="B675" s="4" t="s">
        <v>3412</v>
      </c>
      <c r="C675" s="4">
        <v>53.3</v>
      </c>
      <c r="D675" s="4">
        <v>1486</v>
      </c>
      <c r="E675" s="4" t="s">
        <v>3413</v>
      </c>
      <c r="F675" s="4">
        <v>16</v>
      </c>
      <c r="G675" s="4">
        <v>10.7671601615074</v>
      </c>
      <c r="H675" s="4">
        <v>13.25</v>
      </c>
    </row>
    <row r="676" s="26" customFormat="1" spans="1:8">
      <c r="A676" s="3" t="s">
        <v>2038</v>
      </c>
      <c r="B676" s="4" t="s">
        <v>3414</v>
      </c>
      <c r="C676" s="4">
        <v>48.9</v>
      </c>
      <c r="D676" s="4">
        <v>1455</v>
      </c>
      <c r="E676" s="4" t="s">
        <v>3415</v>
      </c>
      <c r="F676" s="4">
        <v>8</v>
      </c>
      <c r="G676" s="4">
        <v>5.49828178694158</v>
      </c>
      <c r="H676" s="4">
        <v>14.25</v>
      </c>
    </row>
    <row r="677" s="26" customFormat="1" spans="1:8">
      <c r="A677" s="3" t="s">
        <v>2041</v>
      </c>
      <c r="B677" s="4" t="s">
        <v>3416</v>
      </c>
      <c r="C677" s="4">
        <v>53.7</v>
      </c>
      <c r="D677" s="4">
        <v>1536</v>
      </c>
      <c r="E677" s="4" t="s">
        <v>3417</v>
      </c>
      <c r="F677" s="4">
        <v>16</v>
      </c>
      <c r="G677" s="4">
        <v>10.4166666666667</v>
      </c>
      <c r="H677" s="4">
        <v>14.625</v>
      </c>
    </row>
    <row r="678" s="26" customFormat="1" spans="1:8">
      <c r="A678" s="3" t="s">
        <v>2044</v>
      </c>
      <c r="B678" s="4" t="s">
        <v>3418</v>
      </c>
      <c r="C678" s="4">
        <v>52.1</v>
      </c>
      <c r="D678" s="4">
        <v>1509</v>
      </c>
      <c r="E678" s="4" t="s">
        <v>3419</v>
      </c>
      <c r="F678" s="4">
        <v>11</v>
      </c>
      <c r="G678" s="4">
        <v>7.28959575878065</v>
      </c>
      <c r="H678" s="4">
        <v>13.5454545454545</v>
      </c>
    </row>
    <row r="679" s="26" customFormat="1" spans="1:8">
      <c r="A679" s="3" t="s">
        <v>2046</v>
      </c>
      <c r="B679" s="4" t="s">
        <v>3420</v>
      </c>
      <c r="C679" s="4">
        <v>52.6</v>
      </c>
      <c r="D679" s="4">
        <v>1537</v>
      </c>
      <c r="E679" s="4" t="s">
        <v>3421</v>
      </c>
      <c r="F679" s="4">
        <v>13</v>
      </c>
      <c r="G679" s="4">
        <v>8.45803513337671</v>
      </c>
      <c r="H679" s="4">
        <v>13.9230769230769</v>
      </c>
    </row>
    <row r="680" s="26" customFormat="1" spans="1:8">
      <c r="A680" s="3" t="s">
        <v>2049</v>
      </c>
      <c r="B680" s="4" t="s">
        <v>3422</v>
      </c>
      <c r="C680" s="4">
        <v>53.3</v>
      </c>
      <c r="D680" s="4">
        <v>1288</v>
      </c>
      <c r="E680" s="4" t="s">
        <v>3423</v>
      </c>
      <c r="F680" s="4">
        <v>14</v>
      </c>
      <c r="G680" s="4">
        <v>10.8695652173913</v>
      </c>
      <c r="H680" s="4">
        <v>14.5</v>
      </c>
    </row>
    <row r="681" s="26" customFormat="1" spans="1:8">
      <c r="A681" s="3" t="s">
        <v>2052</v>
      </c>
      <c r="B681" s="4" t="s">
        <v>3424</v>
      </c>
      <c r="C681" s="4">
        <v>53.9</v>
      </c>
      <c r="D681" s="4">
        <v>1293</v>
      </c>
      <c r="E681" s="4" t="s">
        <v>3425</v>
      </c>
      <c r="F681" s="4">
        <v>13</v>
      </c>
      <c r="G681" s="4">
        <v>10.0541376643465</v>
      </c>
      <c r="H681" s="4">
        <v>13.6923076923077</v>
      </c>
    </row>
    <row r="682" s="26" customFormat="1" spans="1:8">
      <c r="A682" s="3" t="s">
        <v>2055</v>
      </c>
      <c r="B682" s="4" t="s">
        <v>3426</v>
      </c>
      <c r="C682" s="4">
        <v>52.4</v>
      </c>
      <c r="D682" s="4">
        <v>1492</v>
      </c>
      <c r="E682" s="4" t="s">
        <v>3427</v>
      </c>
      <c r="F682" s="4">
        <v>10</v>
      </c>
      <c r="G682" s="4">
        <v>6.70241286863271</v>
      </c>
      <c r="H682" s="4">
        <v>15.4</v>
      </c>
    </row>
    <row r="683" s="26" customFormat="1" ht="14.75" spans="1:8">
      <c r="A683" s="5" t="s">
        <v>2058</v>
      </c>
      <c r="B683" s="6" t="s">
        <v>3428</v>
      </c>
      <c r="C683" s="6">
        <v>53.8</v>
      </c>
      <c r="D683" s="6">
        <v>1519</v>
      </c>
      <c r="E683" s="6" t="s">
        <v>3429</v>
      </c>
      <c r="F683" s="6">
        <v>14</v>
      </c>
      <c r="G683" s="6">
        <v>9.21658986175115</v>
      </c>
      <c r="H683" s="6">
        <v>13.1428571428571</v>
      </c>
    </row>
  </sheetData>
  <mergeCells count="1">
    <mergeCell ref="A1:H1"/>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14"/>
  <sheetViews>
    <sheetView workbookViewId="0">
      <selection activeCell="B21" sqref="B21"/>
    </sheetView>
  </sheetViews>
  <sheetFormatPr defaultColWidth="9" defaultRowHeight="14" outlineLevelCol="1"/>
  <cols>
    <col min="2" max="2" width="47.2578125" customWidth="1"/>
  </cols>
  <sheetData>
    <row r="1" ht="14.75" spans="1:2">
      <c r="A1" s="1" t="s">
        <v>3430</v>
      </c>
      <c r="B1" s="1"/>
    </row>
    <row r="2" spans="1:2">
      <c r="A2" s="23" t="s">
        <v>3431</v>
      </c>
      <c r="B2" s="23" t="s">
        <v>2065</v>
      </c>
    </row>
    <row r="3" spans="1:2">
      <c r="A3" t="s">
        <v>3432</v>
      </c>
      <c r="B3" t="s">
        <v>3433</v>
      </c>
    </row>
    <row r="4" spans="1:2">
      <c r="A4" t="s">
        <v>3434</v>
      </c>
      <c r="B4" t="s">
        <v>3435</v>
      </c>
    </row>
    <row r="5" spans="1:2">
      <c r="A5" t="s">
        <v>3436</v>
      </c>
      <c r="B5" t="s">
        <v>3437</v>
      </c>
    </row>
    <row r="6" spans="1:2">
      <c r="A6" t="s">
        <v>3438</v>
      </c>
      <c r="B6" t="s">
        <v>3439</v>
      </c>
    </row>
    <row r="7" spans="1:2">
      <c r="A7" t="s">
        <v>3440</v>
      </c>
      <c r="B7" t="s">
        <v>3441</v>
      </c>
    </row>
    <row r="8" spans="1:2">
      <c r="A8" t="s">
        <v>3442</v>
      </c>
      <c r="B8" t="s">
        <v>3443</v>
      </c>
    </row>
    <row r="9" spans="1:2">
      <c r="A9" t="s">
        <v>3444</v>
      </c>
      <c r="B9" t="s">
        <v>3445</v>
      </c>
    </row>
    <row r="10" spans="1:2">
      <c r="A10" t="s">
        <v>3446</v>
      </c>
      <c r="B10" t="s">
        <v>3447</v>
      </c>
    </row>
    <row r="11" spans="1:2">
      <c r="A11" t="s">
        <v>3448</v>
      </c>
      <c r="B11" t="s">
        <v>3449</v>
      </c>
    </row>
    <row r="12" spans="1:2">
      <c r="A12" t="s">
        <v>3450</v>
      </c>
      <c r="B12" t="s">
        <v>3451</v>
      </c>
    </row>
    <row r="13" spans="1:2">
      <c r="A13" t="s">
        <v>3452</v>
      </c>
      <c r="B13" t="s">
        <v>3453</v>
      </c>
    </row>
    <row r="14" ht="14.75" spans="1:2">
      <c r="A14" s="24" t="s">
        <v>3454</v>
      </c>
      <c r="B14" s="24" t="s">
        <v>3455</v>
      </c>
    </row>
  </sheetData>
  <mergeCells count="1">
    <mergeCell ref="A1:B1"/>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41"/>
  <sheetViews>
    <sheetView workbookViewId="0">
      <selection activeCell="A1" sqref="A1:F1"/>
    </sheetView>
  </sheetViews>
  <sheetFormatPr defaultColWidth="9" defaultRowHeight="14" outlineLevelCol="5"/>
  <cols>
    <col min="1" max="1" width="6.7578125" style="14"/>
    <col min="2" max="2" width="5.9453125" style="14"/>
    <col min="3" max="3" width="33.75" style="14"/>
    <col min="4" max="4" width="7.0078125" style="14"/>
    <col min="5" max="5" width="31.1171875" style="14" customWidth="1"/>
    <col min="6" max="6" width="22.65625" style="14" customWidth="1"/>
    <col min="7" max="16384" width="9" style="14"/>
  </cols>
  <sheetData>
    <row r="1" s="14" customFormat="1" ht="19" customHeight="1" spans="1:6">
      <c r="A1" s="15" t="s">
        <v>3456</v>
      </c>
      <c r="B1" s="15"/>
      <c r="C1" s="15"/>
      <c r="D1" s="15"/>
      <c r="E1" s="15"/>
      <c r="F1" s="15"/>
    </row>
    <row r="2" s="14" customFormat="1" spans="1:6">
      <c r="A2" s="16" t="s">
        <v>3457</v>
      </c>
      <c r="B2" s="16" t="s">
        <v>3458</v>
      </c>
      <c r="C2" s="16" t="s">
        <v>3459</v>
      </c>
      <c r="D2" s="16" t="s">
        <v>3460</v>
      </c>
      <c r="E2" s="16" t="s">
        <v>3461</v>
      </c>
      <c r="F2" s="16" t="s">
        <v>8</v>
      </c>
    </row>
    <row r="3" s="14" customFormat="1" spans="1:6">
      <c r="A3" s="17">
        <v>335</v>
      </c>
      <c r="B3" s="17">
        <v>30</v>
      </c>
      <c r="C3" s="18" t="s">
        <v>3462</v>
      </c>
      <c r="D3" s="17">
        <v>39</v>
      </c>
      <c r="E3" s="21" t="s">
        <v>15</v>
      </c>
      <c r="F3" s="17" t="s">
        <v>19</v>
      </c>
    </row>
    <row r="4" s="14" customFormat="1" spans="1:6">
      <c r="A4" s="17">
        <v>112</v>
      </c>
      <c r="B4" s="17">
        <v>22</v>
      </c>
      <c r="C4" s="18" t="s">
        <v>3463</v>
      </c>
      <c r="D4" s="17">
        <v>36</v>
      </c>
      <c r="E4" s="21" t="s">
        <v>20</v>
      </c>
      <c r="F4" s="17" t="s">
        <v>19</v>
      </c>
    </row>
    <row r="5" s="14" customFormat="1" spans="1:6">
      <c r="A5" s="17">
        <v>86</v>
      </c>
      <c r="B5" s="17">
        <v>29</v>
      </c>
      <c r="C5" s="18" t="s">
        <v>3464</v>
      </c>
      <c r="D5" s="17">
        <v>28</v>
      </c>
      <c r="E5" s="21" t="s">
        <v>24</v>
      </c>
      <c r="F5" s="17" t="s">
        <v>19</v>
      </c>
    </row>
    <row r="6" s="14" customFormat="1" spans="1:6">
      <c r="A6" s="17">
        <v>318</v>
      </c>
      <c r="B6" s="17">
        <v>30</v>
      </c>
      <c r="C6" s="18" t="s">
        <v>3462</v>
      </c>
      <c r="D6" s="17">
        <v>39</v>
      </c>
      <c r="E6" s="21" t="s">
        <v>24</v>
      </c>
      <c r="F6" s="17" t="s">
        <v>19</v>
      </c>
    </row>
    <row r="7" s="14" customFormat="1" spans="1:6">
      <c r="A7" s="17">
        <v>994</v>
      </c>
      <c r="B7" s="17">
        <v>30</v>
      </c>
      <c r="C7" s="18" t="s">
        <v>3465</v>
      </c>
      <c r="D7" s="17">
        <v>33</v>
      </c>
      <c r="E7" s="21" t="s">
        <v>27</v>
      </c>
      <c r="F7" s="17" t="s">
        <v>19</v>
      </c>
    </row>
    <row r="8" s="14" customFormat="1" spans="1:6">
      <c r="A8" s="17">
        <v>1443</v>
      </c>
      <c r="B8" s="17">
        <v>20</v>
      </c>
      <c r="C8" s="18" t="s">
        <v>3466</v>
      </c>
      <c r="D8" s="17">
        <v>37</v>
      </c>
      <c r="E8" s="21" t="s">
        <v>27</v>
      </c>
      <c r="F8" s="17" t="s">
        <v>19</v>
      </c>
    </row>
    <row r="9" s="14" customFormat="1" spans="1:6">
      <c r="A9" s="17">
        <v>1015</v>
      </c>
      <c r="B9" s="17">
        <v>30</v>
      </c>
      <c r="C9" s="18" t="s">
        <v>3467</v>
      </c>
      <c r="D9" s="17">
        <v>33</v>
      </c>
      <c r="E9" s="21" t="s">
        <v>34</v>
      </c>
      <c r="F9" s="17" t="s">
        <v>19</v>
      </c>
    </row>
    <row r="10" s="14" customFormat="1" spans="1:6">
      <c r="A10" s="17">
        <v>1464</v>
      </c>
      <c r="B10" s="17">
        <v>20</v>
      </c>
      <c r="C10" s="18" t="s">
        <v>3468</v>
      </c>
      <c r="D10" s="17">
        <v>37</v>
      </c>
      <c r="E10" s="21" t="s">
        <v>34</v>
      </c>
      <c r="F10" s="17" t="s">
        <v>19</v>
      </c>
    </row>
    <row r="11" s="14" customFormat="1" spans="1:6">
      <c r="A11" s="17">
        <v>1442</v>
      </c>
      <c r="B11" s="17">
        <v>26</v>
      </c>
      <c r="C11" s="18" t="s">
        <v>3469</v>
      </c>
      <c r="D11" s="17">
        <v>34</v>
      </c>
      <c r="E11" s="21" t="s">
        <v>52</v>
      </c>
      <c r="F11" s="17" t="s">
        <v>41</v>
      </c>
    </row>
    <row r="12" s="14" customFormat="1" spans="1:6">
      <c r="A12" s="17">
        <v>116</v>
      </c>
      <c r="B12" s="17">
        <v>29</v>
      </c>
      <c r="C12" s="18" t="s">
        <v>3470</v>
      </c>
      <c r="D12" s="17">
        <v>28</v>
      </c>
      <c r="E12" s="21" t="s">
        <v>61</v>
      </c>
      <c r="F12" s="17" t="s">
        <v>41</v>
      </c>
    </row>
    <row r="13" s="14" customFormat="1" spans="1:6">
      <c r="A13" s="17">
        <v>325</v>
      </c>
      <c r="B13" s="17">
        <v>26</v>
      </c>
      <c r="C13" s="18" t="s">
        <v>3471</v>
      </c>
      <c r="D13" s="17">
        <v>35</v>
      </c>
      <c r="E13" s="21" t="s">
        <v>61</v>
      </c>
      <c r="F13" s="17" t="s">
        <v>41</v>
      </c>
    </row>
    <row r="14" s="14" customFormat="1" spans="1:6">
      <c r="A14" s="17">
        <v>1449</v>
      </c>
      <c r="B14" s="17">
        <v>20</v>
      </c>
      <c r="C14" s="18" t="s">
        <v>3472</v>
      </c>
      <c r="D14" s="17">
        <v>37</v>
      </c>
      <c r="E14" s="21" t="s">
        <v>87</v>
      </c>
      <c r="F14" s="17" t="s">
        <v>41</v>
      </c>
    </row>
    <row r="15" s="14" customFormat="1" spans="1:6">
      <c r="A15" s="17">
        <v>353</v>
      </c>
      <c r="B15" s="17">
        <v>23</v>
      </c>
      <c r="C15" s="18" t="s">
        <v>3473</v>
      </c>
      <c r="D15" s="17">
        <v>36</v>
      </c>
      <c r="E15" s="21" t="s">
        <v>96</v>
      </c>
      <c r="F15" s="17" t="s">
        <v>41</v>
      </c>
    </row>
    <row r="16" s="14" customFormat="1" spans="1:6">
      <c r="A16" s="17">
        <v>314</v>
      </c>
      <c r="B16" s="17">
        <v>26</v>
      </c>
      <c r="C16" s="18" t="s">
        <v>3471</v>
      </c>
      <c r="D16" s="17">
        <v>35</v>
      </c>
      <c r="E16" s="21" t="s">
        <v>122</v>
      </c>
      <c r="F16" s="17" t="s">
        <v>41</v>
      </c>
    </row>
    <row r="17" s="14" customFormat="1" spans="1:6">
      <c r="A17" s="17">
        <v>430</v>
      </c>
      <c r="B17" s="17">
        <v>27</v>
      </c>
      <c r="C17" s="18" t="s">
        <v>3474</v>
      </c>
      <c r="D17" s="17">
        <v>36</v>
      </c>
      <c r="E17" s="21" t="s">
        <v>145</v>
      </c>
      <c r="F17" s="17" t="s">
        <v>41</v>
      </c>
    </row>
    <row r="18" s="14" customFormat="1" spans="1:6">
      <c r="A18" s="17">
        <v>1007</v>
      </c>
      <c r="B18" s="17">
        <v>29</v>
      </c>
      <c r="C18" s="18" t="s">
        <v>3475</v>
      </c>
      <c r="D18" s="17">
        <v>31</v>
      </c>
      <c r="E18" s="21" t="s">
        <v>179</v>
      </c>
      <c r="F18" s="17" t="s">
        <v>41</v>
      </c>
    </row>
    <row r="19" s="14" customFormat="1" spans="1:6">
      <c r="A19" s="17">
        <v>1455</v>
      </c>
      <c r="B19" s="17">
        <v>20</v>
      </c>
      <c r="C19" s="18" t="s">
        <v>3472</v>
      </c>
      <c r="D19" s="17">
        <v>37</v>
      </c>
      <c r="E19" s="21" t="s">
        <v>179</v>
      </c>
      <c r="F19" s="17" t="s">
        <v>41</v>
      </c>
    </row>
    <row r="20" s="14" customFormat="1" spans="1:6">
      <c r="A20" s="17">
        <v>1024</v>
      </c>
      <c r="B20" s="17">
        <v>27</v>
      </c>
      <c r="C20" s="18" t="s">
        <v>3476</v>
      </c>
      <c r="D20" s="17">
        <v>30</v>
      </c>
      <c r="E20" s="21" t="s">
        <v>218</v>
      </c>
      <c r="F20" s="17" t="s">
        <v>41</v>
      </c>
    </row>
    <row r="21" s="14" customFormat="1" spans="1:6">
      <c r="A21" s="17">
        <v>1005</v>
      </c>
      <c r="B21" s="17">
        <v>28</v>
      </c>
      <c r="C21" s="18" t="s">
        <v>3477</v>
      </c>
      <c r="D21" s="17">
        <v>29</v>
      </c>
      <c r="E21" s="21" t="s">
        <v>221</v>
      </c>
      <c r="F21" s="17" t="s">
        <v>41</v>
      </c>
    </row>
    <row r="22" s="14" customFormat="1" spans="1:6">
      <c r="A22" s="17">
        <v>102</v>
      </c>
      <c r="B22" s="17">
        <v>30</v>
      </c>
      <c r="C22" s="18" t="s">
        <v>3478</v>
      </c>
      <c r="D22" s="17">
        <v>37</v>
      </c>
      <c r="E22" s="21" t="s">
        <v>224</v>
      </c>
      <c r="F22" s="17" t="s">
        <v>41</v>
      </c>
    </row>
    <row r="23" s="14" customFormat="1" spans="1:6">
      <c r="A23" s="17">
        <v>191</v>
      </c>
      <c r="B23" s="17">
        <v>29</v>
      </c>
      <c r="C23" s="18" t="s">
        <v>3479</v>
      </c>
      <c r="D23" s="17">
        <v>31</v>
      </c>
      <c r="E23" s="21" t="s">
        <v>228</v>
      </c>
      <c r="F23" s="17" t="s">
        <v>41</v>
      </c>
    </row>
    <row r="24" s="14" customFormat="1" spans="1:6">
      <c r="A24" s="17">
        <v>432</v>
      </c>
      <c r="B24" s="17">
        <v>20</v>
      </c>
      <c r="C24" s="18" t="s">
        <v>3480</v>
      </c>
      <c r="D24" s="17">
        <v>38</v>
      </c>
      <c r="E24" s="21" t="s">
        <v>228</v>
      </c>
      <c r="F24" s="17" t="s">
        <v>41</v>
      </c>
    </row>
    <row r="25" s="14" customFormat="1" spans="1:6">
      <c r="A25" s="17">
        <v>1224</v>
      </c>
      <c r="B25" s="17">
        <v>26</v>
      </c>
      <c r="C25" s="18" t="s">
        <v>3481</v>
      </c>
      <c r="D25" s="17">
        <v>33</v>
      </c>
      <c r="E25" s="21" t="s">
        <v>228</v>
      </c>
      <c r="F25" s="17" t="s">
        <v>41</v>
      </c>
    </row>
    <row r="26" s="14" customFormat="1" spans="1:6">
      <c r="A26" s="17">
        <v>125</v>
      </c>
      <c r="B26" s="17">
        <v>29</v>
      </c>
      <c r="C26" s="18" t="s">
        <v>3482</v>
      </c>
      <c r="D26" s="17">
        <v>36</v>
      </c>
      <c r="E26" s="21" t="s">
        <v>297</v>
      </c>
      <c r="F26" s="17" t="s">
        <v>41</v>
      </c>
    </row>
    <row r="27" s="14" customFormat="1" spans="1:6">
      <c r="A27" s="17">
        <v>975</v>
      </c>
      <c r="B27" s="17">
        <v>25</v>
      </c>
      <c r="C27" s="18" t="s">
        <v>3483</v>
      </c>
      <c r="D27" s="17">
        <v>34</v>
      </c>
      <c r="E27" s="21" t="s">
        <v>331</v>
      </c>
      <c r="F27" s="17" t="s">
        <v>41</v>
      </c>
    </row>
    <row r="28" s="14" customFormat="1" spans="1:6">
      <c r="A28" s="17">
        <v>97</v>
      </c>
      <c r="B28" s="17">
        <v>30</v>
      </c>
      <c r="C28" s="18" t="s">
        <v>3484</v>
      </c>
      <c r="D28" s="17">
        <v>38</v>
      </c>
      <c r="E28" s="21" t="s">
        <v>450</v>
      </c>
      <c r="F28" s="17" t="s">
        <v>355</v>
      </c>
    </row>
    <row r="29" s="14" customFormat="1" spans="1:6">
      <c r="A29" s="17">
        <v>1088</v>
      </c>
      <c r="B29" s="17">
        <v>28</v>
      </c>
      <c r="C29" s="18" t="s">
        <v>3485</v>
      </c>
      <c r="D29" s="17">
        <v>36</v>
      </c>
      <c r="E29" s="21" t="s">
        <v>459</v>
      </c>
      <c r="F29" s="17" t="s">
        <v>355</v>
      </c>
    </row>
    <row r="30" s="14" customFormat="1" spans="1:6">
      <c r="A30" s="17">
        <v>827</v>
      </c>
      <c r="B30" s="17">
        <v>30</v>
      </c>
      <c r="C30" s="18" t="s">
        <v>3486</v>
      </c>
      <c r="D30" s="17">
        <v>37</v>
      </c>
      <c r="E30" s="21" t="s">
        <v>513</v>
      </c>
      <c r="F30" s="17" t="s">
        <v>355</v>
      </c>
    </row>
    <row r="31" s="14" customFormat="1" spans="1:6">
      <c r="A31" s="17">
        <v>1162</v>
      </c>
      <c r="B31" s="17">
        <v>28</v>
      </c>
      <c r="C31" s="18" t="s">
        <v>3487</v>
      </c>
      <c r="D31" s="17">
        <v>36</v>
      </c>
      <c r="E31" s="21" t="s">
        <v>513</v>
      </c>
      <c r="F31" s="17" t="s">
        <v>355</v>
      </c>
    </row>
    <row r="32" s="14" customFormat="1" spans="1:6">
      <c r="A32" s="17">
        <v>145</v>
      </c>
      <c r="B32" s="17">
        <v>23</v>
      </c>
      <c r="C32" s="18" t="s">
        <v>3488</v>
      </c>
      <c r="D32" s="17">
        <v>37</v>
      </c>
      <c r="E32" s="21" t="s">
        <v>803</v>
      </c>
      <c r="F32" s="17" t="s">
        <v>355</v>
      </c>
    </row>
    <row r="33" s="14" customFormat="1" spans="1:6">
      <c r="A33" s="17">
        <v>611</v>
      </c>
      <c r="B33" s="17">
        <v>28</v>
      </c>
      <c r="C33" s="18" t="s">
        <v>3489</v>
      </c>
      <c r="D33" s="17">
        <v>38</v>
      </c>
      <c r="E33" s="21" t="s">
        <v>870</v>
      </c>
      <c r="F33" s="17" t="s">
        <v>355</v>
      </c>
    </row>
    <row r="34" s="14" customFormat="1" spans="1:6">
      <c r="A34" s="17">
        <v>1396</v>
      </c>
      <c r="B34" s="17">
        <v>24</v>
      </c>
      <c r="C34" s="18" t="s">
        <v>3490</v>
      </c>
      <c r="D34" s="17">
        <v>32</v>
      </c>
      <c r="E34" s="21" t="s">
        <v>870</v>
      </c>
      <c r="F34" s="17" t="s">
        <v>355</v>
      </c>
    </row>
    <row r="35" s="14" customFormat="1" spans="1:6">
      <c r="A35" s="17">
        <v>186</v>
      </c>
      <c r="B35" s="17">
        <v>23</v>
      </c>
      <c r="C35" s="18" t="s">
        <v>3488</v>
      </c>
      <c r="D35" s="17">
        <v>37</v>
      </c>
      <c r="E35" s="21" t="s">
        <v>1213</v>
      </c>
      <c r="F35" s="17" t="s">
        <v>355</v>
      </c>
    </row>
    <row r="36" s="14" customFormat="1" spans="1:6">
      <c r="A36" s="17">
        <v>1375</v>
      </c>
      <c r="B36" s="17">
        <v>27</v>
      </c>
      <c r="C36" s="18" t="s">
        <v>3491</v>
      </c>
      <c r="D36" s="17">
        <v>31</v>
      </c>
      <c r="E36" s="21" t="s">
        <v>1323</v>
      </c>
      <c r="F36" s="17" t="s">
        <v>355</v>
      </c>
    </row>
    <row r="37" s="14" customFormat="1" spans="1:6">
      <c r="A37" s="17">
        <v>1402</v>
      </c>
      <c r="B37" s="17">
        <v>26</v>
      </c>
      <c r="C37" s="18" t="s">
        <v>3492</v>
      </c>
      <c r="D37" s="17">
        <v>32</v>
      </c>
      <c r="E37" s="21" t="s">
        <v>1449</v>
      </c>
      <c r="F37" s="17" t="s">
        <v>355</v>
      </c>
    </row>
    <row r="38" s="14" customFormat="1" spans="1:6">
      <c r="A38" s="17">
        <v>143</v>
      </c>
      <c r="B38" s="17">
        <v>30</v>
      </c>
      <c r="C38" s="18" t="s">
        <v>3493</v>
      </c>
      <c r="D38" s="17">
        <v>35</v>
      </c>
      <c r="E38" s="21" t="s">
        <v>1524</v>
      </c>
      <c r="F38" s="17" t="s">
        <v>355</v>
      </c>
    </row>
    <row r="39" s="14" customFormat="1" spans="1:6">
      <c r="A39" s="17">
        <v>170</v>
      </c>
      <c r="B39" s="17">
        <v>25</v>
      </c>
      <c r="C39" s="18" t="s">
        <v>3494</v>
      </c>
      <c r="D39" s="17">
        <v>35</v>
      </c>
      <c r="E39" s="21" t="s">
        <v>1563</v>
      </c>
      <c r="F39" s="17" t="s">
        <v>355</v>
      </c>
    </row>
    <row r="40" s="14" customFormat="1" spans="1:6">
      <c r="A40" s="17">
        <v>1371</v>
      </c>
      <c r="B40" s="17">
        <v>25</v>
      </c>
      <c r="C40" s="18" t="s">
        <v>3495</v>
      </c>
      <c r="D40" s="17">
        <v>33</v>
      </c>
      <c r="E40" s="21" t="s">
        <v>1687</v>
      </c>
      <c r="F40" s="17" t="s">
        <v>355</v>
      </c>
    </row>
    <row r="41" s="14" customFormat="1" ht="14.75" spans="1:6">
      <c r="A41" s="19">
        <v>544</v>
      </c>
      <c r="B41" s="19">
        <v>29</v>
      </c>
      <c r="C41" s="20" t="s">
        <v>3496</v>
      </c>
      <c r="D41" s="19">
        <v>35</v>
      </c>
      <c r="E41" s="22" t="s">
        <v>1723</v>
      </c>
      <c r="F41" s="19" t="s">
        <v>355</v>
      </c>
    </row>
  </sheetData>
  <mergeCells count="1">
    <mergeCell ref="A1:F1"/>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14"/>
  <sheetViews>
    <sheetView tabSelected="1" zoomScale="84" zoomScaleNormal="84" workbookViewId="0">
      <selection activeCell="I19" sqref="I19"/>
    </sheetView>
  </sheetViews>
  <sheetFormatPr defaultColWidth="9" defaultRowHeight="14"/>
  <cols>
    <col min="1" max="1" width="25.9140625" customWidth="1"/>
    <col min="2" max="2" width="6.0390625" customWidth="1"/>
    <col min="3" max="3" width="16.015625" customWidth="1"/>
    <col min="4" max="4" width="21.2265625" customWidth="1"/>
    <col min="8" max="8" width="17.8203125" customWidth="1"/>
    <col min="9" max="9" width="126.4921875" style="7" customWidth="1"/>
    <col min="10" max="10" width="12.6875"/>
  </cols>
  <sheetData>
    <row r="1" ht="28" customHeight="1" spans="1:9">
      <c r="A1" s="1" t="s">
        <v>3497</v>
      </c>
      <c r="B1" s="1"/>
      <c r="C1" s="1"/>
      <c r="D1" s="1"/>
      <c r="E1" s="1"/>
      <c r="F1" s="1"/>
      <c r="G1" s="1"/>
      <c r="H1" s="1"/>
      <c r="I1" s="1"/>
    </row>
    <row r="2" ht="28" spans="1:15">
      <c r="A2" s="8" t="s">
        <v>3461</v>
      </c>
      <c r="B2" s="8" t="s">
        <v>3498</v>
      </c>
      <c r="C2" s="8" t="s">
        <v>3</v>
      </c>
      <c r="D2" s="8" t="s">
        <v>3499</v>
      </c>
      <c r="E2" s="8" t="s">
        <v>3500</v>
      </c>
      <c r="F2" s="8" t="s">
        <v>3501</v>
      </c>
      <c r="G2" s="8" t="s">
        <v>3502</v>
      </c>
      <c r="H2" s="8" t="s">
        <v>8</v>
      </c>
      <c r="I2" s="8" t="s">
        <v>3503</v>
      </c>
      <c r="J2" s="4"/>
      <c r="K2" s="4"/>
      <c r="L2" s="4"/>
      <c r="M2" s="4"/>
      <c r="N2" s="4"/>
      <c r="O2" s="4"/>
    </row>
    <row r="3" ht="28" spans="1:15">
      <c r="A3" s="9" t="s">
        <v>3504</v>
      </c>
      <c r="B3" s="10" t="s">
        <v>3505</v>
      </c>
      <c r="C3" s="10" t="s">
        <v>3506</v>
      </c>
      <c r="D3" s="10" t="s">
        <v>3507</v>
      </c>
      <c r="E3" s="10">
        <v>2.2</v>
      </c>
      <c r="F3" s="10">
        <v>38.5</v>
      </c>
      <c r="G3" s="10">
        <v>66</v>
      </c>
      <c r="H3" s="10" t="s">
        <v>41</v>
      </c>
      <c r="I3" s="10" t="s">
        <v>3508</v>
      </c>
      <c r="J3" s="4"/>
      <c r="K3" s="4"/>
      <c r="L3" s="4"/>
      <c r="M3" s="4"/>
      <c r="N3" s="4"/>
      <c r="O3" s="4"/>
    </row>
    <row r="4" ht="28" spans="1:15">
      <c r="A4" s="9" t="s">
        <v>3509</v>
      </c>
      <c r="B4" s="10" t="s">
        <v>3510</v>
      </c>
      <c r="C4" s="10" t="s">
        <v>3511</v>
      </c>
      <c r="D4" s="10" t="s">
        <v>3512</v>
      </c>
      <c r="E4" s="10">
        <v>2.1</v>
      </c>
      <c r="F4" s="10">
        <v>38.5</v>
      </c>
      <c r="G4" s="10">
        <v>65</v>
      </c>
      <c r="H4" s="10" t="s">
        <v>41</v>
      </c>
      <c r="I4" s="10" t="s">
        <v>3513</v>
      </c>
      <c r="J4" s="4"/>
      <c r="K4" s="4"/>
      <c r="L4" s="4"/>
      <c r="M4" s="4"/>
      <c r="N4" s="4"/>
      <c r="O4" s="4"/>
    </row>
    <row r="5" ht="28" spans="1:15">
      <c r="A5" s="9" t="s">
        <v>3514</v>
      </c>
      <c r="B5" s="10" t="s">
        <v>3515</v>
      </c>
      <c r="C5" s="10" t="s">
        <v>204</v>
      </c>
      <c r="D5" s="10" t="s">
        <v>3516</v>
      </c>
      <c r="E5" s="10">
        <v>2.2</v>
      </c>
      <c r="F5" s="10">
        <v>39</v>
      </c>
      <c r="G5" s="10">
        <v>60</v>
      </c>
      <c r="H5" s="10" t="s">
        <v>41</v>
      </c>
      <c r="I5" s="10" t="s">
        <v>3517</v>
      </c>
      <c r="J5" s="4"/>
      <c r="K5" s="4"/>
      <c r="L5" s="4"/>
      <c r="M5" s="4"/>
      <c r="N5" s="4"/>
      <c r="O5" s="4"/>
    </row>
    <row r="6" ht="28" spans="1:15">
      <c r="A6" s="9" t="s">
        <v>3518</v>
      </c>
      <c r="B6" s="10" t="s">
        <v>3519</v>
      </c>
      <c r="C6" s="10" t="s">
        <v>3520</v>
      </c>
      <c r="D6" s="10" t="s">
        <v>3521</v>
      </c>
      <c r="E6" s="13">
        <v>2.2</v>
      </c>
      <c r="F6" s="10">
        <v>49.5</v>
      </c>
      <c r="G6" s="10">
        <v>70</v>
      </c>
      <c r="H6" s="10" t="s">
        <v>41</v>
      </c>
      <c r="I6" s="10" t="s">
        <v>3522</v>
      </c>
      <c r="J6" s="4"/>
      <c r="K6" s="4"/>
      <c r="L6" s="4"/>
      <c r="M6" s="4"/>
      <c r="N6" s="4"/>
      <c r="O6" s="4"/>
    </row>
    <row r="7" ht="28" spans="1:15">
      <c r="A7" s="9" t="s">
        <v>3523</v>
      </c>
      <c r="B7" s="10" t="s">
        <v>3524</v>
      </c>
      <c r="C7" s="10" t="s">
        <v>3525</v>
      </c>
      <c r="D7" s="10" t="s">
        <v>3516</v>
      </c>
      <c r="E7" s="10">
        <v>2</v>
      </c>
      <c r="F7" s="10">
        <v>51.5</v>
      </c>
      <c r="G7" s="10">
        <v>70</v>
      </c>
      <c r="H7" s="10" t="s">
        <v>41</v>
      </c>
      <c r="I7" s="10" t="s">
        <v>3517</v>
      </c>
      <c r="J7" s="4"/>
      <c r="K7" s="4"/>
      <c r="L7" s="4"/>
      <c r="M7" s="4"/>
      <c r="N7" s="4"/>
      <c r="O7" s="4"/>
    </row>
    <row r="8" ht="42" spans="1:15">
      <c r="A8" s="9" t="s">
        <v>3526</v>
      </c>
      <c r="B8" s="10" t="s">
        <v>3527</v>
      </c>
      <c r="C8" s="10" t="s">
        <v>3528</v>
      </c>
      <c r="D8" s="10" t="s">
        <v>3529</v>
      </c>
      <c r="E8" s="10">
        <v>2</v>
      </c>
      <c r="F8" s="10">
        <v>40.5</v>
      </c>
      <c r="G8" s="10">
        <v>70</v>
      </c>
      <c r="H8" s="10" t="s">
        <v>41</v>
      </c>
      <c r="I8" s="10" t="s">
        <v>3530</v>
      </c>
      <c r="J8" s="4"/>
      <c r="K8" s="4"/>
      <c r="L8" s="4"/>
      <c r="M8" s="4"/>
      <c r="N8" s="4"/>
      <c r="O8" s="4"/>
    </row>
    <row r="9" ht="28" spans="1:15">
      <c r="A9" s="9" t="s">
        <v>3531</v>
      </c>
      <c r="B9" s="10" t="s">
        <v>3532</v>
      </c>
      <c r="C9" s="10" t="s">
        <v>3533</v>
      </c>
      <c r="D9" s="10" t="s">
        <v>3529</v>
      </c>
      <c r="E9" s="10">
        <v>1.8</v>
      </c>
      <c r="F9" s="10">
        <v>46</v>
      </c>
      <c r="G9" s="10">
        <v>80</v>
      </c>
      <c r="H9" s="10" t="s">
        <v>19</v>
      </c>
      <c r="I9" s="10" t="s">
        <v>3534</v>
      </c>
      <c r="J9" s="4"/>
      <c r="K9" s="4"/>
      <c r="L9" s="4"/>
      <c r="M9" s="4"/>
      <c r="N9" s="4"/>
      <c r="O9" s="4"/>
    </row>
    <row r="10" ht="28" spans="1:15">
      <c r="A10" s="9" t="s">
        <v>27</v>
      </c>
      <c r="B10" s="10" t="s">
        <v>3535</v>
      </c>
      <c r="C10" s="10" t="s">
        <v>28</v>
      </c>
      <c r="D10" s="10" t="s">
        <v>3529</v>
      </c>
      <c r="E10" s="10">
        <v>1.8</v>
      </c>
      <c r="F10" s="10">
        <v>46</v>
      </c>
      <c r="G10" s="10">
        <v>80</v>
      </c>
      <c r="H10" s="10" t="s">
        <v>19</v>
      </c>
      <c r="I10" s="10" t="s">
        <v>3534</v>
      </c>
      <c r="J10" s="4"/>
      <c r="K10" s="4"/>
      <c r="L10" s="4"/>
      <c r="M10" s="4"/>
      <c r="N10" s="4"/>
      <c r="O10" s="4"/>
    </row>
    <row r="11" ht="28" spans="1:15">
      <c r="A11" s="9" t="s">
        <v>3536</v>
      </c>
      <c r="B11" s="10" t="s">
        <v>3537</v>
      </c>
      <c r="C11" s="10" t="s">
        <v>3537</v>
      </c>
      <c r="D11" s="10" t="s">
        <v>3538</v>
      </c>
      <c r="E11" s="10">
        <v>1.9</v>
      </c>
      <c r="F11" s="10">
        <v>46</v>
      </c>
      <c r="G11" s="10">
        <v>80</v>
      </c>
      <c r="H11" s="10" t="s">
        <v>19</v>
      </c>
      <c r="I11" s="10" t="s">
        <v>3539</v>
      </c>
      <c r="J11" s="4"/>
      <c r="K11" s="4"/>
      <c r="L11" s="4"/>
      <c r="M11" s="4"/>
      <c r="N11" s="4"/>
      <c r="O11" s="4"/>
    </row>
    <row r="12" spans="1:15">
      <c r="A12" s="9" t="s">
        <v>3540</v>
      </c>
      <c r="B12" s="10" t="s">
        <v>3541</v>
      </c>
      <c r="C12" s="10" t="s">
        <v>3541</v>
      </c>
      <c r="D12" s="10" t="s">
        <v>3542</v>
      </c>
      <c r="E12" s="10">
        <v>1.9</v>
      </c>
      <c r="F12" s="10">
        <v>47</v>
      </c>
      <c r="G12" s="10">
        <v>80</v>
      </c>
      <c r="H12" s="10" t="s">
        <v>19</v>
      </c>
      <c r="I12" s="10" t="s">
        <v>3543</v>
      </c>
      <c r="J12" s="4"/>
      <c r="K12" s="4"/>
      <c r="L12" s="4"/>
      <c r="M12" s="4"/>
      <c r="N12" s="4"/>
      <c r="O12" s="4"/>
    </row>
    <row r="13" ht="28" spans="1:15">
      <c r="A13" s="9" t="s">
        <v>34</v>
      </c>
      <c r="B13" s="10" t="s">
        <v>3544</v>
      </c>
      <c r="C13" s="10" t="s">
        <v>3545</v>
      </c>
      <c r="D13" s="10" t="s">
        <v>3546</v>
      </c>
      <c r="E13" s="10">
        <v>1.9</v>
      </c>
      <c r="F13" s="10">
        <v>47</v>
      </c>
      <c r="G13" s="10">
        <v>80</v>
      </c>
      <c r="H13" s="10" t="s">
        <v>19</v>
      </c>
      <c r="I13" s="10" t="s">
        <v>3547</v>
      </c>
      <c r="J13" s="4"/>
      <c r="K13" s="4"/>
      <c r="L13" s="4"/>
      <c r="M13" s="4"/>
      <c r="N13" s="4"/>
      <c r="O13" s="4"/>
    </row>
    <row r="14" ht="28.75" spans="1:15">
      <c r="A14" s="11" t="s">
        <v>3548</v>
      </c>
      <c r="B14" s="12" t="s">
        <v>3549</v>
      </c>
      <c r="C14" s="12" t="s">
        <v>3550</v>
      </c>
      <c r="D14" s="12" t="s">
        <v>3551</v>
      </c>
      <c r="E14" s="12">
        <v>1.9</v>
      </c>
      <c r="F14" s="12">
        <v>46</v>
      </c>
      <c r="G14" s="12">
        <v>80</v>
      </c>
      <c r="H14" s="12" t="s">
        <v>19</v>
      </c>
      <c r="I14" s="12" t="s">
        <v>3539</v>
      </c>
      <c r="J14" s="4"/>
      <c r="K14" s="4"/>
      <c r="L14" s="4"/>
      <c r="M14" s="4"/>
      <c r="N14" s="4"/>
      <c r="O14" s="4"/>
    </row>
  </sheetData>
  <mergeCells count="1">
    <mergeCell ref="A1:I1"/>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14"/>
  <sheetViews>
    <sheetView workbookViewId="0">
      <selection activeCell="D31" sqref="D31"/>
    </sheetView>
  </sheetViews>
  <sheetFormatPr defaultColWidth="9" defaultRowHeight="14"/>
  <cols>
    <col min="1" max="1" width="22.78125" customWidth="1"/>
    <col min="3" max="3" width="15.625" customWidth="1"/>
    <col min="4" max="4" width="13.671875" customWidth="1"/>
    <col min="9" max="9" width="17.3203125" customWidth="1"/>
    <col min="11" max="11" width="12.6875"/>
  </cols>
  <sheetData>
    <row r="1" ht="14.75" spans="1:12">
      <c r="A1" s="1" t="s">
        <v>3552</v>
      </c>
      <c r="B1" s="1"/>
      <c r="C1" s="1"/>
      <c r="D1" s="1"/>
      <c r="E1" s="1"/>
      <c r="F1" s="1"/>
      <c r="G1" s="1"/>
      <c r="H1" s="1"/>
      <c r="I1" s="1"/>
      <c r="J1" s="1"/>
      <c r="K1" s="1"/>
      <c r="L1" s="1"/>
    </row>
    <row r="2" ht="22" customHeight="1" spans="1:12">
      <c r="A2" s="2" t="s">
        <v>3461</v>
      </c>
      <c r="B2" s="2" t="s">
        <v>3498</v>
      </c>
      <c r="C2" s="2" t="s">
        <v>3</v>
      </c>
      <c r="D2" s="2" t="s">
        <v>2062</v>
      </c>
      <c r="E2" s="2" t="s">
        <v>3553</v>
      </c>
      <c r="F2" s="2" t="s">
        <v>2063</v>
      </c>
      <c r="G2" s="2" t="s">
        <v>3554</v>
      </c>
      <c r="H2" s="2" t="s">
        <v>3502</v>
      </c>
      <c r="I2" s="2" t="s">
        <v>8</v>
      </c>
      <c r="J2" s="2" t="s">
        <v>12</v>
      </c>
      <c r="K2" s="2" t="s">
        <v>2066</v>
      </c>
      <c r="L2" s="2" t="s">
        <v>14</v>
      </c>
    </row>
    <row r="3" ht="22" customHeight="1" spans="1:12">
      <c r="A3" s="3" t="s">
        <v>3555</v>
      </c>
      <c r="B3" s="4" t="s">
        <v>3505</v>
      </c>
      <c r="C3" s="4" t="s">
        <v>3506</v>
      </c>
      <c r="D3" s="4" t="s">
        <v>3556</v>
      </c>
      <c r="E3" s="4" t="s">
        <v>2144</v>
      </c>
      <c r="F3" s="4">
        <v>59.6</v>
      </c>
      <c r="G3" s="4">
        <v>1519</v>
      </c>
      <c r="H3" s="4">
        <v>66</v>
      </c>
      <c r="I3" s="4" t="s">
        <v>41</v>
      </c>
      <c r="J3" s="4">
        <v>17</v>
      </c>
      <c r="K3" s="4">
        <f t="shared" ref="K3:K14" si="0">J3*1000/G3</f>
        <v>11.191573403555</v>
      </c>
      <c r="L3" s="4">
        <v>16.4705</v>
      </c>
    </row>
    <row r="4" ht="22" customHeight="1" spans="1:12">
      <c r="A4" s="3" t="s">
        <v>3557</v>
      </c>
      <c r="B4" s="4" t="s">
        <v>3510</v>
      </c>
      <c r="C4" s="4" t="s">
        <v>3511</v>
      </c>
      <c r="D4" s="4" t="s">
        <v>3558</v>
      </c>
      <c r="E4" s="4" t="s">
        <v>3559</v>
      </c>
      <c r="F4" s="4">
        <v>59.8</v>
      </c>
      <c r="G4" s="4">
        <v>1513</v>
      </c>
      <c r="H4" s="4">
        <v>65</v>
      </c>
      <c r="I4" s="4" t="s">
        <v>41</v>
      </c>
      <c r="J4" s="4">
        <v>16</v>
      </c>
      <c r="K4" s="4">
        <f t="shared" si="0"/>
        <v>10.5750165234633</v>
      </c>
      <c r="L4" s="4">
        <v>16.25</v>
      </c>
    </row>
    <row r="5" ht="22" customHeight="1" spans="1:12">
      <c r="A5" s="3" t="s">
        <v>203</v>
      </c>
      <c r="B5" s="4" t="s">
        <v>3515</v>
      </c>
      <c r="C5" s="4" t="s">
        <v>204</v>
      </c>
      <c r="D5" s="4" t="s">
        <v>3560</v>
      </c>
      <c r="E5" s="4" t="s">
        <v>3561</v>
      </c>
      <c r="F5" s="4">
        <v>59.3</v>
      </c>
      <c r="G5" s="4">
        <v>1551</v>
      </c>
      <c r="H5" s="4">
        <v>60</v>
      </c>
      <c r="I5" s="4" t="s">
        <v>41</v>
      </c>
      <c r="J5" s="4">
        <v>22</v>
      </c>
      <c r="K5" s="4">
        <f t="shared" si="0"/>
        <v>14.1843971631206</v>
      </c>
      <c r="L5" s="4">
        <v>15.909</v>
      </c>
    </row>
    <row r="6" ht="22" customHeight="1" spans="1:12">
      <c r="A6" s="3" t="s">
        <v>3562</v>
      </c>
      <c r="B6" s="4" t="s">
        <v>3519</v>
      </c>
      <c r="C6" s="4" t="s">
        <v>3520</v>
      </c>
      <c r="D6" s="4" t="s">
        <v>3563</v>
      </c>
      <c r="E6" s="4" t="s">
        <v>3564</v>
      </c>
      <c r="F6" s="4">
        <v>61.5</v>
      </c>
      <c r="G6" s="4">
        <v>1521</v>
      </c>
      <c r="H6" s="4">
        <v>70</v>
      </c>
      <c r="I6" s="4" t="s">
        <v>41</v>
      </c>
      <c r="J6" s="4">
        <v>24</v>
      </c>
      <c r="K6" s="4">
        <f t="shared" si="0"/>
        <v>15.7790927021696</v>
      </c>
      <c r="L6" s="4">
        <v>16</v>
      </c>
    </row>
    <row r="7" ht="22" customHeight="1" spans="1:12">
      <c r="A7" s="3" t="s">
        <v>179</v>
      </c>
      <c r="B7" s="4" t="s">
        <v>3524</v>
      </c>
      <c r="C7" s="4" t="s">
        <v>3525</v>
      </c>
      <c r="D7" s="4" t="s">
        <v>3565</v>
      </c>
      <c r="E7" s="4" t="s">
        <v>3566</v>
      </c>
      <c r="F7" s="4">
        <v>62.3</v>
      </c>
      <c r="G7" s="4">
        <v>1552</v>
      </c>
      <c r="H7" s="4">
        <v>70</v>
      </c>
      <c r="I7" s="4" t="s">
        <v>41</v>
      </c>
      <c r="J7" s="4">
        <v>24</v>
      </c>
      <c r="K7" s="4">
        <f t="shared" si="0"/>
        <v>15.4639175257732</v>
      </c>
      <c r="L7" s="4">
        <v>16.5</v>
      </c>
    </row>
    <row r="8" ht="22" customHeight="1" spans="1:12">
      <c r="A8" s="3" t="s">
        <v>3567</v>
      </c>
      <c r="B8" s="4" t="s">
        <v>3527</v>
      </c>
      <c r="C8" s="4" t="s">
        <v>3528</v>
      </c>
      <c r="D8" s="4" t="s">
        <v>3568</v>
      </c>
      <c r="E8" s="4" t="s">
        <v>3569</v>
      </c>
      <c r="F8" s="4">
        <v>63</v>
      </c>
      <c r="G8" s="4">
        <v>1471</v>
      </c>
      <c r="H8" s="4">
        <v>70</v>
      </c>
      <c r="I8" s="4" t="s">
        <v>41</v>
      </c>
      <c r="J8" s="4">
        <v>22</v>
      </c>
      <c r="K8" s="4">
        <f t="shared" si="0"/>
        <v>14.9558123725357</v>
      </c>
      <c r="L8" s="4">
        <v>15</v>
      </c>
    </row>
    <row r="9" ht="22" customHeight="1" spans="1:12">
      <c r="A9" s="3" t="s">
        <v>3531</v>
      </c>
      <c r="B9" s="4" t="s">
        <v>3532</v>
      </c>
      <c r="C9" s="4" t="s">
        <v>3533</v>
      </c>
      <c r="D9" s="4" t="s">
        <v>3570</v>
      </c>
      <c r="E9" s="4" t="s">
        <v>3571</v>
      </c>
      <c r="F9" s="4">
        <v>63.3</v>
      </c>
      <c r="G9" s="4">
        <v>1559</v>
      </c>
      <c r="H9" s="4">
        <v>80</v>
      </c>
      <c r="I9" s="4" t="s">
        <v>19</v>
      </c>
      <c r="J9" s="4">
        <v>24</v>
      </c>
      <c r="K9" s="4">
        <f t="shared" si="0"/>
        <v>15.3944836433611</v>
      </c>
      <c r="L9" s="4">
        <v>17.7083</v>
      </c>
    </row>
    <row r="10" ht="22" customHeight="1" spans="1:12">
      <c r="A10" s="3" t="s">
        <v>27</v>
      </c>
      <c r="B10" s="4" t="s">
        <v>3535</v>
      </c>
      <c r="C10" s="4" t="s">
        <v>28</v>
      </c>
      <c r="D10" s="4" t="s">
        <v>3572</v>
      </c>
      <c r="E10" s="4" t="s">
        <v>3573</v>
      </c>
      <c r="F10" s="4">
        <v>64.4</v>
      </c>
      <c r="G10" s="4">
        <v>1482</v>
      </c>
      <c r="H10" s="4">
        <v>80</v>
      </c>
      <c r="I10" s="4" t="s">
        <v>19</v>
      </c>
      <c r="J10" s="4">
        <v>21</v>
      </c>
      <c r="K10" s="4">
        <f t="shared" si="0"/>
        <v>14.17004048583</v>
      </c>
      <c r="L10" s="4">
        <v>17.9047</v>
      </c>
    </row>
    <row r="11" ht="22" customHeight="1" spans="1:12">
      <c r="A11" s="3" t="s">
        <v>3536</v>
      </c>
      <c r="B11" s="4" t="s">
        <v>3537</v>
      </c>
      <c r="C11" s="4" t="s">
        <v>3537</v>
      </c>
      <c r="D11" s="4" t="s">
        <v>3574</v>
      </c>
      <c r="E11" s="4" t="s">
        <v>3575</v>
      </c>
      <c r="F11" s="4">
        <v>63.9</v>
      </c>
      <c r="G11" s="4">
        <v>1510</v>
      </c>
      <c r="H11" s="4">
        <v>80</v>
      </c>
      <c r="I11" s="4" t="s">
        <v>19</v>
      </c>
      <c r="J11" s="4">
        <v>23</v>
      </c>
      <c r="K11" s="4">
        <f t="shared" si="0"/>
        <v>15.2317880794702</v>
      </c>
      <c r="L11" s="4">
        <v>17.4347</v>
      </c>
    </row>
    <row r="12" ht="22" customHeight="1" spans="1:12">
      <c r="A12" s="3" t="s">
        <v>3540</v>
      </c>
      <c r="B12" s="4" t="s">
        <v>3541</v>
      </c>
      <c r="C12" s="4" t="s">
        <v>3541</v>
      </c>
      <c r="D12" s="4" t="s">
        <v>3576</v>
      </c>
      <c r="E12" s="4" t="s">
        <v>3577</v>
      </c>
      <c r="F12" s="4">
        <v>64.2</v>
      </c>
      <c r="G12" s="4">
        <v>1511</v>
      </c>
      <c r="H12" s="4">
        <v>80</v>
      </c>
      <c r="I12" s="4" t="s">
        <v>19</v>
      </c>
      <c r="J12" s="4">
        <v>24</v>
      </c>
      <c r="K12" s="4">
        <f t="shared" si="0"/>
        <v>15.8835208471211</v>
      </c>
      <c r="L12" s="4">
        <v>17.6667</v>
      </c>
    </row>
    <row r="13" ht="22" customHeight="1" spans="1:12">
      <c r="A13" s="3" t="s">
        <v>34</v>
      </c>
      <c r="B13" s="4" t="s">
        <v>3544</v>
      </c>
      <c r="C13" s="4" t="s">
        <v>3545</v>
      </c>
      <c r="D13" s="4" t="s">
        <v>3578</v>
      </c>
      <c r="E13" s="4" t="s">
        <v>3579</v>
      </c>
      <c r="F13" s="4">
        <v>64.3</v>
      </c>
      <c r="G13" s="4">
        <v>1482</v>
      </c>
      <c r="H13" s="4">
        <v>80</v>
      </c>
      <c r="I13" s="4" t="s">
        <v>19</v>
      </c>
      <c r="J13" s="4">
        <v>23</v>
      </c>
      <c r="K13" s="4">
        <f t="shared" si="0"/>
        <v>15.5195681511471</v>
      </c>
      <c r="L13" s="4">
        <v>16.913</v>
      </c>
    </row>
    <row r="14" ht="22" customHeight="1" spans="1:12">
      <c r="A14" s="5" t="s">
        <v>3548</v>
      </c>
      <c r="B14" s="6" t="s">
        <v>3549</v>
      </c>
      <c r="C14" s="6" t="s">
        <v>3550</v>
      </c>
      <c r="D14" s="6" t="s">
        <v>3580</v>
      </c>
      <c r="E14" s="6" t="s">
        <v>3581</v>
      </c>
      <c r="F14" s="6">
        <v>63.5</v>
      </c>
      <c r="G14" s="6">
        <v>1558</v>
      </c>
      <c r="H14" s="6">
        <v>80</v>
      </c>
      <c r="I14" s="6" t="s">
        <v>19</v>
      </c>
      <c r="J14" s="6">
        <v>25</v>
      </c>
      <c r="K14" s="6">
        <f t="shared" si="0"/>
        <v>16.0462130937099</v>
      </c>
      <c r="L14" s="6">
        <v>17.28</v>
      </c>
    </row>
  </sheetData>
  <mergeCells count="1">
    <mergeCell ref="A1:L1"/>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Writer</Application>
  <HeadingPairs>
    <vt:vector size="2" baseType="variant">
      <vt:variant>
        <vt:lpstr>工作表</vt:lpstr>
      </vt:variant>
      <vt:variant>
        <vt:i4>6</vt:i4>
      </vt:variant>
    </vt:vector>
  </HeadingPairs>
  <TitlesOfParts>
    <vt:vector size="6" baseType="lpstr">
      <vt:lpstr>S1</vt:lpstr>
      <vt:lpstr>S2</vt:lpstr>
      <vt:lpstr>S3</vt:lpstr>
      <vt:lpstr>S4</vt:lpstr>
      <vt:lpstr>S5</vt:lpstr>
      <vt:lpstr>S6</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yu,  Bo</dc:creator>
  <cp:lastModifiedBy>Lyu,  Bo</cp:lastModifiedBy>
  <dcterms:created xsi:type="dcterms:W3CDTF">2024-07-02T16:49:00Z</dcterms:created>
  <dcterms:modified xsi:type="dcterms:W3CDTF">2024-07-11T12:39: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5.0.0.7908</vt:lpwstr>
  </property>
</Properties>
</file>